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is.cabrera.quio/Dropbox (VBC)/Group Folder Pauli/manuscripts/2020_Ski7/accepted/PGENETICS-D-20-01474/"/>
    </mc:Choice>
  </mc:AlternateContent>
  <xr:revisionPtr revIDLastSave="0" documentId="13_ncr:1_{5556DFF0-D78D-FE45-9EA5-3C758AD2C835}" xr6:coauthVersionLast="46" xr6:coauthVersionMax="46" xr10:uidLastSave="{00000000-0000-0000-0000-000000000000}"/>
  <bookViews>
    <workbookView xWindow="25600" yWindow="1280" windowWidth="30760" windowHeight="14000" xr2:uid="{602C4015-30D5-FC4C-90A0-1C9E43A30E3C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" i="1" l="1"/>
  <c r="N9" i="1"/>
  <c r="N8" i="1"/>
</calcChain>
</file>

<file path=xl/sharedStrings.xml><?xml version="1.0" encoding="utf-8"?>
<sst xmlns="http://schemas.openxmlformats.org/spreadsheetml/2006/main" count="7322" uniqueCount="5946">
  <si>
    <t>#</t>
  </si>
  <si>
    <t>Accession</t>
  </si>
  <si>
    <t>Description</t>
  </si>
  <si>
    <t>MW[kDa]</t>
  </si>
  <si>
    <t>P4-Biotin R1</t>
  </si>
  <si>
    <t>P4-Biotin R2</t>
  </si>
  <si>
    <t>P4-Biotin R3</t>
  </si>
  <si>
    <t>Neg control R1</t>
  </si>
  <si>
    <t>Neg control R2</t>
  </si>
  <si>
    <t>Neg control R3</t>
  </si>
  <si>
    <t>Norm. Area</t>
  </si>
  <si>
    <t>log10(pval)</t>
  </si>
  <si>
    <t>ENSDARP00000134228</t>
  </si>
  <si>
    <t>ENSDARG00000098766|ENSDART00000169025|pyruvate carboxylase a [Source:ZFIN;Acc:ZDB-GENE-090908-3]|pcxa|PTHR18866_SF10</t>
  </si>
  <si>
    <t>cont_P22629|SAV_STRAV</t>
  </si>
  <si>
    <t>Streptavidin OS=Streptomyces avidinii PE=1 SV=1</t>
  </si>
  <si>
    <t>ENSDARP00000050237</t>
  </si>
  <si>
    <t>ENSDARG00000092233|ENSDART00000050238|vitellogenin 1 [Source:ZFIN;Acc:ZDB-GENE-001201-1]|vtg1|PTHR23345</t>
  </si>
  <si>
    <t>ENSDARP00000115012</t>
  </si>
  <si>
    <t>ENSDARG00000078429|ENSDART00000136837|vitellogenin 4 [Source:ZFIN;Acc:ZDB-GENE-001201-3]|vtg4|PTHR23345</t>
  </si>
  <si>
    <t>ENSDARP00000113988</t>
  </si>
  <si>
    <t>ENSDARG00000016825|ENSDART00000143443|vitellogenin 6 [Source:ZFIN;Acc:ZDB-GENE-001201-5]|vtg6|PTHR23345</t>
  </si>
  <si>
    <t>ENSDARP00000072687</t>
  </si>
  <si>
    <t>ENSDARG00000092126|ENSDART00000078225|vitellogenin 5 [Source:ZFIN;Acc:ZDB-GENE-001201-4]|vtg5|PTHR23345</t>
  </si>
  <si>
    <t>ENSDARP00000072678</t>
  </si>
  <si>
    <t>ENSDARG00000092419|ENSDART00000078216|vitellogenin 7 [Source:ZFIN;Acc:ZDB-GENE-001201-6]|vtg7|PTHR23345</t>
  </si>
  <si>
    <t>ENSDARP00000130504</t>
  </si>
  <si>
    <t>ENSDARG00000102892|ENSDART00000168786|linker histone H1M [Source:ZFIN;Acc:ZDB-GENE-030131-5614]|h1m|PTHR11467_SF22</t>
  </si>
  <si>
    <t>cont_P04264|K2C1_HUMAN</t>
  </si>
  <si>
    <t>Keratin, type II cytoskeletal 1 OS=Homo sapiens GN=KRT1 PE=1 SV=6</t>
  </si>
  <si>
    <t>ENSDARP00000068144</t>
  </si>
  <si>
    <t>ENSDARG00000051939|ENSDART00000073654|pyruvate carboxylase b [Source:ZFIN;Acc:ZDB-GENE-000831-1]|pcxb|PTHR18866_SF10</t>
  </si>
  <si>
    <t>cont_P13645|K1C10_HUMAN</t>
  </si>
  <si>
    <t>Keratin, type I cytoskeletal 10 OS=Homo sapiens GN=KRT10 PE=1 SV=6</t>
  </si>
  <si>
    <t>ENSDARP00000061164</t>
  </si>
  <si>
    <t>ENSDARG00000055809|ENSDART00000061165|vitellogenin 2 [Source:ZFIN;Acc:ZDB-GENE-001201-2]|vtg2|PTHR23345</t>
  </si>
  <si>
    <t>cont_P35908|K22E_HUMAN</t>
  </si>
  <si>
    <t>Keratin, type II cytoskeletal 2 epidermal OS=Homo sapiens GN=KRT2 PE=1 SV=2</t>
  </si>
  <si>
    <t>ENSDARP00000137162</t>
  </si>
  <si>
    <t>ENSDARG00000099579|ENSDART00000160422|aldehyde dehydrogenase 18 family, member A1 [Source:ZFIN;Acc:ZDB-GENE-030131-5602]|aldh18a1|PTHR11063</t>
  </si>
  <si>
    <t>ENSDARP00000069494</t>
  </si>
  <si>
    <t>ENSDARG00000053047|ENSDART00000075009|eukaryotic translation initiation factor 2, subunit 2 beta [Source:ZFIN;Acc:ZDB-GENE-030131-3085]|eif2s2|TF616058</t>
  </si>
  <si>
    <t>cont_P35527|K1C9_HUMAN</t>
  </si>
  <si>
    <t>Keratin, type I cytoskeletal 9 OS=Homo sapiens GN=KRT9 PE=1 SV=3</t>
  </si>
  <si>
    <t>ENSDARP00000140496</t>
  </si>
  <si>
    <t>ENSDARG00000057128|ENSDART00000170181|hydroxyacyl-CoA dehydrogenase/3-ketoacyl-CoA thiolase/enoyl-CoA hydratase (trifunctional protein), alpha subunit a [Source:ZFIN;Acc:ZDB-GENE-031222-5]|hadhaa|PTHR23309_SF9</t>
  </si>
  <si>
    <t>ENSDARP00000056550</t>
  </si>
  <si>
    <t>ENSDARG00000002082|ENSDART00000056551|casein kinase 2, alpha 1 polypeptide [Source:ZFIN;Acc:ZDB-GENE-990415-27]|csnk2a1|PTHR24054</t>
  </si>
  <si>
    <t>ENSDARP00000117212</t>
  </si>
  <si>
    <t>ENSDARG00000028982|ENSDART00000133905|propionyl CoA carboxylase, alpha polypeptide [Source:ZFIN;Acc:ZDB-GENE-040718-246]|pcca|PTHR18866_SF33</t>
  </si>
  <si>
    <t>ENSDARP00000070488</t>
  </si>
  <si>
    <t>ENSDARG00000060594|ENSDART00000076009|hydroxyacyl-CoA dehydrogenase/3-ketoacyl-CoA thiolase/enoyl-CoA hydratase (trifunctional protein), alpha subunit b [Source:ZFIN;Acc:ZDB-GENE-041111-204]|hadhab|PTHR23309_SF9</t>
  </si>
  <si>
    <t>ENSDARP00000024748</t>
  </si>
  <si>
    <t>ENSDARG00000014222|ENSDART00000020344|zgc:86598 [Source:ZFIN;Acc:ZDB-GENE-040625-181]|zgc:86598|PTHR24054</t>
  </si>
  <si>
    <t>ENSDARP00000009334</t>
  </si>
  <si>
    <t>ENSDARG00000004529|ENSDART00000006628|zgc:173742 [Source:ZFIN;Acc:ZDB-GENE-030131-6489]|zgc:173742|PTHR10290_SF2</t>
  </si>
  <si>
    <t>ENSDARP00000057292</t>
  </si>
  <si>
    <t>ENSDARG00000039217|ENSDART00000057293|origin recognition complex, subunit 1 [Source:ZFIN;Acc:ZDB-GENE-030131-6960]|orc1|PTHR10763</t>
  </si>
  <si>
    <t>ENSDARP00000077514</t>
  </si>
  <si>
    <t>ENSDARG00000078512|ENSDART00000083079|acetyl-CoA carboxylase alpha [Source:ZFIN;Acc:ZDB-GENE-060526-74]|acaca|PTHR18866_SF89</t>
  </si>
  <si>
    <t>ENSDARP00000122142</t>
  </si>
  <si>
    <t>ENSDARG00000078512|ENSDART00000146773|acetyl-CoA carboxylase alpha [Source:ZFIN;Acc:ZDB-GENE-060526-74]|acaca|PTHR18866_SF89</t>
  </si>
  <si>
    <t>cont_P00761|TRYP_PIG</t>
  </si>
  <si>
    <t>Trypsin OS=Sus scrofa PE=1 SV=1</t>
  </si>
  <si>
    <t>ENSDARP00000023819</t>
  </si>
  <si>
    <t>ENSDARG00000017571|ENSDART00000022481|methylcrotonoyl-CoA carboxylase 2 (beta) [Source:ZFIN;Acc:ZDB-GENE-040426-2493]|mccc2|PTHR22855_SF13</t>
  </si>
  <si>
    <t>ENSDARP00000068470</t>
  </si>
  <si>
    <t>ENSDARG00000052178|ENSDART00000073981|eukaryotic translation initiation factor 2, subunit 1 alpha b [Source:ZFIN;Acc:ZDB-GENE-030131-283]|eif2s1b|PTHR10602</t>
  </si>
  <si>
    <t>ENSDARP00000092924</t>
  </si>
  <si>
    <t>ENSDARG00000005774|ENSDART00000102148|DEAD (Asp-Glu-Ala-Asp) box helicase 3b [Source:ZFIN;Acc:ZDB-GENE-980526-150]|ddx3b|PTHR24031_SF195</t>
  </si>
  <si>
    <t>ENSDARP00000027695</t>
  </si>
  <si>
    <t>ENSDARG00000008292|ENSDART00000023833|eukaryotic translation initiation factor 2, subunit 3 gamma [Source:ZFIN;Acc:ZDB-GENE-030131-5552]|eif2s3|PTHR23115_SF94</t>
  </si>
  <si>
    <t>ENSDARP00000116664</t>
  </si>
  <si>
    <t>ENSDARG00000038910|ENSDART00000132549|propionyl CoA carboxylase, beta polypeptide [Source:ZFIN;Acc:ZDB-GENE-040426-2467]|pccb|PTHR22855_SF14</t>
  </si>
  <si>
    <t>ENSDARP00000060309</t>
  </si>
  <si>
    <t>ENSDARG00000070083|ENSDART00000060310|ATP synthase, H+ transporting, mitochondrial F1 complex, beta polypeptide [Source:ZFIN;Acc:ZDB-GENE-030131-124]|atp5b|PTHR15184_SF32</t>
  </si>
  <si>
    <t>cont_P13647|K2C5_HUMAN</t>
  </si>
  <si>
    <t>Keratin, type II cytoskeletal 5 OS=Homo sapiens GN=KRT5 PE=1 SV=3</t>
  </si>
  <si>
    <t>ENSDARP00000137558</t>
  </si>
  <si>
    <t>ENSDARG00000101561|ENSDART00000170960|dihydrolipoamide branched chain transacylase E2 [Source:ZFIN;Acc:ZDB-GENE-050320-85]|dbt|PTHR23151_SF46</t>
  </si>
  <si>
    <t>ENSDARP00000096504</t>
  </si>
  <si>
    <t>ENSDARG00000092553|ENSDART00000105726|solute carrier family 25 (mitochondrial carrier; adenine nucleotide translocator), member 5 [Source:ZFIN;Acc:ZDB-GENE-020419-9]|slc25a5|PTHR24089_SF160</t>
  </si>
  <si>
    <t>ENSDARP00000070224</t>
  </si>
  <si>
    <t>ENSDARG00000060494|ENSDART00000075743|glutamyl-prolyl-tRNA synthetase [Source:ZFIN;Acc:ZDB-GENE-030131-638]|eprs|PTHR10119_SF15</t>
  </si>
  <si>
    <t>ENSDARP00000026560</t>
  </si>
  <si>
    <t>ENSDARG00000005827|ENSDART00000006058|eukaryotic translation initiation factor 2, subunit 1 alpha a [Source:ZFIN;Acc:ZDB-GENE-030131-526]|eif2s1a|PTHR10602</t>
  </si>
  <si>
    <t>cont_P02533|K1C14_HUMAN</t>
  </si>
  <si>
    <t>Keratin, type I cytoskeletal 14 OS=Homo sapiens GN=KRT14 PE=1 SV=4</t>
  </si>
  <si>
    <t>ENSDARP00000070509</t>
  </si>
  <si>
    <t>ENSDARG00000053912|ENSDART00000076030|fibrillarin [Source:ZFIN;Acc:ZDB-GENE-040426-1936]|fbl|PTHR10335</t>
  </si>
  <si>
    <t>cont_P02538|K2C6A_HUMAN</t>
  </si>
  <si>
    <t>Keratin, type II cytoskeletal 6A OS=Homo sapiens GN=KRT6A PE=1 SV=3</t>
  </si>
  <si>
    <t>ENSDARP00000059799</t>
  </si>
  <si>
    <t>ENSDARG00000040803|ENSDART00000059800|lactamase, beta [Source:ZFIN;Acc:ZDB-GENE-020111-1]|lactb|PTHR22935_SF64</t>
  </si>
  <si>
    <t>ENSDARP00000141716</t>
  </si>
  <si>
    <t>ENSDARG00000101161|ENSDART00000167928|origin recognition complex, subunit 4 [Source:ZFIN;Acc:ZDB-GENE-040426-2224]|orc4|PTHR12087</t>
  </si>
  <si>
    <t>cont_P48668|K2C6C_HUMAN</t>
  </si>
  <si>
    <t>Keratin, type II cytoskeletal 6C OS=Homo sapiens GN=KRT6C PE=1 SV=3</t>
  </si>
  <si>
    <t>ENSDARP00000132399</t>
  </si>
  <si>
    <t>ENSDARG00000102538|ENSDART00000158293|methylcrotonoyl-CoA carboxylase 1 (alpha) [Source:ZFIN;Acc:ZDB-GENE-050208-450]|mccc1|PTHR18866_SF76</t>
  </si>
  <si>
    <t>cont_P04259|K2C6B_HUMAN</t>
  </si>
  <si>
    <t>Keratin, type II cytoskeletal 6B OS=Homo sapiens GN=KRT6B PE=1 SV=5</t>
  </si>
  <si>
    <t>ENSDARP00000002260</t>
  </si>
  <si>
    <t>ENSDARG00000020573|ENSDART00000006867|DEAD (Asp-Glu-Ala-Asp) box helicase 3a [Source:ZFIN;Acc:ZDB-GENE-030131-1565]|ddx3a|PTHR24031_SF195</t>
  </si>
  <si>
    <t>ENSDARP00000107618</t>
  </si>
  <si>
    <t>ENSDARG00000052348|ENSDART00000123972|SWI/SNF related, matrix associated, actin dependent regulator of chromatin, subfamily a, member 5 [Source:ZFIN;Acc:ZDB-GENE-021125-1]|smarca5|PTHR10799_SF602</t>
  </si>
  <si>
    <t>ENSDARP00000128168</t>
  </si>
  <si>
    <t>ENSDARG00000054320|ENSDART00000155967|adaptor-related protein complex 2, alpha 1 subunit [Source:ZFIN;Acc:ZDB-GENE-090302-2]|ap2a1|PTHR22780</t>
  </si>
  <si>
    <t>ENSDARP00000131306</t>
  </si>
  <si>
    <t>ENSDARG00000098639|ENSDART00000165321|pyrroline-5-carboxylate reductase 1b [Source:ZFIN;Acc:ZDB-GENE-050522-26]|pycr1b|PTHR11645</t>
  </si>
  <si>
    <t>ENSDARP00000105670</t>
  </si>
  <si>
    <t>ENSDARG00000091367|ENSDART00000127702|PRP6 pre-mRNA processing factor 6 homolog (S. cerevisiae) [Source:ZFIN;Acc:ZDB-GENE-030131-2575]|prpf6|PTHR11246_SF12</t>
  </si>
  <si>
    <t>cont_P08779|K1C16_HUMAN</t>
  </si>
  <si>
    <t>Keratin, type I cytoskeletal 16 OS=Homo sapiens GN=KRT16 PE=1 SV=4</t>
  </si>
  <si>
    <t>ENSDARP00000023098</t>
  </si>
  <si>
    <t>ENSDARG00000015918|ENSDART00000016502|dihydrolipoamide S-acetyltransferase (E2 component of pyruvate dehydrogenase complex) [Source:ZFIN;Acc:ZDB-GENE-030131-2921]|dlat|PTHR23151_SF9</t>
  </si>
  <si>
    <t>ENSDARP00000126757</t>
  </si>
  <si>
    <t>ENSDARG00000070289|ENSDART00000152388|si:ch211-113a14.29 [Source:ZFIN;Acc:ZDB-GENE-121214-146]|si:ch211-113a14.29|PTHR23428</t>
  </si>
  <si>
    <t>ENSDARP00000126712</t>
  </si>
  <si>
    <t>ENSDARG00000086591|ENSDART00000152735|zgc:110434 [Source:ZFIN;Acc:ZDB-GENE-050522-93]|zgc:110434|PTHR23428</t>
  </si>
  <si>
    <t>ENSDARP00000097916</t>
  </si>
  <si>
    <t>ENSDARG00000008805|ENSDART00000112806|origin recognition complex, subunit 3 [Source:ZFIN;Acc:ZDB-GENE-030131-6247]|orc3|PTHR12748</t>
  </si>
  <si>
    <t>ENSDARP00000093249</t>
  </si>
  <si>
    <t>ENSDARG00000070043|ENSDART00000102472|aspartyl-tRNA synthetase [Source:ZFIN;Acc:ZDB-GENE-061110-135]|dars|PTHR22594</t>
  </si>
  <si>
    <t>ENSDARP00000070873</t>
  </si>
  <si>
    <t>ENSDARG00000054259|ENSDART00000076399|N-acetyltransferase 10 [Source:ZFIN;Acc:ZDB-GENE-040426-1543]|nat10|PTHR10925</t>
  </si>
  <si>
    <t>ENSDARP00000027947</t>
  </si>
  <si>
    <t>ENSDARG00000010149|ENSDART00000024199|ATP synthase, H+ transporting, mitochondrial F1 complex, alpha subunit 1, cardiac muscle [Source:ZFIN;Acc:ZDB-GENE-060201-1]|atp5a1|PTHR15184_SF39</t>
  </si>
  <si>
    <t>ENSDARP00000121091</t>
  </si>
  <si>
    <t>ENSDARG00000026180|ENSDART00000134601|pre-mRNA processing factor 8 [Source:ZFIN;Acc:ZDB-GENE-030131-577]|prpf8|PTHR11140</t>
  </si>
  <si>
    <t>ENSDARP00000008364</t>
  </si>
  <si>
    <t>ENSDARG00000019529|ENSDART00000017269|poly (ADP-ribose) polymerase 1 [Source:ZFIN;Acc:ZDB-GENE-030131-3955]|parp1|PTHR15447_SF13</t>
  </si>
  <si>
    <t>ENSDARP00000105643</t>
  </si>
  <si>
    <t>ENSDARG00000088246|ENSDART00000124882|THO complex 1 [Source:ZFIN;Acc:ZDB-GENE-030826-9]|thoc1|PTHR13265</t>
  </si>
  <si>
    <t>ENSDARP00000010482</t>
  </si>
  <si>
    <t>ENSDARG00000004757|ENSDART00000024320|Y box binding protein 1 [Source:ZFIN;Acc:ZDB-GENE-000629-3]|ybx1|PTHR11544_SF44</t>
  </si>
  <si>
    <t>ENSDARP00000050915</t>
  </si>
  <si>
    <t>ENSDARG00000035152|ENSDART00000050916|adaptor-related protein complex 2, beta 1 subunit [Source:ZFIN;Acc:ZDB-GENE-030131-6564]|ap2b1|PTHR11134_SF9</t>
  </si>
  <si>
    <t>ENSDARP00000041278</t>
  </si>
  <si>
    <t>ENSDARG00000002344|ENSDART00000041279|tubulin, beta 4B class IVb [Source:ZFIN;Acc:ZDB-GENE-030131-8625]|tubb4b|PTHR11588_SF54</t>
  </si>
  <si>
    <t>ENSDARP00000140941</t>
  </si>
  <si>
    <t>ENSDARG00000010266|ENSDART00000163026|insulin-like growth factor 2 mRNA binding protein 3 [Source:ZFIN;Acc:ZDB-GENE-000308-1]|igf2bp3|PTHR10288_SF92</t>
  </si>
  <si>
    <t>ENSDARP00000098660</t>
  </si>
  <si>
    <t>ENSDARG00000077536|ENSDART00000109885|small nuclear ribonucleoprotein 200 (U5) [Source:ZFIN;Acc:ZDB-GENE-081105-64]|snrnp200|PTHR11752_SF55</t>
  </si>
  <si>
    <t>ENSDARP00000060688</t>
  </si>
  <si>
    <t>ENSDARG00000041397|ENSDART00000060689|eukaryotic translation initiation factor 2B, subunit 2 beta [Source:ZFIN;Acc:ZDB-GENE-040426-2605]|eif2b2|PTHR10233_SF9</t>
  </si>
  <si>
    <t>ENSDARP00000130633</t>
  </si>
  <si>
    <t>ENSDARG00000098375|ENSDART00000160973|polymerase (RNA) I polypeptide A [Source:ZFIN;Acc:ZDB-GENE-030131-5286]|polr1a|PTHR19376_SF11</t>
  </si>
  <si>
    <t>ENSDARP00000136176</t>
  </si>
  <si>
    <t>ENSDARG00000103799|ENSDART00000162553|lysyl-tRNA synthetase [Source:ZFIN;Acc:ZDB-GENE-021115-8]|kars|PTHR22594</t>
  </si>
  <si>
    <t>ENSDARP00000033056</t>
  </si>
  <si>
    <t>ENSDARG00000021579|ENSDART00000037670|origin recognition complex, subunit 5 [Source:ZFIN;Acc:ZDB-GENE-040426-2275]|orc5|PTHR12705</t>
  </si>
  <si>
    <t>ENSDARP00000137515</t>
  </si>
  <si>
    <t>ENSDARG00000098591|ENSDART00000168241|tubulin, beta 2b [Source:ZFIN;Acc:ZDB-GENE-030131-722]|tubb2b|PTHR11588_SF54</t>
  </si>
  <si>
    <t>ENSDARP00000107383</t>
  </si>
  <si>
    <t>ENSDARG00000054530|ENSDART00000130626|arginyl-tRNA synthetase [Source:ZFIN;Acc:ZDB-GENE-030131-9014]|rars|PTHR11956</t>
  </si>
  <si>
    <t>ENSDARP00000114372</t>
  </si>
  <si>
    <t>ENSDARG00000075211|ENSDART00000135230|chromodomain helicase DNA binding protein 7 [Source:ZFIN;Acc:ZDB-GENE-070912-179]|chd7|PTHR10799_SF551</t>
  </si>
  <si>
    <t>ENSDARP00000113067</t>
  </si>
  <si>
    <t>ENSDARG00000079257|ENSDART00000137309|gem (nuclear organelle) associated protein 5 [Source:ZFIN;Acc:ZDB-GENE-031112-9]|gemin5|PTHR22850_SF89</t>
  </si>
  <si>
    <t>ENSDARP00000131046</t>
  </si>
  <si>
    <t>ENSDARG00000104353|ENSDART00000169915|NOP58 ribonucleoprotein homolog (yeast) [Source:ZFIN;Acc:ZDB-GENE-040426-2140]|nop58|PTHR10894</t>
  </si>
  <si>
    <t>ENSDARP00000009149</t>
  </si>
  <si>
    <t>ENSDARG00000007955|ENSDART00000004423|isoleucyl-tRNA synthetase [Source:ZFIN;Acc:ZDB-GENE-030131-6325]|iars|PTHR11946_SF11</t>
  </si>
  <si>
    <t>ENSDARP00000016572</t>
  </si>
  <si>
    <t>ENSDARG00000005540|ENSDART00000027612|exportin 7 [Source:ZFIN;Acc:ZDB-GENE-060628-2]|xpo7|PTHR12596</t>
  </si>
  <si>
    <t>ENSDARP00000066777</t>
  </si>
  <si>
    <t>ENSDARG00000045411|ENSDART00000066778|acyl-CoA dehydrogenase family, member 11 [Source:ZFIN;Acc:ZDB-GENE-040426-814]|acad11|PTHR10909_SF195</t>
  </si>
  <si>
    <t>ENSDARP00000135641</t>
  </si>
  <si>
    <t>ENSDARG00000101074|ENSDART00000170582|glutamate dehydrogenase 1b [Source:ZFIN;Acc:ZDB-GENE-030828-1]|glud1b|PTHR11606</t>
  </si>
  <si>
    <t>ENSDARP00000055379</t>
  </si>
  <si>
    <t>ENSDARG00000037997|ENSDART00000055380|tubulin, beta 5 [Source:ZFIN;Acc:ZDB-GENE-031110-4]|tubb5|PTHR11588_SF61</t>
  </si>
  <si>
    <t>ENSDARP00000028033</t>
  </si>
  <si>
    <t>ENSDARG00000012261|ENSDART00000017172|elongation factor Tu GTP binding domain containing 2 [Source:ZFIN;Acc:ZDB-GENE-040426-1569]|eftud2|PTHR23115_SF5</t>
  </si>
  <si>
    <t>ENSDARP00000006694</t>
  </si>
  <si>
    <t>ENSDARG00000006395|ENSDART00000027836|RNA binding motif protein 25b [Source:ZFIN;Acc:ZDB-GENE-030131-5547]|rbm25b|PTHR18806_SF4</t>
  </si>
  <si>
    <t>ENSDARP00000133870</t>
  </si>
  <si>
    <t>ENSDARG00000024488|ENSDART00000164246|topoisomerase (DNA) II alpha [Source:ZFIN;Acc:ZDB-GENE-030131-2453]|top2a|PTHR10169_SF33</t>
  </si>
  <si>
    <t>ENSDARP00000133453</t>
  </si>
  <si>
    <t>ENSDARG00000102874|ENSDART00000159181|inner membrane protein, mitochondrial (mitofilin) [Source:ZFIN;Acc:ZDB-GENE-030131-5417]|immt|PTHR15415</t>
  </si>
  <si>
    <t>cont_Q04695|K1C17_HUMAN</t>
  </si>
  <si>
    <t>Keratin, type I cytoskeletal 17 OS=Homo sapiens GN=KRT17 PE=1 SV=2</t>
  </si>
  <si>
    <t>ENSDARP00000069175</t>
  </si>
  <si>
    <t>ENSDARG00000016548|ENSDART00000074689|eukaryotic translation initiation factor 5B [Source:ZFIN;Acc:ZDB-GENE-050208-20]|eif5b|PTHR23115_SF99</t>
  </si>
  <si>
    <t>ENSDARP00000020340</t>
  </si>
  <si>
    <t>ENSDARG00000004336|ENSDART00000021384|exocyst complex component 4 [Source:ZFIN;Acc:ZDB-GENE-041210-112]|exoc4|PTHR14146</t>
  </si>
  <si>
    <t>ENSDARP00000002175</t>
  </si>
  <si>
    <t>ENSDARG00000016301|ENSDART00000019573|zgc:65894 [Source:ZFIN;Acc:ZDB-GENE-030131-7741]|zgc:65894|PTHR11588_SF54</t>
  </si>
  <si>
    <t>ENSDARP00000010193</t>
  </si>
  <si>
    <t>ENSDARG00000002790|ENSDART00000012442|adaptor-related protein complex 2, mu 1 subunit, a [Source:ZFIN;Acc:ZDB-GENE-030131-9784]|ap2m1a|PTHR11998_SF12</t>
  </si>
  <si>
    <t>ENSDARP00000060918</t>
  </si>
  <si>
    <t>ENSDARG00000010316|ENSDART00000060919|glutaminyl-tRNA synthetase [Source:ZFIN;Acc:ZDB-GENE-040426-1011]|qars|PTHR10119_SF17</t>
  </si>
  <si>
    <t>ENSDARP00000016277</t>
  </si>
  <si>
    <t>ENSDARG00000018106|ENSDART00000020786|eukaryotic translation initiation factor 2B, subunit 3 gamma [Source:ZFIN;Acc:ZDB-GENE-040426-1039]|eif2b3|PTHR22572_SF8</t>
  </si>
  <si>
    <t>ENSDARP00000137238</t>
  </si>
  <si>
    <t>ENSDARG00000027355|ENSDART00000160650|solute carrier family 25 (mitochondrial carrier; adenine nucleotide translocator), member 4 [Source:ZFIN;Acc:ZDB-GENE-030131-5275]|slc25a4|PTHR24089_SF195</t>
  </si>
  <si>
    <t>ENSDARP00000033806</t>
  </si>
  <si>
    <t>ENSDARG00000025386|ENSDART00000034707|LSM family member 14B [Source:ZFIN;Acc:ZDB-GENE-040426-779]|lsm14b|PTHR13586_SF1</t>
  </si>
  <si>
    <t>ENSDARP00000081816</t>
  </si>
  <si>
    <t>ENSDARG00000061338|ENSDART00000087382|DEAD (Asp-Glu-Ala-Asp) box helicase 6 [Source:ZFIN;Acc:ZDB-GENE-070912-83]|ddx6|PTHR24031_SF214</t>
  </si>
  <si>
    <t>cont_P13646.4|K1C13_HUMAN</t>
  </si>
  <si>
    <t>RecName: Full=Keratin, type I cytoskeletal 13; AltName: Full=Cytokeratin-13; Short=CK-13; AltName: Full=Keratin-13; Short=K13</t>
  </si>
  <si>
    <t>ENSDARP00000063383</t>
  </si>
  <si>
    <t>ENSDARG00000045297|ENSDART00000063384|prohibitin 2a [Source:ZFIN;Acc:ZDB-GENE-030131-3141]|phb2a|PTHR23222</t>
  </si>
  <si>
    <t>ENSDARP00000103197</t>
  </si>
  <si>
    <t>ENSDARG00000017397|ENSDART00000109259|SWI/SNF related, matrix associated, actin dependent regulator of chromatin, subfamily c, member 1a [Source:ZFIN;Acc:ZDB-GENE-080514-3]|smarcc1a|PTHR12802_SF9</t>
  </si>
  <si>
    <t>ENSDARP00000072428</t>
  </si>
  <si>
    <t>ENSDARG00000055610|ENSDART00000077962|exocyst complex component 2 [Source:ZFIN;Acc:ZDB-GENE-040426-1160]|exoc2|PTHR13043</t>
  </si>
  <si>
    <t>ENSDARP00000083511</t>
  </si>
  <si>
    <t>ENSDARG00000061994|ENSDART00000089078|acetyl-CoA carboxylase beta [Source:ZFIN;Acc:ZDB-GENE-060526-132]|acacb|PTHR18866_SF84</t>
  </si>
  <si>
    <t>ENSDARP00000011292</t>
  </si>
  <si>
    <t>ENSDARG00000014582|ENSDART00000009347|exocyst complex component 3 [Source:ZFIN;Acc:ZDB-GENE-030131-5947]|exoc3|PTHR21292</t>
  </si>
  <si>
    <t>ENSDARP00000140069</t>
  </si>
  <si>
    <t>ENSDARG00000101047|ENSDART00000168167|RNA 2',3'-cyclic phosphate and 5'-OH ligase [Source:ZFIN;Acc:ZDB-GENE-040426-2096]|rtcb|PTHR11118</t>
  </si>
  <si>
    <t>ENSDARP00000072482</t>
  </si>
  <si>
    <t>ENSDARG00000055639|ENSDART00000078018|RuvB-like AAA ATPase 2 [Source:ZFIN;Acc:ZDB-GENE-030109-1]|ruvbl2|PTHR11093</t>
  </si>
  <si>
    <t>ENSDARP00000048976</t>
  </si>
  <si>
    <t>ENSDARG00000031795|ENSDART00000048977|ATP-binding cassette, sub-family F (GCN20), member 1 [Source:ZFIN;Acc:ZDB-GENE-050517-31]|abcf1|PTHR19211_SF14</t>
  </si>
  <si>
    <t>ENSDARP00000108871</t>
  </si>
  <si>
    <t>ENSDARG00000054799|ENSDART00000121783|replication factor C (activator 1) 1 [Source:ZFIN;Acc:ZDB-GENE-070410-99]|rfc1|PTHR11107</t>
  </si>
  <si>
    <t>ENSDARP00000008636</t>
  </si>
  <si>
    <t>ENSDARG00000032117|ENSDART00000023963|DEAD (Asp-Glu-Ala-Asp) box helicase 1 [Source:ZFIN;Acc:ZDB-GENE-041001-215]|ddx1|PTHR24031_SF211</t>
  </si>
  <si>
    <t>ENSDARP00000090766</t>
  </si>
  <si>
    <t>ENSDARG00000068992|ENSDART00000099994|heat shock protein 8 [Source:ZFIN;Acc:ZDB-GENE-990415-92]|hspa8|PTHR19375_SF156</t>
  </si>
  <si>
    <t>ENSDARP00000051762</t>
  </si>
  <si>
    <t>ENSDARG00000035692|ENSDART00000051763|ribosomal protein S3A [Source:ZFIN;Acc:ZDB-GENE-030131-9184]|rps3a|TF629374</t>
  </si>
  <si>
    <t>cont_Q3TTY5|K22E_MOUSE</t>
  </si>
  <si>
    <t>Keratin, type II cytoskeletal 2 epidermal OS=Mus musculus GN=Krt2 PE=1 SV=1</t>
  </si>
  <si>
    <t>ENSDARP00000069215</t>
  </si>
  <si>
    <t>ENSDARG00000060238|ENSDART00000074729|uveal autoantigen with coiled-coil domains and ankyrin repeats b [Source:ZFIN;Acc:ZDB-GENE-030521-32]|uacab|PTHR24196_SF1</t>
  </si>
  <si>
    <t>ENSDARP00000124604</t>
  </si>
  <si>
    <t>ENSDARG00000060323|ENSDART00000148786|exocyst complex component 5 [Source:ZFIN;Acc:ZDB-GENE-080204-126]|exoc5|PTHR12100</t>
  </si>
  <si>
    <t>ENSDARP00000098474</t>
  </si>
  <si>
    <t>ENSDARG00000077776|ENSDART00000109258|casein kinase 2, beta polypeptide [Source:ZFIN;Acc:ZDB-GENE-990415-29]|csnk2b|PTHR11740</t>
  </si>
  <si>
    <t>ENSDARP00000116237</t>
  </si>
  <si>
    <t>ENSDARG00000029157|ENSDART00000141595|mediator complex subunit 23 [Source:ZFIN;Acc:ZDB-GENE-040724-82]|med23|PTHR12691</t>
  </si>
  <si>
    <t>ENSDARP00000063153</t>
  </si>
  <si>
    <t>ENSDARG00000043019|ENSDART00000063154|exocyst complex component 1 [Source:ZFIN;Acc:ZDB-GENE-030131-1057]|exoc1|PTHR16092_SF19</t>
  </si>
  <si>
    <t>ENSDARP00000086442</t>
  </si>
  <si>
    <t>ENSDARG00000063145|ENSDART00000092009|transcription factor A, mitochondrial [Source:ZFIN;Acc:ZDB-GENE-061013-552]|tfam|PTHR13711_SF49</t>
  </si>
  <si>
    <t>ENSDARP00000052273</t>
  </si>
  <si>
    <t>ENSDARG00000001241|ENSDART00000052274|poly-U binding splicing factor b [Source:ZFIN;Acc:ZDB-GENE-040625-116]|puf60b|PTHR24011_SF246</t>
  </si>
  <si>
    <t>ENSDARP00000028571</t>
  </si>
  <si>
    <t>ENSDARG00000028546|ENSDART00000036927|NADH dehydrogenase (ubiquinone) Fe-S protein 1 [Source:ZFIN;Acc:ZDB-GENE-030131-478]|ndufs1|PTHR11615</t>
  </si>
  <si>
    <t>ENSDARP00000051669</t>
  </si>
  <si>
    <t>ENSDARG00000035634|ENSDART00000051670|replication factor C (activator 1) 5 [Source:ZFIN;Acc:ZDB-GENE-040907-1]|rfc5|PTHR11669_SF9</t>
  </si>
  <si>
    <t>ENSDARP00000089091</t>
  </si>
  <si>
    <t>ENSDARG00000068123|ENSDART00000098319|G kinase anchoring protein 1 [Source:ZFIN;Acc:ZDB-GENE-040426-2485]|gkap1|PTHR14899</t>
  </si>
  <si>
    <t>cont_Q6IFX2|K1C42_MOUSE</t>
  </si>
  <si>
    <t>Keratin, type I cytoskeletal 42 OS=Mus musculus GN=Krt42 PE=1 SV=1</t>
  </si>
  <si>
    <t>ENSDARP00000097404</t>
  </si>
  <si>
    <t>ENSDARG00000037503|ENSDART00000106626|THO complex 2 [Source:ZFIN;Acc:ZDB-GENE-030616-54]|thoc2|PTHR21597</t>
  </si>
  <si>
    <t>ENSDARP00000119160</t>
  </si>
  <si>
    <t>ENSDARG00000013434|ENSDART00000132164|histone cell cycle regulator a [Source:ZFIN;Acc:ZDB-GENE-030131-6296]|hira|PTHR13831</t>
  </si>
  <si>
    <t>ENSDARP00000126723</t>
  </si>
  <si>
    <t>ENSDARG00000091150|ENSDART00000152788|marker of proliferation Ki-67 [Source:ZFIN;Acc:ZDB-GENE-030131-9771]|mki67|PTHR21603</t>
  </si>
  <si>
    <t>ENSDARP00000106499</t>
  </si>
  <si>
    <t>ENSDARG00000087229|ENSDART00000123357|exocyst complex component 7 [Source:ZFIN;Acc:ZDB-GENE-040426-2752]|exoc7|PTHR12542_SF7</t>
  </si>
  <si>
    <t>ENSDARP00000100185</t>
  </si>
  <si>
    <t>ENSDARG00000077469|ENSDART00000114741|polymerase (RNA) I polypeptide B [Source:ZFIN;Acc:ZDB-GENE-040426-1598]|polr1b|PTHR20856</t>
  </si>
  <si>
    <t>ENSDARP00000081681</t>
  </si>
  <si>
    <t>ENSDARG00000061282|ENSDART00000087247|golgi glycoprotein 1a [Source:ZFIN;Acc:ZDB-GENE-030131-6448]|glg1a|PTHR11884</t>
  </si>
  <si>
    <t>ENSDARP00000115483</t>
  </si>
  <si>
    <t>ENSDARG00000086408|ENSDART00000137341||zgc:171717|PTHR12011_SF267</t>
  </si>
  <si>
    <t>ENSDARP00000139005</t>
  </si>
  <si>
    <t>ENSDARG00000008816|ENSDART00000165617|glutamate dehydrogenase 1a [Source:ZFIN;Acc:ZDB-GENE-030114-2]|glud1a|PTHR11606</t>
  </si>
  <si>
    <t>ENSDARP00000135038</t>
  </si>
  <si>
    <t>ENSDARG00000099966|ENSDART00000172066|polymerase (RNA) II (DNA directed) polypeptide A [Source:ZFIN;Acc:ZDB-GENE-041008-78]|polr2a|PTHR19376_SF33</t>
  </si>
  <si>
    <t>ENSDARP00000099474</t>
  </si>
  <si>
    <t>ENSDARG00000012820|ENSDART00000114524|NOP56 ribonucleoprotein homolog [Source:ZFIN;Acc:ZDB-GENE-040109-1]|nop56|PTHR10894</t>
  </si>
  <si>
    <t>ENSDARP00000060468</t>
  </si>
  <si>
    <t>ENSDARG00000041252|ENSDART00000060469|gem (nuclear organelle) associated protein 4 [Source:ZFIN;Acc:ZDB-GENE-050522-188]|gemin4|PTHR15571</t>
  </si>
  <si>
    <t>ENSDARP00000111715</t>
  </si>
  <si>
    <t>ENSDARG00000020820|ENSDART00000124948|signal recognition particle 68 [Source:ZFIN;Acc:ZDB-GENE-040831-3]|srp68|PTHR12860</t>
  </si>
  <si>
    <t>ENSDARP00000104753</t>
  </si>
  <si>
    <t>ENSDARG00000014274|ENSDART00000122513|replication factor C (activator 1) 2 [Source:ZFIN;Acc:ZDB-GENE-050306-29]|rfc2|PTHR11669_SF5</t>
  </si>
  <si>
    <t>ENSDARP00000088564</t>
  </si>
  <si>
    <t>ENSDARG00000009031|ENSDART00000097792|TRAF2 and NCK interacting kinase b [Source:ZFIN;Acc:ZDB-GENE-051113-320]|tnikb|PTHR24361_SF196</t>
  </si>
  <si>
    <t>ENSDARP00000010465</t>
  </si>
  <si>
    <t>ENSDARG00000009953|ENSDART00000011304|mediator complex subunit 14 [Source:ZFIN;Acc:ZDB-GENE-030131-8867]|med14|PTHR12809</t>
  </si>
  <si>
    <t>ENSDARP00000072835</t>
  </si>
  <si>
    <t>ENSDARG00000055969|ENSDART00000078373|replication factor C (activator 1) 3 [Source:ZFIN;Acc:ZDB-GENE-020809-3]|rfc3|PTHR11669_SF1</t>
  </si>
  <si>
    <t>ENSDARP00000076844</t>
  </si>
  <si>
    <t>ENSDARG00000059323|ENSDART00000082409|ribophorin I [Source:ZFIN;Acc:ZDB-GENE-030131-4286]|rpn1|PTHR21049</t>
  </si>
  <si>
    <t>ENSDARP00000132180</t>
  </si>
  <si>
    <t>ENSDARG00000103007|ENSDART00000162657|ribosomal protein S3 [Source:ZFIN;Acc:ZDB-GENE-030131-8494]|rps3|PTHR11760</t>
  </si>
  <si>
    <t>ENSDARP00000132078</t>
  </si>
  <si>
    <t>ENSDARG00000098874|ENSDART00000164261|exocyst complex component 6B [Source:ZFIN;Acc:ZDB-GENE-060929-132]|exoc6b|PTHR12702</t>
  </si>
  <si>
    <t>ENSDARP00000099342</t>
  </si>
  <si>
    <t>ENSDARG00000074995|ENSDART00000110416|eukaryotic translation initiation factor 2B, subunit 5 epsilon [Source:ZFIN;Acc:ZDB-GENE-030131-5364]|eif2b5|PTHR22572_SF7</t>
  </si>
  <si>
    <t>ENSDARP00000111741</t>
  </si>
  <si>
    <t>ENSDARG00000001220|ENSDART00000124901|MYC binding protein 2 [Source:ZFIN;Acc:ZDB-GENE-030616-132]|mycbp2|PTHR12846_SF14</t>
  </si>
  <si>
    <t>ENSDARP00000114800</t>
  </si>
  <si>
    <t>ENSDARG00000077038|ENSDART00000138567|polybromo 1, like [Source:ZFIN;Acc:ZDB-GENE-010501-3]|pbrm1l|PTHR16062_SF10</t>
  </si>
  <si>
    <t>ENSDARP00000054986</t>
  </si>
  <si>
    <t>ENSDARG00000037746|ENSDART00000054987|actin, beta 1 [Source:ZFIN;Acc:ZDB-GENE-000329-1]|actb1|PTHR11937_SF187</t>
  </si>
  <si>
    <t>ENSDARP00000060245</t>
  </si>
  <si>
    <t>ENSDARG00000041110|ENSDART00000060246|DnaJ (Hsp40) homolog, subfamily C, member 3a [Source:ZFIN;Acc:ZDB-GENE-030131-1264]|dnajc3a|PTHR24078_SF156</t>
  </si>
  <si>
    <t>ENSDARP00000132097</t>
  </si>
  <si>
    <t>ENSDARG00000099431|ENSDART00000157919|mediator complex subunit 24 [Source:ZFIN;Acc:ZDB-GENE-030131-2341]|med24|PTHR12898</t>
  </si>
  <si>
    <t>ENSDARP00000120295</t>
  </si>
  <si>
    <t>ENSDARG00000077226|ENSDART00000134514|SWI/SNF related, matrix associated, actin dependent regulator of chromatin, subfamily a, member 4a [Source:ZFIN;Acc:ZDB-GENE-030605-1]|smarca4a|PTHR10799_SF76</t>
  </si>
  <si>
    <t>ENSDARP00000111214</t>
  </si>
  <si>
    <t>ENSDARG00000063211|ENSDART00000092180|exocyst complex component 8 [Source:ZFIN;Acc:ZDB-GENE-070410-60]|exoc8|PTHR21426_SF12</t>
  </si>
  <si>
    <t>ENSDARP00000130351</t>
  </si>
  <si>
    <t>ENSDARG00000098670|ENSDART00000171335|mitogen-activated protein kinase kinase kinase kinase 4 [Source:ZFIN;Acc:ZDB-GENE-030131-6722]|map4k4|PTHR24361_SF225</t>
  </si>
  <si>
    <t>ENSDARP00000142035</t>
  </si>
  <si>
    <t>ENSDARG00000098783|ENSDART00000167045|polymerase (RNA) II (DNA directed) polypeptide B [Source:ZFIN;Acc:ZDB-GENE-041008-1]|polr2b|PTHR20856</t>
  </si>
  <si>
    <t>cont_P12035|K2C3_HUMAN</t>
  </si>
  <si>
    <t>Keratin, type II cytoskeletal 3 OS=Homo sapiens GN=KRT3 PE=1 SV=3</t>
  </si>
  <si>
    <t>ENSDARP00000015026</t>
  </si>
  <si>
    <t>ENSDARG00000014139|ENSDART00000018981|signal recognition particle 72 [Source:ZFIN;Acc:ZDB-GENE-030131-5546]|srp72|PTHR14094</t>
  </si>
  <si>
    <t>ENSDARP00000091365</t>
  </si>
  <si>
    <t>ENSDARG00000069242|ENSDART00000100592|protein disulfide isomerase family A, member 5 [Source:ZFIN;Acc:ZDB-GENE-030521-5]|pdia5|PTHR18929_SF85</t>
  </si>
  <si>
    <t>NA</t>
  </si>
  <si>
    <t>ENSDARP00000125193</t>
  </si>
  <si>
    <t>ENSDARG00000088895|ENSDART00000150650|si:dkeyp-98a7.7 [Source:ZFIN;Acc:ZDB-GENE-050208-520]|si:dkeyp-98a7.7|PTHR12011_SF267</t>
  </si>
  <si>
    <t>ENSDARP00000012488</t>
  </si>
  <si>
    <t>ENSDARG00000002591|ENSDART00000011931|RuvB-like AAA ATPase 1 [Source:ZFIN;Acc:ZDB-GENE-030109-2]|ruvbl1|PTHR11093</t>
  </si>
  <si>
    <t>ENSDARP00000108686</t>
  </si>
  <si>
    <t>ENSDARG00000105043|ENSDART00000127212|si:dkey-152b24.6 [Source:ZFIN;Acc:ZDB-GENE-100922-31]|si:dkey-152b24.6|PTHR13593_SF37</t>
  </si>
  <si>
    <t>ENSDARP00000129311</t>
  </si>
  <si>
    <t>ENSDARG00000018425|ENSDART00000155899|DEAD (Asp-Glu-Ala-Asp) box helicase 61 [Source:ZFIN;Acc:ZDB-GENE-030131-6611]|ddx61|PTHR24031_SF203</t>
  </si>
  <si>
    <t>ENSDARP00000108711</t>
  </si>
  <si>
    <t>ENSDARG00000058371|ENSDART00000129044|keratin 5 [Source:ZFIN;Acc:ZDB-GENE-991110-23]|krt5|PTHR23239_SF136</t>
  </si>
  <si>
    <t>cont_Q7Z3Y8|K1C27_HUMAN</t>
  </si>
  <si>
    <t>Keratin, type I cytoskeletal 27 OS=Homo sapiens GN=KRT27 PE=1 SV=2</t>
  </si>
  <si>
    <t>ENSDARP00000140672</t>
  </si>
  <si>
    <t>ENSDARG00000101465|ENSDART00000168652|origin recognition complex, subunit 2 [Source:ZFIN;Acc:ZDB-GENE-061013-682]|orc2|PTHR14052</t>
  </si>
  <si>
    <t>ENSDARP00000122284</t>
  </si>
  <si>
    <t>ENSDARG00000011553|ENSDART00000131616|ATP synthase, H+ transporting, mitochondrial Fo complex, subunit B1 [Source:ZFIN;Acc:ZDB-GENE-041010-33]|atp5f1|PTHR12733</t>
  </si>
  <si>
    <t>ENSDARP00000056633</t>
  </si>
  <si>
    <t>ENSDARG00000038780|ENSDART00000056634|upstream binding transcription factor, like [Source:ZFIN;Acc:ZDB-GENE-040426-1159]|ubtfl|PTHR13711_SF141</t>
  </si>
  <si>
    <t>ENSDARP00000078619</t>
  </si>
  <si>
    <t>ENSDARG00000060036|ENSDART00000084184|aminoacyl tRNA synthetase complex-interacting multifunctional protein 1 [Source:ZFIN;Acc:ZDB-GENE-060825-144]|aimp1|PTHR11586_SF1</t>
  </si>
  <si>
    <t>ENSDARP00000045487</t>
  </si>
  <si>
    <t>ENSDARG00000013582|ENSDART00000045488|casein kinase 2, alpha prime polypeptide b [Source:ZFIN;Acc:ZDB-GENE-090406-4]|csnk2a2b|PTHR24054</t>
  </si>
  <si>
    <t>ENSDARP00000131597</t>
  </si>
  <si>
    <t>ENSDARG00000099742|ENSDART00000161063|HEAT repeat containing 1 [Source:ZFIN;Acc:ZDB-GENE-030131-6378]|heatr1|PTHR13457</t>
  </si>
  <si>
    <t>ENSDARP00000106707</t>
  </si>
  <si>
    <t>ENSDARG00000014004|ENSDART00000125830|eukaryotic translation initiation factor 2B, subunit 4 delta [Source:ZFIN;Acc:ZDB-GENE-030131-955]|eif2b4|PTHR10233_SF14</t>
  </si>
  <si>
    <t>ENSDARP00000109711</t>
  </si>
  <si>
    <t>ENSDARG00000043797|ENSDART00000121806|CDC5 cell division cycle 5-like (S. pombe) [Source:ZFIN;Acc:ZDB-GENE-040426-821]|cdc5l|PTHR10641_SF17</t>
  </si>
  <si>
    <t>ENSDARP00000134906</t>
  </si>
  <si>
    <t>ENSDARG00000091402|ENSDART00000170885|eukaryotic translation initiation factor 2B, subunit 1 alpha [Source:ZFIN;Acc:ZDB-GENE-040625-25]|eif2b1|PTHR10233_SF18</t>
  </si>
  <si>
    <t>cont_Q7Z794|K2C1B_HUMAN</t>
  </si>
  <si>
    <t>Keratin, type II cytoskeletal 1b OS=Homo sapiens GN=KRT77 PE=2 SV=3</t>
  </si>
  <si>
    <t>ENSDARP00000120922</t>
  </si>
  <si>
    <t>ENSDARG00000003869|ENSDART00000139069|2,4-dienoyl CoA reductase 1, mitochondrial [Source:ZFIN;Acc:ZDB-GENE-040718-142]|decr1|PTHR24315</t>
  </si>
  <si>
    <t>ENSDARP00000055844</t>
  </si>
  <si>
    <t>ENSDARG00000038290|ENSDART00000055845|THO complex 5 [Source:ZFIN;Acc:ZDB-GENE-030131-3789]|thoc5|PTHR13375_SF3</t>
  </si>
  <si>
    <t>ENSDARP00000108089</t>
  </si>
  <si>
    <t>ENSDARG00000014690|ENSDART00000128917|ribosomal protein S4, X-linked [Source:ZFIN;Acc:ZDB-GENE-040927-19]|rps4x|PTHR11581</t>
  </si>
  <si>
    <t>ENSDARP00000088500</t>
  </si>
  <si>
    <t>ENSDARG00000067838|ENSDART00000097729|zgc:162967 [Source:ZFIN;Acc:ZDB-GENE-041008-221]|zgc:162967|PTHR13096</t>
  </si>
  <si>
    <t>ENSDARP00000021993</t>
  </si>
  <si>
    <t>ENSDARG00000016904|ENSDART00000023676|branched chain ketoacid dehydrogenase kinase [Source:ZFIN;Acc:ZDB-GENE-021204-1]|bckdk|PTHR11947</t>
  </si>
  <si>
    <t>ENSDARP00000112333</t>
  </si>
  <si>
    <t>ENSDARG00000052480|ENSDART00000124833|programmed cell death 11 [Source:ZFIN;Acc:ZDB-GENE-030131-4076]|pdcd11|PTHR23270_SF5</t>
  </si>
  <si>
    <t>ENSDARP00000122981</t>
  </si>
  <si>
    <t>ENSDARG00000034396|ENSDART00000144514|methionyl-tRNA synthetase [Source:ZFIN;Acc:ZDB-GENE-030219-83]|mars|PTHR11946_SF69</t>
  </si>
  <si>
    <t>ENSDARP00000003359</t>
  </si>
  <si>
    <t>ENSDARG00000019280|ENSDART00000026064|leucyl-tRNA synthetase b [Source:ZFIN;Acc:ZDB-GENE-030114-7]|larsb|PTHR11946_SF51</t>
  </si>
  <si>
    <t>ENSDARP00000097506</t>
  </si>
  <si>
    <t>ENSDARG00000076474|ENSDART00000112722|oogenesis-related gene [Source:ZFIN;Acc:ZDB-GENE-050208-584]|org|TF637191</t>
  </si>
  <si>
    <t>ENSDARP00000033622</t>
  </si>
  <si>
    <t>ENSDARG00000025566|ENSDART00000034704|solute carrier family 25 (mitochondrial carrier; phosphate carrier), member 3b [Source:ZFIN;Acc:ZDB-GENE-040426-1916]|slc25a3b|PTHR24089_SF173</t>
  </si>
  <si>
    <t>ENSDARP00000124412</t>
  </si>
  <si>
    <t>ENSDARG00000061865|ENSDART00000149507|DEAD (Asp-Glu-Ala-Asp) box polypeptide 10 [Source:ZFIN;Acc:ZDB-GENE-071022-2]|ddx10|PTHR24031_SF54</t>
  </si>
  <si>
    <t>ENSDARP00000133707</t>
  </si>
  <si>
    <t>ENSDARG00000056218|ENSDART00000161407|TRAF2 and NCK interacting kinase a [Source:ZFIN;Acc:ZDB-GENE-030131-3767]|tnika|PTHR24361_SF196</t>
  </si>
  <si>
    <t>ENSDARP00000139219</t>
  </si>
  <si>
    <t>ENSDARG00000102974|ENSDART00000157828|bromodomain adjacent to zinc finger domain, 2A [Source:ZFIN;Acc:ZDB-GENE-041010-202]|baz2a|PTHR22880_SF141</t>
  </si>
  <si>
    <t>cont_P19012|K1C15_HUMAN</t>
  </si>
  <si>
    <t>Keratin, type I cytoskeletal 15 OS=Homo sapiens GN=KRT15 PE=1 SV=3</t>
  </si>
  <si>
    <t>ENSDARP00000122116</t>
  </si>
  <si>
    <t>ENSDARG00000020621|ENSDART00000137128|adaptor-related protein complex 1, beta 1 subunit [Source:ZFIN;Acc:ZDB-GENE-061025-1]|ap1b1|PTHR11134_SF12</t>
  </si>
  <si>
    <t>ENSDARP00000103621</t>
  </si>
  <si>
    <t>ENSDARG00000088932|ENSDART00000113186|si:dkey-240e12.6 [Source:ZFIN;Acc:ZDB-GENE-050208-367]|si:dkey-240e12.6|PTHR12011_SF267</t>
  </si>
  <si>
    <t>ENSDARP00000089834</t>
  </si>
  <si>
    <t>ENSDARG00000086247|ENSDART00000099060|zgc:171781 [Source:ZFIN;Acc:ZDB-GENE-080305-9]|zgc:171781|PTHR12011_SF267</t>
  </si>
  <si>
    <t>ENSDARP00000099714</t>
  </si>
  <si>
    <t>ENSDARG00000079326|ENSDART00000109785|calcineurin binding protein 1 [Source:ZFIN;Acc:ZDB-GENE-030131-1735]|cabin1|PTHR15502</t>
  </si>
  <si>
    <t>ENSDARP00000138602</t>
  </si>
  <si>
    <t>ENSDARG00000102070|ENSDART00000161142|TBC1 domain family, member 10Aa [Source:ZFIN;Acc:ZDB-GENE-030131-4497]|tbc1d10aa|PTHR22957_SF257</t>
  </si>
  <si>
    <t>ENSDARP00000114866</t>
  </si>
  <si>
    <t>ENSDARG00000088713|ENSDART00000147197|si:ch211-226h8.14 [Source:ZFIN;Acc:ZDB-GENE-050208-470]|si:ch211-226h8.14|PTHR12011_SF267</t>
  </si>
  <si>
    <t>ENSDARP00000029933</t>
  </si>
  <si>
    <t>ENSDARG00000006260|ENSDART00000039443|tubulin, alpha 8 like 4 [Source:ZFIN;Acc:ZDB-GENE-040426-860]|tuba8l4|PTHR11588_SF75</t>
  </si>
  <si>
    <t>cont_P05787|K2C8_HUMAN</t>
  </si>
  <si>
    <t>Keratin, type II cytoskeletal 8 OS=Homo sapiens GN=KRT8 PE=1 SV=7</t>
  </si>
  <si>
    <t>ENSDARP00000082769</t>
  </si>
  <si>
    <t>ENSDARG00000041243|ENSDART00000088336|SET domain, bifurcated 1a [Source:ZFIN;Acc:ZDB-GENE-030131-2421]|setdb1a|PTHR22884_SF323</t>
  </si>
  <si>
    <t>ENSDARP00000080378</t>
  </si>
  <si>
    <t>ENSDARG00000060751|ENSDART00000085943|TAO kinase 3a [Source:ZFIN;Acc:ZDB-GENE-100921-50]|taok3a|PTHR24361_SF187</t>
  </si>
  <si>
    <t>ENSDARP00000077314</t>
  </si>
  <si>
    <t>ENSDARG00000059553|ENSDART00000082879|symplekin [Source:ZFIN;Acc:ZDB-GENE-060526-361]|sympk|PTHR15245</t>
  </si>
  <si>
    <t>ENSDARP00000105905</t>
  </si>
  <si>
    <t>ENSDARG00000091702|ENSDART00000124520|si:ch73-267c23.4 [Source:ZFIN;Acc:ZDB-GENE-141210-9]|si:ch73-267c23.4|PTHR24054</t>
  </si>
  <si>
    <t>ENSDARP00000022858</t>
  </si>
  <si>
    <t>ENSDARG00000006963|ENSDART00000013203|CSE1 chromosome segregation 1-like (yeast) [Source:ZFIN;Acc:ZDB-GENE-990603-1]|cse1l|PTHR10997_SF8</t>
  </si>
  <si>
    <t>ENSDARP00000013230</t>
  </si>
  <si>
    <t>ENSDARG00000012981|ENSDART00000020667|oxysterol binding protein-like 7 [Source:ZFIN;Acc:ZDB-GENE-041010-212]|osbpl7|PTHR10972_SF75</t>
  </si>
  <si>
    <t>ENSDARP00000137682</t>
  </si>
  <si>
    <t>ENSDARG00000098739|ENSDART00000159861|polyhomeotic homolog 2b (Drosophila) [Source:ZFIN;Acc:ZDB-GENE-040426-1113]|phc2b|PTHR23430_SF24</t>
  </si>
  <si>
    <t>ENSDARP00000096079</t>
  </si>
  <si>
    <t>ENSDARG00000086221|ENSDART00000105308|si:ch211-226h8.4 [Source:ZFIN;Acc:ZDB-GENE-050208-376]|si:ch211-226h8.4|PTHR12011_SF267</t>
  </si>
  <si>
    <t>ENSDARP00000059751</t>
  </si>
  <si>
    <t>ENSDARG00000040779|ENSDART00000059752|mediator complex subunit 16 [Source:ZFIN;Acc:ZDB-GENE-090306-4]|med16|PTHR13224</t>
  </si>
  <si>
    <t>ENSDARP00000098004</t>
  </si>
  <si>
    <t>ENSDARG00000074289|ENSDART00000115157|tubulin, alpha 4 like [Source:ZFIN;Acc:ZDB-GENE-030131-5588]|tuba4l|PTHR11588_SF90</t>
  </si>
  <si>
    <t>ENSDARP00000094194</t>
  </si>
  <si>
    <t>ENSDARG00000016448|ENSDART00000103418|vitellogenin 3, phosvitinless [Source:ZFIN;Acc:ZDB-GENE-991019-2]|vtg3|PTHR23345</t>
  </si>
  <si>
    <t>ENSDARP00000138163</t>
  </si>
  <si>
    <t>ENSDARG00000062272|ENSDART00000169028|AFG3-like AAA ATPase 2 [Source:ZFIN;Acc:ZDB-GENE-070912-46]|afg3l2|PTHR23076_SF45</t>
  </si>
  <si>
    <t>ENSDARP00000038901</t>
  </si>
  <si>
    <t>ENSDARG00000026701|ENSDART00000032390|general transcription factor IIH, polypeptide 1 [Source:ZFIN;Acc:ZDB-GENE-040912-164]|gtf2h1|PTHR12856</t>
  </si>
  <si>
    <t>ENSDARP00000072006</t>
  </si>
  <si>
    <t>ENSDARG00000055216|ENSDART00000077539|tubulin, alpha 1c [Source:ZFIN;Acc:ZDB-GENE-061114-1]|tuba1c|PTHR11588_SF65</t>
  </si>
  <si>
    <t>ENSDARP00000138674</t>
  </si>
  <si>
    <t>ENSDARG00000099194|ENSDART00000160017|inner centromere protein [Source:HGNC Symbol;Acc:HGNC:6058]|INCENP|PTHR13142</t>
  </si>
  <si>
    <t>ENSDARP00000130881</t>
  </si>
  <si>
    <t>ENSDARG00000102674|ENSDART00000165116|cytoskeleton associated protein 5 [Source:ZFIN;Acc:ZDB-GENE-051120-174]|ckap5|PTHR12609_SF0</t>
  </si>
  <si>
    <t>ENSDARP00000067953</t>
  </si>
  <si>
    <t>ENSDARG00000051783|ENSDART00000073462|ribosomal protein, large, P0 [Source:ZFIN;Acc:ZDB-GENE-000629-1]|rplp0|PTHR21141_SF3</t>
  </si>
  <si>
    <t>ENSDARP00000135288</t>
  </si>
  <si>
    <t>ENSDARG00000102362|ENSDART00000171944|solute carrier family 25 (aspartate/glutamate carrier), member 12 [Source:ZFIN;Acc:ZDB-GENE-031006-11]|slc25a12|PTHR24089_SF204</t>
  </si>
  <si>
    <t>ENSDARP00000129624</t>
  </si>
  <si>
    <t>ENSDARG00000005774|ENSDART00000154985|DEAD (Asp-Glu-Ala-Asp) box helicase 3b [Source:ZFIN;Acc:ZDB-GENE-980526-150]|ddx3b|PTHR24031_SF195</t>
  </si>
  <si>
    <t>ENSDARP00000099552</t>
  </si>
  <si>
    <t>ENSDARG00000063385|ENSDART00000111806|centromere protein E [Source:ZFIN;Acc:ZDB-GENE-060929-860]|cenpe|PTHR24115_SF384</t>
  </si>
  <si>
    <t>ENSDARP00000014978</t>
  </si>
  <si>
    <t>ENSDARG00000029150|ENSDART00000020084|heat shock protein 90, alpha (cytosolic), class B member 1 [Source:ZFIN;Acc:ZDB-GENE-990415-95]|hsp90ab1|PTHR11528</t>
  </si>
  <si>
    <t>ENSDARP00000022440</t>
  </si>
  <si>
    <t>ENSDARG00000017728|ENSDART00000023549|prohibitin 2b [Source:ZFIN;Acc:ZDB-GENE-040718-430]|phb2b|PTHR23222</t>
  </si>
  <si>
    <t>ENSDARP00000135023</t>
  </si>
  <si>
    <t>ENSDARG00000098782|ENSDART00000172412|carnitine O-acetyltransferase b [Source:ZFIN;Acc:ZDB-GENE-040912-162]|cratb|PTHR22589</t>
  </si>
  <si>
    <t>ENSDARP00000096930</t>
  </si>
  <si>
    <t>ENSDARG00000024488|ENSDART00000106152|topoisomerase (DNA) II alpha [Source:ZFIN;Acc:ZDB-GENE-030131-2453]|top2a|PTHR10169_SF33</t>
  </si>
  <si>
    <t>ENSDARP00000098175</t>
  </si>
  <si>
    <t>ENSDARG00000007526|ENSDART00000108787|NADH dehydrogenase (ubiquinone) Fe-S protein 2 [Source:ZFIN;Acc:ZDB-GENE-050522-273]|ndufs2|PTHR11993</t>
  </si>
  <si>
    <t>ENSDARP00000051235</t>
  </si>
  <si>
    <t>ENSDARG00000035360|ENSDART00000051236|misshapen-like kinase 1 [Source:ZFIN;Acc:ZDB-GENE-060526-45]|mink1|PTHR24361_SF196</t>
  </si>
  <si>
    <t>ENSDARP00000020885</t>
  </si>
  <si>
    <t>ENSDARG00000012672|ENSDART00000016488|general transcription factor IIE, polypeptide 2, beta [Source:ZFIN;Acc:ZDB-GENE-030131-6794]|gtf2e2|PTHR12716</t>
  </si>
  <si>
    <t>ENSDARP00000074525</t>
  </si>
  <si>
    <t>ENSDARG00000057414|ENSDART00000080075|prohibitin [Source:ZFIN;Acc:ZDB-GENE-030131-6577]|phb|PTHR23222</t>
  </si>
  <si>
    <t>ENSDARP00000105288</t>
  </si>
  <si>
    <t>ENSDARG00000091831|ENSDART00000128065|DEAD (Asp-Glu-Ala-Asp) box polypeptide 27 [Source:ZFIN;Acc:ZDB-GENE-031001-8]|ddx27|PTHR24031_SF93</t>
  </si>
  <si>
    <t>ENSDARP00000118509</t>
  </si>
  <si>
    <t>ENSDARG00000079725|ENSDART00000134918|DEAH (Asp-Glu-Ala-His) box helicase 9 [Source:ZFIN;Acc:ZDB-GENE-070912-171]|dhx9|PTHR18934_SF84</t>
  </si>
  <si>
    <t>ENSDARP00000093318</t>
  </si>
  <si>
    <t>ENSDARG00000090822|ENSDART00000102542|zgc:171517 [Source:ZFIN;Acc:ZDB-GENE-080219-12]|QDPR (1 of many)|PTHR15104</t>
  </si>
  <si>
    <t>ENSDARP00000014456</t>
  </si>
  <si>
    <t>ENSDARG00000013623|ENSDART00000013011|voltage-dependent anion channel 2 [Source:ZFIN;Acc:ZDB-GENE-030131-845]|vdac2|PTHR11743</t>
  </si>
  <si>
    <t>ENSDARP00000010637</t>
  </si>
  <si>
    <t>ENSDARG00000002402|ENSDART00000013066|excision repair cross-complementation group 3 [Source:ZFIN;Acc:ZDB-GENE-030131-3043]|ercc3|PTHR11274</t>
  </si>
  <si>
    <t>ENSDARP00000003389</t>
  </si>
  <si>
    <t>ENSDARG00000001788|ENSDART00000005879|ATP synthase, H+ transporting, mitochondrial F1 complex, O subunit [Source:ZFIN;Acc:ZDB-GENE-050522-147]|atp5o|PTHR11910</t>
  </si>
  <si>
    <t>ENSDARP00000100297</t>
  </si>
  <si>
    <t>ENSDARG00000079313|ENSDART00000112908|proline, glutamate and leucine rich protein 1 [Source:ZFIN;Acc:ZDB-GENE-140106-164]|pelp1|TF612583</t>
  </si>
  <si>
    <t>cont_Q9R0H5|K2C71_MOUSE</t>
  </si>
  <si>
    <t>Keratin, type II cytoskeletal 71 OS=Mus musculus GN=Krt71 PE=1 SV=1</t>
  </si>
  <si>
    <t>ENSDARP00000052837</t>
  </si>
  <si>
    <t>ENSDARG00000036371|ENSDART00000052838|actin, alpha 1a, skeletal muscle [Source:ZFIN;Acc:ZDB-GENE-050417-267]|acta1a|PTHR11937_SF165</t>
  </si>
  <si>
    <t>ENSDARP00000130143</t>
  </si>
  <si>
    <t>ENSDARG00000100082|ENSDART00000169834||CABZ01052431.1|PTHR11134_SF10</t>
  </si>
  <si>
    <t>ENSDARP00000140249</t>
  </si>
  <si>
    <t>ENSDARG00000104801|ENSDART00000147110|tubulin, beta 6 class V [Source:ZFIN;Acc:ZDB-GENE-070424-195]|tubb6|PTHR11588_SF88</t>
  </si>
  <si>
    <t>ENSDARP00000129378</t>
  </si>
  <si>
    <t>ENSDARG00000087543|ENSDART00000154389|si:dkey-108k21.12 [Source:ZFIN;Acc:ZDB-GENE-131127-139]|si:dkey-108k21.12|PTHR10484</t>
  </si>
  <si>
    <t>ENSDARP00000062982</t>
  </si>
  <si>
    <t>ENSDARG00000042905|ENSDART00000062983|ribosomal protein L10a [Source:ZFIN;Acc:ZDB-GENE-030131-2025]|rpl10a|PTHR23105_SF36</t>
  </si>
  <si>
    <t>ENSDARP00000137038</t>
  </si>
  <si>
    <t>ENSDARG00000035872|ENSDART00000158140|hydroxysteroid (17-beta) dehydrogenase 12b [Source:ZFIN;Acc:ZDB-GENE-030131-1346]|hsd17b12b|PTHR24316_SF261</t>
  </si>
  <si>
    <t>ENSDARP00000003814</t>
  </si>
  <si>
    <t>ENSDARG00000009253|ENSDART00000005355|zgc:56576 [Source:ZFIN;Acc:ZDB-GENE-040426-1082]|zgc:56576|PTHR15924</t>
  </si>
  <si>
    <t>ENSDARP00000023604</t>
  </si>
  <si>
    <t>ENSDARG00000006345|ENSDART00000008504|mediator complex subunit 17 [Source:HGNC Symbol;Acc:HGNC:2375]|MED17|PTHR13114</t>
  </si>
  <si>
    <t>ENSDARP00000103646</t>
  </si>
  <si>
    <t>ENSDARG00000079957|ENSDART00000113692|zgc:152986 [Source:EntrezGene;Acc:768168]|zgc:152986|PTHR15141</t>
  </si>
  <si>
    <t>ENSDARP00000114345</t>
  </si>
  <si>
    <t>ENSDARG00000087584|ENSDART00000143367|si:dkeyp-98a7.9 [Source:ZFIN;Acc:ZDB-GENE-050208-680]|si:dkeyp-98a7.9|PTHR12011_SF267</t>
  </si>
  <si>
    <t>cont_Q5XKE5|K2C79_HUMAN</t>
  </si>
  <si>
    <t>Keratin, type II cytoskeletal 79 OS=Homo sapiens GN=KRT79 PE=1 SV=2</t>
  </si>
  <si>
    <t>ENSDARP00000014003</t>
  </si>
  <si>
    <t>ENSDARG00000015709|ENSDART00000005299|hydroxysteroid (17-beta) dehydrogenase 12a [Source:ZFIN;Acc:ZDB-GENE-030131-5628]|hsd17b12a|PTHR24316_SF261</t>
  </si>
  <si>
    <t>ENSDARP00000125884</t>
  </si>
  <si>
    <t>ENSDARG00000001857|ENSDART00000151748|AF4/FMR2 family, member 4 [Source:ZFIN;Acc:ZDB-GENE-100910-5]|aff4|PTHR10528</t>
  </si>
  <si>
    <t>ENSDARP00000054573</t>
  </si>
  <si>
    <t>ENSDARG00000006434|ENSDART00000054574|polymerase (RNA) I polypeptide E [Source:ZFIN;Acc:ZDB-GENE-050522-251]|polr1e|PTHR14440</t>
  </si>
  <si>
    <t>ENSDARP00000133817</t>
  </si>
  <si>
    <t>ENSDARG00000010332|ENSDART00000167166|zgc:56231 [Source:ZFIN;Acc:ZDB-GENE-040426-1914]|zgc:56231|PTHR24115_SF408</t>
  </si>
  <si>
    <t>ENSDARP00000006888</t>
  </si>
  <si>
    <t>ENSDARG00000044976|ENSDART00000005485|keratin 93 [Source:ZFIN;Acc:ZDB-GENE-060421-4592]|krt93|PTHR23239_SF107</t>
  </si>
  <si>
    <t>ENSDARP00000007735</t>
  </si>
  <si>
    <t>ENSDARG00000070723|ENSDART00000019413|NADH dehydrogenase (ubiquinone) 1 alpha subcomplex, 9a [Source:ZFIN;Acc:ZDB-GENE-050320-20]|ndufa9a|PTHR12126</t>
  </si>
  <si>
    <t>ENSDARP00000062670</t>
  </si>
  <si>
    <t>ENSDARG00000042708|ENSDART00000062671|tubulin, alpha 8 like [Source:ZFIN;Acc:ZDB-GENE-030131-9167]|tuba8l|PTHR11588_SF65</t>
  </si>
  <si>
    <t>ENSDARP00000007528</t>
  </si>
  <si>
    <t>ENSDARG00000021945|ENSDART00000019620|DEAD (Asp-Glu-Ala-Asp) box polypeptide 23 [Source:ZFIN;Acc:ZDB-GENE-030131-6215]|ddx23|PTHR24031_SF23</t>
  </si>
  <si>
    <t>ENSDARP00000011701</t>
  </si>
  <si>
    <t>ENSDARG00000007413|ENSDART00000019144|AT rich interactive domain 2 (ARID, RFX-like) [Source:ZFIN;Acc:ZDB-GENE-030131-6311]|arid2|PTHR22970_SF14</t>
  </si>
  <si>
    <t>ENSDARP00000045990</t>
  </si>
  <si>
    <t>ENSDARG00000018006|ENSDART00000045991|vaccinia related kinase 1 [Source:ZFIN;Acc:ZDB-GENE-040426-2709]|vrk1|PTHR11909_SF78</t>
  </si>
  <si>
    <t>ENSDARP00000066372</t>
  </si>
  <si>
    <t>ENSDARG00000045132|ENSDART00000066373|voltage-dependent anion channel 1 [Source:ZFIN;Acc:ZDB-GENE-030131-6514]|vdac1|PTHR11743</t>
  </si>
  <si>
    <t>ENSDARP00000083467</t>
  </si>
  <si>
    <t>ENSDARG00000074622|ENSDART00000089034|myosin VAb [Source:ZFIN;Acc:ZDB-GENE-050411-72]|myo5ab|PTHR13140_SF273</t>
  </si>
  <si>
    <t>ENSDARP00000101097</t>
  </si>
  <si>
    <t>ENSDARG00000076889|ENSDART00000112469|Ral GTPase activating protein, alpha subunit 1 (catalytic) [Source:ZFIN;Acc:ZDB-GENE-080806-1]|ralgapa1|PTHR10063</t>
  </si>
  <si>
    <t>ENSDARP00000043066</t>
  </si>
  <si>
    <t>ENSDARG00000032156|ENSDART00000043067|zgc:171776 [Source:ZFIN;Acc:ZDB-GENE-071004-36]|zgc:171776|PTHR12011_SF267</t>
  </si>
  <si>
    <t>ENSDARP00000023736</t>
  </si>
  <si>
    <t>ENSDARG00000034178|ENSDART00000024861|cleavage and polyadenylation specific factor 1 [Source:ZFIN;Acc:ZDB-GENE-040709-2]|cpsf1|PTHR10644</t>
  </si>
  <si>
    <t>ENSDARP00000112476</t>
  </si>
  <si>
    <t>ENSDARG00000086859|ENSDART00000123789|quinoid dihydropteridine reductase b2 [Source:ZFIN;Acc:ZDB-GENE-070720-19]|qdprb2|PTHR15104</t>
  </si>
  <si>
    <t>ENSDARP00000135519</t>
  </si>
  <si>
    <t>ENSDARG00000104889|ENSDART00000163823|karyopherin (importin) beta 1 [Source:ZFIN;Acc:ZDB-GENE-030131-2579]|kpnb1|PTHR10527_SF1</t>
  </si>
  <si>
    <t>ENSDARP00000128597</t>
  </si>
  <si>
    <t>ENSDARG00000078391|ENSDART00000156411|family with sequence similarity 98, member A [Source:ZFIN;Acc:ZDB-GENE-091202-6]|fam98a|PTHR31353</t>
  </si>
  <si>
    <t>ENSDARP00000106925</t>
  </si>
  <si>
    <t>ENSDARG00000086678|ENSDART00000124660|activating signal cointegrator 1 complex subunit 3 [Source:ZFIN;Acc:ZDB-GENE-130214-2]|ascc3|PTHR11752_SF8</t>
  </si>
  <si>
    <t>ENSDARP00000126680</t>
  </si>
  <si>
    <t>ENSDARG00000073724|ENSDART00000152706|NLR family member X1 [Source:ZFIN;Acc:ZDB-GENE-071119-3]|nlrx1|PTHR24106_SF17</t>
  </si>
  <si>
    <t>ENSDARP00000114026</t>
  </si>
  <si>
    <t>ENSDARG00000021985|ENSDART00000141618|excision repair cross-complementation group 2 [Source:ZFIN;Acc:ZDB-GENE-040426-997]|ercc2|PTHR11472</t>
  </si>
  <si>
    <t>ENSDARP00000039324</t>
  </si>
  <si>
    <t>ENSDARG00000012381|ENSDART00000031418|heat shock cognate 70 [Source:ZFIN;Acc:ZDB-GENE-040426-1221]|hsc70|PTHR19375_SF156</t>
  </si>
  <si>
    <t>ENSDARP00000017636</t>
  </si>
  <si>
    <t>ENSDARG00000018494|ENSDART00000028099|survival of motor neuron 1, telomeric [Source:ZFIN;Acc:ZDB-GENE-990715-16]|smn1|PTHR12664</t>
  </si>
  <si>
    <t>ENSDARP00000076961</t>
  </si>
  <si>
    <t>ENSDARG00000059412|ENSDART00000082526|zgc:111976 [Source:ZFIN;Acc:ZDB-GENE-050522-332]|zgc:111976|PTHR12881</t>
  </si>
  <si>
    <t>ENSDARP00000044149</t>
  </si>
  <si>
    <t>ENSDARG00000031293|ENSDART00000044150|DnaJ (Hsp40) homolog, subfamily C, member 9 [Source:ZFIN;Acc:ZDB-GENE-040718-130]|dnajc9|PTHR24078_SF166</t>
  </si>
  <si>
    <t>ENSDARP00000048752</t>
  </si>
  <si>
    <t>ENSDARG00000030789|ENSDART00000048753|DEAD (Asp-Glu-Ala-Asp) box polypeptide 18 [Source:ZFIN;Acc:ZDB-GENE-030131-9685]|ddx18|PTHR24031_SF171</t>
  </si>
  <si>
    <t>ENSDARP00000113541</t>
  </si>
  <si>
    <t>ENSDARG00000094744|ENSDART00000146977|si:ch211-113a14.15 [Source:ZFIN;Acc:ZDB-GENE-121214-207]|si:ch211-113a14.15|PTHR23428</t>
  </si>
  <si>
    <t>ENSDARP00000122841</t>
  </si>
  <si>
    <t>ENSDARG00000057556|ENSDART00000134746|ribosomal protein L17 [Source:ZFIN;Acc:ZDB-GENE-030131-8585]|rpl17|PTHR11593</t>
  </si>
  <si>
    <t>ENSDARP00000130135</t>
  </si>
  <si>
    <t>ENSDARG00000042458|ENSDART00000163923|replication factor C (activator 1) 4 [Source:ZFIN;Acc:ZDB-GENE-040824-3]|rfc4|PTHR11669_SF7</t>
  </si>
  <si>
    <t>ENSDARP00000083973</t>
  </si>
  <si>
    <t>ENSDARG00000015290|ENSDART00000089540|SAC1 suppressor of actin mutations 1-like a (yeast) [Source:ZFIN;Acc:ZDB-GENE-060503-122]|sacm1la|PTHR11200_SF11</t>
  </si>
  <si>
    <t>ENSDARP00000058006</t>
  </si>
  <si>
    <t>ENSDARG00000039681|ENSDART00000058007|sorting and assembly machinery component 50 homolog, like [Source:ZFIN;Acc:ZDB-GENE-041114-30]|samm50l|PTHR12815</t>
  </si>
  <si>
    <t>ENSDARP00000012856</t>
  </si>
  <si>
    <t>ENSDARG00000005462|ENSDART00000026178|kinesin family member 4 [Source:ZFIN;Acc:ZDB-GENE-040426-1545]|kif4|PTHR24115_SF393</t>
  </si>
  <si>
    <t>ENSDARP00000132371</t>
  </si>
  <si>
    <t>ENSDARG00000069302|ENSDART00000172655|sorting nexin 9b [Source:ZFIN;Acc:ZDB-GENE-031118-50]|snx9b|PTHR10555_SF14</t>
  </si>
  <si>
    <t>ENSDARP00000111483</t>
  </si>
  <si>
    <t>ENSDARG00000038066|ENSDART00000126596|karyopherin alpha 2 (RAG cohort 1, importin alpha 1) [Source:ZFIN;Acc:ZDB-GENE-040718-22]|kpna2|PTHR23316</t>
  </si>
  <si>
    <t>ENSDARP00000118326</t>
  </si>
  <si>
    <t>ENSDARG00000088276|ENSDART00000143995|si:ch211-190p8.2 [Source:ZFIN;Acc:ZDB-GENE-070424-145]|si:ch211-190p8.2|PTHR23428</t>
  </si>
  <si>
    <t>ENSDARP00000131952</t>
  </si>
  <si>
    <t>ENSDARG00000103846|ENSDART00000169404|heat shock protein 5 [Source:ZFIN;Acc:ZDB-GENE-031001-11]|hspa5|PTHR19375_SF157</t>
  </si>
  <si>
    <t>ENSDARP00000015825</t>
  </si>
  <si>
    <t>ENSDARG00000018325|ENSDART00000015007|TAF5 RNA polymerase II, TATA box binding protein (TBP)-associated factor [Source:ZFIN;Acc:ZDB-GENE-051120-180]|taf5|PTHR19879</t>
  </si>
  <si>
    <t>ENSDARP00000081471</t>
  </si>
  <si>
    <t>ENSDARG00000061204|ENSDART00000087037|DEAD (Asp-Glu-Ala-Asp) box polypeptide 20 [Source:ZFIN;Acc:ZDB-GENE-030131-202]|ddx20|PTHR24031_SF159</t>
  </si>
  <si>
    <t>ENSDARP00000057540</t>
  </si>
  <si>
    <t>ENSDARG00000039374|ENSDART00000057541|apolipoprotein O-like [Source:ZFIN;Acc:ZDB-GENE-050327-76]|apool|PTHR14564</t>
  </si>
  <si>
    <t>ENSDARP00000130812</t>
  </si>
  <si>
    <t>ENSDARG00000076815|ENSDART00000165287|eukaryotic translation initiation factor 3, subunit 10 (theta) [Source:ZFIN;Acc:ZDB-GENE-030131-5726]|eif3s10|PTHR14005</t>
  </si>
  <si>
    <t>ENSDARP00000055503</t>
  </si>
  <si>
    <t>ENSDARG00000038075|ENSDART00000055504|cytochrome c-1 [Source:ZFIN;Acc:ZDB-GENE-031105-2]|cyc1|PTHR10266</t>
  </si>
  <si>
    <t>ENSDARP00000109517</t>
  </si>
  <si>
    <t>ENSDARG00000006219|ENSDART00000122953|guanine nucleotide binding protein-like 3 (nucleolar) [Source:ZFIN;Acc:ZDB-GENE-030131-616]|gnl3|PTHR11089_SF11</t>
  </si>
  <si>
    <t>ENSDARP00000112519</t>
  </si>
  <si>
    <t>ENSDARG00000078654|ENSDART00000143121|TPX2, microtubule-associated, homolog (Xenopus laevis) [Source:ZFIN;Acc:ZDB-GENE-030131-9652]|tpx2|PTHR14326_SF9</t>
  </si>
  <si>
    <t>ENSDARP00000134854</t>
  </si>
  <si>
    <t>ENSDARG00000102998|ENSDART00000161751|TAF6 RNA polymerase II, TATA box binding protein (TBP)-associated factor [Source:ZFIN;Acc:ZDB-GENE-040912-23]|taf6|PTHR10221</t>
  </si>
  <si>
    <t>ENSDARP00000113744</t>
  </si>
  <si>
    <t>ENSDARG00000079326|ENSDART00000147417|calcineurin binding protein 1 [Source:ZFIN;Acc:ZDB-GENE-030131-1735]|cabin1|PTHR15502</t>
  </si>
  <si>
    <t>ENSDARP00000108972</t>
  </si>
  <si>
    <t>ENSDARG00000086848|ENSDART00000127829|ATPase family, AAA domain containing 3B [Source:ZFIN;Acc:ZDB-GENE-040426-1826]|atad3b|PTHR23075_SF2</t>
  </si>
  <si>
    <t>ENSDARP00000006624</t>
  </si>
  <si>
    <t>ENSDARG00000006316|ENSDART00000003001|ribosomal protein L23a [Source:ZFIN;Acc:ZDB-GENE-030131-7479]|rpl23a|PTHR11620_SF9</t>
  </si>
  <si>
    <t>ENSDARP00000096076</t>
  </si>
  <si>
    <t>ENSDARG00000077097|ENSDART00000105305|si:ch211-226h8.6 [Source:ZFIN;Acc:ZDB-GENE-050208-456]|si:ch211-226h8.6|PTHR12011_SF267</t>
  </si>
  <si>
    <t>ENSDARP00000077729</t>
  </si>
  <si>
    <t>ENSDARG00000059711|ENSDART00000083294|nucleolar protein 6 (RNA-associated) [Source:ZFIN;Acc:ZDB-GENE-030131-6294]|nol6|PTHR17972</t>
  </si>
  <si>
    <t>ENSDARP00000004708</t>
  </si>
  <si>
    <t>ENSDARG00000013333|ENSDART00000010311|NADH dehydrogenase (ubiquinone) 1 alpha subcomplex, 10 [Source:ZFIN;Acc:ZDB-GENE-030131-670]|ndufa10|PTHR10513_SF15</t>
  </si>
  <si>
    <t>ENSDARP00000120407</t>
  </si>
  <si>
    <t>ENSDARG00000078457|ENSDART00000136334|si:ch211-250e5.16 [Source:ZFIN;Acc:ZDB-GENE-030131-6052]|si:ch211-250e5.16|PTHR12011_SF267</t>
  </si>
  <si>
    <t>ENSDARP00000131854</t>
  </si>
  <si>
    <t>ENSDARG00000037109|ENSDART00000170797|PWP2 periodic tryptophan protein homolog (yeast) [Source:ZFIN;Acc:ZDB-GENE-021031-3]|pwp2h|PTHR19858</t>
  </si>
  <si>
    <t>ENSDARP00000023313</t>
  </si>
  <si>
    <t>ENSDARG00000012776|ENSDART00000020725|SWI/SNF related, matrix associated, actin dependent regulator of chromatin, subfamily a, member 1 [Source:ZFIN;Acc:ZDB-GENE-070705-296]|smarca1|PTHR10799_SF602</t>
  </si>
  <si>
    <t>ENSDARP00000009407</t>
  </si>
  <si>
    <t>ENSDARG00000019004|ENSDART00000003422|SWI/SNF related, matrix associated, actin dependent regulator of chromatin, subfamily d, member 1 [Source:ZFIN;Acc:ZDB-GENE-030131-1835]|smarcd1|PTHR13844_SF1</t>
  </si>
  <si>
    <t>ENSDARP00000032159</t>
  </si>
  <si>
    <t>ENSDARG00000026767|ENSDART00000037709|nucleolar protein 11 [Source:ZFIN;Acc:ZDB-GENE-030131-419]|nol11|PTHR15633</t>
  </si>
  <si>
    <t>ENSDARP00000094633</t>
  </si>
  <si>
    <t>ENSDARG00000070604|ENSDART00000103857|zgc:162509 [Source:ZFIN;Acc:ZDB-GENE-050809-100]|zgc:162509|TF605496</t>
  </si>
  <si>
    <t>ENSDARP00000060839</t>
  </si>
  <si>
    <t>ENSDARG00000041503|ENSDART00000060840|mediator complex subunit 4 [Source:ZFIN;Acc:ZDB-GENE-050417-438]|med4|PTHR13208</t>
  </si>
  <si>
    <t>ENSDARP00000060250</t>
  </si>
  <si>
    <t>ENSDARG00000041113|ENSDART00000060251|WD repeat domain 18 [Source:ZFIN;Acc:ZDB-GENE-040905-4]|wdr18|PTHR18763_SF0</t>
  </si>
  <si>
    <t>ENSDARP00000005238</t>
  </si>
  <si>
    <t>ENSDARG00000009681|ENSDART00000005140|mediator complex subunit 27 [Source:ZFIN;Acc:ZDB-GENE-040426-1601]|med27|PTHR13130</t>
  </si>
  <si>
    <t>ENSDARP00000106738</t>
  </si>
  <si>
    <t>ENSDARG00000090988|ENSDART00000129540|leucyl-tRNA synthetase a [Source:ZFIN;Acc:ZDB-GENE-110411-16]|larsa|PTHR11946_SF51</t>
  </si>
  <si>
    <t>ENSDARP00000106359</t>
  </si>
  <si>
    <t>ENSDARG00000015862|ENSDART00000127695|ribosomal protein L5b [Source:ZFIN;Acc:ZDB-GENE-040625-93]|rpl5b|PTHR23410</t>
  </si>
  <si>
    <t>ENSDARP00000097371</t>
  </si>
  <si>
    <t>ENSDARG00000015239|ENSDART00000106593|PRP19/PSO4 homolog (S. cerevisiae) [Source:ZFIN;Acc:ZDB-GENE-030131-263]|prp19|PTHR13889</t>
  </si>
  <si>
    <t>ENSDARP00000009428</t>
  </si>
  <si>
    <t>ENSDARG00000006600|ENSDART00000023453|LSM14A mRNA processing body assembly factor a [Source:ZFIN;Acc:ZDB-GENE-040426-1567]|lsm14aa|PTHR13586_SF2</t>
  </si>
  <si>
    <t>ENSDARP00000124464</t>
  </si>
  <si>
    <t>ENSDARG00000015638|ENSDART00000149779|gem (nuclear organelle) associated protein 2 [Source:ZFIN;Acc:ZDB-GENE-030131-3756]|gemin2|PTHR12794</t>
  </si>
  <si>
    <t>ENSDARP00000109432</t>
  </si>
  <si>
    <t>ENSDARG00000086075|ENSDART00000127228|tetratricopeptide repeat domain 3 [Source:ZFIN;Acc:ZDB-GENE-090313-3]|ttc3|PTHR17550</t>
  </si>
  <si>
    <t>ENSDARP00000040203</t>
  </si>
  <si>
    <t>ENSDARG00000031164|ENSDART00000040204|tubulin, alpha 8 like 2 [Source:ZFIN;Acc:ZDB-GENE-040426-1646]|tuba8l2|PTHR11588_SF75</t>
  </si>
  <si>
    <t>ENSDARP00000022333</t>
  </si>
  <si>
    <t>ENSDARG00000016058|ENSDART00000020936|fibroblast growth factor (acidic) intracellular binding protein a [Source:ZFIN;Acc:ZDB-GENE-040426-1363]|fibpa|PTHR13223</t>
  </si>
  <si>
    <t>ENSDARP00000091438</t>
  </si>
  <si>
    <t>ENSDARG00000041140|ENSDART00000100665|damage-specific DNA binding protein 2 [Source:ZFIN;Acc:ZDB-GENE-050419-169]|ddb2|PTHR15169</t>
  </si>
  <si>
    <t>ENSDARP00000021064</t>
  </si>
  <si>
    <t>ENSDARG00000017219|ENSDART00000024729|poly(A) binding protein, cytoplasmic 1a [Source:ZFIN;Acc:ZDB-GENE-030131-3238]|pabpc1a|PTHR24011_SF233</t>
  </si>
  <si>
    <t>ENSDARP00000060301</t>
  </si>
  <si>
    <t>ENSDARG00000041140|ENSDART00000060302|damage-specific DNA binding protein 2 [Source:ZFIN;Acc:ZDB-GENE-050419-169]|ddb2|PTHR15169</t>
  </si>
  <si>
    <t>ENSDARP00000021253</t>
  </si>
  <si>
    <t>ENSDARG00000012485|ENSDART00000008224|aurora kinase A [Source:ZFIN;Acc:ZDB-GENE-040801-161]|aurka|PTHR24350_SF5</t>
  </si>
  <si>
    <t>ENSDARP00000024751</t>
  </si>
  <si>
    <t>ENSDARG00000016871|ENSDART00000011319|SWI/SNF related, matrix associated, actin dependent regulator of chromatin, subfamily e, member 1 [Source:ZFIN;Acc:ZDB-GENE-030131-967]|smarce1|PTHR13711_SF150</t>
  </si>
  <si>
    <t>ENSDARP00000137625</t>
  </si>
  <si>
    <t>ENSDARG00000100623|ENSDART00000160586|transformation/transcription domain-associated protein [Source:ZFIN;Acc:ZDB-GENE-050809-47]|trrap|PTHR11139_SF1</t>
  </si>
  <si>
    <t>cont_Q2M2I5|K1C24_HUMAN</t>
  </si>
  <si>
    <t>Keratin, type I cytoskeletal 24 OS=Homo sapiens GN=KRT24 PE=1 SV=1</t>
  </si>
  <si>
    <t>ENSDARP00000056644</t>
  </si>
  <si>
    <t>ENSDARG00000032175|ENSDART00000056645|poly-U binding splicing factor a [Source:ZFIN;Acc:ZDB-GENE-030131-2891]|puf60a|PTHR24011_SF246</t>
  </si>
  <si>
    <t>ENSDARP00000111504</t>
  </si>
  <si>
    <t>ENSDARG00000004174|ENSDART00000125459|CCR4-NOT transcription complex, subunit 1 [Source:ZFIN;Acc:ZDB-GENE-040915-1]|cnot1|PTHR13162</t>
  </si>
  <si>
    <t>ENSDARP00000071058</t>
  </si>
  <si>
    <t>ENSDARG00000054400|ENSDART00000076586|si:ch211-198n5.11 [Source:ZFIN;Acc:ZDB-GENE-050411-52]|si:ch211-198n5.11|PTHR22855_SF25</t>
  </si>
  <si>
    <t>ENSDARP00000100701</t>
  </si>
  <si>
    <t>ENSDARG00000075805|ENSDART00000109605|si:dkey-219c3.2 [Source:ZFIN;Acc:ZDB-GENE-090313-238]|si:dkey-219c3.2|PTHR15138</t>
  </si>
  <si>
    <t>ENSDARP00000134109</t>
  </si>
  <si>
    <t>ENSDARG00000103553|ENSDART00000159274|splicing factor 3b, subunit 3 [Source:ZFIN;Acc:ZDB-GENE-040426-2901]|sf3b3|PTHR10644</t>
  </si>
  <si>
    <t>ENSDARP00000110828</t>
  </si>
  <si>
    <t>ENSDARG00000088899|ENSDART00000130978|Ral GTPase activating protein, beta subunit (non-catalytic) [Source:ZFIN;Acc:ZDB-GENE-130530-945]|ralgapb|PTHR21344</t>
  </si>
  <si>
    <t>ENSDARP00000056613</t>
  </si>
  <si>
    <t>ENSDARG00000035066|ENSDART00000056614|upstream binding transcription factor, RNA polymerase I [Source:ZFIN;Acc:ZDB-GENE-030616-252]|ubtf|PTHR13711_SF178</t>
  </si>
  <si>
    <t>ENSDARP00000097641</t>
  </si>
  <si>
    <t>ENSDARG00000078703|ENSDART00000114008|aspartate beta-hydroxylase [Source:HGNC Symbol;Acc:HGNC:757]|ASPH|PTHR12366_SF20</t>
  </si>
  <si>
    <t>ENSDARP00000118039</t>
  </si>
  <si>
    <t>ENSDARG00000013763|ENSDART00000133073|ribosome binding protein 1a [Source:ZFIN;Acc:ZDB-GENE-030131-9795]|rrbp1a|PTHR18939</t>
  </si>
  <si>
    <t>ENSDARP00000141979</t>
  </si>
  <si>
    <t>ENSDARG00000089869|ENSDART00000163181|zgc:172218 [Source:ZFIN;Acc:ZDB-GENE-080219-50]|zgc:172218|PTHR12011_SF267</t>
  </si>
  <si>
    <t>ENSDARP00000013520</t>
  </si>
  <si>
    <t>ENSDARG00000017315|ENSDART00000008554|La ribonucleoprotein domain family, member 7 [Source:ZFIN;Acc:ZDB-GENE-030131-6896]|larp7|PTHR22792_SF3</t>
  </si>
  <si>
    <t>ENSDARP00000095078</t>
  </si>
  <si>
    <t>ENSDARG00000070828|ENSDART00000104303|actin-like 6A [Source:ZFIN;Acc:ZDB-GENE-020419-36]|actl6a|PTHR11937_SF191</t>
  </si>
  <si>
    <t>ENSDARP00000055337</t>
  </si>
  <si>
    <t>ENSDARG00000037966|ENSDART00000055338|THO complex 6 [Source:ZFIN;Acc:ZDB-GENE-041010-198]|thoc6|TF642760</t>
  </si>
  <si>
    <t>ENSDARP00000075769</t>
  </si>
  <si>
    <t>ENSDARG00000058467|ENSDART00000081326|PRP40 pre-mRNA processing factor 40 homolog A [Source:ZFIN;Acc:ZDB-GENE-030131-274]|prpf40a|PTHR11864</t>
  </si>
  <si>
    <t>ENSDARP00000092050</t>
  </si>
  <si>
    <t>ENSDARG00000032324|ENSDART00000101276|erythrocyte membrane protein band 4.1 like 5 [Source:ZFIN;Acc:ZDB-GENE-030616-450]|epb41l5|PTHR23280_SF15</t>
  </si>
  <si>
    <t>ENSDARP00000015815</t>
  </si>
  <si>
    <t>ENSDARG00000021991|ENSDART00000003922|ER lipid raft associated 1 [Source:ZFIN;Acc:ZDB-GENE-050327-13]|erlin1|PTHR15351</t>
  </si>
  <si>
    <t>ENSDARP00000069977</t>
  </si>
  <si>
    <t>ENSDARG00000053457|ENSDART00000075495|ribosomal protein L23 [Source:ZFIN;Acc:ZDB-GENE-030131-8756]|rpl23|PTHR11761_SF8</t>
  </si>
  <si>
    <t>ENSDARP00000073472</t>
  </si>
  <si>
    <t>ENSDARG00000056517|ENSDART00000079016|THO complex 3 [Source:ZFIN;Acc:ZDB-GENE-040808-14]|thoc3|TF616071</t>
  </si>
  <si>
    <t>ENSDARP00000086095</t>
  </si>
  <si>
    <t>ENSDARG00000001754|ENSDART00000091662|NOC2-like nucleolar associated transcriptional repressor [Source:ZFIN;Acc:ZDB-GENE-000607-75]|noc2l|PTHR12687</t>
  </si>
  <si>
    <t>ENSDARP00000024380</t>
  </si>
  <si>
    <t>ENSDARG00000013457|ENSDART00000026244|superkiller viralicidic activity 2-like 2 [Source:ZFIN;Acc:ZDB-GENE-040426-2854]|skiv2l2|PTHR11752_SF54</t>
  </si>
  <si>
    <t>ENSDARP00000136797</t>
  </si>
  <si>
    <t>ENSDARG00000052344|ENSDART00000171952|transducin (beta)-like 3 [Source:ZFIN;Acc:ZDB-GENE-041114-104]|tbl3|PTHR19854_SF15</t>
  </si>
  <si>
    <t>ENSDARP00000111179</t>
  </si>
  <si>
    <t>ENSDARG00000016443|ENSDART00000121867|eukaryotic translation initiation factor 3, subunit C [Source:ZFIN;Acc:ZDB-GENE-030131-6166]|eif3c|PTHR13937</t>
  </si>
  <si>
    <t>ENSDARP00000116175</t>
  </si>
  <si>
    <t>ENSDARG00000026801|ENSDART00000142457|staufen double-stranded RNA binding protein 2 [Source:ZFIN;Acc:ZDB-GENE-040426-687]|stau2|PTHR10910_SF60</t>
  </si>
  <si>
    <t>ENSDARP00000134422</t>
  </si>
  <si>
    <t>ENSDARG00000101710|ENSDART00000159969|AT rich interactive domain 1Aa (SWI-like) [Source:ZFIN;Acc:ZDB-GENE-080220-35]|arid1aa|PTHR12656_SF12</t>
  </si>
  <si>
    <t>cont_P02534|K1M1_SHEEP</t>
  </si>
  <si>
    <t>Keratin, type I microfibrillar 48 kDa, component 8C-1 OS=Ovis aries PE=1 SV=2</t>
  </si>
  <si>
    <t>ENSDARP00000008668</t>
  </si>
  <si>
    <t>ENSDARG00000004774|ENSDART00000014049|WD repeat domain 36 [Source:ZFIN;Acc:ZDB-GENE-030131-464]|wdr36|PTHR13889</t>
  </si>
  <si>
    <t>ENSDARP00000044269</t>
  </si>
  <si>
    <t>ENSDARG00000012368|ENSDART00000044270|tetratricopeptide repeat domain 21B [Source:ZFIN;Acc:ZDB-GENE-031010-34]|ttc21b|PTHR14699</t>
  </si>
  <si>
    <t>ENSDARP00000109783</t>
  </si>
  <si>
    <t>ENSDARG00000007405|ENSDART00000124627|serine/threonine kinase receptor associated protein [Source:ZFIN;Acc:ZDB-GENE-040426-1110]|strap|PTHR19877_SF2</t>
  </si>
  <si>
    <t>ENSDARP00000073029</t>
  </si>
  <si>
    <t>ENSDARG00000056138|ENSDART00000078568|splicing factor 3b, subunit 1 [Source:ZFIN;Acc:ZDB-GENE-040827-3]|sf3b1|PTHR12097_SF0</t>
  </si>
  <si>
    <t>ENSDARP00000015866</t>
  </si>
  <si>
    <t>ENSDARG00000002597|ENSDART00000004546|poly(A) binding protein, cytoplasmic 1-like [Source:ZFIN;Acc:ZDB-GENE-030131-5836]|pabpc1l|PTHR24011_SF230</t>
  </si>
  <si>
    <t>ENSDARP00000025759</t>
  </si>
  <si>
    <t>ENSDARG00000012495|ENSDART00000004782|M-phase phosphoprotein 10 (U3 small nucleolar ribonucleoprotein) [Source:ZFIN;Acc:ZDB-GENE-030131-2146]|mphosph10|PTHR17039_SF0</t>
  </si>
  <si>
    <t>ENSDARP00000131479</t>
  </si>
  <si>
    <t>ENSDARG00000103135|ENSDART00000170953|stomatin (EPB72)-like 2 [Source:ZFIN;Acc:ZDB-GENE-040426-1139]|stoml2|PTHR10264</t>
  </si>
  <si>
    <t>ENSDARP00000054822</t>
  </si>
  <si>
    <t>ENSDARG00000037640|ENSDART00000054823|aurora kinase B [Source:ZFIN;Acc:ZDB-GENE-020419-40]|aurkb|PTHR24350_SF4</t>
  </si>
  <si>
    <t>ENSDARP00000004667</t>
  </si>
  <si>
    <t>ENSDARG00000016260|ENSDART00000027718|fragile X mental retardation, autosomal homolog 2 [Source:ZFIN;Acc:ZDB-GENE-040426-943]|fxr2|PTHR10603</t>
  </si>
  <si>
    <t>ENSDARP00000066897</t>
  </si>
  <si>
    <t>ENSDARG00000045487|ENSDART00000066898|ribosomal protein S16 [Source:ZFIN;Acc:ZDB-GENE-050506-107]|rps16|PTHR21569_SF4</t>
  </si>
  <si>
    <t>ENSDARP00000096178</t>
  </si>
  <si>
    <t>ENSDARG00000013351|ENSDART00000105405|cold inducible RNA binding protein b [Source:ZFIN;Acc:ZDB-GENE-030131-5841]|cirbpb|PTHR24012_SF98</t>
  </si>
  <si>
    <t>ENSDARP00000133235</t>
  </si>
  <si>
    <t>ENSDARG00000104643|ENSDART00000171267|tubulin, alpha 7 like [Source:ZFIN;Acc:ZDB-GENE-040704-78]|tuba7l|PTHR11588_SF65</t>
  </si>
  <si>
    <t>ENSDARP00000117503</t>
  </si>
  <si>
    <t>ENSDARG00000060252|ENSDART00000132189|mannosyl-oligosaccharide glucosidase [Source:ZFIN;Acc:ZDB-GENE-070112-412]|mogs|PTHR10412</t>
  </si>
  <si>
    <t>ENSDARP00000052358</t>
  </si>
  <si>
    <t>ENSDARG00000036071|ENSDART00000052359|general transcription factor IIH, polypeptide 4 [Source:ZFIN;Acc:ZDB-GENE-030131-6779]|gtf2h4|PTHR13152</t>
  </si>
  <si>
    <t>ENSDARP00000127882</t>
  </si>
  <si>
    <t>ENSDARG00000026723|ENSDART00000154503|synaptotagmin binding, cytoplasmic RNA interacting protein, like [Source:ZFIN;Acc:ZDB-GENE-030131-3104]|syncripl|PTHR24011_SF131</t>
  </si>
  <si>
    <t>ENSDARP00000105322</t>
  </si>
  <si>
    <t>ENSDARG00000032919|ENSDART00000122520|coiled-coil-helix-coiled-coil-helix domain containing 3a [Source:ZFIN;Acc:ZDB-GENE-030131-5005]|chchd3a|PTHR21588</t>
  </si>
  <si>
    <t>ENSDARP00000026447</t>
  </si>
  <si>
    <t>ENSDARG00000012432|ENSDART00000024815|family with sequence similarity 76, member B [Source:ZFIN;Acc:ZDB-GENE-030131-6955]|fam76b|PTHR22875_SF9</t>
  </si>
  <si>
    <t>ENSDARP00000100587</t>
  </si>
  <si>
    <t>ENSDARG00000078326|ENSDART00000109314|Rho GTPase activating protein 10 [Source:ZFIN;Acc:ZDB-GENE-060512-221]|arhgap10|PTHR12552_SF5</t>
  </si>
  <si>
    <t>ENSDARP00000123905</t>
  </si>
  <si>
    <t>ENSDARG00000061635|ENSDART00000148541|myosin VAa [Source:ZFIN;Acc:ZDB-GENE-041027-2]|myo5aa|PTHR13140_SF273</t>
  </si>
  <si>
    <t>ENSDARP00000112094</t>
  </si>
  <si>
    <t>ENSDARG00000039400|ENSDART00000128246|polymerase (RNA) I polypeptide C [Source:ZFIN;Acc:ZDB-GENE-040426-1495]|polr1c|PTHR11800</t>
  </si>
  <si>
    <t>ENSDARP00000134857</t>
  </si>
  <si>
    <t>ENSDARG00000098433|ENSDART00000169780|UTP6, small subunit (SSU) processome component, homolog (yeast) [Source:ZFIN;Acc:ZDB-GENE-040426-769]|utp6|PTHR23271</t>
  </si>
  <si>
    <t>ENSDARP00000128537</t>
  </si>
  <si>
    <t>ENSDARG00000059701|ENSDART00000155969|flightless I actin binding protein [Source:ZFIN;Acc:ZDB-GENE-071212-3]|flii|PTHR11977_SF16</t>
  </si>
  <si>
    <t>ENSDARP00000109027</t>
  </si>
  <si>
    <t>ENSDARG00000087554|ENSDART00000122407|cyclin-dependent kinase 1 [Source:ZFIN;Acc:ZDB-GENE-010320-1]|cdk1|PTHR24056_SF173</t>
  </si>
  <si>
    <t>ENSDARP00000104702</t>
  </si>
  <si>
    <t>ENSDARG00000090118|ENSDART00000130356|quinoid dihydropteridine reductase b2 [Source:ZFIN;Acc:ZDB-GENE-070720-19]|qdprb2|PTHR15104</t>
  </si>
  <si>
    <t>ENSDARP00000094134</t>
  </si>
  <si>
    <t>ENSDARG00000070435|ENSDART00000103357|VAMP (vesicle-associated membrane protein)-associated protein B and C [Source:ZFIN;Acc:ZDB-GENE-030131-2348]|vapb|PTHR10809_SF12</t>
  </si>
  <si>
    <t>ENSDARP00000077948</t>
  </si>
  <si>
    <t>ENSDARG00000059806|ENSDART00000083513|SAC1 suppressor of actin mutations 1-like b (yeast) [Source:ZFIN;Acc:ZDB-GENE-070112-542]|sacm1lb|PTHR11200_SF11</t>
  </si>
  <si>
    <t>ENSDARP00000090434</t>
  </si>
  <si>
    <t>ENSDARG00000068820|ENSDART00000099660|H2A histone family, member Va [Source:ZFIN;Acc:ZDB-GENE-020717-1]|h2afva|PTHR23430_SF34</t>
  </si>
  <si>
    <t>ENSDARP00000133183</t>
  </si>
  <si>
    <t>ENSDARG00000041703|ENSDART00000158225|ribosome binding protein 1b [Source:ZFIN;Acc:ZDB-GENE-030429-36]|rrbp1b|PTHR18939</t>
  </si>
  <si>
    <t>ENSDARP00000037108</t>
  </si>
  <si>
    <t>ENSDARG00000028259|ENSDART00000031625|aldehyde dehydrogenase 3 family, member A2a [Source:ZFIN;Acc:ZDB-GENE-040718-74]|aldh3a2a|PTHR11699_SF133</t>
  </si>
  <si>
    <t>ENSDARP00000124457</t>
  </si>
  <si>
    <t>ENSDARG00000077264|ENSDART00000112389|WD repeat domain 43 [Source:ZFIN;Acc:ZDB-GENE-021231-3]|wdr43|PTHR22847_SF406</t>
  </si>
  <si>
    <t>ENSDARP00000052929</t>
  </si>
  <si>
    <t>ENSDARG00000036438|ENSDART00000052930|NADH dehydrogenase (ubiquinone) flavoprotein 1 [Source:ZFIN;Acc:ZDB-GENE-040808-73]|ndufv1|PTHR11780</t>
  </si>
  <si>
    <t>ENSDARP00000120969</t>
  </si>
  <si>
    <t>ENSDARG00000063627|ENSDART00000137020|block of proliferation 1 [Source:ZFIN;Acc:ZDB-GENE-030219-109]|bop1|PTHR17605</t>
  </si>
  <si>
    <t>ENSDARP00000018901</t>
  </si>
  <si>
    <t>ENSDARG00000016514|ENSDART00000007587|general transcription factor IIH, polypeptide 2 [Source:ZFIN;Acc:ZDB-GENE-030131-1959]|gtf2h2|PTHR12695</t>
  </si>
  <si>
    <t>ENSDARP00000105452</t>
  </si>
  <si>
    <t>ENSDARG00000000729|ENSDART00000123443|death-domain associated protein [Source:ZFIN;Acc:ZDB-GENE-010110-3]|daxx|PTHR12766_SF6</t>
  </si>
  <si>
    <t>ENSDARP00000121177</t>
  </si>
  <si>
    <t>ENSDARG00000086523|ENSDART00000131286|ER lipid raft associated 2 [Source:EntrezGene;Acc:100151163]|erlin2|PTHR15351</t>
  </si>
  <si>
    <t>ENSDARP00000123943</t>
  </si>
  <si>
    <t>ENSDARG00000025218|ENSDART00000149548|myosin VAb [Source:ZFIN;Acc:ZDB-GENE-050411-72]|myo5ab|PTHR13140_SF273</t>
  </si>
  <si>
    <t>ENSDARP00000072728</t>
  </si>
  <si>
    <t>ENSDARG00000055868|ENSDART00000078266|ribosomal L1 domain containing 1 [Source:ZFIN;Acc:ZDB-GENE-130603-67]|rsl1d1|PTHR23105_SF5</t>
  </si>
  <si>
    <t>ENSDARP00000071726</t>
  </si>
  <si>
    <t>ENSDARG00000054980|ENSDART00000077259|EBNA1 binding protein 2 [Source:ZFIN;Acc:ZDB-GENE-030131-6989]|ebna1bp2|PTHR13028</t>
  </si>
  <si>
    <t>ENSDARP00000082000</t>
  </si>
  <si>
    <t>ENSDARG00000061397|ENSDART00000087566|thyroid hormone receptor interactor 12 [Source:ZFIN;Acc:ZDB-GENE-041111-262]|trip12|PTHR11254_SF73</t>
  </si>
  <si>
    <t>ENSDARP00000012447</t>
  </si>
  <si>
    <t>ENSDARG00000002479|ENSDART00000015401|excision repair cross-complementation group 6-like [Source:ZFIN;Acc:ZDB-GENE-060531-56]|ercc6l|PTHR10799_SF67</t>
  </si>
  <si>
    <t>ENSDARP00000060362</t>
  </si>
  <si>
    <t>ENSDARG00000041182|ENSDART00000060363|ribosomal protein L4 [Source:ZFIN;Acc:ZDB-GENE-030131-9034]|rpl4|PTHR19431_SF0</t>
  </si>
  <si>
    <t>ENSDARP00000044042</t>
  </si>
  <si>
    <t>ENSDARG00000031346|ENSDART00000044043|RNA binding motif protein 17 [Source:ZFIN;Acc:ZDB-GENE-040426-817]|rbm17|PTHR13288</t>
  </si>
  <si>
    <t>ENSDARP00000033055</t>
  </si>
  <si>
    <t>ENSDARG00000008568|ENSDART00000033325|solute carrier family 25 (mitochondrial carrier; phosphate carrier), member 24 [Source:ZFIN;Acc:ZDB-GENE-040912-183]|slc25a24|PTHR24089_SF227</t>
  </si>
  <si>
    <t>ENSDARP00000131040</t>
  </si>
  <si>
    <t>ENSDARG00000098919|ENSDART00000165206|SWI/SNF related, matrix associated, actin dependent regulator of chromatin, subfamily c, member 1b [Source:ZFIN;Acc:ZDB-GENE-060503-273]|smarcc1b|PTHR12802_SF9</t>
  </si>
  <si>
    <t>ENSDARP00000099015</t>
  </si>
  <si>
    <t>ENSDARG00000077946|ENSDART00000112637|SWI/SNF related, matrix associated, actin dependent regulator of chromatin, subfamily c, member 2 [Source:ZFIN;Acc:ZDB-GENE-100728-1]|smarcc2|PTHR12802_SF38</t>
  </si>
  <si>
    <t>cont_P19013|K2C4_HUMAN</t>
  </si>
  <si>
    <t>Keratin, type II cytoskeletal 4 OS=Homo sapiens GN=KRT4 PE=1 SV=4</t>
  </si>
  <si>
    <t>ENSDARP00000106080</t>
  </si>
  <si>
    <t>ENSDARG00000009724|ENSDART00000124968|ribophorin II [Source:ZFIN;Acc:ZDB-GENE-030131-7928]|rpn2|PTHR12640</t>
  </si>
  <si>
    <t>ENSDARP00000066929</t>
  </si>
  <si>
    <t>ENSDARG00000045514|ENSDART00000066930|ATP synthase, H+ transporting, mitochondrial F1 complex, gamma polypeptide 1 [Source:ZFIN;Acc:ZDB-GENE-030131-8901]|atp5c1|PTHR11693</t>
  </si>
  <si>
    <t>ENSDARP00000028718</t>
  </si>
  <si>
    <t>ENSDARG00000026183|ENSDART00000035670|polymerase (RNA) II (DNA directed) polypeptide E, b [Source:ZFIN;Acc:ZDB-GENE-040801-83]|polr2eb|PTHR10535</t>
  </si>
  <si>
    <t>cont_Q8N1N4.2|K2C78_HUMAN</t>
  </si>
  <si>
    <t>RecName: Full=Keratin, type II cytoskeletal 78; AltName: Full=Cytokeratin-78; Short=CK-78; AltName: Full=Keratin-5b; AltName: Full=Keratin-78; Short=K78; AltName: Full=Type-II keratin Kb40</t>
  </si>
  <si>
    <t>ENSDARP00000102247</t>
  </si>
  <si>
    <t>ENSDARG00000043304|ENSDART00000114272|NOP2 nucleolar protein homolog (yeast) [Source:ZFIN;Acc:ZDB-GENE-050309-7]|nop2|PTHR22807_SF30</t>
  </si>
  <si>
    <t>ENSDARP00000132502</t>
  </si>
  <si>
    <t>ENSDARG00000102832|ENSDART00000158503|bromodomain adjacent to zinc finger domain, 1B [Source:ZFIN;Acc:ZDB-GENE-010328-16]|baz1b|PTHR22880_SF60</t>
  </si>
  <si>
    <t>ENSDARP00000023281</t>
  </si>
  <si>
    <t>ENSDARG00000011079|ENSDART00000003648|WD repeat domain 3 [Source:ZFIN;Acc:ZDB-GENE-030131-9830]|wdr3|PTHR19853</t>
  </si>
  <si>
    <t>ENSDARP00000095193</t>
  </si>
  <si>
    <t>ENSDARG00000045814|ENSDART00000104420|SAMM50 sorting and assembly machinery component [Source:ZFIN;Acc:ZDB-GENE-040426-806]|samm50|PTHR12815</t>
  </si>
  <si>
    <t>ENSDARP00000053266</t>
  </si>
  <si>
    <t>ENSDARG00000036675|ENSDART00000053267|heterogeneous nuclear ribonucleoprotein A1b [Source:ZFIN;Acc:ZDB-GENE-030912-14]|hnrnpa1b|PTHR24012_SF309</t>
  </si>
  <si>
    <t>ENSDARP00000130503</t>
  </si>
  <si>
    <t>ENSDARG00000102317|ENSDART00000168874|ribosomal protein L26 [Source:ZFIN;Acc:ZDB-GENE-040426-2117]|rpl26|PTHR11143</t>
  </si>
  <si>
    <t>ENSDARP00000051848</t>
  </si>
  <si>
    <t>ENSDARG00000035741|ENSDART00000051849|solute carrier family 25 (mitochondrial carrier; oxoglutarate carrier), member 11 [Source:ZFIN;Acc:ZDB-GENE-040625-79]|slc25a11|PTHR24089_SF86</t>
  </si>
  <si>
    <t>cont_Q86YZ3|HORN_HUMAN</t>
  </si>
  <si>
    <t>Hornerin OS=Homo sapiens GN=HRNR PE=1 SV=2</t>
  </si>
  <si>
    <t>ENSDARP00000008898</t>
  </si>
  <si>
    <t>ENSDARG00000018903|ENSDART00000009194|aminoacyl tRNA synthetase complex-interacting multifunctional protein 2 [Source:ZFIN;Acc:ZDB-GENE-040426-2652]|aimp2|PTHR13438</t>
  </si>
  <si>
    <t>ENSDARP00000074862</t>
  </si>
  <si>
    <t>ENSDARG00000057691|ENSDART00000080413|serine/arginine-rich splicing factor 1a [Source:ZFIN;Acc:ZDB-GENE-040426-1950]|srsf1a|PTHR10548_SF87</t>
  </si>
  <si>
    <t>ENSDARP00000130248</t>
  </si>
  <si>
    <t>ENSDARG00000098935|ENSDART00000157684|brix domain containing 2 [Source:ZFIN;Acc:ZDB-GENE-060518-1]|bxdc2|PTHR13634</t>
  </si>
  <si>
    <t>ENSDARP00000041841</t>
  </si>
  <si>
    <t>ENSDARG00000028889|ENSDART00000041842|NADH dehydrogenase (ubiquinone) 1 beta subcomplex, 10 [Source:ZFIN;Acc:ZDB-GENE-040426-1691]|ndufb10|PTHR13094</t>
  </si>
  <si>
    <t>ENSDARP00000101762</t>
  </si>
  <si>
    <t>ENSDARG00000036281|ENSDART00000110818|coiled-coil and C2 domain containing 1A [Source:HGNC Symbol;Acc:HGNC:30237]|CC2D1A|PTHR13076</t>
  </si>
  <si>
    <t>ENSDARP00000104665</t>
  </si>
  <si>
    <t>ENSDARG00000037433|ENSDART00000123434|fragile X mental retardation 1 [Source:ZFIN;Acc:ZDB-GENE-020731-6]|fmr1|PTHR10603</t>
  </si>
  <si>
    <t>ENSDARP00000052729</t>
  </si>
  <si>
    <t>ENSDARG00000036298|ENSDART00000052730|ribosomal protein S13 [Source:ZFIN;Acc:ZDB-GENE-040625-52]|rps13|PTHR11885</t>
  </si>
  <si>
    <t>ENSDARP00000055491</t>
  </si>
  <si>
    <t>ENSDARG00000038068|ENSDART00000055492|DEAD (Asp-Glu-Ala-Asp) box helicase 5 [Source:ZFIN;Acc:ZDB-GENE-030131-925]|ddx5|PTHR24031_SF182</t>
  </si>
  <si>
    <t>ENSDARP00000069513</t>
  </si>
  <si>
    <t>ENSDARG00000053058|ENSDART00000075028|ribosomal protein S11 [Source:ZFIN;Acc:ZDB-GENE-040426-2701]|rps11|PTHR10744_SF6</t>
  </si>
  <si>
    <t>ENSDARP00000023337</t>
  </si>
  <si>
    <t>ENSDARG00000011125|ENSDART00000011663|small nuclear ribonucleoprotein polypeptides B and B1 [Source:ZFIN;Acc:ZDB-GENE-040426-1819]|snrpb|PTHR10701_SF2</t>
  </si>
  <si>
    <t>ENSDARP00000007628</t>
  </si>
  <si>
    <t>ENSDARG00000016484|ENSDART00000017176|dyskeratosis congenita 1, dyskerin [Source:ZFIN;Acc:ZDB-GENE-031118-120]|dkc1|PTHR23127</t>
  </si>
  <si>
    <t>ENSDARP00000114539</t>
  </si>
  <si>
    <t>ENSDARG00000037406|ENSDART00000131257|WD repeat domain 19 [Source:ZFIN;Acc:ZDB-GENE-090313-277]|wdr19|PTHR14920</t>
  </si>
  <si>
    <t>ENSDARP00000134283</t>
  </si>
  <si>
    <t>ENSDARG00000098518|ENSDART00000165916||CABZ01056638.1|PTHR13074</t>
  </si>
  <si>
    <t>ENSDARP00000022217</t>
  </si>
  <si>
    <t>ENSDARG00000015394|ENSDART00000005639|THO complex 7 [Source:ZFIN;Acc:ZDB-GENE-040801-17]|thoc7|PTHR14854</t>
  </si>
  <si>
    <t>ENSDARP00000040291</t>
  </si>
  <si>
    <t>ENSDARG00000027649|ENSDART00000040292|cleavage and polyadenylation specific factor 3 [Source:ZFIN;Acc:ZDB-GENE-030131-3275]|cpsf3|PTHR11203_SF32</t>
  </si>
  <si>
    <t>ENSDARP00000013902</t>
  </si>
  <si>
    <t>ENSDARG00000015385|ENSDART00000015682|NADH dehydrogenase (ubiquinone) Fe-S protein 3, (NADH-coenzyme Q reductase) [Source:ZFIN;Acc:ZDB-GENE-050417-274]|ndufs3|PTHR10884</t>
  </si>
  <si>
    <t>ENSDARP00000125214</t>
  </si>
  <si>
    <t>ENSDARG00000094674|ENSDART00000150778|si:dkeyp-98a7.8 [Source:ZFIN;Acc:ZDB-GENE-050208-600]|si:dkeyp-98a7.8|PTHR12011_SF267</t>
  </si>
  <si>
    <t>ENSDARP00000004327</t>
  </si>
  <si>
    <t>ENSDARG00000003287|ENSDART00000012903|WD repeat domain 12 [Source:ZFIN;Acc:ZDB-GENE-030131-371]|wdr12|PTHR19855</t>
  </si>
  <si>
    <t>ENSDARP00000127103</t>
  </si>
  <si>
    <t>ENSDARG00000088639|ENSDART00000153254|cell division cycle associated 9 [Source:ZFIN;Acc:ZDB-GENE-090706-4]|cdca9|TF654823</t>
  </si>
  <si>
    <t>ENSDARP00000053207</t>
  </si>
  <si>
    <t>ENSDARG00000036629|ENSDART00000053208|ribosomal protein S14 [Source:ZFIN;Acc:ZDB-GENE-030131-8631]|rps14|PTHR11759_SF1</t>
  </si>
  <si>
    <t>ENSDARP00000075289</t>
  </si>
  <si>
    <t>ENSDARG00000058041|ENSDART00000080843|NADH dehydrogenase (ubiquinone) 1 alpha subcomplex, 8 [Source:ZFIN;Acc:ZDB-GENE-040426-1688]|ndufa8|PTHR13344</t>
  </si>
  <si>
    <t>ENSDARP00000105892</t>
  </si>
  <si>
    <t>ENSDARG00000037318|ENSDART00000124539|dolichyl-diphosphooligosaccharide--protein glycosyltransferase subunit (non-catalytic) [Source:ZFIN;Acc:ZDB-GENE-040426-2147]|ddost|PTHR10830</t>
  </si>
  <si>
    <t>ENSDARP00000127659</t>
  </si>
  <si>
    <t>ENSDARG00000038290|ENSDART00000153905|THO complex 5 [Source:ZFIN;Acc:ZDB-GENE-030131-3789]|thoc5|PTHR13375_SF3</t>
  </si>
  <si>
    <t>ENSDARP00000006339</t>
  </si>
  <si>
    <t>ENSDARG00000020850|ENSDART00000023156|eukaryotic translation elongation factor 1 alpha 1, like 1 [Source:ZFIN;Acc:ZDB-GENE-990415-52]|eef1a1l1|PTHR23115_SF104</t>
  </si>
  <si>
    <t>ENSDARP00000008736</t>
  </si>
  <si>
    <t>ENSDARG00000009942|ENSDART00000011657|cell division cycle 6 homolog (S. cerevisiae) [Source:ZFIN;Acc:ZDB-GENE-050506-131]|cdc6|PTHR10763</t>
  </si>
  <si>
    <t>ENSDARP00000061000</t>
  </si>
  <si>
    <t>ENSDARG00000041619|ENSDART00000061001|guanine nucleotide binding protein (G protein), beta polypeptide 2-like 1 [Source:ZFIN;Acc:ZDB-GENE-990415-89]|gnb2l1|PTHR19868</t>
  </si>
  <si>
    <t>ENSDARP00000128025</t>
  </si>
  <si>
    <t>ENSDARG00000093125|ENSDART00000157154|si:ch1073-55a19.2 [Source:ZFIN;Acc:ZDB-GENE-081104-93]|RANBP2|PTHR23138_SF8</t>
  </si>
  <si>
    <t>ENSDARP00000024411</t>
  </si>
  <si>
    <t>ENSDARG00000019000|ENSDART00000019786|structural maintenance of chromosomes 3 [Source:ZFIN;Acc:ZDB-GENE-030131-3196]|smc3|PTHR18937_SF164</t>
  </si>
  <si>
    <t>ENSDARP00000047211</t>
  </si>
  <si>
    <t>ENSDARG00000028971|ENSDART00000047212|cleavage and polyadenylation specific factor 2 [Source:ZFIN;Acc:ZDB-GENE-040718-79]|cpsf2|PTHR11203_SF5</t>
  </si>
  <si>
    <t>ENSDARP00000108197</t>
  </si>
  <si>
    <t>ENSDARG00000010160|ENSDART00000128613|ribosomal protein S15a [Source:ZFIN;Acc:ZDB-GENE-030131-8708]|rps15a|PTHR11758</t>
  </si>
  <si>
    <t>ENSDARP00000091436</t>
  </si>
  <si>
    <t>ENSDARG00000069269|ENSDART00000100663|WD repeat domain 35 [Source:ZFIN;Acc:ZDB-GENE-060810-148]|wdr35|PTHR16517_SF1</t>
  </si>
  <si>
    <t>ENSDARP00000132147</t>
  </si>
  <si>
    <t>ENSDARG00000101210|ENSDART00000170766|golgi glycoprotein 1b [Source:ZFIN;Acc:ZDB-GENE-060825-255]|glg1b|PTHR11884</t>
  </si>
  <si>
    <t>ENSDARP00000137921</t>
  </si>
  <si>
    <t>ENSDARG00000099865|ENSDART00000160585|heterogeneous nuclear ribonucleoprotein A/Bb [Source:ZFIN;Acc:ZDB-GENE-040426-2516]|hnrnpabb|PTHR24012_SF295</t>
  </si>
  <si>
    <t>ENSDARP00000106346</t>
  </si>
  <si>
    <t>ENSDARG00000052124|ENSDART00000128591|1-aminocyclopropane-1-carboxylate synthase homolog (Arabidopsis)(non-functional) [Source:ZFIN;Acc:ZDB-GENE-050327-39]|accs|PTHR11751_SF276</t>
  </si>
  <si>
    <t>ENSDARP00000051002</t>
  </si>
  <si>
    <t>ENSDARG00000051916|ENSDART00000051003|cyclin-dependent kinase 7 [Source:ZFIN;Acc:ZDB-GENE-010320-2]|cdk7|PTHR24056_SF0</t>
  </si>
  <si>
    <t>ENSDARP00000140991</t>
  </si>
  <si>
    <t>ENSDARG00000078675|ENSDART00000157878|dedicator of cytokinesis 7 [Source:ZFIN;Acc:ZDB-GENE-050302-15]|dock7|PTHR23317_SF78</t>
  </si>
  <si>
    <t>ENSDARP00000138096</t>
  </si>
  <si>
    <t>ENSDARG00000099499|ENSDART00000159787|NADH dehydrogenase (ubiquinone) 1 alpha subcomplex 4, like [Source:ZFIN;Acc:ZDB-GENE-040426-2756]|ndufa4l|PTHR14256_SF4</t>
  </si>
  <si>
    <t>ENSDARP00000134724</t>
  </si>
  <si>
    <t>ENSDARG00000101082|ENSDART00000161017|eukaryotic translation initiation factor 3, subunit 6 interacting protein [Source:ZFIN;Acc:ZDB-GENE-040426-2138]|eif3s6ip|PTHR13242</t>
  </si>
  <si>
    <t>ENSDARP00000016602</t>
  </si>
  <si>
    <t>ENSDARG00000019732|ENSDART00000013394|mitochondrial carrier homolog 2 [Source:ZFIN;Acc:ZDB-GENE-991008-9]|mtch2|PTHR10780</t>
  </si>
  <si>
    <t>ENSDARP00000108965</t>
  </si>
  <si>
    <t>ENSDARG00000011405|ENSDART00000129698|ribosomal protein S9 [Source:ZFIN;Acc:ZDB-GENE-010724-15]|rps9|TF621919</t>
  </si>
  <si>
    <t>ENSDARP00000117864</t>
  </si>
  <si>
    <t>ENSDARG00000015128|ENSDART00000140518|ribosomal protein L27 [Source:ZFIN;Acc:ZDB-GENE-030131-4343]|rpl27|PTHR10497</t>
  </si>
  <si>
    <t>ENSDARP00000098102</t>
  </si>
  <si>
    <t>ENSDARG00000077870|ENSDART00000111885|TAF9 RNA polymerase II, TATA box binding protein (TBP)-associated factor [Source:ZFIN;Acc:ZDB-GENE-030131-204]|taf9|PTHR12075_SF2</t>
  </si>
  <si>
    <t>ENSDARP00000135150</t>
  </si>
  <si>
    <t>ENSDARG00000098355|ENSDART00000160370|ATP synthase, H+ transporting, mitochondrial Fo complex, subunit d [Source:ZFIN;Acc:ZDB-GENE-040426-1658]|atp5h|PTHR12700</t>
  </si>
  <si>
    <t>ENSDARP00000103528</t>
  </si>
  <si>
    <t>ENSDARG00000088923|ENSDART00000114167|si:dkeyp-98a7.10 [Source:ZFIN;Acc:ZDB-GENE-050208-527]|si:dkeyp-98a7.10|PTHR12011_SF267</t>
  </si>
  <si>
    <t>ENSDARP00000092350</t>
  </si>
  <si>
    <t>ENSDARG00000030012|ENSDART00000101577|leucine rich repeat (in FLII) interacting protein 1a [Source:ZFIN;Acc:ZDB-GENE-030131-99]|lrrfip1a|PTHR19212</t>
  </si>
  <si>
    <t>ENSDARP00000109892</t>
  </si>
  <si>
    <t>ENSDARG00000040070|ENSDART00000130917|coilin p80 [Source:ZFIN;Acc:ZDB-GENE-000330-8]|coil|PTHR15197</t>
  </si>
  <si>
    <t>ENSDARP00000002453</t>
  </si>
  <si>
    <t>ENSDARG00000005945|ENSDART00000012855|squamous cell carcinoma antigen recognised by T cells [Source:ZFIN;Acc:ZDB-GENE-040718-422]|sart1|</t>
  </si>
  <si>
    <t>ENSDARP00000104575</t>
  </si>
  <si>
    <t>ENSDARG00000017891|ENSDART00000126038|t-complex 1 [Source:ZFIN;Acc:ZDB-GENE-990714-24]|tcp1|PTHR11353_SF20</t>
  </si>
  <si>
    <t>ENSDARP00000092787</t>
  </si>
  <si>
    <t>ENSDARG00000074572|ENSDART00000102011|zgc:56304 [Source:ZFIN;Acc:ZDB-GENE-040426-2698]|G3BP2 (1 of many)|PTHR10693</t>
  </si>
  <si>
    <t>cont_Q15323|K1H1_HUMAN</t>
  </si>
  <si>
    <t>Keratin, type I cuticular Ha1 OS=Homo sapiens GN=KRT31 PE=2 SV=3</t>
  </si>
  <si>
    <t>ENSDARP00000065948</t>
  </si>
  <si>
    <t>ENSDARG00000070545|ENSDART00000065949|topoisomerase (DNA) I, like [Source:ZFIN;Acc:ZDB-GENE-060616-217]|top1l|PTHR10290_SF1</t>
  </si>
  <si>
    <t>ENSDARP00000073961</t>
  </si>
  <si>
    <t>ENSDARG00000056932|ENSDART00000079506|tuftelin interacting protein 11 [Source:ZFIN;Acc:ZDB-GENE-040718-479]|tfip11|PTHR23329_SF1</t>
  </si>
  <si>
    <t>ENSDARP00000117497</t>
  </si>
  <si>
    <t>ENSDARG00000022129|ENSDART00000135207|RNA binding motif protein 4.3 [Source:ZFIN;Acc:ZDB-GENE-040426-1938]|rbm4.3|PTHR24012_SF252</t>
  </si>
  <si>
    <t>ENSDARP00000135871</t>
  </si>
  <si>
    <t>ENSDARG00000104414|ENSDART00000169335|serine hydroxymethyltransferase 2 (mitochondrial) [Source:ZFIN;Acc:ZDB-GENE-071213-1]|shmt2|PTHR11680</t>
  </si>
  <si>
    <t>ENSDARP00000111467</t>
  </si>
  <si>
    <t>ENSDARG00000030012|ENSDART00000126198|leucine rich repeat (in FLII) interacting protein 1a [Source:ZFIN;Acc:ZDB-GENE-030131-99]|lrrfip1a|PTHR19212</t>
  </si>
  <si>
    <t>ENSDARP00000114038</t>
  </si>
  <si>
    <t>ENSDARG00000073705|ENSDART00000132445|ribosome binding factor A [Source:ZFIN;Acc:ZDB-GENE-070410-83]|rbfa|PTHR14725</t>
  </si>
  <si>
    <t>ENSDARP00000055858</t>
  </si>
  <si>
    <t>ENSDARG00000027689|ENSDART00000055859|polymerase (DNA directed), delta 1, catalytic subunit [Source:ZFIN;Acc:ZDB-GENE-060429-1]|pold1|PTHR10322_SF11</t>
  </si>
  <si>
    <t>ENSDARP00000011603</t>
  </si>
  <si>
    <t>ENSDARG00000012674|ENSDART00000020283|RNA pseudouridylate synthase domain containing 4 [Source:ZFIN;Acc:ZDB-GENE-040801-238]|rpusd4|PTHR10436_SF48</t>
  </si>
  <si>
    <t>ENSDARP00000075459</t>
  </si>
  <si>
    <t>ENSDARG00000058203|ENSDART00000081016|structural maintenance of chromosomes 1A, like [Source:ZFIN;Acc:ZDB-GENE-040426-57]|smc1al|PTHR18937_SF170</t>
  </si>
  <si>
    <t>ENSDARP00000055877</t>
  </si>
  <si>
    <t>ENSDARG00000038312|ENSDART00000055878|RNA terminal phosphate cyclase-like 1 [Source:ZFIN;Acc:ZDB-GENE-040930-11]|rcl1|PTHR11096</t>
  </si>
  <si>
    <t>ENSDARP00000113893</t>
  </si>
  <si>
    <t>ENSDARG00000034146|ENSDART00000142518|cyclin K [Source:ZFIN;Acc:ZDB-GENE-030131-5126]|ccnk|PTHR10026_SF13</t>
  </si>
  <si>
    <t>ENSDARP00000108742</t>
  </si>
  <si>
    <t>ENSDARG00000062089|ENSDART00000125632|UDP-glucose glycoprotein glucosyltransferase 2 [Source:ZFIN;Acc:ZDB-GENE-050517-21]|uggt2|PTHR11226</t>
  </si>
  <si>
    <t>ENSDARP00000115830</t>
  </si>
  <si>
    <t>ENSDARG00000034989|ENSDART00000141434|retinol saturase (all-trans-retinol 13,14-reductase) like [Source:ZFIN;Acc:ZDB-GENE-051113-252]|retsatl|PTHR10668_SF73</t>
  </si>
  <si>
    <t>ENSDARP00000066106</t>
  </si>
  <si>
    <t>ENSDARG00000044972|ENSDART00000066107|B-cell receptor-associated protein 31 [Source:ZFIN;Acc:ZDB-GENE-030616-63]|bcap31|PTHR12701</t>
  </si>
  <si>
    <t>ENSDARP00000129484</t>
  </si>
  <si>
    <t>ENSDARG00000087779|ENSDART00000154037|pumilio RNA-binding family member 3 [Source:ZFIN;Acc:ZDB-GENE-030131-9808]|pum3|PTHR13389</t>
  </si>
  <si>
    <t>ENSDARP00000048276</t>
  </si>
  <si>
    <t>ENSDARG00000004173|ENSDART00000048277|coatomer protein complex, subunit alpha [Source:ZFIN;Acc:ZDB-GENE-020905-2]|copa|PTHR19876_SF1</t>
  </si>
  <si>
    <t>ENSDARP00000058875</t>
  </si>
  <si>
    <t>ENSDARG00000040245|ENSDART00000058876|karyopherin (importin) beta 3 [Source:ZFIN;Acc:ZDB-GENE-030424-2]|kpnb3|PTHR10527_SF22</t>
  </si>
  <si>
    <t>ENSDARP00000054234</t>
  </si>
  <si>
    <t>ENSDARG00000037283|ENSDART00000054235|pleiotropic regulator 1 [Source:ZFIN;Acc:ZDB-GENE-040426-2787]|plrg1|PTHR19923</t>
  </si>
  <si>
    <t>ENSDARP00000107955</t>
  </si>
  <si>
    <t>ENSDARG00000056160|ENSDART00000127938|heat shock 60 protein 1 [Source:ZFIN;Acc:ZDB-GENE-021206-1]|hspd1|PTHR11353_SF75</t>
  </si>
  <si>
    <t>ENSDARP00000110341</t>
  </si>
  <si>
    <t>ENSDARG00000089567|ENSDART00000124799|si:ch211-103b1.2 [Source:ZFIN;Acc:ZDB-GENE-121214-350]|si:ch211-103b1.2|PTHR21551</t>
  </si>
  <si>
    <t>ENSDARP00000044114</t>
  </si>
  <si>
    <t>ENSDARG00000034734|ENSDART00000044115|mediator complex subunit 6 [Source:ZFIN;Acc:ZDB-GENE-040625-61]|med6|PTHR13104</t>
  </si>
  <si>
    <t>ENSDARP00000128740</t>
  </si>
  <si>
    <t>ENSDARG00000059654|ENSDART00000155440|eukaryotic translation initiation factor 3, subunit Ba [Source:ZFIN;Acc:ZDB-GENE-030131-2748]|eif3ba|PTHR14068</t>
  </si>
  <si>
    <t>ENSDARP00000051620</t>
  </si>
  <si>
    <t>ENSDARG00000035608|ENSDART00000051621|PGAM family member 5, serine/threonine protein phosphatase, mitochondrial [Source:ZFIN;Acc:ZDB-GENE-030131-683]|pgam5|PTHR20935_SF0</t>
  </si>
  <si>
    <t>ENSDARP00000108180</t>
  </si>
  <si>
    <t>ENSDARG00000035330|ENSDART00000130225|TAF1 RNA polymerase II, TATA box binding protein (TBP)-associated factor [Source:ZFIN;Acc:ZDB-GENE-030131-5576]|taf1|PTHR13900_SF0</t>
  </si>
  <si>
    <t>ENSDARP00000059346</t>
  </si>
  <si>
    <t>ENSDARG00000040555|ENSDART00000059347|branched chain keto acid dehydrogenase E1, alpha polypeptide [Source:ZFIN;Acc:ZDB-GENE-050522-376]|bckdha|PTHR11516</t>
  </si>
  <si>
    <t>cont_Q86Y46.1|K2C73_HUMAN</t>
  </si>
  <si>
    <t>RecName: Full=Keratin, type II cytoskeletal 73; AltName: Full=Cytokeratin-73; Short=CK-73; AltName: Full=Keratin-73; Short=K73; AltName: Full=Type II inner root sheath-specific keratin-K6irs3; AltName: Full=Type-II keratin Kb36</t>
  </si>
  <si>
    <t>ENSDARP00000001151</t>
  </si>
  <si>
    <t>ENSDARG00000000542|ENSDART00000000566|general transcription factor IIE, polypeptide 1, alpha [Source:ZFIN;Acc:ZDB-GENE-041210-221]|gtf2e1|PTHR13097</t>
  </si>
  <si>
    <t>ENSDARP00000136300</t>
  </si>
  <si>
    <t>ENSDARG00000103699|ENSDART00000162225|protein tyrosine phosphatase, non-receptor type 13 [Source:ZFIN;Acc:ZDB-GENE-070410-72]|ptpn13|PTHR19134_SF197</t>
  </si>
  <si>
    <t>ENSDARP00000131528</t>
  </si>
  <si>
    <t>ENSDARG00000100854|ENSDART00000170988|argonaute RISC catalytic component 4 [Source:ZFIN;Acc:ZDB-GENE-030131-5357]|ago4|PTHR22891_SF26</t>
  </si>
  <si>
    <t>ENSDARP00000093185</t>
  </si>
  <si>
    <t>ENSDARG00000006251|ENSDART00000102408|elongation factor, RNA polymerase II, 2 [Source:ZFIN;Acc:ZDB-GENE-030131-1717]|ell2|PTHR23288_SF8</t>
  </si>
  <si>
    <t>ENSDARP00000111034</t>
  </si>
  <si>
    <t>ENSDARG00000003941|ENSDART00000125190|RRS1 ribosome biogenesis regulator homolog (S. cerevisiae) [Source:ZFIN;Acc:ZDB-GENE-030131-9345]|rrs1|PTHR17602</t>
  </si>
  <si>
    <t>ENSDARP00000122374</t>
  </si>
  <si>
    <t>ENSDARG00000026664|ENSDART00000132249|URI1, prefoldin-like chaperone [Source:ZFIN;Acc:ZDB-GENE-050913-30]|uri1|PTHR15111_SF0</t>
  </si>
  <si>
    <t>ENSDARP00000093530</t>
  </si>
  <si>
    <t>ENSDARG00000070166|ENSDART00000102754|zgc:153499 [Source:ZFIN;Acc:ZDB-GENE-060825-234]|zgc:153499|PTHR12011_SF267</t>
  </si>
  <si>
    <t>ENSDARP00000141355</t>
  </si>
  <si>
    <t>ENSDARG00000104085|ENSDART00000164553|ATP-binding cassette, sub-family D (ALD), member 3a [Source:ZFIN;Acc:ZDB-GENE-040426-2868]|abcd3a|PTHR11384</t>
  </si>
  <si>
    <t>ENSDARP00000121702</t>
  </si>
  <si>
    <t>ENSDARG00000041991|ENSDART00000135888|ribosomal RNA processing 9, small subunit (SSU) processome component, homolog (yeast) [Source:ZFIN;Acc:ZDB-GENE-060427-1]|rrp9|PTHR19865</t>
  </si>
  <si>
    <t>ENSDARP00000095031</t>
  </si>
  <si>
    <t>ENSDARG00000070801|ENSDART00000104256|optic atrophy 1 (autosomal dominant) [Source:ZFIN;Acc:ZDB-GENE-041114-7]|opa1|PTHR11566_SF12</t>
  </si>
  <si>
    <t>ENSDARP00000139855</t>
  </si>
  <si>
    <t>ENSDARG00000094590|ENSDART00000162398|C2 calcium-dependent domain containing 5 [Source:ZFIN;Acc:ZDB-GENE-041114-193]|c2cd5|TF620539</t>
  </si>
  <si>
    <t>ENSDARP00000121989</t>
  </si>
  <si>
    <t>ENSDARG00000034270|ENSDART00000148206|oxoglutarate (alpha-ketoglutarate) dehydrogenase a (lipoamide) [Source:ZFIN;Acc:ZDB-GENE-030131-2143]|ogdha|PTHR23152</t>
  </si>
  <si>
    <t>cont_P15241|K2M2_SHEEP</t>
  </si>
  <si>
    <t>Keratin, type II microfibrillar, component 7C OS=Ovis aries PE=1 SV=1</t>
  </si>
  <si>
    <t>ENSDARP00000103401</t>
  </si>
  <si>
    <t>ENSDARG00000062650|ENSDART00000110992|replication timing regulatory factor 1 [Source:ZFIN;Acc:ZDB-GENE-030131-3406]|rif1|PTHR22928</t>
  </si>
  <si>
    <t>ENSDARP00000107727</t>
  </si>
  <si>
    <t>ENSDARG00000087962|ENSDART00000122535|RNA polymerase II associated protein 3 [Source:ZFIN;Acc:ZDB-GENE-040426-928]|rpap3|PTHR22904_SF292</t>
  </si>
  <si>
    <t>ENSDARP00000009096</t>
  </si>
  <si>
    <t>ENSDARG00000006691|ENSDART00000008807|ribosomal protein L12 [Source:ZFIN;Acc:ZDB-GENE-030131-5297]|rpl12|PTHR11661_SF2</t>
  </si>
  <si>
    <t>ENSDARP00000133054</t>
  </si>
  <si>
    <t>ENSDARG00000100392|ENSDART00000167971|ribosomal protein S18 [Source:ZFIN;Acc:ZDB-GENE-020419-20]|rps18|PTHR10871</t>
  </si>
  <si>
    <t>cont_Q14525|KT33B_HUMAN</t>
  </si>
  <si>
    <t>Keratin, type I cuticular Ha3-II OS=Homo sapiens GN=KRT33B PE=2 SV=3</t>
  </si>
  <si>
    <t>ENSDARP00000109848</t>
  </si>
  <si>
    <t>ENSDARG00000012718|ENSDART00000121699|WEE1 homolog 2 (S. pombe) [Source:ZFIN;Acc:ZDB-GENE-030131-5682]|wee2|PTHR11042_SF75</t>
  </si>
  <si>
    <t>ENSDARP00000119460</t>
  </si>
  <si>
    <t>ENSDARG00000033251|ENSDART00000142841|oxysterol binding protein-like 3a [Source:ZFIN;Acc:ZDB-GENE-040912-77]|osbpl3a|PTHR10972_SF15</t>
  </si>
  <si>
    <t>ENSDARP00000121984</t>
  </si>
  <si>
    <t>ENSDARG00000062457|ENSDART00000138606|LAS1-like, ribosome biogenesis factor [Source:ZFIN;Acc:ZDB-GENE-030131-3625]|las1l|PTHR15002_SF0</t>
  </si>
  <si>
    <t>ENSDARP00000124804</t>
  </si>
  <si>
    <t>ENSDARG00000053365|ENSDART00000149554|ribosomal protein L31 [Source:ZFIN;Acc:ZDB-GENE-060331-121]|rpl31|PTHR10956</t>
  </si>
  <si>
    <t>ENSDARP00000140879</t>
  </si>
  <si>
    <t>ENSDARG00000103433|ENSDART00000169464|ribosomal protein L14 [Source:ZFIN;Acc:ZDB-GENE-030131-2085]|rpl14|PTHR11127</t>
  </si>
  <si>
    <t>ENSDARP00000129582</t>
  </si>
  <si>
    <t>ENSDARG00000007264|ENSDART00000155682|glioblastoma amplified sequence [Source:ZFIN;Acc:ZDB-GENE-991008-18]|gbas|PTHR21017</t>
  </si>
  <si>
    <t>ENSDARP00000061273</t>
  </si>
  <si>
    <t>ENSDARG00000041811|ENSDART00000061274|ribosomal protein S25 [Source:ZFIN;Acc:ZDB-GENE-040426-1788]|rps25|PTHR12850</t>
  </si>
  <si>
    <t>ENSDARP00000111776</t>
  </si>
  <si>
    <t>ENSDARG00000043970|ENSDART00000126427|leucine-rich pentatricopeptide repeat containing [Source:ZFIN;Acc:ZDB-GENE-030131-7887]|lrpprc|PTHR24015</t>
  </si>
  <si>
    <t>ENSDARP00000094123</t>
  </si>
  <si>
    <t>ENSDARG00000070431|ENSDART00000103346|FIP1 like 1b (S. cerevisiae) [Source:ZFIN;Acc:ZDB-GENE-041010-138]|fip1l1b|PTHR13484</t>
  </si>
  <si>
    <t>ENSDARP00000028109</t>
  </si>
  <si>
    <t>ENSDARG00000002267|ENSDART00000015139|ddb1 and cul4 associated factor 13 [Source:ZFIN;Acc:ZDB-GENE-040426-703]|dcaf13|PTHR22851</t>
  </si>
  <si>
    <t>ENSDARP00000037801</t>
  </si>
  <si>
    <t>ENSDARG00000027169|ENSDART00000036906|karyopherin alpha 7 (importin alpha 8) [Source:ZFIN;Acc:ZDB-GENE-040426-2023]|kpna7|PTHR23316</t>
  </si>
  <si>
    <t>ENSDARP00000004700</t>
  </si>
  <si>
    <t>ENSDARG00000013044|ENSDART00000027313|NADH dehydrogenase (ubiquinone) flavoprotein 2 [Source:ZFIN;Acc:ZDB-GENE-040426-1713]|ndufv2|PTHR10371</t>
  </si>
  <si>
    <t>ENSDARP00000014106</t>
  </si>
  <si>
    <t>ENSDARG00000020482|ENSDART00000011699|non-POU domain containing, octamer-binding [Source:ZFIN;Acc:ZDB-GENE-030131-713]|nono|PTHR23189_SF15</t>
  </si>
  <si>
    <t>ENSDARP00000028693</t>
  </si>
  <si>
    <t>ENSDARG00000022020|ENSDART00000037846|focadhesin [Source:ZFIN;Acc:ZDB-GENE-080213-1]|focad|PTHR16212</t>
  </si>
  <si>
    <t>ENSDARP00000123164</t>
  </si>
  <si>
    <t>ENSDARG00000027738|ENSDART00000145356|si:ch211-13c6.2 [Source:ZFIN;Acc:ZDB-GENE-060503-666]|si:ch211-13c6.2|PTHR24115_SF0</t>
  </si>
  <si>
    <t>ENSDARP00000014968</t>
  </si>
  <si>
    <t>ENSDARG00000011825|ENSDART00000025366|centrin 3 [Source:ZFIN;Acc:ZDB-GENE-050522-152]|cetn3|PTHR23050_SF90</t>
  </si>
  <si>
    <t>ENSDARP00000140356</t>
  </si>
  <si>
    <t>ENSDARG00000100553|ENSDART00000157434|LSM14A mRNA processing body assembly factor b [Source:ZFIN;Acc:ZDB-GENE-040426-2462]|lsm14ab|PTHR13586_SF2</t>
  </si>
  <si>
    <t>ENSDARP00000074778</t>
  </si>
  <si>
    <t>ENSDARG00000012982|ENSDART00000080328|neurofibromin 1a [Source:ZFIN;Acc:ZDB-GENE-030131-4907]|nf1a|PTHR10194_SF60</t>
  </si>
  <si>
    <t>ENSDARP00000093629</t>
  </si>
  <si>
    <t>ENSDARG00000051756|ENSDART00000102855|pyruvate dehydrogenase complex, component X [Source:ZFIN;Acc:ZDB-GENE-040426-1539]|pdhx|PTHR23151_SF52</t>
  </si>
  <si>
    <t>ENSDARP00000141824</t>
  </si>
  <si>
    <t>ENSDARG00000102618|ENSDART00000168435|UTP18 small subunit (SSU) processome component [Source:ZFIN;Acc:ZDB-GENE-060929-668]|utp18|PTHR18359</t>
  </si>
  <si>
    <t>ENSDARP00000027502</t>
  </si>
  <si>
    <t>ENSDARG00000002077|ENSDART00000006648|MNAT CDK-activating kinase assembly factor 1 [Source:ZFIN;Acc:ZDB-GENE-041010-203]|mnat1|PTHR12683_SF13</t>
  </si>
  <si>
    <t>cont_Q92764|KRT35_HUMAN</t>
  </si>
  <si>
    <t>Keratin, type I cuticular Ha5 OS=Homo sapiens GN=KRT35 PE=2 SV=5</t>
  </si>
  <si>
    <t>cont_Q497I4|KRT35_MOUSE</t>
  </si>
  <si>
    <t>Keratin, type I cuticular Ha5 OS=Mus musculus GN=Krt35 PE=2 SV=1</t>
  </si>
  <si>
    <t>ENSDARP00000101401</t>
  </si>
  <si>
    <t>ENSDARG00000076526|ENSDART00000111189|GAR1 homolog, ribonucleoprotein [Source:ZFIN;Acc:ZDB-GENE-040426-893]|gar1|PTHR23237</t>
  </si>
  <si>
    <t>ENSDARP00000010055</t>
  </si>
  <si>
    <t>ENSDARG00000019230|ENSDART00000004238|ribosomal protein L7a [Source:ZFIN;Acc:ZDB-GENE-031001-9]|rpl7a|PTHR23105_SF34</t>
  </si>
  <si>
    <t>ENSDARP00000117673</t>
  </si>
  <si>
    <t>ENSDARG00000077291|ENSDART00000138107|ribosomal protein S2 [Source:ZFIN;Acc:ZDB-GENE-040426-2454]|rps2|PTHR13718_SF4</t>
  </si>
  <si>
    <t>ENSDARP00000065207</t>
  </si>
  <si>
    <t>ENSDARG00000044402|ENSDART00000065208|NOP16 nucleolar protein homolog (yeast) [Source:ZFIN;Acc:ZDB-GENE-040718-267]|nop16|PTHR13243_SF1</t>
  </si>
  <si>
    <t>ENSDARP00000003782</t>
  </si>
  <si>
    <t>ENSDARG00000014292|ENSDART00000021997|mediator complex subunit 15 [Source:ZFIN;Acc:ZDB-GENE-040426-2032]|med15|PTHR31804_SF1</t>
  </si>
  <si>
    <t>ENSDARP00000085613</t>
  </si>
  <si>
    <t>ENSDARG00000062799|ENSDART00000091180|BAI1-associated protein 2a [Source:ZFIN;Acc:ZDB-GENE-060421-2756]|baiap2a|PTHR14206</t>
  </si>
  <si>
    <t>ENSDARP00000054317</t>
  </si>
  <si>
    <t>ENSDARG00000037334|ENSDART00000054318|WD repeat domain 92 [Source:ZFIN;Acc:ZDB-GENE-050417-93]|wdr92|PTHR10971</t>
  </si>
  <si>
    <t>ENSDARP00000133067</t>
  </si>
  <si>
    <t>ENSDARG00000102569|ENSDART00000159120|polymerase (RNA) III (DNA directed) polypeptide A [Source:ZFIN;Acc:ZDB-GENE-050208-103]|polr3a|PTHR19376_SF31</t>
  </si>
  <si>
    <t>ENSDARP00000106853</t>
  </si>
  <si>
    <t>ENSDARG00000090697|ENSDART00000126705|eukaryotic translation initiation factor 3, subunit E, a [Source:ZFIN;Acc:ZDB-GENE-030131-3827]|eif3ea|PTHR10317</t>
  </si>
  <si>
    <t>ENSDARP00000025030</t>
  </si>
  <si>
    <t>ENSDARG00000002347|ENSDART00000024866|cytochrome P450, family 11, subfamily A, polypeptide 1 [Source:ZFIN;Acc:ZDB-GENE-010306-1]|cyp11a1|PTHR24279_SF3</t>
  </si>
  <si>
    <t>ENSDARP00000092732</t>
  </si>
  <si>
    <t>ENSDARG00000031119|ENSDART00000101957|BAI1-associated protein 2-like 1b [Source:ZFIN;Acc:ZDB-GENE-050417-371]|baiap2l1b|PTHR14206</t>
  </si>
  <si>
    <t>ENSDARP00000134461</t>
  </si>
  <si>
    <t>ENSDARG00000014569|ENSDART00000159815|heterogeneous nuclear ribonucleoprotein R [Source:ZFIN;Acc:ZDB-GENE-040426-2766]|hnrnpr|PTHR24011_SF131</t>
  </si>
  <si>
    <t>ENSDARP00000027484</t>
  </si>
  <si>
    <t>ENSDARG00000018272|ENSDART00000025131|WD repeat domain 33 [Source:ZFIN;Acc:ZDB-GENE-040924-3]|wdr33|PTHR22836</t>
  </si>
  <si>
    <t>ENSDARP00000124910</t>
  </si>
  <si>
    <t>ENSDARG00000079255|ENSDART00000149275|zgc:174935 [Source:ZFIN;Acc:ZDB-GENE-080204-78]|zgc:174935|TF660133</t>
  </si>
  <si>
    <t>ENSDARP00000084220</t>
  </si>
  <si>
    <t>ENSDARG00000062266|ENSDART00000089787|enhancer of mRNA decapping 4 [Source:ZFIN;Acc:ZDB-GENE-030131-5032]|edc4|PTHR15598</t>
  </si>
  <si>
    <t>ENSDARP00000135938</t>
  </si>
  <si>
    <t>ENSDARG00000059770|ENSDART00000166543|carnitine palmitoyltransferase 1Aa (liver) [Source:ZFIN;Acc:ZDB-GENE-060503-925]|cpt1aa|PTHR22589</t>
  </si>
  <si>
    <t>ENSDARP00000081621</t>
  </si>
  <si>
    <t>ENSDARG00000061268|ENSDART00000087187|argonaute RISC catalytic component 2 [Source:ZFIN;Acc:ZDB-GENE-110606-6]|ago2|PTHR22891_SF18</t>
  </si>
  <si>
    <t>ENSDARP00000138177</t>
  </si>
  <si>
    <t>ENSDARG00000024694|ENSDART00000160303|myosin IB [Source:ZFIN;Acc:ZDB-GENE-030131-695]|myo1b|PTHR13140_SF277</t>
  </si>
  <si>
    <t>ENSDARP00000052081</t>
  </si>
  <si>
    <t>ENSDARG00000035871|ENSDART00000052082|ribosomal protein L30 [Source:ZFIN;Acc:ZDB-GENE-030131-8657]|rpl30|PTHR11449</t>
  </si>
  <si>
    <t>ENSDARP00000103920</t>
  </si>
  <si>
    <t>ENSDARG00000074401|ENSDART00000113132|glyceronephosphate O-acyltransferase [Source:ZFIN;Acc:ZDB-GENE-040618-4]|gnpat|PTHR12563</t>
  </si>
  <si>
    <t>ENSDARP00000088166</t>
  </si>
  <si>
    <t>ENSDARG00000067639|ENSDART00000097395|PRP4 pre-mRNA processing factor 4 homolog (yeast) [Source:ZFIN;Acc:ZDB-GENE-030131-5143]|prpf4|PTHR19846</t>
  </si>
  <si>
    <t>cont_O76013|KRT36_HUMAN</t>
  </si>
  <si>
    <t>Keratin, type I cuticular Ha6 OS=Homo sapiens GN=KRT36 PE=1 SV=1</t>
  </si>
  <si>
    <t>ENSDARP00000038446</t>
  </si>
  <si>
    <t>ENSDARG00000023299|ENSDART00000029133|SNU13 homolog, small nuclear ribonucleoprotein b (U4/U6.U5) [Source:ZFIN;Acc:ZDB-GENE-030131-9670]|snu13b|TF616681</t>
  </si>
  <si>
    <t>ENSDARP00000120909</t>
  </si>
  <si>
    <t>ENSDARG00000025581|ENSDART00000131860|ribosomal protein L10 [Source:ZFIN;Acc:ZDB-GENE-030131-8656]|rpl10|PTHR11726</t>
  </si>
  <si>
    <t>ENSDARP00000039639</t>
  </si>
  <si>
    <t>ENSDARG00000029928|ENSDART00000039640|adaptor-related protein complex 3, mu 1 subunit [Source:ZFIN;Acc:ZDB-GENE-021015-2]|ap3m1|PTHR11998_SF23</t>
  </si>
  <si>
    <t>ENSDARP00000117319</t>
  </si>
  <si>
    <t>ENSDARG00000057648|ENSDART00000146965|deoxynucleotidyltransferase, terminal, interacting protein 2 [Source:ZFIN;Acc:ZDB-GENE-080513-5]|dnttip2|PTHR21686_SF12</t>
  </si>
  <si>
    <t>ENSDARP00000111602</t>
  </si>
  <si>
    <t>ENSDARG00000068415|ENSDART00000129882|prostaglandin E synthase 2-like [Source:ZFIN;Acc:ZDB-GENE-040426-1063]|ptgesl|PTHR12782</t>
  </si>
  <si>
    <t>ENSDARP00000093080</t>
  </si>
  <si>
    <t>ENSDARG00000069980|ENSDART00000102304|lectin, mannose-binding, 1 [Source:ZFIN;Acc:ZDB-GENE-060201-4]|lman1|PTHR12223_SF21</t>
  </si>
  <si>
    <t>ENSDARP00000111487</t>
  </si>
  <si>
    <t>ENSDARG00000070437|ENSDART00000125753|ribosomal protein L22 [Source:ZFIN;Acc:ZDB-GENE-051113-276]|rpl22|PTHR10064_SF2</t>
  </si>
  <si>
    <t>ENSDARP00000010413</t>
  </si>
  <si>
    <t>ENSDARG00000021924|ENSDART00000010477|heat shock cognate 70-kd protein, tandem duplicate 3 [Source:ZFIN;Acc:ZDB-GENE-110713-1]|hsp70.3|PTHR19375_SF142</t>
  </si>
  <si>
    <t>ENSDARP00000035846</t>
  </si>
  <si>
    <t>ENSDARG00000020913|ENSDART00000034555|DEAD (Asp-Glu-Ala-Asp) box helicase 56 [Source:ZFIN;Acc:ZDB-GENE-040825-3]|ddx56|PTHR24031_SF96</t>
  </si>
  <si>
    <t>ENSDARP00000129490</t>
  </si>
  <si>
    <t>ENSDARG00000075619|ENSDART00000155870|centromere protein O [Source:ZFIN;Acc:ZDB-GENE-070928-16]|cenpo|PTHR14582</t>
  </si>
  <si>
    <t>ENSDARP00000140942</t>
  </si>
  <si>
    <t>ENSDARG00000099635|ENSDART00000162466|A kinase (PRKA) anchor protein 8-like [Source:ZFIN;Acc:ZDB-GENE-040426-2303]|akap8l|PTHR12190</t>
  </si>
  <si>
    <t>ENSDARP00000060416</t>
  </si>
  <si>
    <t>ENSDARG00000041215|ENSDART00000060417|centrin 4 [Source:ZFIN;Acc:ZDB-GENE-030826-21]|cetn4|PTHR23050_SF123</t>
  </si>
  <si>
    <t>ENSDARP00000064112</t>
  </si>
  <si>
    <t>ENSDARG00000043666|ENSDART00000064113|activator of basal transcription 1 [Source:ZFIN;Acc:ZDB-GENE-050522-127]|abt1|PTHR12311</t>
  </si>
  <si>
    <t>ENSDARP00000076524</t>
  </si>
  <si>
    <t>ENSDARG00000059075|ENSDART00000082087|NIP7, nucleolar pre-rRNA processing protein [Source:ZFIN;Acc:ZDB-GENE-050522-256]|nip7|PTHR23415</t>
  </si>
  <si>
    <t>ENSDARP00000131556</t>
  </si>
  <si>
    <t>ENSDARG00000103186|ENSDART00000172734|si:ch73-389k6.1 [Source:ZFIN;Acc:ZDB-GENE-091204-408]|si:ch73-389k6.1|PTHR31751_SF3</t>
  </si>
  <si>
    <t>ENSDARP00000122676</t>
  </si>
  <si>
    <t>ENSDARG00000037708|ENSDART00000137410|exosome component 10 [Source:ZFIN;Acc:ZDB-GENE-040426-781]|exosc10|PTHR12124_SF42</t>
  </si>
  <si>
    <t>ENSDARP00000133580</t>
  </si>
  <si>
    <t>ENSDARG00000030602|ENSDART00000161547|ribosomal protein S19 [Source:ZFIN;Acc:ZDB-GENE-040426-1716]|rps19|PTHR11710_SF1</t>
  </si>
  <si>
    <t>ENSDARP00000104468</t>
  </si>
  <si>
    <t>ENSDARG00000039502|ENSDART00000128726|eukaryotic translation elongation factor 1 alpha 1a [Source:ZFIN;Acc:ZDB-GENE-030131-8278]|eef1a1a|PTHR23115_SF104</t>
  </si>
  <si>
    <t>ENSDARP00000013627</t>
  </si>
  <si>
    <t>ENSDARG00000003487|ENSDART00000025782|nucleoporin 93 [Source:ZFIN;Acc:ZDB-GENE-990415-46]|nup93|PTHR11225</t>
  </si>
  <si>
    <t>ENSDARP00000027027</t>
  </si>
  <si>
    <t>ENSDARG00000012818|ENSDART00000020967|casein kinase 2, alpha prime polypeptide a [Source:ZFIN;Acc:ZDB-GENE-990415-28]|csnk2a2a|PTHR24054</t>
  </si>
  <si>
    <t>ENSDARP00000135555</t>
  </si>
  <si>
    <t>ENSDARG00000099104|ENSDART00000164359|ribosomal protein L24 [Source:ZFIN;Acc:ZDB-GENE-020419-25]|rpl24|PTHR10792</t>
  </si>
  <si>
    <t>ENSDARP00000095139</t>
  </si>
  <si>
    <t>ENSDARG00000070849|ENSDART00000104364|ribosomal protein S15 [Source:ZFIN;Acc:ZDB-GENE-030131-9092]|rps15|PTHR11880</t>
  </si>
  <si>
    <t>ENSDARP00000116989</t>
  </si>
  <si>
    <t>ENSDARG00000028533|ENSDART00000146394|microtubule-actin crosslinking factor 1a [Source:ZFIN;Acc:ZDB-GENE-030131-3606]|macf1a|PTHR11915_SF221</t>
  </si>
  <si>
    <t>ENSDARP00000133315</t>
  </si>
  <si>
    <t>ENSDARG00000015427|ENSDART00000164205|histone deacetylase 1 [Source:ZFIN;Acc:ZDB-GENE-020419-32]|hdac1|PTHR10625_SF113</t>
  </si>
  <si>
    <t>ENSDARP00000090309</t>
  </si>
  <si>
    <t>ENSDARG00000019707|ENSDART00000099535|zgc:101748 [Source:ZFIN;Acc:ZDB-GENE-040912-53]|SPOUT1|PTHR12150</t>
  </si>
  <si>
    <t>ENSDARP00000047833</t>
  </si>
  <si>
    <t>ENSDARG00000008593|ENSDART00000047834|neuroblastoma amplified sequence [Source:ZFIN;Acc:ZDB-GENE-041014-367]|nbas|PTHR15922</t>
  </si>
  <si>
    <t>ENSDARP00000071213</t>
  </si>
  <si>
    <t>ENSDARG00000054540|ENSDART00000076742|IMP4, U3 small nucleolar ribonucleoprotein, homolog (yeast) [Source:ZFIN;Acc:ZDB-GENE-040718-474]|imp4|PTHR22734</t>
  </si>
  <si>
    <t>ENSDARP00000021768</t>
  </si>
  <si>
    <t>ENSDARG00000007496|ENSDART00000009196|UFM1-specific ligase 1 [Source:ZFIN;Acc:ZDB-GENE-040426-1163]|ufl1|PTHR31057</t>
  </si>
  <si>
    <t>ENSDARP00000011821</t>
  </si>
  <si>
    <t>ENSDARG00000016528|ENSDART00000023763|zgc:103511 [Source:ZFIN;Acc:ZDB-GENE-050320-107]|WDCP|PTHR14897</t>
  </si>
  <si>
    <t>ENSDARP00000111658</t>
  </si>
  <si>
    <t>ENSDARG00000014159|ENSDART00000124246|metadherin a [Source:ZFIN;Acc:ZDB-GENE-030616-615]|mtdha|PTHR23251</t>
  </si>
  <si>
    <t>ENSDARP00000123505</t>
  </si>
  <si>
    <t>ENSDARG00000074575|ENSDART00000132466|si:ch211-269i23.2 [Source:ZFIN;Acc:ZDB-GENE-090312-99]|si:ch211-269i23.2|PTHR16154_SF26</t>
  </si>
  <si>
    <t>ENSDARP00000124648</t>
  </si>
  <si>
    <t>ENSDARG00000002720|ENSDART00000148774|utp15, U3 small nucleolar ribonucleoprotein, homolog [Source:ZFIN;Acc:ZDB-GENE-030131-3831]|utp15|PTHR19924</t>
  </si>
  <si>
    <t>ENSDARP00000120229</t>
  </si>
  <si>
    <t>ENSDARG00000007657|ENSDART00000145665|cyclin H [Source:ZFIN;Acc:ZDB-GENE-050320-13]|ccnh|PTHR10026_SF66</t>
  </si>
  <si>
    <t>ENSDARP00000121443</t>
  </si>
  <si>
    <t>ENSDARG00000061735|ENSDART00000137689|heterogeneous nuclear ribonucleoprotein M [Source:ZFIN;Acc:ZDB-GENE-030131-6898]|hnrnpm|PTHR23003_SF6</t>
  </si>
  <si>
    <t>ENSDARP00000053932</t>
  </si>
  <si>
    <t>ENSDARG00000053496|ENSDART00000053933|gem (nuclear organelle) associated protein 8 [Source:ZFIN;Acc:ZDB-GENE-041114-189]|gemin8|PTHR16238</t>
  </si>
  <si>
    <t>ENSDARP00000060744</t>
  </si>
  <si>
    <t>ENSDARG00000041435|ENSDART00000060745|ubiquitin A-52 residue ribosomal protein fusion product 1 [Source:ZFIN;Acc:ZDB-GENE-051023-7]|uba52|PTHR10666_SF93</t>
  </si>
  <si>
    <t>cont_Q9NSB2|KRT84_HUMAN</t>
  </si>
  <si>
    <t>Keratin, type II cuticular Hb4 OS=Homo sapiens GN=KRT84 PE=2 SV=2</t>
  </si>
  <si>
    <t>ENSDARP00000072874</t>
  </si>
  <si>
    <t>ENSDARG00000055996|ENSDART00000078412|ribosomal protein S8a [Source:ZFIN;Acc:ZDB-GENE-030131-8626]|rps8a|PTHR10394</t>
  </si>
  <si>
    <t>ENSDARP00000086641</t>
  </si>
  <si>
    <t>ENSDARG00000099745|ENSDART00000092209|im:6907928 [Source:ZFIN;Acc:ZDB-GENE-060810-18]|BAZ1A|PTHR22880_SF20</t>
  </si>
  <si>
    <t>ENSDARP00000060549</t>
  </si>
  <si>
    <t>ENSDARG00000041314|ENSDART00000060550|NADH dehydrogenase (ubiquinone) 1 beta subcomplex, 9 [Source:ZFIN;Acc:ZDB-GENE-030131-8364]|ndufb9|PTHR12868_SF0</t>
  </si>
  <si>
    <t>ENSDARP00000043498</t>
  </si>
  <si>
    <t>ENSDARG00000030108|ENSDART00000043499|SEC22 homolog B, vesicle trafficking protein a [Source:ZFIN;Acc:ZDB-GENE-010724-3]|sec22ba|PTHR21136_SF69</t>
  </si>
  <si>
    <t>ENSDARP00000005837</t>
  </si>
  <si>
    <t>ENSDARG00000006413|ENSDART00000021069|ribosomal protein L38 [Source:ZFIN;Acc:ZDB-GENE-030131-8752]|rpl38|PTHR10965_SF0</t>
  </si>
  <si>
    <t>ENSDARP00000124153</t>
  </si>
  <si>
    <t>ENSDARG00000063419|ENSDART00000150019|zgc:158828 [Source:ZFIN;Acc:ZDB-GENE-070410-11]|DHX35|PTHR18934_SF89</t>
  </si>
  <si>
    <t>ENSDARP00000100789</t>
  </si>
  <si>
    <t>ENSDARG00000077288|ENSDART00000113774|si:ch211-188c16.1 [Source:ZFIN;Acc:ZDB-GENE-070912-162]|si:ch211-188c16.1|PTHR16830</t>
  </si>
  <si>
    <t>cont_Q14532|K1H2_HUMAN</t>
  </si>
  <si>
    <t>Keratin, type I cuticular Ha2 OS=Homo sapiens GN=KRT32 PE=1 SV=3</t>
  </si>
  <si>
    <t>ENSDARP00000045548</t>
  </si>
  <si>
    <t>ENSDARG00000031814|ENSDART00000045549|dehydrogenase/reductase (SDR family) member 13b [Source:ZFIN;Acc:ZDB-GENE-040801-253]|dhrs13b|PTHR24320_SF53</t>
  </si>
  <si>
    <t>ENSDARP00000059226</t>
  </si>
  <si>
    <t>ENSDARG00000051986|ENSDART00000059227|NADH dehydrogenase (ubiquinone) Fe-S protein 8a [Source:ZFIN;Acc:ZDB-GENE-040426-2153]|ndufs8a|PTHR10849_SF13</t>
  </si>
  <si>
    <t>ENSDARP00000137305</t>
  </si>
  <si>
    <t>ENSDARG00000100789|ENSDART00000163055|plasminogen receptor, C-terminal lysine transmembrane protein [Source:ZFIN;Acc:ZDB-GENE-050809-125]|plgrkt|PTHR13411</t>
  </si>
  <si>
    <t>ENSDARP00000057866</t>
  </si>
  <si>
    <t>ENSDARG00000057374|ENSDART00000057867|sideroflexin 3 [Source:ZFIN;Acc:ZDB-GENE-070112-2092]|sfxn3|PTHR11153</t>
  </si>
  <si>
    <t>ENSDARP00000107110</t>
  </si>
  <si>
    <t>ENSDARG00000032725|ENSDART00000129530|ribosomal protein S27a [Source:ZFIN;Acc:ZDB-GENE-030131-10018]|rps27a|PTHR10666_SF99</t>
  </si>
  <si>
    <t>ENSDARP00000008722</t>
  </si>
  <si>
    <t>ENSDARG00000013346|ENSDART00000009092|family with sequence similarity 208, member Ab [Source:ZFIN;Acc:ZDB-GENE-090311-29]|fam208ab|PTHR16207</t>
  </si>
  <si>
    <t>ENSDARP00000108940</t>
  </si>
  <si>
    <t>ENSDARG00000056741|ENSDART00000121698|SUMO1/sentrin/SMT3 specific peptidase 3b [Source:ZFIN;Acc:ZDB-GENE-030131-6714]|senp3b|PTHR12606_SF10</t>
  </si>
  <si>
    <t>ENSDARP00000003700</t>
  </si>
  <si>
    <t>ENSDARG00000003599|ENSDART00000011251|ribosomal protein L3 [Source:ZFIN;Acc:ZDB-GENE-030131-1291]|rpl3|PTHR11363</t>
  </si>
  <si>
    <t>ENSDARP00000138340</t>
  </si>
  <si>
    <t>ENSDARG00000102546|ENSDART00000160074|cyclin-dependent kinase 11B [Source:ZFIN;Acc:ZDB-GENE-041212-74]|cdk11b|PTHR24056_SF107</t>
  </si>
  <si>
    <t>ENSDARP00000043811</t>
  </si>
  <si>
    <t>ENSDARG00000033596|ENSDART00000043812|polymerase (RNA) II (DNA directed) polypeptide C [Source:ZFIN;Acc:ZDB-GENE-030131-6609]|polr2c|PTHR11800</t>
  </si>
  <si>
    <t>ENSDARP00000103201</t>
  </si>
  <si>
    <t>ENSDARG00000077732|ENSDART00000108647|Aly/REF export factor [Source:ZFIN;Acc:ZDB-GENE-070928-29]|alyref|PTHR19965_SF8</t>
  </si>
  <si>
    <t>ENSDARP00000106130</t>
  </si>
  <si>
    <t>ENSDARG00000010873|ENSDART00000129202|si:dkey-156n14.5 [Source:ZFIN;Acc:ZDB-GENE-030131-18]|DDX17|PTHR24031_SF219</t>
  </si>
  <si>
    <t>cont_P78385|KRT83_HUMAN</t>
  </si>
  <si>
    <t>Keratin, type II cuticular Hb3 OS=Homo sapiens GN=KRT83 PE=1 SV=2</t>
  </si>
  <si>
    <t>ENSDARP00000026992</t>
  </si>
  <si>
    <t>ENSDARG00000018902|ENSDART00000023101|pescadillo [Source:ZFIN;Acc:ZDB-GENE-990415-206]|pes|PTHR12221</t>
  </si>
  <si>
    <t>ENSDARP00000138367</t>
  </si>
  <si>
    <t>ENSDARG00000040730|ENSDART00000171175|WD repeat domain 75 [Source:ZFIN;Acc:ZDB-GENE-030616-5]|wdr75|PTHR22847_SF359</t>
  </si>
  <si>
    <t>cont_P25690|K1M2_SHEEP</t>
  </si>
  <si>
    <t>Keratin, type I microfibrillar, 47.6 kDa OS=Ovis aries PE=3 SV=2</t>
  </si>
  <si>
    <t>ENSDARP00000133519</t>
  </si>
  <si>
    <t>ENSDARG00000008904|ENSDART00000172702|SWI/SNF related, matrix associated, actin dependent regulator of chromatin, subfamily a, member 2 [Source:ZFIN;Acc:ZDB-GENE-030131-5964]|smarca2|PTHR10799_SF541</t>
  </si>
  <si>
    <t>ENSDARP00000075688</t>
  </si>
  <si>
    <t>ENSDARG00000015392|ENSDART00000081245|DEAH (Asp-Glu-Ala-His) box helicase 15 [Source:ZFIN;Acc:ZDB-GENE-030131-650]|dhx15|PTHR18934_SF95</t>
  </si>
  <si>
    <t>ENSDARP00000126186</t>
  </si>
  <si>
    <t>ENSDARG00000096428|ENSDART00000151227|si:dkey-217d24.6 [Source:ZFIN;Acc:ZDB-GENE-030131-5663]|si:dkey-217d24.6|PTHR24402_SF162</t>
  </si>
  <si>
    <t>ENSDARP00000070385</t>
  </si>
  <si>
    <t>ENSDARG00000053810|ENSDART00000075905|heterogeneous nuclear ribonucleoprotein C [Source:ZFIN;Acc:ZDB-GENE-040426-2043]|hnrnpc|PTHR13968_SF3</t>
  </si>
  <si>
    <t>ENSDARP00000045900</t>
  </si>
  <si>
    <t>ENSDARG00000034897|ENSDART00000045901|ribosomal protein S10 [Source:ZFIN;Acc:ZDB-GENE-040426-1481]|rps10|PTHR12146_SF1</t>
  </si>
  <si>
    <t>ENSDARP00000042971</t>
  </si>
  <si>
    <t>ENSDARG00000031560|ENSDART00000042972|SRSF protein kinase 1b [Source:ZFIN;Acc:ZDB-GENE-070112-2292]|srpk1b|PTHR24055_SF101</t>
  </si>
  <si>
    <t>ENSDARP00000073666</t>
  </si>
  <si>
    <t>ENSDARG00000056683|ENSDART00000079210|cyclin-dependent kinase 5 [Source:ZFIN;Acc:ZDB-GENE-010131-2]|cdk5|PTHR24056_SF46</t>
  </si>
  <si>
    <t>cont_P25691|K2M3_SHEEP</t>
  </si>
  <si>
    <t>Keratin, type II microfibrillar, component 5 OS=Ovis aries PE=1 SV=1</t>
  </si>
  <si>
    <t>ENSDARP00000104423</t>
  </si>
  <si>
    <t>ENSDARG00000078442|ENSDART00000111651|NOP9 nucleolar protein [Source:HGNC Symbol;Acc:HGNC:19826]|NOP9|PTHR13102</t>
  </si>
  <si>
    <t>ENSDARP00000135619</t>
  </si>
  <si>
    <t>ENSDARG00000103953|ENSDART00000159573|mediator complex subunit 12 [Source:ZFIN;Acc:ZDB-GENE-060125-1]|med12|PTHR12796</t>
  </si>
  <si>
    <t>ENSDARP00000027946</t>
  </si>
  <si>
    <t>ENSDARG00000014159|ENSDART00000019136|metadherin a [Source:ZFIN;Acc:ZDB-GENE-030616-615]|mtdha|PTHR23251</t>
  </si>
  <si>
    <t>ENSDARP00000121147</t>
  </si>
  <si>
    <t>ENSDARG00000041699|ENSDART00000138019|piwi-like RNA-mediated gene silencing 1 [Source:ZFIN;Acc:ZDB-GENE-030813-2]|piwil1|PTHR22892</t>
  </si>
  <si>
    <t>ENSDARP00000064825</t>
  </si>
  <si>
    <t>ENSDARG00000015829|ENSDART00000064826|Mov10 RISC complex RNA helicase a [Source:ZFIN;Acc:ZDB-GENE-091230-8]|mov10a|PTHR10887_SF326</t>
  </si>
  <si>
    <t>ENSDARP00000012048</t>
  </si>
  <si>
    <t>ENSDARG00000020008|ENSDART00000023779|valosin containing protein [Source:ZFIN;Acc:ZDB-GENE-030131-5408]|vcp|PTHR23077_SF69</t>
  </si>
  <si>
    <t>ENSDARP00000107223</t>
  </si>
  <si>
    <t>ENSDARG00000086425|ENSDART00000126154|PRP3 pre-mRNA processing factor 3 homolog (yeast) [Source:ZFIN;Acc:ZDB-GENE-040823-3]|prpf3|PTHR14212</t>
  </si>
  <si>
    <t>ENSDARP00000042099</t>
  </si>
  <si>
    <t>ENSDARG00000054304|ENSDART00000042100|homeobox and leucine zipper encoding a [Source:ZFIN;Acc:ZDB-GENE-030616-592]|homeza|PTHR15467</t>
  </si>
  <si>
    <t>ENSDARP00000135731</t>
  </si>
  <si>
    <t>ENSDARG00000074552|ENSDART00000158599|NADH dehydrogenase (ubiquinone) Fe-S protein 7, (NADH-coenzyme Q reductase) [Source:ZFIN;Acc:ZDB-GENE-041111-261]|ndufs7|PTHR11995_SF2</t>
  </si>
  <si>
    <t>ENSDARP00000038728</t>
  </si>
  <si>
    <t>ENSDARG00000023160|ENSDART00000038230|small nuclear ribonucleoprotein 40 (U5) [Source:ZFIN;Acc:ZDB-GENE-040426-978]|snrnp40|PTHR22847_SF330</t>
  </si>
  <si>
    <t>ENSDARP00000096733</t>
  </si>
  <si>
    <t>ENSDARG00000071594|ENSDART00000105955|si:dkey-118j18.1 [Source:ZFIN;Acc:ZDB-GENE-120709-89]|TIMM21|PTHR13032</t>
  </si>
  <si>
    <t>ENSDARP00000063869</t>
  </si>
  <si>
    <t>ENSDARG00000043509|ENSDART00000063870|ribosomal protein L11 [Source:ZFIN;Acc:ZDB-GENE-040625-147]|rpl11|PTHR11994</t>
  </si>
  <si>
    <t>ENSDARP00000124217</t>
  </si>
  <si>
    <t>ENSDARG00000007960|ENSDART00000148447|heterogeneous nuclear ribonucleoprotein A/Ba [Source:ZFIN;Acc:ZDB-GENE-030131-185]|hnrnpaba|PTHR24012_SF295</t>
  </si>
  <si>
    <t>ENSDARP00000132139</t>
  </si>
  <si>
    <t>ENSDARG00000099380|ENSDART00000168460|ribosomal protein L13 [Source:ZFIN;Acc:ZDB-GENE-031007-1]|rpl13|PTHR11722</t>
  </si>
  <si>
    <t>ENSDARP00000014900</t>
  </si>
  <si>
    <t>ENSDARG00000006125|ENSDART00000021491|casein kinase 1, delta b [Source:ZFIN;Acc:ZDB-GENE-040426-2385]|csnk1db|PTHR11909_SF74</t>
  </si>
  <si>
    <t>ENSDARP00000003101</t>
  </si>
  <si>
    <t>ENSDARG00000008370|ENSDART00000025326|casein kinase 1, delta a [Source:ZFIN;Acc:ZDB-GENE-030131-825]|csnk1da|PTHR11909_SF74</t>
  </si>
  <si>
    <t>ENSDARP00000016016</t>
  </si>
  <si>
    <t>ENSDARG00000052462|ENSDART00000022866|phosphatidylserine decarboxylase [Source:ZFIN;Acc:ZDB-GENE-061215-46]|pisd|PTHR10067</t>
  </si>
  <si>
    <t>ENSDARP00000095043</t>
  </si>
  <si>
    <t>ENSDARG00000057255|ENSDART00000104268|ER membrane protein complex subunit 1 [Source:ZFIN;Acc:ZDB-GENE-060810-98]|emc1|PTHR21573</t>
  </si>
  <si>
    <t>ENSDARP00000134243</t>
  </si>
  <si>
    <t>ENSDARG00000071424|ENSDART00000160165|adaptor-related protein complex 3, delta 1 subunit [Source:ZFIN;Acc:ZDB-GENE-050208-437]|ap3d1|PTHR22781_SF12</t>
  </si>
  <si>
    <t>ENSDARP00000129304</t>
  </si>
  <si>
    <t>ENSDARG00000090386|ENSDART00000153825|CD3e molecule, epsilon associated protein [Source:ZFIN;Acc:ZDB-GENE-101202-2]|cd3eap|PTHR15484</t>
  </si>
  <si>
    <t>ENSDARP00000067808</t>
  </si>
  <si>
    <t>ENSDARG00000046124|ENSDART00000067809|RAB11 family interacting protein 1 (class I) a [Source:ZFIN;Acc:ZDB-GENE-051113-116]|rab11fip1a|PTHR15746_SF22</t>
  </si>
  <si>
    <t>ENSDARP00000113977</t>
  </si>
  <si>
    <t>ENSDARG00000063169|ENSDART00000146065|ubinuclein 1 [Source:ZFIN;Acc:ZDB-GENE-070928-28]|ubn1|PTHR16426_SF14</t>
  </si>
  <si>
    <t>ENSDARP00000111859</t>
  </si>
  <si>
    <t>ENSDARG00000031886|ENSDART00000129889|intraflagellar transport 140 homolog (Chlamydomonas) [Source:ZFIN;Acc:ZDB-GENE-040724-165]|ift140|PTHR15722</t>
  </si>
  <si>
    <t>ENSDARP00000095650</t>
  </si>
  <si>
    <t>ENSDARG00000071083|ENSDART00000104880|si:dkeyp-34c12.1 [Source:ZFIN;Acc:ZDB-GENE-030131-5347]|si:dkeyp-34c12.1|TF664067</t>
  </si>
  <si>
    <t>ENSDARP00000007002</t>
  </si>
  <si>
    <t>ENSDARG00000018049|ENSDART00000015873|splicing factor 3b, subunit 2 [Source:ZFIN;Acc:ZDB-GENE-070928-1]|sf3b2|PTHR12785_SF6</t>
  </si>
  <si>
    <t>ENSDARP00000004210</t>
  </si>
  <si>
    <t>ENSDARG00000011594|ENSDART00000011318|SWI/SNF related, matrix associated, actin dependent regulator of chromatin, subfamily b, member 1b [Source:ZFIN;Acc:ZDB-GENE-991008-16]|smarcb1b|PTHR10019</t>
  </si>
  <si>
    <t>ENSDARP00000009186</t>
  </si>
  <si>
    <t>ENSDARG00000004161|ENSDART00000012396|IK cytokine [Source:ZFIN;Acc:ZDB-GENE-030131-960]|ik|PTHR22840_SF2</t>
  </si>
  <si>
    <t>ENSDARP00000062907</t>
  </si>
  <si>
    <t>ENSDARG00000042864|ENSDART00000062908|ribosomal protein L7-like 1 [Source:ZFIN;Acc:ZDB-GENE-030131-970]|rpl7l1|PTHR11524</t>
  </si>
  <si>
    <t>ENSDARP00000127037</t>
  </si>
  <si>
    <t>ENSDARG00000077533|ENSDART00000152562|eukaryotic translation initiation factor 3, subunit F [Source:ZFIN;Acc:ZDB-GENE-100215-2]|eif3f|PTHR10540</t>
  </si>
  <si>
    <t>ENSDARP00000021426</t>
  </si>
  <si>
    <t>ENSDARG00000008732|ENSDART00000011970|zgc:66479 [Source:ZFIN;Acc:ZDB-GENE-031030-10]|zgc:66479|PTHR22909_SF2</t>
  </si>
  <si>
    <t>ENSDARP00000001346</t>
  </si>
  <si>
    <t>ENSDARG00000001057|ENSDART00000001201|bystin-like [Source:ZFIN;Acc:ZDB-GENE-040426-1287]|bysl|PTHR12821</t>
  </si>
  <si>
    <t>ENSDARP00000106966</t>
  </si>
  <si>
    <t>ENSDARG00000009534|ENSDART00000130302|wntless Wnt ligand secretion mediator [Source:ZFIN;Acc:ZDB-GENE-040426-2161]|wls|PTHR13449</t>
  </si>
  <si>
    <t>ENSDARP00000132783</t>
  </si>
  <si>
    <t>ENSDARG00000104227|ENSDART00000161015|NOP10 ribonucleoprotein homolog (yeast) [Source:ZFIN;Acc:ZDB-GENE-041007-4]|nop10|PTHR13305_SF0</t>
  </si>
  <si>
    <t>ENSDARP00000012708</t>
  </si>
  <si>
    <t>ENSDARG00000013476|ENSDART00000027756|Rho guanine nucleotide exchange factor (GEF) 39 [Source:ZFIN;Acc:ZDB-GENE-041114-28]|arhgef39|PTHR12673_SF103</t>
  </si>
  <si>
    <t>ENSDARP00000075786</t>
  </si>
  <si>
    <t>ENSDARG00000058471|ENSDART00000081343|polo-like kinase 1 (Drosophila) [Source:ZFIN;Acc:ZDB-GENE-021115-7]|plk1|PTHR24345_SF52</t>
  </si>
  <si>
    <t>ENSDARP00000133119</t>
  </si>
  <si>
    <t>ENSDARG00000104105|ENSDART00000161089|transcription termination factor, RNA polymerase II [Source:ZFIN;Acc:ZDB-GENE-110411-73]|ttf2|PTHR10799_SF576</t>
  </si>
  <si>
    <t>ENSDARP00000114343</t>
  </si>
  <si>
    <t>ENSDARG00000041575|ENSDART00000144606|tRNA methyltransferase 10C, mitochondrial RNase P subunit [Source:ZFIN;Acc:ZDB-GENE-041114-12]|trmt10c|PTHR13563</t>
  </si>
  <si>
    <t>ENSDARP00000102026</t>
  </si>
  <si>
    <t>ENSDARG00000058939|ENSDART00000110892|beta-1,4-N-acetyl-galactosaminyl transferase 3b [Source:ZFIN;Acc:ZDB-GENE-030131-8615]|b4galnt3b|PTHR12369</t>
  </si>
  <si>
    <t>ENSDARP00000002982</t>
  </si>
  <si>
    <t>ENSDARG00000007130|ENSDART00000002556|MRT4 homolog, ribosome maturation factor [Source:ZFIN;Acc:ZDB-GENE-050417-142]|mrto4|TF641847</t>
  </si>
  <si>
    <t>ENSDARP00000035419</t>
  </si>
  <si>
    <t>ENSDARG00000022410|ENSDART00000034829|ribosomal RNA processing 12 homolog [Source:ZFIN;Acc:ZDB-GENE-050706-182]|rrp12|PTHR21576_SF2</t>
  </si>
  <si>
    <t>ENSDARP00000027118</t>
  </si>
  <si>
    <t>ENSDARG00000013078|ENSDART00000025940|tyrosine 3-monooxygenase/tryptophan 5-monooxygenase activation protein, beta polypeptide a [Source:ZFIN;Acc:ZDB-GENE-030131-6583]|ywhaba|PTHR18860</t>
  </si>
  <si>
    <t>ENSDARP00000087463</t>
  </si>
  <si>
    <t>ENSDARG00000069878|ENSDART00000093031|SNU13 homolog, small nuclear ribonucleoprotein a (U4/U6.U5) [Source:ZFIN;Acc:ZDB-GENE-040426-879]|snu13a|TF616681</t>
  </si>
  <si>
    <t>ENSDARP00000087834</t>
  </si>
  <si>
    <t>ENSDARG00000063726|ENSDART00000093402|cyclin-dependent kinase 12 [Source:ZFIN;Acc:ZDB-GENE-081104-294]|cdk12|PTHR24056_SF126</t>
  </si>
  <si>
    <t>ENSDARP00000122854</t>
  </si>
  <si>
    <t>ENSDARG00000090785|ENSDART00000139900|diaphanous-related formin 3 [Source:ZFIN;Acc:ZDB-GENE-040801-144]|diaph3|PTHR23213_SF198</t>
  </si>
  <si>
    <t>ENSDARP00000123183</t>
  </si>
  <si>
    <t>ENSDARG00000019181|ENSDART00000135945|ribosomal protein SA [Source:ZFIN;Acc:ZDB-GENE-040426-811]|rpsa|PTHR11489</t>
  </si>
  <si>
    <t>ENSDARP00000117362</t>
  </si>
  <si>
    <t>ENSDARG00000074624|ENSDART00000142622|si:ch211-198a12.6 [Source:ZFIN;Acc:ZDB-GENE-030131-1683]|si:ch211-198a12.6|PTHR24377_SF205</t>
  </si>
  <si>
    <t>ENSDARP00000102193</t>
  </si>
  <si>
    <t>ENSDARG00000076228|ENSDART00000109849|kinesin family member 2C [Source:ZFIN;Acc:ZDB-GENE-070912-298]|kif2c|PTHR24115_SF401</t>
  </si>
  <si>
    <t>ENSDARP00000039877</t>
  </si>
  <si>
    <t>ENSDARG00000031261|ENSDART00000039878|SAP30 binding protein [Source:ZFIN;Acc:ZDB-GENE-030131-457]|sap30bp|PTHR13464</t>
  </si>
  <si>
    <t>ENSDARP00000109497</t>
  </si>
  <si>
    <t>ENSDARG00000042566|ENSDART00000126229|ribosomal protein S7 [Source:ZFIN;Acc:ZDB-GENE-040426-1718]|rps7|PTHR11278</t>
  </si>
  <si>
    <t>ENSDARP00000011455</t>
  </si>
  <si>
    <t>ENSDARG00000075543|ENSDART00000013676|chromodomain helicase DNA binding protein 8 [Source:ZFIN;Acc:ZDB-GENE-030131-6320]|chd8|PTHR10799_SF551</t>
  </si>
  <si>
    <t>ENSDARP00000056187</t>
  </si>
  <si>
    <t>ENSDARG00000038505|ENSDART00000056188|info polymerase (RNA) II (DNA directed) polypeptide H [Source:ZFIN;Acc:ZDB-GENE-050417-66]|polr2h|PTHR10917</t>
  </si>
  <si>
    <t>ENSDARP00000112030</t>
  </si>
  <si>
    <t>ENSDARG00000020235|ENSDART00000129313|septin 9a [Source:ZFIN;Acc:ZDB-GENE-030131-9187]|sept9a|PTHR18884_SF47</t>
  </si>
  <si>
    <t>ENSDARP00000010075</t>
  </si>
  <si>
    <t>ENSDARG00000016318|ENSDART00000015670|mediator complex subunit 7 [Source:ZFIN;Acc:ZDB-GENE-030131-4823]|med7|PTHR15498_SF45</t>
  </si>
  <si>
    <t>ENSDARP00000136712</t>
  </si>
  <si>
    <t>ENSDARG00000098897|ENSDART00000158445|PDS5 cohesin associated factor B [Source:ZFIN;Acc:ZDB-GENE-091217-2]|pds5b|PTHR12663_SF1</t>
  </si>
  <si>
    <t>ENSDARP00000026065</t>
  </si>
  <si>
    <t>ENSDARG00000024746|ENSDART00000023550|heat shock protein 90, alpha (cytosolic), class A member 1, tandem duplicate 2 [Source:ZFIN;Acc:ZDB-GENE-031001-3]|hsp90aa1.2|PTHR11528</t>
  </si>
  <si>
    <t>ENSDARP00000007713</t>
  </si>
  <si>
    <t>ENSDARG00000020217|ENSDART00000017304|cleavage and polyadenylation specific factor 4 [Source:ZFIN;Acc:ZDB-GENE-990415-180]|cpsf4|PTHR23102_SF18</t>
  </si>
  <si>
    <t>ENSDARP00000134069</t>
  </si>
  <si>
    <t>ENSDARG00000103787|ENSDART00000158881|chromodomain helicase DNA binding protein 1 [Source:ZFIN;Acc:ZDB-GENE-030131-7120]|chd1|PTHR10799_SF535</t>
  </si>
  <si>
    <t>ENSDARP00000016158</t>
  </si>
  <si>
    <t>ENSDARG00000010516|ENSDART00000002595|ribosomal protein L21 [Source:ZFIN;Acc:ZDB-GENE-030131-8512]|rpl21|PTHR20981</t>
  </si>
  <si>
    <t>ENSDARP00000122824</t>
  </si>
  <si>
    <t>ENSDARG00000095879|ENSDART00000143009|WD repeat domain 46 [Source:ZFIN;Acc:ZDB-GENE-040426-1264]|wdr46|PTHR14085</t>
  </si>
  <si>
    <t>ENSDARP00000125770</t>
  </si>
  <si>
    <t>ENSDARG00000063062|ENSDART00000151697|ubinuclein 2a [Source:ZFIN;Acc:ZDB-GENE-070112-612]|ubn2a|PTHR16426_SF15</t>
  </si>
  <si>
    <t>ENSDARP00000135262</t>
  </si>
  <si>
    <t>ENSDARG00000100419|ENSDART00000163595|integrator complex subunit 1 [Source:ZFIN;Acc:ZDB-GENE-030131-6523]|ints1|PTHR21224</t>
  </si>
  <si>
    <t>ENSDARP00000005651</t>
  </si>
  <si>
    <t>ENSDARG00000014867|ENSDART00000006948|ribosomal protein L8 [Source:ZFIN;Acc:ZDB-GENE-040426-1670]|rpl8|PTHR13691</t>
  </si>
  <si>
    <t>ENSDARP00000106330</t>
  </si>
  <si>
    <t>ENSDARG00000088924|ENSDART00000128129|si:dkey-185e18.7 [Source:ZFIN;Acc:ZDB-GENE-141215-72]|si:dkey-185e18.7|PTHR32222</t>
  </si>
  <si>
    <t>ENSDARP00000063399</t>
  </si>
  <si>
    <t>ENSDARG00000043185|ENSDART00000063400|myeloid/lymphoid or mixed-lineage leukemia; translocated to, 1a [Source:ZFIN;Acc:ZDB-GENE-081105-45]|mllt1a|PTHR23195_SF14</t>
  </si>
  <si>
    <t>ENSDARP00000134607</t>
  </si>
  <si>
    <t>ENSDARG00000044811|ENSDART00000166287|cyclin-dependent kinase 9 (CDC2-related kinase) [Source:ZFIN;Acc:ZDB-GENE-030131-321]|cdk9|PTHR24056_SF158</t>
  </si>
  <si>
    <t>ENSDARP00000020522</t>
  </si>
  <si>
    <t>ENSDARG00000011564|ENSDART00000017359|splicing factor proline/glutamine-rich [Source:ZFIN;Acc:ZDB-GENE-040426-2452]|sfpq|PTHR23189_SF42</t>
  </si>
  <si>
    <t>ENSDARP00000133412</t>
  </si>
  <si>
    <t>ENSDARG00000091512|ENSDART00000158401|nuclear factor related to kappaB binding protein [Source:ZFIN;Acc:ZDB-GENE-030131-6419]|nfrkb|PTHR13052</t>
  </si>
  <si>
    <t>ENSDARP00000050356</t>
  </si>
  <si>
    <t>ENSDARG00000051809|ENSDART00000050357|bloodthirsty-related gene family, member 12 [Source:ZFIN;Acc:ZDB-GENE-060929-548]|btr12|PTHR24103_SF317</t>
  </si>
  <si>
    <t>ENSDARP00000049943</t>
  </si>
  <si>
    <t>ENSDARG00000033647|ENSDART00000049944|SWI/SNF related, matrix associated, actin dependent regulator of chromatin, subfamily b, member 1a [Source:ZFIN;Acc:ZDB-GENE-041114-5]|smarcb1a|PTHR10019</t>
  </si>
  <si>
    <t>cont_P78386|KRT85_HUMAN</t>
  </si>
  <si>
    <t>Keratin, type II cuticular Hb5 OS=Homo sapiens GN=KRT85 PE=1 SV=1</t>
  </si>
  <si>
    <t>ENSDARP00000113326</t>
  </si>
  <si>
    <t>ENSDARG00000016177|ENSDART00000133599|eukaryotic translation initiation factor 4E nuclear import factor 1 [Source:ZFIN;Acc:ZDB-GENE-050320-113]|eif4enif1|PTHR32245</t>
  </si>
  <si>
    <t>ENSDARP00000138168</t>
  </si>
  <si>
    <t>ENSDARG00000099739|ENSDART00000159717||CABZ01072952.1|PTHR24031_SF20</t>
  </si>
  <si>
    <t>ENSDARP00000022826</t>
  </si>
  <si>
    <t>ENSDARG00000004696|ENSDART00000007783|eukaryotic elongation factor, selenocysteine-tRNA-specific [Source:ZFIN;Acc:ZDB-GENE-051120-72]|eefsec|PTHR23115_SF106</t>
  </si>
  <si>
    <t>ENSDARP00000020574</t>
  </si>
  <si>
    <t>ENSDARG00000018738|ENSDART00000016167|zw10 kinetochore protein [Source:ZFIN;Acc:ZDB-GENE-040426-800]|zw10|PTHR12205</t>
  </si>
  <si>
    <t>ENSDARP00000136767</t>
  </si>
  <si>
    <t>ENSDARG00000100435|ENSDART00000159044|SEC22 homolog B, vesicle trafficking protein b [Source:ZFIN;Acc:ZDB-GENE-030131-5488]|sec22bb|PTHR21136_SF69</t>
  </si>
  <si>
    <t>ENSDARP00000105632</t>
  </si>
  <si>
    <t>ENSDARG00000040184|ENSDART00000129870|synaptotagmin binding, cytoplasmic RNA interacting protein [Source:ZFIN;Acc:ZDB-GENE-030131-4862]|syncrip|PTHR24011_SF131</t>
  </si>
  <si>
    <t>ENSDARP00000067637</t>
  </si>
  <si>
    <t>ENSDARG00000046006|ENSDART00000067638|mediator complex subunit 20 [Source:ZFIN;Acc:ZDB-GENE-040801-104]|med20|PTHR12465</t>
  </si>
  <si>
    <t>ENSDARP00000118446</t>
  </si>
  <si>
    <t>ENSDARG00000091631|ENSDART00000133398|si:ch211-197h24.6 [Source:ZFIN;Acc:ZDB-GENE-030131-1361]|si:ch211-197h24.6|TF645265</t>
  </si>
  <si>
    <t>ENSDARP00000098657</t>
  </si>
  <si>
    <t>ENSDARG00000074274|ENSDART00000113964|RNA polymerase II subunit E [Source:HGNC Symbol;Acc:HGNC:9192]|POLR2E (1 of many)|PTHR10535</t>
  </si>
  <si>
    <t>ENSDARP00000120028</t>
  </si>
  <si>
    <t>ENSDARG00000058088|ENSDART00000131889|apoptosis-inducing factor, mitochondrion-associated 1 [Source:ZFIN;Acc:ZDB-GENE-030826-11]|aifm1|PTHR22912_SF33</t>
  </si>
  <si>
    <t>ENSDARP00000091811</t>
  </si>
  <si>
    <t>ENSDARG00000069422|ENSDART00000101037|NHP2 ribonucleoprotein homolog (yeast) [Source:ZFIN;Acc:ZDB-GENE-030131-533]|nhp2|PTHR23105_SF12</t>
  </si>
  <si>
    <t>ENSDARP00000129269</t>
  </si>
  <si>
    <t>ENSDARG00000089698|ENSDART00000156311|activating transcription factor 7 interacting protein 2 [Source:ZFIN;Acc:ZDB-GENE-131121-384]|atf7ip2|PTHR23210</t>
  </si>
  <si>
    <t>ENSDARP00000011017</t>
  </si>
  <si>
    <t>ENSDARG00000017841|ENSDART00000003694|cullin-associated and neddylation-dissociated 1 [Source:ZFIN;Acc:ZDB-GENE-040426-2872]|cand1|PTHR12696</t>
  </si>
  <si>
    <t>ENSDARP00000018980</t>
  </si>
  <si>
    <t>ENSDARG00000007320|ENSDART00000019149|ribosomal protein L7 [Source:ZFIN;Acc:ZDB-GENE-030131-8654]|rpl7|PTHR11524</t>
  </si>
  <si>
    <t>ENSDARP00000122542</t>
  </si>
  <si>
    <t>ENSDARG00000095741|ENSDART00000132339|si:ch1073-75o15.3 [Source:ZFIN;Acc:ZDB-GENE-100921-22]|si:ch1073-75o15.3|PTHR12011_SF267</t>
  </si>
  <si>
    <t>ENSDARP00000135443</t>
  </si>
  <si>
    <t>ENSDARG00000045565|ENSDART00000161082|nucleolar complex associated 4 homolog [Source:ZFIN;Acc:ZDB-GENE-050522-98]|noc4l|PTHR12455</t>
  </si>
  <si>
    <t>ENSDARP00000126946</t>
  </si>
  <si>
    <t>ENSDARG00000096628|ENSDART00000152742|si:ch73-119o17.1 [Source:ZFIN;Acc:ZDB-GENE-030131-6407]|si:ch73-119o17.1|</t>
  </si>
  <si>
    <t>ENSDARP00000090477</t>
  </si>
  <si>
    <t>ENSDARG00000068846|ENSDART00000099703|si:ch73-95l15.3 [Source:ZFIN;Acc:ZDB-GENE-131125-23]|si:ch73-95l15.3|PTHR11247_SF22</t>
  </si>
  <si>
    <t>ENSDARP00000123493</t>
  </si>
  <si>
    <t>ENSDARG00000043453|ENSDART00000146054|ribosomal protein S5 [Source:ZFIN;Acc:ZDB-GENE-020419-12]|rps5|PTHR11205_SF18</t>
  </si>
  <si>
    <t>ENSDARP00000128879</t>
  </si>
  <si>
    <t>ENSDARG00000075354|ENSDART00000156645|extra spindle pole bodies like 1, separase [Source:ZFIN;Acc:ZDB-GENE-030131-5188]|espl1|PTHR12792</t>
  </si>
  <si>
    <t>ENSDARP00000138873</t>
  </si>
  <si>
    <t>ENSDARG00000052856|ENSDART00000159021|KH domain containing, RNA binding, signal transduction associated 1a [Source:ZFIN;Acc:ZDB-GENE-000210-25]|khdrbs1a|PTHR11208_SF30</t>
  </si>
  <si>
    <t>ENSDARP00000002122</t>
  </si>
  <si>
    <t>ENSDARG00000021346|ENSDART00000006513|pyruvate dehydrogenase (lipoamide) beta [Source:ZFIN;Acc:ZDB-GENE-040426-2173]|pdhb|PTHR11624_SF56</t>
  </si>
  <si>
    <t>ENSDARP00000110994</t>
  </si>
  <si>
    <t>ENSDARG00000011824|ENSDART00000127570|pre-B-cell leukemia homeobox interacting protein 1b [Source:ZFIN;Acc:ZDB-GENE-070112-2032]|pbxip1b|TF623313</t>
  </si>
  <si>
    <t>ENSDARP00000111699</t>
  </si>
  <si>
    <t>ENSDARG00000027424|ENSDART00000125743|solute carrier family 25 (mitochondrial carrier; phosphate carrier), member 3a [Source:ZFIN;Acc:ZDB-GENE-040426-1673]|slc25a3a|PTHR24089_SF173</t>
  </si>
  <si>
    <t>ENSDARP00000121890</t>
  </si>
  <si>
    <t>ENSDARG00000042469|ENSDART00000142491|NADH dehydrogenase (ubiquinone) 1 alpha subcomplex, 12 [Source:ZFIN;Acc:ZDB-GENE-050828-1]|ndufa12|PTHR12910_SF2</t>
  </si>
  <si>
    <t>ENSDARP00000141634</t>
  </si>
  <si>
    <t>ENSDARG00000101060|ENSDART00000169970|acidic repeat containing [Source:ZFIN;Acc:ZDB-GENE-050320-153]|acrc|PTHR23099</t>
  </si>
  <si>
    <t>ENSDARP00000127819</t>
  </si>
  <si>
    <t>ENSDARG00000097836|ENSDART00000153747|si:dkey-108k21.24 [Source:ZFIN;Acc:ZDB-GENE-131121-40]|si:dkey-108k21.24|PTHR11426</t>
  </si>
  <si>
    <t>ENSDARP00000075715</t>
  </si>
  <si>
    <t>ENSDARG00000058419|ENSDART00000081272|GCN1 eIF2 alpha kinase activator homolog [Source:ZFIN;Acc:ZDB-GENE-040724-264]|gcn1|PTHR23346</t>
  </si>
  <si>
    <t>ENSDARP00000077099</t>
  </si>
  <si>
    <t>ENSDARG00000059460|ENSDART00000082664|SET binding factor 2 [Source:ZFIN;Acc:ZDB-GENE-030911-10]|sbf2|PTHR10807_SF4</t>
  </si>
  <si>
    <t>ENSDARP00000059193</t>
  </si>
  <si>
    <t>ENSDARG00000040440|ENSDART00000059194|small nuclear ribonucleoprotein D2 polypeptide [Source:ZFIN;Acc:ZDB-GENE-040914-10]|snrpd2|PTHR12777_SF0</t>
  </si>
  <si>
    <t>ENSDARP00000114762</t>
  </si>
  <si>
    <t>ENSDARG00000045092|ENSDART00000133703|CDK5 regulatory subunit associated protein 3 [Source:ZFIN;Acc:ZDB-GENE-040625-90]|cdk5rap3|PTHR14894_SF0</t>
  </si>
  <si>
    <t>ENSDARP00000007227</t>
  </si>
  <si>
    <t>ENSDARG00000016307|ENSDART00000027331|mitochondrial ribosomal protein L46 [Source:ZFIN;Acc:ZDB-GENE-040718-224]|mrpl46|PTHR13124</t>
  </si>
  <si>
    <t>ENSDARP00000084122</t>
  </si>
  <si>
    <t>ENSDARG00000062209|ENSDART00000089689|mitochondrial ribosomal protein S5 [Source:ZFIN;Acc:ZDB-GENE-060929-264]|mrps5|PTHR13718_SF61</t>
  </si>
  <si>
    <t>ENSDARP00000137053</t>
  </si>
  <si>
    <t>ENSDARG00000019426|ENSDART00000163475|trio Rho guanine nucleotide exchange factor a [Source:ZFIN;Acc:ZDB-GENE-060503-334]|trioa|PTHR22826_SF104</t>
  </si>
  <si>
    <t>ENSDARP00000134833</t>
  </si>
  <si>
    <t>ENSDARG00000038695|ENSDART00000157732|ELAV like RNA binding protein 1 [Source:ZFIN;Acc:ZDB-GENE-990415-245]|elavl1|PTHR24011_SF228</t>
  </si>
  <si>
    <t>ENSDARP00000013006</t>
  </si>
  <si>
    <t>ENSDARG00000016302|ENSDART00000021011|upf1 regulator of nonsense transcripts homolog (yeast) [Source:ZFIN;Acc:ZDB-GENE-040426-2836]|upf1|PTHR10887_SF340</t>
  </si>
  <si>
    <t>ENSDARP00000011011</t>
  </si>
  <si>
    <t>ENSDARG00000021257|ENSDART00000011052|eukaryotic translation initiation factor 3, subunit D [Source:ZFIN;Acc:ZDB-GENE-030131-8442]|eif3d|PTHR12399</t>
  </si>
  <si>
    <t>ENSDARP00000141540</t>
  </si>
  <si>
    <t>ENSDARG00000103404|ENSDART00000165380|ubiquitin carboxyl-terminal hydrolase L5 [Source:ZFIN;Acc:ZDB-GENE-040426-2051]|uchl5|PTHR10589_SF16</t>
  </si>
  <si>
    <t>ENSDARP00000091482</t>
  </si>
  <si>
    <t>ENSDARG00000069287|ENSDART00000100709|IMP3, U3 small nucleolar ribonucleoprotein, homolog (yeast) [Source:ZFIN;Acc:ZDB-GENE-040426-1062]|imp3|PTHR11831_SF1</t>
  </si>
  <si>
    <t>ENSDARP00000107575</t>
  </si>
  <si>
    <t>ENSDARG00000042530|ENSDART00000125555|nucleoporin 205 [Source:ZFIN;Acc:ZDB-GENE-040715-8]|nup205|PTHR31344</t>
  </si>
  <si>
    <t>ENSDARP00000095008</t>
  </si>
  <si>
    <t>ENSDARG00000044345|ENSDART00000104233|cytoplasmic FMR1 interacting protein 1 [Source:ZFIN;Acc:ZDB-GENE-030131-8557]|cyfip1|PTHR12195</t>
  </si>
  <si>
    <t>ENSDARP00000132397</t>
  </si>
  <si>
    <t>ENSDARG00000098934|ENSDART00000161945|ribosomal RNA processing 7 homolog A [Source:ZFIN;Acc:ZDB-GENE-050417-38]|rrp7a|PTHR13191</t>
  </si>
  <si>
    <t>ENSDARP00000093187</t>
  </si>
  <si>
    <t>ENSDARG00000070019|ENSDART00000102410|TAF15 RNA polymerase II, TATA box binding protein (TBP)-associated factor [Source:ZFIN;Acc:ZDB-GENE-061215-102]|taf15|PTHR23238_SF24</t>
  </si>
  <si>
    <t>ENSDARP00000133865</t>
  </si>
  <si>
    <t>ENSDARG00000104066|ENSDART00000159869|DnaJ (Hsp40) homolog, subfamily A, member 2 [Source:ZFIN;Acc:ZDB-GENE-040426-2884]|dnaja2|PTHR24076_SF1</t>
  </si>
  <si>
    <t>ENSDARP00000074317</t>
  </si>
  <si>
    <t>ENSDARG00000057272|ENSDART00000079866|solute carrier family 30 (zinc transporter), member 9 [Source:ZFIN;Acc:ZDB-GENE-040724-254]|slc30a9|PTHR13414</t>
  </si>
  <si>
    <t>ENSDARP00000041857</t>
  </si>
  <si>
    <t>ENSDARG00000029415|ENSDART00000041858|metaxin 2 [Source:ZFIN;Acc:ZDB-GENE-021210-2]|mtx2|PTHR12289</t>
  </si>
  <si>
    <t>ENSDARP00000130510</t>
  </si>
  <si>
    <t>ENSDARG00000098992|ENSDART00000157886|zgc:114119 [Source:ZFIN;Acc:ZDB-GENE-050913-56]|zgc:114119|PTHR31705</t>
  </si>
  <si>
    <t>ENSDARP00000010419</t>
  </si>
  <si>
    <t>ENSDARG00000010745|ENSDART00000018735|DnaJ (Hsp40) homolog, subfamily A, member 2, like [Source:ZFIN;Acc:ZDB-GENE-030131-2884]|dnaja2l|PTHR24076_SF1</t>
  </si>
  <si>
    <t>ENSDARP00000101100</t>
  </si>
  <si>
    <t>ENSDARG00000075758|ENSDART00000112394|tyrosine 3-monooxygenase/tryptophan 5-monooxygenase activation protein, beta polypeptide b [Source:ZFIN;Acc:ZDB-GENE-040426-2160]|ywhabb|PTHR18860</t>
  </si>
  <si>
    <t>ENSDARP00000087921</t>
  </si>
  <si>
    <t>ENSDARG00000082979|ENSDART00000097149|bromodomain adjacent to zinc finger domain 2B [Source:HGNC Symbol;Acc:HGNC:963]|BAZ2B (1 of many)|PTHR22880_SF144</t>
  </si>
  <si>
    <t>ENSDARP00000075671</t>
  </si>
  <si>
    <t>ENSDARG00000058367|ENSDART00000081228|abhydrolase domain containing 14A [Source:ZFIN;Acc:ZDB-GENE-040426-2428]|abhd14a|PTHR10992_SF280</t>
  </si>
  <si>
    <t>ENSDARP00000091586</t>
  </si>
  <si>
    <t>ENSDARG00000039347|ENSDART00000100813|ribosomal protein S24 [Source:ZFIN;Acc:ZDB-GENE-040109-5]|rps24|PTHR10496</t>
  </si>
  <si>
    <t>ENSDARP00000074914</t>
  </si>
  <si>
    <t>ENSDARG00000057738|ENSDART00000080465|helicase, lymphoid-specific [Source:ZFIN;Acc:ZDB-GENE-030131-9923]|hells|PTHR10799_SF547</t>
  </si>
  <si>
    <t>ENSDARP00000133333</t>
  </si>
  <si>
    <t>ENSDARG00000102254|ENSDART00000168477|pyrroline-5-carboxylate reductase 1a [Source:ZFIN;Acc:ZDB-GENE-040426-1675]|pycr1a|PTHR11645</t>
  </si>
  <si>
    <t>ENSDARP00000107467</t>
  </si>
  <si>
    <t>ENSDARG00000024651|ENSDART00000128530|small nuclear ribonucleoprotein polypeptide A' [Source:ZFIN;Acc:ZDB-GENE-041114-82]|snrpa1|PTHR10552</t>
  </si>
  <si>
    <t>ENSDARP00000064541</t>
  </si>
  <si>
    <t>ENSDARG00000043960|ENSDART00000064542|ribosome production factor 2 homolog [Source:ZFIN;Acc:ZDB-GENE-040426-2501]|rpf2|PTHR12728</t>
  </si>
  <si>
    <t>ENSDARP00000058955</t>
  </si>
  <si>
    <t>ENSDARG00000040287|ENSDART00000058956|tyrosine 3-monooxygenase/tryptophan 5-monooxygenase activation protein, beta polypeptide like [Source:ZFIN;Acc:ZDB-GENE-030131-448]|ywhabl|PTHR18860</t>
  </si>
  <si>
    <t>ENSDARP00000141597</t>
  </si>
  <si>
    <t>ENSDARG00000104734|ENSDART00000157682|K(lysine) acetyltransferase 2A [Source:ZFIN;Acc:ZDB-GENE-080403-11]|kat2a|PTHR22880_SF124</t>
  </si>
  <si>
    <t>ENSDARP00000134376</t>
  </si>
  <si>
    <t>ENSDARG00000017675|ENSDART00000166679|cirrhosis, autosomal recessive 1A (cirhin) [Source:ZFIN;Acc:ZDB-GENE-040426-2466]|cirh1a|PTHR22841</t>
  </si>
  <si>
    <t>ENSDARP00000136279</t>
  </si>
  <si>
    <t>ENSDARG00000042821|ENSDART00000167647|alkylglycerone phosphate synthase [Source:ZFIN;Acc:ZDB-GENE-031118-14]|agps|PTHR11748_SF3</t>
  </si>
  <si>
    <t>ENSDARP00000064804</t>
  </si>
  <si>
    <t>ENSDARG00000044135|ENSDART00000064805|centromere protein P [Source:ZFIN;Acc:ZDB-GENE-040801-74]|cenpp|TF600326</t>
  </si>
  <si>
    <t>ENSDARP00000114221</t>
  </si>
  <si>
    <t>ENSDARG00000057929|ENSDART00000148105|nuclear assembly factor 1 homolog (S. cerevisiae) [Source:ZFIN;Acc:ZDB-GENE-030131-4546]|naf1|PTHR31991_SF1</t>
  </si>
  <si>
    <t>ENSDARP00000075118</t>
  </si>
  <si>
    <t>ENSDARG00000057910|ENSDART00000080672|mitochondrial ribosomal protein S34 [Source:ZFIN;Acc:ZDB-GENE-041114-71]|mrps34|TF320386</t>
  </si>
  <si>
    <t>ENSDARP00000135940</t>
  </si>
  <si>
    <t>ENSDARG00000038802|ENSDART00000161172|centromere protein L [Source:ZFIN;Acc:ZDB-GENE-040930-6]|cenpl|PTHR31740</t>
  </si>
  <si>
    <t>ENSDARP00000017246</t>
  </si>
  <si>
    <t>ENSDARG00000058128|ENSDART00000016214|moesin a [Source:ZFIN;Acc:ZDB-GENE-021211-2]|msna|PTHR23281</t>
  </si>
  <si>
    <t>ENSDARP00000024189</t>
  </si>
  <si>
    <t>ENSDARG00000005791|ENSDART00000012055|ribosomal protein L28 [Source:ZFIN;Acc:ZDB-GENE-040930-10]|rpl28|PTHR10544_SF0</t>
  </si>
  <si>
    <t>ENSDARP00000064079</t>
  </si>
  <si>
    <t>ENSDARG00000043640|ENSDART00000064080|centromere protein N [Source:ZFIN;Acc:ZDB-GENE-030616-408]|cenpn|PTHR32250</t>
  </si>
  <si>
    <t>ENSDARP00000068087</t>
  </si>
  <si>
    <t>ENSDARG00000051889|ENSDART00000073597|dihydroorotate dehydrogenase [Source:ZFIN;Acc:ZDB-GENE-030131-3157]|dhodh|PTHR11938_SF7</t>
  </si>
  <si>
    <t>ENSDARP00000140809</t>
  </si>
  <si>
    <t>ENSDARG00000105177|ENSDART00000162317|interleukin enhancer binding factor 3b [Source:ZFIN;Acc:ZDB-GENE-030131-587]|ilf3b|PTHR10910_SF34</t>
  </si>
  <si>
    <t>ENSDARP00000094508</t>
  </si>
  <si>
    <t>ENSDARG00000070568|ENSDART00000103733|ATPase family, AAA domain containing 5a [Source:ZFIN;Acc:ZDB-GENE-070912-20]|atad5a|PTHR15828</t>
  </si>
  <si>
    <t>ENSDARP00000060977</t>
  </si>
  <si>
    <t>ENSDARG00000041600|ENSDART00000060978|WD repeat domain containing 83 [Source:ZFIN;Acc:ZDB-GENE-040718-126]|wdr83|PTHR22842</t>
  </si>
  <si>
    <t>ENSDARP00000104617</t>
  </si>
  <si>
    <t>ENSDARG00000021794|ENSDART00000125362|hyaluronan-mediated motility receptor (RHAMM) [Source:ZFIN;Acc:ZDB-GENE-030131-731]|hmmr|PTHR18956</t>
  </si>
  <si>
    <t>ENSDARP00000133314</t>
  </si>
  <si>
    <t>ENSDARG00000098235|ENSDART00000170312|ARP5 actin-related protein 5 homolog [Source:ZFIN;Acc:ZDB-GENE-040426-2877]|actr5|PTHR11937_SF16</t>
  </si>
  <si>
    <t>ENSDARP00000087721</t>
  </si>
  <si>
    <t>ENSDARG00000063686|ENSDART00000093289|XRCC6 binding protein 1 [Source:ZFIN;Acc:ZDB-GENE-070410-102]|xrcc6bp1|PTHR21711</t>
  </si>
  <si>
    <t>ENSDARP00000111199</t>
  </si>
  <si>
    <t>ENSDARG00000014373|ENSDART00000128866|DEAD (Asp-Glu-Ala-Asp) box polypeptide 4 [Source:ZFIN;Acc:ZDB-GENE-990415-272]|ddx4|PTHR24031_SF168</t>
  </si>
  <si>
    <t>ENSDARP00000015105</t>
  </si>
  <si>
    <t>ENSDARG00000007196|ENSDART00000020333|ribonucleic acid export 1 [Source:ZFIN;Acc:ZDB-GENE-040426-1029]|rae1|PTHR10971</t>
  </si>
  <si>
    <t>ENSDARP00000064738</t>
  </si>
  <si>
    <t>ENSDARG00000044093|ENSDART00000064739|ribosomal protein L13a [Source:ZFIN;Acc:ZDB-GENE-030131-168]|rpl13a|PTHR11545_SF3</t>
  </si>
  <si>
    <t>ENSDARP00000025072</t>
  </si>
  <si>
    <t>ENSDARG00000016128|ENSDART00000026120|adaptor-related protein complex 3, mu 2 subunit [Source:ZFIN;Acc:ZDB-GENE-021022-2]|ap3m2|PTHR11998_SF20</t>
  </si>
  <si>
    <t>ENSDARP00000098003</t>
  </si>
  <si>
    <t>ENSDARG00000076791|ENSDART00000114544|cyclin-dependent kinase 13 [Source:ZFIN;Acc:ZDB-GENE-030131-4975]|cdk13|PTHR24056_SF125</t>
  </si>
  <si>
    <t>ENSDARP00000080611</t>
  </si>
  <si>
    <t>ENSDARG00000060853|ENSDART00000086176|NCK-associated protein 1 [Source:ZFIN;Acc:ZDB-GENE-030131-4426]|nckap1|PTHR12093</t>
  </si>
  <si>
    <t>ENSDARP00000004350</t>
  </si>
  <si>
    <t>ENSDARG00000002487|ENSDART00000028043|NOC3-like DNA replication regulator [Source:ZFIN;Acc:ZDB-GENE-030131-9878]|noc3l|PTHR14428</t>
  </si>
  <si>
    <t>ENSDARP00000101359</t>
  </si>
  <si>
    <t>ENSDARG00000079374|ENSDART00000112588|tight junction protein 1b [Source:ZFIN;Acc:ZDB-GENE-070925-1]|tjp1b|PTHR13865_SF25</t>
  </si>
  <si>
    <t>ENSDARP00000035273</t>
  </si>
  <si>
    <t>ENSDARG00000021838|ENSDART00000039206|ribosomal protein S23 [Source:ZFIN;Acc:ZDB-GENE-080220-50]|rps23|PTHR11652_SF14</t>
  </si>
  <si>
    <t>ENSDARP00000017693</t>
  </si>
  <si>
    <t>ENSDARG00000032430|ENSDART00000016860|protein phosphatase 2, regulatory subunit A, beta [Source:ZFIN;Acc:ZDB-GENE-040927-20]|ppp2r1b|PTHR10648</t>
  </si>
  <si>
    <t>ENSDARP00000060446</t>
  </si>
  <si>
    <t>ENSDARG00000041237|ENSDART00000060447|mediator of RNA polymerase II transcription, subunit 18 homolog (yeast) [Source:ZFIN;Acc:ZDB-GENE-040426-1276]|med18|PTHR13321</t>
  </si>
  <si>
    <t>ENSDARP00000142246</t>
  </si>
  <si>
    <t>ENSDARG00000103337|ENSDART00000172946|ribosomal RNA processing 1 [Source:ZFIN;Acc:ZDB-GENE-030131-9837]|rrp1|PTHR13026</t>
  </si>
  <si>
    <t>ENSDARP00000003744</t>
  </si>
  <si>
    <t>ENSDARG00000003035|ENSDART00000012438|heat shock protein 9 [Source:ZFIN;Acc:ZDB-GENE-030828-12]|hspa9|PTHR19375_SF173</t>
  </si>
  <si>
    <t>ENSDARP00000137640</t>
  </si>
  <si>
    <t>ENSDARG00000101891|ENSDART00000164386|AT rich interactive domain 1Ab (SWI-like) [Source:ZFIN;Acc:ZDB-GENE-030131-5725]|arid1ab|PTHR12656_SF12</t>
  </si>
  <si>
    <t>ENSDARP00000135366</t>
  </si>
  <si>
    <t>ENSDARG00000104011|ENSDART00000165499|ribosomal protein S17 [Source:ZFIN;Acc:ZDB-GENE-040426-1852]|rps17|PTHR10732</t>
  </si>
  <si>
    <t>ENSDARP00000136804</t>
  </si>
  <si>
    <t>ENSDARG00000021252|ENSDART00000160908|chaperonin containing TCP1, subunit 6A (zeta 1) [Source:ZFIN;Acc:ZDB-GENE-011018-2]|cct6a|PTHR11353_SF58</t>
  </si>
  <si>
    <t>ENSDARP00000017792</t>
  </si>
  <si>
    <t>ENSDARG00000017445|ENSDART00000005119|eukaryotic translation initiation factor 3, subunit I [Source:ZFIN;Acc:ZDB-GENE-040426-1922]|eif3i|TF668031</t>
  </si>
  <si>
    <t>ENSDARP00000075647</t>
  </si>
  <si>
    <t>ENSDARG00000058352|ENSDART00000081204|acyl-CoA thioesterase 9, tandem duplicate 1 [Source:ZFIN;Acc:ZDB-GENE-040724-139]|acot9.1|PTHR12655</t>
  </si>
  <si>
    <t>ENSDARP00000005930</t>
  </si>
  <si>
    <t>ENSDARG00000071691|ENSDART00000014379|ubiquinol-cytochrome c reductase core protein IIb [Source:ZFIN;Acc:ZDB-GENE-030131-1269]|uqcrc2b|PTHR11851_SF119</t>
  </si>
  <si>
    <t>ENSDARP00000051678</t>
  </si>
  <si>
    <t>ENSDARG00000075083|ENSDART00000051679|protein kinase, DNA-activated, catalytic polypeptide [Source:ZFIN;Acc:ZDB-GENE-030131-9008]|prkdc|PTHR11139_SF54</t>
  </si>
  <si>
    <t>ENSDARP00000017412</t>
  </si>
  <si>
    <t>ENSDARG00000009830|ENSDART00000011863|high density lipoprotein binding protein a [Source:ZFIN;Acc:ZDB-GENE-030131-2032]|hdlbpa|PTHR10627_SF34</t>
  </si>
  <si>
    <t>ENSDARP00000075363</t>
  </si>
  <si>
    <t>ENSDARG00000058105|ENSDART00000080919|ribosomal protein L36A [Source:ZFIN;Acc:ZDB-GENE-020423-1]|rpl36a|PTHR10369_SF5</t>
  </si>
  <si>
    <t>ENSDARP00000059225</t>
  </si>
  <si>
    <t>ENSDARG00000040463|ENSDART00000059226|solute carrier family 25, member 51b [Source:ZFIN;Acc:ZDB-GENE-140328-2]|slc25a51b|PTHR24089_SF158</t>
  </si>
  <si>
    <t>ENSDARP00000118556</t>
  </si>
  <si>
    <t>ENSDARG00000055080|ENSDART00000146368|RNA binding motif protein 4.2 [Source:ZFIN;Acc:ZDB-GENE-030131-3019]|rbm4.2|PTHR24012_SF316</t>
  </si>
  <si>
    <t>ENSDARP00000095073</t>
  </si>
  <si>
    <t>ENSDARG00000070824|ENSDART00000104298|NADH dehydrogenase (ubiquinone) 1 beta subcomplex 5 [Source:ZFIN;Acc:ZDB-GENE-011010-1]|ndufb5|PTHR13178</t>
  </si>
  <si>
    <t>ENSDARP00000139938</t>
  </si>
  <si>
    <t>ENSDARG00000068822|ENSDART00000166957|purine-rich element binding protein Ba [Source:ZFIN;Acc:ZDB-GENE-060531-100]|purba|PTHR12611</t>
  </si>
  <si>
    <t>ENSDARP00000126130</t>
  </si>
  <si>
    <t>ENSDARG00000068434|ENSDART00000151600|H3 histone, family 3B.1 [Source:ZFIN;Acc:ZDB-GENE-050417-65]|h3f3b.1|PTHR11426</t>
  </si>
  <si>
    <t>ENSDARP00000134048</t>
  </si>
  <si>
    <t>ENSDARG00000094590|ENSDART00000166713|C2 calcium-dependent domain containing 5 [Source:ZFIN;Acc:ZDB-GENE-041114-193]|c2cd5|TF603188</t>
  </si>
  <si>
    <t>ENSDARP00000104069</t>
  </si>
  <si>
    <t>ENSDARG00000074726|ENSDART00000114927|NRDE-2, necessary for RNA interference, domain containing [Source:ZFIN;Acc:ZDB-GENE-111117-3]|nrde2|PTHR13471</t>
  </si>
  <si>
    <t>ENSDARP00000048706</t>
  </si>
  <si>
    <t>ENSDARG00000045789|ENSDART00000048707|SLIT-ROBO Rho GTPase activating protein 1b [Source:ZFIN;Acc:ZDB-GENE-041210-103]|srgap1b|PTHR14166</t>
  </si>
  <si>
    <t>ENSDARP00000075309</t>
  </si>
  <si>
    <t>ENSDARG00000058062|ENSDART00000080864|magnesium transporter 1 [Source:ZFIN;Acc:ZDB-GENE-030131-3667]|magt1|PTHR12692</t>
  </si>
  <si>
    <t>ENSDARP00000002360</t>
  </si>
  <si>
    <t>ENSDARG00000003486|ENSDART00000025046|protein phosphatase 1, catalytic subunit, alpha isozyme a [Source:ZFIN;Acc:ZDB-GENE-040516-3]|ppp1caa|PTHR11668_SF213</t>
  </si>
  <si>
    <t>ENSDARP00000104494</t>
  </si>
  <si>
    <t>ENSDARG00000011246|ENSDART00000125815|KRR1, small subunit (SSU) processome component, homolog (yeast) [Source:ZFIN;Acc:ZDB-GENE-060623-10]|krr1|PTHR12581</t>
  </si>
  <si>
    <t>ENSDARP00000073352</t>
  </si>
  <si>
    <t>ENSDARG00000025091|ENSDART00000078893|ezrin b [Source:ZFIN;Acc:ZDB-GENE-050803-1]|ezrb|PTHR23281</t>
  </si>
  <si>
    <t>ENSDARP00000121437</t>
  </si>
  <si>
    <t>ENSDARG00000003695|ENSDART00000134044|voltage-dependent anion channel 3 [Source:ZFIN;Acc:ZDB-GENE-040426-2380]|vdac3|PTHR11743</t>
  </si>
  <si>
    <t>ENSDARP00000123267</t>
  </si>
  <si>
    <t>ENSDARG00000077751|ENSDART00000142124|nucleolar protein 9 [Source:ZFIN;Acc:ZDB-GENE-070629-1]|nol9|PTHR12755</t>
  </si>
  <si>
    <t>ENSDARP00000136997</t>
  </si>
  <si>
    <t>ENSDARG00000104953|ENSDART00000168778|STT3A, subunit of the oligosaccharyltransferase complex (catalytic) [Source:ZFIN;Acc:ZDB-GENE-021015-3]|stt3a|PTHR13872_SF21</t>
  </si>
  <si>
    <t>ENSDARP00000032398</t>
  </si>
  <si>
    <t>ENSDARG00000073997|ENSDART00000037109|SRSF protein kinase 1a [Source:ZFIN;Acc:ZDB-GENE-030131-2399]|srpk1a|PTHR24055_SF149</t>
  </si>
  <si>
    <t>ENSDARP00000128176</t>
  </si>
  <si>
    <t>ENSDARG00000074899|ENSDART00000155550|TAO kinase 2a [Source:ZFIN;Acc:ZDB-GENE-030131-9416]|taok2a|PTHR24361_SF188</t>
  </si>
  <si>
    <t>ENSDARP00000069300</t>
  </si>
  <si>
    <t>ENSDARG00000092798|ENSDART00000074814|peptidylprolyl isomerase B (cyclophilin B) [Source:ZFIN;Acc:ZDB-GENE-040426-1955]|ppib|PTHR11071_SF63</t>
  </si>
  <si>
    <t>ENSDARP00000132835</t>
  </si>
  <si>
    <t>ENSDARG00000099247|ENSDART00000169405|si:dkey-68o6.5 [Source:ZFIN;Acc:ZDB-GENE-030131-5416]|si:dkey-68o6.5|</t>
  </si>
  <si>
    <t>ENSDARP00000059548</t>
  </si>
  <si>
    <t>ENSDARG00000040666|ENSDART00000059549|nucleolar protein interacting with the FHA domain of MKI67 [Source:ZFIN;Acc:ZDB-GENE-021231-4]|nifk|TF624402</t>
  </si>
  <si>
    <t>ENSDARP00000117066</t>
  </si>
  <si>
    <t>ENSDARG00000007791|ENSDART00000135344|protein phosphatase 2, regulatory subunit A, alpha [Source:ZFIN;Acc:ZDB-GENE-040426-2700]|ppp2r1a|PTHR10648</t>
  </si>
  <si>
    <t>ENSDARP00000057600</t>
  </si>
  <si>
    <t>ENSDARG00000039424|ENSDART00000057601|small nuclear ribonucleoprotein polypeptide B2 [Source:ZFIN;Acc:ZDB-GENE-060616-2]|snrpb2|PTHR10501</t>
  </si>
  <si>
    <t>ENSDARP00000119897</t>
  </si>
  <si>
    <t>ENSDARG00000038156|ENSDART00000134890|dual specificity phosphatase 11 (RNA/RNP complex 1-interacting) [Source:ZFIN;Acc:ZDB-GENE-050417-226]|dusp11|PTHR10367_SF5</t>
  </si>
  <si>
    <t>ENSDARP00000006973</t>
  </si>
  <si>
    <t>ENSDARG00000014230|ENSDART00000016614|dihydrolipoamide S-succinyltransferase [Source:ZFIN;Acc:ZDB-GENE-030326-1]|dlst|PTHR23151_SF8</t>
  </si>
  <si>
    <t>ENSDARP00000024129</t>
  </si>
  <si>
    <t>ENSDARG00000013931|ENSDART00000010256|eukaryotic translation initiation factor 3, subunit M [Source:ZFIN;Acc:ZDB-GENE-040426-2643]|eif3m|PTHR15350_SF2</t>
  </si>
  <si>
    <t>ENSDARP00000058459</t>
  </si>
  <si>
    <t>ENSDARG00000039958|ENSDART00000058460|UTP11-like, U3 small nucleolar ribonucleoprotein (yeast) [Source:ZFIN;Acc:ZDB-GENE-030131-8093]|utp11l|PTHR12838</t>
  </si>
  <si>
    <t>ENSDARP00000137856</t>
  </si>
  <si>
    <t>ENSDARG00000103610|ENSDART00000167839|ARP8 actin-related protein 8 homolog (yeast) [Source:ZFIN;Acc:ZDB-GENE-030131-5065]|actr8|PTHR11937_SF13</t>
  </si>
  <si>
    <t>ENSDARP00000069117</t>
  </si>
  <si>
    <t>ENSDARG00000067981|ENSDART00000074630|zgc:103697 [Source:ZFIN;Acc:ZDB-GENE-040912-104]|zgc:103697|PTHR13420_SF2</t>
  </si>
  <si>
    <t>ENSDARP00000101542</t>
  </si>
  <si>
    <t>ENSDARG00000073923|ENSDART00000113032|aarF domain containing kinase 2 [Source:ZFIN;Acc:ZDB-GENE-131121-369]|adck2|PTHR10566_SF6</t>
  </si>
  <si>
    <t>ENSDARP00000088015</t>
  </si>
  <si>
    <t>ENSDARG00000067560|ENSDART00000097244|general transcription factor IIH, polypeptide 3 [Source:ZFIN;Acc:ZDB-GENE-040718-302]|gtf2h3|PTHR12831</t>
  </si>
  <si>
    <t>ENSDARP00000012738</t>
  </si>
  <si>
    <t>ENSDARG00000002298|ENSDART00000028003|ankyrin repeat domain 22 [Source:ZFIN;Acc:ZDB-GENE-040426-1120]|ankrd22|PTHR24139_SF29</t>
  </si>
  <si>
    <t>ENSDARP00000139145</t>
  </si>
  <si>
    <t>ENSDARG00000103337|ENSDART00000162764|ribosomal RNA processing 1 [Source:ZFIN;Acc:ZDB-GENE-030131-9837]|rrp1|PTHR13026</t>
  </si>
  <si>
    <t>ENSDARP00000125930</t>
  </si>
  <si>
    <t>ENSDARG00000033012|ENSDART00000151125|pericentrin [Source:ZFIN;Acc:ZDB-GENE-030829-26]|pcnt|PTHR18932</t>
  </si>
  <si>
    <t>ENSDARP00000038258</t>
  </si>
  <si>
    <t>ENSDARG00000025808|ENSDART00000032552|TAF5-like RNA polymerase II, p300/CBP-associated factor (PCAF)-associated factor [Source:ZFIN;Acc:ZDB-GENE-030131-5987]|taf5l|PTHR19879</t>
  </si>
  <si>
    <t>ENSDARP00000032688</t>
  </si>
  <si>
    <t>ENSDARG00000021564|ENSDART00000031121|zgc:56235 [Source:ZFIN;Acc:ZDB-GENE-040426-954]|VDAC3 (1 of many)|PTHR11743</t>
  </si>
  <si>
    <t>ENSDARP00000100277</t>
  </si>
  <si>
    <t>ENSDARG00000079949|ENSDART00000110970|SPT16 homolog, facilitates chromatin remodeling subunit [Source:ZFIN;Acc:ZDB-GENE-031118-96]|supt16h|PTHR13980</t>
  </si>
  <si>
    <t>ENSDARP00000015515</t>
  </si>
  <si>
    <t>ENSDARG00000019581|ENSDART00000011809|USO1 vesicle transport factor [Source:ZFIN;Acc:ZDB-GENE-040426-688]|uso1|PTHR10013</t>
  </si>
  <si>
    <t>ENSDARP00000132256</t>
  </si>
  <si>
    <t>ENSDARG00000062968|ENSDART00000159762|SET binding factor 1 [Source:ZFIN;Acc:ZDB-GENE-040718-139]|sbf1|PTHR10807_SF43</t>
  </si>
  <si>
    <t>ENSDARP00000135682</t>
  </si>
  <si>
    <t>ENSDARG00000094204|ENSDART00000168174|inhibitor of kappa light polypeptide gene enhancer in B-cells, kinase complex-associated protein [Source:ZFIN;Acc:ZDB-GENE-071116-7]|ikbkap|PTHR12747</t>
  </si>
  <si>
    <t>ENSDARP00000062382</t>
  </si>
  <si>
    <t>ENSDARG00000042539|ENSDART00000062383|tyrosine 3-monooxygenase/tryptophan 5-monooxygenase activation protein, theta polypeptide a [Source:ZFIN;Acc:ZDB-GENE-040122-5]|ywhaqa|PTHR18860</t>
  </si>
  <si>
    <t>ENSDARP00000138201</t>
  </si>
  <si>
    <t>ENSDARG00000104771|ENSDART00000166768|translocase of inner mitochondrial membrane 44 homolog (yeast) [Source:ZFIN;Acc:ZDB-GENE-030131-145]|timm44|PTHR10721</t>
  </si>
  <si>
    <t>ENSDARP00000027770</t>
  </si>
  <si>
    <t>ENSDARG00000011648|ENSDART00000013217|small nuclear ribonucleoprotein D1 polypeptide [Source:ZFIN;Acc:ZDB-GENE-020419-14]|snrpd1|PTHR23338_SF18</t>
  </si>
  <si>
    <t>ENSDARP00000031677</t>
  </si>
  <si>
    <t>ENSDARG00000025269|ENSDART00000028592|programmed cell death 6 interacting protein [Source:ZFIN;Acc:ZDB-GENE-040426-2678]|pdcd6ip|PTHR23030</t>
  </si>
  <si>
    <t>ENSDARP00000082159</t>
  </si>
  <si>
    <t>ENSDARG00000061478|ENSDART00000087726|insulin-like growth factor 2 mRNA binding protein 1 [Source:ZFIN;Acc:ZDB-GENE-060929-1258]|igf2bp1|PTHR10288_SF92</t>
  </si>
  <si>
    <t>ENSDARP00000095221</t>
  </si>
  <si>
    <t>ENSDARG00000070898|ENSDART00000104448|si:ch211-262h13.3 [Source:ZFIN;Acc:ZDB-GENE-050208-532]|si:ch211-262h13.3|</t>
  </si>
  <si>
    <t>ENSDARP00000073498</t>
  </si>
  <si>
    <t>ENSDARG00000056557|ENSDART00000079042|coatomer protein complex, subunit beta 1 [Source:ZFIN;Acc:ZDB-GENE-030219-38]|copb1|PTHR10635</t>
  </si>
  <si>
    <t>ENSDARP00000031013</t>
  </si>
  <si>
    <t>ENSDARG00000025467|ENSDART00000028854|apoptosis antagonizing transcription factor [Source:ZFIN;Acc:ZDB-GENE-030131-9654]|aatf|PTHR15565</t>
  </si>
  <si>
    <t>ENSDARP00000094142</t>
  </si>
  <si>
    <t>ENSDARG00000052334|ENSDART00000103365|OCIA domain containing 1 [Source:ZFIN;Acc:ZDB-GENE-040426-1100]|ociad1|PTHR13336</t>
  </si>
  <si>
    <t>ENSDARP00000048422</t>
  </si>
  <si>
    <t>ENSDARG00000031098|ENSDART00000048423|translocase of inner mitochondrial membrane 50 homolog (S. cerevisiae) [Source:ZFIN;Acc:ZDB-GENE-040426-1618]|timm50|PTHR12210</t>
  </si>
  <si>
    <t>ENSDARP00000136139</t>
  </si>
  <si>
    <t>ENSDARG00000103546|ENSDART00000166528|purine-rich element binding protein Bb [Source:ZFIN;Acc:ZDB-GENE-040426-1478]|purbb|PTHR12611</t>
  </si>
  <si>
    <t>ENSDARP00000054339</t>
  </si>
  <si>
    <t>ENSDARG00000037350|ENSDART00000054340|ribosomal protein L9 [Source:ZFIN;Acc:ZDB-GENE-030131-8646]|rpl9|PTHR11655</t>
  </si>
  <si>
    <t>ENSDARP00000118904</t>
  </si>
  <si>
    <t>ENSDARG00000011065|ENSDART00000133461|calcium/calmodulin-dependent protein kinase (CaM kinase) II beta 1 [Source:ZFIN;Acc:ZDB-GENE-030131-9588]|camk2b1|PTHR24347_SF107</t>
  </si>
  <si>
    <t>ENSDARP00000040753</t>
  </si>
  <si>
    <t>ENSDARG00000079905|ENSDART00000040754|MAP/microtubule affinity-regulating kinase 2a [Source:ZFIN;Acc:ZDB-GENE-030131-4145]|mark2a|PTHR24346_SF20</t>
  </si>
  <si>
    <t>ENSDARP00000024810</t>
  </si>
  <si>
    <t>ENSDARG00000009693|ENSDART00000003511|lethal giant larvae homolog 1 (Drosophila) [Source:ZFIN;Acc:ZDB-GENE-060825-69]|llgl1|PTHR10241</t>
  </si>
  <si>
    <t>ENSDARP00000135440</t>
  </si>
  <si>
    <t>ENSDARG00000008243|ENSDART00000166348|chaperonin containing TCP1, subunit 8 (theta) [Source:ZFIN;Acc:ZDB-GENE-040426-876]|cct8|PTHR11353_SF60</t>
  </si>
  <si>
    <t>ENSDARP00000007446</t>
  </si>
  <si>
    <t>ENSDARG00000032970|ENSDART00000026866|cytochrome c oxidase subunit IV isoform 1 [Source:ZFIN;Acc:ZDB-GENE-030131-5175]|cox4i1|PTHR10707</t>
  </si>
  <si>
    <t>ENSDARP00000136295</t>
  </si>
  <si>
    <t>ENSDARG00000099235|ENSDART00000167037|hook microtubule-tethering protein 2 [Source:ZFIN;Acc:ZDB-GENE-040426-1636]|hook2|PTHR18947_SF8</t>
  </si>
  <si>
    <t>ENSDARP00000098875</t>
  </si>
  <si>
    <t>ENSDARG00000016117|ENSDART00000111389|exonuclease 3'-5' domain containing 2 [Source:ZFIN;Acc:ZDB-GENE-030131-6387]|exd2|PTHR13620_SF0</t>
  </si>
  <si>
    <t>ENSDARP00000018592</t>
  </si>
  <si>
    <t>ENSDARG00000004727|ENSDART00000020743|cms1 ribosomal small subunit homolog (yeast) [Source:ZFIN;Acc:ZDB-GENE-041010-146]|cmss1|PTHR24030</t>
  </si>
  <si>
    <t>ENSDARP00000140222</t>
  </si>
  <si>
    <t>ENSDARG00000101719|ENSDART00000169845|poly (ADP-ribose) glycohydrolase, like [Source:ZFIN;Acc:ZDB-GENE-090313-286]|pargl|PTHR12837</t>
  </si>
  <si>
    <t>ENSDARP00000008663</t>
  </si>
  <si>
    <t>ENSDARG00000015524|ENSDART00000003428|phosphoribosyl pyrophosphate synthetase 1A [Source:ZFIN;Acc:ZDB-GENE-011212-5]|prps1a|PTHR10210</t>
  </si>
  <si>
    <t>ENSDARP00000066330</t>
  </si>
  <si>
    <t>ENSDARG00000055075|ENSDART00000066331|supervillin a [Source:ZFIN;Acc:ZDB-GENE-990706-5]|svila|PTHR11977_SF28</t>
  </si>
  <si>
    <t>ENSDARP00000108805</t>
  </si>
  <si>
    <t>ENSDARG00000036162|ENSDART00000129958|heterogeneous nuclear ribonucleoprotein A0b [Source:ZFIN;Acc:ZDB-GENE-030131-6154]|hnrnpa0b|PTHR24012_SF284</t>
  </si>
  <si>
    <t>ENSDARP00000054618</t>
  </si>
  <si>
    <t>ENSDARG00000037506|ENSDART00000054619|phosphoribosyl pyrophosphate synthetase 1B [Source:ZFIN;Acc:ZDB-GENE-030131-4011]|prps1b|PTHR10210</t>
  </si>
  <si>
    <t>ENSDARP00000130142</t>
  </si>
  <si>
    <t>ENSDARG00000091760|ENSDART00000167722|CWF19-like 2, cell cycle control (S. pombe) [Source:ZFIN;Acc:ZDB-GENE-050913-1]|cwf19l2|PTHR12072_SF5</t>
  </si>
  <si>
    <t>ENSDARP00000048143</t>
  </si>
  <si>
    <t>ENSDARG00000029058|ENSDART00000048144|retinoblastoma binding protein 4 [Source:ZFIN;Acc:ZDB-GENE-030131-445]|rbbp4|PTHR22850_SF90</t>
  </si>
  <si>
    <t>ENSDARP00000124470</t>
  </si>
  <si>
    <t>ENSDARG00000095796|ENSDART00000149042|si:dkey-87o1.2 [Source:ZFIN;Acc:ZDB-GENE-110411-217]|si:dkey-87o1.2|TF656132</t>
  </si>
  <si>
    <t>ENSDARP00000009151</t>
  </si>
  <si>
    <t>ENSDARG00000006816|ENSDART00000006514|general transcription factor IIF, polypeptide 2b [Source:ZFIN;Acc:ZDB-GENE-050417-374]|gtf2f2b|PTHR10445</t>
  </si>
  <si>
    <t>ENSDARP00000013273</t>
  </si>
  <si>
    <t>ENSDARG00000013478|ENSDART00000018686|ribosomal RNA processing 15 homolog [Source:ZFIN;Acc:ZDB-GENE-030131-5261]|rrp15|PTHR13245_SF14</t>
  </si>
  <si>
    <t>ENSDARP00000003902</t>
  </si>
  <si>
    <t>ENSDARG00000004647|ENSDART00000012653|spindle and centriole associated protein 1 [Source:ZFIN;Acc:ZDB-GENE-041212-64]|spice1|PTHR31167</t>
  </si>
  <si>
    <t>ENSDARP00000108798</t>
  </si>
  <si>
    <t>ENSDARG00000052304|ENSDART00000128047|ubiquinol-cytochrome c reductase core protein I [Source:ZFIN;Acc:ZDB-GENE-040426-1792]|uqcrc1|PTHR11851_SF116</t>
  </si>
  <si>
    <t>ENSDARP00000133611</t>
  </si>
  <si>
    <t>ENSDARG00000101175|ENSDART00000165259|mitochondrial calcium uniporter [Source:ZFIN;Acc:ZDB-GENE-061013-24]|mcu|PTHR13462_SF10</t>
  </si>
  <si>
    <t>ENSDARP00000084529</t>
  </si>
  <si>
    <t>ENSDARG00000062361|ENSDART00000090096|zgc:158234 [Source:ZFIN;Acc:ZDB-GENE-070112-2352]|PAXBP1|PTHR12214</t>
  </si>
  <si>
    <t>ENSDARP00000004738</t>
  </si>
  <si>
    <t>ENSDARG00000016173|ENSDART00000003752|chaperonin containing TCP1, subunit 3 (gamma) [Source:ZFIN;Acc:ZDB-GENE-020419-5]|cct3|PTHR11353_SF63</t>
  </si>
  <si>
    <t>ENSDARP00000023984</t>
  </si>
  <si>
    <t>ENSDARG00000010078|ENSDART00000020680|nucleoporin 133 [Source:ZFIN;Acc:ZDB-GENE-040426-2941]|nup133|PTHR13405</t>
  </si>
  <si>
    <t>ENSDARP00000139481</t>
  </si>
  <si>
    <t>ENSDARG00000012387|ENSDART00000161131|pyruvate dehydrogenase (lipoamide) alpha 1a [Source:ZFIN;Acc:ZDB-GENE-040426-2719]|pdha1a|PTHR11516</t>
  </si>
  <si>
    <t>ENSDARP00000017217</t>
  </si>
  <si>
    <t>ENSDARG00000008785|ENSDART00000006709|dihydrolipoamide dehydrogenase [Source:ZFIN;Acc:ZDB-GENE-040120-4]|dldh|PTHR22912_SF20</t>
  </si>
  <si>
    <t>ENSDARP00000107134</t>
  </si>
  <si>
    <t>ENSDARG00000032802|ENSDART00000121550|kinectin 1 [Source:ZFIN;Acc:ZDB-GENE-030408-4]|ktn1|PTHR18864</t>
  </si>
  <si>
    <t>ENSDARP00000004404</t>
  </si>
  <si>
    <t>ENSDARG00000017126|ENSDART00000016271|ilvB (bacterial acetolactate synthase)-like [Source:ZFIN;Acc:ZDB-GENE-040426-1623]|ilvbl|PTHR18968_SF127</t>
  </si>
  <si>
    <t>ENSDARP00000138716</t>
  </si>
  <si>
    <t>ENSDARG00000101627|ENSDART00000166413|signal sequence receptor, alpha [Source:ZFIN;Acc:ZDB-GENE-030826-28]|ssr1|PTHR12924</t>
  </si>
  <si>
    <t>ENSDARP00000136535</t>
  </si>
  <si>
    <t>ENSDARG00000098074|ENSDART00000169830|thyroid hormone receptor interactor 4 [Source:ZFIN;Acc:ZDB-GENE-040724-92]|trip4|PTHR12963_SF0</t>
  </si>
  <si>
    <t>ENSDARP00000122514</t>
  </si>
  <si>
    <t>ENSDARG00000075726|ENSDART00000135924|dehydrogenase/reductase (SDR family) member 7B [Source:ZFIN;Acc:ZDB-GENE-050417-277]|dhrs7b|PTHR24322_SF325</t>
  </si>
  <si>
    <t>ENSDARP00000044330</t>
  </si>
  <si>
    <t>ENSDARG00000038743|ENSDART00000044331|coatomer protein complex, subunit beta 2 [Source:ZFIN;Acc:ZDB-GENE-010724-7]|copb2|PTHR19876_SF2</t>
  </si>
  <si>
    <t>ENSDARP00000116196</t>
  </si>
  <si>
    <t>ENSDARG00000009285|ENSDART00000133626|ribosomal protein L15 [Source:ZFIN;Acc:ZDB-GENE-040801-183]|rpl15|PTHR11847</t>
  </si>
  <si>
    <t>ENSDARP00000054204</t>
  </si>
  <si>
    <t>ENSDARG00000037259|ENSDART00000054205|NADH dehydrogenase (ubiquinone) 1 beta subcomplex, 6 [Source:ZFIN;Acc:ZDB-GENE-040426-1781]|ndufb6|PTHR15083</t>
  </si>
  <si>
    <t>ENSDARP00000011148</t>
  </si>
  <si>
    <t>ENSDARG00000019778|ENSDART00000023336|ribosomal protein S6 [Source:ZFIN;Acc:ZDB-GENE-040801-8]|rps6|PTHR11502</t>
  </si>
  <si>
    <t>ENSDARP00000131274</t>
  </si>
  <si>
    <t>ENSDARG00000104316|ENSDART00000159041||CABZ01078055.1|PTHR15623</t>
  </si>
  <si>
    <t>ENSDARP00000132369</t>
  </si>
  <si>
    <t>ENSDARG00000098584|ENSDART00000172360||CABZ01102240.1|PTHR12966_SF0</t>
  </si>
  <si>
    <t>ENSDARP00000004926</t>
  </si>
  <si>
    <t>ENSDARG00000008502|ENSDART00000010261|partner of NOB1 homolog [Source:ZFIN;Acc:ZDB-GENE-040426-1419]|pno1|PTHR12826</t>
  </si>
  <si>
    <t>ENSDARP00000057695</t>
  </si>
  <si>
    <t>ENSDARG00000039489|ENSDART00000057696|G protein-coupled receptor kinase interacting ArfGAP 1 [Source:ZFIN;Acc:ZDB-GENE-100408-5]|git1|PTHR23180_SF193</t>
  </si>
  <si>
    <t>ENSDARP00000067865</t>
  </si>
  <si>
    <t>ENSDARG00000046157|ENSDART00000067866|zgc:114188 [Source:ZFIN;Acc:ZDB-GENE-050320-15]|RPS17|PTHR10732</t>
  </si>
  <si>
    <t>ENSDARP00000047768</t>
  </si>
  <si>
    <t>ENSDARG00000006112|ENSDART00000047769|myoferlin [Source:ZFIN;Acc:ZDB-GENE-040426-1138]|myof|PTHR12546_SF38</t>
  </si>
  <si>
    <t>ENSDARP00000022906</t>
  </si>
  <si>
    <t>ENSDARG00000014565|ENSDART00000017881|eukaryotic translation initiation factor 4E family member 1B [Source:ZFIN;Acc:ZDB-GENE-980526-127]|eif4e1b|PTHR11960_SF3</t>
  </si>
  <si>
    <t>ENSDARP00000121278</t>
  </si>
  <si>
    <t>ENSDARG00000069085|ENSDART00000143487|integrator complex subunit 2 [Source:ZFIN;Acc:ZDB-GENE-050522-148]|ints2|TF324737</t>
  </si>
  <si>
    <t>ENSDARP00000008404</t>
  </si>
  <si>
    <t>ENSDARG00000011605|ENSDART00000024647|DENN/MADD domain containing 6B [Source:ZFIN;Acc:ZDB-GENE-030131-9382]|dennd6b|PTHR13677</t>
  </si>
  <si>
    <t>ENSDARP00000134557</t>
  </si>
  <si>
    <t>ENSDARG00000011764|ENSDART00000166426|asunder, spermatogenesis regulator homolog (Drosphila) [Source:ZFIN;Acc:ZDB-GENE-030131-6224]|asun|PTHR12955_SF1</t>
  </si>
  <si>
    <t>ENSDARP00000090088</t>
  </si>
  <si>
    <t>ENSDARG00000045857|ENSDART00000099315|CCAAT/enhancer binding protein (C/EBP), zeta [Source:ZFIN;Acc:ZDB-GENE-050417-261]|cebpz|PTHR12048</t>
  </si>
  <si>
    <t>ENSDARP00000039155</t>
  </si>
  <si>
    <t>ENSDARG00000041493|ENSDART00000039312|importin 4 [Source:ZFIN;Acc:ZDB-GENE-041014-307]|ipo4|PTHR10527_SF6</t>
  </si>
  <si>
    <t>ENSDARP00000115656</t>
  </si>
  <si>
    <t>ENSDARG00000053535|ENSDART00000140515|LIM domain 7b [Source:ZFIN;Acc:ZDB-GENE-060825-242]|lmo7b|PTHR15551</t>
  </si>
  <si>
    <t>ENSDARP00000129592</t>
  </si>
  <si>
    <t>ENSDARG00000002523|ENSDART00000155742|hydroxysteroid dehydrogenase like 2 [Source:ZFIN;Acc:ZDB-GENE-030131-1066]|hsdl2|PTHR24322_SF273</t>
  </si>
  <si>
    <t>ENSDARP00000073952</t>
  </si>
  <si>
    <t>ENSDARG00000056914|ENSDART00000079497|EMG1 N1-specific pseudouridine methyltransferase [Source:ZFIN;Acc:ZDB-GENE-060421-2909]|emg1|PTHR12636</t>
  </si>
  <si>
    <t>ENSDARP00000140343</t>
  </si>
  <si>
    <t>ENSDARG00000100508|ENSDART00000169757|ubinuclein 2b [Source:ZFIN;Acc:ZDB-GENE-060503-768]|ubn2b|PTHR16426_SF15</t>
  </si>
  <si>
    <t>ENSDARP00000117083</t>
  </si>
  <si>
    <t>ENSDARG00000029639|ENSDART00000147285|translocase of outer mitochondrial membrane 70 homolog A (S. cerevisiae) [Source:ZFIN;Acc:ZDB-GENE-030131-8173]|tomm70a|PTHR22904_SF178</t>
  </si>
  <si>
    <t>ENSDARP00000024594</t>
  </si>
  <si>
    <t>ENSDARG00000011020|ENSDART00000018131|heterogeneous nuclear ribonucleoprotein A1a [Source:ZFIN;Acc:ZDB-GENE-040426-1546]|hnrnpa1a|PTHR24012_SF290</t>
  </si>
  <si>
    <t>ENSDARP00000085899</t>
  </si>
  <si>
    <t>ENSDARG00000062915|ENSDART00000091466|polymerase (RNA) III (DNA directed) polypeptide B [Source:ZFIN;Acc:ZDB-GENE-030131-2887]|polr3b|PTHR20856</t>
  </si>
  <si>
    <t>ENSDARP00000049616</t>
  </si>
  <si>
    <t>ENSDARG00000032426|ENSDART00000049617|si:dkey-36g24.3 [Source:ZFIN;Acc:ZDB-GENE-030131-5543]|COQ8A (1 of many)|PTHR10566_SF21</t>
  </si>
  <si>
    <t>ENSDARP00000052970</t>
  </si>
  <si>
    <t>ENSDARG00000036462|ENSDART00000052971|RAB11 family interacting protein 1 (class I) b [Source:ZFIN;Acc:ZDB-GENE-091204-322]|rab11fip1b|PTHR15746_SF21</t>
  </si>
  <si>
    <t>ENSDARP00000041959</t>
  </si>
  <si>
    <t>ENSDARG00000032575|ENSDART00000041960|tyrosine 3-monooxygenase/tryptophan 5-monooxygenase activation protein, zeta polypeptide [Source:ZFIN;Acc:ZDB-GENE-030131-8554]|ywhaz|PTHR18860</t>
  </si>
  <si>
    <t>ENSDARP00000114813</t>
  </si>
  <si>
    <t>ENSDARG00000052907|ENSDART00000136439|B-cell CLL/lymphoma 7A [Source:ZFIN;Acc:ZDB-GENE-000607-16]|bcl7a|PTHR12767</t>
  </si>
  <si>
    <t>ENSDARP00000066122</t>
  </si>
  <si>
    <t>ENSDARG00000044980|ENSDART00000066123|karyopherin alpha 6 (importin alpha 7) [Source:ZFIN;Acc:ZDB-GENE-130530-626]|kpna6|PTHR23316</t>
  </si>
  <si>
    <t>ENSDARP00000116568</t>
  </si>
  <si>
    <t>ENSDARG00000003829|ENSDART00000136217|UDP-N-acetyl-alpha-D-galactosamine:polypeptide N-acetylgalactosaminyltransferase 2 [Source:ZFIN;Acc:ZDB-GENE-041111-110]|galnt2|PTHR11675_SF24</t>
  </si>
  <si>
    <t>ENSDARP00000057499</t>
  </si>
  <si>
    <t>ENSDARG00000039345|ENSDART00000057500|developmentally regulated GTP binding protein 1 [Source:ZFIN;Acc:ZDB-GENE-030131-8767]|drg1|PTHR11702_SF26</t>
  </si>
  <si>
    <t>ENSDARP00000071305</t>
  </si>
  <si>
    <t>ENSDARG00000054606|ENSDART00000076835|mitochondrial ribosomal protein L1 [Source:ZFIN;Acc:ZDB-GENE-060526-311]|mrpl1|TF621227</t>
  </si>
  <si>
    <t>ENSDARP00000094467</t>
  </si>
  <si>
    <t>ENSDARG00000035985|ENSDART00000103692|family with sequence similarity 210, member Aa [Source:ZFIN;Acc:ZDB-GENE-030131-5627]|fam210aa|PTHR21377_SF1</t>
  </si>
  <si>
    <t>ENSDARP00000024706</t>
  </si>
  <si>
    <t>ENSDARG00000007250|ENSDART00000006927|unconventional SNARE in the ER 1 homolog (S. cerevisiae) [Source:ZFIN;Acc:ZDB-GENE-040426-1015]|use1|PTHR13050</t>
  </si>
  <si>
    <t>ENSDARP00000086549</t>
  </si>
  <si>
    <t>ENSDARG00000063191|ENSDART00000092116|exostosin-like glycosyltransferase 2 [Source:ZFIN;Acc:ZDB-GENE-060929-1122]|extl2|PTHR11062_SF55</t>
  </si>
  <si>
    <t>ENSDARP00000120369</t>
  </si>
  <si>
    <t>ENSDARG00000002909|ENSDART00000147070|tight junction protein 3 [Source:ZFIN;Acc:ZDB-GENE-030828-10]|tjp3|PTHR13865_SF11</t>
  </si>
  <si>
    <t>ENSDARP00000089482</t>
  </si>
  <si>
    <t>ENSDARG00000068289|ENSDART00000098711|eukaryotic translation initiation factor 3, subunit K [Source:ZFIN;Acc:ZDB-GENE-050417-45]|eif3k|PTHR13022</t>
  </si>
  <si>
    <t>ENSDARP00000080290</t>
  </si>
  <si>
    <t>ENSDARG00000060725|ENSDART00000085855|DnaJ (Hsp40) homolog, subfamily C, member 16 like [Source:ZFIN;Acc:ZDB-GENE-130530-696]|dnajc16l|PTHR24078_SF143</t>
  </si>
  <si>
    <t>ENSDARP00000110764</t>
  </si>
  <si>
    <t>ENSDARG00000004672|ENSDART00000122474|protein tyrosine kinase 2ab [Source:ZFIN;Acc:ZDB-GENE-020114-1]|ptk2ab|PTHR24418_SF78</t>
  </si>
  <si>
    <t>ENSDARP00000002874</t>
  </si>
  <si>
    <t>ENSDARG00000008097|ENSDART00000002985|serine/arginine-rich splicing factor 9 [Source:ZFIN;Acc:ZDB-GENE-040426-2397]|srsf9|PTHR10548_SF9</t>
  </si>
  <si>
    <t>ENSDARP00000124192</t>
  </si>
  <si>
    <t>ENSDARG00000022968|ENSDART00000149482|fragile X mental retardation, autosomal homolog 1 [Source:ZFIN;Acc:ZDB-GENE-030131-5431]|fxr1|PTHR10603</t>
  </si>
  <si>
    <t>ENSDARP00000022797</t>
  </si>
  <si>
    <t>ENSDARG00000008022|ENSDART00000023568|kinesin family member 18A [Source:ZFIN;Acc:ZDB-GENE-040426-862]|kif18a|PTHR24115_SF81</t>
  </si>
  <si>
    <t>ENSDARP00000134316</t>
  </si>
  <si>
    <t>ENSDARG00000073848|ENSDART00000163725|Rho guanine nucleotide exchange factor (GEF) 7b [Source:ZFIN;Acc:ZDB-GENE-041212-49]|arhgef7b|PTHR22826_SF94</t>
  </si>
  <si>
    <t>ENSDARP00000057433</t>
  </si>
  <si>
    <t>ENSDARG00000099235|ENSDART00000057434|hook microtubule-tethering protein 2 [Source:ZFIN;Acc:ZDB-GENE-040426-1636]|hook2|PTHR18947_SF8</t>
  </si>
  <si>
    <t>ENSDARP00000042491</t>
  </si>
  <si>
    <t>ENSDARG00000033861|ENSDART00000042492|Sep (O-phosphoserine) tRNA:Sec (selenocysteine) tRNA synthase [Source:ZFIN;Acc:ZDB-GENE-040426-859]|sepsecs|PTHR12944</t>
  </si>
  <si>
    <t>ENSDARP00000073711</t>
  </si>
  <si>
    <t>ENSDARG00000056720|ENSDART00000079255|UTP3, small subunit (SSU) processome component, homolog (S. cerevisiae) [Source:ZFIN;Acc:ZDB-GENE-040912-163]|utp3|PTHR13237_SF8</t>
  </si>
  <si>
    <t>ENSDARP00000078212</t>
  </si>
  <si>
    <t>ENSDARG00000059888|ENSDART00000083777||CR762469.1|PTHR22891_SF3</t>
  </si>
  <si>
    <t>ENSDARP00000013803</t>
  </si>
  <si>
    <t>ENSDARG00000002710|ENSDART00000017188|nucleolin [Source:ZFIN;Acc:ZDB-GENE-030131-6986]|ncl|PTHR24012_SF319</t>
  </si>
  <si>
    <t>ENSDARP00000030934</t>
  </si>
  <si>
    <t>ENSDARG00000021812|ENSDART00000028634|calcium homeostasis endoplasmic reticulum protein [Source:ZFIN;Acc:ZDB-GENE-040407-1]|cherp|PTHR12323</t>
  </si>
  <si>
    <t>ENSDARP00000086614</t>
  </si>
  <si>
    <t>ENSDARG00000063218|ENSDART00000092182|protein phosphatase, Mg2+/Mn2+ dependent, 1La [Source:ZFIN;Acc:ZDB-GENE-061103-118]|ppm1la|PTHR13832_SF102</t>
  </si>
  <si>
    <t>ENSDARP00000070200</t>
  </si>
  <si>
    <t>ENSDARG00000053652|ENSDART00000075718|NADH dehydrogenase (ubiquinone) complex I, assembly factor 6 [Source:ZFIN;Acc:ZDB-GENE-100112-1]|ndufaf6|PTHR21181_SF13</t>
  </si>
  <si>
    <t>ENSDARP00000123532</t>
  </si>
  <si>
    <t>ENSDARG00000003695|ENSDART00000137262|voltage-dependent anion channel 3 [Source:ZFIN;Acc:ZDB-GENE-040426-2380]|vdac3|PTHR11743</t>
  </si>
  <si>
    <t>ENSDARP00000067585</t>
  </si>
  <si>
    <t>ENSDARG00000045978|ENSDART00000067586|coiled-coil-helix-coiled-coil-helix domain containing 6b [Source:ZFIN;Acc:ZDB-GENE-041114-95]|chchd6b|PTHR21588</t>
  </si>
  <si>
    <t>ENSDARP00000011155</t>
  </si>
  <si>
    <t>ENSDARG00000009837|ENSDART00000006109|acylglycerol kinase [Source:ZFIN;Acc:ZDB-GENE-030131-6202]|agk|PTHR12358_SF7</t>
  </si>
  <si>
    <t>ENSDARP00000001263</t>
  </si>
  <si>
    <t>ENSDARG00000001558|ENSDART00000001804|kinesin family member C1 [Source:ZFIN;Acc:ZDB-GENE-000208-21]|kifc1|PTHR24115_SF350</t>
  </si>
  <si>
    <t>ENSDARP00000093301</t>
  </si>
  <si>
    <t>ENSDARG00000001890|ENSDART00000102525|STT3B, subunit of the oligosaccharyltransferase complex (catalytic) [Source:ZFIN;Acc:ZDB-GENE-030131-2638]|stt3b|PTHR13872_SF1</t>
  </si>
  <si>
    <t>ENSDARP00000109796</t>
  </si>
  <si>
    <t>ENSDARG00000060723|ENSDART00000122134|stromal interaction molecule 1a [Source:ZFIN;Acc:ZDB-GENE-060503-914]|stim1a|PTHR15136</t>
  </si>
  <si>
    <t>ENSDARP00000139354</t>
  </si>
  <si>
    <t>ENSDARG00000040031|ENSDART00000160167|TAR DNA binding protein [Source:ZFIN;Acc:ZDB-GENE-030131-3777]|tardbp|PTHR24011_SF67</t>
  </si>
  <si>
    <t>ENSDARP00000097166</t>
  </si>
  <si>
    <t>ENSDARG00000071774|ENSDART00000106388|eukaryotic translation elongation factor 1 epsilon 1 [Source:ZFIN;Acc:ZDB-GENE-030131-4949]|eef1e1|TF631608</t>
  </si>
  <si>
    <t>ENSDARP00000008690</t>
  </si>
  <si>
    <t>ENSDARG00000005560|ENSDART00000020122|tyrosine 3-monooxygenase/tryptophan 5-monooxygenase activation protein, eta polypeptide [Source:ZFIN;Acc:ZDB-GENE-040426-2191]|ywhah|PTHR18860</t>
  </si>
  <si>
    <t>ENSDARP00000055429</t>
  </si>
  <si>
    <t>ENSDARG00000038028|ENSDART00000055430|NADH dehydrogenase (ubiquinone) 1 alpha subcomplex, 6 [Source:ZFIN;Acc:ZDB-GENE-040426-1124]|ndufa6|PTHR12964</t>
  </si>
  <si>
    <t>ENSDARP00000124629</t>
  </si>
  <si>
    <t>ENSDARG00000025789|ENSDART00000148389|chromodomain helicase DNA binding protein 4b [Source:ZFIN;Acc:ZDB-GENE-030131-4532]|chd4b|PTHR10799_SF583</t>
  </si>
  <si>
    <t>ENSDARP00000132708</t>
  </si>
  <si>
    <t>ENSDARG00000102483|ENSDART00000166209|nuclear mitotic apparatus protein 1 [Source:ZFIN;Acc:ZDB-GENE-110517-1]|numa1|PTHR18902</t>
  </si>
  <si>
    <t>ENSDARP00000140190</t>
  </si>
  <si>
    <t>ENSDARG00000100513|ENSDART00000167033|zgc:136826 [Source:ZFIN;Acc:ZDB-GENE-060331-65]|RPS27L|PTHR11594_SF1</t>
  </si>
  <si>
    <t>ENSDARP00000105713</t>
  </si>
  <si>
    <t>ENSDARG00000042520|ENSDART00000128050|si:dkey-251i10.3 [Source:ZFIN;Acc:ZDB-GENE-060526-271]|UTP14C|PTHR14150</t>
  </si>
  <si>
    <t>ENSDARP00000112550</t>
  </si>
  <si>
    <t>ENSDARG00000008380|ENSDART00000143300|bromodomain containing 7 [Source:ZFIN;Acc:ZDB-GENE-040426-2687]|brd7|PTHR22881</t>
  </si>
  <si>
    <t>ENSDARP00000100182</t>
  </si>
  <si>
    <t>ENSDARG00000079684|ENSDART00000113120|TAF6-like RNA polymerase II, p300/CBP-associated factor (PCAF)-associated factor [Source:ZFIN;Acc:ZDB-GENE-030131-6789]|taf6l|PTHR10221</t>
  </si>
  <si>
    <t>ENSDARP00000100216</t>
  </si>
  <si>
    <t>ENSDARG00000076283|ENSDART00000114294|small nuclear ribonucleoprotein D3 polypeptide, like [Source:ZFIN;Acc:ZDB-GENE-030131-5219]|snrpd3l|PTHR23338_SF17</t>
  </si>
  <si>
    <t>ENSDARP00000132922</t>
  </si>
  <si>
    <t>ENSDARG00000103665|ENSDART00000164153|bromodomain and PHD finger containing 1 [Source:HGNC Symbol;Acc:HGNC:14255]|BRPF1|PTHR13793_SF85</t>
  </si>
  <si>
    <t>ENSDARP00000092338</t>
  </si>
  <si>
    <t>ENSDARG00000069671|ENSDART00000101565|zgc:123096 [Source:ZFIN;Acc:ZDB-GENE-050506-22]|zgc:123096|PTHR13333</t>
  </si>
  <si>
    <t>ENSDARP00000029079</t>
  </si>
  <si>
    <t>ENSDARG00000023298|ENSDART00000031173|ribosomal protein S27, isoform 1 [Source:ZFIN;Acc:ZDB-GENE-050522-549]|rps27.1|PTHR11594_SF1</t>
  </si>
  <si>
    <t>ENSDARP00000027370</t>
  </si>
  <si>
    <t>ENSDARG00000018073|ENSDART00000027657|mitochondrial ribosomal protein S22 [Source:ZFIN;Acc:ZDB-GENE-070615-31]|mrps22|PTHR13071</t>
  </si>
  <si>
    <t>ENSDARP00000140402</t>
  </si>
  <si>
    <t>ENSDARG00000101982|ENSDART00000168246|SPRY domain containing 3 [Source:ZFIN;Acc:ZDB-GENE-070928-22]|spryd3|PTHR12864_SF1</t>
  </si>
  <si>
    <t>ENSDARP00000054242</t>
  </si>
  <si>
    <t>ENSDARG00000037291|ENSDART00000054243|D4, zinc and double PHD fingers family 2, like [Source:ZFIN;Acc:ZDB-GENE-030131-5132]|dpf2l|PTHR10615_SF13</t>
  </si>
  <si>
    <t>ENSDARP00000051750</t>
  </si>
  <si>
    <t>ENSDARG00000035680|ENSDART00000051751|zgc:113424 [Source:ZFIN;Acc:ZDB-GENE-050227-9]|zgc:113424|</t>
  </si>
  <si>
    <t>ENSDARP00000113240</t>
  </si>
  <si>
    <t>ENSDARG00000042005|ENSDART00000138226|elongator acetyltransferase complex subunit 3 [Source:ZFIN;Acc:ZDB-GENE-050327-35]|elp3|PTHR11135</t>
  </si>
  <si>
    <t>ENSDARP00000111825</t>
  </si>
  <si>
    <t>ENSDARG00000014148|ENSDART00000123210|mediator complex subunit 22 [Source:ZFIN;Acc:ZDB-GENE-040625-156]|med22|PTHR12434</t>
  </si>
  <si>
    <t>ENSDARP00000139405</t>
  </si>
  <si>
    <t>ENSDARG00000000779|ENSDART00000167897|sec1 family domain containing 1 [Source:ZFIN;Acc:ZDB-GENE-030116-3]|scfd1|PTHR11679_SF2</t>
  </si>
  <si>
    <t>ENSDARP00000129572</t>
  </si>
  <si>
    <t>ENSDARG00000039521|ENSDART00000155956|synovial sarcoma, X breakpoint 2 interacting protein a [Source:ZFIN;Acc:ZDB-GENE-040426-1756]|ssx2ipa|PTHR21736</t>
  </si>
  <si>
    <t>ENSDARP00000121331</t>
  </si>
  <si>
    <t>ENSDARG00000038308|ENSDART00000131505|YKT6 v-SNARE homolog (S. cerevisiae) [Source:ZFIN;Acc:ZDB-GENE-040426-733]|ykt6|PTHR21136_SF5</t>
  </si>
  <si>
    <t>ENSDARP00000139932</t>
  </si>
  <si>
    <t>ENSDARG00000071566|ENSDART00000160664|protein phosphatase 1, catalytic subunit, alpha isozyme b [Source:ZFIN;Acc:ZDB-GENE-030131-5512]|ppp1cab|PTHR11668_SF213</t>
  </si>
  <si>
    <t>ENSDARP00000137849</t>
  </si>
  <si>
    <t>ENSDARG00000098304|ENSDART00000171997|zgc:112307 [Source:ZFIN;Acc:ZDB-GENE-050522-179]|TAOK1 (1 of many)|PTHR24361_SF189</t>
  </si>
  <si>
    <t>ENSDARP00000058958</t>
  </si>
  <si>
    <t>ENSDARG00000097789|ENSDART00000058959|paraoxonase 3, tandem duplicate 2 [Source:ZFIN;Acc:ZDB-GENE-071004-70]|pon3.2|PTHR11799</t>
  </si>
  <si>
    <t>ENSDARP00000075497</t>
  </si>
  <si>
    <t>ENSDARG00000058220|ENSDART00000081054|transcriptional adaptor 3 (NGG1 homolog, yeast)-like [Source:ZFIN;Acc:ZDB-GENE-030131-6725]|tada3l|PTHR13556</t>
  </si>
  <si>
    <t>ENSDARP00000042063</t>
  </si>
  <si>
    <t>ENSDARG00000029133|ENSDART00000042064|tubulin, gamma complex associated protein 3 [Source:ZFIN;Acc:ZDB-GENE-030616-538]|tubgcp3|PTHR19302_SF14</t>
  </si>
  <si>
    <t>ENSDARP00000135271</t>
  </si>
  <si>
    <t>ENSDARG00000011605|ENSDART00000164410|DENN/MADD domain containing 6B [Source:ZFIN;Acc:ZDB-GENE-030131-9382]|dennd6b|PTHR13677</t>
  </si>
  <si>
    <t>ENSDARP00000133983</t>
  </si>
  <si>
    <t>ENSDARG00000100505|ENSDART00000171977|DEAD (Asp-Glu-Ala-Asp) box polypeptide 52 [Source:ZFIN;Acc:ZDB-GENE-060623-1]|ddx52|PTHR24031_SF33</t>
  </si>
  <si>
    <t>ENSDARP00000066721</t>
  </si>
  <si>
    <t>ENSDARG00000045373|ENSDART00000066722|poly(A) binding protein, nuclear 1 [Source:ZFIN;Acc:ZDB-GENE-040426-2401]|pabpn1|PTHR23365_SF1</t>
  </si>
  <si>
    <t>ENSDARP00000138490</t>
  </si>
  <si>
    <t>ENSDARG00000020465|ENSDART00000157745|EWS RNA-binding protein 1b [Source:ZFIN;Acc:ZDB-GENE-030131-1600]|ewsr1b|PTHR23238_SF3</t>
  </si>
  <si>
    <t>ENSDARP00000018924</t>
  </si>
  <si>
    <t>ENSDARG00000020077|ENSDART00000004379|nucleolar protein 10 [Source:ZFIN;Acc:ZDB-GENE-040426-764]|nol10|PTHR14927</t>
  </si>
  <si>
    <t>ENSDARP00000140160</t>
  </si>
  <si>
    <t>ENSDARG00000001968|ENSDART00000172157|dedicator of cytokinesis 5 [Source:ZFIN;Acc:ZDB-GENE-080108-4]|dock5|PTHR23317_SF68</t>
  </si>
  <si>
    <t>ENSDARP00000121211</t>
  </si>
  <si>
    <t>ENSDARG00000017741|ENSDART00000139855|GTPase activating protein (SH3 domain) binding protein 1 [Source:ZFIN;Acc:ZDB-GENE-030131-7452]|g3bp1|PTHR10693</t>
  </si>
  <si>
    <t>ENSDARP00000136100</t>
  </si>
  <si>
    <t>ENSDARG00000058451|ENSDART00000171559|ribosomal protein L6 [Source:ZFIN;Acc:ZDB-GENE-030131-8671]|rpl6|PTHR10715_SF0</t>
  </si>
  <si>
    <t>ENSDARP00000134136</t>
  </si>
  <si>
    <t>ENSDARG00000103845|ENSDART00000167182|zgc:55733 [Source:ZFIN;Acc:ZDB-GENE-040426-791]|zgc:55733|PTHR13968_SF3</t>
  </si>
  <si>
    <t>ENSDARP00000140363</t>
  </si>
  <si>
    <t>ENSDARG00000101037|ENSDART00000167179|anti-silencing function 1Ba histone chaperone [Source:ZFIN;Acc:ZDB-GENE-031118-197]|asf1ba|PTHR12040</t>
  </si>
  <si>
    <t>ENSDARP00000072983</t>
  </si>
  <si>
    <t>ENSDARG00000056119|ENSDART00000078522|eukaryotic translation elongation factor 1 gamma [Source:ZFIN;Acc:ZDB-GENE-020423-3]|eef1g|PTHR11260_SF161</t>
  </si>
  <si>
    <t>ENSDARP00000086688</t>
  </si>
  <si>
    <t>ENSDARG00000063249|ENSDART00000092256|mitochondrial ribosomal protein L9 [Source:ZFIN;Acc:ZDB-GENE-070717-4]|mrpl9|PTHR21368_SF18</t>
  </si>
  <si>
    <t>ENSDARP00000081541</t>
  </si>
  <si>
    <t>ENSDARG00000006200|ENSDART00000087107|eukaryotic translation initiation factor 4 gamma, 1a [Source:ZFIN;Acc:ZDB-GENE-070112-702]|eif4g1a|PTHR23253_SF10</t>
  </si>
  <si>
    <t>ENSDARP00000136064</t>
  </si>
  <si>
    <t>ENSDARG00000099824|ENSDART00000162341||CABZ01075268.1|PTHR13683_SF140</t>
  </si>
  <si>
    <t>ENSDARP00000027672</t>
  </si>
  <si>
    <t>ENSDARG00000016889|ENSDART00000018071|eukaryotic translation initiation factor 3, subunit G [Source:ZFIN;Acc:ZDB-GENE-040426-1076]|eif3g|PTHR10352</t>
  </si>
  <si>
    <t>ENSDARP00000011226</t>
  </si>
  <si>
    <t>ENSDARG00000013800|ENSDART00000018475|small nuclear ribonucleoprotein D3 polypeptide [Source:ZFIN;Acc:ZDB-GENE-040625-55]|snrpd3|PTHR23338_SF17</t>
  </si>
  <si>
    <t>ENSDARP00000017229</t>
  </si>
  <si>
    <t>ENSDARG00000003153|ENSDART00000023721|nudix hydrolase 21 [Source:ZFIN;Acc:ZDB-GENE-040426-1316]|nudt21|PTHR13047</t>
  </si>
  <si>
    <t>ENSDARP00000136037</t>
  </si>
  <si>
    <t>ENSDARG00000014794|ENSDART00000165844|ubiquinol-cytochrome c reductase core protein IIa [Source:ZFIN;Acc:ZDB-GENE-040718-405]|uqcrc2a|PTHR11851_SF129</t>
  </si>
  <si>
    <t>ENSDARP00000064065</t>
  </si>
  <si>
    <t>ENSDARG00000043631|ENSDART00000064066|breast carcinoma amplified sequence 2 [Source:ZFIN;Acc:ZDB-GENE-030408-5]|bcas2|PTHR13296</t>
  </si>
  <si>
    <t>ENSDARP00000113971</t>
  </si>
  <si>
    <t>ENSDARG00000013025|ENSDART00000138470|integrator complex subunit 6 [Source:ZFIN;Acc:ZDB-GENE-070906-1]|ints6|PTHR12957</t>
  </si>
  <si>
    <t>ENSDARP00000128647</t>
  </si>
  <si>
    <t>ENSDARG00000078592|ENSDART00000153552|nodal modulator [Source:ZFIN;Acc:ZDB-GENE-040826-3]|nomo|PTHR23303</t>
  </si>
  <si>
    <t>ENSDARP00000063641</t>
  </si>
  <si>
    <t>ENSDARG00000043357|ENSDART00000063642|transducin (beta)-like 2 [Source:ZFIN;Acc:ZDB-GENE-030131-9012]|tbl2|PTHR22847_SF380</t>
  </si>
  <si>
    <t>ENSDARP00000138216</t>
  </si>
  <si>
    <t>ENSDARG00000099635|ENSDART00000163257|A kinase (PRKA) anchor protein 8-like [Source:ZFIN;Acc:ZDB-GENE-040426-2303]|akap8l|PTHR12190</t>
  </si>
  <si>
    <t>ENSDARP00000099537</t>
  </si>
  <si>
    <t>ENSDARG00000077506|ENSDART00000108721|tight junction protein 1a [Source:ZFIN;Acc:ZDB-GENE-031001-2]|tjp1a|PTHR13865_SF25</t>
  </si>
  <si>
    <t>ENSDARP00000022486</t>
  </si>
  <si>
    <t>ENSDARG00000014591|ENSDART00000018255|interleukin enhancer binding factor 2 [Source:ZFIN;Acc:ZDB-GENE-040426-2345]|ilf2|PTHR10910_SF89</t>
  </si>
  <si>
    <t>ENSDARP00000102961</t>
  </si>
  <si>
    <t>ENSDARG00000035751|ENSDART00000108471|importin 7 [Source:ZFIN;Acc:ZDB-GENE-030131-458]|ipo7|PTHR10997_SF27</t>
  </si>
  <si>
    <t>ENSDARP00000011948</t>
  </si>
  <si>
    <t>ENSDARG00000000489|ENSDART00000010019|UPF3 regulator of nonsense transcripts homolog B (yeast) [Source:ZFIN;Acc:ZDB-GENE-040426-1630]|upf3b|PTHR13112</t>
  </si>
  <si>
    <t>ENSDARP00000083463</t>
  </si>
  <si>
    <t>ENSDARG00000062003|ENSDART00000089030|myosin VB [Source:ZFIN;Acc:ZDB-GENE-031219-7]|myo5b|PTHR13140_SF356</t>
  </si>
  <si>
    <t>ENSDARP00000126727</t>
  </si>
  <si>
    <t>ENSDARG00000003910|ENSDART00000152355|mediator complex subunit 13b [Source:ZFIN;Acc:ZDB-GENE-030131-3529]|med13b|PTHR12950</t>
  </si>
  <si>
    <t>ENSDARP00000063136</t>
  </si>
  <si>
    <t>ENSDARG00000043004|ENSDART00000063137|si:dkeyp-117h8.4 [Source:ZFIN;Acc:ZDB-GENE-030804-4]|si:dkeyp-117h8.4|</t>
  </si>
  <si>
    <t>ENSDARP00000000956</t>
  </si>
  <si>
    <t>ENSDARG00000001734|ENSDART00000002029|FK506 binding protein 8 [Source:ZFIN;Acc:ZDB-GENE-040426-1849]|fkbp8|PTHR10516_SF271</t>
  </si>
  <si>
    <t>ENSDARP00000008647</t>
  </si>
  <si>
    <t>ENSDARG00000019300|ENSDART00000020703|integrator complex subunit 7 [Source:ZFIN;Acc:ZDB-GENE-021220-6]|ints7|PTHR13322</t>
  </si>
  <si>
    <t>ENSDARP00000141289</t>
  </si>
  <si>
    <t>ENSDARG00000058719|ENSDART00000161934|si:dkey-119f1.1 [Source:ZFIN;Acc:ZDB-GENE-070705-287]|si:dkey-119f1.1|PTHR19306</t>
  </si>
  <si>
    <t>ENSDARP00000128152</t>
  </si>
  <si>
    <t>ENSDARG00000063233|ENSDART00000156078|im:6907928 [Source:ZFIN;Acc:ZDB-GENE-060810-18]|im:6907928|PTHR22880_SF145</t>
  </si>
  <si>
    <t>ENSDARP00000139801</t>
  </si>
  <si>
    <t>ENSDARG00000038005|ENSDART00000164477|mediator complex subunit 25 [Source:ZFIN;Acc:ZDB-GENE-040426-2850]|med25|PTHR12433_SF11</t>
  </si>
  <si>
    <t>ENSDARP00000072849</t>
  </si>
  <si>
    <t>ENSDARG00000055976|ENSDART00000078387|peroxisomal trans-2-enoyl-CoA reductase [Source:ZFIN;Acc:ZDB-GENE-050417-232]|pecr|PTHR24317</t>
  </si>
  <si>
    <t>ENSDARP00000106973</t>
  </si>
  <si>
    <t>ENSDARG00000088039|ENSDART00000126868||CU929391.1|PTHR24409_SF21</t>
  </si>
  <si>
    <t>ENSDARP00000058912</t>
  </si>
  <si>
    <t>ENSDARG00000092115|ENSDART00000058913|eukaryotic translation initiation factor 4A1A [Source:ZFIN;Acc:ZDB-GENE-031030-2]|eif4a1a|PTHR24031_SF226</t>
  </si>
  <si>
    <t>ENSDARP00000116560</t>
  </si>
  <si>
    <t>ENSDARG00000003206|ENSDART00000143933|coiled-coil-helix-coiled-coil-helix domain containing 6a [Source:ZFIN;Acc:ZDB-GENE-040930-2]|chchd6a|PTHR21588</t>
  </si>
  <si>
    <t>ENSDARP00000033455</t>
  </si>
  <si>
    <t>ENSDARG00000027357|ENSDART00000035759|CD2 (cytoplasmic tail) binding protein 2 [Source:ZFIN;Acc:ZDB-GENE-040426-925]|cd2bp2|PTHR13138_SF3</t>
  </si>
  <si>
    <t>ENSDARP00000067792</t>
  </si>
  <si>
    <t>ENSDARG00000016811|ENSDART00000067793|integrator complex subunit 3 [Source:ZFIN;Acc:ZDB-GENE-060503-634]|ints3|PTHR13587_SF7</t>
  </si>
  <si>
    <t>ENSDARP00000005474</t>
  </si>
  <si>
    <t>ENSDARG00000015824|ENSDART00000013604|LEM domain containing 3 [Source:ZFIN;Acc:ZDB-GENE-030131-490]|lemd3|PTHR13428_SF9</t>
  </si>
  <si>
    <t>ENSDARP00000051541</t>
  </si>
  <si>
    <t>ENSDARG00000054362|ENSDART00000051542|coiled-coil domain containing 47 [Source:ZFIN;Acc:ZDB-GENE-040912-15]|ccdc47|PTHR12883</t>
  </si>
  <si>
    <t>ENSDARP00000018877</t>
  </si>
  <si>
    <t>ENSDARG00000019507|ENSDART00000024316|minichromosome maintenance complex component 5 [Source:ZFIN;Acc:ZDB-GENE-021209-1]|mcm5|PTHR11630</t>
  </si>
  <si>
    <t>ENSDARP00000129950</t>
  </si>
  <si>
    <t>ENSDARG00000102452|ENSDART00000159372|eukaryotic translation initiation factor 3, subunit H, a [Source:ZFIN;Acc:ZDB-GENE-040808-19]|eif3ha|PTHR10410_SF3</t>
  </si>
  <si>
    <t>ENSDARP00000032575</t>
  </si>
  <si>
    <t>ENSDARG00000006399|ENSDART00000032306|tyrosine 3-monooxygenase/tryptophan 5-monooxygenase activation protein, epsilon polypeptide 1 [Source:ZFIN;Acc:ZDB-GENE-030131-779]|ywhae1|PTHR18860</t>
  </si>
  <si>
    <t>ENSDARP00000026754</t>
  </si>
  <si>
    <t>ENSDARG00000011196|ENSDART00000016096|DnaJ (Hsp40) homolog, subfamily C, member 11a [Source:ZFIN;Acc:ZDB-GENE-030131-1673]|dnajc11a|PTHR24078_SF159</t>
  </si>
  <si>
    <t>ENSDARP00000133077</t>
  </si>
  <si>
    <t>ENSDARG00000101120|ENSDART00000168199|kinesin family member 3B [Source:ZFIN;Acc:ZDB-GENE-050119-3]|kif3b|PTHR24115_SF349</t>
  </si>
  <si>
    <t>cont_Q5D862|FILA2_HUMAN</t>
  </si>
  <si>
    <t>Filaggrin-2 OS=Homo sapiens GN=FLG2 PE=1 SV=1</t>
  </si>
  <si>
    <t>ENSDARP00000075051</t>
  </si>
  <si>
    <t>ENSDARG00000057854|ENSDART00000080604|Sin3A-associated protein [Source:ZFIN;Acc:ZDB-GENE-040426-1679]|sap18|PTHR13082</t>
  </si>
  <si>
    <t>ENSDARP00000055307</t>
  </si>
  <si>
    <t>ENSDARG00000037955|ENSDART00000055308|PIH1 domain containing 1 [Source:ZFIN;Acc:ZDB-GENE-050309-147]|pih1d1|PTHR22997_SF0</t>
  </si>
  <si>
    <t>ENSDARP00000020566</t>
  </si>
  <si>
    <t>ENSDARG00000003681|ENSDART00000019476|eukaryotic translation initiation factor 5 [Source:ZFIN;Acc:ZDB-GENE-030131-975]|eif5|PTHR23001_SF7</t>
  </si>
  <si>
    <t>ENSDARP00000139159</t>
  </si>
  <si>
    <t>ENSDARG00000102953|ENSDART00000161848|integrator complex subunit 4 [Source:ZFIN;Acc:ZDB-GENE-120215-81]|ints4|PTHR20938</t>
  </si>
  <si>
    <t>ENSDARP00000027385</t>
  </si>
  <si>
    <t>ENSDARG00000005551|ENSDART00000015636|heterogeneous nuclear ribonucleoprotein H1, like [Source:ZFIN;Acc:ZDB-GENE-030131-275]|hnrnph1l|PTHR13976_SF34</t>
  </si>
  <si>
    <t>ENSDARP00000073678</t>
  </si>
  <si>
    <t>ENSDARG00000056473|ENSDART00000079222|chromatin assembly factor 1, subunit B [Source:ZFIN;Acc:ZDB-GENE-040426-1947]|chaf1b|PTHR15271</t>
  </si>
  <si>
    <t>ENSDARP00000041626</t>
  </si>
  <si>
    <t>ENSDARG00000029252|ENSDART00000041627|Sjogren syndrome antigen B (autoantigen La) [Source:ZFIN;Acc:ZDB-GENE-030131-223]|ssb|PTHR22792_SF2</t>
  </si>
  <si>
    <t>ENSDARP00000097088</t>
  </si>
  <si>
    <t>ENSDARG00000040310|ENSDART00000106310|pre-mRNA processing factor 4Bb [Source:ZFIN;Acc:ZDB-GENE-040426-2799]|prpf4bb|PTHR24056_SF45</t>
  </si>
  <si>
    <t>ENSDARP00000123562</t>
  </si>
  <si>
    <t>ENSDARG00000087869|ENSDART00000140731|si:ch211-11k18.4 [Source:ZFIN;Acc:ZDB-GENE-070912-22]|si:ch211-11k18.4|PTHR11216_SF1</t>
  </si>
  <si>
    <t>ENSDARP00000132748</t>
  </si>
  <si>
    <t>ENSDARG00000102587|ENSDART00000169697|missing oocyte, meiosis regulator, homolog (Drosophila) [Source:ZFIN;Acc:ZDB-GENE-040426-856]|mios|PTHR16453</t>
  </si>
  <si>
    <t>ENSDARP00000133252</t>
  </si>
  <si>
    <t>ENSDARG00000019572|ENSDART00000166065|TAF7 RNA polymerase II, TATA box binding protein (TBP)-associated factor [Source:ZFIN;Acc:ZDB-GENE-020419-18]|taf7|PTHR12228_SF3</t>
  </si>
  <si>
    <t>ENSDARP00000137117</t>
  </si>
  <si>
    <t>ENSDARG00000101722|ENSDART00000161716|La ribonucleoprotein domain family, member 1 [Source:ZFIN;Acc:ZDB-GENE-030131-5386]|larp1|PTHR22792_SF51</t>
  </si>
  <si>
    <t>ENSDARP00000007708</t>
  </si>
  <si>
    <t>ENSDARG00000001777|ENSDART00000010626|nucleoporin 155 [Source:ZFIN;Acc:ZDB-GENE-040426-711]|nup155|PTHR10350</t>
  </si>
  <si>
    <t>ENSDARP00000003173</t>
  </si>
  <si>
    <t>ENSDARG00000004280|ENSDART00000013865|SEH1-like (S. cerevisiae) [Source:ZFIN;Acc:ZDB-GENE-030131-6689]|seh1l|PTHR11024</t>
  </si>
  <si>
    <t>ENSDARP00000133556</t>
  </si>
  <si>
    <t>ENSDARG00000014794|ENSDART00000171149|ubiquinol-cytochrome c reductase core protein IIa [Source:ZFIN;Acc:ZDB-GENE-040718-405]|uqcrc2a|PTHR11851_SF129</t>
  </si>
  <si>
    <t>ENSDARP00000078271</t>
  </si>
  <si>
    <t>ENSDARG00000059908|ENSDART00000083836|si:ch211-217k17.7 [Source:ZFIN;Acc:ZDB-GENE-061009-11]|si:ch211-217k17.7|PTHR13557</t>
  </si>
  <si>
    <t>ENSDARP00000136253</t>
  </si>
  <si>
    <t>ENSDARG00000101066|ENSDART00000159190|signal recognition particle 14 [Source:ZFIN;Acc:ZDB-GENE-050913-131]|srp14|PTHR12013_SF0</t>
  </si>
  <si>
    <t>ENSDARP00000115495</t>
  </si>
  <si>
    <t>ENSDARG00000075824|ENSDART00000142215|si:ch211-79l20.4 [Source:ZFIN;Acc:ZDB-GENE-100922-238]|si:ch211-79l20.4|PTHR23185</t>
  </si>
  <si>
    <t>ENSDARP00000096361</t>
  </si>
  <si>
    <t>ENSDARG00000071426|ENSDART00000105584|leucine rich repeat containing 59 [Source:ZFIN;Acc:ZDB-GENE-040426-2547]|lrrc59|TF638320</t>
  </si>
  <si>
    <t>ENSDARP00000051054</t>
  </si>
  <si>
    <t>ENSDARG00000052840|ENSDART00000051055|NADH dehydrogenase (ubiquinone) Fe-S protein 4, (NADH-coenzyme Q reductase) [Source:ZFIN;Acc:ZDB-GENE-050522-421]|ndufs4|PTHR12219_SF8</t>
  </si>
  <si>
    <t>ENSDARP00000074043</t>
  </si>
  <si>
    <t>ENSDARG00000057011|ENSDART00000079591|dolichyl-phosphate mannosyltransferase polypeptide 1, catalytic subunit [Source:ZFIN;Acc:ZDB-GENE-040801-115]|dpm1|PTHR10859</t>
  </si>
  <si>
    <t>ENSDARP00000107221</t>
  </si>
  <si>
    <t>ENSDARG00000087538|ENSDART00000123338|kinesin family member 3A [Source:ZFIN;Acc:ZDB-GENE-050417-71]|kif3a|PTHR24115_SF53</t>
  </si>
  <si>
    <t>ENSDARP00000043430</t>
  </si>
  <si>
    <t>ENSDARG00000030022|ENSDART00000043431|nucleoporin 188 [Source:ZFIN;Acc:ZDB-GENE-030131-7184]|nup188|PTHR31431</t>
  </si>
  <si>
    <t>ENSDARP00000118245</t>
  </si>
  <si>
    <t>ENSDARG00000059604|ENSDART00000134146|metastasis suppressor 1 [Source:ZFIN;Acc:ZDB-GENE-081105-141]|mtss1|PTHR15708</t>
  </si>
  <si>
    <t>ENSDARP00000133581</t>
  </si>
  <si>
    <t>ENSDARG00000104401|ENSDART00000159990|YME1-like 1b [Source:ZFIN;Acc:ZDB-GENE-070410-25]|yme1l1b|PTHR23076_SF37</t>
  </si>
  <si>
    <t>ENSDARP00000005702</t>
  </si>
  <si>
    <t>ENSDARG00000020467|ENSDART00000017838|scaffold attachment factor B [Source:ZFIN;Acc:ZDB-GENE-030131-698]|safb|PTHR15683_SF6</t>
  </si>
  <si>
    <t>ENSDARP00000138243</t>
  </si>
  <si>
    <t>ENSDARG00000010721|ENSDART00000162108|septin 6 [Source:ZFIN;Acc:ZDB-GENE-030131-1414]|sept6|PTHR18884_SF55</t>
  </si>
  <si>
    <t>ENSDARP00000112410</t>
  </si>
  <si>
    <t>ENSDARG00000020521|ENSDART00000125230|exocyst complex component 6 [Source:ZFIN;Acc:ZDB-GENE-040426-2511]|exoc6|PTHR12702</t>
  </si>
  <si>
    <t>ENSDARP00000108241</t>
  </si>
  <si>
    <t>ENSDARG00000007315|ENSDART00000125762|thymopoietin a [Source:ZFIN;Acc:ZDB-GENE-030131-6003]|tmpoa|PTHR12019</t>
  </si>
  <si>
    <t>ENSDARP00000069661</t>
  </si>
  <si>
    <t>ENSDARG00000053200|ENSDART00000075176|DIS3 like exosome 3'-5' exoribonuclease [Source:ZFIN;Acc:ZDB-GENE-070209-95]|dis3l|PTHR23355</t>
  </si>
  <si>
    <t>ENSDARP00000134404</t>
  </si>
  <si>
    <t>ENSDARG00000104111|ENSDART00000157978|mitochondrial ribosomal protein S30 [Source:ZFIN;Acc:ZDB-GENE-050809-4]|mrps30|PTHR13014</t>
  </si>
  <si>
    <t>ENSDARP00000137170</t>
  </si>
  <si>
    <t>ENSDARG00000103054|ENSDART00000166615|dynamin 2 [Source:HGNC Symbol;Acc:HGNC:2974]|DNM2 (1 of many)|PTHR11566_SF23</t>
  </si>
  <si>
    <t>ENSDARP00000133844</t>
  </si>
  <si>
    <t>ENSDARG00000078214|ENSDART00000167793|MYB binding protein (P160) 1a [Source:ZFIN;Acc:ZDB-GENE-030131-9864]|mybbp1a|PTHR13213</t>
  </si>
  <si>
    <t>ENSDARP00000073018</t>
  </si>
  <si>
    <t>ENSDARG00000056127|ENSDART00000078557|polymerase (RNA) II (DNA directed) polypeptide G-like [Source:ZFIN;Acc:ZDB-GENE-030131-2808]|polr2gl|PTHR12709_SF4</t>
  </si>
  <si>
    <t>ENSDARP00000006378</t>
  </si>
  <si>
    <t>ENSDARG00000003308|ENSDART00000023238|ER membrane protein complex subunit 2 [Source:ZFIN;Acc:ZDB-GENE-040625-82]|emc2|PTHR12760</t>
  </si>
  <si>
    <t>ENSDARP00000072300</t>
  </si>
  <si>
    <t>ENSDARG00000055475|ENSDART00000077834|ribosomal protein S27, isoform 2 [Source:ZFIN;Acc:ZDB-GENE-040426-1735]|rps27.2|PTHR11594_SF1</t>
  </si>
  <si>
    <t>ENSDARP00000076954</t>
  </si>
  <si>
    <t>ENSDARG00000059406|ENSDART00000082519|Raf-1 proto-oncogene, serine/threonine kinase b [Source:ZFIN;Acc:ZDB-GENE-090826-2]|raf1b|PTHR23257_SF42</t>
  </si>
  <si>
    <t>ENSDARP00000123309</t>
  </si>
  <si>
    <t>ENSDARG00000026654|ENSDART00000135677|golgi SNAP receptor complex member 1 [Source:ZFIN;Acc:ZDB-GENE-050417-133]|gosr1|PTHR21094</t>
  </si>
  <si>
    <t>ENSDARP00000056088</t>
  </si>
  <si>
    <t>ENSDARG00000089966|ENSDART00000056089|si:zfos-1505d6.3 [Source:ZFIN;Acc:ZDB-GENE-120214-22]|si:zfos-1505d6.3|PTHR23343_SF5</t>
  </si>
  <si>
    <t>ENSDARP00000134617</t>
  </si>
  <si>
    <t>ENSDARG00000016010|ENSDART00000160375|nucleoporin 107 [Source:ZFIN;Acc:ZDB-GENE-041210-245]|nup107|PTHR13003</t>
  </si>
  <si>
    <t>ENSDARP00000135507</t>
  </si>
  <si>
    <t>ENSDARG00000099527|ENSDART00000162383|NFKB inhibitor interacting Ras-like 1 [Source:ZFIN;Acc:ZDB-GENE-040718-215]|nkiras1|PTHR24070_SF214</t>
  </si>
  <si>
    <t>ENSDARP00000002154</t>
  </si>
  <si>
    <t>ENSDARG00000013150|ENSDART00000006288|DEAH (Asp-Glu-Ala-His) box polypeptide 16 [Source:ZFIN;Acc:ZDB-GENE-030131-8589]|dhx16|PTHR18934_SF83</t>
  </si>
  <si>
    <t>ENSDARP00000089209</t>
  </si>
  <si>
    <t>ENSDARG00000068187|ENSDART00000098438|spastic paraplegia 7 [Source:ZFIN;Acc:ZDB-GENE-030131-5391]|spg7|PTHR23076_SF47</t>
  </si>
  <si>
    <t>ENSDARP00000083285</t>
  </si>
  <si>
    <t>ENSDARG00000053884|ENSDART00000088852|mediator complex subunit 13a [Source:ZFIN;Acc:ZDB-GENE-070627-13]|med13a|PTHR12950</t>
  </si>
  <si>
    <t>ENSDARP00000060541</t>
  </si>
  <si>
    <t>ENSDARG00000041306|ENSDART00000060542|mitochondrial ribosomal protein S25 [Source:ZFIN;Acc:ZDB-GENE-050417-52]|mrps25|PTHR13274</t>
  </si>
  <si>
    <t>ENSDARP00000006629</t>
  </si>
  <si>
    <t>ENSDARG00000017740|ENSDART00000021035|SEC63 homolog, protein translocation regulator [Source:ZFIN;Acc:ZDB-GENE-040718-328]|sec63|PTHR24075</t>
  </si>
  <si>
    <t>ENSDARP00000031559</t>
  </si>
  <si>
    <t>ENSDARG00000026967|ENSDART00000033871|adaptor-related protein complex 2, sigma 1 subunit [Source:ZFIN;Acc:ZDB-GENE-040426-2174]|ap2s1|PTHR11753</t>
  </si>
  <si>
    <t>ENSDARP00000023460</t>
  </si>
  <si>
    <t>ENSDARG00000020840|ENSDART00000002545|microspherule protein 1 [Source:ZFIN;Acc:ZDB-GENE-040426-2434]|mcrs1|PTHR13233</t>
  </si>
  <si>
    <t>ENSDARP00000043659</t>
  </si>
  <si>
    <t>ENSDARG00000034823|ENSDART00000043660|coatomer protein complex, subunit gamma 2 [Source:ZFIN;Acc:ZDB-GENE-000208-8]|copg2|PTHR10261</t>
  </si>
  <si>
    <t>ENSDARP00000094764</t>
  </si>
  <si>
    <t>ENSDARG00000023648|ENSDART00000103989|isocitrate dehydrogenase 3 (NAD+) gamma [Source:ZFIN;Acc:ZDB-GENE-050417-435]|idh3g|PTHR11835</t>
  </si>
  <si>
    <t>ENSDARP00000089186</t>
  </si>
  <si>
    <t>ENSDARG00000068175|ENSDART00000098415|inhibitor of growth family, member 5b [Source:ZFIN;Acc:ZDB-GENE-030616-462]|ing5b|PTHR10333_SF41</t>
  </si>
  <si>
    <t>ENSDARP00000093676</t>
  </si>
  <si>
    <t>ENSDARG00000025212|ENSDART00000102902|cleavage and polyadenylation specific factor 3-like [Source:ZFIN;Acc:ZDB-GENE-050522-13]|cpsf3l|PTHR11203_SF11</t>
  </si>
  <si>
    <t>ENSDARP00000130509</t>
  </si>
  <si>
    <t>ENSDARG00000098458|ENSDART00000169852|zgc:171772 [Source:ZFIN;Acc:ZDB-GENE-070928-31]|RPL37A|PTHR11517_SF26</t>
  </si>
  <si>
    <t>ENSDARP00000135618</t>
  </si>
  <si>
    <t>ENSDARG00000103428|ENSDART00000172621|oxoglutarate (alpha-ketoglutarate) dehydrogenase b (lipoamide) [Source:ZFIN;Acc:ZDB-GENE-090311-8]|ogdhb|PTHR23152</t>
  </si>
  <si>
    <t>ENSDARP00000128458</t>
  </si>
  <si>
    <t>ENSDARG00000061091|ENSDART00000157317|GTP binding protein 6 (putative) [Source:ZFIN;Acc:ZDB-GENE-031118-62]|gtpbp6|PTHR10229</t>
  </si>
  <si>
    <t>ENSDARP00000034794</t>
  </si>
  <si>
    <t>ENSDARG00000025332|ENSDART00000034817|RNA binding motif protein 28 [Source:ZFIN;Acc:ZDB-GENE-040426-960]|rbm28|PTHR24622_SF163</t>
  </si>
  <si>
    <t>ENSDARP00000062897</t>
  </si>
  <si>
    <t>ENSDARG00000042854|ENSDART00000062898|epoxide hydrolase 1, microsomal (xenobiotic) [Source:ZFIN;Acc:ZDB-GENE-040426-913]|ephx1|PTHR21661</t>
  </si>
  <si>
    <t>ENSDARP00000054652</t>
  </si>
  <si>
    <t>ENSDARG00000037532|ENSDART00000054653|MCM3 minichromosome maintenance deficient 3 (S. cerevisiae), like [Source:ZFIN;Acc:ZDB-GENE-040121-2]|mcm3l|PTHR11630</t>
  </si>
  <si>
    <t>ENSDARP00000099357</t>
  </si>
  <si>
    <t>ENSDARG00000075933|ENSDART00000110737|cytochrome c oxidase assembly homolog 15 (yeast) [Source:ZFIN;Acc:ZDB-GENE-040426-955]|cox15|PTHR23289</t>
  </si>
  <si>
    <t>ENSDARP00000089117</t>
  </si>
  <si>
    <t>ENSDARG00000002538|ENSDART00000098346|smu-1 suppressor of mec-8 and unc-52 homolog a (C. elegans) [Source:ZFIN;Acc:ZDB-GENE-040426-916]|smu1a|PTHR22848</t>
  </si>
  <si>
    <t>ENSDARP00000072745</t>
  </si>
  <si>
    <t>ENSDARG00000055885|ENSDART00000078283|testis expressed 10 [Source:ZFIN;Acc:ZDB-GENE-040426-2827]|tex10|PTHR16056</t>
  </si>
  <si>
    <t>ENSDARP00000095947</t>
  </si>
  <si>
    <t>ENSDARG00000010113|ENSDART00000105176|NADH dehydrogenase (ubiquinone) 1 beta subcomplex, 8 [Source:ZFIN;Acc:ZDB-GENE-040426-1858]|ndufb8|PTHR12840</t>
  </si>
  <si>
    <t>ENSDARP00000140225</t>
  </si>
  <si>
    <t>ENSDARG00000099241|ENSDART00000162617|protein phosphatase 2, catalytic subunit, beta isozyme [Source:ZFIN;Acc:ZDB-GENE-040426-2487]|ppp2cb|PTHR11668_SF216</t>
  </si>
  <si>
    <t>ENSDARP00000057043</t>
  </si>
  <si>
    <t>ENSDARG00000039063|ENSDART00000057044|si:dkey-194g4.1 [Source:ZFIN;Acc:ZDB-GENE-141215-40]|si:dkey-194g4.1|TF613015</t>
  </si>
  <si>
    <t>ENSDARP00000134592</t>
  </si>
  <si>
    <t>ENSDARG00000043457|ENSDART00000163606|glyceraldehyde-3-phosphate dehydrogenase [Source:ZFIN;Acc:ZDB-GENE-030115-1]|gapdh|PTHR10836_SF31</t>
  </si>
  <si>
    <t>ENSDARP00000136038</t>
  </si>
  <si>
    <t>ENSDARG00000098802|ENSDART00000161725|MAP7 domain containing 1a [Source:ZFIN;Acc:ZDB-GENE-060503-22]|map7d1a|PTHR15073</t>
  </si>
  <si>
    <t>ENSDARP00000136310</t>
  </si>
  <si>
    <t>ENSDARG00000005513|ENSDART00000162822|nascent polypeptide-associated complex alpha subunit [Source:ZFIN;Acc:ZDB-GENE-020423-4]|naca|PTHR21713_SF2</t>
  </si>
  <si>
    <t>ENSDARP00000002609</t>
  </si>
  <si>
    <t>ENSDARG00000010381|ENSDART00000017034|ring finger protein 2 [Source:ZFIN;Acc:ZDB-GENE-030131-5243]|rnf2|PTHR10825_SF25</t>
  </si>
  <si>
    <t>ENSDARP00000040404</t>
  </si>
  <si>
    <t>ENSDARG00000006766|ENSDART00000040405|staphylococcal nuclease and tudor domain containing 1 [Source:ZFIN;Acc:ZDB-GENE-030131-3124]|snd1|PTHR12302_SF2</t>
  </si>
  <si>
    <t>ENSDARP00000114273</t>
  </si>
  <si>
    <t>ENSDARG00000037980|ENSDART00000140569|transcription elongation factor B (SIII), polypeptide 2 [Source:ZFIN;Acc:ZDB-GENE-020415-1]|tceb2|PTHR13248</t>
  </si>
  <si>
    <t>ENSDARP00000126692</t>
  </si>
  <si>
    <t>ENSDARG00000096603|ENSDART00000152329|brambleberry [Source:ZFIN;Acc:ZDB-GENE-030131-5577]|bmb|TF610297</t>
  </si>
  <si>
    <t>ENSDARP00000097767</t>
  </si>
  <si>
    <t>ENSDARG00000075795|ENSDART00000109460|nucleolar protein 7 [Source:ZFIN;Acc:ZDB-GENE-030131-9100]|nol7|PTHR32337</t>
  </si>
  <si>
    <t>ENSDARP00000126902</t>
  </si>
  <si>
    <t>ENSDARG00000096554|ENSDART00000152299|si:dkey-25o16.4 [Source:ZFIN;Acc:ZDB-GENE-030131-969]|si:dkey-25o16.4|PTHR15347</t>
  </si>
  <si>
    <t>ENSDARP00000121288</t>
  </si>
  <si>
    <t>ENSDARG00000012747|ENSDART00000132035|retention in endoplasmic reticulum sorting receptor 1 [Source:ZFIN;Acc:ZDB-GENE-040426-1494]|rer1|PTHR10743_SF0</t>
  </si>
  <si>
    <t>ENSDARP00000140362</t>
  </si>
  <si>
    <t>ENSDARG00000102997|ENSDART00000162396|RRN3 homolog, RNA polymerase I transcription factor [Source:ZFIN;Acc:ZDB-GENE-080225-1]|rrn3|PTHR12790</t>
  </si>
  <si>
    <t>ENSDARP00000060004</t>
  </si>
  <si>
    <t>ENSDARG00000054818|ENSDART00000060005|ribosomal protein L32 [Source:ZFIN;Acc:ZDB-GENE-060331-105]|rpl32|PTHR23413_SF7</t>
  </si>
  <si>
    <t>ENSDARP00000120708</t>
  </si>
  <si>
    <t>ENSDARG00000095904|ENSDART00000137029|PRP31 pre-mRNA processing factor 31 homolog (yeast) [Source:ZFIN;Acc:ZDB-GENE-040426-1561]|prpf31|PTHR13904</t>
  </si>
  <si>
    <t>ENSDARP00000127989</t>
  </si>
  <si>
    <t>ENSDARG00000071009|ENSDART00000154716|kinesin family member 20Ba [Source:ZFIN;Acc:ZDB-GENE-041111-213]|kif20ba|PTHR23165</t>
  </si>
  <si>
    <t>ENSDARP00000134801</t>
  </si>
  <si>
    <t>ENSDARG00000102765|ENSDART00000158009|lon peptidase 1, mitochondrial [Source:ZFIN;Acc:ZDB-GENE-030131-4006]|lonp1|PTHR10046</t>
  </si>
  <si>
    <t>ENSDARP00000060684</t>
  </si>
  <si>
    <t>ENSDARG00000041391|ENSDART00000060685|transmembrane p24 trafficking protein 10 [Source:ZFIN;Acc:ZDB-GENE-030131-4915]|tmed10|PTHR22811_SF58</t>
  </si>
  <si>
    <t>ENSDARP00000132764</t>
  </si>
  <si>
    <t>ENSDARG00000098802|ENSDART00000161393|MAP7 domain containing 1a [Source:ZFIN;Acc:ZDB-GENE-060503-22]|map7d1a|PTHR15073</t>
  </si>
  <si>
    <t>ENSDARP00000029637</t>
  </si>
  <si>
    <t>ENSDARG00000026842|ENSDART00000034218|apoptotic chromatin condensation inducer 1b [Source:ZFIN;Acc:ZDB-GENE-030826-12]|acin1b|PTHR14127_SF0</t>
  </si>
  <si>
    <t>ENSDARP00000140028</t>
  </si>
  <si>
    <t>ENSDARG00000090389|ENSDART00000157395|NADH dehydrogenase (ubiquinone) flavoprotein 3 [Source:ZFIN;Acc:ZDB-GENE-030131-6500]|ndufv3|PTHR17117</t>
  </si>
  <si>
    <t>ENSDARP00000064232</t>
  </si>
  <si>
    <t>ENSDARG00000043740|ENSDART00000064233|EF-hand calcium binding domain 11 [Source:ZFIN;Acc:ZDB-GENE-050417-348]|efcab11|TF600036</t>
  </si>
  <si>
    <t>ENSDARP00000108411</t>
  </si>
  <si>
    <t>ENSDARG00000060687|ENSDART00000127730|chromodomain helicase DNA binding protein 2 [Source:ZFIN;Acc:ZDB-GENE-050419-256]|chd2|PTHR10799_SF538</t>
  </si>
  <si>
    <t>ENSDARP00000119471</t>
  </si>
  <si>
    <t>ENSDARG00000020979|ENSDART00000146281|family with sequence similarity 65, member C [Source:ZFIN;Acc:ZDB-GENE-050220-13]|fam65c|PTHR15829</t>
  </si>
  <si>
    <t>ENSDARP00000111972</t>
  </si>
  <si>
    <t>ENSDARG00000035167|ENSDART00000122375|mitochondrial ribosomal protein L48 [Source:ZFIN;Acc:ZDB-GENE-041008-125]|mrpl48|PTHR13473</t>
  </si>
  <si>
    <t>ENSDARP00000091049</t>
  </si>
  <si>
    <t>ENSDARG00000069099|ENSDART00000100276|transmembrane and coiled-coil domains 1 [Source:ZFIN;Acc:ZDB-GENE-050417-344]|tmco1|PTHR20917</t>
  </si>
  <si>
    <t>ENSDARP00000077400</t>
  </si>
  <si>
    <t>ENSDARG00000059587|ENSDART00000082965|active BCR-related [Source:HGNC Symbol;Acc:HGNC:81]|ABR|PTHR23182</t>
  </si>
  <si>
    <t>ENSDARP00000058055</t>
  </si>
  <si>
    <t>ENSDARG00000039719|ENSDART00000058056|mitochondrial ribosomal protein S26 [Source:ZFIN;Acc:ZDB-GENE-040718-115]|mrps26|PTHR21035</t>
  </si>
  <si>
    <t>ENSDARP00000014990</t>
  </si>
  <si>
    <t>ENSDARG00000013079|ENSDART00000020192|tubulin, gamma complex associated protein 2 [Source:ZFIN;Acc:ZDB-GENE-031118-150]|tubgcp2|PTHR19302_SF13</t>
  </si>
  <si>
    <t>ENSDARP00000094655</t>
  </si>
  <si>
    <t>ENSDARG00000070618|ENSDART00000103879|TatD DNase domain containing 2 [Source:ZFIN;Acc:ZDB-GENE-081022-51]|tatdn2|PTHR10060_SF19</t>
  </si>
  <si>
    <t>ENSDARP00000061405</t>
  </si>
  <si>
    <t>ENSDARG00000041908|ENSDART00000061406|ubiquitin specific peptidase 39 [Source:ZFIN;Acc:ZDB-GENE-030131-966]|usp39|PTHR24619_SF122</t>
  </si>
  <si>
    <t>ENSDARP00000142094</t>
  </si>
  <si>
    <t>ENSDARG00000105335|ENSDART00000173317|si:dkey-241l7.2 [Source:ZFIN;Acc:ZDB-GENE-041014-240]|si:dkey-241l7.2|PTHR22801_SF39</t>
  </si>
  <si>
    <t>ENSDARP00000062458</t>
  </si>
  <si>
    <t>ENSDARG00000042590|ENSDART00000062459|RNA binding motif protein 19 [Source:ZFIN;Acc:ZDB-GENE-031125-3]|rbm19|PTHR24012_SF312</t>
  </si>
  <si>
    <t>ENSDARP00000095249</t>
  </si>
  <si>
    <t>ENSDARG00000000837|ENSDART00000104476|sorting nexin 9a [Source:ZFIN;Acc:ZDB-GENE-030616-66]|snx9a|PTHR10555_SF14</t>
  </si>
  <si>
    <t>cont_P15636|API_ACHLY</t>
  </si>
  <si>
    <t>Protease 1 OS=Achromobacter lyticus PE=1 SV=1</t>
  </si>
  <si>
    <t>ENSDARP00000038658</t>
  </si>
  <si>
    <t>ENSDARG00000025073|ENSDART00000030215|ribosomal protein L18a [Source:ZFIN;Acc:ZDB-GENE-040426-1071]|rpl18a|PTHR10052</t>
  </si>
  <si>
    <t>ENSDARP00000109442</t>
  </si>
  <si>
    <t>ENSDARG00000044153|ENSDART00000130955|protein phosphatase 1, catalytic subunit, beta isozyme [Source:ZFIN;Acc:ZDB-GENE-030616-609]|ppp1cb|PTHR11668_SF204</t>
  </si>
  <si>
    <t>ENSDARP00000121547</t>
  </si>
  <si>
    <t>ENSDARG00000037855|ENSDART00000134556|TAF11 RNA polymerase II, TATA box binding protein (TBP)-associated factor [Source:ZFIN;Acc:ZDB-GENE-040718-283]|taf11|PTHR13218_SF8</t>
  </si>
  <si>
    <t>ENSDARP00000063356</t>
  </si>
  <si>
    <t>ENSDARG00000051923|ENSDART00000063357|cyclin B1 [Source:ZFIN;Acc:ZDB-GENE-000406-10]|ccnb1|PTHR10177_SF193</t>
  </si>
  <si>
    <t>ENSDARP00000049675</t>
  </si>
  <si>
    <t>ENSDARG00000018165|ENSDART00000049676|DEP domain containing 1a [Source:ZFIN;Acc:ZDB-GENE-030131-9827]|depdc1a|PTHR16206</t>
  </si>
  <si>
    <t>ENSDARP00000104686</t>
  </si>
  <si>
    <t>ENSDARG00000008020|ENSDART00000124416|mediator complex subunit 31 [Source:ZFIN;Acc:ZDB-GENE-040718-114]|med31|PTHR13186_SF0</t>
  </si>
  <si>
    <t>ENSDARP00000076213</t>
  </si>
  <si>
    <t>ENSDARG00000058828|ENSDART00000081774|coiled-coil domain containing 51 [Source:ZFIN;Acc:ZDB-GENE-060825-200]|ccdc51|TF614626</t>
  </si>
  <si>
    <t>ENSDARP00000026456</t>
  </si>
  <si>
    <t>ENSDARG00000027824|ENSDART00000025550|topoisomerase (DNA) I, mitochondrial [Source:ZFIN;Acc:ZDB-GENE-040624-2]|top1mt|PTHR10290_SF1</t>
  </si>
  <si>
    <t>ENSDARP00000109152</t>
  </si>
  <si>
    <t>ENSDARG00000070432|ENSDART00000128806|INO80 complex subunit [Source:ZFIN;Acc:ZDB-GENE-041014-72]|ino80|PTHR10799_SF213</t>
  </si>
  <si>
    <t>ENSDARP00000127593</t>
  </si>
  <si>
    <t>ENSDARG00000075725|ENSDART00000153892|centrosomal protein 152 [Source:ZFIN;Acc:ZDB-GENE-111005-1]|cep152|PTHR10337</t>
  </si>
  <si>
    <t>ENSDARP00000103524</t>
  </si>
  <si>
    <t>ENSDARG00000074727|ENSDART00000110697|DnaJ (Hsp40) homolog, subfamily C, member 10 [Source:ZFIN;Acc:ZDB-GENE-070327-1]|dnajc10|PTHR24078_SF3</t>
  </si>
  <si>
    <t>ENSDARP00000109699</t>
  </si>
  <si>
    <t>ENSDARG00000088663|ENSDART00000126669|lectin, mannose-binding 2-like b [Source:ZFIN;Acc:ZDB-GENE-060929-256]|lman2lb|PTHR12223_SF20</t>
  </si>
  <si>
    <t>ENSDARP00000111610</t>
  </si>
  <si>
    <t>ENSDARG00000014244|ENSDART00000128730|RNA binding motif protein, X-linked [Source:ZFIN;Acc:ZDB-GENE-030131-579]|rbmx|PTHR24012_SF93</t>
  </si>
  <si>
    <t>ENSDARP00000046375</t>
  </si>
  <si>
    <t>ENSDARG00000014790|ENSDART00000046376|GTPase activating protein (SH3 domain) binding protein 2 [Source:ZFIN;Acc:ZDB-GENE-070112-1972]|g3bp2|PTHR10693</t>
  </si>
  <si>
    <t>ENSDARP00000088691</t>
  </si>
  <si>
    <t>ENSDARG00000018914|ENSDART00000097919|heterogeneous nuclear ribonucleoprotein K [Source:ZFIN;Acc:ZDB-GENE-040426-1926]|hnrnpk|PTHR10288_SF102</t>
  </si>
  <si>
    <t>ENSDARP00000135509</t>
  </si>
  <si>
    <t>ENSDARG00000060308|ENSDART00000158034|URB1 ribosome biogenesis 1 homolog (S. cerevisiae) [Source:ZFIN;Acc:ZDB-GENE-030131-5181]|urb1|PTHR13500_SF0</t>
  </si>
  <si>
    <t>ENSDARP00000007716</t>
  </si>
  <si>
    <t>ENSDARG00000011841|ENSDART00000012888|ATP synthase, H+ transporting, mitochondrial F0 complex, subunit g [Source:ZFIN;Acc:ZDB-GENE-030131-5177]|atp5l|PTHR12386</t>
  </si>
  <si>
    <t>ENSDARP00000079916</t>
  </si>
  <si>
    <t>ENSDARG00000060564|ENSDART00000085481|solute carrier family 25 (mitochondrial oxoadipate carrier), member 21 [Source:ZFIN;Acc:ZDB-GENE-060929-664]|slc25a21|PTHR24089_SF35</t>
  </si>
  <si>
    <t>ENSDARP00000125818</t>
  </si>
  <si>
    <t>ENSDARG00000053404|ENSDART00000151106|zgc:56064 [Source:ZFIN;Acc:ZDB-GENE-040426-877]|zgc:56064|PTHR11668_SF216</t>
  </si>
  <si>
    <t>ENSDARP00000021237</t>
  </si>
  <si>
    <t>ENSDARG00000056184|ENSDART00000012450|dishevelled segment polarity protein 2 [Source:ZFIN;Acc:ZDB-GENE-041118-20]|dvl2|PTHR10878</t>
  </si>
  <si>
    <t>ENSDARP00000126503</t>
  </si>
  <si>
    <t>ENSDARG00000077967|ENSDART00000151920|si:ch211-140m22.7 [Source:ZFIN;Acc:ZDB-GENE-070912-73]|si:ch211-140m22.7|PTHR12441_SF8</t>
  </si>
  <si>
    <t>ENSDARP00000121235</t>
  </si>
  <si>
    <t>ENSDARG00000003217|ENSDART00000138747|URB2 ribosome biogenesis 2 homolog (S. cerevisiae) [Source:ZFIN;Acc:ZDB-GENE-030131-2621]|urb2|PTHR15682</t>
  </si>
  <si>
    <t>ENSDARP00000053760</t>
  </si>
  <si>
    <t>ENSDARG00000054154|ENSDART00000053761|BMS1 ribosome biogenesis factor [Source:ZFIN;Acc:ZDB-GENE-060720-2]|bms1|PTHR12858</t>
  </si>
  <si>
    <t>ENSDARP00000104318</t>
  </si>
  <si>
    <t>ENSDARG00000078772|ENSDART00000112742|NBR1, autophagy cargo receptor [Source:HGNC Symbol;Acc:HGNC:6746]|NBR1 (1 of many)|PTHR20930_SF1</t>
  </si>
  <si>
    <t>ENSDARP00000062091</t>
  </si>
  <si>
    <t>ENSDARG00000042344|ENSDART00000062092|tRNA methyltransferase 6 homolog (S. cerevisiae) [Source:ZFIN;Acc:ZDB-GENE-051120-141]|trmt6|PTHR12945</t>
  </si>
  <si>
    <t>ENSDARP00000002061</t>
  </si>
  <si>
    <t>ENSDARG00000018961|ENSDART00000026339|GTP binding protein 4 [Source:ZFIN;Acc:ZDB-GENE-030131-5982]|gtpbp4|PTHR11702_SF23</t>
  </si>
  <si>
    <t>ENSDARP00000060431</t>
  </si>
  <si>
    <t>ENSDARG00000041226|ENSDART00000060432|cell division cycle 40 homolog (S. cerevisiae) [Source:ZFIN;Acc:ZDB-GENE-050116-3]|cdc40|PTHR19852</t>
  </si>
  <si>
    <t>ENSDARP00000088020</t>
  </si>
  <si>
    <t>ENSDARG00000028087|ENSDART00000097249|aldehyde dehydrogenase 2 family (mitochondrial), tandem duplicate 2 [Source:ZFIN;Acc:ZDB-GENE-030326-5]|aldh2.2|PTHR11699_SF151</t>
  </si>
  <si>
    <t>ENSDARP00000026717</t>
  </si>
  <si>
    <t>ENSDARG00000005320|ENSDART00000026749|nipsnap homolog 1 (C. elegans) [Source:ZFIN;Acc:ZDB-GENE-991008-17]|nipsnap1|PTHR21017</t>
  </si>
  <si>
    <t>ENSDARP00000101556</t>
  </si>
  <si>
    <t>ENSDARG00000057782|ENSDART00000109552|bromodomain adjacent to zinc finger domain, 2Ba [Source:ZFIN;Acc:ZDB-GENE-070615-37]|baz2ba|PTHR22880_SF144</t>
  </si>
  <si>
    <t>ENSDARP00000002005</t>
  </si>
  <si>
    <t>ENSDARG00000001210|ENSDART00000001376|ADP-ribosylation factor-like 14 effector protein [Source:ZFIN;Acc:ZDB-GENE-060825-216]|arl14ep|PTHR23080_SF72</t>
  </si>
  <si>
    <t>ENSDARP00000069984</t>
  </si>
  <si>
    <t>ENSDARG00000053466|ENSDART00000075502|translocase of inner mitochondrial membrane domain containing 1 [Source:ZFIN;Acc:ZDB-GENE-050417-369]|timmdc1|PTHR13002</t>
  </si>
  <si>
    <t>ENSDARP00000108146</t>
  </si>
  <si>
    <t>ENSDARG00000086457|ENSDART00000124889|tumor necrosis factor, alpha-induced protein 8-like 1 [Source:ZFIN;Acc:ZDB-GENE-040426-695]|tnfaip8l1|PTHR12757</t>
  </si>
  <si>
    <t>ENSDARP00000141007</t>
  </si>
  <si>
    <t>ENSDARG00000102115|ENSDART00000168688|NADH dehydrogenase (ubiquinone) 1, subcomplex unknown, 2 [Source:ZFIN;Acc:ZDB-GENE-050320-87]|ndufc2|PTHR13099</t>
  </si>
  <si>
    <t>ENSDARP00000121973</t>
  </si>
  <si>
    <t>ENSDARG00000026908|ENSDART00000133452|transmembrane p24 trafficking protein 2 [Source:ZFIN;Acc:ZDB-GENE-030131-269]|tmed2|PTHR22811_SF55</t>
  </si>
  <si>
    <t>ENSDARP00000134213</t>
  </si>
  <si>
    <t>ENSDARG00000007278|ENSDART00000169509|epithelial cell transforming 2 [Source:ZFIN;Acc:ZDB-GENE-040831-2]|ect2|PTHR16777</t>
  </si>
  <si>
    <t>ENSDARP00000042700</t>
  </si>
  <si>
    <t>ENSDARG00000031020|ENSDART00000042701|phosphatidylinositol-5-phosphate 4-kinase, type II, gamma a [Source:ZFIN;Acc:ZDB-GENE-030828-9]|pip4k2ca|PTHR23086_SF35</t>
  </si>
  <si>
    <t>ENSDARP00000083450</t>
  </si>
  <si>
    <t>ENSDARG00000055563|ENSDART00000089017|ribonuclease type III, nuclear [Source:ZFIN;Acc:ZDB-GENE-070209-23]|rnasen|PTHR11207_SF0</t>
  </si>
  <si>
    <t>ENSDARP00000137407</t>
  </si>
  <si>
    <t>ENSDARG00000097385|ENSDART00000156061|si:ch211-15d5.12 [Source:ZFIN;Acc:ZDB-GENE-131127-246]|si:ch211-15d5.12|</t>
  </si>
  <si>
    <t>cont_Q9D646|KRT34_MOUSE</t>
  </si>
  <si>
    <t>Keratin, type I cuticular Ha4 OS=Mus musculus GN=Krt34 PE=2 SV=1</t>
  </si>
  <si>
    <t>ENSDARP00000056639</t>
  </si>
  <si>
    <t>ENSDARG00000038785|ENSDART00000056640|ATP-binding cassette, sub-family F (GCN20), member 2a [Source:ZFIN;Acc:ZDB-GENE-030131-8714]|abcf2a|PTHR19211_SF15</t>
  </si>
  <si>
    <t>ENSDARP00000014631</t>
  </si>
  <si>
    <t>ENSDARG00000033418|ENSDART00000009386|G patch domain containing 1 [Source:ZFIN;Acc:ZDB-GENE-040914-65]|gpatch1|PTHR13384</t>
  </si>
  <si>
    <t>ENSDARP00000134395</t>
  </si>
  <si>
    <t>ENSDARG00000103672|ENSDART00000164102|cold inducible RNA binding protein a [Source:ZFIN;Acc:ZDB-GENE-050417-329]|cirbpa|PTHR24012_SF98</t>
  </si>
  <si>
    <t>ENSDARP00000113375</t>
  </si>
  <si>
    <t>ENSDARG00000035564|ENSDART00000144560|DGCR8 microprocessor complex subunit [Source:ZFIN;Acc:ZDB-GENE-030131-3421]|dgcr8|PTHR13482</t>
  </si>
  <si>
    <t>ENSDARP00000003738</t>
  </si>
  <si>
    <t>ENSDARG00000022456|ENSDART00000009337|enolase 1a, (alpha) [Source:ZFIN;Acc:ZDB-GENE-030131-6048]|eno1a|PTHR11902</t>
  </si>
  <si>
    <t>ENSDARP00000131100</t>
  </si>
  <si>
    <t>ENSDARG00000100371|ENSDART00000168497|eukaryotic translation elongation factor 2b [Source:ZFIN;Acc:ZDB-GENE-030131-5128]|eef2b|PTHR23115_SF103</t>
  </si>
  <si>
    <t>ENSDARP00000137122</t>
  </si>
  <si>
    <t>ENSDARG00000092671|ENSDART00000168117|si:ch1073-345a8.1 [Source:ZFIN;Acc:ZDB-GENE-091204-447]|PARD3B (1 of many)|PTHR16484</t>
  </si>
  <si>
    <t>ENSDARP00000014790</t>
  </si>
  <si>
    <t>ENSDARG00000063535|ENSDART00000005453|chromodomain helicase DNA binding protein 4a [Source:ZFIN;Acc:ZDB-GENE-041111-187]|chd4a|PTHR10799_SF554</t>
  </si>
  <si>
    <t>ENSDARP00000120629</t>
  </si>
  <si>
    <t>ENSDARG00000041728|ENSDART00000144248|mannosidase, alpha, class 1A, member 2 [Source:ZFIN;Acc:ZDB-GENE-070912-390]|man1a2|PTHR11742_SF40</t>
  </si>
  <si>
    <t>ENSDARP00000120087</t>
  </si>
  <si>
    <t>ENSDARG00000055300|ENSDART00000135360|ataxin 7-like 2a [Source:ZFIN;Acc:ZDB-GENE-060519-13]|atxn7l2a|PTHR15117_SF5</t>
  </si>
  <si>
    <t>ENSDARP00000112163</t>
  </si>
  <si>
    <t>ENSDARG00000016687|ENSDART00000131019|acyl-CoA dehydrogenase, very long chain [Source:ZFIN;Acc:ZDB-GENE-030131-899]|acadvl|PTHR10909_SF121</t>
  </si>
  <si>
    <t>ENSDARP00000047174</t>
  </si>
  <si>
    <t>ENSDARG00000019444|ENSDART00000047175|signal sequence receptor, delta [Source:ZFIN;Acc:ZDB-GENE-030131-4900]|ssr4|PTHR12731</t>
  </si>
  <si>
    <t>ENSDARP00000134031</t>
  </si>
  <si>
    <t>ENSDARG00000098206|ENSDART00000169209|peptidyl-tRNA hydrolase 1 homolog [Source:ZFIN;Acc:ZDB-GENE-050306-33]|ptrh1|PTHR17224</t>
  </si>
  <si>
    <t>ENSDARP00000095264</t>
  </si>
  <si>
    <t>ENSDARG00000057986|ENSDART00000104491|integrator complex subunit 8 [Source:ZFIN;Acc:ZDB-GENE-050522-556]|ints8|PTHR13350</t>
  </si>
  <si>
    <t>ENSDARP00000071963</t>
  </si>
  <si>
    <t>ENSDARG00000044669|ENSDART00000077496|heterochromatin protein 1, binding protein 3 [Source:ZFIN;Acc:ZDB-GENE-060810-79]|hp1bp3|PTHR15832</t>
  </si>
  <si>
    <t>ENSDARP00000131290</t>
  </si>
  <si>
    <t>ENSDARG00000074955|ENSDART00000162500|nucleoporin 98 [Source:ZFIN;Acc:ZDB-GENE-040426-1180]|nup98|PTHR23198_SF0</t>
  </si>
  <si>
    <t>ENSDARP00000029477</t>
  </si>
  <si>
    <t>ENSDARG00000014717|ENSDART00000034216|dynein cytoplasmic 1 heavy chain 1 [Source:HGNC Symbol;Acc:HGNC:2961]|DYNC1H1|PTHR10676_SF28</t>
  </si>
  <si>
    <t>ENSDARP00000136961</t>
  </si>
  <si>
    <t>ENSDARG00000104938|ENSDART00000160604|FtsJ homolog 3 (E. coli) [Source:ZFIN;Acc:ZDB-GENE-030131-9828]|ftsj3|PTHR10920_SF13</t>
  </si>
  <si>
    <t>ENSDARP00000127247</t>
  </si>
  <si>
    <t>ENSDARG00000075883|ENSDART00000153244|BUB3 mitotic checkpoint protein [Source:ZFIN;Acc:ZDB-GENE-041010-210]|bub3|PTHR10971</t>
  </si>
  <si>
    <t>ENSDARP00000084087</t>
  </si>
  <si>
    <t>ENSDARG00000062198|ENSDART00000089654|pericentriolar material 1 [Source:ZFIN;Acc:ZDB-GENE-030131-428]|pcm1|PTHR14164</t>
  </si>
  <si>
    <t>ENSDARP00000008091</t>
  </si>
  <si>
    <t>ENSDARG00000016753|ENSDART00000011534|importin 9 [Source:ZFIN;Acc:ZDB-GENE-040426-2953]|ipo9|PTHR10997_SF9</t>
  </si>
  <si>
    <t>ENSDARP00000023970</t>
  </si>
  <si>
    <t>ENSDARG00000017143|ENSDART00000009256|bromodomain containing 9 [Source:ZFIN;Acc:ZDB-GENE-060502-1]|brd9|PTHR22881</t>
  </si>
  <si>
    <t>ENSDARP00000047911</t>
  </si>
  <si>
    <t>ENSDARG00000029612|ENSDART00000047912|G patch domain and KOW motifs [Source:ZFIN;Acc:ZDB-GENE-030616-159]|gpkow|PTHR15818</t>
  </si>
  <si>
    <t>ENSDARP00000136346</t>
  </si>
  <si>
    <t>ENSDARG00000101808|ENSDART00000159386|si:ch211-271b14.1 [Source:ZFIN;Acc:ZDB-GENE-141212-386]|si:ch211-271b14.1|PTHR15592</t>
  </si>
  <si>
    <t>ENSDARP00000009277</t>
  </si>
  <si>
    <t>ENSDARG00000032129|ENSDART00000026090|general transcription factor IIF, polypeptide 1 [Source:ZFIN;Acc:ZDB-GENE-030131-4557]|gtf2f1|PTHR13011</t>
  </si>
  <si>
    <t>ENSDARP00000104167</t>
  </si>
  <si>
    <t>ENSDARG00000017744|ENSDART00000109416|structural maintenance of chromosomes 2 [Source:ZFIN;Acc:ZDB-GENE-030131-105]|smc2|PTHR18937_SF9</t>
  </si>
  <si>
    <t>ENSDARP00000117288</t>
  </si>
  <si>
    <t>ENSDARG00000077620|ENSDART00000140695|cell division cycle associated 7a [Source:ZFIN;Acc:ZDB-GENE-050417-29]|cdca7a|PTHR31169_SF2</t>
  </si>
  <si>
    <t>ENSDARP00000055278</t>
  </si>
  <si>
    <t>ENSDARG00000077126|ENSDART00000055279|small nuclear ribonucleoprotein 70 (U1) [Source:ZFIN;Acc:ZDB-GENE-040825-2]|snrnp70|PTHR13952_SF5</t>
  </si>
  <si>
    <t>ENSDARP00000087872</t>
  </si>
  <si>
    <t>ENSDARG00000063908|ENSDART00000093609|cytochrome c oxidase II, mitochondrial [Source:ZFIN;Acc:ZDB-GENE-011205-15]|mt-co2|PTHR22888</t>
  </si>
  <si>
    <t>ENSDARP00000110593</t>
  </si>
  <si>
    <t>ENSDARG00000088030|ENSDART00000121770|ribosomal protein L35a [Source:ZFIN;Acc:ZDB-GENE-040718-190]|rpl35a|PTHR10902_SF0</t>
  </si>
  <si>
    <t>ENSDARP00000094247</t>
  </si>
  <si>
    <t>ENSDARG00000070475|ENSDART00000103471|KH domain containing, RNA binding, signal transduction associated 1b [Source:ZFIN;Acc:ZDB-GENE-040426-2344]|khdrbs1b|PTHR11208_SF30</t>
  </si>
  <si>
    <t>ENSDARP00000054441</t>
  </si>
  <si>
    <t>ENSDARG00000037410|ENSDART00000054442|mediator complex subunit 28 [Source:ZFIN;Acc:ZDB-GENE-041121-4]|med28|PTHR13512</t>
  </si>
  <si>
    <t>ENSDARP00000142266</t>
  </si>
  <si>
    <t>ENSDARG00000105394|ENSDART00000173098|gem (nuclear organelle) associated protein 6 [Source:ZFIN;Acc:ZDB-GENE-090218-1]|gemin6|PTHR14710</t>
  </si>
  <si>
    <t>ENSDARP00000058957</t>
  </si>
  <si>
    <t>ENSDARG00000029931|ENSDART00000058958|ATPase type 13A1 [Source:ZFIN;Acc:ZDB-GENE-040426-2804]|atp13a1|PTHR24093_SF82</t>
  </si>
  <si>
    <t>ENSDARP00000117940</t>
  </si>
  <si>
    <t>ENSDARG00000069595|ENSDART00000143363|si:ch211-214c7.4 [Source:ZFIN;Acc:ZDB-GENE-030131-6275]|si:ch211-214c7.4|PTHR22427</t>
  </si>
  <si>
    <t>ENSDARP00000036949</t>
  </si>
  <si>
    <t>ENSDARG00000017960|ENSDART00000036649|sideroflexin 2 [Source:ZFIN;Acc:ZDB-GENE-040426-2831]|sfxn2|PTHR11153</t>
  </si>
  <si>
    <t>ENSDARP00000131621</t>
  </si>
  <si>
    <t>ENSDARG00000099375|ENSDART00000165769|polymerase (DNA-directed), delta interacting protein 3 [Source:ZFIN;Acc:ZDB-GENE-120201-2]|poldip3|PTHR19965_SF8</t>
  </si>
  <si>
    <t>ENSDARP00000033318</t>
  </si>
  <si>
    <t>ENSDARG00000021669|ENSDART00000034730|Sec61 translocon alpha 1 subunit [Source:ZFIN;Acc:ZDB-GENE-020418-2]|sec61a1|PTHR10906</t>
  </si>
  <si>
    <t>ENSDARP00000128116</t>
  </si>
  <si>
    <t>ENSDARG00000004452|ENSDART00000139223|TAR DNA binding protein, like [Source:ZFIN;Acc:ZDB-GENE-031030-1]|tardbpl|PTHR24011_SF67</t>
  </si>
  <si>
    <t>ENSDARP00000020770</t>
  </si>
  <si>
    <t>ENSDARG00000040492|ENSDART00000021950|methylenetetrahydrofolate dehydrogenase (NADP+ dependent) 1b [Source:ZFIN;Acc:ZDB-GENE-020905-4]|mthfd1b|PTHR10025_SF30</t>
  </si>
  <si>
    <t>ENSDARP00000115290</t>
  </si>
  <si>
    <t>ENSDARG00000076718|ENSDART00000140917|protein kinase, interferon-inducible double stranded RNA dependent activator [Source:ZFIN;Acc:ZDB-GENE-050309-206]|prkra|PTHR10910_SF8</t>
  </si>
  <si>
    <t>ENSDARP00000078068</t>
  </si>
  <si>
    <t>ENSDARG00000059841|ENSDART00000083633|exosome component 1 [Source:ZFIN;Acc:ZDB-GENE-080926-3]|exosc1|PTHR12686</t>
  </si>
  <si>
    <t>ENSDARP00000017597</t>
  </si>
  <si>
    <t>ENSDARG00000017781|ENSDART00000016891|hydroxysteroid (17-beta) dehydrogenase 10 [Source:ZFIN;Acc:ZDB-GENE-041010-201]|hsd17b10|PTHR24316_SF251</t>
  </si>
  <si>
    <t>ENSDARP00000103307</t>
  </si>
  <si>
    <t>ENSDARG00000078759|ENSDART00000109798|DNA replication helicase/nuclease 2 [Source:ZFIN;Acc:ZDB-GENE-090313-71]|dna2|PTHR10887_SF14</t>
  </si>
  <si>
    <t>ENSDARP00000134590</t>
  </si>
  <si>
    <t>ENSDARG00000099375|ENSDART00000158633|polymerase (DNA-directed), delta interacting protein 3 [Source:ZFIN;Acc:ZDB-GENE-120201-2]|poldip3|PTHR19965_SF8</t>
  </si>
  <si>
    <t>ENSDARP00000139016</t>
  </si>
  <si>
    <t>ENSDARG00000098141|ENSDART00000157937|SPT3 homolog, SAGA and STAGA complex component [Source:ZFIN;Acc:ZDB-GENE-040718-370]|supt3h|PTHR11380_SF3</t>
  </si>
  <si>
    <t>ENSDARP00000003107</t>
  </si>
  <si>
    <t>ENSDARG00000007385|ENSDART00000006802|chaperonin containing TCP1, subunit 7 (eta) [Source:ZFIN;Acc:ZDB-GENE-020419-7]|cct7|PTHR11353_SF22</t>
  </si>
  <si>
    <t>ENSDARP00000111416</t>
  </si>
  <si>
    <t>ENSDARG00000044282|ENSDART00000122170|structural maintenance of chromosomes 5 [Source:ZFIN;Acc:ZDB-GENE-061013-288]|smc5|</t>
  </si>
  <si>
    <t>ENSDARP00000140260</t>
  </si>
  <si>
    <t>ENSDARG00000098080|ENSDART00000161807|guanine nucleotide binding protein-like 2 (nucleolar) [Source:ZFIN;Acc:ZDB-GENE-040426-2317]|gnl2|PTHR11089_SF9</t>
  </si>
  <si>
    <t>ENSDARP00000118511</t>
  </si>
  <si>
    <t>ENSDARG00000077339|ENSDART00000142016|peptidyl-tRNA hydrolase 2 [Source:ZFIN;Acc:ZDB-GENE-050522-163]|ptrh2|PTHR12649_SF7</t>
  </si>
  <si>
    <t>ENSDARP00000011444</t>
  </si>
  <si>
    <t>ENSDARG00000019326|ENSDART00000007170|phosphoribosyl pyrophosphate synthetase-associated protein 2 [Source:ZFIN;Acc:ZDB-GENE-040426-2077]|prpsap2|PTHR10210</t>
  </si>
  <si>
    <t>ENSDARP00000074959</t>
  </si>
  <si>
    <t>ENSDARG00000019332|ENSDART00000080510|NADH dehydrogenase (ubiquinone) 1 beta subcomplex, 4 [Source:ZFIN;Acc:ZDB-GENE-040426-1973]|ndufb4|PTHR15469</t>
  </si>
  <si>
    <t>ENSDARP00000118304</t>
  </si>
  <si>
    <t>ENSDARG00000079625|ENSDART00000144801|ATR serine/threonine kinase [Source:ZFIN;Acc:ZDB-GENE-070912-458]|atr|PTHR11139_SF64</t>
  </si>
  <si>
    <t>ENSDARP00000077445</t>
  </si>
  <si>
    <t>ENSDARG00000055620|ENSDART00000083010|acyl-CoA dehydrogenase family, member 9 [Source:ZFIN;Acc:ZDB-GENE-060616-196]|acad9|PTHR10909_SF264</t>
  </si>
  <si>
    <t>ENSDARP00000130445</t>
  </si>
  <si>
    <t>ENSDARG00000100918|ENSDART00000163017|protein regulator of cytokinesis 1a [Source:ZFIN;Acc:ZDB-GENE-020801-3]|prc1a|PTHR19321</t>
  </si>
  <si>
    <t>ENSDARP00000025466</t>
  </si>
  <si>
    <t>ENSDARG00000013475|ENSDART00000026409|chaperonin containing TCP1, subunit 4 (delta) [Source:ZFIN;Acc:ZDB-GENE-040426-1421]|cct4|PTHR11353_SF26</t>
  </si>
  <si>
    <t>ENSDARP00000141563</t>
  </si>
  <si>
    <t>ENSDARG00000099996|ENSDART00000163500|ras homolog family member T1a [Source:ZFIN;Acc:ZDB-GENE-030131-5354]|rhot1a|PTHR24072_SF124</t>
  </si>
  <si>
    <t>ENSDARP00000128029</t>
  </si>
  <si>
    <t>ENSDARG00000079467|ENSDART00000154766|si:ch73-15b2.5 [Source:ZFIN;Acc:ZDB-GENE-030131-5406]|si:ch73-15b2.5|PTHR12845</t>
  </si>
  <si>
    <t>ENSDARP00000055037</t>
  </si>
  <si>
    <t>ENSDARG00000037773|ENSDART00000055038|RING1 and YY1 binding protein a [Source:ZFIN;Acc:ZDB-GENE-030424-3]|rybpa|PTHR12920</t>
  </si>
  <si>
    <t>ENSDARP00000134219</t>
  </si>
  <si>
    <t>ENSDARG00000036685|ENSDART00000161308|cyclin T2a [Source:ZFIN;Acc:ZDB-GENE-030131-5779]|ccnt2a|PTHR10026_SF43</t>
  </si>
  <si>
    <t>ENSDARP00000082921</t>
  </si>
  <si>
    <t>ENSDARG00000061761|ENSDART00000088488|optic atrophy 3 [Source:ZFIN;Acc:ZDB-GENE-050210-1]|opa3|PTHR12499</t>
  </si>
  <si>
    <t>ENSDARP00000112959</t>
  </si>
  <si>
    <t>ENSDARG00000053558|ENSDART00000136431|rhotekin 2a [Source:ZFIN;Acc:ZDB-GENE-041010-225]|rtkn2a|PTHR21538_SF21</t>
  </si>
  <si>
    <t>ENSDARP00000108572</t>
  </si>
  <si>
    <t>ENSDARG00000042660|ENSDART00000128149|family with sequence similarity 32, member A [Source:ZFIN;Acc:ZDB-GENE-040704-44]|fam32a|PTHR13282</t>
  </si>
  <si>
    <t>ENSDARP00000102804</t>
  </si>
  <si>
    <t>ENSDARG00000044143|ENSDART00000111962|nucleolar protein 8 [Source:ZFIN;Acc:ZDB-GENE-050208-491]|nol8|PTHR16274</t>
  </si>
  <si>
    <t>ENSDARP00000092724</t>
  </si>
  <si>
    <t>ENSDARG00000069832|ENSDART00000101949|sideroflexin 4 [Source:ZFIN;Acc:ZDB-GENE-050309-187]|sfxn4|PTHR11153</t>
  </si>
  <si>
    <t>ENSDARP00000104181</t>
  </si>
  <si>
    <t>ENSDARG00000078500|ENSDART00000113679|death associated protein 3 [Source:ZFIN;Acc:ZDB-GENE-051129-2]|dap3|PTHR12810</t>
  </si>
  <si>
    <t>ENSDARP00000121526</t>
  </si>
  <si>
    <t>ENSDARG00000011809|ENSDART00000136707|microtubule associated monooxygenase, calponin and LIM domain containing 1 [Source:ZFIN;Acc:ZDB-GENE-081022-3]|mical1|PTHR11915_SF259</t>
  </si>
  <si>
    <t>ENSDARP00000011338</t>
  </si>
  <si>
    <t>ENSDARG00000006290|ENSDART00000012167|NADH dehydrogenase (ubiquinone) Fe-S protein 5 [Source:ZFIN;Acc:ZDB-GENE-050522-437]|ndufs5|PTHR15224</t>
  </si>
  <si>
    <t>ENSDARP00000138386</t>
  </si>
  <si>
    <t>ENSDARG00000100588|ENSDART00000163327|ribosomal protein L36 [Source:ZFIN;Acc:ZDB-GENE-040622-2]|rpl36|PTHR10114_SF1</t>
  </si>
  <si>
    <t>ENSDARP00000104602</t>
  </si>
  <si>
    <t>ENSDARG00000024416|ENSDART00000127578|TWIST neighbor [Source:ZFIN;Acc:ZDB-GENE-041007-3]|twistnb|PTHR12709_SF5</t>
  </si>
  <si>
    <t>ENSDARP00000027914</t>
  </si>
  <si>
    <t>ENSDARG00000018890|ENSDART00000012018|small nuclear ribonucleoprotein polypeptide A [Source:ZFIN;Acc:ZDB-GENE-030131-2841]|snrpa|PTHR10501</t>
  </si>
  <si>
    <t>ENSDARP00000035261</t>
  </si>
  <si>
    <t>ENSDARG00000025391|ENSDART00000036703|prefoldin subunit 2 [Source:ZFIN;Acc:ZDB-GENE-060519-27]|pfdn2|PTHR13303</t>
  </si>
  <si>
    <t>ENSDARP00000086775</t>
  </si>
  <si>
    <t>ENSDARG00000063309|ENSDART00000092343|tight junction protein 2a (zona occludens 2) [Source:ZFIN;Acc:ZDB-GENE-070925-2]|tjp2a|PTHR13865_SF26</t>
  </si>
  <si>
    <t>ENSDARP00000105458</t>
  </si>
  <si>
    <t>ENSDARG00000053196|ENSDART00000122801|mechanistic target of rapamycin (serine/threonine kinase) [Source:ZFIN;Acc:ZDB-GENE-030131-2974]|mtor|PTHR11139_SF63</t>
  </si>
  <si>
    <t>ENSDARP00000122490</t>
  </si>
  <si>
    <t>ENSDARG00000017115|ENSDART00000136259|potassium channel tetramerization domain containing 10 [Source:ZFIN;Acc:ZDB-GENE-040426-2843]|kctd10|PTHR11145</t>
  </si>
  <si>
    <t>ENSDARP00000106673</t>
  </si>
  <si>
    <t>ENSDARG00000058528|ENSDART00000125111|CCR4-NOT transcription complex, subunit 10 [Source:ZFIN;Acc:ZDB-GENE-060929-368]|cnot10|PTHR12979</t>
  </si>
  <si>
    <t>ENSDARP00000104105</t>
  </si>
  <si>
    <t>ENSDARG00000077967|ENSDART00000114256|si:ch211-140m22.7 [Source:ZFIN;Acc:ZDB-GENE-070912-73]|si:ch211-140m22.7|PTHR12441_SF8</t>
  </si>
  <si>
    <t>ENSDARP00000123285</t>
  </si>
  <si>
    <t>ENSDARG00000079504|ENSDART00000140266|mitofusin 2 [Source:ZFIN;Acc:ZDB-GENE-081105-44]|mfn2|PTHR10465</t>
  </si>
  <si>
    <t>cont_Q6KB66.2|K2C80_HUMAN</t>
  </si>
  <si>
    <t>RecName: Full=Keratin, type II cytoskeletal 80; AltName: Full=Cytokeratin-80; Short=CK-80; AltName: Full=Keratin-80; Short=K80; AltName: Full=Type-II keratin Kb20</t>
  </si>
  <si>
    <t>ENSDARP00000099031</t>
  </si>
  <si>
    <t>ENSDARG00000078606|ENSDART00000112999|zgc:194224 [Source:ZFIN;Acc:ZDB-GENE-081022-79]|zgc:194224|TF328381</t>
  </si>
  <si>
    <t>ENSDARP00000137822</t>
  </si>
  <si>
    <t>ENSDARG00000103578|ENSDART00000168022|general transcription factor IIB [Source:ZFIN;Acc:ZDB-GENE-030131-3544]|gtf2b|PTHR11618_SF13</t>
  </si>
  <si>
    <t>ENSDARP00000106584</t>
  </si>
  <si>
    <t>ENSDARG00000071492|ENSDART00000125412|F-box protein 45 [Source:ZFIN;Acc:ZDB-GENE-040426-1450]|fbxo45|PTHR12245</t>
  </si>
  <si>
    <t>ENSDARP00000128799</t>
  </si>
  <si>
    <t>ENSDARG00000027140|ENSDART00000157021|nucleoporin 160 [Source:ZFIN;Acc:ZDB-GENE-040426-1603]|nup160|PTHR21286_SF0</t>
  </si>
  <si>
    <t>ENSDARP00000056764</t>
  </si>
  <si>
    <t>ENSDARG00000038882|ENSDART00000056765|structural maintenance of chromosomes 4 [Source:ZFIN;Acc:ZDB-GENE-020419-21]|smc4|PTHR18937_SF148</t>
  </si>
  <si>
    <t>ENSDARP00000035945</t>
  </si>
  <si>
    <t>ENSDARG00000024564|ENSDART00000037065|saccharopine dehydrogenase b [Source:ZFIN;Acc:ZDB-GENE-041010-211]|sccpdhb|PTHR12286_SF4</t>
  </si>
  <si>
    <t>ENSDARP00000141031</t>
  </si>
  <si>
    <t>ENSDARG00000105296|ENSDART00000168720|adaptor related protein complex 3 beta 2 subunit [Source:HGNC Symbol;Acc:HGNC:567]|AP3B2|PTHR11134_SF11</t>
  </si>
  <si>
    <t>ENSDARP00000112834</t>
  </si>
  <si>
    <t>ENSDARG00000039266|ENSDART00000134140|RNA binding motif protein 25a [Source:ZFIN;Acc:ZDB-GENE-090312-142]|rbm25a|</t>
  </si>
  <si>
    <t>ENSDARP00000050965</t>
  </si>
  <si>
    <t>ENSDARG00000035181|ENSDART00000050966|solute carrier family 25, member 46 [Source:ZFIN;Acc:ZDB-GENE-040718-296]|slc25a46|PTHR21252</t>
  </si>
  <si>
    <t>ENSDARP00000113790</t>
  </si>
  <si>
    <t>ENSDARG00000033855|ENSDART00000143574|RCD1 required for cell differentiation1 homolog (S. pombe) [Source:ZFIN;Acc:ZDB-GENE-030131-1558]|rqcd1|PTHR12262</t>
  </si>
  <si>
    <t>ENSDARP00000016775</t>
  </si>
  <si>
    <t>ENSDARG00000015610|ENSDART00000026701|tubulin, gamma 1 [Source:ZFIN;Acc:ZDB-GENE-040426-836]|tubg1|PTHR11588_SF62</t>
  </si>
  <si>
    <t>ENSDARP00000138850</t>
  </si>
  <si>
    <t>ENSDARG00000101900|ENSDART00000163071|5'-3' exoribonuclease 2 [Source:ZFIN;Acc:ZDB-GENE-040426-2874]|xrn2|PTHR12341_SF7</t>
  </si>
  <si>
    <t>ENSDARP00000009789</t>
  </si>
  <si>
    <t>ENSDARG00000003860|ENSDART00000012352|chromobox homolog 3a (HP1 gamma homolog, Drosophila) [Source:ZFIN;Acc:ZDB-GENE-030131-1158]|cbx3a|PTHR22812_SF86</t>
  </si>
  <si>
    <t>ENSDARP00000076726</t>
  </si>
  <si>
    <t>ENSDARG00000018618|ENSDART00000082289|cleavage and polyadenylation specific factor 6 [Source:ZFIN;Acc:ZDB-GENE-030131-5277]|cpsf6|PTHR23204</t>
  </si>
  <si>
    <t>ENSDARP00000041699</t>
  </si>
  <si>
    <t>ENSDARG00000032102|ENSDART00000041700|peroxiredoxin 3 [Source:ZFIN;Acc:ZDB-GENE-030826-18]|prdx3|PTHR10681_SF101</t>
  </si>
  <si>
    <t>ENSDARP00000124590</t>
  </si>
  <si>
    <t>ENSDARG00000027978|ENSDART00000148632|YY1 transcription factor b [Source:ZFIN;Acc:ZDB-GENE-040426-2127]|yy1b|PTHR14003_SF10</t>
  </si>
  <si>
    <t>ENSDARP00000039787</t>
  </si>
  <si>
    <t>ENSDARG00000029064|ENSDART00000039788|ubiquinol-cytochrome c reductase, complex III subunit VII [Source:ZFIN;Acc:ZDB-GENE-040718-199]|uqcrq|PTHR12119</t>
  </si>
  <si>
    <t>ENSDARP00000130553</t>
  </si>
  <si>
    <t>ENSDARG00000006385|ENSDART00000166431|TRIO and F-actin binding protein b [Source:ZFIN;Acc:ZDB-GENE-061215-80]|triobpb|PTHR17271_SF10</t>
  </si>
  <si>
    <t>ENSDARP00000044377</t>
  </si>
  <si>
    <t>ENSDARG00000033437|ENSDART00000044378|ribosomal protein S6 kinase a, polypeptide 1 [Source:ZFIN;Acc:ZDB-GENE-060929-516]|rps6ka1|PTHR24351_SF43</t>
  </si>
  <si>
    <t>ENSDARP00000024635</t>
  </si>
  <si>
    <t>ENSDARG00000020123|ENSDART00000020153|aarF domain containing kinase 3 [Source:ZFIN;Acc:ZDB-GENE-040718-487]|adck3|PTHR10566_SF21</t>
  </si>
  <si>
    <t>ENSDARP00000015887</t>
  </si>
  <si>
    <t>ENSDARG00000003151|ENSDART00000008454|S-phase kinase-associated protein 1 [Source:ZFIN;Acc:ZDB-GENE-040426-1707]|skp1|PTHR11165_SF24</t>
  </si>
  <si>
    <t>ENSDARP00000091573</t>
  </si>
  <si>
    <t>ENSDARG00000074314|ENSDART00000100800|tetratricopeptide repeat domain 37 [Source:HGNC Symbol;Acc:HGNC:23639]|TTC37|PTHR15704</t>
  </si>
  <si>
    <t>cont_P07477|TRY1_HUMAN</t>
  </si>
  <si>
    <t>Trypsin-1 OS=Homo sapiens GN=PRSS1 PE=1 SV=1</t>
  </si>
  <si>
    <t>ENSDARP00000116763</t>
  </si>
  <si>
    <t>ENSDARG00000028379|ENSDART00000134293|TruB pseudouridine (psi) synthase family member 2 [Source:ZFIN;Acc:ZDB-GENE-040704-41]|trub2|PTHR13195</t>
  </si>
  <si>
    <t>ENSDARP00000132518</t>
  </si>
  <si>
    <t>ENSDARG00000104094|ENSDART00000164610|adrenergic, beta, receptor kinase 2 [Source:ZFIN;Acc:ZDB-GENE-030616-382]|adrbk2|PTHR24355_SF17</t>
  </si>
  <si>
    <t>ENSDARP00000079522</t>
  </si>
  <si>
    <t>ENSDARG00000060411|ENSDART00000085087|DEAD (Asp-Glu-Ala-Asp) box polypeptide 28 [Source:ZFIN;Acc:ZDB-GENE-061013-64]|ddx28|PTHR24031_SF35</t>
  </si>
  <si>
    <t>ENSDARP00000108257</t>
  </si>
  <si>
    <t>ENSDARG00000027590|ENSDART00000126891|septin 2 [Source:ZFIN;Acc:ZDB-GENE-030131-911]|sept2|PTHR18884_SF67</t>
  </si>
  <si>
    <t>ENSDARP00000074379</t>
  </si>
  <si>
    <t>ENSDARG00000057303|ENSDART00000079928|UDP-N-acetyl-alpha-D-galactosamine: polypeptide N-acetylgalactosaminyltransferase 7 [Source:ZFIN;Acc:ZDB-GENE-050522-284]|galnt7|PTHR11675_SF31</t>
  </si>
  <si>
    <t>ENSDARP00000059139</t>
  </si>
  <si>
    <t>ENSDARG00000040401|ENSDART00000059140|solute carrier family 25 (carnitine/acylcarnitine translocase), member 20 [Source:ZFIN;Acc:ZDB-GENE-040426-1869]|slc25a20|PTHR24089_SF231</t>
  </si>
  <si>
    <t>ENSDARP00000029067</t>
  </si>
  <si>
    <t>ENSDARG00000003938|ENSDART00000032880|replication protein A1 [Source:ZFIN;Acc:ZDB-GENE-030912-3]|rpa1|PTHR23273_SF0</t>
  </si>
  <si>
    <t>ENSDARP00000139136</t>
  </si>
  <si>
    <t>ENSDARG00000098367|ENSDART00000166649|signal recognition particle 54 [Source:ZFIN;Acc:ZDB-GENE-040426-818]|srp54|PTHR11564_SF5</t>
  </si>
  <si>
    <t>ENSDARP00000058338</t>
  </si>
  <si>
    <t>ENSDARG00000039882|ENSDART00000058339|adaptor-related protein complex 3, sigma 2 subunit [Source:ZFIN;Acc:ZDB-GENE-040718-274]|ap3s2|PTHR11753</t>
  </si>
  <si>
    <t>ENSDARP00000121737</t>
  </si>
  <si>
    <t>ENSDARG00000059982|ENSDART00000135072|POC5 centriolar protein homolog (Chlamydomonas) [Source:ZFIN;Acc:ZDB-GENE-060526-135]|poc5|TF605763</t>
  </si>
  <si>
    <t>ENSDARP00000020173</t>
  </si>
  <si>
    <t>ENSDARG00000019339|ENSDART00000021209|ubiquitously-expressed, prefoldin-like chaperone [Source:ZFIN;Acc:ZDB-GENE-040912-118]|uxt|TF602027</t>
  </si>
  <si>
    <t>ENSDARP00000140576</t>
  </si>
  <si>
    <t>ENSDARG00000043031|ENSDART00000157494|integrator complex subunit 10 [Source:ZFIN;Acc:ZDB-GENE-050522-2]|ints10|PTHR16055</t>
  </si>
  <si>
    <t>ENSDARP00000132528</t>
  </si>
  <si>
    <t>ENSDARG00000102353|ENSDART00000163535|DEAD (Asp-Glu-Ala-Asp) box polypeptide 47 [Source:ZFIN;Acc:ZDB-GENE-050522-359]|ddx47|PTHR24031_SF78</t>
  </si>
  <si>
    <t>ENSDARP00000066720</t>
  </si>
  <si>
    <t>ENSDARG00000045372|ENSDART00000066721|neuroguidin, EIF4E binding protein [Source:ZFIN;Acc:ZDB-GENE-031030-13]|ngdn|PTHR13237_SF7</t>
  </si>
  <si>
    <t>ENSDARP00000141988</t>
  </si>
  <si>
    <t>ENSDARG00000105265|ENSDART00000166175|zgc:171534 [Source:ZFIN;Acc:ZDB-GENE-080218-6]|zgc:171534|PTHR21472</t>
  </si>
  <si>
    <t>ENSDARP00000123357</t>
  </si>
  <si>
    <t>ENSDARG00000063344|ENSDART00000131829|family with sequence similarity 162, member A [Source:ZFIN;Acc:ZDB-GENE-030131-8307]|fam162a|PTHR13674</t>
  </si>
  <si>
    <t>ENSDARP00000076240</t>
  </si>
  <si>
    <t>ENSDARG00000058861|ENSDART00000081801|nicalin [Source:ZFIN;Acc:ZDB-GENE-030131-8788]|ncl1|PTHR31826</t>
  </si>
  <si>
    <t>ENSDARP00000090833</t>
  </si>
  <si>
    <t>ENSDARG00000069013|ENSDART00000100061|peroxiredoxin 4 [Source:ZFIN;Acc:ZDB-GENE-030131-1096]|prdx4|PTHR10681_SF101</t>
  </si>
  <si>
    <t>ENSDARP00000141264</t>
  </si>
  <si>
    <t>ENSDARG00000103563|ENSDART00000168774||CABZ01109096.1|PTHR12764</t>
  </si>
  <si>
    <t>ENSDARP00000107830</t>
  </si>
  <si>
    <t>ENSDARG00000090447|ENSDART00000129251|MDM2 binding protein [Source:ZFIN;Acc:ZDB-GENE-120724-1]|mtbp|PTHR14382</t>
  </si>
  <si>
    <t>ENSDARP00000085842</t>
  </si>
  <si>
    <t>ENSDARG00000014041|ENSDART00000091409|SWI/SNF-related, matrix-associated actin-dependent regulator of chromatin, subfamily a, containing DEAD/H box 1 a [Source:ZFIN;Acc:ZDB-GENE-050522-499]|smarcad1a|PTHR10799_SF271</t>
  </si>
  <si>
    <t>ENSDARP00000070083</t>
  </si>
  <si>
    <t>ENSDARG00000053574|ENSDART00000075601|Fanconi anemia, complementation group D2 [Source:ZFIN;Acc:ZDB-GENE-040116-5]|fancd2|PTHR32086</t>
  </si>
  <si>
    <t>ENSDARP00000118376</t>
  </si>
  <si>
    <t>ENSDARG00000079202|ENSDART00000143203|poly (ADP-ribose) polymerase 2 [Source:ZFIN;Acc:ZDB-GENE-031113-6]|parp2|PTHR15447_SF7</t>
  </si>
  <si>
    <t>cont_P02662|CASA1_BOVIN</t>
  </si>
  <si>
    <t>Alpha-S1-casein OS=Bos_taurus GN=CSN1S1 PE=1 SV=2</t>
  </si>
  <si>
    <t>ENSDARP00000007173</t>
  </si>
  <si>
    <t>ENSDARG00000025174|ENSDART00000003299|zgc:103482 [Source:ZFIN;Acc:ZDB-GENE-041010-115]|HABP4|PTHR12299</t>
  </si>
  <si>
    <t>ENSDARP00000137844</t>
  </si>
  <si>
    <t>ENSDARG00000099222|ENSDART00000167468|phosphoribosyl pyrophosphate synthetase-associated protein 1 [Source:ZFIN;Acc:ZDB-GENE-040704-40]|prpsap1|PTHR10210</t>
  </si>
  <si>
    <t>ENSDARP00000098351</t>
  </si>
  <si>
    <t>ENSDARG00000079639|ENSDART00000112955|proline rich coiled-coil 2B [Source:HGNC Symbol;Acc:HGNC:28121]|PRRC2B|PTHR14038</t>
  </si>
  <si>
    <t>ENSDARP00000087879</t>
  </si>
  <si>
    <t>ENSDARG00000063921|ENSDART00000093622|NADH dehydrogenase 5, mitochondrial [Source:ZFIN;Acc:ZDB-GENE-011205-12]|mt-nd5|PTHR22773_SF50</t>
  </si>
  <si>
    <t>ENSDARP00000003237</t>
  </si>
  <si>
    <t>ENSDARG00000015921|ENSDART00000003790|PWP1 homolog (S. cerevisiae) [Source:ZFIN;Acc:ZDB-GENE-040426-1049]|pwp1|PTHR14091</t>
  </si>
  <si>
    <t>ENSDARP00000142599</t>
  </si>
  <si>
    <t>ENSDARG00000052674|ENSDART00000173351|casein kinase 1, alpha 1 [Source:ZFIN;Acc:ZDB-GENE-020419-19]|csnk1a1|PTHR11909_SF84</t>
  </si>
  <si>
    <t>ENSDARP00000104900</t>
  </si>
  <si>
    <t>ENSDARG00000054290|ENSDART00000128043|apoptotic chromatin condensation inducer 1a [Source:ZFIN;Acc:ZDB-GENE-030616-583]|acin1a|PTHR14127_SF0</t>
  </si>
  <si>
    <t>ENSDARP00000092760</t>
  </si>
  <si>
    <t>ENSDARG00000069846|ENSDART00000101985|zgc:162944 [Source:ZFIN;Acc:ZDB-GENE-070424-75]|zgc:162944|PTHR10224</t>
  </si>
  <si>
    <t>ENSDARP00000102922</t>
  </si>
  <si>
    <t>ENSDARG00000078041|ENSDART00000108906|exportin 1 (CRM1 homolog, yeast) a [Source:ZFIN;Acc:ZDB-GENE-050309-201]|xpo1a|PTHR11223</t>
  </si>
  <si>
    <t>ENSDARP00000112099</t>
  </si>
  <si>
    <t>ENSDARG00000004735|ENSDART00000122696|heterogeneous nuclear ribonucleoprotein Ub [Source:ZFIN;Acc:ZDB-GENE-030131-6422]|hnrnpub|PTHR12381_SF11</t>
  </si>
  <si>
    <t>ENSDARP00000096063</t>
  </si>
  <si>
    <t>ENSDARG00000037358|ENSDART00000105292|polymerase (RNA) III (DNA directed) polypeptide E [Source:ZFIN;Acc:ZDB-GENE-030131-8462]|polr3e|PTHR12069_SF0</t>
  </si>
  <si>
    <t>ENSDARP00000102463</t>
  </si>
  <si>
    <t>ENSDARG00000032606|ENSDART00000109620|septin 8a [Source:ZFIN;Acc:ZDB-GENE-030131-309]|sept8a|PTHR18884_SF54</t>
  </si>
  <si>
    <t>ENSDARP00000040306</t>
  </si>
  <si>
    <t>ENSDARG00000032808|ENSDART00000040307|tudor domain containing 7 a [Source:ZFIN;Acc:ZDB-GENE-040426-2103]|tdrd7a|PTHR22948_SF14</t>
  </si>
  <si>
    <t>ENSDARP00000134087</t>
  </si>
  <si>
    <t>ENSDARG00000056079|ENSDART00000164212|l(3)mbt-like 2 (Drosophila) [Source:ZFIN;Acc:ZDB-GENE-030131-8713]|l3mbtl2|PTHR12247_SF64</t>
  </si>
  <si>
    <t>ENSDARP00000124872</t>
  </si>
  <si>
    <t>ENSDARG00000089456|ENSDART00000149047|multiple endocrine neoplasia I [Source:ZFIN;Acc:ZDB-GENE-991110-12]|men1|PTHR12693</t>
  </si>
  <si>
    <t>ENSDARP00000058484</t>
  </si>
  <si>
    <t>ENSDARG00000039974|ENSDART00000058485|retinoic acid induced 14 [Source:ZFIN;Acc:ZDB-GENE-040718-235]|rai14|PTHR24129</t>
  </si>
  <si>
    <t>ENSDARP00000089659</t>
  </si>
  <si>
    <t>ENSDARG00000054272|ENSDART00000098889|cell cycle associated protein 1b [Source:ZFIN;Acc:ZDB-GENE-040426-2020]|caprin1b|PTHR22922</t>
  </si>
  <si>
    <t>ENSDARP00000013605</t>
  </si>
  <si>
    <t>ENSDARG00000017093|ENSDART00000028033|ER membrane protein complex subunit 8 [Source:ZFIN;Acc:ZDB-GENE-040426-2692]|emc8|PTHR12941</t>
  </si>
  <si>
    <t>ENSDARP00000057385</t>
  </si>
  <si>
    <t>ENSDARG00000039279|ENSDART00000057386|golgin A5 [Source:ZFIN;Acc:ZDB-GENE-040426-2749]|golga5|PTHR13815</t>
  </si>
  <si>
    <t>ENSDARP00000063831</t>
  </si>
  <si>
    <t>ENSDARG00000043480|ENSDART00000063832|retinoblastoma binding protein 8 [Source:ZFIN;Acc:ZDB-GENE-050220-14]|rbbp8|PTHR15107</t>
  </si>
  <si>
    <t>ENSDARP00000038651</t>
  </si>
  <si>
    <t>ENSDARG00000016357|ENSDART00000034011|flavin containing monooxygenase 5 [Source:ZFIN;Acc:ZDB-GENE-030131-6606]|fmo5|PTHR23023_SF78</t>
  </si>
  <si>
    <t>ENSDARP00000088637</t>
  </si>
  <si>
    <t>ENSDARG00000067913|ENSDART00000097865|integrator complex subunit 9 [Source:ZFIN;Acc:ZDB-GENE-061013-129]|ints9|PTHR11203_SF2</t>
  </si>
  <si>
    <t>ENSDARP00000093768</t>
  </si>
  <si>
    <t>ENSDARG00000037919|ENSDART00000102994|retinoblastoma binding protein 6 [Source:ZFIN;Acc:ZDB-GENE-040930-5]|rbbp6|PTHR15439_SF0</t>
  </si>
  <si>
    <t>ENSDARP00000127080</t>
  </si>
  <si>
    <t>ENSDARG00000079651|ENSDART00000152240|si:ch1073-174d20.2 [Source:ZFIN;Acc:ZDB-GENE-121214-51]|si:ch1073-174d20.2|PTHR23076_SF38</t>
  </si>
  <si>
    <t>ENSDARP00000110018</t>
  </si>
  <si>
    <t>ENSDARG00000089428|ENSDART00000127124|RAB12, member RAS oncogene family [Source:ZFIN;Acc:ZDB-GENE-050522-555]|rab12|PTHR24073_SF417</t>
  </si>
  <si>
    <t>ENSDARP00000013936</t>
  </si>
  <si>
    <t>ENSDARG00000016080|ENSDART00000027115|NIN1/RPN12 binding protein 1 homolog (S. cerevisiae) [Source:ZFIN;Acc:ZDB-GENE-030131-3112]|nob1|PTHR12814</t>
  </si>
  <si>
    <t>ENSDARP00000139898</t>
  </si>
  <si>
    <t>ENSDARG00000027824|ENSDART00000170514|topoisomerase (DNA) I, mitochondrial [Source:ZFIN;Acc:ZDB-GENE-040624-2]|top1mt|PTHR10809_SF40</t>
  </si>
  <si>
    <t>ENSDARP00000122974</t>
  </si>
  <si>
    <t>ENSDARG00000095180|ENSDART00000132054|si:ch211-253h3.1 [Source:ZFIN;Acc:ZDB-GENE-070705-146]|si:ch211-253h3.1|PTHR23182</t>
  </si>
  <si>
    <t>ENSDARP00000054866</t>
  </si>
  <si>
    <t>ENSDARG00000092609|ENSDART00000054867|ancient ubiquitous protein 1 [Source:ZFIN;Acc:ZDB-GENE-030131-3375]|aup1|PTHR15486_SF0</t>
  </si>
  <si>
    <t>ENSDARP00000070807</t>
  </si>
  <si>
    <t>ENSDARG00000054191|ENSDART00000076333|phosphoglycerate kinase 1 [Source:ZFIN;Acc:ZDB-GENE-040426-2711]|pgk1|PTHR11406</t>
  </si>
  <si>
    <t>ENSDARP00000004205</t>
  </si>
  <si>
    <t>ENSDARG00000004261|ENSDART00000020582|transmembrane p24 trafficking protein 9 [Source:ZFIN;Acc:ZDB-GENE-050417-434]|tmed9|PTHR22811_SF37</t>
  </si>
  <si>
    <t>ENSDARP00000012853</t>
  </si>
  <si>
    <t>ENSDARG00000003769|ENSDART00000004365|transcriptional adaptor 2B [Source:ZFIN;Acc:ZDB-GENE-050522-557]|tada2b|PTHR12374_SF20</t>
  </si>
  <si>
    <t>ENSDARP00000113159</t>
  </si>
  <si>
    <t>ENSDARG00000014428|ENSDART00000136262|protein phosphatase 2, regulatory subunit B', delta [Source:ZFIN;Acc:ZDB-GENE-040426-2568]|ppp2r5d|PTHR10257</t>
  </si>
  <si>
    <t>ENSDARP00000137115</t>
  </si>
  <si>
    <t>ENSDARG00000098904|ENSDART00000160356|peroxisomal biogenesis factor 1 [Source:ZFIN;Acc:ZDB-GENE-070530-1]|pex1|PTHR23077_SF12</t>
  </si>
  <si>
    <t>ENSDARP00000101599</t>
  </si>
  <si>
    <t>ENSDARG00000017886|ENSDART00000110288|zinc finger and BTB domain containing 11 [Source:ZFIN;Acc:ZDB-GENE-030131-5055]|zbtb11|PTHR24387_SF4</t>
  </si>
  <si>
    <t>ENSDARP00000052659</t>
  </si>
  <si>
    <t>ENSDARG00000000906|ENSDART00000052660|src kinase associated phosphoprotein 2 [Source:ZFIN;Acc:ZDB-GENE-030616-438]|skap2|PTHR15129</t>
  </si>
  <si>
    <t>ENSDARP00000105328</t>
  </si>
  <si>
    <t>ENSDARG00000037071|ENSDART00000128833|ribosomal protein S26 [Source:ZFIN;Acc:ZDB-GENE-030131-8606]|rps26|PTHR12538</t>
  </si>
  <si>
    <t>ENSDARP00000017863</t>
  </si>
  <si>
    <t>ENSDARG00000018241|ENSDART00000028105|microfibrillar-associated protein 1 [Source:ZFIN;Acc:ZDB-GENE-040426-1075]|mfap1|PTHR15327</t>
  </si>
  <si>
    <t>ENSDARP00000139018</t>
  </si>
  <si>
    <t>ENSDARG00000104517|ENSDART00000165065|ubiquinol-cytochrome c reductase, complex III subunit X [Source:HGNC Symbol;Acc:HGNC:30863]|UQCR10|TF656058</t>
  </si>
  <si>
    <t>ENSDARP00000141959</t>
  </si>
  <si>
    <t>ENSDARG00000099226|ENSDART00000165431|protein phosphatase 1 catalytic subunit gamma [Source:HGNC Symbol;Acc:HGNC:9283]|PPP1CC|PTHR11668_SF207</t>
  </si>
  <si>
    <t>ENSDARP00000131585</t>
  </si>
  <si>
    <t>ENSDARG00000015006|ENSDART00000160700|dynamin 1-like [Source:ZFIN;Acc:ZDB-GENE-040426-1556]|dnm1l|PTHR11566_SF39</t>
  </si>
  <si>
    <t>ENSDARP00000046711</t>
  </si>
  <si>
    <t>ENSDARG00000029479|ENSDART00000046712|zgc:86609 [Source:ZFIN;Acc:ZDB-GENE-050102-7]|zgc:86609|PTHR13116</t>
  </si>
  <si>
    <t>ENSDARP00000055339</t>
  </si>
  <si>
    <t>ENSDARG00000037968|ENSDART00000055340|FUS RNA binding protein [Source:ZFIN;Acc:ZDB-GENE-040426-1010]|fus|PTHR23238_SF5</t>
  </si>
  <si>
    <t>ENSDARP00000017859</t>
  </si>
  <si>
    <t>ENSDARG00000016903|ENSDART00000019750|WD repeat domain 5 [Source:ZFIN;Acc:ZDB-GENE-040426-2082]|wdr5|PTHR22847_SF308</t>
  </si>
  <si>
    <t>cont_P02663|CASA2_BOVIN</t>
  </si>
  <si>
    <t>Alpha-S2-casein OS=Bos_taurus GN=CSN1S2 PE=1 SV=2</t>
  </si>
  <si>
    <t>ENSDARP00000022588</t>
  </si>
  <si>
    <t>ENSDARG00000016496|ENSDART00000007066|cyclin-dependent kinase 8 [Source:ZFIN;Acc:ZDB-GENE-030903-2]|cdk8|PTHR24056_SF162</t>
  </si>
  <si>
    <t>ENSDARP00000040396</t>
  </si>
  <si>
    <t>ENSDARG00000025350|ENSDART00000040397|peroxiredoxin 2 [Source:ZFIN;Acc:ZDB-GENE-030326-2]|prdx2|PTHR10681_SF75</t>
  </si>
  <si>
    <t>ENSDARP00000141632</t>
  </si>
  <si>
    <t>ENSDARG00000010583|ENSDART00000160077|par-3 family cell polarity regulator [Source:ZFIN;Acc:ZDB-GENE-030925-47]|pard3|PTHR16484</t>
  </si>
  <si>
    <t>ENSDARP00000104899</t>
  </si>
  <si>
    <t>ENSDARG00000040005|ENSDART00000131132|sec1 family domain containing 2 [Source:ZFIN;Acc:ZDB-GENE-050320-143]|scfd2|PTHR11679_SF29</t>
  </si>
  <si>
    <t>ENSDARP00000128268</t>
  </si>
  <si>
    <t>ENSDARG00000020252|ENSDART00000154961|BTB (POZ) domain containing 10b [Source:ZFIN;Acc:ZDB-GENE-080104-5]|btbd10b|PTHR21637</t>
  </si>
  <si>
    <t>ENSDARP00000081648</t>
  </si>
  <si>
    <t>ENSDARG00000026630|ENSDART00000087214|MAP/microtubule affinity-regulating kinase 3b [Source:ZFIN;Acc:ZDB-GENE-060929-80]|mark3b|PTHR24346_SF1</t>
  </si>
  <si>
    <t>ENSDARP00000131039</t>
  </si>
  <si>
    <t>ENSDARG00000102960|ENSDART00000165505|vacuolar protein sorting 54 homolog (S. cerevisiae) [Source:ZFIN;Acc:ZDB-GENE-081022-176]|vps54|PTHR12965</t>
  </si>
  <si>
    <t>ENSDARP00000132774</t>
  </si>
  <si>
    <t>ENSDARG00000104647|ENSDART00000172177|surfeit gene 4 [Source:ZFIN;Acc:ZDB-GENE-040426-1426]|surf4|PTHR23427_SF1</t>
  </si>
  <si>
    <t>ENSDARP00000046791</t>
  </si>
  <si>
    <t>ENSDARG00000027016|ENSDART00000046792|golgi brefeldin A resistant guanine nucleotide exchange factor 1 [Source:ZFIN;Acc:ZDB-GENE-081107-54]|gbf1|PTHR10663_SF138</t>
  </si>
  <si>
    <t>ENSDARP00000003721</t>
  </si>
  <si>
    <t>ENSDARG00000016086|ENSDART00000004923|SMAD specific E3 ubiquitin protein ligase 1 [Source:ZFIN;Acc:ZDB-GENE-040426-2744]|smurf1|PTHR11254_SF293</t>
  </si>
  <si>
    <t>ENSDARP00000105980</t>
  </si>
  <si>
    <t>ENSDARG00000086150|ENSDART00000129161|WD repeat containing, antisense to TP53 [Source:ZFIN;Acc:ZDB-GENE-030131-515]|wrap53|PTHR13211</t>
  </si>
  <si>
    <t>ENSDARP00000028051</t>
  </si>
  <si>
    <t>ENSDARG00000007751|ENSDART00000023944|lamin L3 [Source:ZFIN;Acc:ZDB-GENE-020424-4]|lmnl3|PTHR23239_SF119</t>
  </si>
  <si>
    <t>ENSDARP00000066555</t>
  </si>
  <si>
    <t>ENSDARG00000045254|ENSDART00000066556|chromosome 7 open reading frame 50 [Source:HGNC Symbol;Acc:HGNC:22421]|C7orf50|PTHR22306</t>
  </si>
  <si>
    <t>ENSDARP00000085668</t>
  </si>
  <si>
    <t>ENSDARG00000062823|ENSDART00000091235|phosphatidylinositol 4-kinase, catalytic, alpha b [Source:ZFIN;Acc:ZDB-GENE-080220-34]|pi4kab|PTHR10048_SF15</t>
  </si>
  <si>
    <t>ENSDARP00000142827</t>
  </si>
  <si>
    <t>ENSDARG00000074490|ENSDART00000173477|cancer susceptibility candidate 4 [Source:ZFIN;Acc:ZDB-GENE-091130-1]|casc4|PTHR15896</t>
  </si>
  <si>
    <t>ENSDARP00000009867</t>
  </si>
  <si>
    <t>ENSDARG00000006092|ENSDART00000005927|RAD21 cohesin complex component a [Source:ZFIN;Acc:ZDB-GENE-030131-994]|rad21a|PTHR12585_SF20</t>
  </si>
  <si>
    <t>ENSDARP00000137989</t>
  </si>
  <si>
    <t>ENSDARG00000099612|ENSDART00000162867|zgc:66483 [Source:ZFIN;Acc:ZDB-GENE-030131-5765]|zgc:66483|PTHR24402_SF158</t>
  </si>
  <si>
    <t>ENSDARP00000111272</t>
  </si>
  <si>
    <t>ENSDARG00000089893|ENSDART00000129848||CABZ01044611.1|PTHR16207</t>
  </si>
  <si>
    <t>ENSDARP00000136548</t>
  </si>
  <si>
    <t>ENSDARG00000098968|ENSDART00000162423|round spermatid basic protein 1 [Source:HGNC Symbol;Acc:HGNC:25642]|RSBN1|PTHR13354</t>
  </si>
  <si>
    <t>ENSDARP00000128519</t>
  </si>
  <si>
    <t>ENSDARG00000077530|ENSDART00000155545|AT hook containing transcription factor 1 [Source:ZFIN;Acc:ZDB-GENE-070521-2]|ahctf1|PTHR21583</t>
  </si>
  <si>
    <t>ENSDARP00000107263</t>
  </si>
  <si>
    <t>ENSDARG00000020730|ENSDART00000130519|sphingomyelin phosphodiesterase 4 [Source:ZFIN;Acc:ZDB-GENE-040426-2672]|smpd4|PTHR12988</t>
  </si>
  <si>
    <t>ENSDARP00000079005</t>
  </si>
  <si>
    <t>ENSDARG00000060199|ENSDART00000084570|mitochondrial ribosomal protein L18 [Source:ZFIN;Acc:ZDB-GENE-061013-632]|mrpl18|PTHR12899_SF3</t>
  </si>
  <si>
    <t>ENSDARP00000133484</t>
  </si>
  <si>
    <t>ENSDARG00000102744|ENSDART00000170894|microsomal glutathione S-transferase 3a [Source:ZFIN;Acc:ZDB-GENE-040426-2767]|mgst3a|PTHR10250_SF14</t>
  </si>
  <si>
    <t>ENSDARP00000140005</t>
  </si>
  <si>
    <t>ENSDARG00000018907|ENSDART00000157675|K(lysine) acetyltransferase 6A [Source:ZFIN;Acc:ZDB-GENE-021022-3]|kat6a|PTHR10615_SF26</t>
  </si>
  <si>
    <t>ENSDARP00000116145</t>
  </si>
  <si>
    <t>ENSDARG00000076964|ENSDART00000146859|Cdk5 and Abl enzyme substrate 2a [Source:ZFIN;Acc:ZDB-GENE-091118-58]|cables2a|PTHR22896</t>
  </si>
  <si>
    <t>ENSDARP00000039188</t>
  </si>
  <si>
    <t>ENSDARG00000025859|ENSDART00000030738|lipase maturation factor 2b [Source:ZFIN;Acc:ZDB-GENE-070206-11]|lmf2b|PTHR14463</t>
  </si>
  <si>
    <t>ENSDARP00000120284</t>
  </si>
  <si>
    <t>ENSDARG00000005098|ENSDART00000135472|zgc:86764 [Source:ZFIN;Acc:ZDB-GENE-040718-435]|zgc:86764|PTHR19321</t>
  </si>
  <si>
    <t>ENSDARP00000106234</t>
  </si>
  <si>
    <t>ENSDARG00000009346|ENSDART00000128110|cell cycle associated protein 1a [Source:ZFIN;Acc:ZDB-GENE-040801-226]|caprin1a|PTHR22922</t>
  </si>
  <si>
    <t>ENSDARP00000075481</t>
  </si>
  <si>
    <t>ENSDARG00000058212|ENSDART00000081038|necdin-like 2 [Source:ZFIN;Acc:ZDB-GENE-031107-3]|ndnl2|PTHR11736_SF14</t>
  </si>
  <si>
    <t>ENSDARP00000094415</t>
  </si>
  <si>
    <t>ENSDARG00000030278|ENSDART00000103638|isocitrate dehydrogenase 3 (NAD+) alpha [Source:ZFIN;Acc:ZDB-GENE-040426-1007]|idh3a|PTHR11835</t>
  </si>
  <si>
    <t>ENSDARP00000075810</t>
  </si>
  <si>
    <t>ENSDARG00000058494|ENSDART00000081367|DnaJ (Hsp40) homolog, subfamily A, member 3A [Source:ZFIN;Acc:ZDB-GENE-030131-7837]|dnaja3a|PTHR24076_SF79</t>
  </si>
  <si>
    <t>ENSDARP00000088945</t>
  </si>
  <si>
    <t>ENSDARG00000046048|ENSDART00000098173|VAMP (vesicle-associated membrane protein)-associated protein A, like [Source:ZFIN;Acc:ZDB-GENE-040718-281]|vapal|PTHR10809_SF40</t>
  </si>
  <si>
    <t>ENSDARP00000031379</t>
  </si>
  <si>
    <t>ENSDARG00000026448|ENSDART00000033904|mediator complex subunit 29 [Source:ZFIN;Acc:ZDB-GENE-021217-1]|med29|TF624337</t>
  </si>
  <si>
    <t>ENSDARP00000047012</t>
  </si>
  <si>
    <t>ENSDARG00000030949|ENSDART00000047013|signal recognition particle receptor, B subunit [Source:ZFIN;Acc:ZDB-GENE-040718-311]|srprb|PTHR11485_SF24</t>
  </si>
  <si>
    <t>ENSDARP00000022552</t>
  </si>
  <si>
    <t>ENSDARG00000011201|ENSDART00000013690|ribosomal protein, large P2, like [Source:ZFIN;Acc:ZDB-GENE-070327-2]|rplp2l|PTHR21141_SF5</t>
  </si>
  <si>
    <t>ENSDARP00000140517</t>
  </si>
  <si>
    <t>ENSDARG00000105209|ENSDART00000168705|si:ch73-103b11.2 [Source:ZFIN;Acc:ZDB-GENE-080917-14]|si:ch73-103b11.2|PTHR17271_SF9</t>
  </si>
  <si>
    <t>ENSDARP00000086117</t>
  </si>
  <si>
    <t>ENSDARG00000063005|ENSDART00000091684|anaphase promoting complex subunit 7 [Source:ZFIN;Acc:ZDB-GENE-081104-113]|anapc7|PTHR12558</t>
  </si>
  <si>
    <t>ENSDARP00000092761</t>
  </si>
  <si>
    <t>ENSDARG00000069850|ENSDART00000101986|mitochondrial ribosomal protein L30 [Source:ZFIN;Acc:ZDB-GENE-050522-240]|mrpl30|PTHR15892</t>
  </si>
  <si>
    <t>ENSDARP00000133666</t>
  </si>
  <si>
    <t>ENSDARG00000102081|ENSDART00000160252|myosin phosphatase Rho interacting protein [Source:ZFIN;Acc:ZDB-GENE-030131-4471]|mprip|PTHR17271_SF11</t>
  </si>
  <si>
    <t>ENSDARP00000099555</t>
  </si>
  <si>
    <t>ENSDARG00000077760|ENSDART00000114415|activating signal cointegrator 1 complex subunit 1 [Source:ZFIN;Acc:ZDB-GENE-050417-80]|ascc1|PTHR13360</t>
  </si>
  <si>
    <t>ENSDARP00000129200</t>
  </si>
  <si>
    <t>ENSDARG00000063101|ENSDART00000154680|mannosidase, alpha, class 2A, member 2 [Source:ZFIN;Acc:ZDB-GENE-110331-1]|man2a2|PTHR11607</t>
  </si>
  <si>
    <t>ENSDARP00000123582</t>
  </si>
  <si>
    <t>ENSDARG00000079905|ENSDART00000138266|MAP/microtubule affinity-regulating kinase 2a [Source:ZFIN;Acc:ZDB-GENE-030131-4145]|mark2a|PTHR24346_SF20</t>
  </si>
  <si>
    <t>ENSDARP00000128737</t>
  </si>
  <si>
    <t>ENSDARG00000011909|ENSDART00000154505|inositol 1,4,5-trisphosphate receptor, type 2 [Source:ZFIN;Acc:ZDB-GENE-050419-192]|itpr2|PTHR13715_SF53</t>
  </si>
  <si>
    <t>ENSDARP00000098626</t>
  </si>
  <si>
    <t>ENSDARG00000075323|ENSDART00000112167|serum response factor binding protein 1 [Source:ZFIN;Acc:ZDB-GENE-040426-1991]|srfbp1|PTHR23325</t>
  </si>
  <si>
    <t>ENSDARP00000106507</t>
  </si>
  <si>
    <t>ENSDARG00000088984|ENSDART00000129888|centrosomal protein 131 [Source:ZFIN;Acc:ZDB-GENE-090508-16]|cep131|PTHR31540</t>
  </si>
  <si>
    <t>ENSDARP00000015246</t>
  </si>
  <si>
    <t>ENSDARG00000012899|ENSDART00000007204|DEAD (Asp-Glu-Ala-Asp) box polypeptide 49 [Source:ZFIN;Acc:ZDB-GENE-031030-3]|ddx49|PTHR24031_SF145</t>
  </si>
  <si>
    <t>ENSDARP00000004485</t>
  </si>
  <si>
    <t>ENSDARG00000025513|ENSDART00000025997|disco-interacting protein 2 homolog Cb [Source:ZFIN;Acc:ZDB-GENE-070912-589]|dip2cb|PTHR22754</t>
  </si>
  <si>
    <t>ENSDARP00000051892</t>
  </si>
  <si>
    <t>ENSDARG00000035763|ENSDART00000051893|syntaxin 18 [Source:ZFIN;Acc:ZDB-GENE-050522-397]|stx18|PTHR15959</t>
  </si>
  <si>
    <t>ENSDARP00000120403</t>
  </si>
  <si>
    <t>ENSDARG00000036875|ENSDART00000138350|ribosomal protein S12 [Source:ZFIN;Acc:ZDB-GENE-030131-8951]|rps12|PTHR11843</t>
  </si>
  <si>
    <t>ENSDARP00000098524</t>
  </si>
  <si>
    <t>ENSDARG00000025904|ENSDART00000108838|trans-2,3-enoyl-CoA reductase b [Source:ZFIN;Acc:ZDB-GENE-030131-5154]|tecrb|PTHR10556</t>
  </si>
  <si>
    <t>ENSDARP00000111802</t>
  </si>
  <si>
    <t>ENSDARG00000090054|ENSDART00000122406|zinc finger protein 318 [Source:ZFIN;Acc:ZDB-GENE-140106-251]|znf318|PTHR15577</t>
  </si>
  <si>
    <t>ENSDARP00000117340</t>
  </si>
  <si>
    <t>ENSDARG00000020345|ENSDART00000136873|cytoplasmic linker associated protein 2 [Source:ZFIN;Acc:ZDB-GENE-040426-2343]|clasp2|PTHR21567_SF30</t>
  </si>
  <si>
    <t>ENSDARP00000057982</t>
  </si>
  <si>
    <t>ENSDARG00000039667|ENSDART00000057983|mitochondrial ribosomal protein L38 [Source:ZFIN;Acc:ZDB-GENE-040426-2373]|mrpl38|PTHR11362_SF16</t>
  </si>
  <si>
    <t>ENSDARP00000063848</t>
  </si>
  <si>
    <t>ENSDARG00000043493|ENSDART00000063849|clathrin, heavy chain a (Hc) [Source:ZFIN;Acc:ZDB-GENE-030131-2299]|cltca|PTHR10292</t>
  </si>
  <si>
    <t>ENSDARP00000093339</t>
  </si>
  <si>
    <t>ENSDARG00000070084|ENSDART00000102563|PHD finger protein 10 [Source:ZFIN;Acc:ZDB-GENE-040426-1573]|phf10|PTHR10615_SF90</t>
  </si>
  <si>
    <t>ENSDARP00000105690</t>
  </si>
  <si>
    <t>ENSDARG00000074996|ENSDART00000129624|transforming growth factor beta regulator 1 [Source:ZFIN;Acc:ZDB-GENE-080220-62]|tbrg1|PTHR22715</t>
  </si>
  <si>
    <t>ENSDARP00000051343</t>
  </si>
  <si>
    <t>ENSDARG00000035427|ENSDART00000051344|surfeit 6 [Source:ZFIN;Acc:ZDB-GENE-040426-1333]|surf6|PTHR14369</t>
  </si>
  <si>
    <t>ENSDARP00000141196</t>
  </si>
  <si>
    <t>ENSDARG00000104831|ENSDART00000158793|si:rp71-15i12.1 [Source:ZFIN;Acc:ZDB-GENE-100922-163]|CEP192|PTHR16029</t>
  </si>
  <si>
    <t>ENSDARP00000055251</t>
  </si>
  <si>
    <t>ENSDARG00000037909|ENSDART00000055252|zgc:110046 [Source:ZFIN;Acc:ZDB-GENE-050522-380]|zgc:110046|PTHR21435</t>
  </si>
  <si>
    <t>ENSDARP00000002714</t>
  </si>
  <si>
    <t>ENSDARG00000002339|ENSDART00000007726|SAGA complex associated factor 29 [Source:ZFIN;Acc:ZDB-GENE-041010-62]|sgf29|PTHR21539</t>
  </si>
  <si>
    <t>ENSDARP00000131130</t>
  </si>
  <si>
    <t>ENSDARG00000098650|ENSDART00000161130|IQ motif containing GTPase activating protein 3 [Source:HGNC Symbol;Acc:HGNC:20669]|IQGAP3|PTHR14149</t>
  </si>
  <si>
    <t>ENSDARP00000141758</t>
  </si>
  <si>
    <t>ENSDARG00000077943|ENSDART00000165060|integrator complex subunit 5 [Source:ZFIN;Acc:ZDB-GENE-090908-2]|ints5|PTHR31697</t>
  </si>
  <si>
    <t>ENSDARP00000037012</t>
  </si>
  <si>
    <t>ENSDARG00000022378|ENSDART00000029599|myotubularin related protein 1b [Source:ZFIN;Acc:ZDB-GENE-050327-48]|mtmr1b|PTHR10807_SF40</t>
  </si>
  <si>
    <t>ENSDARP00000085532</t>
  </si>
  <si>
    <t>ENSDARG00000062749|ENSDART00000091099|INO80 complex subunit B [Source:ZFIN;Acc:ZDB-GENE-061013-69]|ino80b|TF664690</t>
  </si>
  <si>
    <t>ENSDARP00000071848</t>
  </si>
  <si>
    <t>ENSDARG00000055076|ENSDART00000077381|nuclear RNA export factor 1 [Source:ZFIN;Acc:ZDB-GENE-030131-2585]|nxf1|PTHR10662</t>
  </si>
  <si>
    <t>ENSDARP00000099596</t>
  </si>
  <si>
    <t>ENSDARG00000073792|ENSDART00000114715|mannosidase, alpha, class 1B, member 1a [Source:ZFIN;Acc:ZDB-GENE-091116-34]|man1b1a|PTHR11742_SF7</t>
  </si>
  <si>
    <t>ENSDARP00000137575</t>
  </si>
  <si>
    <t>ENSDARG00000013719|ENSDART00000166824|G-2 and S-phase expressed 1 [Source:ZFIN;Acc:ZDB-GENE-050522-493]|gtse1|PTHR21584</t>
  </si>
  <si>
    <t>ENSDARP00000039036</t>
  </si>
  <si>
    <t>ENSDARG00000025074|ENSDART00000037576|solute carrier family 25 (mitochondrial carrier; dicarboxylate transporter), member 10 [Source:ZFIN;Acc:ZDB-GENE-040426-1095]|slc25a10|PTHR24089_SF39</t>
  </si>
  <si>
    <t>ENSDARP00000133427</t>
  </si>
  <si>
    <t>ENSDARG00000026806|ENSDART00000164220|TAF8 RNA polymerase II, TATA box binding protein (TBP)-associated factor [Source:ZFIN;Acc:ZDB-GENE-040426-1013]|taf8|PTHR23307_SF0</t>
  </si>
  <si>
    <t>ENSDARP00000056033</t>
  </si>
  <si>
    <t>ENSDARG00000038397|ENSDART00000056034|RNA polymerase II associated protein 2 [Source:ZFIN;Acc:ZDB-GENE-050522-420]|rpap2|PTHR14732</t>
  </si>
  <si>
    <t>ENSDARP00000142972</t>
  </si>
  <si>
    <t>ENSDARG00000032458|ENSDART00000173994|MAP/microtubule affinity-regulating kinase 2b [Source:ZFIN;Acc:ZDB-GENE-080215-4]|mark2b|PTHR24346_SF20</t>
  </si>
  <si>
    <t>ENSDARP00000104162</t>
  </si>
  <si>
    <t>ENSDARG00000078904|ENSDART00000114343|bromodomain containing 4 [Source:ZFIN;Acc:ZDB-GENE-030131-267]|brd4|PTHR22880_SF143</t>
  </si>
  <si>
    <t>ENSDARP00000131912</t>
  </si>
  <si>
    <t>ENSDARG00000105214|ENSDART00000159782|ATP/GTP binding protein 1 [Source:ZFIN;Acc:ZDB-GENE-081104-267]|agtpbp1|PTHR12756_SF2</t>
  </si>
  <si>
    <t>ENSDARP00000130126</t>
  </si>
  <si>
    <t>ENSDARG00000103083|ENSDART00000169773|damage-specific DNA binding protein 1 [Source:ZFIN;Acc:ZDB-GENE-040426-1272]|ddb1|PTHR10644</t>
  </si>
  <si>
    <t>ENSDARP00000141965</t>
  </si>
  <si>
    <t>ENSDARG00000012219|ENSDART00000158962|D4, zinc and double PHD fingers family 2 [Source:ZFIN;Acc:ZDB-GENE-041024-2]|dpf2|PTHR10615_SF13</t>
  </si>
  <si>
    <t>ENSDARP00000072582</t>
  </si>
  <si>
    <t>ENSDARG00000055719|ENSDART00000078119|INO80 complex subunit C [Source:ZFIN;Acc:ZDB-GENE-040625-97]|ino80c|PTHR31200_SF1</t>
  </si>
  <si>
    <t>ENSDARP00000087205</t>
  </si>
  <si>
    <t>ENSDARG00000059234|ENSDART00000092773|mitochondrial ribosomal protein S27 [Source:ZFIN;Acc:ZDB-GENE-040808-39]|mrps27|PTHR21393</t>
  </si>
  <si>
    <t>ENSDARP00000008262</t>
  </si>
  <si>
    <t>ENSDARG00000018562|ENSDART00000004398|coatomer protein complex, subunit epsilon [Source:ZFIN;Acc:ZDB-GENE-041114-59]|cope|PTHR10805</t>
  </si>
  <si>
    <t>ENSDARP00000128611</t>
  </si>
  <si>
    <t>ENSDARG00000063229|ENSDART00000154823|exportin 1 (CRM1 homolog, yeast) b [Source:ZFIN;Acc:ZDB-GENE-070530-6]|xpo1b|PTHR11223</t>
  </si>
  <si>
    <t>cont_P20930|FILA_HUMAN</t>
  </si>
  <si>
    <t>Filaggrin OS=Homo sapiens GN=FLG PE=1 SV=3</t>
  </si>
  <si>
    <t>ENSDARP00000064654</t>
  </si>
  <si>
    <t>ENSDARG00000044038|ENSDART00000064655|zinc finger and BTB domain containing 2a [Source:ZFIN;Acc:ZDB-GENE-040426-726]|zbtb2a|PTHR24399</t>
  </si>
  <si>
    <t>ENSDARP00000125028</t>
  </si>
  <si>
    <t>ENSDARG00000003462|ENSDART00000148540|ferrochelatase [Source:ZFIN;Acc:ZDB-GENE-000928-1]|fech|PTHR11108</t>
  </si>
  <si>
    <t>ENSDARP00000094744</t>
  </si>
  <si>
    <t>ENSDARG00000003169|ENSDART00000103969|membrane associated guanylate kinase, WW and PDZ domain containing 1b [Source:ZFIN;Acc:ZDB-GENE-030131-5110]|magi1b|PTHR10316_SF12</t>
  </si>
  <si>
    <t>ENSDARP00000074739</t>
  </si>
  <si>
    <t>ENSDARG00000057583|ENSDART00000080289|proline-rich coiled-coil 2C [Source:ZFIN;Acc:ZDB-GENE-081104-156]|prrc2c|PTHR14038</t>
  </si>
  <si>
    <t>ENSDARP00000127821</t>
  </si>
  <si>
    <t>ENSDARG00000089954|ENSDART00000154540|si:ch211-189e2.3 [Source:ZFIN;Acc:ZDB-GENE-030131-6454]|si:ch211-189e2.3|PTHR22948_SF7</t>
  </si>
  <si>
    <t>ENSDARP00000092374</t>
  </si>
  <si>
    <t>ENSDARG00000057328|ENSDART00000101601|cysteine three histidine 1 [Source:ZFIN;Acc:ZDB-GENE-990806-20]|cth1|PTHR12547_SF2</t>
  </si>
  <si>
    <t>ENSDARP00000131076</t>
  </si>
  <si>
    <t>ENSDARG00000040152|ENSDART00000171245|NIMA-related kinase 4 [Source:ZFIN;Acc:ZDB-GENE-040426-1392]|nek4|PTHR24361_SF240</t>
  </si>
  <si>
    <t>ENSDARP00000127446</t>
  </si>
  <si>
    <t>ENSDARG00000055075|ENSDART00000152864|supervillin a [Source:ZFIN;Acc:ZDB-GENE-990706-5]|svila|PTHR11977_SF28</t>
  </si>
  <si>
    <t>ENSDARP00000121444</t>
  </si>
  <si>
    <t>ENSDARG00000038608|ENSDART00000145728|succinate dehydrogenase complex, subunit C, integral membrane protein [Source:ZFIN;Acc:ZDB-GENE-040801-26]|sdhc|PTHR10978</t>
  </si>
  <si>
    <t>ENSDARP00000133164</t>
  </si>
  <si>
    <t>ENSDARG00000098211|ENSDART00000163689|Werner syndrome [Source:ZFIN;Acc:ZDB-GENE-070702-2]|wrn|PTHR13710_SF80</t>
  </si>
  <si>
    <t>ENSDARP00000082125</t>
  </si>
  <si>
    <t>ENSDARG00000061472|ENSDART00000087691|glucosidase, beta (bile acid) 2 [Source:ZFIN;Acc:ZDB-GENE-070522-3]|gba2|PTHR12654</t>
  </si>
  <si>
    <t>ENSDARP00000134257</t>
  </si>
  <si>
    <t>ENSDARG00000105037|ENSDART00000162700|small nuclear ribonucleoprotein polypeptide F [Source:ZFIN;Acc:ZDB-GENE-040930-9]|snrpf|PTHR11021_SF0</t>
  </si>
  <si>
    <t>ENSDARP00000133660</t>
  </si>
  <si>
    <t>ENSDARG00000013461|ENSDART00000169551|SPT7-like STAGA complex gamma subunit [Source:ZFIN;Acc:ZDB-GENE-050227-17]|supt7l|TF609483</t>
  </si>
  <si>
    <t>ENSDARP00000082215</t>
  </si>
  <si>
    <t>ENSDARG00000061505|ENSDART00000087782|mitochondrial ribosomal protein S9 [Source:ZFIN;Acc:ZDB-GENE-060825-257]|mrps9|PTHR21569_SF1</t>
  </si>
  <si>
    <t>ENSDARP00000134542</t>
  </si>
  <si>
    <t>ENSDARG00000042551|ENSDART00000164121|membrane bound O-acyltransferase domain containing 2b [Source:ZFIN;Acc:ZDB-GENE-041001-185]|mboat2b|PTHR13906</t>
  </si>
  <si>
    <t>ENSDARP00000112243</t>
  </si>
  <si>
    <t>ENSDARG00000005576|ENSDART00000121939|M-phase phosphoprotein 8 [Source:ZFIN;Acc:ZDB-GENE-050309-191]|mphosph8|PTHR24188_SF6</t>
  </si>
  <si>
    <t>ENSDARP00000129263</t>
  </si>
  <si>
    <t>ENSDARG00000069603|ENSDART00000155880|TAO kinase 1a [Source:ZFIN;Acc:ZDB-GENE-130103-9]|taok1a|PTHR24361_SF189</t>
  </si>
  <si>
    <t>ENSDARP00000122063</t>
  </si>
  <si>
    <t>ENSDARG00000061951|ENSDART00000131402|golgin B1 [Source:ZFIN;Acc:ZDB-GENE-030429-9]|golgb1|PTHR18887</t>
  </si>
  <si>
    <t>ENSDARP00000132920</t>
  </si>
  <si>
    <t>ENSDARG00000099860|ENSDART00000162854|pyruvate kinase, muscle, b [Source:ZFIN;Acc:ZDB-GENE-040801-230]|pkmb|PTHR11817</t>
  </si>
  <si>
    <t>ENSDARP00000136481</t>
  </si>
  <si>
    <t>ENSDARG00000042995|ENSDART00000167711|serine palmitoyltransferase, long chain base subunit 1 [Source:ZFIN;Acc:ZDB-GENE-050522-61]|sptlc1|PTHR13693_SF2</t>
  </si>
  <si>
    <t>ENSDARP00000050295</t>
  </si>
  <si>
    <t>ENSDARG00000033175|ENSDART00000050296|small nuclear ribonucleoprotein polypeptide E [Source:ZFIN;Acc:ZDB-GENE-040426-1112]|snrpe|PTHR11193</t>
  </si>
  <si>
    <t>ENSDARP00000057822</t>
  </si>
  <si>
    <t>ENSDARG00000039578|ENSDART00000057823|proliferation-associated 2G4, a [Source:ZFIN;Acc:ZDB-GENE-030616-161]|pa2g4a|PTHR10804_SF83</t>
  </si>
  <si>
    <t>ENSDARP00000124376</t>
  </si>
  <si>
    <t>ENSDARG00000028688|ENSDART00000149195|exosome component 2 [Source:ZFIN;Acc:ZDB-GENE-050417-27]|exosc2|PTHR21321</t>
  </si>
  <si>
    <t>ENSDARP00000123537</t>
  </si>
  <si>
    <t>ENSDARG00000094759|ENSDART00000139130|si:dkey-85k15.7 [Source:ZFIN;Acc:ZDB-GENE-100921-85]|si:dkey-85k15.7|TF605496</t>
  </si>
  <si>
    <t>ENSDARP00000013441</t>
  </si>
  <si>
    <t>ENSDARG00000003570|ENSDART00000004879|heat shock protein 90, beta (grp94), member 1 [Source:ZFIN;Acc:ZDB-GENE-031002-1]|hsp90b1|PTHR11528</t>
  </si>
  <si>
    <t>ENSDARP00000064193</t>
  </si>
  <si>
    <t>ENSDARG00000043713|ENSDART00000064194|anti-silencing function 1Bb histone chaperone [Source:ZFIN;Acc:ZDB-GENE-040426-2594]|asf1bb|PTHR12040</t>
  </si>
  <si>
    <t>ENSDARP00000129377</t>
  </si>
  <si>
    <t>ENSDARG00000097493|ENSDART00000156552|si:dkey-148h10.5 [Source:ZFIN;Acc:ZDB-GENE-131127-260]|si:dkey-148h10.5|</t>
  </si>
  <si>
    <t>cont_Q06830|PRDX1_HUMAN</t>
  </si>
  <si>
    <t>Peroxiredoxin-1 OS=Homo sapiens GN=PRDX1 PE=1 SV=1</t>
  </si>
  <si>
    <t>ENSDARP00000079033</t>
  </si>
  <si>
    <t>ENSDARG00000070097|ENSDART00000084598|VCP-interacting membrane selenoprotein [Source:ZFIN;Acc:ZDB-GENE-060804-1]|vimp|TF635982</t>
  </si>
  <si>
    <t>ENSDARP00000139500</t>
  </si>
  <si>
    <t>ENSDARG00000103422|ENSDART00000161319|ubiquitin specific peptidase 10 [Source:ZFIN;Acc:ZDB-GENE-030219-132]|usp10|PTHR24006_SF69</t>
  </si>
  <si>
    <t>ENSDARP00000141284</t>
  </si>
  <si>
    <t>ENSDARG00000070800|ENSDART00000169065|zgc:109744 [Source:ZFIN;Acc:ZDB-GENE-050809-146]|zgc:109744|TF344067</t>
  </si>
  <si>
    <t>ENSDARP00000135237</t>
  </si>
  <si>
    <t>ENSDARG00000104030|ENSDART00000157832|TAF12 RNA polymerase II, TATA box binding protein (TBP)-associated factor [Source:ZFIN;Acc:ZDB-GENE-031030-5]|taf12|PTHR12264</t>
  </si>
  <si>
    <t>ENSDARP00000063661</t>
  </si>
  <si>
    <t>ENSDARG00000043371|ENSDART00000063662|malate dehydrogenase 2, NAD (mitochondrial) [Source:ZFIN;Acc:ZDB-GENE-040426-2143]|mdh2|PTHR11540_SF16</t>
  </si>
  <si>
    <t>ENSDARP00000117169</t>
  </si>
  <si>
    <t>ENSDARG00000069909|ENSDART00000144142|si:dkey-112g5.12 [Source:ZFIN;Acc:ZDB-GENE-081028-32]|HTRA2 (1 of many)|PTHR22939_SF69</t>
  </si>
  <si>
    <t>ENSDARP00000065670</t>
  </si>
  <si>
    <t>ENSDARG00000044692|ENSDART00000065671|exoribonuclease 1 [Source:ZFIN;Acc:ZDB-GENE-050522-39]|eri1|PTHR23044</t>
  </si>
  <si>
    <t>ENSDARP00000138094</t>
  </si>
  <si>
    <t>ENSDARG00000105286|ENSDART00000165436|DEAD (Asp-Glu-Ala-Asp) box polypeptide 54 [Source:ZFIN;Acc:ZDB-GENE-021220-2]|ddx54|PTHR24031_SF71</t>
  </si>
  <si>
    <t>ENSDARP00000050878</t>
  </si>
  <si>
    <t>ENSDARG00000035133|ENSDART00000050879|phoenix [Source:ZFIN;Acc:ZDB-GENE-030131-5935]|pho|</t>
  </si>
  <si>
    <t>ENSDARP00000119780</t>
  </si>
  <si>
    <t>ENSDARG00000007976|ENSDART00000144562|si:ch211-220f16.2 [Source:ZFIN;Acc:ZDB-GENE-070912-199]|si:ch211-220f16.2|PTHR18887</t>
  </si>
  <si>
    <t>ENSDARP00000017878</t>
  </si>
  <si>
    <t>ENSDARG00000020377|ENSDART00000027616|eukaryotic translation initiation factor 4, gamma 2a [Source:ZFIN;Acc:ZDB-GENE-030131-2173]|eif4g2a|PTHR23253_SF28</t>
  </si>
  <si>
    <t>ENSDARP00000101787</t>
  </si>
  <si>
    <t>ENSDARG00000075593|ENSDART00000113483|tripartite motif containing 71, E3 ubiquitin protein ligase [Source:ZFIN;Acc:ZDB-GENE-040128-1]|trim71|PTHR24103_SF281</t>
  </si>
  <si>
    <t>ENSDARP00000117162</t>
  </si>
  <si>
    <t>ENSDARG00000005738|ENSDART00000143436|ribosome production factor 1 homolog [Source:ZFIN;Acc:ZDB-GENE-040625-177]|rpf1|PTHR22734</t>
  </si>
  <si>
    <t>ENSDARP00000067174</t>
  </si>
  <si>
    <t>ENSDARG00000045692|ENSDART00000067175|periphilin 1 [Source:ZFIN;Acc:ZDB-GENE-030131-1873]|pphln1|PTHR15836</t>
  </si>
  <si>
    <t>ENSDARP00000127937</t>
  </si>
  <si>
    <t>ENSDARG00000029368|ENSDART00000155033|SRSF protein kinase 2 [Source:ZFIN;Acc:ZDB-GENE-131105-1]|srpk2|PTHR24055_SF102</t>
  </si>
  <si>
    <t>ENSDARP00000052540</t>
  </si>
  <si>
    <t>ENSDARG00000036180|ENSDART00000052541|cyclin B2 [Source:ZFIN;Acc:ZDB-GENE-030429-12]|ccnb2|PTHR10177_SF184</t>
  </si>
  <si>
    <t>ENSDARP00000045696</t>
  </si>
  <si>
    <t>ENSDARG00000031435|ENSDART00000045697|zgc:56493 [Source:ZFIN;Acc:ZDB-GENE-030131-8581]|zgc:56493|PTHR10438_SF18</t>
  </si>
  <si>
    <t>ENSDARP00000010211</t>
  </si>
  <si>
    <t>ENSDARG00000014994|ENSDART00000016211|TATA box binding protein [Source:ZFIN;Acc:ZDB-GENE-030616-563]|tbp|PTHR10126_SF15</t>
  </si>
  <si>
    <t>ENSDARP00000090374</t>
  </si>
  <si>
    <t>ENSDARG00000094277|ENSDART00000099600|mitochondrial ribosomal protein L44 [Source:ZFIN;Acc:ZDB-GENE-050913-59]|mrpl44|PTHR14488</t>
  </si>
  <si>
    <t>ENSDARP00000016261</t>
  </si>
  <si>
    <t>ENSDARG00000010008|ENSDART00000003745|vimentin [Source:ZFIN;Acc:ZDB-GENE-011212-3]|vim|PTHR23239_SF27</t>
  </si>
  <si>
    <t>ENSDARP00000135213</t>
  </si>
  <si>
    <t>ENSDARG00000101220|ENSDART00000166295|polymerase (RNA) mitochondrial (DNA directed) [Source:ZFIN;Acc:ZDB-GENE-030131-1528]|polrmt|PTHR10102</t>
  </si>
  <si>
    <t>ENSDARP00000071531</t>
  </si>
  <si>
    <t>ENSDARG00000054807|ENSDART00000077063|SEC13 homolog, nuclear pore and COPII coat complex component [Source:ZFIN;Acc:ZDB-GENE-040426-2649]|sec13|PTHR11024</t>
  </si>
  <si>
    <t>ENSDARP00000002535</t>
  </si>
  <si>
    <t>ENSDARG00000014685|ENSDART00000009164|establishment of sister chromatid cohesion N-acetyltransferase 2 [Source:ZFIN;Acc:ZDB-GENE-050913-156]|esco2|PTHR11076_SF28</t>
  </si>
  <si>
    <t>ENSDARP00000015326</t>
  </si>
  <si>
    <t>ENSDARG00000020232|ENSDART00000016890|eukaryotic translation initiation factor 6 [Source:ZFIN;Acc:ZDB-GENE-031118-110]|eif6|PTHR10784</t>
  </si>
  <si>
    <t>ENSDARP00000082147</t>
  </si>
  <si>
    <t>ENSDARG00000061490|ENSDART00000087714|U2 snRNP-associated SURP domain containing [Source:ZFIN;Acc:ZDB-GENE-070912-400]|u2surp|PTHR23140</t>
  </si>
  <si>
    <t>ENSDARP00000131823</t>
  </si>
  <si>
    <t>ENSDARG00000029353|ENSDART00000166805|serpin peptidase inhibitor, clade E (nexin, plasminogen activator inhibitor type 1), member 2 [Source:ZFIN;Acc:ZDB-GENE-040426-848]|serpine2|PTHR11461_SF48</t>
  </si>
  <si>
    <t>ENSDARP00000081257</t>
  </si>
  <si>
    <t>ENSDARG00000061124|ENSDART00000086823|signal recognition particle receptor (docking protein) [Source:ZFIN;Acc:ZDB-GENE-030219-11]|srpr|PTHR11564_SF16</t>
  </si>
  <si>
    <t>ENSDARP00000094070</t>
  </si>
  <si>
    <t>ENSDARG00000039346|ENSDART00000103293|NADH dehydrogenase (ubiquinone) 1 alpha subcomplex, 5 [Source:ZFIN;Acc:ZDB-GENE-050320-17]|ndufa5|PTHR12653_SF0</t>
  </si>
  <si>
    <t>ENSDARP00000130227</t>
  </si>
  <si>
    <t>ENSDARG00000098983|ENSDART00000159356||CABZ01112656.1|</t>
  </si>
  <si>
    <t>ENSDARP00000119854</t>
  </si>
  <si>
    <t>ENSDARG00000039340|ENSDART00000136096|transmembrane protein 209 [Source:ZFIN;Acc:ZDB-GENE-030131-2879]|tmem209|PTHR21780</t>
  </si>
  <si>
    <t>ENSDARP00000118581</t>
  </si>
  <si>
    <t>ENSDARG00000045359|ENSDART00000142575|transcription elongation factor B (SIII), polypeptide 1b [Source:ZFIN;Acc:ZDB-GENE-040718-138]|tceb1b|PTHR20648_SF0</t>
  </si>
  <si>
    <t>ENSDARP00000102376</t>
  </si>
  <si>
    <t>ENSDARG00000075113|ENSDART00000114762|nanog homeobox [Source:ZFIN;Acc:ZDB-GENE-030131-5486]|nanog|PTHR24327_SF29</t>
  </si>
  <si>
    <t>ENSDARP00000134322</t>
  </si>
  <si>
    <t>ENSDARG00000102353|ENSDART00000171278|DEAD (Asp-Glu-Ala-Asp) box polypeptide 47 [Source:ZFIN;Acc:ZDB-GENE-050522-359]|ddx47|PTHR24031_SF78</t>
  </si>
  <si>
    <t>ENSDARP00000110309</t>
  </si>
  <si>
    <t>ENSDARG00000069324|ENSDART00000122184|vacuolar protein sorting 53 homolog (S. cerevisiae) [Source:ZFIN;Acc:ZDB-GENE-041114-199]|vps53|PTHR12820</t>
  </si>
  <si>
    <t>ENSDARP00000119816</t>
  </si>
  <si>
    <t>ENSDARG00000044545|ENSDART00000145013|zgc:77262 [Source:ZFIN;Acc:ZDB-GENE-040426-1811]|zgc:77262|PTHR24012_SF316</t>
  </si>
  <si>
    <t>ENSDARP00000137793</t>
  </si>
  <si>
    <t>ENSDARG00000098141|ENSDART00000171063|SPT3 homolog, SAGA and STAGA complex component [Source:ZFIN;Acc:ZDB-GENE-040718-370]|supt3h|PTHR11380_SF3</t>
  </si>
  <si>
    <t>ENSDARP00000071656</t>
  </si>
  <si>
    <t>ENSDARG00000054907|ENSDART00000077188|cytochrome c oxidase subunit VIIa polypeptide 3 [Source:ZFIN;Acc:ZDB-GENE-030131-7691]|cox7a3|PTHR10510_SF2</t>
  </si>
  <si>
    <t>ENSDARP00000093276</t>
  </si>
  <si>
    <t>ENSDARG00000020345|ENSDART00000102499|cytoplasmic linker associated protein 2 [Source:ZFIN;Acc:ZDB-GENE-040426-2343]|clasp2|PTHR21567_SF30</t>
  </si>
  <si>
    <t>ENSDARP00000135472</t>
  </si>
  <si>
    <t>ENSDARG00000101622|ENSDART00000158899|mitochondrial ribosomal protein S7 [Source:ZFIN;Acc:ZDB-GENE-050809-112]|mrps7|PTHR11205_SF19</t>
  </si>
  <si>
    <t>ENSDARP00000077379</t>
  </si>
  <si>
    <t>ENSDARG00000035706|ENSDART00000082944|dedicator of cytokinesis 6 [Source:ZFIN;Acc:ZDB-GENE-120411-11]|dock6|PTHR23317_SF65</t>
  </si>
  <si>
    <t>ENSDARP00000103510</t>
  </si>
  <si>
    <t>ENSDARG00000078352|ENSDART00000113384|LYR motif containing 4 [Source:ZFIN;Acc:ZDB-GENE-081104-295]|lyrm4|PTHR13166</t>
  </si>
  <si>
    <t>ENSDARP00000083878</t>
  </si>
  <si>
    <t>ENSDARG00000062123|ENSDART00000089445|ArfGAP with GTPase domain, ankyrin repeat and PH domain 1 [Source:ZFIN;Acc:ZDB-GENE-130405-1]|agap1|PTHR23180_SF226</t>
  </si>
  <si>
    <t>ENSDARP00000075768</t>
  </si>
  <si>
    <t>ENSDARG00000058454|ENSDART00000081325|dynein, light chain, LC8-type 1 [Source:ZFIN;Acc:ZDB-GENE-040426-1961]|dynll1|PTHR11886_SF33</t>
  </si>
  <si>
    <t>ENSDARP00000104653</t>
  </si>
  <si>
    <t>ENSDARG00000016477|ENSDART00000130781|eukaryotic translation initiation factor 4A, isoform 2 [Source:ZFIN;Acc:ZDB-GENE-040426-2802]|eif4a2|PTHR24031_SF226</t>
  </si>
  <si>
    <t>ENSDARP00000003894</t>
  </si>
  <si>
    <t>ENSDARG00000092112|ENSDART00000015302|translocase of outer mitochondrial membrane 40 homolog (yeast) [Source:ZFIN;Acc:ZDB-GENE-030131-1365]|tomm40|PTHR10802</t>
  </si>
  <si>
    <t>ENSDARP00000024527</t>
  </si>
  <si>
    <t>ENSDARG00000019222|ENSDART00000010862|mitochondrial ribosomal protein L24 [Source:ZFIN;Acc:ZDB-GENE-040718-98]|mrpl24|PTHR12903</t>
  </si>
  <si>
    <t>ENSDARP00000018594</t>
  </si>
  <si>
    <t>ENSDARG00000018334|ENSDART00000009241|ribosomal protein L35 [Source:ZFIN;Acc:ZDB-GENE-020419-2]|rpl35|PTHR13872_SF3</t>
  </si>
  <si>
    <t>ENSDARP00000138373</t>
  </si>
  <si>
    <t>ENSDARG00000091563|ENSDART00000168103|SNW domain containing 1 [Source:ZFIN;Acc:ZDB-GENE-030131-571]|snw1|PTHR12096</t>
  </si>
  <si>
    <t>cont_Q9C075|K1C23_HUMAN</t>
  </si>
  <si>
    <t>Keratin, type I cytoskeletal 23 OS=Homo sapiens GN=KRT23 PE=1 SV=2</t>
  </si>
  <si>
    <t>ENSDARP00000079812</t>
  </si>
  <si>
    <t>ENSDARG00000043571|ENSDART00000085377|zgc:103670 [Source:ZFIN;Acc:ZDB-GENE-040912-111]|KIF2A|PTHR24115_SF378</t>
  </si>
  <si>
    <t>ENSDARP00000139312</t>
  </si>
  <si>
    <t>ENSDARG00000102571|ENSDART00000163647|methionyl aminopeptidase 2b [Source:ZFIN;Acc:ZDB-GENE-030131-2172]|metap2b|PTHR10804_SF95</t>
  </si>
  <si>
    <t>ENSDARP00000008022</t>
  </si>
  <si>
    <t>ENSDARG00000011885|ENSDART00000018049|mitochondrial ribosomal protein L19 [Source:ZFIN;Acc:ZDB-GENE-040801-55]|mrpl19|PTHR15680_SF9</t>
  </si>
  <si>
    <t>ENSDARP00000132867</t>
  </si>
  <si>
    <t>ENSDARG00000099458|ENSDART00000159491|DEAD (Asp-Glu-Ala-Asp) box polypeptide 46 [Source:ZFIN;Acc:ZDB-GENE-030131-667]|ddx46|PTHR24031_SF158</t>
  </si>
  <si>
    <t>ENSDARP00000130049</t>
  </si>
  <si>
    <t>ENSDARG00000102325|ENSDART00000168138|euchromatic histone lysine methyltransferase 2 [Source:HGNC Symbol;Acc:HGNC:14129]|EHMT2|PTHR22884_SF306</t>
  </si>
  <si>
    <t>ENSDARP00000131406</t>
  </si>
  <si>
    <t>ENSDARG00000104251|ENSDART00000166935|PR domain containing 10 [Source:ZFIN;Acc:ZDB-GENE-050419-74]|prdm10|PTHR11389_SF415</t>
  </si>
  <si>
    <t>ENSDARP00000078268</t>
  </si>
  <si>
    <t>ENSDARG00000059911|ENSDART00000083833|Bardet-Biedl syndrome 7 [Source:ZFIN;Acc:ZDB-GENE-030219-90]|bbs7|PTHR16074</t>
  </si>
  <si>
    <t>ENSDARP00000117266</t>
  </si>
  <si>
    <t>ENSDARG00000034883|ENSDART00000135124|acyl-CoA binding domain containing 5a [Source:ZFIN;Acc:ZDB-GENE-050522-268]|acbd5a|PTHR23310_SF6</t>
  </si>
  <si>
    <t>ENSDARP00000066759</t>
  </si>
  <si>
    <t>ENSDARG00000045399|ENSDART00000066760|chaperonin containing TCP1, subunit 5 (epsilon) [Source:ZFIN;Acc:ZDB-GENE-030131-977]|cct5|PTHR11353_SF64</t>
  </si>
  <si>
    <t>ENSDARP00000054104</t>
  </si>
  <si>
    <t>ENSDARG00000058461|ENSDART00000054105|KIAA0947-like (H. sapiens) [Source:ZFIN;Acc:ZDB-GENE-030131-5566]|ice1|PTHR11852</t>
  </si>
  <si>
    <t>ENSDARP00000016880</t>
  </si>
  <si>
    <t>ENSDARG00000020043|ENSDART00000018350|CCR4-NOT transcription complex, subunit 8 [Source:ZFIN;Acc:ZDB-GENE-040426-2845]|cnot8|PTHR10797</t>
  </si>
  <si>
    <t>ENSDARP00000140867</t>
  </si>
  <si>
    <t>ENSDARG00000100157|ENSDART00000163477|TAM41 mitochondrial translocator assembly and maintenance homolog [Source:ZFIN;Acc:ZDB-GENE-051030-99]|tamm41|PTHR13619</t>
  </si>
  <si>
    <t>ENSDARP00000058909</t>
  </si>
  <si>
    <t>ENSDARG00000040266|ENSDART00000058910|SRY (sex determining region Y)-box 19b [Source:ZFIN;Acc:ZDB-GENE-010111-1]|sox19b|PTHR10270_SF38</t>
  </si>
  <si>
    <t>ENSDARP00000131924</t>
  </si>
  <si>
    <t>ENSDARG00000045749|ENSDART00000164771|PTPRF interacting protein, binding protein 1a (liprin beta 1) [Source:ZFIN;Acc:ZDB-GENE-041210-298]|ppfibp1a|PTHR12587</t>
  </si>
  <si>
    <t>ENSDARP00000098322</t>
  </si>
  <si>
    <t>ENSDARG00000073841|ENSDART00000110770|HECT and RLD domain containing E3 ubiquitin protein ligase 2 [Source:ZFIN;Acc:ZDB-GENE-070718-6]|herc2|PTHR11254_SF308</t>
  </si>
  <si>
    <t>ENSDARP00000128801</t>
  </si>
  <si>
    <t>ENSDARG00000071652|ENSDART00000155400|si:ch211-149e23.3 [Source:ZFIN;Acc:ZDB-GENE-030131-8898]|RRP8|PTHR12787</t>
  </si>
  <si>
    <t>ENSDARP00000007440</t>
  </si>
  <si>
    <t>ENSDARG00000002947|ENSDART00000005643|ATP-binding cassette, sub-family D (ALD), member 3b [Source:ZFIN;Acc:ZDB-GENE-050517-29]|abcd3b|PTHR11384</t>
  </si>
  <si>
    <t>ENSDARP00000042005</t>
  </si>
  <si>
    <t>ENSDARG00000029305|ENSDART00000042006|BAI1-associated protein 2-like 1a [Source:ZFIN;Acc:ZDB-GENE-031201-1]|baiap2l1a|PTHR14206</t>
  </si>
  <si>
    <t>ENSDARP00000118276</t>
  </si>
  <si>
    <t>ENSDARG00000092057|ENSDART00000146122|si:dkey-90l23.1 [Source:ZFIN;Acc:ZDB-GENE-030131-5242]|si:dkey-90l23.1|PTHR12011_SF267</t>
  </si>
  <si>
    <t>ENSDARP00000021469</t>
  </si>
  <si>
    <t>ENSDARG00000016231|ENSDART00000007638|B-cell receptor-associated protein 29 [Source:ZFIN;Acc:ZDB-GENE-050522-468]|bcap29|PTHR12701</t>
  </si>
  <si>
    <t>ENSDARP00000121537</t>
  </si>
  <si>
    <t>ENSDARG00000038754|ENSDART00000147278|polo-like kinase 3 (Drosophila) [Source:ZFIN;Acc:ZDB-GENE-030131-6134]|plk3|PTHR24345_SF42</t>
  </si>
  <si>
    <t>ENSDARP00000093281</t>
  </si>
  <si>
    <t>ENSDARG00000070052|ENSDART00000102504|tudor domain containing 6 [Source:ZFIN;Acc:ZDB-GENE-041001-210]|tdrd6|PTHR22948_SF7</t>
  </si>
  <si>
    <t>ENSDARP00000023871</t>
  </si>
  <si>
    <t>ENSDARG00000014165|ENSDART00000021880|signal sequence receptor, gamma [Source:ZFIN;Acc:ZDB-GENE-030131-9134]|ssr3|PTHR13399</t>
  </si>
  <si>
    <t>ENSDARP00000054409</t>
  </si>
  <si>
    <t>ENSDARG00000037392|ENSDART00000054410|mediator complex subunit 19a [Source:ZFIN;Acc:ZDB-GENE-060929-232]|med19a|PTHR22536</t>
  </si>
  <si>
    <t>ENSDARP00000142046</t>
  </si>
  <si>
    <t>ENSDARG00000043518|ENSDART00000164552|si:dkey-239i20.2 [Source:ZFIN;Acc:ZDB-GENE-041001-98]|si:dkey-239i20.2|PTHR23023_SF78</t>
  </si>
  <si>
    <t>ENSDARP00000073973</t>
  </si>
  <si>
    <t>ENSDARG00000001940|ENSDART00000079518|DnaJ (Hsp40) homolog, subfamily C, member 1 [Source:ZFIN;Acc:ZDB-GENE-061103-529]|dnajc1|PTHR24078_SF130</t>
  </si>
  <si>
    <t>ENSDARP00000138416</t>
  </si>
  <si>
    <t>ENSDARG00000099113|ENSDART00000164933|unc-13 homolog B [Source:HGNC Symbol;Acc:HGNC:12566]|UNC13B|PTHR10480_SF8</t>
  </si>
  <si>
    <t>ENSDARP00000121521</t>
  </si>
  <si>
    <t>ENSDARG00000035579|ENSDART00000131838|si:dkey-174n20.1 [Source:ZFIN;Acc:ZDB-GENE-030131-7890]|si:dkey-174n20.1|PTHR24320_SF51</t>
  </si>
  <si>
    <t>ENSDARP00000118728</t>
  </si>
  <si>
    <t>ENSDARG00000058710|ENSDART00000134482|telomeric repeat binding factor (NIMA-interacting) 1 [Source:ZFIN;Acc:ZDB-GENE-090612-2]|terf1|PTHR21717_SF14</t>
  </si>
  <si>
    <t>ENSDARP00000088129</t>
  </si>
  <si>
    <t>ENSDARG00000067613|ENSDART00000097359|DnaJ (Hsp40) homolog, subfamily C , member 25 [Source:ZFIN;Acc:ZDB-GENE-081104-137]|dnajc25|PTHR24078_SF125</t>
  </si>
  <si>
    <t>ENSDARP00000098205</t>
  </si>
  <si>
    <t>ENSDARG00000062307|ENSDART00000108978|coiled-coil domain containing 61 [Source:ZFIN;Acc:ZDB-GENE-060929-348]|ccdc61|PTHR22691</t>
  </si>
  <si>
    <t>ENSDARP00000013759</t>
  </si>
  <si>
    <t>ENSDARG00000002536|ENSDART00000006765|transmembrane 9 superfamily protein member 4 [Source:ZFIN;Acc:ZDB-GENE-040426-1575]|tm9sf4|PTHR10766_SF34</t>
  </si>
  <si>
    <t>ENSDARP00000105470</t>
  </si>
  <si>
    <t>ENSDARG00000090716|ENSDART00000130989|clathrin, heavy chain b (Hc) [Source:ZFIN;Acc:ZDB-GENE-050227-12]|cltcb|PTHR10292</t>
  </si>
  <si>
    <t>ENSDARP00000014473</t>
  </si>
  <si>
    <t>ENSDARG00000017811|ENSDART00000007260|si:ch211-210c8.6 [Source:ZFIN;Acc:ZDB-GENE-030131-3630]|si:ch211-210c8.6|PTHR32251</t>
  </si>
  <si>
    <t>ENSDARP00000084158</t>
  </si>
  <si>
    <t>ENSDARG00000062226|ENSDART00000089725|INO80 complex subunit Db [Source:ZFIN;Acc:ZDB-GENE-070112-2072]|ino80db|PTHR16198</t>
  </si>
  <si>
    <t>ENSDARP00000079733</t>
  </si>
  <si>
    <t>ENSDARG00000060500|ENSDART00000085298|L-2-hydroxyglutarate dehydrogenase [Source:ZFIN;Acc:ZDB-GENE-090319-6]|l2hgdh|PTHR13847_SF171</t>
  </si>
  <si>
    <t>ENSDARP00000133129</t>
  </si>
  <si>
    <t>ENSDARG00000101813|ENSDART00000166360|nucleosome assembly protein 1-like 1 [Source:ZFIN;Acc:ZDB-GENE-030516-2]|nap1l1|PTHR11875_SF34</t>
  </si>
  <si>
    <t>ENSDARP00000130953</t>
  </si>
  <si>
    <t>ENSDARG00000052673|ENSDART00000169662|septin 7b [Source:ZFIN;Acc:ZDB-GENE-030131-37]|sept7b|PTHR18884_SF30</t>
  </si>
  <si>
    <t>ENSDARP00000032370</t>
  </si>
  <si>
    <t>ENSDARG00000017244|ENSDART00000028607|chromodomain helicase DNA binding protein 6 [Source:ZFIN;Acc:ZDB-GENE-130530-559]|chd6|PTHR10799_SF589</t>
  </si>
  <si>
    <t>ENSDARP00000142824</t>
  </si>
  <si>
    <t>ENSDARG00000091348|ENSDART00000173792|reticulon 3 [Source:ZFIN;Acc:ZDB-GENE-030710-5]|rtn3|PTHR10994_SF1</t>
  </si>
  <si>
    <t>ENSDARP00000127410</t>
  </si>
  <si>
    <t>ENSDARG00000071395|ENSDART00000153453|calcium/calmodulin-dependent protein kinase (CaM kinase) II gamma 1 [Source:ZFIN;Acc:ZDB-GENE-050913-146]|camk2g1|PTHR24347_SF110</t>
  </si>
  <si>
    <t>ENSDARP00000141076</t>
  </si>
  <si>
    <t>ENSDARG00000099151|ENSDART00000157723|WW domain binding protein 11 [Source:HGNC Symbol;Acc:HGNC:16461]|WBP11 (1 of many)|</t>
  </si>
  <si>
    <t>ENSDARP00000116242</t>
  </si>
  <si>
    <t>ENSDARG00000026224|ENSDART00000142090|Fanconi anemia, complementation group I [Source:ZFIN;Acc:ZDB-GENE-030131-2905]|fanci|PTHR21818</t>
  </si>
  <si>
    <t>ENSDARP00000069063</t>
  </si>
  <si>
    <t>ENSDARG00000052673|ENSDART00000074575|septin 7b [Source:ZFIN;Acc:ZDB-GENE-030131-37]|sept7b|PTHR18884_SF30</t>
  </si>
  <si>
    <t>ENSDARP00000087619</t>
  </si>
  <si>
    <t>ENSDARG00000063646|ENSDART00000093187|limb and neural patterns a [Source:ZFIN;Acc:ZDB-GENE-030131-4960]|lnpa|PTHR22166_SF12</t>
  </si>
  <si>
    <t>ENSDARP00000127973</t>
  </si>
  <si>
    <t>ENSDARG00000059556|ENSDART00000154684|RecQ helicase-like 5 [Source:ZFIN;Acc:ZDB-GENE-071214-1]|recql5|PTHR13710_SF81</t>
  </si>
  <si>
    <t>ENSDARP00000123077</t>
  </si>
  <si>
    <t>ENSDARG00000033973|ENSDART00000135632|mitochondrial ribosomal protein S23 [Source:ZFIN;Acc:ZDB-GENE-040801-134]|mrps23|PTHR15925</t>
  </si>
  <si>
    <t>ENSDARP00000117553</t>
  </si>
  <si>
    <t>ENSDARG00000092651|ENSDART00000135032|si:dkey-57a22.11 [Source:ZFIN;Acc:ZDB-GENE-081104-423]|si:dkey-57a22.11|PTHR21577</t>
  </si>
  <si>
    <t>ENSDARP00000050864</t>
  </si>
  <si>
    <t>ENSDARG00000035131|ENSDART00000050865|surfeit gene 4, like [Source:ZFIN;Acc:ZDB-GENE-040718-172]|surf4l|PTHR23427_SF1</t>
  </si>
  <si>
    <t>ENSDARP00000137565</t>
  </si>
  <si>
    <t>ENSDARG00000037000|ENSDART00000169869|FK506 binding protein 11 [Source:ZFIN;Acc:ZDB-GENE-030616-357]|fkbp11|PTHR10516_SF13</t>
  </si>
  <si>
    <t>ENSDARP00000049571</t>
  </si>
  <si>
    <t>ENSDARG00000034773|ENSDART00000049572|non-SMC condensin II complex, subunit D3 [Source:ZFIN;Acc:ZDB-GENE-040426-737]|ncapd3|PTHR14222</t>
  </si>
  <si>
    <t>cont_Q9NSB4|KRT82_HUMAN</t>
  </si>
  <si>
    <t>Keratin, type II cuticular Hb2 OS=Homo sapiens GN=KRT82 PE=1 SV=3</t>
  </si>
  <si>
    <t>ENSDARP00000046688</t>
  </si>
  <si>
    <t>ENSDARG00000028816|ENSDART00000046689|transmembrane p24 trafficking protein 3 [Source:ZFIN;Acc:ZDB-GENE-030131-8335]|tmed3|PTHR22811_SF60</t>
  </si>
  <si>
    <t>ENSDARP00000101598</t>
  </si>
  <si>
    <t>ENSDARG00000062152|ENSDART00000111711|chromatin assembly factor 1, subunit A (p150) [Source:ZFIN;Acc:ZDB-GENE-030131-5366]|chaf1a|PTHR15272_SF0</t>
  </si>
  <si>
    <t>ENSDARP00000066699</t>
  </si>
  <si>
    <t>ENSDARG00000045355|ENSDART00000066700|transcription elongation factor B (SIII), polypeptide 1a [Source:ZFIN;Acc:ZDB-GENE-040912-120]|tceb1a|PTHR20648_SF0</t>
  </si>
  <si>
    <t>ENSDARP00000011707</t>
  </si>
  <si>
    <t>ENSDARG00000007745|ENSDART00000006868|ubiquinol-cytochrome c reductase, Rieske iron-sulfur polypeptide 1 [Source:ZFIN;Acc:ZDB-GENE-040426-2060]|uqcrfs1|PTHR10134</t>
  </si>
  <si>
    <t>ENSDARP00000140557</t>
  </si>
  <si>
    <t>ENSDARG00000100514|ENSDART00000165516|cilia and flagella associated protein 20 [Source:ZFIN;Acc:ZDB-GENE-040426-1784]|cfap20|PTHR12458_SF8</t>
  </si>
  <si>
    <t>ENSDARP00000003671</t>
  </si>
  <si>
    <t>ENSDARG00000024204|ENSDART00000018304|minichromosome maintenance complex component 3 [Source:ZFIN;Acc:ZDB-GENE-020419-4]|mcm3|PTHR11630</t>
  </si>
  <si>
    <t>ENSDARP00000121836</t>
  </si>
  <si>
    <t>ENSDARG00000055655|ENSDART00000134710|baculoviral IAP repeat containing 5b [Source:ZFIN;Acc:ZDB-GENE-030826-2]|birc5b|PTHR10044_SF97</t>
  </si>
  <si>
    <t>ENSDARP00000104784</t>
  </si>
  <si>
    <t>ENSDARG00000012144|ENSDART00000122313|ER membrane protein complex subunit 7 [Source:ZFIN;Acc:ZDB-GENE-041001-170]|emc7|PTHR13605</t>
  </si>
  <si>
    <t>ENSDARP00000004882</t>
  </si>
  <si>
    <t>ENSDARG00000012572|ENSDART00000015512|polymerase (RNA) III (DNA directed) polypeptide F [Source:ZFIN;Acc:ZDB-GENE-040426-972]|polr3f|PTHR12780</t>
  </si>
  <si>
    <t>ENSDARP00000048858</t>
  </si>
  <si>
    <t>ENSDARG00000013058|ENSDART00000048859|activating signal cointegrator 1 complex subunit 2 [Source:ZFIN;Acc:ZDB-GENE-040426-1223]|ascc2|PTHR21494</t>
  </si>
  <si>
    <t>ENSDARP00000139168</t>
  </si>
  <si>
    <t>ENSDARG00000100060|ENSDART00000159253|exosome component 7 [Source:ZFIN;Acc:ZDB-GENE-050417-47]|exosc7|PTHR11097</t>
  </si>
  <si>
    <t>ENSDARP00000036773</t>
  </si>
  <si>
    <t>ENSDARG00000026839|ENSDART00000032460|mediator complex subunit 21 [Source:ZFIN;Acc:ZDB-GENE-040426-2763]|med21|PTHR13381</t>
  </si>
  <si>
    <t>ENSDARP00000102186</t>
  </si>
  <si>
    <t>ENSDARG00000020134|ENSDART00000114611|signal-induced proliferation-associated 1 like 1 [Source:ZFIN;Acc:ZDB-GENE-030131-9909]|sipa1l1|PTHR15711_SF10</t>
  </si>
  <si>
    <t>ENSDARP00000069746</t>
  </si>
  <si>
    <t>ENSDARG00000041895|ENSDART00000075262|carbamoyl-phosphate synthetase 2, aspartate transcarbamylase, and dihydroorotase [Source:ZFIN;Acc:ZDB-GENE-021030-4]|cad|PTHR11405_SF5</t>
  </si>
  <si>
    <t>ENSDARP00000073936</t>
  </si>
  <si>
    <t>ENSDARG00000056903|ENSDART00000079480|mitochondrial ribosomal protein L13 [Source:ZFIN;Acc:ZDB-GENE-050522-167]|mrpl13|PTHR11545_SF6</t>
  </si>
  <si>
    <t>ENSDARP00000004202</t>
  </si>
  <si>
    <t>ENSDARG00000017422|ENSDART00000025910|adipocyte plasma membrane associated protein [Source:ZFIN;Acc:ZDB-GENE-020919-1]|apmap|PTHR10426</t>
  </si>
  <si>
    <t>ENSDARP00000023925</t>
  </si>
  <si>
    <t>ENSDARG00000013973|ENSDART00000012826|peroxisomal biogenesis factor 3 [Source:ZFIN;Acc:ZDB-GENE-040426-979]|pex3|TF628365</t>
  </si>
  <si>
    <t>ENSDARP00000104805</t>
  </si>
  <si>
    <t>ENSDARG00000023532|ENSDART00000128435|PIN2/TERF1 interacting, telomerase inhibitor 1 [Source:ZFIN;Acc:ZDB-GENE-030515-2]|pinx1|PTHR23149_SF9</t>
  </si>
  <si>
    <t>ENSDARP00000014244</t>
  </si>
  <si>
    <t>ENSDARG00000007065|ENSDART00000023074|mitochondrial ribosomal protein S18B [Source:ZFIN;Acc:ZDB-GENE-050417-278]|mrps18b|PTHR13329</t>
  </si>
  <si>
    <t>ENSDARP00000058146</t>
  </si>
  <si>
    <t>ENSDARG00000039770|ENSDART00000058147|dynein, cytoplasmic 2, light intermediate chain 1 [Source:ZFIN;Acc:ZDB-GENE-040426-1230]|dync2li1|PTHR13236</t>
  </si>
  <si>
    <t>ENSDARP00000137980</t>
  </si>
  <si>
    <t>ENSDARG00000104516|ENSDART00000166535|polymerase (RNA) III (DNA directed) polypeptide D [Source:ZFIN;Acc:ZDB-GENE-040426-1017]|polr3d|PTHR13408</t>
  </si>
  <si>
    <t>ENSDARP00000113849</t>
  </si>
  <si>
    <t>ENSDARG00000018918|ENSDART00000132950|RAD17 checkpoint clamp loader component [Source:ZFIN;Acc:ZDB-GENE-040718-409]|rad17|PTHR12172</t>
  </si>
  <si>
    <t>ENSDARP00000136622</t>
  </si>
  <si>
    <t>ENSDARG00000094018|ENSDART00000167694|si:dkey-111e8.1 [Source:ZFIN;Acc:ZDB-GENE-030131-2439]|si:dkey-111e8.1|PTHR15727</t>
  </si>
  <si>
    <t>ENSDARP00000075852</t>
  </si>
  <si>
    <t>ENSDARG00000058533|ENSDART00000081411|polymerase (DNA directed), epsilon [Source:ZFIN;Acc:ZDB-GENE-070705-557]|pole|PTHR10670</t>
  </si>
  <si>
    <t>ENSDARP00000124189</t>
  </si>
  <si>
    <t>ENSDARG00000091931|ENSDART00000150184|G patch domain containing 4 [Source:ZFIN;Acc:ZDB-GENE-041008-158]|gpatch4|PTHR23149_SF8</t>
  </si>
  <si>
    <t>ENSDARP00000096554</t>
  </si>
  <si>
    <t>ENSDARG00000071500|ENSDART00000105776|family with sequence similarity 207, member A [Source:ZFIN;Acc:ZDB-GENE-060825-113]|fam207a|PTHR31109</t>
  </si>
  <si>
    <t>ENSDARP00000134745</t>
  </si>
  <si>
    <t>ENSDARG00000098544|ENSDART00000165688|neurochondrin [Source:ZFIN;Acc:ZDB-GENE-061220-6]|ncdn|PTHR13109</t>
  </si>
  <si>
    <t>ENSDARP00000097542</t>
  </si>
  <si>
    <t>ENSDARG00000078118|ENSDART00000112166|family with sequence similarity 60, member A, like [Source:ZFIN;Acc:ZDB-GENE-031114-2]|fam60al|PTHR13422</t>
  </si>
  <si>
    <t>ENSDARP00000128453</t>
  </si>
  <si>
    <t>ENSDARG00000042563|ENSDART00000156711|MIS18 binding protein 1 [Source:ZFIN;Acc:ZDB-GENE-030616-151]|mis18bp1|PTHR16124</t>
  </si>
  <si>
    <t>ENSDARP00000040115</t>
  </si>
  <si>
    <t>ENSDARG00000070512|ENSDART00000040116|trinucleotide repeat containing 5 [Source:ZFIN;Acc:ZDB-GENE-050411-12]|tnrc5|PTHR15382</t>
  </si>
  <si>
    <t>ENSDARP00000135206</t>
  </si>
  <si>
    <t>ENSDARG00000061207|ENSDART00000159811|tetratricopeptide repeat domain 7B [Source:ZFIN;Acc:ZDB-GENE-070105-3]|ttc7b|PTHR23083_SF365</t>
  </si>
  <si>
    <t>ENSDARP00000113328</t>
  </si>
  <si>
    <t>ENSDARG00000008740|ENSDART00000146612|ESF1, nucleolar pre-rRNA processing protein, homolog (S. cerevisiae) [Source:ZFIN;Acc:ZDB-GENE-030131-4917]|esf1|PTHR12202</t>
  </si>
  <si>
    <t>ENSDARP00000105487</t>
  </si>
  <si>
    <t>ENSDARG00000091652|ENSDART00000125413|5'-3' exoribonuclease 1 [Source:ZFIN;Acc:ZDB-GENE-040426-1203]|xrn1|PTHR12341_SF9</t>
  </si>
  <si>
    <t>ENSDARP00000081305</t>
  </si>
  <si>
    <t>ENSDARG00000061145|ENSDART00000086871|glucose-fructose oxidoreductase domain containing 2 [Source:ZFIN;Acc:ZDB-GENE-061103-64]|gfod2|PTHR22604_SF90</t>
  </si>
  <si>
    <t>ENSDARP00000141878</t>
  </si>
  <si>
    <t>ENSDARG00000101216|ENSDART00000172204|MYST/Esa1-associated factor 6 [Source:ZFIN;Acc:ZDB-GENE-040808-12]|meaf6|PTHR13476</t>
  </si>
  <si>
    <t>ENSDARP00000135701</t>
  </si>
  <si>
    <t>ENSDARG00000103211|ENSDART00000170422|si:dkey-19b23.8 [Source:ZFIN;Acc:ZDB-GENE-030131-4634]|si:dkey-19b23.8|</t>
  </si>
  <si>
    <t>ENSDARP00000137630</t>
  </si>
  <si>
    <t>ENSDARG00000060805|ENSDART00000170256|microtubule-associated protein 1Sa [Source:ZFIN;Acc:ZDB-GENE-030131-3982]|map1sa|PTHR13843_SF11</t>
  </si>
  <si>
    <t>ENSDARP00000005262</t>
  </si>
  <si>
    <t>ENSDARG00000006392|ENSDART00000002886|exosome component 9 [Source:ZFIN;Acc:ZDB-GENE-041010-180]|exosc9|PTHR11097</t>
  </si>
  <si>
    <t>ENSDARP00000098704</t>
  </si>
  <si>
    <t>ENSDARG00000078888|ENSDART00000110283|IQ motif containing GTPase activating protein 1 [Source:ZFIN;Acc:ZDB-GENE-050809-24]|iqgap1|PTHR14149</t>
  </si>
  <si>
    <t>ENSDARP00000140752</t>
  </si>
  <si>
    <t>ENSDARG00000100481|ENSDART00000158537|SMG6 nonsense mediated mRNA decay factor [Source:ZFIN;Acc:ZDB-GENE-081107-52]|smg6|PTHR13548</t>
  </si>
  <si>
    <t>ENSDARP00000130651</t>
  </si>
  <si>
    <t>ENSDARG00000104702|ENSDART00000159748|catalase [Source:ZFIN;Acc:ZDB-GENE-000210-20]|cat|PTHR11465</t>
  </si>
  <si>
    <t>ENSDARP00000127737</t>
  </si>
  <si>
    <t>ENSDARG00000075057|ENSDART00000156812|si:dkeyp-33b5.4 [Source:ZFIN;Acc:ZDB-GENE-100618-4]|si:dkeyp-33b5.4|PTHR13547</t>
  </si>
  <si>
    <t>ENSDARP00000103927</t>
  </si>
  <si>
    <t>ENSDARG00000023443|ENSDART00000115057|tight junction protein 2b (zona occludens 2) [Source:ZFIN;Acc:ZDB-GENE-040718-58]|tjp2b|PTHR13865_SF26</t>
  </si>
  <si>
    <t>ENSDARP00000003494</t>
  </si>
  <si>
    <t>ENSDARG00000010792|ENSDART00000020576|cell division cycle 25B [Source:ZFIN;Acc:ZDB-GENE-000330-5]|cdc25b|PTHR10828_SF17</t>
  </si>
  <si>
    <t>ENSDARP00000070795</t>
  </si>
  <si>
    <t>ENSDARG00000054164|ENSDART00000076320|mitochondrial ribosomal protein S17 [Source:ZFIN;Acc:ZDB-GENE-050522-390]|mrps17|PTHR24088</t>
  </si>
  <si>
    <t>ENSDARP00000121618</t>
  </si>
  <si>
    <t>ENSDARG00000060306|ENSDART00000138416|transcription factor CP2 [Source:ZFIN;Acc:ZDB-GENE-030131-2523]|tfcp2|PTHR11037_SF11</t>
  </si>
  <si>
    <t>ENSDARP00000099022</t>
  </si>
  <si>
    <t>ENSDARG00000076509|ENSDART00000108718|polymerase (RNA) II (DNA directed) polypeptide D [Source:ZFIN;Acc:ZDB-GENE-040714-2]|polr2d|PTHR21297_SF0</t>
  </si>
  <si>
    <t>ENSDARP00000119902</t>
  </si>
  <si>
    <t>ENSDARG00000062916|ENSDART00000146546|mitochondrial ribosomal protein L37 [Source:ZFIN;Acc:ZDB-GENE-050309-20]|mrpl37|PTHR15889</t>
  </si>
  <si>
    <t>ENSDARP00000134807</t>
  </si>
  <si>
    <t>ENSDARG00000069937|ENSDART00000165100|dynamin 2a [Source:ZFIN;Acc:ZDB-GENE-050913-84]|dnm2a|PTHR11566_SF23</t>
  </si>
  <si>
    <t>ENSDARP00000098157</t>
  </si>
  <si>
    <t>ENSDARG00000078658|ENSDART00000108670|SPT20 homolog, SAGA complex component [Source:ZFIN;Acc:ZDB-GENE-091204-264]|supt20|PTHR13526</t>
  </si>
  <si>
    <t>ENSDARP00000047727</t>
  </si>
  <si>
    <t>ENSDARG00000030759|ENSDART00000047728|maternal embryonic leucine zipper kinase [Source:ZFIN;Acc:ZDB-GENE-990603-5]|melk|PTHR24343_SF127</t>
  </si>
  <si>
    <t>ENSDARP00000136230</t>
  </si>
  <si>
    <t>ENSDARG00000029500|ENSDART00000157907|ribosomal protein L34 [Source:ZFIN;Acc:ZDB-GENE-040426-1033]|rpl34|PTHR10759_SF5</t>
  </si>
  <si>
    <t>ENSDARP00000124366</t>
  </si>
  <si>
    <t>ENSDARG00000063295|ENSDART00000149823|myosin, heavy chain 9a, non-muscle [Source:ZFIN;Acc:ZDB-GENE-030131-5870]|myh9a|PTHR13140_SF317</t>
  </si>
  <si>
    <t>ENSDARP00000014583</t>
  </si>
  <si>
    <t>ENSDARG00000075325|ENSDART00000020327|mitochondrial ribosomal protein L16 [Source:ZFIN;Acc:ZDB-GENE-041122-1]|mrpl16|PTHR12220_SF13</t>
  </si>
  <si>
    <t>ENSDARP00000096546</t>
  </si>
  <si>
    <t>ENSDARG00000057249|ENSDART00000105768|zinc finger, MYND-type containing 11 [Source:ZFIN;Acc:ZDB-GENE-050522-301]|zmynd11|PTHR24102_SF12</t>
  </si>
  <si>
    <t>ENSDARP00000110518</t>
  </si>
  <si>
    <t>ENSDARG00000089236|ENSDART00000123463|methyltransferase like 15 [Source:ZFIN;Acc:ZDB-GENE-130530-958]|mettl15|PTHR11265</t>
  </si>
  <si>
    <t>ENSDARP00000079851</t>
  </si>
  <si>
    <t>ENSDARG00000060537|ENSDART00000085416|ATPase family, AAA domain containing 2B [Source:ZFIN;Acc:ZDB-GENE-110411-210]|atad2b|PTHR23069</t>
  </si>
  <si>
    <t>ENSDARP00000118448</t>
  </si>
  <si>
    <t>ENSDARG00000045574|ENSDART00000135730|lymphoid-restricted membrane protein [Source:ZFIN;Acc:ZDB-GENE-041210-152]|lrmp|PTHR15352</t>
  </si>
  <si>
    <t>ENSDARP00000101874</t>
  </si>
  <si>
    <t>ENSDARG00000076651|ENSDART00000110598|zmp:0000001167 [Source:ZFIN;Acc:ZDB-GENE-140106-127]|zmp:0000001167|PTHR24179_SF20</t>
  </si>
  <si>
    <t>ENSDARP00000054709</t>
  </si>
  <si>
    <t>ENSDARG00000037570|ENSDART00000054710|polymerase (RNA) I polypeptide D [Source:ZFIN;Acc:ZDB-GENE-040930-4]|polr1d|PTHR13946_SF16</t>
  </si>
  <si>
    <t>ENSDARP00000005582</t>
  </si>
  <si>
    <t>ENSDARG00000015325|ENSDART00000021191|U2 small nuclear RNA auxiliary factor 1 [Source:ZFIN;Acc:ZDB-GENE-020419-1]|u2af1|PTHR12620</t>
  </si>
  <si>
    <t>ENSDARP00000114962</t>
  </si>
  <si>
    <t>ENSDARG00000038097|ENSDART00000143710|phosphatidylinositol glycan anchor biosynthesis, class Q [Source:ZFIN;Acc:ZDB-GENE-030131-9793]|pigq|PTHR21329_SF3</t>
  </si>
  <si>
    <t>ENSDARP00000052788</t>
  </si>
  <si>
    <t>ENSDARG00000036335|ENSDART00000052789|C1GALT1-specific chaperone 1 [Source:ZFIN;Acc:ZDB-GENE-030131-2772]|c1galt1c1|PTHR23033_SF2</t>
  </si>
  <si>
    <t>ENSDARP00000125277</t>
  </si>
  <si>
    <t>ENSDARG00000096003|ENSDART00000150789|si:dkeyp-80c12.10 [Source:ZFIN;Acc:ZDB-GENE-110914-234]|USMG5|TF648593</t>
  </si>
  <si>
    <t>ENSDARP00000083528</t>
  </si>
  <si>
    <t>ENSDARG00000061993|ENSDART00000089095|WD repeat domain 74 [Source:ZFIN;Acc:ZDB-GENE-060929-1138]|wdr74|PTHR16038</t>
  </si>
  <si>
    <t>ENSDARP00000135274</t>
  </si>
  <si>
    <t>ENSDARG00000054458|ENSDART00000165903|sarcolemma associated protein a [Source:ZFIN;Acc:ZDB-GENE-061013-184]|slmapa|PTHR18889_SF8</t>
  </si>
  <si>
    <t>ENSDARP00000107416</t>
  </si>
  <si>
    <t>ENSDARG00000089517|ENSDART00000128137|zgc:92594 [Source:ZFIN;Acc:ZDB-GENE-040718-482]|zgc:92594|PTHR24103_SF292</t>
  </si>
  <si>
    <t>ENSDARP00000048674</t>
  </si>
  <si>
    <t>ENSDARG00000020015|ENSDART00000048675|mitochondrial ribosomal protein S33 [Source:ZFIN;Acc:ZDB-GENE-040715-6]|mrps33|PTHR13362</t>
  </si>
  <si>
    <t>ENSDARP00000119789</t>
  </si>
  <si>
    <t>ENSDARG00000038556|ENSDART00000141414|zgc:112185 [Source:ZFIN;Acc:ZDB-GENE-050320-14]|zgc:112185|PTHR13602</t>
  </si>
  <si>
    <t>ENSDARP00000061774</t>
  </si>
  <si>
    <t>ENSDARG00000042147|ENSDART00000061775|retinoblastoma binding protein 5 [Source:ZFIN;Acc:ZDB-GENE-040426-886]|rbbp5|PTHR12816_SF21</t>
  </si>
  <si>
    <t>ENSDARP00000031681</t>
  </si>
  <si>
    <t>ENSDARG00000042065|ENSDART00000036757|eukaryotic translation elongation factor 2a, tandem duplicate 2 [Source:ZFIN;Acc:ZDB-GENE-050208-348]|eef2a.2|PTHR23115_SF126</t>
  </si>
  <si>
    <t>ENSDARP00000122137</t>
  </si>
  <si>
    <t>ENSDARG00000042232|ENSDART00000142569|sperm antigen with calponin homology and coiled-coil domains 1-like b [Source:ZFIN;Acc:ZDB-GENE-090423-1]|specc1lb|PTHR23167</t>
  </si>
  <si>
    <t>ENSDARP00000017582</t>
  </si>
  <si>
    <t>ENSDARG00000015889|ENSDART00000022358|zinc finger CCCH-type containing 15 [Source:ZFIN;Acc:ZDB-GENE-030131-6239]|zc3h15|PTHR12681_SF3</t>
  </si>
  <si>
    <t>ENSDARP00000135265</t>
  </si>
  <si>
    <t>ENSDARG00000100031|ENSDART00000169601|transcriptional adaptor 1 [Source:HGNC Symbol;Acc:HGNC:30631]|TADA1|PTHR21277</t>
  </si>
  <si>
    <t>ENSDARP00000035935</t>
  </si>
  <si>
    <t>ENSDARG00000027586|ENSDART00000030553|topoisomerase (DNA) III beta [Source:ZFIN;Acc:ZDB-GENE-070705-37]|top3b|PTHR11390_SF20</t>
  </si>
  <si>
    <t>ENSDARP00000092894</t>
  </si>
  <si>
    <t>ENSDARG00000069910|ENSDART00000102118|general transcription factor IIF, polypeptide 2a [Source:ZFIN;Acc:ZDB-GENE-040625-131]|gtf2f2a|PTHR10445</t>
  </si>
  <si>
    <t>ENSDARP00000015167</t>
  </si>
  <si>
    <t>ENSDARG00000002385|ENSDART00000002922|ATM serine/threonine kinase [Source:ZFIN;Acc:ZDB-GENE-040809-1]|atm|PTHR11139_SF66</t>
  </si>
  <si>
    <t>ENSDARP00000139205</t>
  </si>
  <si>
    <t>ENSDARG00000014571|ENSDART00000167505|catenin (cadherin-associated protein), beta 1 [Source:ZFIN;Acc:ZDB-GENE-980526-362]|ctnnb1|PTHR23315_SF53</t>
  </si>
  <si>
    <t>ENSDARP00000055147</t>
  </si>
  <si>
    <t>ENSDARG00000037852|ENSDART00000055148|zgc:101663 [Source:ZFIN;Acc:ZDB-GENE-041114-149]|zgc:101663|PTHR12062_SF0</t>
  </si>
  <si>
    <t>ENSDARP00000059892</t>
  </si>
  <si>
    <t>ENSDARG00000040861|ENSDART00000059893|transcription factor 25 (basic helix-loop-helix) [Source:ZFIN;Acc:ZDB-GENE-040905-2]|tcf25|PTHR22684</t>
  </si>
  <si>
    <t>ENSDARP00000091013</t>
  </si>
  <si>
    <t>ENSDARG00000069082|ENSDART00000100240|RNA methyltransferase like 1b [Source:ZFIN;Acc:ZDB-GENE-030131-158]|rnmtl1b|TF654460</t>
  </si>
  <si>
    <t>ENSDARP00000106535</t>
  </si>
  <si>
    <t>ENSDARG00000077178|ENSDART00000124562|zgc:152977 [Source:ZFIN;Acc:ZDB-GENE-060825-353]|SUN1 (1 of many)|PTHR12911_SF18</t>
  </si>
  <si>
    <t>ENSDARP00000052510</t>
  </si>
  <si>
    <t>ENSDARG00000036161|ENSDART00000052511|heterogeneous nuclear ribonucleoprotein A0, like [Source:ZFIN;Acc:ZDB-GENE-030131-618]|hnrnpa0l|PTHR24012_SF284</t>
  </si>
  <si>
    <t>ENSDARP00000131214</t>
  </si>
  <si>
    <t>ENSDARG00000045515|ENSDART00000166385|Kin17 DNA and RNA binding protein [Source:ZFIN;Acc:ZDB-GENE-030131-3689]|kin|PTHR12805</t>
  </si>
  <si>
    <t>ENSDARP00000087664</t>
  </si>
  <si>
    <t>ENSDARG00000063663|ENSDART00000093232|cleavage and polyadenylation factor I subunit 1 [Source:ZFIN;Acc:ZDB-GENE-030131-5306]|clp1|PTHR12755</t>
  </si>
  <si>
    <t>ENSDARP00000091530</t>
  </si>
  <si>
    <t>ENSDARG00000069313|ENSDART00000100757|oxidase (cytochrome c) assembly 1-like [Source:ZFIN;Acc:ZDB-GENE-071004-49]|oxa1l|PTHR12428</t>
  </si>
  <si>
    <t>ENSDARP00000053186</t>
  </si>
  <si>
    <t>ENSDARG00000057497|ENSDART00000053187|serine/threonine kinase 35, like [Source:ZFIN;Acc:ZDB-GENE-041212-52]|stk35l|PTHR11042_SF59</t>
  </si>
  <si>
    <t>ENSDARP00000091479</t>
  </si>
  <si>
    <t>ENSDARG00000069286|ENSDART00000100706|NADH dehydrogenase (ubiquinone) complex I, assembly factor 2 [Source:ZFIN;Acc:ZDB-GENE-040808-28]|ndufaf2|PTHR32470</t>
  </si>
  <si>
    <t>ENSDARP00000060999</t>
  </si>
  <si>
    <t>ENSDARG00000041621|ENSDART00000061000|Bardet-Biedl syndrome 2 [Source:ZFIN;Acc:ZDB-GENE-020801-1]|bbs2|PTHR32465</t>
  </si>
  <si>
    <t>ENSDARP00000045092</t>
  </si>
  <si>
    <t>ENSDARG00000006299|ENSDART00000045093|Rho guanine nucleotide exchange factor (GEF) 7a [Source:ZFIN;Acc:ZDB-GENE-060322-11]|arhgef7a|PTHR22826_SF94</t>
  </si>
  <si>
    <t>ENSDARP00000026766</t>
  </si>
  <si>
    <t>ENSDARG00000003144|ENSDART00000026516|peroxisomal membrane protein 2 [Source:ZFIN;Acc:ZDB-GENE-040912-184]|pxmp2|PTHR11266_SF7</t>
  </si>
  <si>
    <t>ENSDARP00000093248</t>
  </si>
  <si>
    <t>ENSDARG00000059303|ENSDART00000102471|heterogeneous nuclear ribonucleoprotein L2 [Source:ZFIN;Acc:ZDB-GENE-040426-2707]|hnrnpl2|PTHR11546</t>
  </si>
  <si>
    <t>ENSDARP00000130706</t>
  </si>
  <si>
    <t>ENSDARG00000099022|ENSDART00000167663|Finkel-Biskis-Reilly murine sarcoma virus (FBR-MuSV) ubiquitously expressed a [Source:ZFIN;Acc:ZDB-GENE-040426-1700]|faua|PTHR12650_SF15</t>
  </si>
  <si>
    <t>ENSDARP00000102255</t>
  </si>
  <si>
    <t>ENSDARG00000078593|ENSDART00000111563|von Willebrand factor A domain containing 8 [Source:ZFIN;Acc:ZDB-GENE-070912-407]|vwa8|PTHR21610</t>
  </si>
  <si>
    <t>ENSDARP00000128595</t>
  </si>
  <si>
    <t>ENSDARG00000062846|ENSDART00000156000|transmembrane and tetratricopeptide repeat containing 3 [Source:ZFIN;Acc:ZDB-GENE-061221-2]|tmtc3|PTHR23083_SF384</t>
  </si>
  <si>
    <t>ENSDARP00000008006</t>
  </si>
  <si>
    <t>ENSDARG00000002916|ENSDART00000014190|SEC31 homolog B, COPII coat complex component [Source:ZFIN;Acc:ZDB-GENE-060418-2]|sec31b|PTHR13923</t>
  </si>
  <si>
    <t>ENSDARP00000142738</t>
  </si>
  <si>
    <t>ENSDARG00000105669|ENSDART00000173577|si:dkey-10f23.2 [Source:ZFIN;Acc:ZDB-GENE-160728-101]|NFX1|PTHR12360_SF0</t>
  </si>
  <si>
    <t>ENSDARP00000041608</t>
  </si>
  <si>
    <t>ENSDARG00000028748|ENSDART00000041609|transmembrane 9 superfamily member 3 [Source:ZFIN;Acc:ZDB-GENE-040426-2714]|tm9sf3|PTHR10766_SF41</t>
  </si>
  <si>
    <t>ENSDARP00000052347</t>
  </si>
  <si>
    <t>ENSDARG00000036060|ENSDART00000052348|exosome component 6 [Source:ZFIN;Acc:ZDB-GENE-050522-362]|exosc6|PTHR11953</t>
  </si>
  <si>
    <t>ENSDARP00000137574</t>
  </si>
  <si>
    <t>ENSDARG00000011740|ENSDART00000171795|U2 small nuclear RNA auxiliary factor 2b [Source:ZFIN;Acc:ZDB-GENE-040426-1881]|u2af2b|PTHR23139_SF53</t>
  </si>
  <si>
    <t>ENSDARP00000053284</t>
  </si>
  <si>
    <t>ENSDARG00000036684|ENSDART00000053285|NADH dehydrogenase (ubiquinone) 1 alpha subcomplex, 7 [Source:ZFIN;Acc:ZDB-GENE-040801-169]|ndufa7|PTHR12485</t>
  </si>
  <si>
    <t>ENSDARP00000106922</t>
  </si>
  <si>
    <t>ENSDARG00000021135|ENSDART00000124653|dehydrogenase/reductase (SDR family) member 4 [Source:ZFIN;Acc:ZDB-GENE-040426-1498]|dhrs4|PTHR24322_SF239</t>
  </si>
  <si>
    <t>ENSDARP00000096587</t>
  </si>
  <si>
    <t>ENSDARG00000077372|ENSDART00000105809|transferrin receptor 1b [Source:ZFIN;Acc:ZDB-GENE-041220-2]|tfr1b|PTHR10404</t>
  </si>
  <si>
    <t>ENSDARP00000123226</t>
  </si>
  <si>
    <t>ENSDARG00000070109|ENSDART00000133659|non-SMC condensin I complex, subunit G [Source:ZFIN;Acc:ZDB-GENE-041111-282]|ncapg|PTHR14418</t>
  </si>
  <si>
    <t>ENSDARP00000044657</t>
  </si>
  <si>
    <t>ENSDARG00000030641|ENSDART00000044658|LETM1 domain containing 1 [Source:ZFIN;Acc:ZDB-GENE-080723-8]|letmd1|PTHR14009</t>
  </si>
  <si>
    <t>ENSDARP00000054077</t>
  </si>
  <si>
    <t>ENSDARG00000037188|ENSDART00000054078|replication protein A2 [Source:ZFIN;Acc:ZDB-GENE-010131-3]|rpa2|PTHR13989_SF10</t>
  </si>
  <si>
    <t>ENSDARP00000060730</t>
  </si>
  <si>
    <t>ENSDARG00000041429|ENSDART00000060731|von Willebrand factor A domain containing 9 [Source:ZFIN;Acc:ZDB-GENE-030131-5804]|vwa9|PTHR13532</t>
  </si>
  <si>
    <t>ENSDARP00000122404</t>
  </si>
  <si>
    <t>ENSDARG00000060027|ENSDART00000142315|nucleolar protein with MIF4G domain 1 [Source:ZFIN;Acc:ZDB-GENE-060503-321]|nom1|PTHR18034</t>
  </si>
  <si>
    <t>ENSDARP00000103211</t>
  </si>
  <si>
    <t>ENSDARG00000087666|ENSDART00000115276|fibroblast growth factor (acidic) intracellular binding protein b [Source:ZFIN;Acc:ZDB-GENE-040630-2]|fibpb|PTHR13223</t>
  </si>
  <si>
    <t>ENSDARP00000009538</t>
  </si>
  <si>
    <t>ENSDARG00000008936|ENSDART00000008013|SEC11 homolog A, signal peptidase complex subunit [Source:ZFIN;Acc:ZDB-GENE-040718-227]|sec11a|PTHR10806</t>
  </si>
  <si>
    <t>ENSDARP00000071703</t>
  </si>
  <si>
    <t>ENSDARG00000054963|ENSDART00000077235|ALG1, chitobiosyldiphosphodolichol beta-mannosyltransferase [Source:ZFIN;Acc:ZDB-GENE-030131-6093]|alg1|PTHR13036</t>
  </si>
  <si>
    <t>ENSDARP00000130648</t>
  </si>
  <si>
    <t>ENSDARG00000101744|ENSDART00000171210|HuG [Source:ZFIN;Acc:ZDB-GENE-000210-17]|hug|PTHR24011_SF228</t>
  </si>
  <si>
    <t>ENSDARP00000002944</t>
  </si>
  <si>
    <t>ENSDARG00000026225|ENSDART00000009499|Wolf-Hirschhorn syndrome candidate 1 [Source:ZFIN;Acc:ZDB-GENE-030131-2581]|whsc1|PTHR22884_SF293</t>
  </si>
  <si>
    <t>ENSDARP00000116937</t>
  </si>
  <si>
    <t>ENSDARG00000002909|ENSDART00000137995|tight junction protein 3 [Source:ZFIN;Acc:ZDB-GENE-030828-10]|tjp3|PTHR13865_SF11</t>
  </si>
  <si>
    <t>ENSDARP00000134675</t>
  </si>
  <si>
    <t>ENSDARG00000076771|ENSDART00000165648|zgc:171445 [Source:ZFIN;Acc:ZDB-GENE-080205-2]|zgc:171445|PTHR11412_SF88</t>
  </si>
  <si>
    <t>ENSDARP00000067969</t>
  </si>
  <si>
    <t>ENSDARG00000051798|ENSDART00000073478|bromodomain containing 1b [Source:ZFIN;Acc:ZDB-GENE-070209-98]|brd1b|PTHR13793_SF17</t>
  </si>
  <si>
    <t>ENSDARP00000099210</t>
  </si>
  <si>
    <t>ENSDARG00000078497|ENSDART00000112417|timeless circadian clock [Source:ZFIN;Acc:ZDB-GENE-030131-8978]|timeless|PTHR22940</t>
  </si>
  <si>
    <t>ENSDARP00000071406</t>
  </si>
  <si>
    <t>ENSDARG00000054778|ENSDART00000076938|pogo transposable element with ZNF domain a [Source:ZFIN;Acc:ZDB-GENE-040914-76]|pogza|PTHR23228_SF127</t>
  </si>
  <si>
    <t>ENSDARP00000081199</t>
  </si>
  <si>
    <t>ENSDARG00000061095|ENSDART00000086765|serine/threonine kinase 36 (fused homolog, Drosophila) [Source:ZFIN;Acc:ZDB-GENE-030912-6]|stk36|PTHR22983_SF6</t>
  </si>
  <si>
    <t>ENSDARP00000055756</t>
  </si>
  <si>
    <t>ENSDARG00000038239|ENSDART00000055757|transportin 2 (importin 3, karyopherin beta 2b) [Source:ZFIN;Acc:ZDB-GENE-040822-16]|tnpo2|PTHR10527_SF17</t>
  </si>
  <si>
    <t>ENSDARP00000139686</t>
  </si>
  <si>
    <t>ENSDARG00000032326|ENSDART00000160178|mitochondrial trans-2-enoyl-CoA reductase [Source:ZFIN;Acc:ZDB-GENE-050417-399]|mecr|PTHR11695_SF15</t>
  </si>
  <si>
    <t>ENSDARP00000087870</t>
  </si>
  <si>
    <t>ENSDARG00000063899|ENSDART00000093600|NADH dehydrogenase 2, mitochondrial [Source:ZFIN;Acc:ZDB-GENE-011205-8]|mt-nd2|PTHR22773_SF41</t>
  </si>
  <si>
    <t>ENSDARP00000031098</t>
  </si>
  <si>
    <t>ENSDARG00000021984|ENSDART00000028960|NADH dehydrogenase (ubiquinone) 1 alpha subcomplex, 2 [Source:ZFIN;Acc:ZDB-GENE-050522-377]|ndufa2|PTHR12878</t>
  </si>
  <si>
    <t>ENSDARP00000102380</t>
  </si>
  <si>
    <t>ENSDARG00000075892|ENSDART00000110964|BCL2-associated athanogene 6 [Source:ZFIN;Acc:ZDB-GENE-010501-5]|bag6|PTHR15204_SF0</t>
  </si>
  <si>
    <t>ENSDARP00000133244</t>
  </si>
  <si>
    <t>ENSDARG00000101306|ENSDART00000167231|mitochondrial ribosomal protein L15 [Source:ZFIN;Acc:ZDB-GENE-040801-168]|mrpl15|PTHR12934</t>
  </si>
  <si>
    <t>ENSDARP00000106078</t>
  </si>
  <si>
    <t>ENSDARG00000074246|ENSDART00000124616|RAB14, member RAS oncogene family [Source:ZFIN;Acc:ZDB-GENE-030826-20]|rab14|PTHR24073_SF185</t>
  </si>
  <si>
    <t>ENSDARP00000083341</t>
  </si>
  <si>
    <t>ENSDARG00000007461|ENSDART00000088908|SLIT-ROBO Rho GTPase activating protein 1a [Source:ZFIN;Acc:ZDB-GENE-050420-284]|srgap1a|PTHR14166</t>
  </si>
  <si>
    <t>ENSDARP00000045638</t>
  </si>
  <si>
    <t>ENSDARG00000005547|ENSDART00000045639|RAD50 interactor 1 [Source:ZFIN;Acc:ZDB-GENE-041210-174]|rint1|PTHR13520</t>
  </si>
  <si>
    <t>ENSDARP00000120799</t>
  </si>
  <si>
    <t>ENSDARG00000022718|ENSDART00000144195|caspase 8 associated protein 2 [Source:ZFIN;Acc:ZDB-GENE-030826-8]|casp8ap2|PTHR15489</t>
  </si>
  <si>
    <t>ENSDARP00000100989</t>
  </si>
  <si>
    <t>ENSDARG00000076724|ENSDART00000113162|phosphatidylinositol 4-kinase, catalytic, alpha a [Source:ZFIN;Acc:ZDB-GENE-100204-2]|pi4kaa|PTHR10048_SF15</t>
  </si>
  <si>
    <t>ENSDARP00000101916</t>
  </si>
  <si>
    <t>ENSDARG00000077859|ENSDART00000108872|NADH dehydrogenase (ubiquinone) complex I, assembly factor 4 [Source:ZFIN;Acc:ZDB-GENE-060810-114]|ndufaf4|PTHR13338</t>
  </si>
  <si>
    <t>ENSDARP00000113910</t>
  </si>
  <si>
    <t>ENSDARG00000028322|ENSDART00000134121|peroxisomal biogenesis factor 14 [Source:ZFIN;Acc:ZDB-GENE-060130-169]|pex14|PTHR23058</t>
  </si>
  <si>
    <t>ENSDARP00000000382</t>
  </si>
  <si>
    <t>ENSDARG00000000370|ENSDART00000000382|trio Rho guanine nucleotide exchange factor b [Source:ZFIN;Acc:ZDB-GENE-030616-399]|triob|PTHR22826_SF104</t>
  </si>
  <si>
    <t>ENSDARP00000142095</t>
  </si>
  <si>
    <t>ENSDARG00000105479|ENSDART00000173451|si:ch211-126c2.4 [Source:ZFIN;Acc:ZDB-GENE-030131-3087]|si:ch211-126c2.4|</t>
  </si>
  <si>
    <t>ENSDARP00000134250</t>
  </si>
  <si>
    <t>ENSDARG00000103889|ENSDART00000158179|methyltransferase like 17 [Source:ZFIN;Acc:ZDB-GENE-031118-203]|mettl17|PTHR21320_SF2</t>
  </si>
  <si>
    <t>ENSDARP00000132050</t>
  </si>
  <si>
    <t>ENSDARG00000103432|ENSDART00000169086|exosome component 4 [Source:ZFIN;Acc:ZDB-GENE-040426-1702]|exosc4|PTHR11953</t>
  </si>
  <si>
    <t>ENSDARP00000135916</t>
  </si>
  <si>
    <t>ENSDARG00000102167|ENSDART00000158046|protoporphyrinogen oxidase [Source:ZFIN;Acc:ZDB-GENE-051120-90]|ppox|PTHR10742_SF16</t>
  </si>
  <si>
    <t>ENSDARP00000097785</t>
  </si>
  <si>
    <t>ENSDARG00000074431|ENSDART00000111161|damage-specific DNA binding protein 1 [Source:ZFIN;Acc:ZDB-GENE-040426-1272]|ddb1|PTHR10644</t>
  </si>
  <si>
    <t>ENSDARP00000141425</t>
  </si>
  <si>
    <t>ENSDARG00000099080|ENSDART00000160231|strawberry notch homolog 1 (Drosophila) [Source:ZFIN;Acc:ZDB-GENE-080522-2]|sbno1|PTHR12706_SF8</t>
  </si>
  <si>
    <t>ENSDARP00000134383</t>
  </si>
  <si>
    <t>ENSDARG00000017140|ENSDART00000161056|zgc:63587 [Source:ZFIN;Acc:ZDB-GENE-040426-1175]|zgc:63587|PTHR18884_SF64</t>
  </si>
  <si>
    <t>ENSDARP00000141805</t>
  </si>
  <si>
    <t>ENSDARG00000088145|ENSDART00000172196|autophagy related 4D, cysteine peptidase b [Source:ZFIN;Acc:ZDB-GENE-131025-1]|atg4db|PTHR22624</t>
  </si>
  <si>
    <t>ENSDARP00000075223</t>
  </si>
  <si>
    <t>ENSDARG00000057805|ENSDART00000080777|mitochondrial ribosomal protein L28 [Source:ZFIN;Acc:ZDB-GENE-050522-113]|mrpl28|PTHR13528_SF0</t>
  </si>
  <si>
    <t>ENSDARP00000134353</t>
  </si>
  <si>
    <t>ENSDARG00000014943|ENSDART00000159515|kinesin family member 23 [Source:ZFIN;Acc:ZDB-GENE-991019-4]|kif23|PTHR24115_SF88</t>
  </si>
  <si>
    <t>ENSDARP00000009441</t>
  </si>
  <si>
    <t>ENSDARG00000013802|ENSDART00000018741|PCI domain containing 2 [Source:ZFIN;Acc:ZDB-GENE-041114-79]|pcid2|PTHR12732</t>
  </si>
  <si>
    <t>ENSDARP00000107127</t>
  </si>
  <si>
    <t>ENSDARG00000087363|ENSDART00000123155|si:dkeyp-46h3.6 [Source:ZFIN;Acc:ZDB-GENE-060503-90]|si:dkeyp-46h3.6|PTHR12011_SF267</t>
  </si>
  <si>
    <t>ENSDARP00000118077</t>
  </si>
  <si>
    <t>ENSDARG00000028335|ENSDART00000132205|high mobility group AT-hook 1a [Source:ZFIN;Acc:ZDB-GENE-010502-1]|hmga1a|TF657805</t>
  </si>
  <si>
    <t>ENSDARP00000085930</t>
  </si>
  <si>
    <t>ENSDARG00000062919|ENSDART00000091497|transcription elongation factor A (SII) N-terminal and central domain containing 2 [Source:ZFIN;Acc:ZDB-GENE-070705-486]|tceanc2|TF623939</t>
  </si>
  <si>
    <t>ENSDARP00000117564</t>
  </si>
  <si>
    <t>ENSDARG00000028335|ENSDART00000131536|high mobility group AT-hook 1a [Source:ZFIN;Acc:ZDB-GENE-010502-1]|hmga1a|TF657805</t>
  </si>
  <si>
    <t>ENSDARP00000105634</t>
  </si>
  <si>
    <t>ENSDARG00000086628|ENSDART00000124992|serine/threonine kinase 19 [Source:ZFIN;Acc:ZDB-GENE-000616-11]|stk19|PTHR15243</t>
  </si>
  <si>
    <t>ENSDARP00000110861</t>
  </si>
  <si>
    <t>ENSDARG00000007755|ENSDART00000130809|WD repeat domain 61 [Source:ZFIN;Acc:ZDB-GENE-040426-1851]|wdr61|PTHR22841</t>
  </si>
  <si>
    <t>ENSDARP00000016407</t>
  </si>
  <si>
    <t>ENSDARG00000009472|ENSDART00000003022|mediator complex subunit 19b [Source:ZFIN;Acc:ZDB-GENE-040727-4]|med19b|PTHR22536</t>
  </si>
  <si>
    <t>ENSDARP00000117225</t>
  </si>
  <si>
    <t>ENSDARG00000062987|ENSDART00000142870|tRNA-yW synthesizing protein 1 homolog (S. cerevisiae) [Source:ZFIN;Acc:ZDB-GENE-060929-688]|tyw1|PTHR13930_SF0</t>
  </si>
  <si>
    <t>ENSDARP00000061678</t>
  </si>
  <si>
    <t>ENSDARG00000042087|ENSDART00000061679|DNA methyltransferase 1 associated protein 1 [Source:ZFIN;Acc:ZDB-GENE-040426-748]|dmap1|PTHR12855</t>
  </si>
  <si>
    <t>ENSDARP00000083043</t>
  </si>
  <si>
    <t>ENSDARG00000041317|ENSDART00000088610|RAN GTPase activating protein 1a [Source:ZFIN;Acc:ZDB-GENE-060929-492]|rangap1a|PTHR24113</t>
  </si>
  <si>
    <t>ENSDARP00000140408</t>
  </si>
  <si>
    <t>ENSDARG00000098831|ENSDART00000171797|glutaryl-CoA dehydrogenase b [Source:ZFIN;Acc:ZDB-GENE-041010-117]|gcdhb|PTHR10909_SF152</t>
  </si>
  <si>
    <t>ENSDARP00000135820</t>
  </si>
  <si>
    <t>ENSDARG00000101411|ENSDART00000160313|WW domain binding protein 11 [Source:ZFIN;Acc:ZDB-GENE-040426-1829]|wbp11|</t>
  </si>
  <si>
    <t>ENSDARP00000125104</t>
  </si>
  <si>
    <t>ENSDARG00000067920|ENSDART00000149062|RAB8A, member RAS oncogene family [Source:ZFIN;Acc:ZDB-GENE-070424-36]|rab8a|PTHR24073_SF24</t>
  </si>
  <si>
    <t>ENSDARP00000128780</t>
  </si>
  <si>
    <t>ENSDARG00000005861|ENSDART00000156031|Ral GTPase activating protein, alpha subunit 2 (catalytic) [Source:ZFIN;Acc:ZDB-GENE-131122-56]|ralgapa2|PTHR10063</t>
  </si>
  <si>
    <t>ENSDARP00000044970</t>
  </si>
  <si>
    <t>ENSDARG00000009133|ENSDART00000044971|myosin IE, b [Source:ZFIN;Acc:ZDB-GENE-040426-1347]|myo1eb|PTHR13140_SF320</t>
  </si>
  <si>
    <t>ENSDARP00000017380</t>
  </si>
  <si>
    <t>ENSDARG00000009607|ENSDART00000021753|cyclin C [Source:ZFIN;Acc:ZDB-GENE-030131-7369]|ccnc|TF656289</t>
  </si>
  <si>
    <t>ENSDARP00000074797</t>
  </si>
  <si>
    <t>ENSDARG00000057635|ENSDART00000080347|WD repeat domain 34 [Source:ZFIN;Acc:ZDB-GENE-070928-9]|wdr34|PTHR12442_SF26</t>
  </si>
  <si>
    <t>ENSDARP00000137440</t>
  </si>
  <si>
    <t>ENSDARG00000098334|ENSDART00000158353|exosome component 3 [Source:ZFIN;Acc:ZDB-GENE-050706-140]|exosc3|PTHR21321</t>
  </si>
  <si>
    <t>ENSDARP00000117024</t>
  </si>
  <si>
    <t>ENSDARG00000038900|ENSDART00000132125|acyl-CoA dehydrogenase, C-4 to C-12 straight chain [Source:ZFIN;Acc:ZDB-GENE-040426-1945]|acadm|PTHR10909_SF240</t>
  </si>
  <si>
    <t>ENSDARP00000030883</t>
  </si>
  <si>
    <t>ENSDARG00000025421|ENSDART00000028955|tudor domain containing 3 [Source:ZFIN;Acc:ZDB-GENE-040426-19]|tdrd3|PTHR13681</t>
  </si>
  <si>
    <t>ENSDARP00000003598</t>
  </si>
  <si>
    <t>ENSDARG00000004211|ENSDART00000011936|coiled-coil domain containing 106a [Source:ZFIN;Acc:ZDB-GENE-050220-4]|ccdc106a|PTHR16477</t>
  </si>
  <si>
    <t>ENSDARP00000109335</t>
  </si>
  <si>
    <t>ENSDARG00000062612|ENSDART00000127153|DEAH (Asp-Glu-Ala-His) box polypeptide 37 [Source:ZFIN;Acc:ZDB-GENE-030131-4505]|dhx37|PTHR18934_SF99</t>
  </si>
  <si>
    <t>ENSDARP00000039450</t>
  </si>
  <si>
    <t>ENSDARG00000058425|ENSDART00000033152|RAB35, member RAS oncogene family b [Source:ZFIN;Acc:ZDB-GENE-040801-62]|rab35b|PTHR24073_SF416</t>
  </si>
  <si>
    <t>ENSDARP00000012931</t>
  </si>
  <si>
    <t>ENSDARG00000004270|ENSDART00000023054|atlastin 3 [Source:ZFIN;Acc:ZDB-GENE-041010-109]|atl3|PTHR10751_SF32</t>
  </si>
  <si>
    <t>ENSDARP00000077974</t>
  </si>
  <si>
    <t>ENSDARG00000079716|ENSDART00000083539|SIN3 transcription regulator family member Aa [Source:ZFIN;Acc:ZDB-GENE-070620-3]|sin3aa|PTHR12346_SF2</t>
  </si>
  <si>
    <t>ENSDARP00000078114</t>
  </si>
  <si>
    <t>ENSDARG00000101618|ENSDART00000083679|ubiquitin-conjugating enzyme E2C [Source:ZFIN;Acc:ZDB-GENE-051030-48]|ube2c|PTHR23399</t>
  </si>
  <si>
    <t>ENSDARP00000118656</t>
  </si>
  <si>
    <t>ENSDARG00000004189|ENSDART00000143088|chromobox homolog 1a (HP1 beta homolog Drosophila) [Source:ZFIN;Acc:ZDB-GENE-030131-4945]|cbx1a|PTHR22812_SF88</t>
  </si>
  <si>
    <t>ENSDARP00000071497</t>
  </si>
  <si>
    <t>ENSDARG00000054793|ENSDART00000077029|ER membrane protein complex subunit 10 [Source:ZFIN;Acc:ZDB-GENE-030131-9045]|emc10|TF650600</t>
  </si>
  <si>
    <t>ENSDARP00000051183</t>
  </si>
  <si>
    <t>ENSDARG00000035324|ENSDART00000051184|heterogeneous nuclear ribonucleoprotein L [Source:ZFIN;Acc:ZDB-GENE-040426-710]|hnrpl|PTHR11546</t>
  </si>
  <si>
    <t>ENSDARP00000010925</t>
  </si>
  <si>
    <t>ENSDARG00000015111|ENSDART00000019957|DEAD (Asp-Glu-Ala-Asp) box polypeptide 39Ab [Source:ZFIN;Acc:ZDB-GENE-040426-2902]|ddx39ab|PTHR24031_SF212</t>
  </si>
  <si>
    <t>ENSDARP00000115812</t>
  </si>
  <si>
    <t>ENSDARG00000052728|ENSDART00000142818|SAFB-like, transcription modulator [Source:ZFIN;Acc:ZDB-GENE-040426-2647]|sltm|PTHR15683_SF5</t>
  </si>
  <si>
    <t>ENSDARP00000096258</t>
  </si>
  <si>
    <t>ENSDARG00000071378|ENSDART00000105485|si:dkey-78l4.14 [Source:ZFIN;Acc:ZDB-GENE-050309-178]|si:dkey-78l4.14|PTHR31816</t>
  </si>
  <si>
    <t>ENSDARP00000048536</t>
  </si>
  <si>
    <t>ENSDARG00000002826|ENSDART00000048537|centrosomal protein 57, like 1 [Source:ZFIN;Acc:ZDB-GENE-040808-27]|cep57l1|PTHR19336</t>
  </si>
  <si>
    <t>ENSDARP00000133104</t>
  </si>
  <si>
    <t>ENSDARG00000102295|ENSDART00000157842|DnaJ (Hsp40) homolog, subfamily A, member 3B [Source:ZFIN;Acc:ZDB-GENE-040115-3]|dnaja3b|PTHR24076_SF79</t>
  </si>
  <si>
    <t>ENSDARP00000059966</t>
  </si>
  <si>
    <t>ENSDARG00000057562|ENSDART00000059967|polymerase (RNA) III (DNA directed) polypeptide C [Source:ZFIN;Acc:ZDB-GENE-040426-992]|polr3c|PTHR12949</t>
  </si>
  <si>
    <t>ENSDARP00000114111</t>
  </si>
  <si>
    <t>ENSDARG00000095538|ENSDART00000143492|SUMO1/sentrin/SMT3 specific peptidase 3a [Source:ZFIN;Acc:ZDB-GENE-030131-2303]|senp3a|PTHR12606_SF10</t>
  </si>
  <si>
    <t>ENSDARP00000119887</t>
  </si>
  <si>
    <t>ENSDARG00000075709|ENSDART00000144625|NADH dehydrogenase (ubiquinone) 1 beta subcomplex, 3 [Source:EntrezGene;Acc:100332034]|ndufb3|PTHR15082_SF2</t>
  </si>
  <si>
    <t>ENSDARP00000109109</t>
  </si>
  <si>
    <t>ENSDARG00000060771|ENSDART00000127303|MAP7 domain containing 3 [Source:ZFIN;Acc:ZDB-GENE-121129-3]|map7d3|PTHR15073</t>
  </si>
  <si>
    <t>ENSDARP00000052436</t>
  </si>
  <si>
    <t>ENSDARG00000018904|ENSDART00000052437|cleavage stimulation factor, 3' pre-RNA, subunit 3 [Source:ZFIN;Acc:ZDB-GENE-040426-1997]|cstf3|PTHR19980</t>
  </si>
  <si>
    <t>cont_P81605.2|DCD_HUMAN</t>
  </si>
  <si>
    <t>RecName: Full=Dermcidin; AltName: Full=Preproteolysin; Contains: RecName: Full=Survival-promoting peptide; Contains: RecName: Full=DCD-1; Flags: Precursor</t>
  </si>
  <si>
    <t>ENSDARP00000003320</t>
  </si>
  <si>
    <t>ENSDARG00000002685|ENSDART00000012483|family with sequence similarity 113 [Source:ZFIN;Acc:ZDB-GENE-041212-23]|fam113|PTHR14469</t>
  </si>
  <si>
    <t>ENSDARP00000083577</t>
  </si>
  <si>
    <t>ENSDARG00000062016|ENSDART00000089144|vacuolar protein sorting 51 homolog (S. cerevisiae) [Source:ZFIN;Acc:ZDB-GENE-030131-6008]|vps51|PTHR15954_SF4</t>
  </si>
  <si>
    <t>ENSDARP00000130426</t>
  </si>
  <si>
    <t>ENSDARG00000026322|ENSDART00000165853|dehydrogenase/reductase (SDR family) member 13a, tandem duplicate 1 [Source:ZFIN;Acc:ZDB-GENE-041114-58]|dhrs13a.1|PTHR24320_SF53</t>
  </si>
  <si>
    <t>ENSDARP00000076941</t>
  </si>
  <si>
    <t>ENSDARG00000059398|ENSDART00000082506|myelin expression factor 2 [Source:ZFIN;Acc:ZDB-GENE-051120-114]|myef2|PTHR23003_SF15</t>
  </si>
  <si>
    <t>cont_P61626|LYSC_HUMAN</t>
  </si>
  <si>
    <t>Lysozyme C OS=Homo sapiens GN=LYZ PE=1 SV=1</t>
  </si>
  <si>
    <t>ENSDARP00000132398</t>
  </si>
  <si>
    <t>ENSDARG00000098753|ENSDART00000172618|engulfment and cell motility 1 (ced-12 homolog, C. elegans) [Source:ZFIN;Acc:ZDB-GENE-040426-2069]|elmo1|PTHR12771_SF23</t>
  </si>
  <si>
    <t>ENSDARP00000135208</t>
  </si>
  <si>
    <t>ENSDARG00000103403|ENSDART00000168425|secretion associated, Ras related GTPase 1B [Source:ZFIN;Acc:ZDB-GENE-040426-1958]|sar1b|PTHR11711_SF133</t>
  </si>
  <si>
    <t>ENSDARP00000142481</t>
  </si>
  <si>
    <t>ENSDARG00000105471|ENSDART00000173419|si:ch73-368j24.1 [Source:ZFIN;Acc:ZDB-GENE-160113-131]|si:ch73-368j24.1|PTHR10484</t>
  </si>
  <si>
    <t>ENSDARP00000136654</t>
  </si>
  <si>
    <t>ENSDARG00000101805|ENSDART00000159957|wu:fe02h09 [Source:ZFIN;Acc:ZDB-GENE-030131-4872]|PXMP4|PTHR15460</t>
  </si>
  <si>
    <t>ENSDARP00000142534</t>
  </si>
  <si>
    <t>ENSDARG00000071562|ENSDART00000173090|microtubule associated tumor suppressor 1a [Source:ZFIN;Acc:ZDB-GENE-061103-409]|mtus1a|PTHR24200</t>
  </si>
  <si>
    <t>ENSDARP00000105057</t>
  </si>
  <si>
    <t>ENSDARG00000092498|ENSDART00000121643|si:dkeyp-46h3.2 [Source:ZFIN;Acc:ZDB-GENE-030131-7351]|si:dkeyp-46h3.2|PTHR12011_SF267</t>
  </si>
  <si>
    <t>ENSDARP00000056120</t>
  </si>
  <si>
    <t>ENSDARG00000038456|ENSDART00000056121|mitochondrial ribosomal protein S35 [Source:ZFIN;Acc:ZDB-GENE-050809-131]|mrps35|PTHR13490</t>
  </si>
  <si>
    <t>ENSDARP00000067488</t>
  </si>
  <si>
    <t>ENSDARG00000045914|ENSDART00000067489|si:ch211-51e12.7 [Source:ZFIN;Acc:ZDB-GENE-030131-8279]|si:ch211-51e12.7|</t>
  </si>
  <si>
    <t>ENSDARP00000048102</t>
  </si>
  <si>
    <t>ENSDARG00000030933|ENSDART00000048103|kinase suppressor of ras 1b [Source:ZFIN;Acc:ZDB-GENE-040724-45]|ksr1b|PTHR23257_SF413</t>
  </si>
  <si>
    <t>ENSDARP00000076508</t>
  </si>
  <si>
    <t>ENSDARG00000014676|ENSDART00000082071|branched chain keto acid dehydrogenase E1, beta polypeptide [Source:ZFIN;Acc:ZDB-GENE-030124-2]|bckdhb|PTHR11624_SF21</t>
  </si>
  <si>
    <t>ENSDARP00000121831</t>
  </si>
  <si>
    <t>ENSDARG00000057026|ENSDART00000144503|RAN, member RAS oncogene family [Source:ZFIN;Acc:ZDB-GENE-990415-88]|ran|PTHR24071</t>
  </si>
  <si>
    <t>ENSDARP00000063942</t>
  </si>
  <si>
    <t>ENSDARG00000043554|ENSDART00000063943|mitochondrial ribosomal protein L40 [Source:ZFIN;Acc:ZDB-GENE-040912-37]|mrpl40|PTHR13359</t>
  </si>
  <si>
    <t>ENSDARP00000067353</t>
  </si>
  <si>
    <t>ENSDARG00000045824|ENSDART00000067354|zgc:101783 [Source:ZFIN;Acc:ZDB-GENE-040912-48]|zgc:101783|PTHR14592</t>
  </si>
  <si>
    <t>ENSDARP00000011420</t>
  </si>
  <si>
    <t>ENSDARG00000005254|ENSDART00000027630|KDEL (Lys-Asp-Glu-Leu) endoplasmic reticulum protein retention receptor 2a [Source:ZFIN;Acc:ZDB-GENE-030826-32]|kdelr2a|PTHR10585</t>
  </si>
  <si>
    <t>ENSDARP00000139143</t>
  </si>
  <si>
    <t>ENSDARG00000102078|ENSDART00000160815|RAB35, member RAS oncogene family [Source:HGNC Symbol;Acc:HGNC:9774]|RAB35 (1 of many)|PTHR24073_SF416</t>
  </si>
  <si>
    <t>ENSDARP00000111131</t>
  </si>
  <si>
    <t>ENSDARG00000044820|ENSDART00000130800|cleavage stimulation factor, 3' pre-RNA, subunit 1 [Source:ZFIN;Acc:ZDB-GENE-030131-2958]|cstf1|PTHR22840_SF8</t>
  </si>
  <si>
    <t>ENSDARP00000086821</t>
  </si>
  <si>
    <t>ENSDARG00000063333|ENSDART00000092389|nucleoporin 210 [Source:ZFIN;Acc:ZDB-GENE-050208-132]|nup210|PTHR23019</t>
  </si>
  <si>
    <t>ENSDARP00000138203</t>
  </si>
  <si>
    <t>ENSDARG00000098867|ENSDART00000163360|PR/SET domain 15 [Source:HGNC Symbol;Acc:HGNC:13999]|PRDM15|PTHR24387_SF6</t>
  </si>
  <si>
    <t>ENSDARP00000065336</t>
  </si>
  <si>
    <t>ENSDARG00000044491|ENSDART00000065337|kinesin family member 20A [Source:ZFIN;Acc:ZDB-GENE-050522-252]|kif20a|PTHR24115_SF352</t>
  </si>
  <si>
    <t>ENSDARP00000124960</t>
  </si>
  <si>
    <t>ENSDARG00000014324|ENSDART00000003211|SH2 domain containing 5 [Source:ZFIN;Acc:ZDB-GENE-050327-67]|sh2d5|PTHR15832</t>
  </si>
  <si>
    <t>ENSDARP00000109509</t>
  </si>
  <si>
    <t>ENSDARG00000089232|ENSDART00000122228|proline rich 14 [Source:ZFIN;Acc:ZDB-GENE-030131-3785]|prr14|PTHR14522</t>
  </si>
  <si>
    <t>ENSDARP00000062851</t>
  </si>
  <si>
    <t>ENSDARG00000042823|ENSDART00000062852|signal peptidase complex subunit 2 [Source:ZFIN;Acc:ZDB-GENE-050320-32]|spcs2|PTHR13085</t>
  </si>
  <si>
    <t>ENSDARP00000140847</t>
  </si>
  <si>
    <t>ENSDARG00000094792|ENSDART00000162135|twinfilin actin-binding protein 2a [Source:ZFIN;Acc:ZDB-GENE-030131-7638]|twf2a|PTHR19861</t>
  </si>
  <si>
    <t>ENSDARP00000128223</t>
  </si>
  <si>
    <t>ENSDARG00000100815|ENSDART00000153818|serine/arginine-rich splicing factor 3a [Source:ZFIN;Acc:ZDB-GENE-030616-631]|srsf3a|PTHR10548_SF67</t>
  </si>
  <si>
    <t>ENSDARP00000019686</t>
  </si>
  <si>
    <t>ENSDARG00000021402|ENSDART00000008053|minichromosome maintenance complex component 3 associated protein [Source:ZFIN;Acc:ZDB-GENE-040715-1]|mcm3ap|PTHR12436_SF18</t>
  </si>
  <si>
    <t>ENSDARP00000101025</t>
  </si>
  <si>
    <t>ENSDARG00000077839|ENSDART00000113021|DEAH-box helicase 30 [Source:HGNC Symbol;Acc:HGNC:16716]|DHX30|PTHR18934_SF109</t>
  </si>
  <si>
    <t>ENSDARP00000126028</t>
  </si>
  <si>
    <t>ENSDARG00000011146|ENSDART00000150991|ubiquinol-cytochrome c reductase binding protein [Source:ZFIN;Acc:ZDB-GENE-050522-542]|uqcrb|PTHR12022</t>
  </si>
  <si>
    <t>ENSDARP00000038172</t>
  </si>
  <si>
    <t>ENSDARG00000022438|ENSDART00000037914|cytochrome c oxidase subunit VIa polypeptide 1 [Source:ZFIN;Acc:ZDB-GENE-030131-7715]|cox6a1|PTHR11504_SF3</t>
  </si>
  <si>
    <t>ENSDARP00000111024</t>
  </si>
  <si>
    <t>ENSDARG00000089930|ENSDART00000123431|IQ motif containing E [Source:ZFIN;Acc:ZDB-GENE-090312-217]|iqce|TF630019</t>
  </si>
  <si>
    <t>ENSDARP00000116443</t>
  </si>
  <si>
    <t>ENSDARG00000089836|ENSDART00000144917|si:dkey-17e16.10 [Source:ZFIN;Acc:ZDB-GENE-091204-48]|MRPS12|PTHR11652_SF13</t>
  </si>
  <si>
    <t>ENSDARP00000060097</t>
  </si>
  <si>
    <t>ENSDARG00000041011|ENSDART00000060098|gem (nuclear organelle) associated protein 7 [Source:EntrezGene;Acc:798703]|gemin7|PTHR14679</t>
  </si>
  <si>
    <t>ENSDARP00000139132</t>
  </si>
  <si>
    <t>ENSDARG00000098297|ENSDART00000166541||CABZ01101812.1|PTHR13416</t>
  </si>
  <si>
    <t>ENSDARP00000120267</t>
  </si>
  <si>
    <t>ENSDARG00000062137|ENSDART00000142864|stromal antigen 1b [Source:ZFIN;Acc:ZDB-GENE-030131-1393]|stag1b|PTHR11199</t>
  </si>
  <si>
    <t>ENSDARP00000089247</t>
  </si>
  <si>
    <t>ENSDARG00000051854|ENSDART00000098476|chromatin licensing and DNA replication factor 1 [Source:ZFIN;Acc:ZDB-GENE-070111-1]|cdt1|TF101159</t>
  </si>
  <si>
    <t>ENSDARP00000136475</t>
  </si>
  <si>
    <t>ENSDARG00000105116|ENSDART00000169035|prolyl 4-hydroxylase, beta polypeptide [Source:ZFIN;Acc:ZDB-GENE-080610-1]|p4hb|PTHR18929_SF48</t>
  </si>
  <si>
    <t>ENSDARP00000135512</t>
  </si>
  <si>
    <t>ENSDARG00000103856|ENSDART00000162431|pentatricopeptide repeat domain 3 [Source:ZFIN;Acc:ZDB-GENE-030131-6849]|ptcd3|PTHR16276</t>
  </si>
  <si>
    <t>ENSDARP00000069524</t>
  </si>
  <si>
    <t>ENSDARG00000053070|ENSDART00000075039|golgi SNAP receptor complex member 2 [Source:ZFIN;Acc:ZDB-GENE-030131-3290]|gosr2|PTHR21230</t>
  </si>
  <si>
    <t>ENSDARP00000129645</t>
  </si>
  <si>
    <t>ENSDARG00000022350|ENSDART00000155262|NIMA-related kinase 1 [Source:ZFIN;Acc:ZDB-GENE-040730-1]|nek1|PTHR24360_SF51</t>
  </si>
  <si>
    <t>ENSDARP00000112585</t>
  </si>
  <si>
    <t>ENSDARG00000039266|ENSDART00000147165|RNA binding motif protein 25a [Source:ZFIN;Acc:ZDB-GENE-090312-142]|rbm25a|PTHR18806_SF4</t>
  </si>
  <si>
    <t>ENSDARP00000092915</t>
  </si>
  <si>
    <t>ENSDARG00000069917|ENSDART00000102139|spindle and kinetochore associated complex subunit 3 [Source:ZFIN;Acc:ZDB-GENE-030131-2997]|ska3|TF332721</t>
  </si>
  <si>
    <t>ENSDARP00000120270</t>
  </si>
  <si>
    <t>ENSDARG00000055893|ENSDART00000133576|nicotinamide nucleotide adenylyltransferase 1 [Source:ZFIN;Acc:ZDB-GENE-050417-101]|nmnat1|PTHR12039</t>
  </si>
  <si>
    <t>ENSDARP00000058099</t>
  </si>
  <si>
    <t>ENSDARG00000039754|ENSDART00000058100|xeroderma pigmentosum, complementation group C [Source:ZFIN;Acc:ZDB-GENE-030131-8461]|xpc|PTHR12135</t>
  </si>
  <si>
    <t>cont_P02539|K2M1_SHEEP</t>
  </si>
  <si>
    <t>Keratin, type II microfibrillar (Fragment) OS=Ovis aries PE=1 SV=1</t>
  </si>
  <si>
    <t>ENSDARP00000135963</t>
  </si>
  <si>
    <t>ENSDARG00000006192|ENSDART00000160413|GATA zinc finger domain containing 2Ab [Source:ZFIN;Acc:ZDB-GENE-040426-2372]|gatad2ab|PTHR13455</t>
  </si>
  <si>
    <t>ENSDARP00000008680</t>
  </si>
  <si>
    <t>ENSDARG00000004680|ENSDART00000019417|DnaJ (Hsp40) homolog, subfamily B, member 6a [Source:ZFIN;Acc:ZDB-GENE-040718-45]|dnajb6a|PTHR24077_SF240</t>
  </si>
  <si>
    <t>ENSDARP00000019122</t>
  </si>
  <si>
    <t>ENSDARG00000017163|ENSDART00000003621|siaz-interacting nuclear protein [Source:ZFIN;Acc:ZDB-GENE-050913-2]|sinup|</t>
  </si>
  <si>
    <t>ENSDARP00000136987</t>
  </si>
  <si>
    <t>ENSDARG00000063197|ENSDART00000163173|golgin A2 [Source:ZFIN;Acc:ZDB-GENE-081030-1]|golga2|PTHR10881</t>
  </si>
  <si>
    <t>ENSDARP00000142555</t>
  </si>
  <si>
    <t>ENSDARG00000105401|ENSDART00000172805||ddx41|</t>
  </si>
  <si>
    <t>ENSDARP00000140781</t>
  </si>
  <si>
    <t>ENSDARG00000102294|ENSDART00000171765|F-box protein 11a [Source:ZFIN;Acc:ZDB-GENE-061103-70]|fbxo11a|PTHR22990</t>
  </si>
  <si>
    <t>ENSDARP00000064602</t>
  </si>
  <si>
    <t>ENSDARG00000057672|ENSDART00000064603|phospholipid phosphatase 5 [Source:ZFIN;Acc:ZDB-GENE-040704-54]|plpp5|PTHR10165_SF87</t>
  </si>
  <si>
    <t>ENSDARP00000033907</t>
  </si>
  <si>
    <t>ENSDARG00000025012|ENSDART00000037007|triosephosphate isomerase 1a [Source:ZFIN;Acc:ZDB-GENE-020416-3]|tpi1a|PTHR21139</t>
  </si>
  <si>
    <t>ENSDARP00000139839</t>
  </si>
  <si>
    <t>ENSDARG00000099236|ENSDART00000160980|septin 10 [Source:ZFIN;Acc:ZDB-GENE-050417-3]|sept10|PTHR18884_SF50</t>
  </si>
  <si>
    <t>ENSDARP00000067370</t>
  </si>
  <si>
    <t>ENSDARG00000045842|ENSDART00000067371|zgc:113263 [Source:ZFIN;Acc:ZDB-GENE-050306-34]|zgc:113263|PTHR15512</t>
  </si>
  <si>
    <t>ENSDARP00000132436</t>
  </si>
  <si>
    <t>ENSDARG00000104280|ENSDART00000169977|BCL2/adenovirus E1B interacting protein 1b [Source:ZFIN;Acc:ZDB-GENE-120203-6]|bnip1b|PTHR12825</t>
  </si>
  <si>
    <t>ENSDARP00000076517</t>
  </si>
  <si>
    <t>ENSDARG00000059067|ENSDART00000082080|junction plakoglobin b [Source:ZFIN;Acc:ZDB-GENE-110407-10]|jupb|PTHR23315_SF12</t>
  </si>
  <si>
    <t>ENSDARP00000055185</t>
  </si>
  <si>
    <t>ENSDARG00000037867|ENSDART00000055186|si:ch211-194i10.5 [Source:ZFIN;Acc:ZDB-GENE-131120-154]|si:ch211-194i10.5|PTHR13080_SF4</t>
  </si>
  <si>
    <t>ENSDARP00000101391</t>
  </si>
  <si>
    <t>ENSDARG00000078127|ENSDART00000109707|neuralized E3 ubiquitin protein ligase 4 [Source:ZFIN;Acc:ZDB-GENE-100318-4]|neurl4|PTHR12429_SF2</t>
  </si>
  <si>
    <t>ENSDARP00000022511</t>
  </si>
  <si>
    <t>ENSDARG00000019137|ENSDART00000004664|translocation associated membrane protein 1 [Source:ZFIN;Acc:ZDB-GENE-021011-1]|tram1|PTHR12371</t>
  </si>
  <si>
    <t>ENSDARP00000100290</t>
  </si>
  <si>
    <t>ENSDARG00000079097|ENSDART00000112270|tetratricopeptide repeat, ankyrin repeat and coiled-coil containing 2a [Source:ZFIN;Acc:ZDB-GENE-060130-180]|tanc2a|PTHR24166_SF21</t>
  </si>
  <si>
    <t>ENSDARP00000136238</t>
  </si>
  <si>
    <t>ENSDARG00000103791|ENSDART00000160549|NME/NM23 nucleoside diphosphate kinase 2b, tandem duplicate 1 [Source:ZFIN;Acc:ZDB-GENE-000210-32]|nme2b.1|PTHR11349_SF59</t>
  </si>
  <si>
    <t>ENSDARP00000047901</t>
  </si>
  <si>
    <t>ENSDARG00000031214|ENSDART00000047902|archain 1b [Source:ZFIN;Acc:ZDB-GENE-040121-7]|arcn1b|PTHR10121</t>
  </si>
  <si>
    <t>ENSDARP00000087869</t>
  </si>
  <si>
    <t>ENSDARG00000063895|ENSDART00000093596|NADH dehydrogenase 1, mitochondrial [Source:ZFIN;Acc:ZDB-GENE-011205-7]|mt-nd1|PTHR11432_SF3</t>
  </si>
  <si>
    <t>ENSDARP00000096100</t>
  </si>
  <si>
    <t>ENSDARG00000061778|ENSDART00000105328|formin 2b [Source:ZFIN;Acc:ZDB-GENE-080225-35]|fmn2b|PTHR23213_SF207</t>
  </si>
  <si>
    <t>ENSDARP00000137601</t>
  </si>
  <si>
    <t>ENSDARG00000061169|ENSDART00000163886|La ribonucleoprotein domain family, member 1B [Source:ZFIN;Acc:ZDB-GENE-030131-4154]|larp1b|PTHR22792_SF50</t>
  </si>
  <si>
    <t>ENSDARP00000133137</t>
  </si>
  <si>
    <t>ENSDARG00000040959|ENSDART00000172033|RAB, member of RAS oncogene family-like 3 [Source:ZFIN;Acc:ZDB-GENE-040808-11]|rabl3|TF657783</t>
  </si>
  <si>
    <t>ENSDARP00000070847</t>
  </si>
  <si>
    <t>ENSDARG00000054211|ENSDART00000076373|ST8 alpha-N-acetyl-neuraminide alpha-2,8-sialyltransferase 7.1 [Source:ZFIN;Acc:ZDB-GENE-090504-4]|st8sia7.1|PTHR11987</t>
  </si>
  <si>
    <t>ENSDARP00000140940</t>
  </si>
  <si>
    <t>ENSDARG00000098507|ENSDART00000166173|Ly1 antibody reactive homolog (mouse) [Source:ZFIN;Acc:ZDB-GENE-040426-1414]|lyar|PTHR13100_SF10</t>
  </si>
  <si>
    <t>ENSDARP00000141625</t>
  </si>
  <si>
    <t>ENSDARG00000103453|ENSDART00000166267|zinc finger protein-like 1 [Source:ZFIN;Acc:ZDB-GENE-040426-1255]|zfpl1|PTHR12981</t>
  </si>
  <si>
    <t>ENSDARP00000066281</t>
  </si>
  <si>
    <t>ENSDARG00000054707|ENSDART00000066282|DEAH (Asp-Glu-Ala-His) box polypeptide 8 [Source:ZFIN;Acc:ZDB-GENE-050809-39]|dhx8|PTHR18934_SF85</t>
  </si>
  <si>
    <t>ENSDARP00000109592</t>
  </si>
  <si>
    <t>ENSDARG00000089976|ENSDART00000129714|signal peptidase complex subunit 3 [Source:ZFIN;Acc:ZDB-GENE-040426-2206]|spcs3|PTHR12804_SF1</t>
  </si>
  <si>
    <t>ENSDARP00000103468</t>
  </si>
  <si>
    <t>ENSDARG00000079219|ENSDART00000113222|mitofusin 1b [Source:ZFIN;Acc:ZDB-GENE-040426-1553]|mfn1b|PTHR10465</t>
  </si>
  <si>
    <t>ENSDARP00000108912</t>
  </si>
  <si>
    <t>ENSDARG00000089302|ENSDART00000122660|heterogeneous nuclear ribonucleoprotein A0a [Source:ZFIN;Acc:ZDB-GENE-030131-2249]|hnrnpa0a|PTHR24012_SF284</t>
  </si>
  <si>
    <t>ENSDARP00000039809</t>
  </si>
  <si>
    <t>ENSDARG00000076729|ENSDART00000039810|myosin IXAa [Source:ZFIN;Acc:ZDB-GENE-080424-5]|myo9aa|PTHR13140_SF9</t>
  </si>
  <si>
    <t>ENSDARP00000064334</t>
  </si>
  <si>
    <t>ENSDARG00000043816|ENSDART00000064335|ST6 (alpha-N-acetyl-neuraminyl-2,3-beta-galactosyl-1,3)-N-acetylgalactosaminide alpha-2,6-sialyltransferase 1, tandem duplicate 2 [Source:ZFIN;Acc:ZDB-GENE-041014-161]|st6galnac1.2|PTHR13713_SF1</t>
  </si>
  <si>
    <t>ENSDARP00000005968</t>
  </si>
  <si>
    <t>ENSDARG00000003429|ENSDART00000020631|heterogeneous nuclear ribonucleoprotein D-like [Source:ZFIN;Acc:ZDB-GENE-040426-2717]|hnrpdl|PTHR24012_SF275</t>
  </si>
  <si>
    <t>ENSDARP00000083512</t>
  </si>
  <si>
    <t>ENSDARG00000061989|ENSDART00000089079|MPN domain containing [Source:ZFIN;Acc:ZDB-GENE-060929-1162]|mpnd|PTHR12802_SF40</t>
  </si>
  <si>
    <t>ENSDARP00000065754</t>
  </si>
  <si>
    <t>ENSDARG00000069525|ENSDART00000065755|GPN-loop GTPase 3 [Source:ZFIN;Acc:ZDB-GENE-040724-141]|gpn3|PTHR21231</t>
  </si>
  <si>
    <t>ENSDARP00000116730</t>
  </si>
  <si>
    <t>ENSDARG00000037018|ENSDART00000140724|GRB2-associated binding protein 1 [Source:ZFIN;Acc:ZDB-GENE-040426-2674]|gab1|PTHR12156_SF18</t>
  </si>
  <si>
    <t>ENSDARP00000131696</t>
  </si>
  <si>
    <t>ENSDARG00000100452|ENSDART00000157678|glioma tumor suppressor candidate region gene 2 [Source:ZFIN;Acc:ZDB-GENE-051120-21]|gltscr2|PTHR14211</t>
  </si>
  <si>
    <t>cont_P04040|CATA_HUMAN</t>
  </si>
  <si>
    <t>Catalase OS=Homo sapiens GN=CAT PE=1 SV=3</t>
  </si>
  <si>
    <t>ENSDARP00000103741</t>
  </si>
  <si>
    <t>ENSDARG00000078929|ENSDART00000110606|abhydrolase domain containing 16A [Source:ZFIN;Acc:ZDB-GENE-010601-2]|abhd16a|PTHR12277_SF54</t>
  </si>
  <si>
    <t>ENSDARP00000067842</t>
  </si>
  <si>
    <t>ENSDARG00000046141|ENSDART00000067843|zgc:162025 [Source:ZFIN;Acc:ZDB-GENE-070424-17]|zgc:162025|PTHR14482</t>
  </si>
  <si>
    <t>ENSDARP00000092482</t>
  </si>
  <si>
    <t>ENSDARG00000041586|ENSDART00000101707|DEAH (Asp-Glu-Ala-His) box polypeptide 40 [Source:ZFIN;Acc:ZDB-GENE-080507-1]|dhx40|PTHR18934_SF98</t>
  </si>
  <si>
    <t>ENSDARP00000016349</t>
  </si>
  <si>
    <t>ENSDARG00000021120|ENSDART00000025120|NDC1 transmembrane nucleoporin [Source:ZFIN;Acc:ZDB-GENE-030131-7176]|ndc1|PTHR13269</t>
  </si>
  <si>
    <t>ENSDARP00000009364</t>
  </si>
  <si>
    <t>ENSDARG00000006862|ENSDART00000026800|kinesin-associated protein 3b [Source:ZFIN;Acc:ZDB-GENE-030131-2219]|kifap3b|PTHR15605</t>
  </si>
  <si>
    <t>ENSDARP00000092188</t>
  </si>
  <si>
    <t>ENSDARG00000059246|ENSDART00000101414|heterogeneous nuclear ribonucleoprotein D [Source:ZFIN;Acc:ZDB-GENE-070424-97]|hnrnpd|PTHR24012_SF263</t>
  </si>
  <si>
    <t>ENSDARP00000123940</t>
  </si>
  <si>
    <t>ENSDARG00000076913|ENSDART00000148698|essential meiotic structure-specific endonuclease 1 [Source:ZFIN;Acc:ZDB-GENE-030131-3191]|eme1|PTHR21077</t>
  </si>
  <si>
    <t>ENSDARP00000056247</t>
  </si>
  <si>
    <t>ENSDARG00000038543|ENSDART00000056248|WD repeat domain 48b [Source:ZFIN;Acc:ZDB-GENE-030131-6622]|wdr48b|PTHR19862</t>
  </si>
  <si>
    <t>ENSDARP00000111281</t>
  </si>
  <si>
    <t>ENSDARG00000003846|ENSDART00000127725|mitochondrial ribosomal protein L21 [Source:ZFIN;Acc:ZDB-GENE-061027-183]|mrpl21|PTHR21349_SF0</t>
  </si>
  <si>
    <t>ENSDARP00000009285</t>
  </si>
  <si>
    <t>ENSDARG00000020405|ENSDART00000018625|N-ethylmaleimide-sensitive factor attachment protein, alpha b [Source:ZFIN;Acc:ZDB-GENE-030131-5290]|napab|PTHR13768</t>
  </si>
  <si>
    <t>ENSDARP00000088640</t>
  </si>
  <si>
    <t>ENSDARG00000067916|ENSDART00000097868|trimethylguanosine synthase 1 [Source:ZFIN;Acc:ZDB-GENE-070802-2]|tgs1|PTHR14741_SF32</t>
  </si>
  <si>
    <t>ENSDARP00000059134</t>
  </si>
  <si>
    <t>ENSDARG00000040396|ENSDART00000059135|B-cell CLL/lymphoma 7B, b [Source:ZFIN;Acc:ZDB-GENE-010328-17]|bcl7bb|PTHR12767</t>
  </si>
  <si>
    <t>ENSDARP00000032153</t>
  </si>
  <si>
    <t>ENSDARG00000025858|ENSDART00000032355|zgc:56525 [Source:ZFIN;Acc:ZDB-GENE-040426-1060]|zgc:56525|PTHR15896</t>
  </si>
  <si>
    <t>ENSDARP00000047864</t>
  </si>
  <si>
    <t>ENSDARG00000077171|ENSDART00000047865|si:dkey-46g23.2 [Source:ZFIN;Acc:ZDB-GENE-070705-476]|si:dkey-46g23.2|PTHR11412_SF88</t>
  </si>
  <si>
    <t>ENSDARP00000042828</t>
  </si>
  <si>
    <t>ENSDARG00000025011|ENSDART00000042829|synaptojanin 1 [Source:ZFIN;Acc:ZDB-GENE-030131-9180]|synj1|PTHR11200_SF126</t>
  </si>
  <si>
    <t>ENSDARP00000131793</t>
  </si>
  <si>
    <t>ENSDARG00000086896|ENSDART00000167912|far upstream element (FUSE) binding protein 3 [Source:ZFIN;Acc:ZDB-GENE-041121-12]|fubp3|PTHR10288_SF100</t>
  </si>
  <si>
    <t>ENSDARP00000098692</t>
  </si>
  <si>
    <t>ENSDARG00000025500|ENSDART00000113714|metaxin 1a [Source:ZFIN;Acc:ZDB-GENE-060606-2]|mtx1a|PTHR12289</t>
  </si>
  <si>
    <t>ENSDARP00000014963</t>
  </si>
  <si>
    <t>ENSDARG00000031200|ENSDART00000020266|protein phosphatase 2, regulatory subunit B', gamma b [Source:ZFIN;Acc:ZDB-GENE-041014-4]|ppp2r5cb|PTHR10257</t>
  </si>
  <si>
    <t>ENSDARP00000098579</t>
  </si>
  <si>
    <t>ENSDARG00000076590|ENSDART00000111963|ATPase family, AAA domain containing 2 [Source:ZFIN;Acc:ZDB-GENE-030131-7003]|atad2|PTHR23069</t>
  </si>
  <si>
    <t>ENSDARP00000119224</t>
  </si>
  <si>
    <t>ENSDARG00000012274|ENSDART00000132073|eukaryotic translation initiation factor 4E family member 1c [Source:ZFIN;Acc:ZDB-GENE-050417-398]|eif4e1c|PTHR11960_SF4</t>
  </si>
  <si>
    <t>ENSDARP00000136398</t>
  </si>
  <si>
    <t>ENSDARG00000101877|ENSDART00000158887|RNA binding motif protein 34 [Source:ZFIN;Acc:ZDB-GENE-040718-77]|rbm34|PTHR24011_SF271</t>
  </si>
  <si>
    <t>ENSDARP00000104415</t>
  </si>
  <si>
    <t>ENSDARG00000075192|ENSDART00000110185|YME1-like 1a [Source:ZFIN;Acc:ZDB-GENE-091113-41]|yme1l1a|PTHR23076_SF37</t>
  </si>
  <si>
    <t>ENSDARP00000054056</t>
  </si>
  <si>
    <t>ENSDARG00000037172|ENSDART00000054057|DDRGK domain containing 1 [Source:ZFIN;Acc:ZDB-GENE-040426-1050]|ddrgk1|</t>
  </si>
  <si>
    <t>ENSDARP00000133225</t>
  </si>
  <si>
    <t>ENSDARG00000101670|ENSDART00000170757|kinetochore associated 1 [Source:ZFIN;Acc:ZDB-GENE-050208-92]|kntc1|PTHR15688</t>
  </si>
  <si>
    <t>ENSDARP00000132833</t>
  </si>
  <si>
    <t>ENSDARG00000018658|ENSDART00000170455|AAR2 splicing factor homolog (S. cerevisiae) [Source:ZFIN;Acc:ZDB-GENE-040704-68]|aar2|PTHR12689</t>
  </si>
  <si>
    <t>ENSDARP00000024907</t>
  </si>
  <si>
    <t>ENSDARG00000019345|ENSDART00000013525|MAP/microtubule affinity-regulating kinase 3a [Source:ZFIN;Acc:ZDB-GENE-030131-6232]|mark3a|PTHR24346_SF1</t>
  </si>
  <si>
    <t>ENSDARP00000016544</t>
  </si>
  <si>
    <t>ENSDARG00000013729|ENSDART00000020251|serine/arginine-rich splicing factor 6a [Source:ZFIN;Acc:ZDB-GENE-040426-2824]|srsf6a|PTHR10548_SF7</t>
  </si>
  <si>
    <t>ENSDARP00000115477</t>
  </si>
  <si>
    <t>ENSDARG00000011597|ENSDART00000133168|ataxin 2-like [Source:ZFIN;Acc:ZDB-GENE-030131-3246]|atxn2l|PTHR12854_SF8</t>
  </si>
  <si>
    <t>ENSDARP00000037344</t>
  </si>
  <si>
    <t>ENSDARG00000023852|ENSDART00000037824|LSM4 homolog, U6 small nuclear RNA and mRNA degradation associated [Source:ZFIN;Acc:ZDB-GENE-040426-1652]|lsm4|PTHR23338_SF16</t>
  </si>
  <si>
    <t>ENSDARP00000038731</t>
  </si>
  <si>
    <t>ENSDARG00000013881|ENSDART00000033018|phosphatidylinositol 4-kinase type 2 beta [Source:ZFIN;Acc:ZDB-GENE-070112-990]|pi4k2b|PTHR12865</t>
  </si>
  <si>
    <t>ENSDARP00000139798</t>
  </si>
  <si>
    <t>ENSDARG00000005350|ENSDART00000167838|disco-interacting protein 2 homolog Ba [Source:ZFIN;Acc:ZDB-GENE-040426-2305]|dip2ba|PTHR22754</t>
  </si>
  <si>
    <t>ENSDARP00000018900</t>
  </si>
  <si>
    <t>ENSDARG00000025275|ENSDART00000019992|globoside alpha-1,3-N-acetylgalactosaminyltransferase 1, like 1 [Source:ZFIN;Acc:ZDB-GENE-040426-1117]|gbgt1l1|PTHR10462</t>
  </si>
  <si>
    <t>ENSDARP00000116290</t>
  </si>
  <si>
    <t>ENSDARG00000011613|ENSDART00000135435|RNA binding motif protein 39a [Source:ZFIN;Acc:ZDB-GENE-040426-2852]|rbm39a|PTHR24012_SF301</t>
  </si>
  <si>
    <t>ENSDARP00000104927</t>
  </si>
  <si>
    <t>ENSDARG00000056462|ENSDART00000124321|C-reactive protein 2 [Source:ZFIN;Acc:ZDB-GENE-030131-5826]|crp2|PTHR19277</t>
  </si>
  <si>
    <t>ENSDARP00000115988</t>
  </si>
  <si>
    <t>ENSDARG00000022944|ENSDART00000133650|ecdysoneless homolog (Drosophila) [Source:ZFIN;Acc:ZDB-GENE-030131-6304]|ecd|PTHR13060</t>
  </si>
  <si>
    <t>ENSDARP00000025350</t>
  </si>
  <si>
    <t>ENSDARG00000036359|ENSDART00000022840|MYC induced nuclear antigen-like [Source:ZFIN;Acc:ZDB-GENE-040426-1283]|minal|PTHR13096</t>
  </si>
  <si>
    <t>ENSDARP00000112117</t>
  </si>
  <si>
    <t>ENSDARG00000057736|ENSDART00000126041|anoctamin 10a [Source:ZFIN;Acc:ZDB-GENE-050913-43]|ano10a|PTHR12308_SF18</t>
  </si>
  <si>
    <t>ENSDARP00000100192</t>
  </si>
  <si>
    <t>ENSDARG00000074332|ENSDART00000110807|si:ch1073-335m2.2 [Source:ZFIN;Acc:ZDB-GENE-081104-82]|SPEN (1 of many)|PTHR23189_SF9</t>
  </si>
  <si>
    <t>ENSDARP00000131114</t>
  </si>
  <si>
    <t>ENSDARG00000098679|ENSDART00000169325|nucleoporin 85 [Source:ZFIN;Acc:ZDB-GENE-040801-145]|nup85|PTHR13373</t>
  </si>
  <si>
    <t>ENSDARP00000029445</t>
  </si>
  <si>
    <t>ENSDARG00000025854|ENSDART00000032277|DEAD (Asp-Glu-Ala-Asp) box polypeptide 51 [Source:ZFIN;Acc:ZDB-GENE-040927-28]|ddx51|PTHR24031_SF68</t>
  </si>
  <si>
    <t>ENSDARP00000134279</t>
  </si>
  <si>
    <t>ENSDARG00000100031|ENSDART00000164389|transcriptional adaptor 1 [Source:HGNC Symbol;Acc:HGNC:30631]|TADA1|PTHR21277</t>
  </si>
  <si>
    <t>ENSDARP00000133702</t>
  </si>
  <si>
    <t>ENSDARG00000043854|ENSDART00000160701|peptidylprolyl isomerase (cyclophilin)-like 4 [Source:ZFIN;Acc:ZDB-GENE-030131-6251]|ppil4|PTHR11071_SF156</t>
  </si>
  <si>
    <t>ENSDARP00000003616</t>
  </si>
  <si>
    <t>ENSDARG00000004713|ENSDART00000028017|MAD2 mitotic arrest deficient-like 1 (yeast) [Source:ZFIN;Acc:ZDB-GENE-030515-3]|mad2l1|PTHR11842</t>
  </si>
  <si>
    <t>ENSDARP00000139157</t>
  </si>
  <si>
    <t>ENSDARG00000102307|ENSDART00000165565|TAF2 RNA polymerase II, TATA box binding protein (TBP)-associated factor [Source:ZFIN;Acc:ZDB-GENE-030131-3207]|taf2|PTHR15137</t>
  </si>
  <si>
    <t>ENSDARP00000117308</t>
  </si>
  <si>
    <t>ENSDARG00000039354|ENSDART00000145077|spindle and kinetochore associated complex subunit 1 [Source:ZFIN;Acc:ZDB-GENE-040718-334]|ska1|TF622697</t>
  </si>
  <si>
    <t>ENSDARP00000097988</t>
  </si>
  <si>
    <t>ENSDARG00000077549|ENSDART00000109434|apoptosis inducing factor, mitochondria associated 2 [Source:HGNC Symbol;Acc:HGNC:21411]|AIFM2|PTHR22915_SF5</t>
  </si>
  <si>
    <t>ENSDARP00000124266</t>
  </si>
  <si>
    <t>ENSDARG00000010042|ENSDART00000147972|dynamin 1a [Source:ZFIN;Acc:ZDB-GENE-081104-27]|dnm1a|PTHR11566_SF32</t>
  </si>
  <si>
    <t>ENSDARP00000133745</t>
  </si>
  <si>
    <t>ENSDARG00000102394|ENSDART00000172164|adaptor-related protein complex 1, gamma 1 subunit [Source:ZFIN;Acc:ZDB-GENE-030131-3187]|ap1g1|PTHR22780</t>
  </si>
  <si>
    <t>ENSDARP00000118597</t>
  </si>
  <si>
    <t>ENSDARG00000057863|ENSDART00000142297|DNA (cytosine-5-)-methyltransferase beta, duplicate b.3 [Source:ZFIN;Acc:ZDB-GENE-050314-2]|dnmt3bb.3|PTHR23068_SF8</t>
  </si>
  <si>
    <t>ENSDARP00000061377</t>
  </si>
  <si>
    <t>ENSDARG00000041887|ENSDART00000061378|splicing factor 3a, subunit 1 [Source:ZFIN;Acc:ZDB-GENE-030616-156]|sf3a1|PTHR15316</t>
  </si>
  <si>
    <t>ENSDARP00000014999</t>
  </si>
  <si>
    <t>ENSDARG00000017337|ENSDART00000016677|zgc:77929 [Source:ZFIN;Acc:ZDB-GENE-040426-1908]|zgc:77929|PTHR31703</t>
  </si>
  <si>
    <t>ENSDARP00000102385</t>
  </si>
  <si>
    <t>ENSDARG00000075737|ENSDART00000114289|zgc:165518 [Source:ZFIN;Acc:ZDB-GENE-070720-15]|zgc:165518|PTHR11412_SF88</t>
  </si>
  <si>
    <t>ENSDARP00000124369</t>
  </si>
  <si>
    <t>ENSDARG00000095912|ENSDART00000149483|si:dkey-229b18.3 [Source:ZFIN;Acc:ZDB-GENE-030131-6870]|si:dkey-229b18.3|PTHR24387_SF4</t>
  </si>
  <si>
    <t>ENSDARP00000032583</t>
  </si>
  <si>
    <t>ENSDARG00000008255|ENSDART00000031028|CCR4-NOT transcription complex, subunit 6a [Source:ZFIN;Acc:ZDB-GENE-030131-2768]|cnot6a|PTHR12121_SF33</t>
  </si>
  <si>
    <t>ENSDARP00000014914</t>
  </si>
  <si>
    <t>ENSDARG00000006609|ENSDART00000010048|mitogen-activated protein kinase kinase 2a [Source:ZFIN;Acc:ZDB-GENE-041027-1]|map2k2a|PTHR24360_SF15</t>
  </si>
  <si>
    <t>ENSDARP00000133609</t>
  </si>
  <si>
    <t>ENSDARG00000102734|ENSDART00000158642|WD repeat domain 48a [Source:ZFIN;Acc:ZDB-GENE-061110-55]|wdr48a|PTHR19862</t>
  </si>
  <si>
    <t>ENSDARP00000132362</t>
  </si>
  <si>
    <t>ENSDARG00000045017|ENSDART00000169459|p53 and DNA-damage regulated 1 [Source:ZFIN;Acc:ZDB-GENE-050417-276]|pdrg1|PTHR21162</t>
  </si>
  <si>
    <t>cont_P02668|CASK_BOVIN</t>
  </si>
  <si>
    <t>Kappa-casein OS=Bos_taurus GN=CSN3 PE=1 SV=1</t>
  </si>
  <si>
    <t>ENSDARP00000052354</t>
  </si>
  <si>
    <t>ENSDARG00000036069|ENSDART00000052355|DEAD (Asp-Glu-Ala-Asp) box polypeptide 39B [Source:ZFIN;Acc:ZDB-GENE-040426-1259]|ddx39b|PTHR24031_SF204</t>
  </si>
  <si>
    <t>ENSDARP00000116139</t>
  </si>
  <si>
    <t>ENSDARG00000014324|ENSDART00000131782|SH2 domain containing 5 [Source:ZFIN;Acc:ZDB-GENE-050327-67]|sh2d5|PTHR15832</t>
  </si>
  <si>
    <t>ENSDARP00000134927</t>
  </si>
  <si>
    <t>ENSDARG00000102889|ENSDART00000167449|septin 15 [Source:ZFIN;Acc:ZDB-GENE-061103-265]|sept15|PTHR18884_SF30</t>
  </si>
  <si>
    <t>ENSDARP00000069092</t>
  </si>
  <si>
    <t>ENSDARG00000052703|ENSDART00000074604|CDGSH iron sulfur domain 2 [Source:ZFIN;Acc:ZDB-GENE-040426-1381]|cisd2|PTHR13680_SF4</t>
  </si>
  <si>
    <t>ENSDARP00000128476</t>
  </si>
  <si>
    <t>ENSDARG00000030508|ENSDART00000154296|si:dkey-167k11.5 [Source:ZFIN;Acc:ZDB-GENE-091204-218]|CCDC134 (1 of many)|PTHR14735</t>
  </si>
  <si>
    <t>ENSDARP00000122023</t>
  </si>
  <si>
    <t>ENSDARG00000063385|ENSDART00000148261|centromere protein E [Source:ZFIN;Acc:ZDB-GENE-060929-860]|cenpe|</t>
  </si>
  <si>
    <t>ENSDARP00000022789</t>
  </si>
  <si>
    <t>ENSDARG00000010481|ENSDART00000013575|basic leucine zipper and W2 domains 1a [Source:ZFIN;Acc:ZDB-GENE-030131-3951]|bzw1a|PTHR14208</t>
  </si>
  <si>
    <t>ENSDARP00000009060</t>
  </si>
  <si>
    <t>ENSDARG00000003592|ENSDART00000011337|surfeit 1 [Source:ZFIN;Acc:ZDB-GENE-041108-2]|surf1|PTHR23427_SF2</t>
  </si>
  <si>
    <t>ENSDARP00000101246</t>
  </si>
  <si>
    <t>ENSDARG00000073837|ENSDART00000114260|SUMO1/sentrin/SMT3 specific peptidase 2 [Source:ZFIN;Acc:ZDB-GENE-060810-183]|senp2|PTHR12606_SF7</t>
  </si>
  <si>
    <t>ENSDARP00000096950</t>
  </si>
  <si>
    <t>ENSDARG00000074849|ENSDART00000106172|ras-related C3 botulinum toxin substrate 1a (rho family, small GTP binding protein Rac1) [Source:ZFIN;Acc:ZDB-GENE-030131-5415]|rac1a|PTHR24072_SF107</t>
  </si>
  <si>
    <t>ENSDARP00000026057</t>
  </si>
  <si>
    <t>ENSDARG00000021110|ENSDART00000004771|POC1 centriolar protein B [Source:ZFIN;Acc:ZDB-GENE-031118-54]|poc1b|PTHR22847_SF386</t>
  </si>
  <si>
    <t>ENSDARP00000137725</t>
  </si>
  <si>
    <t>ENSDARG00000101472|ENSDART00000163098|POP4 homolog, ribonuclease P/MRP subunit [Source:ZFIN;Acc:ZDB-GENE-050522-505]|pop4|PTHR13348_SF0</t>
  </si>
  <si>
    <t>ENSDARP00000091193</t>
  </si>
  <si>
    <t>ENSDARG00000069147|ENSDART00000100420|peroxisomal biogenesis factor 11 beta [Source:ZFIN;Acc:ZDB-GENE-060825-289]|pex11b|PTHR12652</t>
  </si>
  <si>
    <t>ENSDARP00000119758</t>
  </si>
  <si>
    <t>ENSDARG00000091967|ENSDART00000142862|transcription termination factor, RNA polymerase I [Source:ZFIN;Acc:ZDB-GENE-030131-6913]|ttf1|PTHR10641_SF470</t>
  </si>
  <si>
    <t>ENSDARP00000090050</t>
  </si>
  <si>
    <t>ENSDARG00000068596|ENSDART00000099276|CCR4-NOT transcription complex, subunit 11 [Source:ZFIN;Acc:ZDB-GENE-030131-8068]|cnot11|PTHR15975</t>
  </si>
  <si>
    <t>ENSDARP00000129908</t>
  </si>
  <si>
    <t>ENSDARG00000020847|ENSDART00000164895|ATPase, H+ transporting, lysosomal V0 subunit a1a [Source:ZFIN;Acc:ZDB-GENE-030131-3027]|atp6v0a1a|PTHR11629</t>
  </si>
  <si>
    <t>ENSDARP00000121696</t>
  </si>
  <si>
    <t>ENSDARG00000036070|ENSDART00000139323|zinc ribbon domain containing 1 [Source:ZFIN;Acc:ZDB-GENE-050320-131]|znrd1|PTHR11239_SF11</t>
  </si>
  <si>
    <t>ENSDARP00000006812</t>
  </si>
  <si>
    <t>ENSDARG00000009753|ENSDART00000017485|splicing factor 3b, subunit 6 [Source:ZFIN;Acc:ZDB-GENE-040625-36]|sf3b6|PTHR22630_SF0</t>
  </si>
  <si>
    <t>ENSDARP00000098255</t>
  </si>
  <si>
    <t>ENSDARG00000060312|ENSDART00000114410|WD repeat domain 62 [Source:ZFIN;Acc:ZDB-GENE-060503-291]|wdr62|PTHR22847_SF370</t>
  </si>
  <si>
    <t>ENSDARP00000070070</t>
  </si>
  <si>
    <t>ENSDARG00000053554|ENSDART00000075588|WD repeat domain 76 [Source:ZFIN;Acc:ZDB-GENE-030131-4513]|wdr76|PTHR14773</t>
  </si>
  <si>
    <t>ENSDARP00000133561</t>
  </si>
  <si>
    <t>ENSDARG00000099908|ENSDART00000162273|mitochondrial fission process 1 [Source:HGNC Symbol;Acc:HGNC:26945]|MTFP1|PTHR11001</t>
  </si>
  <si>
    <t>ENSDARP00000120140</t>
  </si>
  <si>
    <t>ENSDARG00000039203|ENSDART00000145108|zgc:110130 [Source:ZFIN;Acc:ZDB-GENE-050522-208]|MFF (1 of many)|PTHR16501</t>
  </si>
  <si>
    <t>ENSDARP00000088385</t>
  </si>
  <si>
    <t>ENSDARG00000009169|ENSDART00000097615|MOB kinase activator 1Ba [Source:ZFIN;Acc:ZDB-GENE-040426-919]|mob1ba|PTHR22599</t>
  </si>
  <si>
    <t>ENSDARP00000137947</t>
  </si>
  <si>
    <t>ENSDARG00000103802|ENSDART00000170915|si:ch73-389b16.2 [Source:ZFIN;Acc:ZDB-GENE-050411-113]|si:ch73-389b16.2|PTHR24413_SF26</t>
  </si>
  <si>
    <t>ENSDARP00000090664</t>
  </si>
  <si>
    <t>ENSDARG00000068940|ENSDART00000099891|ATP synthase, H+ transporting, mitochondrial Fo complex, subunit Eb [Source:ZFIN;Acc:ZDB-GENE-051130-1]|atp5ib|PTHR12427_SF0</t>
  </si>
  <si>
    <t>ENSDARP00000136114</t>
  </si>
  <si>
    <t>ENSDARG00000100611|ENSDART00000169064|B-cell CLL/lymphoma 7B, a [Source:ZFIN;Acc:ZDB-GENE-040426-2193]|bcl7ba|PTHR12767</t>
  </si>
  <si>
    <t>ENSDARP00000130659</t>
  </si>
  <si>
    <t>ENSDARG00000101942|ENSDART00000164166|si:dkey-260j18.2 [Source:ZFIN;Acc:ZDB-GENE-030131-3956]|si:dkey-260j18.2|PTHR24412_SF158</t>
  </si>
  <si>
    <t>ENSDARP00000009691</t>
  </si>
  <si>
    <t>ENSDARG00000020607|ENSDART00000025441|ER membrane protein complex subunit 3 [Source:ZFIN;Acc:ZDB-GENE-040426-2904]|emc3|PTHR13116</t>
  </si>
  <si>
    <t>ENSDARP00000139252</t>
  </si>
  <si>
    <t>ENSDARG00000005058|ENSDART00000169310|non-SMC condensin I complex, subunit D2 [Source:ZFIN;Acc:ZDB-GENE-050506-59]|ncapd2|PTHR14222</t>
  </si>
  <si>
    <t>ENSDARP00000109890</t>
  </si>
  <si>
    <t>ENSDARG00000003854|ENSDART00000130801|acyl-CoA synthetase long-chain family member 1b [Source:ZFIN;Acc:ZDB-GENE-040801-88]|acsl1b|PTHR24096_SF167</t>
  </si>
  <si>
    <t>ENSDARP00000098538</t>
  </si>
  <si>
    <t>ENSDARG00000097890|ENSDART00000109544|si:ch1073-100f3.2 [Source:ZFIN;Acc:ZDB-GENE-131127-11]|si:ch1073-100f3.2|PTHR24089_SF39</t>
  </si>
  <si>
    <t>ENSDARP00000067677</t>
  </si>
  <si>
    <t>ENSDARG00000046030|ENSDART00000067678|zgc:110339 [Source:ZFIN;Acc:ZDB-GENE-050417-323]|zgc:110339|PTHR24322_SF212</t>
  </si>
  <si>
    <t>ENSDARP00000127209</t>
  </si>
  <si>
    <t>ENSDARG00000005236|ENSDART00000153426|Snf2-related CREBBP activator protein [Source:ZFIN;Acc:ZDB-GENE-041008-127]|srcap|PTHR10799_SF581</t>
  </si>
  <si>
    <t>ENSDARP00000074210</t>
  </si>
  <si>
    <t>ENSDARG00000057167|ENSDART00000079758|eukaryotic translation initiation factor 4, gamma 2b [Source:ZFIN;Acc:ZDB-GENE-030131-6550]|eif4g2b|PTHR23253_SF28</t>
  </si>
  <si>
    <t>ENSDARP00000109245</t>
  </si>
  <si>
    <t>ENSDARG00000016968|ENSDART00000128743|transmembrane protein 214 [Source:ZFIN;Acc:ZDB-GENE-110307-2]|tmem214|PTHR13448</t>
  </si>
  <si>
    <t>ENSDARP00000113979</t>
  </si>
  <si>
    <t>ENSDARG00000056258|ENSDART00000132190|cell division cycle 27 [Source:ZFIN;Acc:ZDB-GENE-990706-2]|cdc27|PTHR12558</t>
  </si>
  <si>
    <t>ENSDARP00000139089</t>
  </si>
  <si>
    <t>ENSDARG00000102061|ENSDART00000159165|UDP-Gal:betaGlcNAc beta 1,3-galactosyltransferase, polypeptide 2 [Source:ZFIN;Acc:ZDB-GENE-040426-2078]|b3galt2|PTHR11214_SF19</t>
  </si>
  <si>
    <t>ENSDARP00000120289</t>
  </si>
  <si>
    <t>ENSDARG00000060065|ENSDART00000136234|ubiquitin associated protein 2b [Source:ZFIN;Acc:ZDB-GENE-070209-122]|ubap2b|PTHR16308</t>
  </si>
  <si>
    <t>ENSDARP00000136153</t>
  </si>
  <si>
    <t>ENSDARG00000006672|ENSDART00000168216|zinc finger protein 395 [Source:ZFIN;Acc:ZDB-GENE-031002-50]|znf395|PTHR12422</t>
  </si>
  <si>
    <t>ENSDARP00000116908</t>
  </si>
  <si>
    <t>ENSDARG00000035823|ENSDART00000140926|zinc finger, MYM-type 4 [Source:ZFIN;Acc:ZDB-GENE-030131-5459]|zmym4|PTHR11697_SF101</t>
  </si>
  <si>
    <t>ENSDARP00000117158</t>
  </si>
  <si>
    <t>ENSDARG00000037955|ENSDART00000133191|PIH1 domain containing 1 [Source:ZFIN;Acc:ZDB-GENE-050309-147]|pih1d1|</t>
  </si>
  <si>
    <t>ENSDARP00000117697</t>
  </si>
  <si>
    <t>ENSDARG00000039208|ENSDART00000138488|nuclear autoantigenic sperm protein (histone-binding) [Source:ZFIN;Acc:ZDB-GENE-030131-5511]|nasp|PTHR15081_SF1</t>
  </si>
  <si>
    <t>ENSDARP00000120246</t>
  </si>
  <si>
    <t>ENSDARG00000075842|ENSDART00000143728|phosphatidylinositol glycan anchor biosynthesis, class T [Source:ZFIN;Acc:ZDB-GENE-090313-46]|pigt|PTHR12959</t>
  </si>
  <si>
    <t>cont_P15252|REF_HEVBR</t>
  </si>
  <si>
    <t>Rubber elongation factor protein OS=Hevea brasiliensis PE=1 SV=2</t>
  </si>
  <si>
    <t>ENSDARP00000067665</t>
  </si>
  <si>
    <t>ENSDARG00000046022|ENSDART00000067666|transmembrane p24 trafficking protein 7 [Source:ZFIN;Acc:ZDB-GENE-040426-2570]|tmed7|PTHR22811_SF49</t>
  </si>
  <si>
    <t>ENSDARP00000031014</t>
  </si>
  <si>
    <t>ENSDARG00000024478|ENSDART00000028617|mitochondrial pyruvate carrier 2 [Source:ZFIN;Acc:ZDB-GENE-030131-330]|mpc2|PTHR14154_SF2</t>
  </si>
  <si>
    <t>ENSDARP00000117883</t>
  </si>
  <si>
    <t>ENSDARG00000094055|ENSDART00000140869|si:dkey-88l16.3 [Source:ZFIN;Acc:ZDB-GENE-030131-6015]|si:dkey-88l16.3|PTHR10529_SF205</t>
  </si>
  <si>
    <t>ENSDARP00000109851</t>
  </si>
  <si>
    <t>ENSDARG00000051940|ENSDART00000127782|UDP glucuronosyltransferase 2 family, polypeptide A4 [Source:ZFIN;Acc:ZDB-GENE-080721-23]|ugt2a4|PTHR11926_SF126</t>
  </si>
  <si>
    <t>ENSDARP00000141912</t>
  </si>
  <si>
    <t>ENSDARG00000036895|ENSDART00000171721|death associated protein 1b [Source:ZFIN;Acc:ZDB-GENE-000511-4]|dap1b|PTHR13177</t>
  </si>
  <si>
    <t>ENSDARP00000140259</t>
  </si>
  <si>
    <t>ENSDARG00000099258|ENSDART00000167245|vacuolar protein sorting 52 homolog (S. cerevisiae) [Source:ZFIN;Acc:ZDB-GENE-010430-2]|vps52|PTHR14190</t>
  </si>
  <si>
    <t>ENSDARP00000111428</t>
  </si>
  <si>
    <t>ENSDARG00000091124|ENSDART00000123769|ribosomal protein S19 binding protein 1 [Source:ZFIN;Acc:ZDB-GENE-110316-2]|rps19bp1|PTHR31454</t>
  </si>
  <si>
    <t>ENSDARP00000102009</t>
  </si>
  <si>
    <t>ENSDARG00000075380|ENSDART00000111528|KRI1 homolog [Source:ZFIN;Acc:ZDB-GENE-040915-3]|kri1|PTHR14490</t>
  </si>
  <si>
    <t>ENSDARP00000059012</t>
  </si>
  <si>
    <t>ENSDARG00000076568|ENSDART00000059013|Sec61 translocon beta subunit [Source:ZFIN;Acc:ZDB-GENE-040718-260]|sec61b|TF614188</t>
  </si>
  <si>
    <t>ENSDARP00000018976</t>
  </si>
  <si>
    <t>ENSDARG00000008573|ENSDART00000013453|family with sequence similarity 20, member B (H. sapiens) [Source:ZFIN;Acc:ZDB-GENE-040724-125]|fam20b|PTHR12450</t>
  </si>
  <si>
    <t>ENSDARP00000130367</t>
  </si>
  <si>
    <t>ENSDARG00000099298|ENSDART00000172534|X-ray repair complementing defective repair in Chinese hamster cells 5 [Source:ZFIN;Acc:ZDB-GENE-041008-108]|xrcc5|PTHR12604</t>
  </si>
  <si>
    <t>ENSDARP00000072486</t>
  </si>
  <si>
    <t>ENSDARG00000075793|ENSDART00000078022|phosphatidylinositol-3,4,5-trisphosphate-dependent Rac exchange factor 1 [Source:ZFIN;Acc:ZDB-GENE-030131-1428]|prex1|PTHR22829_SF6</t>
  </si>
  <si>
    <t>ENSDARP00000140958</t>
  </si>
  <si>
    <t>ENSDARG00000042642|ENSDART00000159511|Wilms tumor 1 associated protein [Source:ZFIN;Acc:ZDB-GENE-030131-5990]|wtap|PTHR15217</t>
  </si>
  <si>
    <t>ENSDARP00000059351</t>
  </si>
  <si>
    <t>ENSDARG00000040557|ENSDART00000059352|exosome component 5 [Source:ZFIN;Acc:ZDB-GENE-060503-675]|exosc5|PTHR11953</t>
  </si>
  <si>
    <t>ENSDARP00000131820</t>
  </si>
  <si>
    <t>ENSDARG00000099640|ENSDART00000162928|embryonic ectoderm development [Source:ZFIN;Acc:ZDB-GENE-050417-287]|eed|PTHR10253</t>
  </si>
  <si>
    <t>ENSDARP00000107646</t>
  </si>
  <si>
    <t>ENSDARG00000021550|ENSDART00000124615|RAD23 homolog B, nucleotide excision repair protein [Source:ZFIN;Acc:ZDB-GENE-040426-1487]|rad23b|PTHR10621</t>
  </si>
  <si>
    <t>ENSDARP00000134438</t>
  </si>
  <si>
    <t>ENSDARG00000036510|ENSDART00000168857|cyclin T2b [Source:ZFIN;Acc:ZDB-GENE-030131-183]|ccnt2b|PTHR10026_SF43</t>
  </si>
  <si>
    <t>ENSDARP00000053863</t>
  </si>
  <si>
    <t>ENSDARG00000037057|ENSDART00000053864|glutaryl-CoA dehydrogenase a [Source:ZFIN;Acc:ZDB-GENE-040426-1855]|gcdha|PTHR10909_SF152</t>
  </si>
  <si>
    <t>ENSDARP00000112151</t>
  </si>
  <si>
    <t>ENSDARG00000054374|ENSDART00000124649|ALG13, UDP-N-acetylglucosaminyltransferase subunit [Source:ZFIN;Acc:ZDB-GENE-060307-1]|alg13|PTHR14730</t>
  </si>
  <si>
    <t>ENSDARP00000125916</t>
  </si>
  <si>
    <t>ENSDARG00000063219|ENSDART00000151799|ubiquitin associated protein 2-like [Source:ZFIN;Acc:ZDB-GENE-060503-244]|ubap2l|PTHR16308</t>
  </si>
  <si>
    <t>cont_P62894|CYC_BOVIN</t>
  </si>
  <si>
    <t>Cytochrome c OS=Bos_taurus GN=CYCS PE=1 SV=2</t>
  </si>
  <si>
    <t>ENSDARP00000090326</t>
  </si>
  <si>
    <t>ENSDARG00000068755|ENSDART00000099552|exosome component 8 [Source:ZFIN;Acc:ZDB-GENE-030131-1736]|exosc8|PTHR11097</t>
  </si>
  <si>
    <t>ENSDARP00000072404</t>
  </si>
  <si>
    <t>ENSDARG00000055561|ENSDART00000077938|core 1 synthase, glycoprotein-N-acetylgalactosamine 3-beta-galactosyltransferase, 1b [Source:ZFIN;Acc:ZDB-GENE-030131-9075]|c1galt1b|PTHR23033_SF10</t>
  </si>
  <si>
    <t>ENSDARP00000030077</t>
  </si>
  <si>
    <t>ENSDARG00000027403|ENSDART00000037474|zinc finger, CCCH-type with G patch domain [Source:ZFIN;Acc:ZDB-GENE-040426-1248]|zgpat|PTHR23329_SF8</t>
  </si>
  <si>
    <t>ENSDARP00000119957</t>
  </si>
  <si>
    <t>ENSDARG00000059360|ENSDART00000135829|serine/arginine-rich splicing factor 3b [Source:ZFIN;Acc:ZDB-GENE-071005-2]|srsf3b|PTHR10548_SF67</t>
  </si>
  <si>
    <t>ENSDARP00000066302</t>
  </si>
  <si>
    <t>ENSDARG00000045091|ENSDART00000066303|mitochondrial ribosomal protein L10 [Source:ZFIN;Acc:ZDB-GENE-050320-19]|mrpl10|PTHR11560</t>
  </si>
  <si>
    <t>ENSDARP00000114567</t>
  </si>
  <si>
    <t>ENSDARG00000062114|ENSDART00000131767|PAP associated domain containing 7 [Source:ZFIN;Acc:ZDB-GENE-041021-1]|papd7|PTHR23092_SF24</t>
  </si>
  <si>
    <t>ENSDARP00000020980</t>
  </si>
  <si>
    <t>ENSDARG00000012177|ENSDART00000008273|RAB4B, member RAS oncogene family [Source:ZFIN;Acc:ZDB-GENE-040822-15]|rab4b|PTHR24073_SF387</t>
  </si>
  <si>
    <t>ENSDARP00000065561</t>
  </si>
  <si>
    <t>ENSDARG00000044625|ENSDART00000065562|PCF11 cleavage and polyadenylation factor subunit [Source:ZFIN;Acc:ZDB-GENE-041114-175]|pcf11|PTHR15921_SF3</t>
  </si>
  <si>
    <t>ENSDARP00000129049</t>
  </si>
  <si>
    <t>ENSDARG00000053992|ENSDART00000155363|SFI1 centrin binding protein [Source:ZFIN;Acc:ZDB-GENE-080206-4]|sfi1|PTHR22028</t>
  </si>
  <si>
    <t>ENSDARP00000094269</t>
  </si>
  <si>
    <t>ENSDARG00000070487|ENSDART00000103493|zgc:110783 [Source:ZFIN;Acc:ZDB-GENE-050327-95]|MARC2|PTHR14237_SF3</t>
  </si>
  <si>
    <t>ENSDARP00000069565</t>
  </si>
  <si>
    <t>ENSDARG00000053101|ENSDART00000075080|pre-mRNA processing factor 38B [Source:ZFIN;Acc:ZDB-GENE-040426-2878]|prpf38b|</t>
  </si>
  <si>
    <t>ENSDARP00000022089</t>
  </si>
  <si>
    <t>ENSDARG00000016783|ENSDART00000002318|serine/arginine-rich splicing factor 6b [Source:ZFIN;Acc:ZDB-GENE-041219-1]|srsf6b|PTHR10548_SF7</t>
  </si>
  <si>
    <t>ENSDARP00000043775</t>
  </si>
  <si>
    <t>ENSDARG00000031494|ENSDART00000043776|proline-rich coiled-coil 2A [Source:ZFIN;Acc:ZDB-GENE-010501-4]|prrc2a|PTHR14038</t>
  </si>
  <si>
    <t>ENSDARP00000140842</t>
  </si>
  <si>
    <t>ENSDARG00000087331|ENSDART00000159462|si:dkey-77f5.3 [Source:ZFIN;Acc:ZDB-GENE-030131-5102]|si:dkey-77f5.3|PTHR23022_SF60</t>
  </si>
  <si>
    <t>ENSDARP00000067775</t>
  </si>
  <si>
    <t>ENSDARG00000046106|ENSDART00000067776|RAB10, member RAS oncogene family [Source:ZFIN;Acc:ZDB-GENE-040718-304]|rab10|PTHR24073_SF358</t>
  </si>
  <si>
    <t>ENSDARP00000087847</t>
  </si>
  <si>
    <t>ENSDARG00000063731|ENSDART00000093415|RNA binding motif protein 45 [Source:ZFIN;Acc:ZDB-GENE-070122-4]|rbm45|PTHR24011_SF37</t>
  </si>
  <si>
    <t>ENSDARP00000134056</t>
  </si>
  <si>
    <t>ENSDARG00000069301|ENSDART00000160393|transmembrane protein 177 [Source:ZFIN;Acc:ZDB-GENE-030131-993]|tmem177|PTHR21824</t>
  </si>
  <si>
    <t>ENSDARP00000138425</t>
  </si>
  <si>
    <t>ENSDARG00000098972|ENSDART00000163609|mitochondrial ribosomal protein S16 [Source:ZFIN;Acc:ZDB-GENE-041010-123]|mrps16|PTHR12919_SF19</t>
  </si>
  <si>
    <t>ENSDARP00000110939</t>
  </si>
  <si>
    <t>ENSDARG00000090788|ENSDART00000124532|cleavage stimulation factor, 3' pre-RNA, subunit 2 [Source:ZFIN;Acc:ZDB-GENE-031118-2]|cstf2|PTHR23139_SF57</t>
  </si>
  <si>
    <t>ENSDARP00000058954</t>
  </si>
  <si>
    <t>ENSDARG00000054578|ENSDART00000058955|ADP-ribosylation factor-like 6 interacting protein 1 [Source:ZFIN;Acc:ZDB-GENE-040426-1087]|arl6ip1|PTHR20952</t>
  </si>
  <si>
    <t>ENSDARP00000084042</t>
  </si>
  <si>
    <t>ENSDARG00000062206|ENSDART00000089609|SKI2 homolog, superkiller viralicidic activity 2-like [Source:ZFIN;Acc:ZDB-GENE-010430-5]|skiv2l|PTHR11752_SF62</t>
  </si>
  <si>
    <t>ENSDARP00000027503</t>
  </si>
  <si>
    <t>ENSDARG00000019951|ENSDART00000004626|SEC62 homolog, preprotein translocation factor [Source:ZFIN;Acc:ZDB-GENE-050913-83]|sec62|PTHR12443</t>
  </si>
  <si>
    <t>ENSDARP00000099372</t>
  </si>
  <si>
    <t>ENSDARG00000042791|ENSDART00000113582|G protein-coupled receptor kinase interacting ArfGAP 2b [Source:ZFIN;Acc:ZDB-GENE-070112-2192]|git2b|PTHR23180_SF215</t>
  </si>
  <si>
    <t>ENSDARP00000129096</t>
  </si>
  <si>
    <t>ENSDARG00000075556|ENSDART00000155838|leucine zipper protein 1 [Source:ZFIN;Acc:ZDB-GENE-060810-90]|luzp1|PTHR23166</t>
  </si>
  <si>
    <t>ENSDARP00000065330</t>
  </si>
  <si>
    <t>ENSDARG00000044485|ENSDART00000065331|spalt-like transcription factor 4 [Source:ZFIN;Acc:ZDB-GENE-060328-2]|sall4|PTHR23233_SF19</t>
  </si>
  <si>
    <t>ENSDARP00000086491</t>
  </si>
  <si>
    <t>ENSDARG00000058480|ENSDART00000092058|CTF18, chromosome transmission fidelity factor 18 homolog (S. cerevisiae) [Source:ZFIN;Acc:ZDB-GENE-050522-508]|chtf18|PTHR23389_SF3</t>
  </si>
  <si>
    <t>ENSDARP00000044875</t>
  </si>
  <si>
    <t>ENSDARG00000030064|ENSDART00000044876|pleckstrin homology domain containing, family A (phosphoinositide binding specific) member 1a [Source:ZFIN;Acc:ZDB-GENE-040426-2780]|plekha1a|PTHR14336_SF4</t>
  </si>
  <si>
    <t>ENSDARP00000138699</t>
  </si>
  <si>
    <t>ENSDARG00000099280|ENSDART00000166591|UTP20 small subunit (SSU) processome component [Source:ZFIN;Acc:ZDB-GENE-080225-38]|utp20|PTHR17695</t>
  </si>
  <si>
    <t>ENSDARP00000120763</t>
  </si>
  <si>
    <t>ENSDARG00000092028|ENSDART00000147643|si:dkey-4c23.3 [Source:ZFIN;Acc:ZDB-GENE-050208-668]|si:dkey-4c23.3|PTHR23345</t>
  </si>
  <si>
    <t>ENSDARP00000003884</t>
  </si>
  <si>
    <t>ENSDARG00000021107|ENSDART00000010699|splicing factor 3a, subunit 2 [Source:ZFIN;Acc:ZDB-GENE-040426-897]|sf3a2|PTHR23205</t>
  </si>
  <si>
    <t>ENSDARP00000105121</t>
  </si>
  <si>
    <t>ENSDARG00000090854|ENSDART00000129676|LSM11, U7 small nuclear RNA associated [Source:ZFIN;Acc:ZDB-GENE-050309-124]|lsm11|PTHR21415</t>
  </si>
  <si>
    <t>ENSDARP00000094127</t>
  </si>
  <si>
    <t>ENSDARG00000027279|ENSDART00000103350|numb homolog (Drosophila) [Source:ZFIN;Acc:ZDB-GENE-060422-1]|numb|PTHR11232_SF33</t>
  </si>
  <si>
    <t>ENSDARP00000124609</t>
  </si>
  <si>
    <t>ENSDARG00000029768|ENSDART00000150191|WAPL cohesin release factor b [Source:ZFIN;Acc:ZDB-GENE-080220-45]|waplb|PTHR22100</t>
  </si>
  <si>
    <t>ENSDARP00000077990</t>
  </si>
  <si>
    <t>ENSDARG00000059812|ENSDART00000083555|SIN3 transcription regulator family member Ab [Source:ZFIN;Acc:ZDB-GENE-030131-2066]|sin3ab|PTHR12346_SF2</t>
  </si>
  <si>
    <t>ENSDARP00000073585</t>
  </si>
  <si>
    <t>ENSDARG00000056609|ENSDART00000079130|ATPase family, AAA domain containing 1b [Source:ZFIN;Acc:ZDB-GENE-030616-44]|atad1b|PTHR23074_SF73</t>
  </si>
  <si>
    <t>ENSDARP00000079126</t>
  </si>
  <si>
    <t>ENSDARG00000060248|ENSDART00000084691|FYVE, RhoGEF and PH domain containing 4 [Source:HGNC Symbol;Acc:HGNC:19125]|FGD4 (1 of many)|PTHR12673_SF98</t>
  </si>
  <si>
    <t>ENSDARP00000106769</t>
  </si>
  <si>
    <t>ENSDARG00000091215|ENSDART00000131072|rapunzel 2 [Source:ZFIN;Acc:ZDB-GENE-030131-9071]|rpz2|TF649781</t>
  </si>
  <si>
    <t>ENSDARP00000118021</t>
  </si>
  <si>
    <t>ENSDARG00000010784|ENSDART00000132923|protein phosphatase 1, regulatory subunit 12A [Source:ZFIN;Acc:ZDB-GENE-041011-3]|ppp1r12a|PTHR24179_SF20</t>
  </si>
  <si>
    <t>ENSDARP00000121834</t>
  </si>
  <si>
    <t>ENSDARG00000044942|ENSDART00000136108|mitochondrial ribosomal protein L45 [Source:ZFIN;Acc:ZDB-GENE-040426-1041]|mrpl45|TF105825</t>
  </si>
  <si>
    <t>ENSDARP00000035593</t>
  </si>
  <si>
    <t>ENSDARG00000023920|ENSDART00000034550|lethal giant larvae homolog 2 (Drosophila) [Source:ZFIN;Acc:ZDB-GENE-030131-9877]|llgl2|PTHR10241</t>
  </si>
  <si>
    <t>ENSDARP00000074293</t>
  </si>
  <si>
    <t>ENSDARG00000057234|ENSDART00000079842|chromatin target of PRMT1a [Source:ZFIN;Acc:ZDB-GENE-030131-210]|chtopa|PTHR19965_SF22</t>
  </si>
  <si>
    <t>ENSDARP00000109882</t>
  </si>
  <si>
    <t>ENSDARG00000056862|ENSDART00000128935|centrosomal protein 63 [Source:ZFIN;Acc:ZDB-GENE-040426-1154]|cep63|PTHR18875</t>
  </si>
  <si>
    <t>ENSDARP00000107280</t>
  </si>
  <si>
    <t>ENSDARG00000040326|ENSDART00000129467|DEAH-box helicase 29 [Source:HGNC Symbol;Acc:HGNC:15815]|DHX29|PTHR18934_SF82</t>
  </si>
  <si>
    <t>ENSDARP00000076002</t>
  </si>
  <si>
    <t>ENSDARG00000058660|ENSDART00000081561|interleukin enhancer binding factor 3a [Source:ZFIN;Acc:ZDB-GENE-030131-3151]|ilf3a|PTHR10910_SF27</t>
  </si>
  <si>
    <t>ENSDARP00000043172</t>
  </si>
  <si>
    <t>ENSDARG00000029533|ENSDART00000043173|ribosomal protein L18 [Source:ZFIN;Acc:ZDB-GENE-040801-165]|rpl18|PTHR10934</t>
  </si>
  <si>
    <t>ENSDARP00000005519</t>
  </si>
  <si>
    <t>ENSDARG00000033056|ENSDART00000004518|zgc:171927 [Source:ZFIN;Acc:ZDB-GENE-070822-21]|zgc:171927|PTHR24073_SF404</t>
  </si>
  <si>
    <t>ENSDARP00000111719</t>
  </si>
  <si>
    <t>ENSDARG00000012866|ENSDART00000123033|phosphatidylinositol binding clathrin assembly protein a [Source:ZFIN;Acc:ZDB-GENE-040426-761]|picalma|PTHR22951</t>
  </si>
  <si>
    <t>ENSDARP00000068947</t>
  </si>
  <si>
    <t>ENSDARG00000013860|ENSDART00000074458|protein tyrosine phosphatase, mitochondrial 1 [Source:ZFIN;Acc:ZDB-GENE-070112-272]|ptpmt1|PTHR10159_SF316</t>
  </si>
  <si>
    <t>ENSDARP00000139092</t>
  </si>
  <si>
    <t>ENSDARG00000098674|ENSDART00000158768||CABZ01080934.1|PTHR12587</t>
  </si>
  <si>
    <t>ENSDARP00000022528</t>
  </si>
  <si>
    <t>ENSDARG00000019404|ENSDART00000019235|ATP synthase, H+ transporting, mitochondrial F1 complex, delta subunit [Source:ZFIN;Acc:ZDB-GENE-030131-7649]|atp5d|PTHR13822</t>
  </si>
  <si>
    <t>ENSDARP00000137516</t>
  </si>
  <si>
    <t>ENSDARG00000100715|ENSDART00000170584|tousled-like kinase 1b [Source:ZFIN;Acc:ZDB-GENE-030131-4933]|tlk1b|PTHR22974</t>
  </si>
  <si>
    <t>ENSDARP00000009993</t>
  </si>
  <si>
    <t>ENSDARG00000014138|ENSDART00000027386|acyl-CoA thioesterase 8 [Source:ZFIN;Acc:ZDB-GENE-041010-174]|acot8|PTHR11066</t>
  </si>
  <si>
    <t>ENSDARP00000137668</t>
  </si>
  <si>
    <t>ENSDARG00000018110|ENSDART00000165509|p21 protein (Cdc42/Rac)-activated kinase 4 [Source:ZFIN;Acc:ZDB-GENE-040704-69]|pak4|PTHR24361_SF181</t>
  </si>
  <si>
    <t>ENSDARP00000064992</t>
  </si>
  <si>
    <t>ENSDARG00000007204|ENSDART00000064993|si:ch211-195b21.5 [Source:ZFIN;Acc:ZDB-GENE-030131-954]|si:ch211-195b21.5|PTHR10548_SF95</t>
  </si>
  <si>
    <t>ENSDARP00000124176</t>
  </si>
  <si>
    <t>ENSDARG00000007614|ENSDART00000150178|WW domain containing oxidoreductase [Source:ZFIN;Acc:ZDB-GENE-040426-858]|wwox|PTHR24316_SF115</t>
  </si>
  <si>
    <t>ENSDARP00000076204</t>
  </si>
  <si>
    <t>ENSDARG00000058824|ENSDART00000081765|mitochondrial ribosomal protein L4 [Source:ZFIN;Acc:ZDB-GENE-050522-388]|mrpl4|PTHR10746</t>
  </si>
  <si>
    <t>ENSDARP00000128684</t>
  </si>
  <si>
    <t>ENSDARG00000077073|ENSDART00000155090|tetratricopeptide repeat, ankyrin repeat and coiled-coil containing 1a [Source:ZFIN;Acc:ZDB-GENE-130530-819]|tanc1a|PTHR24166_SF23</t>
  </si>
  <si>
    <t>ENSDARP00000094847</t>
  </si>
  <si>
    <t>ENSDARG00000070698|ENSDART00000104072|kelch repeat and BTB (POZ) domain containing 8 [Source:ZFIN;Acc:ZDB-GENE-030114-8]|kbtbd8|PTHR24412_SF24</t>
  </si>
  <si>
    <t>ENSDARP00000005794</t>
  </si>
  <si>
    <t>ENSDARG00000010432|ENSDART00000021060|ELL associated factor 2 [Source:ZFIN;Acc:ZDB-GENE-040625-179]|eaf2|PTHR15970</t>
  </si>
  <si>
    <t>ENSDARP00000124340</t>
  </si>
  <si>
    <t>ENSDARG00000061774|ENSDART00000149508|methyl-CpG binding domain protein 3a [Source:ZFIN;Acc:ZDB-GENE-030131-9077]|mbd3a|PTHR12396</t>
  </si>
  <si>
    <t>ENSDARP00000066387</t>
  </si>
  <si>
    <t>ENSDARG00000045146|ENSDART00000066388|translocase of outer mitochondrial membrane 22 homolog (yeast) [Source:ZFIN;Acc:ZDB-GENE-030131-9810]|tomm22|PTHR12504</t>
  </si>
  <si>
    <t>ENSDARP00000122279</t>
  </si>
  <si>
    <t>ENSDARG00000033789|ENSDART00000142069|NADH dehydrogenase (ubiquinone) 1 beta subcomplex, 7 [Source:ZFIN;Acc:ZDB-GENE-040426-1886]|ndufb7|PTHR20900</t>
  </si>
  <si>
    <t>ENSDARP00000091415</t>
  </si>
  <si>
    <t>ENSDARG00000000568|ENSDART00000100642|elongation factor RNA polymerase II [Source:ZFIN;Acc:ZDB-GENE-030131-3946]|ell|PTHR23288_SF9</t>
  </si>
  <si>
    <t>ENSDARP00000104523</t>
  </si>
  <si>
    <t>ENSDARG00000043559|ENSDART00000128227|GLE1 RNA export mediator homolog (yeast) [Source:ZFIN;Acc:ZDB-GENE-040831-4]|gle1|PTHR12960</t>
  </si>
  <si>
    <t>ENSDARP00000099504</t>
  </si>
  <si>
    <t>ENSDARG00000076592|ENSDART00000109926|mannosidase, alpha, class 1B, member 1b [Source:ZFIN;Acc:ZDB-GENE-070705-482]|man1b1b|PTHR11742_SF7</t>
  </si>
  <si>
    <t>ENSDARP00000087111</t>
  </si>
  <si>
    <t>ENSDARG00000063419|ENSDART00000092679|zgc:158828 [Source:ZFIN;Acc:ZDB-GENE-070410-11]|DHX35|PTHR18934_SF102</t>
  </si>
  <si>
    <t>ENSDARP00000010317</t>
  </si>
  <si>
    <t>ENSDARG00000005749|ENSDART00000022445|cullin-associated and neddylation-dissociated 2 (putative) [Source:ZFIN;Acc:ZDB-GENE-060503-645]|cand2|PTHR12696</t>
  </si>
  <si>
    <t>ENSDARP00000060876</t>
  </si>
  <si>
    <t>ENSDARG00000041530|ENSDART00000060877|peptidylprolyl isomerase H (cyclophilin H) [Source:ZFIN;Acc:ZDB-GENE-040625-127]|ppih|PTHR11071_SF58</t>
  </si>
  <si>
    <t>ENSDARP00000128121</t>
  </si>
  <si>
    <t>ENSDARG00000074326|ENSDART00000154264|minichromosome maintenance 8 homologous recombination repair factor [Source:ZFIN;Acc:ZDB-GENE-120927-1]|mcm8|PTHR11630</t>
  </si>
  <si>
    <t>ENSDARP00000007407</t>
  </si>
  <si>
    <t>ENSDARG00000004616|ENSDART00000020004|myotubularin related protein 2 [Source:ZFIN;Acc:ZDB-GENE-990715-14]|mtmr2|PTHR10807_SF40</t>
  </si>
  <si>
    <t>ENSDARP00000016196</t>
  </si>
  <si>
    <t>ENSDARG00000013075|ENSDART00000019898|mitochondrial ribosomal protein L11 [Source:ZFIN;Acc:ZDB-GENE-040718-294]|mrpl11|PTHR11661_SF1</t>
  </si>
  <si>
    <t>ENSDARP00000067178</t>
  </si>
  <si>
    <t>ENSDARG00000045696|ENSDART00000067179|mitochondrial ribosomal protein L23 [Source:ZFIN;Acc:ZDB-GENE-040625-12]|mrpl23|PTHR12059_SF5</t>
  </si>
  <si>
    <t>ENSDARP00000125093</t>
  </si>
  <si>
    <t>ENSDARG00000058372|ENSDART00000148907|microcephalin 1 [Source:ZFIN;Acc:ZDB-GENE-060421-6122]|mcph1|PTHR14625</t>
  </si>
  <si>
    <t>ENSDARP00000066928</t>
  </si>
  <si>
    <t>ENSDARG00000045513|ENSDART00000066929|TAF3 RNA polymerase II, TATA box binding protein (TBP)-associated facto [Source:ZFIN;Acc:ZDB-GENE-030131-6406]|taf3|PTHR12321_SF34</t>
  </si>
  <si>
    <t>ENSDARP00000061365</t>
  </si>
  <si>
    <t>ENSDARG00000041878|ENSDART00000061366|RAB11B, member RAS oncogene family, a [Source:ZFIN;Acc:ZDB-GENE-040426-2860]|rab11ba|PTHR24073_SF335</t>
  </si>
  <si>
    <t>ENSDARP00000002761</t>
  </si>
  <si>
    <t>ENSDARG00000018328|ENSDART00000016696|ras homolog family member Cb [Source:ZFIN;Acc:ZDB-GENE-040718-144]|rhocb|PTHR24072_SF100</t>
  </si>
  <si>
    <t>ENSDARP00000137572</t>
  </si>
  <si>
    <t>ENSDARG00000102624|ENSDART00000172607|kinesin family member 22 [Source:ZFIN;Acc:ZDB-GENE-080204-34]|kif22|PTHR24115_SF171</t>
  </si>
  <si>
    <t>ENSDARP00000115602</t>
  </si>
  <si>
    <t>ENSDARG00000095241|ENSDART00000136287|v-myb avian myeloblastosis viral oncogene homolog-like 2a [Source:ZFIN;Acc:ZDB-GENE-980526-529]|mybl2a|PTHR10641_SF153</t>
  </si>
  <si>
    <t>ENSDARP00000135943</t>
  </si>
  <si>
    <t>ENSDARG00000020764|ENSDART00000170149|sarcolemma associated protein b [Source:ZFIN;Acc:ZDB-GENE-040426-809]|slmapb|PTHR18889_SF12</t>
  </si>
  <si>
    <t>cont_P07339|CATD_HUMAN</t>
  </si>
  <si>
    <t>Cathepsin D OS=Homo sapiens GN=CTSD PE=1 SV=1</t>
  </si>
  <si>
    <t>ENSDARP00000084180</t>
  </si>
  <si>
    <t>ENSDARG00000062237|ENSDART00000089747|NFS1 cysteine desulfurase [Source:ZFIN;Acc:ZDB-GENE-060405-1]|nfs1|PTHR11601_SF20</t>
  </si>
  <si>
    <t>ENSDARP00000022759</t>
  </si>
  <si>
    <t>ENSDARG00000018574|ENSDART00000004622|splicing factor 3b, subunit 4 [Source:ZFIN;Acc:ZDB-GENE-020419-22]|sf3b4|PTHR24011_SF0</t>
  </si>
  <si>
    <t>ENSDARP00000142311</t>
  </si>
  <si>
    <t>ENSDARG00000040161|ENSDART00000173068|zgc:92287 [Source:ZFIN;Acc:ZDB-GENE-040718-350]|zgc:92287|PTHR12019</t>
  </si>
  <si>
    <t>ENSDARP00000100462</t>
  </si>
  <si>
    <t>ENSDARG00000069834|ENSDART00000112639|patatin-like phospholipase domain containing 4 [Source:ZFIN;Acc:ZDB-GENE-070410-74]|pnpla4|PTHR12406_SF7</t>
  </si>
  <si>
    <t>ENSDARP00000106741</t>
  </si>
  <si>
    <t>ENSDARG00000069118|ENSDART00000123376|protein phosphatase 2, regulatory subunit B', epsilon isoform b [Source:ZFIN;Acc:ZDB-GENE-030904-6]|ppp2r5eb|PTHR10257</t>
  </si>
  <si>
    <t>ENSDARP00000109366</t>
  </si>
  <si>
    <t>ENSDARG00000088619|ENSDART00000121769|REX4 homolog, 3'-5' exonuclease [Source:ZFIN;Acc:ZDB-GENE-050411-124]|rexo4|PTHR12801_SF49</t>
  </si>
  <si>
    <t>ENSDARP00000087878</t>
  </si>
  <si>
    <t>ENSDARG00000063917|ENSDART00000093618|NADH dehydrogenase 4, mitochondrial [Source:ZFIN;Acc:ZDB-GENE-011205-10]|mt-nd4|PTHR22773_SF40</t>
  </si>
  <si>
    <t>ENSDARP00000016047</t>
  </si>
  <si>
    <t>ENSDARG00000009170|ENSDART00000021317|CTR9 homolog, Paf1/RNA polymerase II complex component [Source:ZFIN;Acc:ZDB-GENE-030131-3782]|ctr9|PTHR14027</t>
  </si>
  <si>
    <t>ENSDARP00000124815</t>
  </si>
  <si>
    <t>ENSDARG00000001939|ENSDART00000149966|beta-1,3-glucuronyltransferase 3 (glucuronosyltransferase I) [Source:ZFIN;Acc:ZDB-GENE-020419-3]|b3gat3|PTHR10896_SF9</t>
  </si>
  <si>
    <t>ENSDARP00000067432</t>
  </si>
  <si>
    <t>ENSDARG00000045877|ENSDART00000067433|ubiquitin-conjugating enzyme E2Nb [Source:ZFIN;Acc:ZDB-GENE-040426-1291]|ube2nb|PTHR24067_SF79</t>
  </si>
  <si>
    <t>ENSDARP00000129750</t>
  </si>
  <si>
    <t>ENSDARG00000020201|ENSDART00000157155|cell division cycle 73, Paf1/RNA polymerase II complex component, homolog (S. cerevisiae) [Source:ZFIN;Acc:ZDB-GENE-040426-1309]|cdc73|PTHR12466</t>
  </si>
  <si>
    <t>ENSDARP00000136096</t>
  </si>
  <si>
    <t>ENSDARG00000104674|ENSDART00000168273||CABZ01075268.2|PTHR11353_SF23</t>
  </si>
  <si>
    <t>ENSDARP00000020860</t>
  </si>
  <si>
    <t>ENSDARG00000001873|ENSDART00000012938|phosphoglycerate dehydrogenase [Source:ZFIN;Acc:ZDB-GENE-030131-647]|phgdh|PTHR10996_SF20</t>
  </si>
  <si>
    <t>ENSDARP00000142133</t>
  </si>
  <si>
    <t>ENSDARG00000040161|ENSDART00000172987|zgc:92287 [Source:ZFIN;Acc:ZDB-GENE-040718-350]|zgc:92287|PTHR12019</t>
  </si>
  <si>
    <t>ENSDARP00000126256</t>
  </si>
  <si>
    <t>ENSDARG00000014875|ENSDART00000151037|abl-interactor 2b [Source:ZFIN;Acc:ZDB-GENE-060519-5]|abi2b|PTHR10460_SF3</t>
  </si>
  <si>
    <t>ENSDARP00000052502</t>
  </si>
  <si>
    <t>ENSDARG00000036158|ENSDART00000052503|NudC domain containing 1 [Source:ZFIN;Acc:ZDB-GENE-050522-483]|nudcd1|PTHR21664</t>
  </si>
  <si>
    <t>ENSDARP00000130877</t>
  </si>
  <si>
    <t>ENSDARG00000104708|ENSDART00000158313|DEAD (Asp-Glu-Ala-Asp) box helicase 24 [Source:ZFIN;Acc:ZDB-GENE-100716-4]|ddx24|PTHR24031_SF91</t>
  </si>
  <si>
    <t>ENSDARP00000133618</t>
  </si>
  <si>
    <t>ENSDARG00000100965|ENSDART00000166581|E1A binding protein p400 [Source:ZFIN;Acc:ZDB-GENE-081104-186]|ep400|PTHR10799_SF599</t>
  </si>
  <si>
    <t>ENSDARP00000091027</t>
  </si>
  <si>
    <t>ENSDARG00000069090|ENSDART00000100254|ATPase, H+ transporting, lysosomal V0 subunit d1 [Source:ZFIN;Acc:ZDB-GENE-030131-1531]|atp6v0d1|PTHR11028</t>
  </si>
  <si>
    <t>ENSDARP00000135261</t>
  </si>
  <si>
    <t>ENSDARG00000100867|ENSDART00000164844|RPTOR independent companion of MTOR, complex 2 a [Source:ZFIN;Acc:ZDB-GENE-060526-49]|rictora|PTHR13298</t>
  </si>
  <si>
    <t>ENSDARP00000043439</t>
  </si>
  <si>
    <t>ENSDARG00000034768|ENSDART00000043440|PHD finger protein 3 [Source:ZFIN;Acc:ZDB-GENE-090313-207]|phf3|PTHR14914_SF6</t>
  </si>
  <si>
    <t>ENSDARP00000063328</t>
  </si>
  <si>
    <t>ENSDARG00000043134|ENSDART00000063329|cut-like homeobox 1b [Source:ZFIN;Acc:ZDB-GENE-040801-260]|cux1b|PTHR14043_SF15</t>
  </si>
  <si>
    <t>ENSDARP00000117995</t>
  </si>
  <si>
    <t>ENSDARG00000026281|ENSDART00000145606|LYR motif containing 1 [Source:ZFIN;Acc:ZDB-GENE-040718-210]|lyrm1|PTHR14273</t>
  </si>
  <si>
    <t>ENSDARP00000118387</t>
  </si>
  <si>
    <t>ENSDARG00000057303|ENSDART00000135666|UDP-N-acetyl-alpha-D-galactosamine: polypeptide N-acetylgalactosaminyltransferase 7 [Source:ZFIN;Acc:ZDB-GENE-050522-284]|galnt7|PTHR11675_SF31</t>
  </si>
  <si>
    <t>ENSDARP00000067426</t>
  </si>
  <si>
    <t>ENSDARG00000045874|ENSDART00000067427|YEATS domain containing 4 [Source:ZFIN;Acc:ZDB-GENE-040718-252]|yeats4|TF658438</t>
  </si>
  <si>
    <t>ENSDARP00000124362</t>
  </si>
  <si>
    <t>ENSDARG00000042851|ENSDART00000149171|signal recognition particle 9 [Source:ZFIN;Acc:ZDB-GENE-040426-1106]|srp9|PTHR12834</t>
  </si>
  <si>
    <t>ENSDARP00000131200</t>
  </si>
  <si>
    <t>ENSDARG00000038991|ENSDART00000159036|N-ethylmaleimide-sensitive factor b [Source:ZFIN;Acc:ZDB-GENE-050808-1]|nsfb|PTHR23078</t>
  </si>
  <si>
    <t>ENSDARP00000090137</t>
  </si>
  <si>
    <t>ENSDARG00000068641|ENSDART00000099364|TAF10 RNA polymerase II, TATA box binding protein (TBP)-associated factor [Source:ZFIN;Acc:ZDB-GENE-060526-334]|taf10|PTHR21242_SF0</t>
  </si>
  <si>
    <t>ENSDARP00000119402</t>
  </si>
  <si>
    <t>ENSDARG00000024954|ENSDART00000144609|transmembrane p24 trafficking protein 4 [Source:ZFIN;Acc:ZDB-GENE-040625-140]|tmed4|PTHR22811_SF38</t>
  </si>
  <si>
    <t>ENSDARP00000073559</t>
  </si>
  <si>
    <t>ENSDARG00000056583|ENSDART00000079104|NADH dehydrogenase (ubiquinone) Fe-S protein 6 [Source:ZFIN;Acc:ZDB-GENE-040912-86]|ndufs6|PTHR13156_SF0</t>
  </si>
  <si>
    <t>ENSDARP00000141288</t>
  </si>
  <si>
    <t>ENSDARG00000101947|ENSDART00000168540|polypyrimidine tract binding protein 2a [Source:ZFIN;Acc:ZDB-GENE-050320-141]|ptbp2a|PTHR11546</t>
  </si>
  <si>
    <t>ENSDARP00000135990</t>
  </si>
  <si>
    <t>ENSDARG00000100260|ENSDART00000168286|si:ch73-52e5.1 [Source:ZFIN;Acc:ZDB-GENE-070912-340]|THEM6 (1 of many)|PTHR12475</t>
  </si>
  <si>
    <t>ENSDARP00000122064</t>
  </si>
  <si>
    <t>ENSDARG00000095046|ENSDART00000145868|polymerase (DNA directed), delta 2, regulatory subunit [Source:ZFIN;Acc:ZDB-GENE-030616-157]|pold2|PTHR10416</t>
  </si>
  <si>
    <t>ENSDARP00000123630</t>
  </si>
  <si>
    <t>ENSDARG00000023678|ENSDART00000144406|excision repair cross-complementation group 5 [Source:ZFIN;Acc:ZDB-GENE-050327-28]|ercc5|PTHR11081_SF1</t>
  </si>
  <si>
    <t>ENSDARP00000109570</t>
  </si>
  <si>
    <t>ENSDARG00000008454|ENSDART00000127007|cytoplasmic polyadenylation element binding protein 1b [Source:ZFIN;Acc:ZDB-GENE-990927-1]|cpeb1b|PTHR12566_SF5</t>
  </si>
  <si>
    <t>ENSDARP00000087881</t>
  </si>
  <si>
    <t>ENSDARG00000063924|ENSDART00000093625|cytochrome b, mitochondrial [Source:ZFIN;Acc:ZDB-GENE-011205-17]|mt-cyb|PTHR19271</t>
  </si>
  <si>
    <t>ENSDARP00000123237</t>
  </si>
  <si>
    <t>ENSDARG00000045951|ENSDART00000132183|K(lysine) acetyltransferase 5b [Source:ZFIN;Acc:ZDB-GENE-030131-985]|kat5b|PTHR10615_SF93</t>
  </si>
  <si>
    <t>ENSDARP00000140985</t>
  </si>
  <si>
    <t>ENSDARG00000058207|ENSDART00000165954|abl-interactor 2a [Source:ZFIN;Acc:ZDB-GENE-060929-192]|abi2a|PTHR10460_SF3</t>
  </si>
  <si>
    <t>ENSDARP00000038408</t>
  </si>
  <si>
    <t>ENSDARG00000024967|ENSDART00000039369|Fanconi anemia, complementation group G [Source:ZFIN;Acc:ZDB-GENE-050417-103]|fancg|PTHR15254</t>
  </si>
  <si>
    <t>ENSDARP00000140387</t>
  </si>
  <si>
    <t>ENSDARG00000003795|ENSDART00000163226|isocitrate dehydrogenase (NADP(+)) 2, mitochondrial [Source:HGNC Symbol;Acc:HGNC:5383]|IDH2|PTHR11822</t>
  </si>
  <si>
    <t>ENSDARP00000104106</t>
  </si>
  <si>
    <t>ENSDARG00000075169|ENSDART00000113061|Bardet-Biedl syndrome 1 [Source:ZFIN;Acc:ZDB-GENE-060126-1]|bbs1|PTHR20870</t>
  </si>
  <si>
    <t>ENSDARP00000120505</t>
  </si>
  <si>
    <t>ENSDARG00000086416|ENSDART00000134790|mediator complex subunit 11 [Source:ZFIN;Acc:ZDB-GENE-091207-2]|med11|PTHR22890</t>
  </si>
  <si>
    <t>ENSDARP00000122164</t>
  </si>
  <si>
    <t>ENSDARG00000033345|ENSDART00000147414|centlein, centrosomal protein [Source:ZFIN;Acc:ZDB-GENE-090313-409]|cntln|PTHR18957</t>
  </si>
  <si>
    <t>ENSDARP00000114229</t>
  </si>
  <si>
    <t>ENSDARG00000056381|ENSDART00000146258|cilia and flagella associated protein 97 [Source:ZFIN;Acc:ZDB-GENE-030131-9405]|cfap97|PTHR23035</t>
  </si>
  <si>
    <t>ENSDARP00000058585</t>
  </si>
  <si>
    <t>ENSDARG00000070108|ENSDART00000058586|DEK proto-oncogene [Source:ZFIN;Acc:ZDB-GENE-060512-191]|dek|PTHR13468</t>
  </si>
  <si>
    <t>ENSDARP00000132205</t>
  </si>
  <si>
    <t>ENSDARG00000015835|ENSDART00000160207|eukaryotic translation initiation factor 4E family member 2 related sequence 1 [Source:ZFIN;Acc:ZDB-GENE-040426-1728]|eif4e2rs1|PTHR11960_SF2</t>
  </si>
  <si>
    <t>ENSDARP00000015225</t>
  </si>
  <si>
    <t>ENSDARG00000007099|ENSDART00000009790|connexin 43.4 [Source:ZFIN;Acc:ZDB-GENE-990415-38]|cx43.4|PTHR11984</t>
  </si>
  <si>
    <t>ENSDARP00000088200</t>
  </si>
  <si>
    <t>ENSDARG00000067658|ENSDART00000097429||BX470189.1|</t>
  </si>
  <si>
    <t>ENSDARP00000104870</t>
  </si>
  <si>
    <t>ENSDARG00000063522|ENSDART00000122929|Bardet-Biedl syndrome 4 [Source:ZFIN;Acc:ZDB-GENE-060126-2]|bbs4|PTHR23083_SF389</t>
  </si>
  <si>
    <t>ENSDARP00000060303</t>
  </si>
  <si>
    <t>ENSDARG00000041137|ENSDART00000060304|dehydrogenase/reductase (SDR family) member 13a, duplicate 3 [Source:ZFIN;Acc:ZDB-GENE-041114-134]|dhrs13a.3|PTHR24320_SF53</t>
  </si>
  <si>
    <t>ENSDARP00000106610</t>
  </si>
  <si>
    <t>ENSDARG00000091678|ENSDART00000125690|integrator complex subunit 12 [Source:ZFIN;Acc:ZDB-GENE-040625-178]|ints12|PTHR13415</t>
  </si>
  <si>
    <t>ENSDARP00000074801</t>
  </si>
  <si>
    <t>ENSDARG00000057660|ENSDART00000080351|DEAH (Asp-Glu-Ala-Asp/His) box polypeptide 57 [Source:ZFIN;Acc:ZDB-GENE-030131-4078]|dhx57|PTHR18934_SF106</t>
  </si>
  <si>
    <t>ENSDARP00000103971</t>
  </si>
  <si>
    <t>ENSDARG00000075743|ENSDART00000115031|mitochondrial ribosomal protein L47 [Source:ZFIN;Acc:ZDB-GENE-030219-177]|mrpl47|PTHR21183_SF18</t>
  </si>
  <si>
    <t>ENSDARP00000005405</t>
  </si>
  <si>
    <t>ENSDARG00000020595|ENSDART00000026249|guanine nucleotide binding protein-like 3 (nucleolar)-like [Source:ZFIN;Acc:ZDB-GENE-040723-1]|gnl3l|PTHR11089_SF27</t>
  </si>
  <si>
    <t>ENSDARP00000057256</t>
  </si>
  <si>
    <t>ENSDARG00000039490|ENSDART00000057257|phosphatidylinositol transfer protein, alpha a [Source:ZFIN;Acc:ZDB-GENE-040426-744]|pitpnaa|PTHR10658_SF39</t>
  </si>
  <si>
    <t>ENSDARP00000059320</t>
  </si>
  <si>
    <t>ENSDARG00000040534|ENSDART00000059321|epithelial cell adhesion molecule [Source:ZFIN;Acc:ZDB-GENE-040426-2209]|epcam|PTHR14168</t>
  </si>
  <si>
    <t>ENSDARP00000112095</t>
  </si>
  <si>
    <t>ENSDARG00000089075|ENSDART00000122579|si:ch73-173p19.1 [Source:ZFIN;Acc:ZDB-GENE-130530-952]|si:ch73-173p19.1|PTHR23125_SF265</t>
  </si>
  <si>
    <t>ENSDARP00000135869</t>
  </si>
  <si>
    <t>ENSDARG00000099148|ENSDART00000172515|basic leucine zipper and W2 domains 1b [Source:ZFIN;Acc:ZDB-GENE-040426-2881]|bzw1b|PTHR14208</t>
  </si>
  <si>
    <t>ENSDARP00000007473</t>
  </si>
  <si>
    <t>ENSDARG00000014386|ENSDART00000024064|UDP-N-acetyl-alpha-D-galactosamine:polypeptide N-acetylgalactosaminyltransferase 6 (GalNAc-T6) [Source:ZFIN;Acc:ZDB-GENE-040426-2272]|galnt6|PTHR11675_SF30</t>
  </si>
  <si>
    <t>ENSDARP00000135211</t>
  </si>
  <si>
    <t>ENSDARG00000005163|ENSDART00000171393|EFR3 homolog A (S. cerevisiae) [Source:ZFIN;Acc:ZDB-GENE-040426-1681]|efr3a|PTHR12444</t>
  </si>
  <si>
    <t>ENSDARP00000111271</t>
  </si>
  <si>
    <t>ENSDARG00000026634|ENSDART00000123047|euchromatic histone-lysine N-methyltransferase 1b [Source:ZFIN;Acc:ZDB-GENE-080515-3]|ehmt1b|PTHR22884_SF290</t>
  </si>
  <si>
    <t>ENSDARP00000105815</t>
  </si>
  <si>
    <t>ENSDARG00000090768|ENSDART00000128797|zona pellucida glycoprotein 3, tandem duplicate 2 [Source:ZFIN;Acc:ZDB-GENE-050626-121]|zp3.2|PTHR11576</t>
  </si>
  <si>
    <t>ENSDARP00000123161</t>
  </si>
  <si>
    <t>ENSDARG00000062421|ENSDART00000143862|peroxisomal biogenesis factor 2 [Source:ZFIN;Acc:ZDB-GENE-070530-2]|pex2|PTHR12590</t>
  </si>
  <si>
    <t>ENSDARP00000074031</t>
  </si>
  <si>
    <t>ENSDARG00000056995|ENSDART00000079578|snail family zinc finger 1a [Source:ZFIN;Acc:ZDB-GENE-990415-255]|snai1a|PTHR11389_SF430</t>
  </si>
  <si>
    <t>ENSDARP00000133623</t>
  </si>
  <si>
    <t>ENSDARG00000102822|ENSDART00000165013|presequence translocase-associated motor 16 homolog (S. cerevisiae) [Source:ZFIN;Acc:ZDB-GENE-040426-1776]|pam16|PTHR12388_SF0</t>
  </si>
  <si>
    <t>ENSDARP00000082248</t>
  </si>
  <si>
    <t>ENSDARG00000061520|ENSDART00000087815|beta-1,4-N-acetyl-galactosaminyl transferase 1a [Source:ZFIN;Acc:ZDB-GENE-070112-1462]|b4galnt1a|PTHR15046</t>
  </si>
  <si>
    <t>ENSDARP00000130163</t>
  </si>
  <si>
    <t>ENSDARG00000037574|ENSDART00000047993|ribosomal protein S6 kinase a, like [Source:ZFIN;Acc:ZDB-GENE-030131-9616]|rps6kal|PTHR24351_SF49</t>
  </si>
  <si>
    <t>ENSDARP00000128020</t>
  </si>
  <si>
    <t>ENSDARG00000012407|ENSDART00000154094|mannosyl (alpha-1,3-)-glycoprotein beta-1,2-N-acetylglucosaminyltransferase a [Source:ZFIN;Acc:ZDB-GENE-040426-1515]|mgat1a|PTHR10468</t>
  </si>
  <si>
    <t>ENSDARP00000133036</t>
  </si>
  <si>
    <t>ENSDARG00000099667|ENSDART00000172069|small nuclear ribonucleoprotein polypeptide G [Source:ZFIN;Acc:ZDB-GENE-040912-105]|snrpg|PTHR10553_SF6</t>
  </si>
  <si>
    <t>ENSDARP00000033367</t>
  </si>
  <si>
    <t>ENSDARG00000052374|ENSDART00000029797|Fas associated factor family member 2 [Source:ZFIN;Acc:ZDB-GENE-050208-312]|faf2|PTHR23322_SF23</t>
  </si>
  <si>
    <t>ENSDARP00000029891</t>
  </si>
  <si>
    <t>ENSDARG00000029063|ENSDART00000032899|caseinolytic mitochondrial matrix peptidase chaperone subunit a [Source:ZFIN;Acc:ZDB-GENE-040912-143]|clpxa|PTHR11262_SF4</t>
  </si>
  <si>
    <t>ENSDARP00000134098</t>
  </si>
  <si>
    <t>ENSDARG00000069326|ENSDART00000164266|MUS81 structure-specific endonuclease subunit [Source:ZFIN;Acc:ZDB-GENE-040426-2923]|mus81|PTHR13451</t>
  </si>
  <si>
    <t>ENSDARP00000139233</t>
  </si>
  <si>
    <t>ENSDARG00000099429|ENSDART00000171592|mitochondrial ribosomal protein S15 [Source:ZFIN;Acc:ZDB-GENE-040718-188]|mrps15|PTHR23321_SF26</t>
  </si>
  <si>
    <t>ENSDARP00000114342</t>
  </si>
  <si>
    <t>ENSDARG00000071345|ENSDART00000136045|microsomal glutathione S-transferase 2 [Source:ZFIN;Acc:ZDB-GENE-060616-94]|mgst2|PTHR10250_SF13</t>
  </si>
  <si>
    <t>ENSDARP00000108496</t>
  </si>
  <si>
    <t>ENSDARG00000091366|ENSDART00000124788|si:dkey-84k17.2 [Source:ZFIN;Acc:ZDB-GENE-131121-397]|si:dkey-84k17.2|TF642935</t>
  </si>
  <si>
    <t>ENSDARP00000000042</t>
  </si>
  <si>
    <t>ENSDARG00000033231|ENSDART00000000042|MCM6 minichromosome maintenance deficient 6, like [Source:ZFIN;Acc:ZDB-GENE-050913-141]|mcm6l|PTHR11630</t>
  </si>
  <si>
    <t>ENSDARP00000099166</t>
  </si>
  <si>
    <t>ENSDARG00000074611|ENSDART00000111491|WD repeat domain 37 [Source:ZFIN;Acc:ZDB-GENE-030131-8101]|wdr37|PTHR19855</t>
  </si>
  <si>
    <t>ENSDARP00000124085</t>
  </si>
  <si>
    <t>ENSDARG00000095897|ENSDART00000150204|ATP synthase, H+ transporting, mitochondrial F1 complex, epsilon subunit [Source:ZFIN;Acc:ZDB-GENE-110411-22]|atp5e|TF662674</t>
  </si>
  <si>
    <t>ENSDARP00000140292</t>
  </si>
  <si>
    <t>ENSDARG00000104710|ENSDART00000166989|PC4 and SFRS1 interacting protein 1 [Source:ZFIN;Acc:ZDB-GENE-050522-104]|psip1|PTHR12550_SF41</t>
  </si>
  <si>
    <t>ENSDARP00000132821</t>
  </si>
  <si>
    <t>ENSDARG00000099283|ENSDART00000159845|erythrocyte membrane protein band 4.1a [Source:ZFIN;Acc:ZDB-GENE-070705-81]|epb41a|PTHR23280_SF12</t>
  </si>
  <si>
    <t>ENSDARP00000133012</t>
  </si>
  <si>
    <t>ENSDARG00000102798|ENSDART00000159629|minichromosome maintenance complex component 2 [Source:ZFIN;Acc:ZDB-GENE-020419-24]|mcm2|PTHR11630</t>
  </si>
  <si>
    <t>ENSDARP00000112772</t>
  </si>
  <si>
    <t>ENSDARG00000059630|ENSDART00000131372|malectin [Source:ZFIN;Acc:ZDB-GENE-081105-187]|mlec|PTHR13460</t>
  </si>
  <si>
    <t>ENSDARP00000064900</t>
  </si>
  <si>
    <t>ENSDARG00000012275|ENSDART00000064901|katanin p60 subunit A-like 2 [Source:ZFIN;Acc:ZDB-GENE-051113-156]|katnal2|PTHR23074_SF78</t>
  </si>
  <si>
    <t>ENSDARP00000047451</t>
  </si>
  <si>
    <t>ENSDARG00000031775|ENSDART00000047452|ubiquitin-conjugating enzyme E2S [Source:ZFIN;Acc:ZDB-GENE-050913-92]|ube2s|PTHR24067_SF57</t>
  </si>
  <si>
    <t>ENSDARP00000009932</t>
  </si>
  <si>
    <t>ENSDARG00000071037|ENSDART00000021177|peroxisomal biogenesis factor 13 [Source:ZFIN;Acc:ZDB-GENE-040426-1544]|pex13|PTHR19332</t>
  </si>
  <si>
    <t>ENSDARP00000089794</t>
  </si>
  <si>
    <t>ENSDARG00000055225|ENSDART00000099021|dedicator of cytokinesis 8 [Source:ZFIN;Acc:ZDB-GENE-060503-743]|dock8|PTHR23317_SF74</t>
  </si>
  <si>
    <t>ENSDARP00000120821</t>
  </si>
  <si>
    <t>ENSDARG00000060841|ENSDART00000133547|phosphatidylinositol-4-phosphate 3-kinase, catalytic subunit type 2 alpha [Source:ZFIN;Acc:ZDB-GENE-030328-39]|pik3c2a|PTHR10048_SF28</t>
  </si>
  <si>
    <t>ENSDARP00000100463</t>
  </si>
  <si>
    <t>ENSDARG00000074764|ENSDART00000113616|zgc:171426 [Source:ZFIN;Acc:ZDB-GENE-080212-2]|zgc:171426|PTHR11412_SF88</t>
  </si>
  <si>
    <t>ENSDARP00000098580</t>
  </si>
  <si>
    <t>ENSDARG00000003527|ENSDART00000113837|MAK16 homolog (S. cerevisiae) [Source:ZFIN;Acc:ZDB-GENE-020419-35]|mak16|PTHR23405</t>
  </si>
  <si>
    <t>ENSDARP00000063862</t>
  </si>
  <si>
    <t>ENSDARG00000043502|ENSDART00000063863|coiled-coil domain containing 124 [Source:ZFIN;Acc:ZDB-GENE-040426-1483]|ccdc124|PTHR21680</t>
  </si>
  <si>
    <t>ENSDARP00000122330</t>
  </si>
  <si>
    <t>ENSDARG00000078784|ENSDART00000137469|MGA, MAX dimerization protein a [Source:ZFIN;Acc:ZDB-GENE-030603-1]|mgaa|PTHR11267_SF32</t>
  </si>
  <si>
    <t>ENSDARP00000141794</t>
  </si>
  <si>
    <t>ENSDARG00000100548|ENSDART00000168636|transcription elongation factor, mitochondrial [Source:ZFIN;Acc:ZDB-GENE-060825-345]|tefm|PTHR21053</t>
  </si>
  <si>
    <t>ENSDARP00000060576</t>
  </si>
  <si>
    <t>ENSDARG00000041332|ENSDART00000060577|transmembrane protein 33 [Source:ZFIN;Acc:ZDB-GENE-030131-5425]|tmem33|PTHR12703</t>
  </si>
  <si>
    <t>ENSDARP00000060765</t>
  </si>
  <si>
    <t>ENSDARG00000041450|ENSDART00000060766|RAB11a, member RAS oncogene family [Source:ZFIN;Acc:ZDB-GENE-041114-53]|rab11a|PTHR24073_SF313</t>
  </si>
  <si>
    <t>ENSDARP00000115210</t>
  </si>
  <si>
    <t>ENSDARG00000038302|ENSDART00000140803|cell cycle and apoptosis regulator 2 [Source:ZFIN;Acc:ZDB-GENE-091204-207]|ccar2|PTHR14304</t>
  </si>
  <si>
    <t>cont_P02768|ALBU_HUMAN</t>
  </si>
  <si>
    <t>Serum albumin OS=Homo sapiens GN=ALB PE=1 SV=2</t>
  </si>
  <si>
    <t>ENSDARP00000137013</t>
  </si>
  <si>
    <t>ENSDARG00000100317|ENSDART00000164850|AHA1, activator of heat shock protein ATPase homolog 1b [Source:ZFIN;Acc:ZDB-GENE-030131-664]|ahsa1b|PTHR13009_SF7</t>
  </si>
  <si>
    <t>ENSDARP00000139131</t>
  </si>
  <si>
    <t>ENSDARG00000102634|ENSDART00000161872|poly(A)-specific ribonuclease (deadenylation nuclease) [Source:ZFIN;Acc:ZDB-GENE-040426-880]|parn|PTHR15092</t>
  </si>
  <si>
    <t>ENSDARP00000129769</t>
  </si>
  <si>
    <t>ENSDARG00000038768|ENSDART00000154561|mitochondrial ribosomal protein L12 [Source:ZFIN;Acc:ZDB-GENE-050417-187]|mrpl12|PTHR11809_SF22</t>
  </si>
  <si>
    <t>ENSDARP00000125891</t>
  </si>
  <si>
    <t>ENSDARG00000062986|ENSDART00000151547|patatin-like phospholipase domain containing 7a [Source:ZFIN;Acc:ZDB-GENE-070112-1812]|pnpla7a|PTHR14226_SF23</t>
  </si>
  <si>
    <t>ENSDARP00000123722</t>
  </si>
  <si>
    <t>ENSDARG00000045555|ENSDART00000150221|SCO2 cytochrome c oxidase assembly protein [Source:ZFIN;Acc:ZDB-GENE-041210-173]|sco2|PTHR12151</t>
  </si>
  <si>
    <t>ENSDARP00000097607</t>
  </si>
  <si>
    <t>ENSDARG00000079717|ENSDART00000111912|RNA binding motif protein 12B [Source:ZFIN;Acc:ZDB-GENE-030131-6428]|rbm12b|PTHR13976_SF28</t>
  </si>
  <si>
    <t>ENSDARP00000136245</t>
  </si>
  <si>
    <t>ENSDARG00000104114|ENSDART00000166893|SET domain containing (lysine methyltransferase) 8b [Source:ZFIN;Acc:ZDB-GENE-071004-17]|setd8b|PTHR22884_SF11</t>
  </si>
  <si>
    <t>ENSDARP00000103079</t>
  </si>
  <si>
    <t>ENSDARG00000078094|ENSDART00000111343|lipase maturation factor 2a [Source:ZFIN;Acc:ZDB-GENE-080723-47]|lmf2a|PTHR14463</t>
  </si>
  <si>
    <t>ENSDARP00000078525</t>
  </si>
  <si>
    <t>ENSDARG00000060023|ENSDART00000084090|non-SMC condensin II complex, subunit G2 [Source:ZFIN;Acc:ZDB-GENE-070410-100]|ncapg2|PTHR16199</t>
  </si>
  <si>
    <t>ENSDARP00000071718</t>
  </si>
  <si>
    <t>ENSDARG00000054978|ENSDART00000077251|kinesin family member C3 [Source:ZFIN;Acc:ZDB-GENE-030131-3724]|kifc3|PTHR24115_SF337</t>
  </si>
  <si>
    <t>ENSDARP00000018811</t>
  </si>
  <si>
    <t>ENSDARG00000014161|ENSDART00000015780|excision repair cross-complementation group 4 [Source:ZFIN;Acc:ZDB-GENE-030131-5533]|ercc4|PTHR10150</t>
  </si>
  <si>
    <t>ENSDARP00000097977</t>
  </si>
  <si>
    <t>ENSDARG00000074100|ENSDART00000113552|zgc:163014 [Source:ZFIN;Acc:ZDB-GENE-070424-100]|zgc:163014|PTHR23244_SF274</t>
  </si>
  <si>
    <t>ENSDARP00000142224</t>
  </si>
  <si>
    <t>ENSDARG00000006385|ENSDART00000173378|TRIO and F-actin binding protein b [Source:ZFIN;Acc:ZDB-GENE-061215-80]|triobpb|</t>
  </si>
  <si>
    <t>ENSDARP00000005886</t>
  </si>
  <si>
    <t>ENSDARG00000017762|ENSDART00000018895|serrate RNA effector molecule homolog (Arabidopsis) [Source:ZFIN;Acc:ZDB-GENE-020419-13]|srrt|PTHR13165_SF0</t>
  </si>
  <si>
    <t>ENSDARP00000111824</t>
  </si>
  <si>
    <t>ENSDARG00000004806|ENSDART00000121998|glutamate-rich WD repeat containing 1 [Source:ZFIN;Acc:ZDB-GENE-030131-9844]|grwd1|PTHR22850_SF6</t>
  </si>
  <si>
    <t>ENSDARP00000050901</t>
  </si>
  <si>
    <t>ENSDARG00000035146|ENSDART00000050902|polymerase (RNA) II (DNA directed) polypeptide J [Source:ZFIN;Acc:ZDB-GENE-050522-120]|polr2j|PTHR13946_SF25</t>
  </si>
  <si>
    <t>ENSDARP00000122309</t>
  </si>
  <si>
    <t>ENSDARG00000059046|ENSDART00000146061|proteasome 26S subunit, non-ATPase 5 [Source:ZFIN;Acc:ZDB-GENE-050417-28]|psmd5|PTHR13554</t>
  </si>
  <si>
    <t>ENSDARP00000139687</t>
  </si>
  <si>
    <t>ENSDARG00000101059|ENSDART00000162695|DEAH (Asp-Glu-Ala-His) box polypeptide 36 [Source:ZFIN;Acc:ZDB-GENE-050419-20]|dhx36|PTHR18934_SF100</t>
  </si>
  <si>
    <t>ENSDARP00000133267</t>
  </si>
  <si>
    <t>ENSDARG00000022652|ENSDART00000161048|proteasome inhibitor subunit 1 [Source:ZFIN;Acc:ZDB-GENE-040718-282]|psmf1|PTHR13266</t>
  </si>
  <si>
    <t>ENSDARP00000002502</t>
  </si>
  <si>
    <t>ENSDARG00000073710|ENSDART00000024453|ubiquitin specific peptidase 7 (herpes virus-associated) [Source:ZFIN;Acc:ZDB-GENE-030131-3656]|usp7|PTHR24006_SF89</t>
  </si>
  <si>
    <t>ENSDARP00000062786</t>
  </si>
  <si>
    <t>ENSDARG00000042777|ENSDART00000062787|NADH dehydrogenase (ubiquinone) 1 alpha subcomplex, 11 [Source:ZFIN;Acc:ZDB-GENE-040426-1631]|ndufa11|PTHR21382</t>
  </si>
  <si>
    <t>ENSDARP00000065238</t>
  </si>
  <si>
    <t>ENSDARG00000044420|ENSDART00000065239|DnaJ (Hsp40) homolog, subfamily C, member 19 [Source:ZFIN;Acc:ZDB-GENE-040426-1730]|dnajc19|PTHR12763_SF8</t>
  </si>
  <si>
    <t>ENSDARP00000030937</t>
  </si>
  <si>
    <t>ENSDARG00000022350|ENSDART00000035239|NIMA-related kinase 1 [Source:ZFIN;Acc:ZDB-GENE-040730-1]|nek1|PTHR24360_SF51</t>
  </si>
  <si>
    <t>ENSDARP00000005402</t>
  </si>
  <si>
    <t>ENSDARG00000090768|ENSDART00000013506|zona pellucida glycoprotein 3, tandem duplicate 2 [Source:ZFIN;Acc:ZDB-GENE-050626-121]|zp3.2|PTHR11576</t>
  </si>
  <si>
    <t>ENSDARP00000132638</t>
  </si>
  <si>
    <t>ENSDARG00000099730|ENSDART00000170888|pyruvate kinase, muscle, a [Source:ZFIN;Acc:ZDB-GENE-031201-4]|pkma|PTHR11817</t>
  </si>
  <si>
    <t>ENSDARP00000003519</t>
  </si>
  <si>
    <t>ENSDARG00000018966|ENSDART00000015374|cytochrome b5 reductase 1 [Source:ZFIN;Acc:ZDB-GENE-030131-8497]|cyb5r1|PTHR19370_SF80</t>
  </si>
  <si>
    <t>ENSDARP00000053200</t>
  </si>
  <si>
    <t>ENSDARG00000036625|ENSDART00000053201|polymerase (RNA) II (DNA directed) polypeptide F [Source:ZFIN;Acc:ZDB-GENE-040718-279]|polr2f|PTHR10773_SF12</t>
  </si>
  <si>
    <t>ENSDARP00000108054</t>
  </si>
  <si>
    <t>ENSDARG00000008480|ENSDART00000130832|tRNA methyltransferase 61A [Source:ZFIN;Acc:ZDB-GENE-040718-5]|trmt61a|PTHR12133</t>
  </si>
  <si>
    <t>ENSDARP00000105649</t>
  </si>
  <si>
    <t>ENSDARG00000013307|ENSDART00000121728|ribosomal protein L19 [Source:ZFIN;Acc:ZDB-GENE-040426-2290]|rpl19|PTHR10722</t>
  </si>
  <si>
    <t>ENSDARP00000133729</t>
  </si>
  <si>
    <t>ENSDARG00000104959|ENSDART00000158619|DnaJ (Hsp40) homolog, subfamily C, member 17 [Source:ZFIN;Acc:ZDB-GENE-040426-894]|dnajc17|PTHR24078_SF153</t>
  </si>
  <si>
    <t>ENSDARP00000126763</t>
  </si>
  <si>
    <t>ENSDARG00000089765|ENSDART00000152687|si:ch211-286b5.4 [Source:ZFIN;Acc:ZDB-GENE-121214-140]|si:ch211-286b5.4|PTHR21736</t>
  </si>
  <si>
    <t>ENSDARP00000140765</t>
  </si>
  <si>
    <t>ENSDARG00000103198|ENSDART00000171603|mitochondrial ribosomal protein S2 [Source:ZFIN;Acc:ZDB-GENE-070112-992]|mrps2|PTHR12534</t>
  </si>
  <si>
    <t>ENSDARP00000128834</t>
  </si>
  <si>
    <t>ENSDARG00000097465|ENSDART00000156606|tRNA methyltransferase 61B [Source:ZFIN;Acc:ZDB-GENE-131127-35]|trmt61b|PTHR12133</t>
  </si>
  <si>
    <t>ENSDARP00000020703</t>
  </si>
  <si>
    <t>ENSDARG00000015460|ENSDART00000027959|Rac GTPase activating protein 1 [Source:ZFIN;Acc:ZDB-GENE-030131-1917]|racgap1|PTHR23174</t>
  </si>
  <si>
    <t>ENSDARP00000079730</t>
  </si>
  <si>
    <t>ENSDARG00000060510|ENSDART00000085295|cullin 4B [Source:ZFIN;Acc:ZDB-GENE-041008-208]|cul4b|PTHR11932_SF66</t>
  </si>
  <si>
    <t>ENSDARP00000010089</t>
  </si>
  <si>
    <t>ENSDARG00000012947|ENSDART00000023509|spindle and kinetochore associated complex subunit 2 [Source:ZFIN;Acc:ZDB-GENE-041008-202]|ska2|PTHR32017</t>
  </si>
  <si>
    <t>ENSDARP00000106096</t>
  </si>
  <si>
    <t>ENSDARG00000042496|ENSDART00000130343|poly (ADP-ribose) polymerase family, member 12a [Source:ZFIN;Acc:ZDB-GENE-050419-6]|parp12a|PTHR14453_SF15</t>
  </si>
  <si>
    <t>ENSDARP00000063391</t>
  </si>
  <si>
    <t>ENSDARG00000043177|ENSDART00000063392|LSM1, U6 small nuclear RNA associated [Source:ZFIN;Acc:ZDB-GENE-040801-68]|lsm1|PTHR15588_SF8</t>
  </si>
  <si>
    <t>ENSDARP00000031822</t>
  </si>
  <si>
    <t>ENSDARG00000022309|ENSDART00000029371|desmoplakin a [Source:ZFIN;Acc:ZDB-GENE-030131-2743]|dspa|PTHR11915_SF234</t>
  </si>
  <si>
    <t>ENSDARP00000082816</t>
  </si>
  <si>
    <t>ENSDARG00000061802|ENSDART00000088383|CCR4-NOT transcription complex, subunit 2 [Source:ZFIN;Acc:ZDB-GENE-070410-70]|cnot2|PTHR23326_SF3</t>
  </si>
  <si>
    <t>ENSDARP00000104305</t>
  </si>
  <si>
    <t>ENSDARG00000079818|ENSDART00000109412|helicase, POLQ-like [Source:ZFIN;Acc:ZDB-GENE-060503-421]|helq|PTHR11752_SF57</t>
  </si>
  <si>
    <t>ENSDARP00000069454</t>
  </si>
  <si>
    <t>ENSDARG00000014674|ENSDART00000074968|acyl-CoA synthetase long-chain family member 3b [Source:ZFIN;Acc:ZDB-GENE-030131-492]|acsl3b|PTHR24096_SF157</t>
  </si>
  <si>
    <t>ENSDARP00000074163</t>
  </si>
  <si>
    <t>ENSDARG00000057110|ENSDART00000079711|solute carrier family 25 (mitochondrial carrier; citrate transporter), member 1a [Source:ZFIN;Acc:ZDB-GENE-040426-1172]|slc25a1a|PTHR24089_SF159</t>
  </si>
  <si>
    <t>ENSDARP00000118084</t>
  </si>
  <si>
    <t>ENSDARG00000007135|ENSDART00000137699|CCR4-NOT transcription complex, subunit 3a [Source:ZFIN;Acc:ZDB-GENE-040927-6]|cnot3a|PTHR23326_SF1</t>
  </si>
  <si>
    <t>ENSDARP00000085602</t>
  </si>
  <si>
    <t>ENSDARG00000062795|ENSDART00000091169|ATP-binding cassette, sub-family B (MDR/TAP), member 7 [Source:ZFIN;Acc:ZDB-GENE-050517-10]|abcb7|PTHR24221_SF18</t>
  </si>
  <si>
    <t>ENSDARP00000079599</t>
  </si>
  <si>
    <t>ENSDARG00000060445|ENSDART00000085164|elongator acetyltransferase complex subunit 6 [Source:ZFIN;Acc:ZDB-GENE-060825-249]|elp6|PTHR16184</t>
  </si>
  <si>
    <t>ENSDARP00000142023</t>
  </si>
  <si>
    <t>ENSDARG00000105117|ENSDART00000169275|SDA1 domain containing 1 [Source:ZFIN;Acc:ZDB-GENE-021213-1]|sdad1|PTHR12730</t>
  </si>
  <si>
    <t>ENSDARP00000108908</t>
  </si>
  <si>
    <t>ENSDARG00000087528|ENSDART00000125945|Smad nuclear interacting protein [Source:ZFIN;Acc:ZDB-GENE-041026-3]|snip1|PTHR23308_SF2</t>
  </si>
  <si>
    <t>ENSDARP00000125935</t>
  </si>
  <si>
    <t>ENSDARG00000092310|ENSDART00000138404|si:ch211-199g17.2 [Source:ZFIN;Acc:ZDB-GENE-060503-396]|si:ch211-199g17.2|</t>
  </si>
  <si>
    <t>ENSDARP00000117912</t>
  </si>
  <si>
    <t>ENSDARG00000095504|ENSDART00000133135|si:ch211-167j6.3 [Source:ZFIN;Acc:ZDB-GENE-070912-145]|si:ch211-167j6.3|</t>
  </si>
  <si>
    <t>ENSDARP00000120898</t>
  </si>
  <si>
    <t>ENSDARG00000054224|ENSDART00000145325|importin 11 [Source:ZFIN;Acc:ZDB-GENE-040711-1]|ipo11|PTHR10997_SF7</t>
  </si>
  <si>
    <t>ENSDARP00000058379</t>
  </si>
  <si>
    <t>ENSDARG00000039910|ENSDART00000058380|RNA binding motif protein 42 [Source:ZFIN;Acc:ZDB-GENE-040809-2]|rbm42|PTHR24012_SF41</t>
  </si>
  <si>
    <t>ENSDARP00000130795</t>
  </si>
  <si>
    <t>ENSDARG00000013250|ENSDART00000167746|threonyl-tRNA synthetase [Source:ZFIN;Acc:ZDB-GENE-041010-218]|tars|PTHR11451_SF23</t>
  </si>
  <si>
    <t>cont_P00883|ALDOA_RABIT</t>
  </si>
  <si>
    <t>Fructose-bisphosphate aldolase A OS=Oryctolagus cuniculus GN=ALDOA PE=1 SV=2</t>
  </si>
  <si>
    <t>ENSDARP00000137168</t>
  </si>
  <si>
    <t>ENSDARG00000061960|ENSDART00000163064|ubiquitin protein ligase E3B [Source:ZFIN;Acc:ZDB-GENE-060526-231]|ube3b|PTHR11254_SF303</t>
  </si>
  <si>
    <t>ENSDARP00000032456</t>
  </si>
  <si>
    <t>ENSDARG00000014287|ENSDART00000037126|enolase 2 [Source:ZFIN;Acc:ZDB-GENE-040704-27]|eno2|PTHR11902</t>
  </si>
  <si>
    <t>ENSDARP00000094479</t>
  </si>
  <si>
    <t>ENSDARG00000070560|ENSDART00000103704|nucleosome assembly protein 1-like 4a [Source:ZFIN;Acc:ZDB-GENE-030131-9099]|nap1l4a|PTHR11875_SF50</t>
  </si>
  <si>
    <t>ENSDARP00000026092</t>
  </si>
  <si>
    <t>ENSDARG00000015551|ENSDART00000027329|ferritin, heavy polypeptide 1a [Source:ZFIN;Acc:ZDB-GENE-000831-2]|fth1a|PTHR11431_SF37</t>
  </si>
  <si>
    <t>ENSDARP00000088456</t>
  </si>
  <si>
    <t>ENSDARG00000053716|ENSDART00000097686|zgc:153990 [Source:ZFIN;Acc:ZDB-GENE-061013-144]|zgc:153990|PTHR23098</t>
  </si>
  <si>
    <t>ENSDARP00000056318</t>
  </si>
  <si>
    <t>ENSDARG00000038577|ENSDART00000056319|cytochrome c oxidase subunit VIc [Source:ZFIN;Acc:ZDB-GENE-040724-95]|cox6c|TF639653</t>
  </si>
  <si>
    <t>ENSDARP00000023177</t>
  </si>
  <si>
    <t>ENSDARG00000021124|ENSDART00000006132|cofilin 1 [Source:ZFIN;Acc:ZDB-GENE-030131-215]|cfl1|PTHR11913</t>
  </si>
  <si>
    <t>ENSDARP00000139641</t>
  </si>
  <si>
    <t>ENSDARG00000052553|ENSDART00000158925|ligase III, DNA, ATP-dependent [Source:ZFIN;Acc:ZDB-GENE-030131-8453]|lig3|PTHR10459_SF11</t>
  </si>
  <si>
    <t>ENSDARP00000115078</t>
  </si>
  <si>
    <t>ENSDARG00000093496|ENSDART00000143391|si:zfos-905g2.1 [Source:ZFIN;Acc:ZDB-GENE-030131-9565]|si:zfos-905g2.1|</t>
  </si>
  <si>
    <t>ENSDARP00000131436</t>
  </si>
  <si>
    <t>ENSDARG00000105293|ENSDART00000165033|serine/arginine-rich splicing factor 4 [Source:ZFIN;Acc:ZDB-GENE-030131-591]|srsf4|PTHR10548_SF11</t>
  </si>
  <si>
    <t>ENSDARP00000078815</t>
  </si>
  <si>
    <t>ENSDARG00000060109|ENSDART00000084380|angiogenic factor with G patch and FHA domains 1 [Source:ZFIN;Acc:ZDB-GENE-060929-836]|aggf1|PTHR23106_SF11</t>
  </si>
  <si>
    <t>ENSDARP00000130896</t>
  </si>
  <si>
    <t>ENSDARG00000011934|ENSDART00000172467|glycogenin 1a [Source:ZFIN;Acc:ZDB-GENE-040426-2910]|gyg1a|PTHR11183_SF18</t>
  </si>
  <si>
    <t>ENSDARP00000005251</t>
  </si>
  <si>
    <t>ENSDARG00000019998|ENSDART00000009464|solute carrier family 30 (zinc transporter), member 7 [Source:ZFIN;Acc:ZDB-GENE-030131-5650]|slc30a7|PTHR11562_SF13</t>
  </si>
  <si>
    <t>ENSDARP00000070780</t>
  </si>
  <si>
    <t>ENSDARG00000054155|ENSDART00000076304|proliferating cell nuclear antigen [Source:ZFIN;Acc:ZDB-GENE-000210-8]|pcna|PTHR11352</t>
  </si>
  <si>
    <t>ENSDARP00000106768</t>
  </si>
  <si>
    <t>ENSDARG00000087555|ENSDART00000127317|si:ch73-308l14.2 [Source:ZFIN;Acc:ZDB-GENE-141219-12]|si:ch73-308l14.2|PTHR20787</t>
  </si>
  <si>
    <t>ENSDARP00000062142</t>
  </si>
  <si>
    <t>ENSDARG00000070472|ENSDART00000062143|zgc:77650 [Source:ZFIN;Acc:ZDB-GENE-030131-6151]|ARF5|PTHR11711_SF153</t>
  </si>
  <si>
    <t>ENSDARP00000114529</t>
  </si>
  <si>
    <t>ENSDARG00000037397|ENSDART00000137795|structure specific recognition protein 1a [Source:ZFIN;Acc:ZDB-GENE-031118-9]|ssrp1a|PTHR13711_SF2</t>
  </si>
  <si>
    <t>ENSDARP00000111676</t>
  </si>
  <si>
    <t>ENSDARG00000088123|ENSDART00000129593|zinc finger protein 217 [Source:HGNC Symbol;Acc:HGNC:13009]|ZNF217|PTHR23233_SF6</t>
  </si>
  <si>
    <t>ENSDARP00000088503</t>
  </si>
  <si>
    <t>ENSDARG00000015707|ENSDART00000097732|dishevelled segment polarity protein 3a [Source:ZFIN;Acc:ZDB-GENE-010319-1]|dvl3a|PTHR10878</t>
  </si>
  <si>
    <t>ENSDARP00000080259</t>
  </si>
  <si>
    <t>ENSDARG00000060707|ENSDART00000085824|peroxisomal biogenesis factor 11 alpha [Source:ZFIN;Acc:ZDB-GENE-050419-121]|pex11a|PTHR12652</t>
  </si>
  <si>
    <t>ENSDARP00000105599</t>
  </si>
  <si>
    <t>ENSDARG00000089921|ENSDART00000124335|small integral membrane protein 4 [Source:EntrezGene;Acc:100332503]|smim4|TF324402</t>
  </si>
  <si>
    <t>ENSDARP00000080120</t>
  </si>
  <si>
    <t>ENSDARG00000060645|ENSDART00000085685|sirtuin 7 [Source:ZFIN;Acc:ZDB-GENE-050208-612]|sirt7|PTHR11085_SF1</t>
  </si>
  <si>
    <t>ENSDARP00000107908</t>
  </si>
  <si>
    <t>ENSDARG00000077119|ENSDART00000130208|carbohydrate kinase domain containing [Source:ZFIN;Acc:ZDB-GENE-080204-1]|carkd|PTHR12592</t>
  </si>
  <si>
    <t>ENSDARP00000119723</t>
  </si>
  <si>
    <t>ENSDARG00000013000|ENSDART00000142140|protein tyrosine phosphatase, receptor type, f polypeptide (PTPRF), interacting protein (liprin), alpha 2 [Source:ZFIN;Acc:ZDB-GENE-030131-7905]|ppfia2|PTHR12587</t>
  </si>
  <si>
    <t>ENSDARP00000029924</t>
  </si>
  <si>
    <t>ENSDARG00000024311|ENSDART00000039028|NSE4 homolog A, SMC5-SMC6 complex component [Source:ZFIN;Acc:ZDB-GENE-050522-111]|nsmce4a|PTHR16140_SF0</t>
  </si>
  <si>
    <t>ENSDARP00000098999</t>
  </si>
  <si>
    <t>ENSDARG00000074245|ENSDART00000109248|spen family transcriptional repressor [Source:ZFIN;Acc:ZDB-GENE-050309-70]|spen|PTHR23189_SF9</t>
  </si>
  <si>
    <t>ENSDARP00000108083</t>
  </si>
  <si>
    <t>ENSDARG00000044601|ENSDART00000124662|reticulon 4a [Source:ZFIN;Acc:ZDB-GENE-030710-1]|rtn4a|PTHR10994_SF25</t>
  </si>
  <si>
    <t>ENSDARP00000085685</t>
  </si>
  <si>
    <t>ENSDARG00000062837|ENSDART00000091252|spermatogenesis associated 13 [Source:ZFIN;Acc:ZDB-GENE-091116-25]|spata13|PTHR22826_SF103</t>
  </si>
  <si>
    <t>ENSDARP00000119793</t>
  </si>
  <si>
    <t>ENSDARG00000004925|ENSDART00000141481|inner mitochondrial membrane peptidase subunit 2 [Source:ZFIN;Acc:ZDB-GENE-040808-9]|immp2l|PTHR12383_SF3</t>
  </si>
  <si>
    <t>ENSDARP00000104495</t>
  </si>
  <si>
    <t>ENSDARG00000089663|ENSDART00000128247|LSM3 homolog, U6 small nuclear RNA and mRNA degradation associated [Source:HGNC Symbol;Acc:HGNC:17874]|LSM3|PTHR13110_SF0</t>
  </si>
  <si>
    <t>ENSDARP00000059195</t>
  </si>
  <si>
    <t>ENSDARG00000040443|ENSDART00000059196|polymerase (RNA) II (DNA directed) polypeptide I [Source:ZFIN;Acc:ZDB-GENE-041010-106]|polr2i|PTHR11239_SF1</t>
  </si>
  <si>
    <t>ENSDARP00000008354</t>
  </si>
  <si>
    <t>ENSDARG00000002190|ENSDART00000018472|charged multivesicular body protein 2Bb [Source:ZFIN;Acc:ZDB-GENE-040426-2539]|chmp2bb|PTHR10476</t>
  </si>
  <si>
    <t>ENSDARP00000089121</t>
  </si>
  <si>
    <t>ENSDARG00000097612|ENSDART00000098350|si:dkey-24l11.2 [Source:ZFIN;Acc:ZDB-GENE-050419-208]|si:dkey-24l11.2|PTHR21319_SF6</t>
  </si>
  <si>
    <t>ENSDARP00000124943</t>
  </si>
  <si>
    <t>ENSDARG00000037943|ENSDART00000148763|carnitine palmitoyltransferase 1Cb [Source:ZFIN;Acc:ZDB-GENE-050417-155]|cpt1cb|PTHR22589</t>
  </si>
  <si>
    <t>ENSDARP00000075208</t>
  </si>
  <si>
    <t>ENSDARG00000087647|ENSDART00000080762|septin 7a [Source:ZFIN;Acc:ZDB-GENE-040426-1008]|sept7a|PTHR18884_SF30</t>
  </si>
  <si>
    <t>ENSDARP00000003036</t>
  </si>
  <si>
    <t>ENSDARG00000007708|ENSDART00000021976|NSA2 ribosome biogenesis homolog (S. cerevisiae) [Source:ZFIN;Acc:ZDB-GENE-030131-488]|nsa2|PTHR12642</t>
  </si>
  <si>
    <t>ENSDARP00000118265</t>
  </si>
  <si>
    <t>ENSDARG00000016782|ENSDART00000146990|HECT, UBA and WWE domain containing 1 [Source:ZFIN;Acc:ZDB-GENE-081104-387]|huwe1|PTHR11254_SF67</t>
  </si>
  <si>
    <t>ENSDARP00000141505</t>
  </si>
  <si>
    <t>ENSDARG00000103318|ENSDART00000161570|mitochondrial ribosomal protein L3 [Source:ZFIN;Acc:ZDB-GENE-030131-8227]|mrpl3|PTHR11229</t>
  </si>
  <si>
    <t>ENSDARP00000120939</t>
  </si>
  <si>
    <t>ENSDARG00000094191|ENSDART00000133160|nucleoporin 37 [Source:ZFIN;Acc:ZDB-GENE-040718-363]|nup37|PTHR22806</t>
  </si>
  <si>
    <t>ENSDARP00000107250</t>
  </si>
  <si>
    <t>ENSDARG00000054746|ENSDART00000123886|UDP-glucose glycoprotein glucosyltransferase 1 [Source:ZFIN;Acc:ZDB-GENE-061103-619]|uggt1|PTHR11226</t>
  </si>
  <si>
    <t>ENSDARP00000115796</t>
  </si>
  <si>
    <t>ENSDARG00000035860|ENSDART00000133109|ribosomal protein S28 [Source:ZFIN;Acc:ZDB-GENE-030131-2022]|rps28|PTHR10769_SF5</t>
  </si>
  <si>
    <t>ENSDARP00000104754</t>
  </si>
  <si>
    <t>ENSDARG00000017199|ENSDART00000122625|elongator acetyltransferase complex subunit 2 [Source:ZFIN;Acc:ZDB-GENE-060503-525]|elp2|PTHR13729</t>
  </si>
  <si>
    <t>ENSDARP00000094034</t>
  </si>
  <si>
    <t>ENSDARG00000070399|ENSDART00000103257|asparagine-linked glycosylation 2 (alpha-1,3-mannosyltransferase) [Source:ZFIN;Acc:ZDB-GENE-060502-2]|alg2|PTHR12526_SF221</t>
  </si>
  <si>
    <t>ENSDARP00000016160</t>
  </si>
  <si>
    <t>ENSDARG00000070657|ENSDART00000016248|proliferation-associated 2G4, b [Source:ZFIN;Acc:ZDB-GENE-030131-2182]|pa2g4b|PTHR10804_SF89</t>
  </si>
  <si>
    <t>ENSDARP00000120903</t>
  </si>
  <si>
    <t>ENSDARG00000055490|ENSDART00000141950|UDP-N-acetyl-alpha-D-galactosamine:polypeptide N-acetylgalactosaminyltransferase 12 [Source:ZFIN;Acc:ZDB-GENE-060503-704]|galnt12|PTHR11675_SF18</t>
  </si>
  <si>
    <t>ENSDARP00000140543</t>
  </si>
  <si>
    <t>ENSDARG00000105231|ENSDART00000161744|SET domain containing (lysine methyltransferase) 8a [Source:ZFIN;Acc:ZDB-GENE-060825-37]|setd8a|PTHR22884_SF11</t>
  </si>
  <si>
    <t>ENSDARP00000137784</t>
  </si>
  <si>
    <t>ENSDARG00000096249|ENSDART00000166920|adaptor-related protein complex 1, mu 1 subunit [Source:ZFIN;Acc:ZDB-GENE-110126-1]|ap1m1|PTHR11998_SF22</t>
  </si>
  <si>
    <t>ENSDARP00000012199</t>
  </si>
  <si>
    <t>ENSDARG00000008946|ENSDART00000026634|coiled-coil domain containing 127b [Source:ZFIN;Acc:ZDB-GENE-060503-656]|ccdc127b|PTHR31958</t>
  </si>
  <si>
    <t>ENSDARP00000141765</t>
  </si>
  <si>
    <t>ENSDARG00000036764|ENSDART00000167573|HCLS1 associated protein X-1 [Source:ZFIN;Acc:ZDB-GENE-040718-26]|hax1|PTHR14938</t>
  </si>
  <si>
    <t>ENSDARP00000087876</t>
  </si>
  <si>
    <t>ENSDARG00000063914|ENSDART00000093615|NADH dehydrogenase 3, mitochondrial [Source:ZFIN;Acc:ZDB-GENE-011205-9]|mt-nd3|PTHR11058_SF9</t>
  </si>
  <si>
    <t>ENSDARP00000015880</t>
  </si>
  <si>
    <t>ENSDARG00000008852|ENSDART00000002498|elongator acetyltransferase complex subunit 4 [Source:ZFIN;Acc:ZDB-GENE-050417-114]|elp4|PTHR12896</t>
  </si>
  <si>
    <t>ENSDARP00000016280</t>
  </si>
  <si>
    <t>ENSDARG00000013472|ENSDART00000027740|neural precursor cell expressed, developmentally down-regulated 1 [Source:ZFIN;Acc:ZDB-GENE-040426-2906]|nedd1|PTHR22847_SF393</t>
  </si>
  <si>
    <t>ENSDARP00000090555</t>
  </si>
  <si>
    <t>ENSDARG00000068886|ENSDART00000099782|mitochondrial ribosomal protein L14 [Source:ZFIN;Acc:ZDB-GENE-040426-1066]|mrpl14|PTHR21037_SF3</t>
  </si>
  <si>
    <t>ENSDARP00000076500</t>
  </si>
  <si>
    <t>ENSDARG00000008287|ENSDART00000082063|family with sequence similarity 114, member A1 [Source:ZFIN;Acc:ZDB-GENE-070410-52]|fam114a1|PTHR12842</t>
  </si>
  <si>
    <t>ENSDARP00000136876</t>
  </si>
  <si>
    <t>ENSDARG00000102722|ENSDART00000165080|inter-alpha-trypsin inhibitor heavy chain 3b [Source:ZFIN;Acc:ZDB-GENE-040426-2716]|itih3b|PTHR10338_SF24</t>
  </si>
  <si>
    <t>ENSDARP00000062675</t>
  </si>
  <si>
    <t>ENSDARG00000042724|ENSDART00000062676|SPT5 homolog, DSIF elongation factor subunit [Source:ZFIN;Acc:ZDB-GENE-001207-1]|supt5h|PTHR11125_SF7</t>
  </si>
  <si>
    <t>ENSDARP00000120266</t>
  </si>
  <si>
    <t>ENSDARG00000020618|ENSDART00000134763|zgc:112056 [Source:ZFIN;Acc:ZDB-GENE-050417-147]|zgc:112056|PTHR10224</t>
  </si>
  <si>
    <t>ENSDARP00000115069</t>
  </si>
  <si>
    <t>ENSDARG00000041217|ENSDART00000138328|exportin 6 [Source:ZFIN;Acc:ZDB-GENE-030131-5912]|xpo6|PTHR21452</t>
  </si>
  <si>
    <t>ENSDARP00000085705</t>
  </si>
  <si>
    <t>ENSDARG00000062834|ENSDART00000091272|ECSIT signalling integrator [Source:ZFIN;Acc:ZDB-GENE-030131-1332]|ecsit|PTHR13113</t>
  </si>
  <si>
    <t>ENSDARP00000082779</t>
  </si>
  <si>
    <t>ENSDARG00000061725|ENSDART00000088346|microtubule associated serine/threonine kinase 3 [Source:HGNC Symbol;Acc:HGNC:19036]|MAST3 (1 of many)|PTHR24356_SF140</t>
  </si>
  <si>
    <t>ENSDARP00000130247</t>
  </si>
  <si>
    <t>ENSDARG00000104451|ENSDART00000166562|solute carrier family 39 (zinc transporter), member 7 [Source:ZFIN;Acc:ZDB-GENE-991110-20]|slc39a7|PTHR16950_SF5</t>
  </si>
  <si>
    <t>ENSDARP00000135486</t>
  </si>
  <si>
    <t>ENSDARG00000104530|ENSDART00000164643|zinc finger protein 609  [Source:RefSeq peptide;Acc:NP_001025252]|ZNF609 (1 of many)|PTHR21564</t>
  </si>
  <si>
    <t>ENSDARP00000016494</t>
  </si>
  <si>
    <t>ENSDARG00000015474|ENSDART00000009356|protein phosphatase 2, regulatory subunit B', epsilon isoform a [Source:ZFIN;Acc:ZDB-GENE-030904-7]|ppp2r5ea|PTHR10257</t>
  </si>
  <si>
    <t>ENSDARP00000139675</t>
  </si>
  <si>
    <t>ENSDARG00000096562|ENSDART00000158563|wu:fj29h11 [Source:ZFIN;Acc:ZDB-GENE-030131-7558]|wu:fj29h11|PTHR32387</t>
  </si>
  <si>
    <t>ENSDARP00000025042</t>
  </si>
  <si>
    <t>ENSDARG00000007720|ENSDART00000011229|SUB1 homolog, transcriptional regulator b [Source:ZFIN;Acc:ZDB-GENE-040718-209]|sub1b|PTHR13215_SF0</t>
  </si>
  <si>
    <t>ENSDARP00000072266</t>
  </si>
  <si>
    <t>ENSDARG00000019293|ENSDART00000077800|transcription factor Dp-1, a [Source:ZFIN;Acc:ZDB-GENE-040426-2883]|tfdp1a|PTHR12548_SF4</t>
  </si>
  <si>
    <t>ENSDARP00000126933</t>
  </si>
  <si>
    <t>ENSDARG00000092873|ENSDART00000147112|zgc:193541 [Source:ZFIN;Acc:ZDB-GENE-081022-15]|zgc:193541|</t>
  </si>
  <si>
    <t>ENSDARP00000103321</t>
  </si>
  <si>
    <t>ENSDARG00000077516|ENSDART00000109130|RecQ like helicase 4 [Source:HGNC Symbol;Acc:HGNC:9949]|RECQL4|PTHR13710_SF1</t>
  </si>
  <si>
    <t>ENSDARP00000099418</t>
  </si>
  <si>
    <t>ENSDARG00000079516|ENSDART00000110549|CDGSH iron sulfur domain 1 [Source:ZFIN;Acc:ZDB-GENE-040426-1162]|cisd1|PTHR13680_SF2</t>
  </si>
  <si>
    <t>ENSDARP00000075655</t>
  </si>
  <si>
    <t>ENSDARG00000058349|ENSDART00000081212|polymerase (RNA) II (DNA directed) polypeptide L [Source:ZFIN;Acc:ZDB-GENE-050522-181]|polr2l|PTHR23413_SF8</t>
  </si>
  <si>
    <t>ENSDARP00000065419</t>
  </si>
  <si>
    <t>ENSDARG00000044556|ENSDART00000065420|phosphofurin acidic cluster sorting protein 1a [Source:ZFIN;Acc:ZDB-GENE-050208-244]|pacs1a|PTHR13280</t>
  </si>
  <si>
    <t>ENSDARP00000067511</t>
  </si>
  <si>
    <t>ENSDARG00000045928|ENSDART00000067512|proteasome subunit alpha 4 [Source:ZFIN;Acc:ZDB-GENE-040426-1932]|psma4|PTHR11599_SF13</t>
  </si>
  <si>
    <t>ENSDARP00000017410</t>
  </si>
  <si>
    <t>ENSDARG00000009250|ENSDART00000010081|electron-transfer-flavoprotein, beta polypeptide [Source:ZFIN;Acc:ZDB-GENE-040426-1931]|etfb|PTHR21294</t>
  </si>
  <si>
    <t>ENSDARP00000087873</t>
  </si>
  <si>
    <t>ENSDARG00000063910|ENSDART00000093611|ATP synthase 8, mitochondrial [Source:ZFIN;Acc:ZDB-GENE-011205-19]|mt-atp8|</t>
  </si>
  <si>
    <t>ENSDARP00000130810</t>
  </si>
  <si>
    <t>ENSDARG00000103388|ENSDART00000164082|zinc finger protein 609a [Source:ZFIN;Acc:ZDB-GENE-030131-6219]|znf609a|PTHR21564</t>
  </si>
  <si>
    <t>ENSDARP00000107861</t>
  </si>
  <si>
    <t>ENSDARG00000042467|ENSDART00000123074|tousled-like kinase 1a [Source:ZFIN;Acc:ZDB-GENE-071008-2]|tlk1a|PTHR22974</t>
  </si>
  <si>
    <t>ENSDARP00000132798</t>
  </si>
  <si>
    <t>ENSDARG00000099619|ENSDART00000171654||CABZ01083166.1|PTHR15180</t>
  </si>
  <si>
    <t>ENSDARP00000072556</t>
  </si>
  <si>
    <t>ENSDARG00000028086|ENSDART00000078093|zinc finger and BTB domain containing 2b [Source:ZFIN;Acc:ZDB-GENE-040426-2753]|zbtb2b|PTHR24399</t>
  </si>
  <si>
    <t>ENSDARP00000121075</t>
  </si>
  <si>
    <t>ENSDARG00000019842|ENSDART00000136697|CCR4-NOT transcription complex, subunit 3b [Source:ZFIN;Acc:ZDB-GENE-030131-5838]|cnot3b|PTHR23326_SF1</t>
  </si>
  <si>
    <t>cont_P62937|PPIA_HUMAN</t>
  </si>
  <si>
    <t>Peptidyl-prolyl cis-trans isomerase A OS=Homo sapiens GN=PPIA PE=1 SV=2</t>
  </si>
  <si>
    <t>ENSDARP00000131915</t>
  </si>
  <si>
    <t>ENSDARG00000103125|ENSDART00000158948|tuberous sclerosis 2 [Source:HGNC Symbol;Acc:HGNC:12363]|TSC2|PTHR10063</t>
  </si>
  <si>
    <t>ENSDARP00000137788</t>
  </si>
  <si>
    <t>ENSDARG00000103740|ENSDART00000159323|fun14 domain containing 2 [Source:ZFIN;Acc:ZDB-GENE-041010-26]|fundc2|PTHR21346_SF1</t>
  </si>
  <si>
    <t>ENSDARP00000123168</t>
  </si>
  <si>
    <t>ENSDARG00000083189|ENSDART00000133537|Rho GTPase activating protein 19 [Source:ZFIN;Acc:ZDB-GENE-100922-157]|arhgap19|PTHR14963_SF2</t>
  </si>
  <si>
    <t>ENSDARP00000015805</t>
  </si>
  <si>
    <t>ENSDARG00000014763|ENSDART00000016407|ADP-ribosylation factor 2a [Source:ZFIN;Acc:ZDB-GENE-040122-4]|arf2a|PTHR11711_SF118</t>
  </si>
  <si>
    <t>ENSDARP00000061584</t>
  </si>
  <si>
    <t>ENSDARG00000042025|ENSDART00000061585|si:dkeyp-118h3.6 [Source:ZFIN;Acc:ZDB-GENE-050809-8]|si:dkeyp-118h3.6|TF332084</t>
  </si>
  <si>
    <t>ENSDARP00000045658</t>
  </si>
  <si>
    <t>ENSDARG00000031890|ENSDART00000045659|t-complex 11, testis-specific-like 1 [Source:ZFIN;Acc:ZDB-GENE-050327-11]|tcp11l1|PTHR12832_SF15</t>
  </si>
  <si>
    <t>ENSDARP00000130801</t>
  </si>
  <si>
    <t>ENSDARG00000102333|ENSDART00000166394|FCF1 rRNA-processing protein [Source:ZFIN;Acc:ZDB-GENE-050417-67]|fcf1|PTHR12416</t>
  </si>
  <si>
    <t>ENSDARP00000081548</t>
  </si>
  <si>
    <t>ENSDARG00000061235|ENSDART00000087114|asparagine-linked glycosylation 5 (dolichyl-phosphate beta-glucosyltransferase) [Source:ZFIN;Acc:ZDB-GENE-030131-6586]|alg5|PTHR10859</t>
  </si>
  <si>
    <t>ENSDARP00000064155</t>
  </si>
  <si>
    <t>ENSDARG00000056886|ENSDART00000064156|TBCC domain containing 1 [Source:ZFIN;Acc:ZDB-GENE-041210-222]|tbccd1|PTHR16052</t>
  </si>
  <si>
    <t>ENSDARP00000105829</t>
  </si>
  <si>
    <t>ENSDARG00000052966|ENSDART00000124845|N-myristoyltransferase 1a [Source:ZFIN;Acc:ZDB-GENE-050522-477]|nmt1a|PTHR11377</t>
  </si>
  <si>
    <t>ENSDARP00000055871</t>
  </si>
  <si>
    <t>ENSDARG00000038309|ENSDART00000055872|DnaJ (Hsp40) homolog, subfamily C, member 15 [Source:ZFIN;Acc:ZDB-GENE-040801-216]|dnajc15|PTHR12763_SF7</t>
  </si>
  <si>
    <t>ENSDARP00000124791</t>
  </si>
  <si>
    <t>ENSDARG00000021483|ENSDART00000150064|cell division cycle 14B [Source:ZFIN;Acc:ZDB-GENE-040426-820]|cdc14b|PTHR23339_SF53</t>
  </si>
  <si>
    <t>ENSDARP00000138043</t>
  </si>
  <si>
    <t>ENSDARG00000034522|ENSDART00000159624|RAB6B, member RAS oncogene family a [Source:ZFIN;Acc:ZDB-GENE-050809-136]|rab6ba|PTHR24073_SF343</t>
  </si>
  <si>
    <t>ENSDARP00000090760</t>
  </si>
  <si>
    <t>ENSDARG00000068981|ENSDART00000099988|glucuronic acid epimerase b [Source:ZFIN;Acc:ZDB-GENE-040630-8]|glceb|PTHR13174</t>
  </si>
  <si>
    <t>ENSDARP00000132025</t>
  </si>
  <si>
    <t>ENSDARG00000042533|ENSDART00000158947|glutathione S-transferase mu, tandem duplicate 1 [Source:ZFIN;Acc:ZDB-GENE-030911-2]|gstm.1|PTHR11571_SF128</t>
  </si>
  <si>
    <t>ENSDARP00000116702</t>
  </si>
  <si>
    <t>ENSDARG00000058990|ENSDART00000131215|solute carrier family 35 (UDP-galactose transporter), member 2 [Source:ZFIN;Acc:ZDB-GENE-030616-62]|slc35a2|PTHR10231</t>
  </si>
  <si>
    <t>ENSDARP00000132487</t>
  </si>
  <si>
    <t>ENSDARG00000101180|ENSDART00000159300|minichromosome maintenance complex component 7 [Source:ZFIN;Acc:ZDB-GENE-020419-27]|mcm7|PTHR11630</t>
  </si>
  <si>
    <t>ENSDARP00000141709</t>
  </si>
  <si>
    <t>ENSDARG00000104169|ENSDART00000160936|si:ch211-212k18.4 [Source:ZFIN;Acc:ZDB-GENE-141216-265]|si:ch211-212k18.4|PTHR15592</t>
  </si>
  <si>
    <t>ENSDARP00000118572</t>
  </si>
  <si>
    <t>ENSDARG00000036778|ENSDART00000139076|HBS1-like translational GTPase [Source:ZFIN;Acc:ZDB-GENE-030131-2987]|hbs1l|PTHR23115_SF38</t>
  </si>
  <si>
    <t>ENSDARP00000013329</t>
  </si>
  <si>
    <t>ENSDARG00000019644|ENSDART00000010777|lactate dehydrogenase Ba [Source:ZFIN;Acc:ZDB-GENE-991026-6]|ldhba|PTHR11540_SF12</t>
  </si>
  <si>
    <t>ENSDARP00000136537</t>
  </si>
  <si>
    <t>ENSDARG00000005122|ENSDART00000161650|ATPase, Ca++ transporting, cardiac muscle, slow twitch 2b [Source:ZFIN;Acc:ZDB-GENE-030131-867]|atp2a2b|PTHR24093_SF234</t>
  </si>
  <si>
    <t>ENSDARP00000018303</t>
  </si>
  <si>
    <t>ENSDARG00000019636|ENSDART00000009385|Yip1 interacting factor homolog A (S. cerevisiae) [Source:ZFIN;Acc:ZDB-GENE-030131-6922]|yif1a|PTHR14083</t>
  </si>
  <si>
    <t>ENSDARP00000062568</t>
  </si>
  <si>
    <t>ENSDARG00000042658|ENSDART00000062569|acyl-CoA dehydrogenase family, member 8 [Source:ZFIN;Acc:ZDB-GENE-040426-828]|acad8|PTHR10909_SF145</t>
  </si>
  <si>
    <t>ENSDARP00000133296</t>
  </si>
  <si>
    <t>ENSDARG00000104848|ENSDART00000163710|CDK5 regulatory subunit associated protein 1-like 1 [Source:ZFIN;Acc:ZDB-GENE-040426-1443]|cdkal1|PTHR11918_SF45</t>
  </si>
  <si>
    <t>ENSDARP00000097117</t>
  </si>
  <si>
    <t>ENSDARG00000089607|ENSDART00000106339||CU929037.1|PTHR24384</t>
  </si>
  <si>
    <t>ENSDARP00000001039</t>
  </si>
  <si>
    <t>ENSDARG00000001249|ENSDART00000001424|polycomb group ring finger 1 [Source:ZFIN;Acc:ZDB-GENE-030616-605]|pcgf1|PTHR10825_SF15</t>
  </si>
  <si>
    <t>ENSDARP00000031181</t>
  </si>
  <si>
    <t>ENSDARG00000025850|ENSDART00000033663|ribosomal protein S21 [Source:ZFIN;Acc:ZDB-GENE-040426-1102]|rps21|PTHR10442_SF0</t>
  </si>
  <si>
    <t>ENSDARP00000069694</t>
  </si>
  <si>
    <t>ENSDARG00000077712|ENSDART00000075209|zgc:113886 [Source:ZFIN;Acc:ZDB-GENE-050913-91]|zgc:113886|PTHR24409_SF10</t>
  </si>
  <si>
    <t>ENSDARP00000125787</t>
  </si>
  <si>
    <t>ENSDARG00000017813|ENSDART00000151638|phosphatidylinositol glycan anchor biosynthesis, class S [Source:ZFIN;Acc:ZDB-GENE-060929-436]|pigs|PTHR21072</t>
  </si>
  <si>
    <t>ENSDARP00000022219</t>
  </si>
  <si>
    <t>ENSDARG00000011537|ENSDART00000014649|UDP glucuronosyltransferase 2 family, polypeptide A5 [Source:ZFIN;Acc:ZDB-GENE-060929-796]|ugt2a5|PTHR11926_SF126</t>
  </si>
  <si>
    <t>ENSDARP00000122322</t>
  </si>
  <si>
    <t>ENSDARG00000026862|ENSDART00000146202|akt interacting protein [Source:ZFIN;Acc:ZDB-GENE-030909-5]|aktip|PTHR24067_SF41</t>
  </si>
  <si>
    <t>ENSDARP00000082601</t>
  </si>
  <si>
    <t>ENSDARG00000061660|ENSDART00000088168||CABZ01055347.1|PTHR22589</t>
  </si>
  <si>
    <t>ENSDARP00000096296</t>
  </si>
  <si>
    <t>ENSDARG00000071396|ENSDART00000105523|translocase of inner mitochondrial membrane 23 homolog a (yeast) [Source:ZFIN;Acc:ZDB-GENE-020419-17]|timm23a|PTHR15371_SF0</t>
  </si>
  <si>
    <t>ENSDARP00000020835</t>
  </si>
  <si>
    <t>ENSDARG00000008119|ENSDART00000015928|si:ch211-195d17.2 [Source:ZFIN;Acc:ZDB-GENE-030131-513]|si:ch211-195d17.2|PTHR12081_SF19</t>
  </si>
  <si>
    <t>ENSDARP00000120933</t>
  </si>
  <si>
    <t>ENSDARG00000026053|ENSDART00000132050|helicase-like transcription factor [Source:ZFIN;Acc:ZDB-GENE-030131-3306]|hltf|PTHR10799_SF596</t>
  </si>
  <si>
    <t>ENSDARP00000136505</t>
  </si>
  <si>
    <t>ENSDARG00000099021|ENSDART00000165824|SET domain, bifurcated 1b [Source:ZFIN;Acc:ZDB-GENE-061013-224]|setdb1b|PTHR22884_SF323</t>
  </si>
  <si>
    <t>ENSDARP00000136677</t>
  </si>
  <si>
    <t>ENSDARG00000102145|ENSDART00000166312|coiled-coil domain containing 77 [Source:ZFIN;Acc:ZDB-GENE-050913-54]|ccdc77|PTHR22091</t>
  </si>
  <si>
    <t>ENSDARP00000133630</t>
  </si>
  <si>
    <t>ENSDARG00000023584|ENSDART00000168042|cell division cycle 7 homolog (S. cerevisiae) [Source:ZFIN;Acc:ZDB-GENE-041114-113]|cdc7|PTHR11909_SF7</t>
  </si>
  <si>
    <t>ENSDARP00000128222</t>
  </si>
  <si>
    <t>ENSDARG00000004594|ENSDART00000153839|zinc finger protein 800a [Source:ZFIN;Acc:ZDB-GENE-041008-151]|znf800a|PTHR21020</t>
  </si>
  <si>
    <t>ENSDARP00000106943</t>
  </si>
  <si>
    <t>ENSDARG00000006010|ENSDART00000129554|bmi1 polycomb ring finger oncogene 1a [Source:ZFIN;Acc:ZDB-GENE-030131-224]|bmi1a|PTHR10825_SF21</t>
  </si>
  <si>
    <t>ENSDARP00000129614</t>
  </si>
  <si>
    <t>ENSDARG00000077052|ENSDART00000155112|trinucleotide repeat containing 18 [Source:ZFIN;Acc:ZDB-GENE-100326-1]|tnrc18|PTHR12505_SF21</t>
  </si>
  <si>
    <t>ENSDARP00000113858</t>
  </si>
  <si>
    <t>ENSDARG00000029439|ENSDART00000146241|ATPase, Ca++ transporting, cardiac muscle, slow twitch 2a [Source:ZFIN;Acc:ZDB-GENE-040426-702]|atp2a2a|PTHR24093_SF258</t>
  </si>
  <si>
    <t>ENSDARP00000129410</t>
  </si>
  <si>
    <t>ENSDARG00000016429|ENSDART00000153595|FERM, RhoGEF and pleckstrin domain protein 2 [Source:ZFIN;Acc:ZDB-GENE-030131-2993]|farp2|PTHR12673_SF58</t>
  </si>
  <si>
    <t>ENSDARP00000026582</t>
  </si>
  <si>
    <t>ENSDARG00000005315|ENSDART00000018448|cugbp, Elav-like family member 1 [Source:ZFIN;Acc:ZDB-GENE-000501-1]|celf1|PTHR24622_SF179</t>
  </si>
  <si>
    <t>ENSDARP00000103052</t>
  </si>
  <si>
    <t>ENSDARG00000074636|ENSDART00000112183|centrosomal protein 170B [Source:ZFIN;Acc:ZDB-GENE-131127-515]|cep170b|PTHR15715_SF18</t>
  </si>
  <si>
    <t>ENSDARP00000094663</t>
  </si>
  <si>
    <t>ENSDARG00000070623|ENSDART00000103887|mediator complex subunit 10 [Source:ZFIN;Acc:ZDB-GENE-070117-2423]|med10|TF656097</t>
  </si>
  <si>
    <t>ENSDARP00000123265</t>
  </si>
  <si>
    <t>ENSDARG00000060865|ENSDART00000139744|suppressor of cancer cell invasion [Source:ZFIN;Acc:ZDB-GENE-060526-57]|scai|PTHR21243</t>
  </si>
  <si>
    <t>ENSDARP00000011600</t>
  </si>
  <si>
    <t>ENSDARG00000015856|ENSDART00000021145|solute carrier family 25, member 40 [Source:ZFIN;Acc:ZDB-GENE-040718-52]|slc25a40|PTHR24089_SF218</t>
  </si>
  <si>
    <t>ENSDARP00000101197</t>
  </si>
  <si>
    <t>ENSDARG00000079329|ENSDART00000113609|ring finger and WD repeat domain 2 [Source:ZFIN;Acc:ZDB-GENE-070410-134]|rfwd2|PTHR22847_SF365</t>
  </si>
  <si>
    <t>ENSDARP00000136015</t>
  </si>
  <si>
    <t>ENSDARG00000105136|ENSDART00000165618|coiled-coil domain containing 50 [Source:ZFIN;Acc:ZDB-GENE-150115-1]|ccdc50|PTHR22115</t>
  </si>
  <si>
    <t>ENSDARP00000014422</t>
  </si>
  <si>
    <t>ENSDARG00000002467|ENSDART00000025330|retinol dehydrogenase 14b (all-trans/9-cis/11-cis) [Source:ZFIN;Acc:ZDB-GENE-030131-6605]|rdh14b|PTHR24320_SF47</t>
  </si>
  <si>
    <t>ENSDARP00000097277</t>
  </si>
  <si>
    <t>ENSDARG00000078159|ENSDART00000106499|zgc:175284 [Source:ZFIN;Acc:ZDB-GENE-080219-49]|zgc:175284|PTHR24402_SF158</t>
  </si>
  <si>
    <t>ENSDARP00000142163</t>
  </si>
  <si>
    <t>ENSDARG00000036329|ENSDART00000173327|NADH dehydrogenase (ubiquinone) 1 alpha subcomplex, 1 [Source:ZFIN;Acc:ZDB-GENE-040625-168]|ndufa1|PTHR17098_SF2</t>
  </si>
  <si>
    <t>ENSDARP00000011510</t>
  </si>
  <si>
    <t>ENSDARG00000018461|ENSDART00000009687|zgc:56095 [Source:ZFIN;Acc:ZDB-GENE-040426-1948]|FTL|PTHR11431_SF12</t>
  </si>
  <si>
    <t>ENSDARP00000118138</t>
  </si>
  <si>
    <t>ENSDARG00000055629|ENSDART00000137293|deleted in autism 1b [Source:ZFIN;Acc:ZDB-GENE-070830-2]|dia1b|PTHR32073</t>
  </si>
  <si>
    <t>ENSDARP00000020535</t>
  </si>
  <si>
    <t>ENSDARG00000015206|ENSDART00000020598|heterogeneous nuclear ribonucleoprotein Ua [Source:ZFIN;Acc:ZDB-GENE-030131-3731]|hnrnpua|PTHR12381_SF11</t>
  </si>
  <si>
    <t>ENSDARP00000016201</t>
  </si>
  <si>
    <t>ENSDARG00000003866|ENSDART00000019743|transmembrane 9 superfamily member 2 [Source:ZFIN;Acc:ZDB-GENE-030131-6302]|tm9sf2|PTHR10766_SF36</t>
  </si>
  <si>
    <t>ENSDARP00000043311</t>
  </si>
  <si>
    <t>ENSDARG00000029818|ENSDART00000043312|serine/arginine-rich splicing factor 5a [Source:ZFIN;Acc:ZDB-GENE-030131-7336]|srsf5a|PTHR10548_SF86</t>
  </si>
  <si>
    <t>ENSDARP00000139347</t>
  </si>
  <si>
    <t>ENSDARG00000021864|ENSDART00000164185|ribosomal protein, large, P1 [Source:ZFIN;Acc:ZDB-GENE-030131-8663]|rplp1|PTHR21141_SF30</t>
  </si>
  <si>
    <t>ENSDARP00000121413</t>
  </si>
  <si>
    <t>ENSDARG00000076360|ENSDART00000144060|ribosomal protein L37 [Source:ZFIN;Acc:ZDB-GENE-040625-39]|rpl37|TF324468</t>
  </si>
  <si>
    <t>ENSDARP00000115888</t>
  </si>
  <si>
    <t>ENSDARG00000054063|ENSDART00000146470|actin related protein 2/3 complex, subunit 4 [Source:ZFIN;Acc:ZDB-GENE-010724-9]|arpc4|PTHR22629</t>
  </si>
  <si>
    <t>ENSDARP00000093727</t>
  </si>
  <si>
    <t>ENSDARG00000070256|ENSDART00000102952|SUZ12 polycomb repressive complex 2a subunit [Source:ZFIN;Acc:ZDB-GENE-040801-36]|suz12a|PTHR22597</t>
  </si>
  <si>
    <t>ENSDARP00000028875</t>
  </si>
  <si>
    <t>ENSDARG00000030213|ENSDART00000029763|sap30-like [Source:ZFIN;Acc:ZDB-GENE-030131-5287]|sap30l|PTHR13286</t>
  </si>
  <si>
    <t>ENSDARP00000015262</t>
  </si>
  <si>
    <t>ENSDARG00000002184|ENSDART00000006899|immunoglobulin (CD79A) binding protein 1 [Source:ZFIN;Acc:ZDB-GENE-040426-2928]|igbp1|PTHR10933</t>
  </si>
  <si>
    <t>ENSDARP00000097308</t>
  </si>
  <si>
    <t>ENSDARG00000088051|ENSDART00000106530|zinc finger protein 1004 [Source:ZFIN;Acc:ZDB-GENE-080219-20]|znf1004|PTHR24409_SF10</t>
  </si>
  <si>
    <t>ENSDARP00000127373</t>
  </si>
  <si>
    <t>ENSDARG00000055930|ENSDART00000153343|zinc finger CCCH-type containing 7B [Source:ZFIN;Acc:ZDB-GENE-080208-7]|zc3h7b|PTHR14928</t>
  </si>
  <si>
    <t>ENSDARP00000140472</t>
  </si>
  <si>
    <t>ENSDARG00000101793|ENSDART00000166674|mitofusin 1b [Source:ZFIN;Acc:ZDB-GENE-040426-1553]|mfn1b|PTHR10465</t>
  </si>
  <si>
    <t>ENSDARP00000123896</t>
  </si>
  <si>
    <t>ENSDARG00000077983|ENSDART00000148792|si:ch73-390b10.2 [Source:ZFIN;Acc:ZDB-GENE-110411-241]|GPR89B|PTHR15948</t>
  </si>
  <si>
    <t>ENSDARP00000070457</t>
  </si>
  <si>
    <t>ENSDARG00000053864|ENSDART00000075978|ELM2 and Myb/SANT-like domain containing 1b [Source:ZFIN;Acc:ZDB-GENE-131121-13]|elmsan1b|PTHR16089_SF24</t>
  </si>
  <si>
    <t>ENSDARP00000091733</t>
  </si>
  <si>
    <t>ENSDARG00000013161|ENSDART00000100961|zgc:55558 [Source:ZFIN;Acc:ZDB-GENE-040426-740]|zgc:55558|PTHR24070_SF184</t>
  </si>
  <si>
    <t>ENSDARP00000131225</t>
  </si>
  <si>
    <t>ENSDARG00000100375|ENSDART00000167548|translocase of inner mitochondrial membrane 23 homolog b (yeast) [Source:ZFIN;Acc:ZDB-GENE-141212-76]|timm23b|PTHR15371_SF0</t>
  </si>
  <si>
    <t>ENSDARP00000069669</t>
  </si>
  <si>
    <t>ENSDARG00000071031|ENSDART00000075184|sorting nexin 1a [Source:ZFIN;Acc:ZDB-GENE-060302-3]|snx1a|PTHR10555_SF129</t>
  </si>
  <si>
    <t>ENSDARP00000133800</t>
  </si>
  <si>
    <t>ENSDARG00000101961|ENSDART00000163543|abhydrolase domain containing 18 [Source:ZFIN;Acc:ZDB-GENE-050306-53]|abhd18|PTHR13617</t>
  </si>
  <si>
    <t>ENSDARP00000140243</t>
  </si>
  <si>
    <t>ENSDARG00000100114|ENSDART00000160433|splicing factor 3a, subunit 3 [Source:ZFIN;Acc:ZDB-GENE-040908-1]|sf3a3|PTHR12786</t>
  </si>
  <si>
    <t>ENSDARP00000122770</t>
  </si>
  <si>
    <t>ENSDARG00000057928|ENSDART00000144955|mitotic spindle organizing protein 2B [Source:ZFIN;Acc:ZDB-GENE-040801-87]|mzt2b|TF333013</t>
  </si>
  <si>
    <t>ENSDARP00000127230</t>
  </si>
  <si>
    <t>ENSDARG00000096797|ENSDART00000153034|si:ch73-127m5.2 [Source:ZFIN;Acc:ZDB-GENE-030131-1052]|si:ch73-127m5.2|TF658195</t>
  </si>
  <si>
    <t>ENSDARP00000053277</t>
  </si>
  <si>
    <t>ENSDARG00000006754|ENSDART00000053278|myeloid/lymphoid or mixed-lineage leukemia (trithorax homolog, Drosophila); translocated to, 3 [Source:ZFIN;Acc:ZDB-GENE-050417-356]|mllt3|PTHR23195_SF25</t>
  </si>
  <si>
    <t>ENSDARP00000141011</t>
  </si>
  <si>
    <t>ENSDARG00000006639|ENSDART00000164342|limb and neural patterns b [Source:ZFIN;Acc:ZDB-GENE-030131-9455]|lnpb|PTHR22166_SF12</t>
  </si>
  <si>
    <t>ENSDARP00000116798</t>
  </si>
  <si>
    <t>ENSDARG00000000018|ENSDART00000138183|nuclear respiratory factor 1 [Source:ZFIN;Acc:ZDB-GENE-001221-1]|nrf1|PTHR20338</t>
  </si>
  <si>
    <t>ENSDARP00000059755</t>
  </si>
  <si>
    <t>ENSDARG00000040778|ENSDART00000059756|v-ral simian leukemia viral oncogene homolog Ba (ras related) [Source:ZFIN;Acc:ZDB-GENE-040801-267]|ralba|PTHR24070_SF199</t>
  </si>
  <si>
    <t>ENSDARP00000067385</t>
  </si>
  <si>
    <t>ENSDARG00000045853|ENSDART00000067386|RAD51 associated protein 1 [Source:ZFIN;Acc:ZDB-GENE-050419-96]|rad51ap1|PTHR15361</t>
  </si>
  <si>
    <t>ENSDARP00000076392</t>
  </si>
  <si>
    <t>ENSDARG00000058968|ENSDART00000081954|HAUS augmin-like complex, subunit 1 [Source:ZFIN;Acc:ZDB-GENE-091204-387]|haus1|PTHR31570</t>
  </si>
  <si>
    <t>ENSDARP00000066052</t>
  </si>
  <si>
    <t>ENSDARG00000044938|ENSDART00000066053|chromobox homolog 2 (Drosophila Pc class) [Source:ZFIN;Acc:ZDB-GENE-030131-5502]|cbx2|PTHR22812_SF82</t>
  </si>
  <si>
    <t>ENSDARP00000127938</t>
  </si>
  <si>
    <t>ENSDARG00000077053|ENSDART00000153562|protein tyrosine phosphatase, receptor type, f polypeptide (PTPRF), interacting protein (liprin), alpha 3 [Source:ZFIN;Acc:ZDB-GENE-100311-3]|ppfia3|PTHR12587</t>
  </si>
  <si>
    <t>ENSDARP00000127954</t>
  </si>
  <si>
    <t>ENSDARG00000007494|ENSDART00000154349|ST3 beta-galactoside alpha-2,3-sialyltransferase 8 [Source:ZFIN;Acc:ZDB-GENE-050417-286]|st3gal8|PTHR13713_SF32</t>
  </si>
  <si>
    <t>ENSDARP00000027942</t>
  </si>
  <si>
    <t>ENSDARG00000005500|ENSDART00000026747|DiGeorge syndrome critical region gene 6 [Source:ZFIN;Acc:ZDB-GENE-040912-125]|dgcr6|PTHR13054</t>
  </si>
  <si>
    <t>ENSDARP00000099723</t>
  </si>
  <si>
    <t>ENSDARG00000074379|ENSDART00000109858|kinetochore-localized astrin/SPAG5 binding protein [Source:ZFIN;Acc:ZDB-GENE-081022-187]|knstrn|PTHR31940</t>
  </si>
  <si>
    <t>ENSDARP00000008246</t>
  </si>
  <si>
    <t>ENSDARG00000021048|ENSDART00000004585|CLPTM1-like [Source:ZFIN;Acc:ZDB-GENE-040718-75]|clptm1l|PTHR21347</t>
  </si>
  <si>
    <t>ENSDARP00000122089</t>
  </si>
  <si>
    <t>ENSDARG00000022623|ENSDART00000137737|F-box protein 44 [Source:ZFIN;Acc:ZDB-GENE-041212-85]|fbxo44|PTHR12125_SF11</t>
  </si>
  <si>
    <t>ENSDARP00000137496</t>
  </si>
  <si>
    <t>ENSDARG00000098696|ENSDART00000160644|v-rel avian reticuloendotheliosis viral oncogene homolog A [Source:ZFIN;Acc:ZDB-GENE-040825-4]|rela|PTHR24169_SF1</t>
  </si>
  <si>
    <t>ENSDARP00000073846</t>
  </si>
  <si>
    <t>ENSDARG00000056832|ENSDART00000079390|exonuclease 1 [Source:ZFIN;Acc:ZDB-GENE-040426-2828]|exo1|PTHR11081_SF8</t>
  </si>
  <si>
    <t>ENSDARP00000111806</t>
  </si>
  <si>
    <t>ENSDARG00000102375|ENSDART00000128763|si:ch211-204c21.1 [Source:ZFIN;Acc:ZDB-GENE-030429-35]|si:ch211-204c21.1|PTHR22929</t>
  </si>
  <si>
    <t>ENSDARP00000133698</t>
  </si>
  <si>
    <t>ENSDARG00000101080|ENSDART00000163741|PWWP domain containing 2B [Source:ZFIN;Acc:ZDB-GENE-110930-2]|pwwp2b|PTHR23068_SF6</t>
  </si>
  <si>
    <t>ENSDARP00000119147</t>
  </si>
  <si>
    <t>ENSDARG00000060362|ENSDART00000137598|NAD kinase b [Source:ZFIN;Acc:ZDB-GENE-061103-433]|nadkb|PTHR20275_SF5</t>
  </si>
  <si>
    <t>ENSDARP00000024102</t>
  </si>
  <si>
    <t>ENSDARG00000020258|ENSDART00000024282|EWS RNA-binding protein 1a [Source:ZFIN;Acc:ZDB-GENE-030131-2317]|ewsr1a|PTHR23238_SF3</t>
  </si>
  <si>
    <t>ENSDARP00000088082</t>
  </si>
  <si>
    <t>ENSDARG00000067593|ENSDART00000097312|SCO1 cytochrome c oxidase assembly protein [Source:ZFIN;Acc:ZDB-GENE-140909-1]|sco1|PTHR12151</t>
  </si>
  <si>
    <t>ENSDARP00000079466</t>
  </si>
  <si>
    <t>ENSDARG00000060392|ENSDART00000085031|ash2 (absent, small, or homeotic)-like (Drosophila) [Source:ZFIN;Acc:ZDB-GENE-030131-494]|ash2l|PTHR10598</t>
  </si>
  <si>
    <t>ENSDARP00000065324</t>
  </si>
  <si>
    <t>ENSDARG00000044484|ENSDART00000065325|CDC23 (cell division cycle 23, yeast, homolog) [Source:ZFIN;Acc:ZDB-GENE-040426-866]|cdc23|PTHR12558</t>
  </si>
  <si>
    <t>ENSDARP00000123193</t>
  </si>
  <si>
    <t>ENSDARG00000035821|ENSDART00000143966|si:ch211-173p18.3 [Source:ZFIN;Acc:ZDB-GENE-060503-672]|si:ch211-173p18.3|PTHR11697_SF101</t>
  </si>
  <si>
    <t>ENSDARP00000083509</t>
  </si>
  <si>
    <t>ENSDARG00000061992|ENSDART00000089076|DOT1-like histone H3K79 methyltransferase [Source:ZFIN;Acc:ZDB-GENE-060503-341]|dot1l|PTHR21451</t>
  </si>
  <si>
    <t>ENSDARP00000109082</t>
  </si>
  <si>
    <t>ENSDARG00000010601|ENSDART00000127131|myotubularin related protein 10 [Source:ZFIN;Acc:ZDB-GENE-061103-52]|mtmr10|PTHR10807_SF39</t>
  </si>
  <si>
    <t>ENSDARP00000039864</t>
  </si>
  <si>
    <t>ENSDARG00000030139|ENSDART00000039865|succinate dehydrogenase complex, subunit D, integral membrane protein b [Source:ZFIN;Acc:ZDB-GENE-040822-17]|sdhdb|PTHR13337_SF2</t>
  </si>
  <si>
    <t>ENSDARP00000106181</t>
  </si>
  <si>
    <t>ENSDARG00000088817|ENSDART00000122009|WD repeat domain 59 [Source:ZFIN;Acc:ZDB-GENE-120215-187]|wdr59|PTHR22850_SF96</t>
  </si>
  <si>
    <t>ENSDARP00000039104</t>
  </si>
  <si>
    <t>ENSDARG00000024479|ENSDART00000028906|phosphatidylinositol glycan anchor biosynthesis, class K [Source:ZFIN;Acc:ZDB-GENE-040625-162]|pigk|PTHR12000_SF1</t>
  </si>
  <si>
    <t>ENSDARP00000130189</t>
  </si>
  <si>
    <t>ENSDARG00000101309|ENSDART00000162491|si:ch73-100l22.3 [Source:ZFIN;Acc:ZDB-GENE-141222-74]|si:ch73-100l22.3|PTHR13594</t>
  </si>
  <si>
    <t>ENSDARP00000133273</t>
  </si>
  <si>
    <t>ENSDARG00000102859|ENSDART00000162739||CABZ01092170.1|PTHR15239</t>
  </si>
  <si>
    <t>ENSDARP00000022975</t>
  </si>
  <si>
    <t>ENSDARG00000002877|ENSDART00000019744|RALBP1 associated Eps domain containing 1 [Source:ZFIN;Acc:ZDB-GENE-030131-9536]|reps1|PTHR11216_SF63</t>
  </si>
  <si>
    <t>ENSDARP00000041786</t>
  </si>
  <si>
    <t>ENSDARG00000021021|ENSDART00000041787|tripartite motif containing 35-28 [Source:ZFIN;Acc:ZDB-GENE-071004-19]|trim35-28|PTHR24103_SF253</t>
  </si>
  <si>
    <t>ENSDARP00000098864</t>
  </si>
  <si>
    <t>ENSDARG00000074889|ENSDART00000114177|si:ch211-241d21.5 [Source:ZFIN;Acc:ZDB-GENE-081104-194]|si:ch211-241d21.5|PTHR10359_SF24</t>
  </si>
  <si>
    <t>ENSDARP00000084879</t>
  </si>
  <si>
    <t>ENSDARG00000062506|ENSDART00000090446|zinc finger CCCH-type containing 18 [Source:ZFIN;Acc:ZDB-GENE-050419-13]|zc3h18|PTHR12506_SF10</t>
  </si>
  <si>
    <t>ENSDARP00000118507</t>
  </si>
  <si>
    <t>ENSDARG00000055784|ENSDART00000141393|protein tyrosine phosphatase, non-receptor type 3 [Source:ZFIN;Acc:ZDB-GENE-030131-2934]|ptpn3|PTHR19134_SF248</t>
  </si>
  <si>
    <t>ENSDARP00000105143</t>
  </si>
  <si>
    <t>ENSDARG00000041904|ENSDART00000122799|ankyrin repeat and zinc finger domain containing 1 [Source:ZFIN;Acc:ZDB-GENE-050309-80]|ankzf1|PTHR16036</t>
  </si>
  <si>
    <t>ENSDARP00000026856</t>
  </si>
  <si>
    <t>ENSDARG00000014506|ENSDART00000022605|transmembrane protein 126A [Source:ZFIN;Acc:ZDB-GENE-040426-1770]|tmem126a|PTHR16296</t>
  </si>
  <si>
    <t>ENSDARP00000057773</t>
  </si>
  <si>
    <t>ENSDARG00000039543|ENSDART00000057774|mitochondrial ribosomal protein S6 [Source:ZFIN;Acc:ZDB-GENE-060825-59]|mrps6|TF633755</t>
  </si>
  <si>
    <t>ENSDARP00000070706</t>
  </si>
  <si>
    <t>ENSDARG00000054087|ENSDART00000076229|insulin receptor substrate 1 [Source:ZFIN;Acc:ZDB-GENE-030131-872]|irs1|PTHR10614_SF11</t>
  </si>
  <si>
    <t>ENSDARP00000132667</t>
  </si>
  <si>
    <t>ENSDARG00000070867|ENSDART00000160707|smx5 [Source:ZFIN;Acc:ZDB-GENE-000616-10]|smx5|PTHR13829_SF2</t>
  </si>
  <si>
    <t>ENSDARP00000135501</t>
  </si>
  <si>
    <t>ENSDARG00000101256|ENSDART00000159240||CABZ01085052.1|PTHR23253_SF10</t>
  </si>
  <si>
    <t>ENSDARP00000115136</t>
  </si>
  <si>
    <t>ENSDARG00000039338|ENSDART00000133850|growth arrest and DNA-damage-inducible, gamma interacting protein 1 [Source:ZFIN;Acc:ZDB-GENE-091204-282]|gadd45gip1|PTHR31761</t>
  </si>
  <si>
    <t>ENSDARP00000070667</t>
  </si>
  <si>
    <t>ENSDARG00000016908|ENSDART00000076189|zgc:171779 [Source:ZFIN;Acc:ZDB-GENE-071004-38]|zgc:171779|PTHR11576</t>
  </si>
  <si>
    <t>ENSDARP00000083554</t>
  </si>
  <si>
    <t>ENSDARG00000062008|ENSDART00000089121|heparan sulfate 2-O-sulfotransferase 1b [Source:ZFIN;Acc:ZDB-GENE-100304-1]|hs2st1b|PTHR12129</t>
  </si>
  <si>
    <t>ENSDARP00000111582</t>
  </si>
  <si>
    <t>ENSDARG00000091777|ENSDART00000124022|mitogen-activated protein kinase associated protein 1 [Source:ZFIN;Acc:ZDB-GENE-041111-178]|mapkap1|PTHR13335</t>
  </si>
  <si>
    <t>ENSDARP00000107994</t>
  </si>
  <si>
    <t>ENSDARG00000089572|ENSDART00000122861|TCF3 (E2A) fusion partner [Source:ZFIN;Acc:ZDB-GENE-140106-241]|tfpt|TF642793</t>
  </si>
  <si>
    <t>ENSDARP00000052861</t>
  </si>
  <si>
    <t>ENSDARG00000036386|ENSDART00000052862|RNA binding motif protein 4.1 [Source:ZFIN;Acc:ZDB-GENE-030131-3902]|rbm4.1|PTHR24012_SF316</t>
  </si>
  <si>
    <t>ENSDARP00000029934</t>
  </si>
  <si>
    <t>ENSDARG00000024109|ENSDART00000039265|N(alpha)-acetyltransferase 40, NatD catalytic subunit, homolog (S. cerevisiae) [Source:ZFIN;Acc:ZDB-GENE-050417-105]|naa40|PTHR20531</t>
  </si>
  <si>
    <t>ENSDARP00000134766</t>
  </si>
  <si>
    <t>ENSDARG00000099528|ENSDART00000165371|dihydrouridine synthase 3-like (S. cerevisiae) [Source:ZFIN;Acc:ZDB-GENE-040426-1260]|dus3l|PTHR11082_SF8</t>
  </si>
  <si>
    <t>ENSDARP00000067443</t>
  </si>
  <si>
    <t>ENSDARG00000045885|ENSDART00000067444|SR-related CTD-associated factor 11 [Source:ZFIN;Acc:ZDB-GENE-041210-22]|scaf11|PTHR15242</t>
  </si>
  <si>
    <t>ENSDARP00000131182</t>
  </si>
  <si>
    <t>ENSDARG00000104809|ENSDART00000171380|topoisomerase (DNA) I, mitochondrial [Source:ZFIN;Acc:ZDB-GENE-040624-2]|top1mt|PTHR10290_SF0</t>
  </si>
  <si>
    <t>ENSDARP00000086268</t>
  </si>
  <si>
    <t>ENSDARG00000067979|ENSDART00000091835|general transcription factor IIIC, polypeptide 5 [Source:ZFIN;Acc:ZDB-GENE-060810-66]|gtf3c5|PTHR13230</t>
  </si>
  <si>
    <t>ENSDARP00000021648</t>
  </si>
  <si>
    <t>ENSDARG00000031770|ENSDART00000004896|K(lysine) acetyltransferase 7b [Source:ZFIN;Acc:ZDB-GENE-030131-1901]|kat7b|PTHR10615_SF28</t>
  </si>
  <si>
    <t>ENSDARP00000138645</t>
  </si>
  <si>
    <t>ENSDARG00000104068|ENSDART00000159326|glutathione S-transferase pi 1 [Source:ZFIN;Acc:ZDB-GENE-020806-4]|gstp1|PTHR11571_SF93</t>
  </si>
  <si>
    <t>ENSDARP00000005954</t>
  </si>
  <si>
    <t>ENSDARG00000002970|ENSDART00000011919|synovial sarcoma translocation, chromosome 18 (H. sapiens) [Source:ZFIN;Acc:ZDB-GENE-030131-4867]|ss18|PTHR23107_SF2</t>
  </si>
  <si>
    <t>ENSDARP00000086953</t>
  </si>
  <si>
    <t>ENSDARG00000063358|ENSDART00000092521|mitochondrial calcium uptake 1 [Source:ZFIN;Acc:ZDB-GENE-070410-22]|micu1|PTHR12294</t>
  </si>
  <si>
    <t>ENSDARP00000015781</t>
  </si>
  <si>
    <t>ENSDARG00000011611|ENSDART00000010420|ARP1 actin-related protein 1, centractin (yeast) [Source:ZFIN;Acc:ZDB-GENE-040426-2695]|actr1|PTHR11937_SF166</t>
  </si>
  <si>
    <t>ENSDARP00000025766</t>
  </si>
  <si>
    <t>ENSDARG00000006580|ENSDART00000021620|claudin d [Source:ZFIN;Acc:ZDB-GENE-010328-4]|cldnd|PTHR12002_SF95</t>
  </si>
  <si>
    <t>ENSDARP00000132954</t>
  </si>
  <si>
    <t>ENSDARG00000101061|ENSDART00000168842|eukaryotic translation initiation factor 2A [Source:ZFIN;Acc:ZDB-GENE-050626-52]|eif2a|PTHR13227</t>
  </si>
  <si>
    <t>ENSDARP00000106277</t>
  </si>
  <si>
    <t>ENSDARG00000091598|ENSDART00000125310|si:ch73-91k6.2 [Source:ZFIN;Acc:ZDB-GENE-050208-270]|si:ch73-91k6.2|PTHR12871</t>
  </si>
  <si>
    <t>ENSDARP00000112831</t>
  </si>
  <si>
    <t>ENSDARG00000036056|ENSDART00000136657|vaccinia related kinase 3 [Source:ZFIN;Acc:ZDB-GENE-030131-246]|vrk3|PTHR11909_SF99</t>
  </si>
  <si>
    <t>ENSDARP00000006445</t>
  </si>
  <si>
    <t>ENSDARG00000010965|ENSDART00000015479|proteasome subunit alpha 8 [Source:ZFIN;Acc:ZDB-GENE-040426-2194]|psma8|PTHR11599_SF47</t>
  </si>
  <si>
    <t>ENSDARP00000123538</t>
  </si>
  <si>
    <t>ENSDARG00000088383|ENSDART00000138087|cytochrome c oxidase subunit Vaa [Source:ZFIN;Acc:ZDB-GENE-050522-133]|cox5aa|PTHR14200</t>
  </si>
  <si>
    <t>ENSDARP00000068889</t>
  </si>
  <si>
    <t>ENSDARG00000052536|ENSDART00000074400|TIA1 cytotoxic granule-associated RNA binding protein [Source:ZFIN;Acc:ZDB-GENE-030131-1506]|tia1|PTHR24012_SF271</t>
  </si>
  <si>
    <t>ENSDARP00000105921</t>
  </si>
  <si>
    <t>ENSDARG00000089646|ENSDART00000126084|CTD (carboxy-terminal domain, RNA polymerase II, polypeptide A) small phosphatase like 3 [Source:ZFIN;Acc:ZDB-GENE-141215-56]|ctdspl3|PTHR12210</t>
  </si>
  <si>
    <t>ENSDARP00000138462</t>
  </si>
  <si>
    <t>ENSDARG00000100013|ENSDART00000162978|DEAH (Asp-Glu-Ala-His) box polypeptide 38 [Source:ZFIN;Acc:ZDB-GENE-040426-1144]|dhx38|PTHR18934_SF91</t>
  </si>
  <si>
    <t>ENSDARP00000026625</t>
  </si>
  <si>
    <t>ENSDARG00000003961|ENSDART00000022949|poly (ADP-ribose) polymerase family, member 3 [Source:ZFIN;Acc:ZDB-GENE-030131-7435]|parp3|PTHR15447_SF9</t>
  </si>
  <si>
    <t>cont_P99999|CYC_HUMAN</t>
  </si>
  <si>
    <t>Cytochrome c OS=Homo sapiens GN=CYCS PE=1 SV=2</t>
  </si>
  <si>
    <t>ENSDARP00000141467</t>
  </si>
  <si>
    <t>ENSDARG00000053668|ENSDART00000161852|stromal antigen 2b [Source:ZFIN;Acc:ZDB-GENE-030131-2785]|stag2b|PTHR11199</t>
  </si>
  <si>
    <t>ENSDARP00000134513</t>
  </si>
  <si>
    <t>ENSDARG00000102033|ENSDART00000158459|zgc:193790 [Source:ZFIN;Acc:ZDB-GENE-080723-55]|zgc:193790|PTHR24402_SF158</t>
  </si>
  <si>
    <t>ENSDARP00000113792</t>
  </si>
  <si>
    <t>ENSDARG00000075624|ENSDART00000133114|BEN domain containing 5 [Source:ZFIN;Acc:ZDB-GENE-081104-460]|bend5|PTHR14628</t>
  </si>
  <si>
    <t>ENSDARP00000058345</t>
  </si>
  <si>
    <t>ENSDARG00000039887|ENSDART00000058346|complement component 1, q subcomponent binding protein [Source:ZFIN;Acc:ZDB-GENE-050417-408]|c1qbp|PTHR10826_SF1</t>
  </si>
  <si>
    <t>ENSDARP00000025917</t>
  </si>
  <si>
    <t>ENSDARG00000002949|ENSDART00000007458|protein phosphatase 6, catalytic subunit [Source:ZFIN;Acc:ZDB-GENE-040426-949]|ppp6c|PTHR11668_SF24</t>
  </si>
  <si>
    <t>ENSDARP00000084055</t>
  </si>
  <si>
    <t>ENSDARG00000062187|ENSDART00000089622|kinesin family member 14 [Source:ZFIN;Acc:ZDB-GENE-030131-5759]|kif14|PTHR24115_SF128</t>
  </si>
  <si>
    <t>ENSDARP00000114797</t>
  </si>
  <si>
    <t>ENSDARG00000001733|ENSDART00000138133|GULP, engulfment adaptor PTB domain containing 1a [Source:ZFIN;Acc:ZDB-GENE-030616-21]|gulp1a|PTHR11232_SF31</t>
  </si>
  <si>
    <t>ENSDARP00000136258</t>
  </si>
  <si>
    <t>ENSDARG00000007141|ENSDART00000171691|proteasome 26S subunit, ATPase 3 [Source:ZFIN;Acc:ZDB-GENE-030131-666]|psmc3|PTHR23073</t>
  </si>
  <si>
    <t>ENSDARP00000073439</t>
  </si>
  <si>
    <t>ENSDARG00000056481|ENSDART00000078982|vesicle amine transport 1 [Source:ZFIN;Acc:ZDB-GENE-030616-178]|vat1|PTHR11695_SF470</t>
  </si>
  <si>
    <t>ENSDARP00000085077</t>
  </si>
  <si>
    <t>ENSDARG00000062568|ENSDART00000090644|mitochondrial ribosomal protein L2 [Source:ZFIN;Acc:ZDB-GENE-050809-12]|mrpl2|PTHR13691</t>
  </si>
  <si>
    <t>ENSDARP00000009133</t>
  </si>
  <si>
    <t>ENSDARG00000003526|ENSDART00000020655|proteasome subunit alpha 5 [Source:ZFIN;Acc:ZDB-GENE-040625-96]|psma5|PTHR11599_SF14</t>
  </si>
  <si>
    <t>ENSDARP00000064438</t>
  </si>
  <si>
    <t>ENSDARG00000043884|ENSDART00000064439|nucleoporin 43 [Source:ZFIN;Acc:ZDB-GENE-040426-2533]|nup43|PTHR22652</t>
  </si>
  <si>
    <t>ENSDARP00000079717</t>
  </si>
  <si>
    <t>ENSDARG00000060489|ENSDART00000085282|mitochondrial ribosomal protein L32 [Source:ZFIN;Acc:ZDB-GENE-060825-188]|mrpl32|PTHR21026_SF2</t>
  </si>
  <si>
    <t>ENSDARP00000111963</t>
  </si>
  <si>
    <t>ENSDARG00000090454|ENSDART00000130104|guanine nucleotide binding protein (G protein), beta polypeptide 1a [Source:ZFIN;Acc:ZDB-GENE-030131-823]|gnb1a|PTHR19850</t>
  </si>
  <si>
    <t>ENSDARP00000015293</t>
  </si>
  <si>
    <t>ENSDARG00000010312|ENSDART00000010537|ceruloplasmin [Source:ZFIN;Acc:ZDB-GENE-010522-1]|cp|PTHR10127_SF294</t>
  </si>
  <si>
    <t>ENSDARP00000066676</t>
  </si>
  <si>
    <t>ENSDARG00000045342|ENSDART00000066677|si:ch211-140b10.6 [Source:ZFIN;Acc:ZDB-GENE-091204-382]|si:ch211-140b10.6|TF336027</t>
  </si>
  <si>
    <t>ENSDARP00000067338</t>
  </si>
  <si>
    <t>ENSDARG00000045815|ENSDART00000067339|minichromosome maintenance 10 replication initiation factor [Source:ZFIN;Acc:ZDB-GENE-041210-42]|mcm10|PTHR13454</t>
  </si>
  <si>
    <t>ENSDARP00000137399</t>
  </si>
  <si>
    <t>ENSDARG00000078854|ENSDART00000160270|tumor suppressor candidate 3 [Source:ZFIN;Acc:ZDB-GENE-050522-381]|tusc3|PTHR12692</t>
  </si>
  <si>
    <t>ENSDARP00000139851</t>
  </si>
  <si>
    <t>ENSDARG00000100047|ENSDART00000158998|endoplasmic reticulum-golgi intermediate compartment 1 [Source:ZFIN;Acc:ZDB-GENE-050913-75]|ergic1|PTHR10984</t>
  </si>
  <si>
    <t>ENSDARP00000024931</t>
  </si>
  <si>
    <t>ENSDARG00000011262|ENSDART00000017393|TRAF-interacting protein [Source:ZFIN;Acc:ZDB-GENE-040801-30]|traip|PTHR22937_SF6</t>
  </si>
  <si>
    <t>ENSDARP00000130278</t>
  </si>
  <si>
    <t>ENSDARG00000099240|ENSDART00000162369|ArfGAP with coiled-coil, ankyrin repeat and PH domains 3b [Source:ZFIN;Acc:ZDB-GENE-070209-274]|acap3b|PTHR23180_SF230</t>
  </si>
  <si>
    <t>ENSDARP00000067487</t>
  </si>
  <si>
    <t>ENSDARG00000045913|ENSDART00000067488|mitochondrial ribosomal protein S10 [Source:ZFIN;Acc:ZDB-GENE-040914-39]|mrps10|PTHR13334</t>
  </si>
  <si>
    <t>cont_P02769|ALBU_BOVIN</t>
  </si>
  <si>
    <t>Serum albumin OS=Bos_taurus GN=ALB PE=1 SV=4</t>
  </si>
  <si>
    <t>ENSDARP00000122927</t>
  </si>
  <si>
    <t>ENSDARG00000006025|ENSDART00000140781|tumor protein p53 inducible protein 11b [Source:ZFIN;Acc:ZDB-GENE-030131-6328]|tp53i11b|PTHR31584</t>
  </si>
  <si>
    <t>ENSDARP00000093570</t>
  </si>
  <si>
    <t>ENSDARG00000019743|ENSDART00000102795|dynactin 1a [Source:ZFIN;Acc:ZDB-GENE-070117-2205]|dctn1a|PTHR18916_SF29</t>
  </si>
  <si>
    <t>ENSDARP00000132286</t>
  </si>
  <si>
    <t>ENSDARG00000101996|ENSDART00000165575|CXXC finger protein 1a [Source:ZFIN;Acc:ZDB-GENE-040426-1142]|cxxc1a|PTHR12321_SF33</t>
  </si>
  <si>
    <t>ENSDARP00000130406</t>
  </si>
  <si>
    <t>ENSDARG00000104611|ENSDART00000161444|zgc:173517 [Source:ZFIN;Acc:ZDB-GENE-071004-104]|zgc:173517|PTHR24384</t>
  </si>
  <si>
    <t>ENSDARP00000098408</t>
  </si>
  <si>
    <t>ENSDARG00000074779|ENSDART00000109126|Alstrom syndrome protein 1 [Source:ZFIN;Acc:ZDB-GENE-030131-4837]|alms1|PTHR21553</t>
  </si>
  <si>
    <t>ENSDARP00000060173</t>
  </si>
  <si>
    <t>ENSDARG00000041071|ENSDART00000060174|jagunal homolog 1a [Source:ZFIN;Acc:ZDB-GENE-041010-80]|jagn1a|PTHR20955</t>
  </si>
  <si>
    <t>ENSDARP00000128698</t>
  </si>
  <si>
    <t>ENSDARG00000074041|ENSDART00000155563|ATP-binding cassette, sub-family A (ABC1), member 5 [Source:ZFIN;Acc:ZDB-GENE-050517-5]|abca5|PTHR19229_SF106</t>
  </si>
  <si>
    <t>ENSDARP00000125098</t>
  </si>
  <si>
    <t>ENSDARG00000037560|ENSDART00000149835|myotubularin 1 [Source:ZFIN;Acc:ZDB-GENE-051113-128]|mtm1|PTHR10807_SF62</t>
  </si>
  <si>
    <t>ENSDARP00000128300</t>
  </si>
  <si>
    <t>ENSDARG00000097819|ENSDART00000155666|zinc finger protein 576, tandem duplicate 1 [Source:ZFIN;Acc:ZDB-GENE-131120-125]|znf576.1|PTHR24375_SF111</t>
  </si>
  <si>
    <t>ENSDARP00000132739</t>
  </si>
  <si>
    <t>ENSDARG00000098272|ENSDART00000158447|nipped-B homolog a (Drosophila) [Source:ZFIN;Acc:ZDB-GENE-060526-121]|nipbla|PTHR21704</t>
  </si>
  <si>
    <t>ENSDARP00000092069</t>
  </si>
  <si>
    <t>ENSDARG00000069538|ENSDART00000101295|general transcription factor IIIC, polypeptide 4 [Source:ZFIN;Acc:ZDB-GENE-041008-147]|gtf3c4|PTHR15496</t>
  </si>
  <si>
    <t>ENSDARP00000136938</t>
  </si>
  <si>
    <t>ENSDARG00000092855|ENSDART00000169076|si:ch211-117n7.8 [Source:ZFIN;Acc:ZDB-GENE-060503-663]|SRBD1|PTHR10724</t>
  </si>
  <si>
    <t>ENSDARP00000114359</t>
  </si>
  <si>
    <t>ENSDARG00000003175|ENSDART00000146315|syntaxin 5A, like [Source:ZFIN;Acc:ZDB-GENE-030131-1825]|stx5al|PTHR19957</t>
  </si>
  <si>
    <t>ENSDARP00000114778</t>
  </si>
  <si>
    <t>ENSDARG00000010779|ENSDART00000141937|tousled-like kinase 2 [Source:ZFIN;Acc:ZDB-GENE-060623-36]|tlk2|PTHR22974</t>
  </si>
  <si>
    <t>ENSDARP00000131887</t>
  </si>
  <si>
    <t>ENSDARG00000035325|ENSDART00000158394|serine/arginine-rich splicing factor 7a [Source:ZFIN;Acc:ZDB-GENE-040426-1798]|srsf7a|PTHR10548_SF67</t>
  </si>
  <si>
    <t>ENSDARP00000139148</t>
  </si>
  <si>
    <t>ENSDARG00000103163|ENSDART00000165868|translocase of outer mitochondrial membrane 20 [Source:ZFIN;Acc:ZDB-GENE-040426-1976]|tomm20a|PTHR12430</t>
  </si>
  <si>
    <t>ENSDARP00000117779</t>
  </si>
  <si>
    <t>ENSDARG00000017034|ENSDART00000146451|sulfide quinone reductase-like (yeast) [Source:ZFIN;Acc:ZDB-GENE-050417-436]|sqrdl|PTHR10632</t>
  </si>
  <si>
    <t>ENSDARP00000056073</t>
  </si>
  <si>
    <t>ENSDARG00000038422|ENSDART00000056074|ectonucleoside triphosphate diphosphohydrolase 4 [Source:ZFIN;Acc:ZDB-GENE-040718-116]|entpd4|PTHR11782</t>
  </si>
  <si>
    <t>ENSDARP00000075468</t>
  </si>
  <si>
    <t>ENSDARG00000058202|ENSDART00000081025|peroxisomal biogenesis factor 16 [Source:ZFIN;Acc:ZDB-GENE-050626-49]|pex16|PTHR13299</t>
  </si>
  <si>
    <t>ENSDARP00000061202</t>
  </si>
  <si>
    <t>ENSDARG00000056328|ENSDART00000061203|ras homolog family member T2 [Source:ZFIN;Acc:ZDB-GENE-051120-96]|rhot2|PTHR24072_SF70</t>
  </si>
  <si>
    <t>ENSDARP00000036397</t>
  </si>
  <si>
    <t>ENSDARG00000026762|ENSDART00000033132|family with sequence similarity 126, member A [Source:ZFIN;Acc:ZDB-GENE-040426-1806]|fam126a|PTHR31220</t>
  </si>
  <si>
    <t>ENSDARP00000122053</t>
  </si>
  <si>
    <t>ENSDARG00000077515|ENSDART00000131819|leucine zipper-EF-hand containing transmembrane protein 2 [Source:ZFIN;Acc:ZDB-GENE-090521-4]|letm2|PTHR14009</t>
  </si>
  <si>
    <t>ENSDARP00000099037</t>
  </si>
  <si>
    <t>ENSDARG00000075616|ENSDART00000111568|polymerase (RNA) II (DNA directed) polypeptide K [Source:ZFIN;Acc:ZDB-GENE-070820-18]|polr2k|PTHR12056_SF3</t>
  </si>
  <si>
    <t>ENSDARP00000139813</t>
  </si>
  <si>
    <t>ENSDARG00000102896|ENSDART00000157822|jumonji domain containing 6 [Source:ZFIN;Acc:ZDB-GENE-040426-17]|jmjd6|PTHR12480_SF5</t>
  </si>
  <si>
    <t>ENSDARP00000081295</t>
  </si>
  <si>
    <t>ENSDARG00000061052|ENSDART00000086861|nipped-B homolog b (Drosophila) [Source:ZFIN;Acc:ZDB-GENE-030131-6070]|nipblb|PTHR21704</t>
  </si>
  <si>
    <t>ENSDARP00000111597</t>
  </si>
  <si>
    <t>ENSDARG00000091031|ENSDART00000125163|si:ch211-153a8.4 [Source:ZFIN;Acc:ZDB-GENE-030131-6830]|si:ch211-153a8.4|TF621698</t>
  </si>
  <si>
    <t>ENSDARP00000008648</t>
  </si>
  <si>
    <t>ENSDARG00000007034|ENSDART00000005671|heterogeneous nuclear ribonucleoprotein K, like [Source:ZFIN;Acc:ZDB-GENE-040426-1923]|hnrpkl|PTHR10288_SF102</t>
  </si>
  <si>
    <t>ENSDARP00000138275</t>
  </si>
  <si>
    <t>ENSDARG00000098574|ENSDART00000167826|serine/arginine-rich splicing factor 11 [Source:ZFIN;Acc:ZDB-GENE-030131-605]|srsf11|PTHR32343</t>
  </si>
  <si>
    <t>ENSDARP00000095488</t>
  </si>
  <si>
    <t>ENSDARG00000040439|ENSDART00000104717|ribosomal L24 domain containing 1 [Source:ZFIN;Acc:ZDB-GENE-040426-1925]|rsl24d1|PTHR10792</t>
  </si>
  <si>
    <t>ENSDARP00000102493</t>
  </si>
  <si>
    <t>ENSDARG00000060917|ENSDART00000113574|anillin, actin binding protein [Source:ZFIN;Acc:ZDB-GENE-030131-4486]|anln|PTHR21538_SF20</t>
  </si>
  <si>
    <t>ENSDARP00000111839</t>
  </si>
  <si>
    <t>ENSDARG00000051800|ENSDART00000126490|formin binding protein 4 [Source:ZFIN;Acc:ZDB-GENE-130530-633]|fnbp4|PTHR23213_SF186</t>
  </si>
  <si>
    <t>ENSDARP00000079947</t>
  </si>
  <si>
    <t>ENSDARG00000060584|ENSDART00000085512|si:dkey-226m8.9 [Source:ZFIN;Acc:ZDB-GENE-060526-260]|si:dkey-226m8.9|PTHR24168_SF19</t>
  </si>
  <si>
    <t>ENSDARP00000011500</t>
  </si>
  <si>
    <t>ENSDARG00000053113|ENSDART00000026135|lymphocyte antigen 75 [Source:ZFIN;Acc:ZDB-GENE-050309-166]|ly75|PTHR22803</t>
  </si>
  <si>
    <t>ENSDARP00000140625</t>
  </si>
  <si>
    <t>ENSDARG00000105035|ENSDART00000168682|anaphase promoting complex subunit 2 [Source:ZFIN;Acc:ZDB-GENE-081104-256]|anapc2|PTHR11932_SF5</t>
  </si>
  <si>
    <t>ENSDARP00000014595</t>
  </si>
  <si>
    <t>ENSDARG00000016345|ENSDART00000018270|nuclear receptor coactivator 5 [Source:ZFIN;Acc:ZDB-GENE-040912-155]|ncoa5|PTHR23295</t>
  </si>
  <si>
    <t>ENSDARP00000058220</t>
  </si>
  <si>
    <t>ENSDARG00000054355|ENSDART00000058221|ddb1 and cul4 associated factor 7 [Source:ZFIN;Acc:ZDB-GENE-030131-9511]|dcaf7|PTHR19919</t>
  </si>
  <si>
    <t>ENSDARP00000115482</t>
  </si>
  <si>
    <t>ENSDARG00000034291|ENSDART00000145554|ribosomal protein L37 [Source:ZFIN;Acc:ZDB-GENE-040625-39]|rpl37|PTHR10768_SF1</t>
  </si>
  <si>
    <t>ENSDARP00000072476</t>
  </si>
  <si>
    <t>ENSDARG00000055622|ENSDART00000078012|zgc:153345 [Source:ZFIN;Acc:ZDB-GENE-061103-487]|zgc:153345|PTHR15670</t>
  </si>
  <si>
    <t>ENSDARP00000140728</t>
  </si>
  <si>
    <t>ENSDARG00000102463|ENSDART00000158277|COX18 cytochrome c oxidase assembly factor [Source:ZFIN;Acc:ZDB-GENE-080204-88]|cox18|PTHR12428</t>
  </si>
  <si>
    <t>ENSDARP00000094231</t>
  </si>
  <si>
    <t>ENSDARG00000070471|ENSDART00000103455|TAR (HIV) RNA binding protein 2 [Source:ZFIN;Acc:ZDB-GENE-030131-8085]|tarbp2|PTHR10910_SF61</t>
  </si>
  <si>
    <t>ENSDARP00000100331</t>
  </si>
  <si>
    <t>ENSDARG00000075180|ENSDART00000113493|transmembrane protein 14Ca [Source:ZFIN;Acc:ZDB-GENE-060825-156]|tmem14ca|PTHR12668_SF4</t>
  </si>
  <si>
    <t>ENSDARP00000134881</t>
  </si>
  <si>
    <t>ENSDARG00000100873|ENSDART00000161432|NADH:ubiquinone oxidoreductase complex assembly factor 3 [Source:HGNC Symbol;Acc:HGNC:29918]|NDUFAF3|PTHR21192</t>
  </si>
  <si>
    <t>ENSDARP00000101860</t>
  </si>
  <si>
    <t>ENSDARG00000075461|ENSDART00000109104|suppressor of variegation 4-20 homolog 2 (Drosophila) [Source:ZFIN;Acc:ZDB-GENE-080523-2]|suv420h2|PTHR12977_SF9</t>
  </si>
  <si>
    <t>ENSDARP00000142940</t>
  </si>
  <si>
    <t>ENSDARG00000051768|ENSDART00000173784|formin homology 2 domain containing 1 [Source:ZFIN;Acc:ZDB-GENE-110623-4]|fhod1|PTHR23213_SF189</t>
  </si>
  <si>
    <t>ENSDARP00000130235</t>
  </si>
  <si>
    <t>ENSDARG00000104901|ENSDART00000167980|oligosaccharyltransferase complex subunit [Source:ZFIN;Acc:ZDB-GENE-040426-1079]|ostc|PTHR13160</t>
  </si>
  <si>
    <t>ENSDARP00000063009</t>
  </si>
  <si>
    <t>ENSDARG00000042927|ENSDART00000063010|microtubule-associated protein, RP/EB family, member 1a [Source:ZFIN;Acc:ZDB-GENE-030131-6067]|mapre1a|PTHR10623</t>
  </si>
  <si>
    <t>ENSDARP00000105928</t>
  </si>
  <si>
    <t>ENSDARG00000060093|ENSDART00000124059|death-associated protein kinase 1 [Source:ZFIN;Acc:ZDB-GENE-060526-177]|dapk1|PTHR22964_SF54</t>
  </si>
  <si>
    <t>ENSDARP00000115589</t>
  </si>
  <si>
    <t>ENSDARG00000074242|ENSDART00000131610|SERPINE1 mRNA binding protein 1a [Source:ZFIN;Acc:ZDB-GENE-030131-7389]|serbp1a|PTHR12299</t>
  </si>
  <si>
    <t>ENSDARP00000033828</t>
  </si>
  <si>
    <t>ENSDARG00000026712|ENSDART00000034536|RAB5C, member RAS oncogene family [Source:ZFIN;Acc:ZDB-GENE-031118-30]|rab5c|PTHR24073_SF366</t>
  </si>
  <si>
    <t>ENSDARP00000130692</t>
  </si>
  <si>
    <t>ENSDARG00000100741|ENSDART00000169384|cell division cycle 20 homolog [Source:ZFIN;Acc:ZDB-GENE-040426-2044]|cdc20|PTHR19918</t>
  </si>
  <si>
    <t>ENSDARP00000116170</t>
  </si>
  <si>
    <t>ENSDARG00000094616|ENSDART00000133880|zgc:113984 [Source:ZFIN;Acc:ZDB-GENE-050626-82]|zgc:113984|PTHR12011_SF267</t>
  </si>
  <si>
    <t>ENSDARP00000140482</t>
  </si>
  <si>
    <t>ENSDARG00000101631|ENSDART00000162188|electron transfer flavoprotein alpha subunit [Source:HGNC Symbol;Acc:HGNC:3481]|ETFA|</t>
  </si>
  <si>
    <t>ENSDARP00000088447</t>
  </si>
  <si>
    <t>ENSDARG00000009939|ENSDART00000097677|mitochondrial calcium uptake 2 [Source:ZFIN;Acc:ZDB-GENE-030131-3374]|micu2|PTHR12294</t>
  </si>
  <si>
    <t>ENSDARP00000011002</t>
  </si>
  <si>
    <t>ENSDARG00000015851|ENSDART00000012670|pinin, desmosome associated protein [Source:ZFIN;Acc:ZDB-GENE-060519-3]|pnn|PTHR12707_SF0</t>
  </si>
  <si>
    <t>ENSDARP00000078007</t>
  </si>
  <si>
    <t>ENSDARG00000059816|ENSDART00000083572|zgc:136864 [Source:ZFIN;Acc:ZDB-GENE-060331-129]|zgc:136864|PTHR16967</t>
  </si>
  <si>
    <t>ENSDARP00000034536</t>
  </si>
  <si>
    <t>ENSDARG00000026871|ENSDART00000036797|ubiquitin carboxyl-terminal esterase L1 (ubiquitin thiolesterase) [Source:ZFIN;Acc:ZDB-GENE-030131-3844]|uchl1|PTHR10589_SF19</t>
  </si>
  <si>
    <t>ENSDARP00000060518</t>
  </si>
  <si>
    <t>ENSDARG00000004176|ENSDART00000060519|unc-51 like kinase 4 [Source:ZFIN;Acc:ZDB-GENE-100922-243]|ulk4|PTHR22983_SF14</t>
  </si>
  <si>
    <t>ENSDARP00000135464</t>
  </si>
  <si>
    <t>ENSDARG00000099768|ENSDART00000171863|si:ch211-272n13.3 [Source:ZFIN;Acc:ZDB-GENE-081104-216]|si:ch211-272n13.3|PTHR24147_SF23</t>
  </si>
  <si>
    <t>ENSDARP00000014434</t>
  </si>
  <si>
    <t>ENSDARG00000010610|ENSDART00000004200|sterile alpha and TIR motif containing 1 [Source:ZFIN;Acc:ZDB-GENE-040219-1]|sarm1|PTHR22998</t>
  </si>
  <si>
    <t>ENSDARP00000017350</t>
  </si>
  <si>
    <t>ENSDARG00000008068|ENSDART00000005733|translation machinery associated 16 homolog [Source:ZFIN;Acc:ZDB-GENE-050522-20]|tma16|PTHR13349</t>
  </si>
  <si>
    <t>ENSDARP00000105767</t>
  </si>
  <si>
    <t>ENSDARG00000089355|ENSDART00000124716|si:dkeyp-121d4.3 [Source:ZFIN;Acc:ZDB-GENE-130530-962]|si:dkeyp-121d4.3|PTHR12913</t>
  </si>
  <si>
    <t>ENSDARP00000139229</t>
  </si>
  <si>
    <t>ENSDARG00000025507|ENSDART00000158181|WD repeat domain 24 [Source:ZFIN;Acc:ZDB-GENE-040426-2012]|wdr24|PTHR22850_SF65</t>
  </si>
  <si>
    <t>ENSDARP00000111119</t>
  </si>
  <si>
    <t>ENSDARG00000032327|ENSDART00000129598|ubiquitin specific peptidase 36 [Source:ZFIN;Acc:ZDB-GENE-030131-5450]|usp36|PTHR24006_SF409</t>
  </si>
  <si>
    <t>ENSDARP00000100891</t>
  </si>
  <si>
    <t>ENSDARG00000073773|ENSDART00000110364|TELO2 interacting protein 2 [Source:ZFIN;Acc:ZDB-GENE-110411-25]|tti2|PTHR32226</t>
  </si>
  <si>
    <t>ENSDARP00000142167</t>
  </si>
  <si>
    <t>ENSDARG00000105430|ENSDART00000172913|si:ch73-368j24.11 [Source:ZFIN;Acc:ZDB-GENE-160113-46]|si:ch73-368j24.11|PTHR11467_SF20</t>
  </si>
  <si>
    <t>ENSDARP00000077572</t>
  </si>
  <si>
    <t>ENSDARG00000059658|ENSDART00000083137|mitochondrial rRNA methyltransferase 1 homolog (S. cerevisiae) [Source:ZFIN;Acc:ZDB-GENE-060526-229]|mrm1|PTHR12029_SF7</t>
  </si>
  <si>
    <t>ENSDARP00000140257</t>
  </si>
  <si>
    <t>ENSDARG00000055566|ENSDART00000161104|microtubule associated serine/threonine kinase-like [Source:ZFIN;Acc:ZDB-GENE-040801-128]|mastl|PTHR24356_SF1</t>
  </si>
  <si>
    <t>ENSDARP00000111994</t>
  </si>
  <si>
    <t>ENSDARG00000006640|ENSDART00000122257|eomesodermin homolog a [Source:ZFIN;Acc:ZDB-GENE-001228-1]|eomesa|PTHR11267_SF13</t>
  </si>
  <si>
    <t>ENSDARP00000139327</t>
  </si>
  <si>
    <t>ENSDARG00000060394|ENSDART00000168578|mitochondrial fission regulator 2 [Source:ZFIN;Acc:ZDB-GENE-061013-398]|mtfr2|PTHR14215</t>
  </si>
  <si>
    <t>ENSDARP00000140465</t>
  </si>
  <si>
    <t>ENSDARG00000055022|ENSDART00000159138|PDS5 cohesin associated factor A [Source:ZFIN;Acc:ZDB-GENE-040426-1612]|pds5a|PTHR12663_SF2</t>
  </si>
  <si>
    <t>ENSDARP00000119767</t>
  </si>
  <si>
    <t>ENSDARG00000026680|ENSDART00000139178|solute carrier family 25 (mitochondrial carrier, brain), member 14 [Source:ZFIN;Acc:ZDB-GENE-040426-749]|slc25a14|PTHR24089_SF232</t>
  </si>
  <si>
    <t>ENSDARP00000133324</t>
  </si>
  <si>
    <t>ENSDARG00000056648|ENSDART00000169326|exostosin glycosyltransferase 2 [Source:ZFIN;Acc:ZDB-GENE-041124-3]|ext2|PTHR11062_SF6</t>
  </si>
  <si>
    <t>ENSDARP00000043545</t>
  </si>
  <si>
    <t>ENSDARG00000032985|ENSDART00000043546|mitochondrial ribosomal protein L27 [Source:ZFIN;Acc:ZDB-GENE-050522-129]|mrpl27|TF658811</t>
  </si>
  <si>
    <t>ENSDARP00000053060</t>
  </si>
  <si>
    <t>ENSDARG00000094370|ENSDART00000053061|si:ch211-125e6.13 [Source:ZFIN;Acc:ZDB-GENE-070912-37]|si:ch211-125e6.13|PTHR22801_SF39</t>
  </si>
  <si>
    <t>ENSDARP00000140298</t>
  </si>
  <si>
    <t>ENSDARG00000104342|ENSDART00000165875|casein kinase 1, gamma 1 [Source:ZFIN;Acc:ZDB-GENE-041212-63]|csnk1g1|PTHR11909_SF132</t>
  </si>
  <si>
    <t>ENSDARP00000017340</t>
  </si>
  <si>
    <t>ENSDARG00000019156|ENSDART00000025356|HAUS augmin-like complex, subunit 5 [Source:ZFIN;Acc:ZDB-GENE-041114-150]|haus5|TF620940</t>
  </si>
  <si>
    <t>ENSDARP00000082473</t>
  </si>
  <si>
    <t>ENSDARG00000077410|ENSDART00000088040|myosin IXb [Source:ZFIN;Acc:ZDB-GENE-030131-938]|myo9b|PTHR13140_SF306</t>
  </si>
  <si>
    <t>ENSDARP00000110230</t>
  </si>
  <si>
    <t>ENSDARG00000087473|ENSDART00000130048|DnaJ (Hsp40) homolog, subfamily B, member 12b [Source:ZFIN;Acc:ZDB-GENE-070410-128]|dnajb12b|PTHR24077_SF233</t>
  </si>
  <si>
    <t>ENSDARP00000022891</t>
  </si>
  <si>
    <t>ENSDARG00000007786|ENSDART00000009858|thioredoxin-related transmembrane protein 2b [Source:ZFIN;Acc:ZDB-GENE-040625-105]|tmx2b|PTHR15853</t>
  </si>
  <si>
    <t>ENSDARP00000126927</t>
  </si>
  <si>
    <t>ENSDARG00000086550|ENSDART00000152400|DBF4 zinc finger B [Source:ZFIN;Acc:ZDB-GENE-121214-269]|dbf4b|PTHR15375</t>
  </si>
  <si>
    <t>ENSDARP00000121645</t>
  </si>
  <si>
    <t>ENSDARG00000093999|ENSDART00000137855|si:ch73-376l24.6 [Source:ZFIN;Acc:ZDB-GENE-100921-87]|si:ch73-376l24.6|PTHR10641_SF470</t>
  </si>
  <si>
    <t>ENSDARP00000093996</t>
  </si>
  <si>
    <t>ENSDARG00000070386|ENSDART00000103220|keratinocyte associated protein 2 [Source:ZFIN;Acc:ZDB-GENE-060825-91]|krtcap2|PTHR32001</t>
  </si>
  <si>
    <t>ENSDARP00000112440</t>
  </si>
  <si>
    <t>ENSDARG00000086107|ENSDART00000127985|mitochondrial transcription termination factor 1 [Source:HGNC Symbol;Acc:HGNC:21463]|MTERF1|PTHR15437</t>
  </si>
  <si>
    <t>ENSDARP00000047070</t>
  </si>
  <si>
    <t>ENSDARG00000031325|ENSDART00000047071|transmembrane p24 trafficking protein 1a [Source:ZFIN;Acc:ZDB-GENE-040801-229]|tmed1a|PTHR22811_SF40</t>
  </si>
  <si>
    <t>ENSDARP00000123412</t>
  </si>
  <si>
    <t>ENSDARG00000077075|ENSDART00000134125|Fas-activated serine/threonine kinase [Source:ZFIN;Acc:ZDB-GENE-070912-680]|fastk|PTHR21228</t>
  </si>
  <si>
    <t>ENSDARP00000099712</t>
  </si>
  <si>
    <t>ENSDARG00000077741|ENSDART00000111624|zgc:175135 [Source:ZFIN;Acc:ZDB-GENE-080214-1]|zgc:175135|</t>
  </si>
  <si>
    <t>ENSDARP00000080193</t>
  </si>
  <si>
    <t>ENSDARG00000060679|ENSDART00000085758|lysine (K)-specific demethylase 1a [Source:ZFIN;Acc:ZDB-GENE-030131-7828]|kdm1a|PTHR10742_SF245</t>
  </si>
  <si>
    <t>ENSDARP00000091975</t>
  </si>
  <si>
    <t>ENSDARG00000069494|ENSDART00000101201|transmembrane protein 223 [Source:ZFIN;Acc:ZDB-GENE-040801-113]|tmem223|PTHR14549</t>
  </si>
  <si>
    <t>ENSDARP00000131463</t>
  </si>
  <si>
    <t>ENSDARG00000100151|ENSDART00000164208|tubulin gamma complex associated protein 6 [Source:HGNC Symbol;Acc:HGNC:18127]|TUBGCP6|PTHR19302_SF32</t>
  </si>
  <si>
    <t>ENSDARP00000045328</t>
  </si>
  <si>
    <t>ENSDARG00000033364|ENSDART00000045329|microsomal glutathione S-transferase 3b [Source:ZFIN;Acc:ZDB-GENE-061215-48]|mgst3b|PTHR10250_SF7</t>
  </si>
  <si>
    <t>ENSDARP00000089604</t>
  </si>
  <si>
    <t>ENSDARG00000008784|ENSDART00000098834|pre-mRNA processing factor 4Ba [Source:ZFIN;Acc:ZDB-GENE-040426-947]|prpf4ba|PTHR24056_SF45</t>
  </si>
  <si>
    <t>ENSDARP00000132453</t>
  </si>
  <si>
    <t>ENSDARG00000100729|ENSDART00000157947|talin 1 [Source:ZFIN;Acc:ZDB-GENE-031002-48]|tln1|PTHR19981_SF7</t>
  </si>
  <si>
    <t>ENSDARP00000110163</t>
  </si>
  <si>
    <t>ENSDARG00000079020|ENSDART00000123399|GC-rich sequence DNA-binding factor 2 [Source:ZFIN;Acc:ZDB-GENE-080204-19]|gcfc2|PTHR12214</t>
  </si>
  <si>
    <t>ENSDARP00000134787</t>
  </si>
  <si>
    <t>ENSDARG00000104907|ENSDART00000160066|inhibitor of growth family, member 2 [Source:ZFIN;Acc:ZDB-GENE-040718-147]|ing2|PTHR10333_SF37</t>
  </si>
  <si>
    <t>ENSDARP00000120082</t>
  </si>
  <si>
    <t>ENSDARG00000075129|ENSDART00000135446|mitochondrial ribosomal protein S11 [Source:ZFIN;Acc:ZDB-GENE-040724-84]|mrps11|PTHR11759_SF3</t>
  </si>
  <si>
    <t>ENSDARP00000024120</t>
  </si>
  <si>
    <t>ENSDARG00000018600|ENSDART00000013167|retinol saturase (all-trans-retinol 13,14-reductase) [Source:ZFIN;Acc:ZDB-GENE-050320-11]|retsat|PTHR10668_SF61</t>
  </si>
  <si>
    <t>ENSDARP00000080522</t>
  </si>
  <si>
    <t>ENSDARG00000060868|ENSDART00000086087|mbt domain containing 1 [Source:ZFIN;Acc:ZDB-GENE-060810-138]|mbtd1|PTHR12247_SF64</t>
  </si>
  <si>
    <t>ENSDARP00000063952</t>
  </si>
  <si>
    <t>ENSDARG00000043562|ENSDART00000063953|zgc:65997 [Source:ZFIN;Acc:ZDB-GENE-040426-1502]|zgc:65997|PTHR24322_SF57</t>
  </si>
  <si>
    <t>ENSDARP00000105072</t>
  </si>
  <si>
    <t>ENSDARG00000089225|ENSDART00000126118|TROVE domain family, member 2 [Source:ZFIN;Acc:ZDB-GENE-051113-300]|trove2|PTHR14202</t>
  </si>
  <si>
    <t>ENSDARP00000108006</t>
  </si>
  <si>
    <t>ENSDARG00000040990|ENSDART00000130720|ubiquitin specific peptidase 37 [Source:ZFIN;Acc:ZDB-GENE-061013-802]|usp37|PTHR24006_SF125</t>
  </si>
  <si>
    <t>ENSDARP00000134856</t>
  </si>
  <si>
    <t>ENSDARG00000103994|ENSDART00000166085|peptidylprolyl isomerase Ab (cyclophilin A) [Source:ZFIN;Acc:ZDB-GENE-030131-7459]|ppiab|PTHR11071_SF191</t>
  </si>
  <si>
    <t>ENSDARP00000082526</t>
  </si>
  <si>
    <t>ENSDARG00000061640|ENSDART00000088093|si:dkey-77m16.2 [Source:ZFIN;Acc:ZDB-GENE-141212-259]|SIPA1L2|PTHR15711_SF7</t>
  </si>
  <si>
    <t>ENSDARP00000025514</t>
  </si>
  <si>
    <t>ENSDARG00000011072|ENSDART00000009217|DEAD/H (Asp-Glu-Ala-Asp/His) box helicase 11 [Source:ZFIN;Acc:ZDB-GENE-041114-191]|ddx11|PTHR11472</t>
  </si>
  <si>
    <t>ENSDARP00000075537</t>
  </si>
  <si>
    <t>ENSDARG00000058267|ENSDART00000081094|glomulin, FKBP associated protein a [Source:ZFIN;Acc:ZDB-GENE-041114-120]|glmna|PTHR15430</t>
  </si>
  <si>
    <t>ENSDARP00000140042</t>
  </si>
  <si>
    <t>ENSDARG00000078233|ENSDART00000166324|catenin (cadherin-associated protein), delta 1 [Source:ZFIN;Acc:ZDB-GENE-110208-9]|ctnnd1|PTHR10372_SF6</t>
  </si>
  <si>
    <t>ENSDARP00000046383</t>
  </si>
  <si>
    <t>ENSDARG00000002830|ENSDART00000046384|tRNA methyltransferase 2 homolog A [Source:ZFIN;Acc:ZDB-GENE-030131-6876]|trmt2a|PTHR11061</t>
  </si>
  <si>
    <t>ENSDARP00000069747</t>
  </si>
  <si>
    <t>ENSDARG00000036144|ENSDART00000075263|tumor suppressing subtransferable candidate 4 [Source:ZFIN;Acc:ZDB-GENE-060825-263]|tssc4|PTHR13445</t>
  </si>
  <si>
    <t>ENSDARP00000060943</t>
  </si>
  <si>
    <t>ENSDARG00000041570|ENSDART00000060944|mitochondrial ribosomal protein L39 [Source:ZFIN;Acc:ZDB-GENE-030131-6520]|mrpl39|PTHR11451_SF18</t>
  </si>
  <si>
    <t>ENSDARP00000053404</t>
  </si>
  <si>
    <t>ENSDARG00000010279|ENSDART00000053405|secretory carrier membrane protein 2 [Source:ZFIN;Acc:ZDB-GENE-040426-2702]|scamp2|PTHR10687_SF7</t>
  </si>
  <si>
    <t>ENSDARP00000095384</t>
  </si>
  <si>
    <t>ENSDARG00000070958|ENSDART00000104613|peroxisomal biogenesis factor 6 [Source:ZFIN;Acc:ZDB-GENE-081104-252]|pex6|PTHR23077_SF9</t>
  </si>
  <si>
    <t>ENSDARP00000134127</t>
  </si>
  <si>
    <t>ENSDARG00000099653|ENSDART00000164577||CABZ01113954.1|PTHR10943</t>
  </si>
  <si>
    <t>ENSDARP00000131223</t>
  </si>
  <si>
    <t>ENSDARG00000099273|ENSDART00000171298|zgc:103508 [Source:ZFIN;Acc:ZDB-GENE-041212-28]|zgc:103508|PTHR21397</t>
  </si>
  <si>
    <t>ENSDARP00000064462</t>
  </si>
  <si>
    <t>ENSDARG00000043898|ENSDART00000064463|translocase of inner mitochondrial membrane 10 homolog B (yeast) [Source:ZFIN;Acc:ZDB-GENE-050417-370]|timm10b|PTHR13172</t>
  </si>
  <si>
    <t>ENSDARP00000066410</t>
  </si>
  <si>
    <t>ENSDARG00000045167|ENSDART00000066411|discs, large (Drosophila) homolog-associated protein 5 [Source:ZFIN;Acc:ZDB-GENE-040912-160]|dlgap5|PTHR12353_SF1</t>
  </si>
  <si>
    <t>ENSDARP00000005176</t>
  </si>
  <si>
    <t>ENSDARG00000010281|ENSDART00000004108|exportin 4 [Source:ZFIN;Acc:ZDB-GENE-030131-3062]|xpo4|PTHR12596</t>
  </si>
  <si>
    <t>ENSDARP00000137880</t>
  </si>
  <si>
    <t>ENSDARG00000098241|ENSDART00000169846||CABZ01081622.1|PTHR12047</t>
  </si>
  <si>
    <t>ENSDARP00000045681</t>
  </si>
  <si>
    <t>ENSDARG00000032516|ENSDART00000045682|ribosomal RNA processing 36 [Source:ZFIN;Acc:ZDB-GENE-030131-9751]|rrp36|PTHR21738</t>
  </si>
  <si>
    <t>ENSDARP00000135404</t>
  </si>
  <si>
    <t>ENSDARG00000103298|ENSDART00000161904|epoxide hydrolase 5 [Source:ZFIN;Acc:ZDB-GENE-030131-1050]|ephx5|PTHR21661</t>
  </si>
  <si>
    <t>ENSDARP00000061333</t>
  </si>
  <si>
    <t>ENSDARG00000041870|ENSDART00000061334|intraflagellar transport 172 [Source:ZFIN;Acc:ZDB-GENE-040827-1]|ift172|PTHR15722</t>
  </si>
  <si>
    <t>ENSDARP00000133052</t>
  </si>
  <si>
    <t>ENSDARG00000001129|ENSDART00000170429|dicer 1, ribonuclease type III [Source:ZFIN;Acc:ZDB-GENE-030131-3445]|dicer1|PTHR14950_SF3</t>
  </si>
  <si>
    <t>ENSDARP00000095170</t>
  </si>
  <si>
    <t>ENSDARG00000070866|ENSDART00000104397|transmembrane protein 11 [Source:ZFIN;Acc:ZDB-GENE-050417-37]|tmem11|PTHR15099</t>
  </si>
  <si>
    <t>ENSDARP00000057650</t>
  </si>
  <si>
    <t>ENSDARG00000039466|ENSDART00000057651|heterogeneous nuclear ribonucleoprotein H3 (2H9) [Source:ZFIN;Acc:ZDB-GENE-060421-3878]|hnrnph3|PTHR13976_SF35</t>
  </si>
  <si>
    <t>ENSDARP00000104507</t>
  </si>
  <si>
    <t>ENSDARG00000086840|ENSDART00000125836|si:ch211-266k8.4 [Source:ZFIN;Acc:ZDB-GENE-131121-469]|si:ch211-266k8.4|PTHR22957_SF196</t>
  </si>
  <si>
    <t>ENSDARP00000078703</t>
  </si>
  <si>
    <t>ENSDARG00000060068|ENSDART00000084268|family with sequence similarity 98, member B [Source:ZFIN;Acc:ZDB-GENE-061201-63]|fam98b|PTHR31353</t>
  </si>
  <si>
    <t>ENSDARP00000137307</t>
  </si>
  <si>
    <t>ENSDARG00000099560|ENSDART00000161101|LYR motif containing 5a [Source:ZFIN;Acc:ZDB-GENE-050522-203]|lyrm5a|PTHR21024_SF0</t>
  </si>
  <si>
    <t>ENSDARP00000056766</t>
  </si>
  <si>
    <t>ENSDARG00000038881|ENSDART00000056767|acetyl-CoA acyltransferase 2 [Source:ZFIN;Acc:ZDB-GENE-040426-1996]|acaa2|PTHR18919</t>
  </si>
  <si>
    <t>ENSDARP00000076846</t>
  </si>
  <si>
    <t>ENSDARG00000059322|ENSDART00000082411|topoisomerase (DNA) II binding protein 1 [Source:ZFIN;Acc:ZDB-GENE-060626-1]|topbp1|PTHR13561_SF25</t>
  </si>
  <si>
    <t>ENSDARP00000132945</t>
  </si>
  <si>
    <t>ENSDARG00000100916|ENSDART00000172666|UV-stimulated scaffold protein A [Source:ZFIN;Acc:ZDB-GENE-091204-111]|uvssa|TF607146</t>
  </si>
  <si>
    <t>ENSDARP00000055816</t>
  </si>
  <si>
    <t>ENSDARG00000038270|ENSDART00000055817|si:ch73-49o8.1 [Source:ZFIN;Acc:ZDB-GENE-141215-6]|PIGG|PTHR23072</t>
  </si>
  <si>
    <t>ENSDARP00000057378</t>
  </si>
  <si>
    <t>ENSDARG00000039270|ENSDART00000057379|vesicle transport through interaction with t-SNAREs 1B [Source:ZFIN;Acc:ZDB-GENE-040426-1148]|vti1b|PTHR21230</t>
  </si>
  <si>
    <t>ENSDARP00000121169</t>
  </si>
  <si>
    <t>ENSDARG00000093773|ENSDART00000137950|si:ch1073-296i8.2 [Source:ZFIN;Acc:ZDB-GENE-110411-9]|si:ch1073-296i8.2|PTHR13058</t>
  </si>
  <si>
    <t>ENSDARP00000067525</t>
  </si>
  <si>
    <t>ENSDARG00000045940|ENSDART00000067526|LSM12 homolog b [Source:ZFIN;Acc:ZDB-GENE-040426-2164]|lsm12b|PTHR13542</t>
  </si>
  <si>
    <t>ENSDARP00000088643</t>
  </si>
  <si>
    <t>ENSDARG00000067918|ENSDART00000097871|elongator acetyltransferase complex subunit 5 [Source:ZFIN;Acc:ZDB-GENE-061215-33]|elp5|PTHR15641</t>
  </si>
  <si>
    <t>ENSDARP00000123352</t>
  </si>
  <si>
    <t>ENSDARG00000008807|ENSDART00000144890|BCL2-related ovarian killer b [Source:ZFIN;Acc:ZDB-GENE-040426-1346]|bokb|PTHR11256</t>
  </si>
  <si>
    <t>cont_P10599|THIO_HUMAN</t>
  </si>
  <si>
    <t>Thioredoxin OS=Homo sapiens GN=TXN PE=1 SV=3</t>
  </si>
  <si>
    <t>ENSDARP00000074851</t>
  </si>
  <si>
    <t>ENSDARG00000057681|ENSDART00000080401|si:ch211-266o15.1 [Source:ZFIN;Acc:ZDB-GENE-131127-116]|si:ch211-266o15.1|PTHR11697_SF100</t>
  </si>
  <si>
    <t>ENSDARP00000032332</t>
  </si>
  <si>
    <t>ENSDARG00000028431|ENSDART00000038942|ADNP homeobox 2b [Source:ZFIN;Acc:ZDB-GENE-030131-5930]|adnp2b|PTHR15740</t>
  </si>
  <si>
    <t>ENSDARP00000052760</t>
  </si>
  <si>
    <t>ENSDARG00000036316|ENSDART00000052761|ribosomal protein L39 [Source:ZFIN;Acc:ZDB-GENE-040625-51]|rpl39|PTHR19970_SF3</t>
  </si>
  <si>
    <t>ENSDARP00000140917</t>
  </si>
  <si>
    <t>ENSDARG00000062269|ENSDART00000164607|FANCD2/FANCI-associated nuclease 1 [Source:ZFIN;Acc:ZDB-GENE-030131-6225]|fan1|PTHR15749</t>
  </si>
  <si>
    <t>ENSDARP00000007196</t>
  </si>
  <si>
    <t>ENSDARG00000004581|ENSDART00000012816|sel-1 suppressor of lin-12-like (C. elegans) [Source:ZFIN;Acc:ZDB-GENE-041001-122]|sel1l|PTHR11102_SF55</t>
  </si>
  <si>
    <t>ENSDARP00000132508</t>
  </si>
  <si>
    <t>ENSDARG00000102736|ENSDART00000170080|seryl-tRNA synthetase 2, mitochondrial [Source:ZFIN;Acc:ZDB-GENE-040426-1616]|sars2|PTHR11778</t>
  </si>
  <si>
    <t>ENSDARP00000074147</t>
  </si>
  <si>
    <t>ENSDARG00000057100|ENSDART00000079695|zwilch kinetochore protein [Source:ZFIN;Acc:ZDB-GENE-050420-101]|zwilch|PTHR15995</t>
  </si>
  <si>
    <t>ENSDARP00000064557</t>
  </si>
  <si>
    <t>ENSDARG00000043976|ENSDART00000064558|eukaryotic translation termination factor 1b [Source:ZFIN;Acc:ZDB-GENE-021029-1]|etf1b|PTHR10113</t>
  </si>
  <si>
    <t>ENSDARP00000114566</t>
  </si>
  <si>
    <t>ENSDARG00000017391|ENSDART00000140710|unc-13 homolog Ba (C. elegans) [Source:ZFIN;Acc:ZDB-GENE-100921-10]|unc13ba|PTHR10480_SF9</t>
  </si>
  <si>
    <t>ENSDARP00000129711</t>
  </si>
  <si>
    <t>ENSDARG00000098017|ENSDART00000156490|PET100 homolog [Source:ZFIN;Acc:ZDB-GENE-131121-608]|pet100|TF314727</t>
  </si>
  <si>
    <t>ENSDARP00000078091</t>
  </si>
  <si>
    <t>ENSDARG00000052897|ENSDART00000083656|ataxin 2 [Source:ZFIN;Acc:ZDB-GENE-060526-217]|atxn2|PTHR12854_SF11</t>
  </si>
  <si>
    <t>ENSDARP00000068124</t>
  </si>
  <si>
    <t>ENSDARG00000051921|ENSDART00000073634|solute carrier family 30 (zinc transporter), member 5 [Source:ZFIN;Acc:ZDB-GENE-040718-6]|slc30a5|PTHR11562_SF24</t>
  </si>
  <si>
    <t>ENSDARP00000051905</t>
  </si>
  <si>
    <t>ENSDARG00000035770|ENSDART00000051906|ubiquitin-conjugating enzyme E2C [Source:ZFIN;Acc:ZDB-GENE-051030-48]|ube2c|PTHR24067_SF44</t>
  </si>
  <si>
    <t>ENSDARP00000020042</t>
  </si>
  <si>
    <t>ENSDARG00000021112|ENSDART00000023803|C1D nuclear receptor corepressor [Source:ZFIN;Acc:ZDB-GENE-041024-8]|c1d|PTHR15341</t>
  </si>
  <si>
    <t>ENSDARP00000136146</t>
  </si>
  <si>
    <t>ENSDARG00000101631|ENSDART00000169383|electron transfer flavoprotein alpha subunit [Source:HGNC Symbol;Acc:HGNC:3481]|ETFA|TF625226</t>
  </si>
  <si>
    <t>ENSDARP00000102285</t>
  </si>
  <si>
    <t>ENSDARG00000077912|ENSDART00000111480|BCL6 corepressor-like 1 [Source:ZFIN;Acc:ZDB-GENE-130530-838]|bcorl1|PTHR24117</t>
  </si>
  <si>
    <t>ENSDARP00000041369</t>
  </si>
  <si>
    <t>ENSDARG00000034207|ENSDART00000041370|si:dkey-91f15.8 [Source:ZFIN;Acc:ZDB-GENE-120214-21]|si:dkey-91f15.8|PTHR11984</t>
  </si>
  <si>
    <t>ENSDARP00000126671</t>
  </si>
  <si>
    <t>ENSDARG00000043982|ENSDART00000152698|tubulin, epsilon 1 [Source:ZFIN;Acc:ZDB-GENE-040426-1174]|tube1|PTHR11588_SF13</t>
  </si>
  <si>
    <t>ENSDARP00000131956</t>
  </si>
  <si>
    <t>ENSDARG00000100185|ENSDART00000157761|ELOVL fatty acid elongase 7b [Source:ZFIN;Acc:ZDB-GENE-030131-5485]|elovl7b|PTHR11157</t>
  </si>
  <si>
    <t>ENSDARP00000064585</t>
  </si>
  <si>
    <t>ENSDARG00000044002|ENSDART00000064586|cytochrome P450, family 2, subfamily X, polypeptide 7 [Source:ZFIN;Acc:ZDB-GENE-110114-2]|cyp2x7|PTHR24300_SF128</t>
  </si>
  <si>
    <t>ENSDARP00000103340</t>
  </si>
  <si>
    <t>ENSDARG00000074968|ENSDART00000108782|si:ch211-94n14.3 [Source:ZFIN;Acc:ZDB-GENE-160728-95]|si:ch211-94n14.3|PTHR23171</t>
  </si>
  <si>
    <t>ENSDARP00000082460</t>
  </si>
  <si>
    <t>ENSDARG00000061602|ENSDART00000088027|synovial sarcoma, X breakpoint 2 interacting protein b [Source:ZFIN;Acc:ZDB-GENE-050208-601]|ssx2ipb|PTHR21736</t>
  </si>
  <si>
    <t>ENSDARP00000102301</t>
  </si>
  <si>
    <t>ENSDARG00000076334|ENSDART00000111486|mitochondrial ribosomal protein L43 [Source:ZFIN;Acc:ZDB-GENE-040718-125]|mrpl43|PTHR21396_SF2</t>
  </si>
  <si>
    <t>ENSDARP00000055977</t>
  </si>
  <si>
    <t>ENSDARG00000020891|ENSDART00000055978|presenilin associated rhomboid like [Source:HGNC Symbol;Acc:HGNC:18253]|PARL (1 of many)|PTHR22936_SF13</t>
  </si>
  <si>
    <t>ENSDARP00000140323</t>
  </si>
  <si>
    <t>ENSDARG00000033666|ENSDART00000162075|phosphatidylinositol 4-kinase type 2 alpha [Source:ZFIN;Acc:ZDB-GENE-040426-2675]|pi4k2a|PTHR12865</t>
  </si>
  <si>
    <t>ENSDARP00000070479</t>
  </si>
  <si>
    <t>ENSDARG00000053877|ENSDART00000076000|carboxypeptidase D, b [Source:ZFIN;Acc:ZDB-GENE-060929-1270]|cpdb|PTHR11532_SF40</t>
  </si>
  <si>
    <t>ENSDARP00000015141</t>
  </si>
  <si>
    <t>ENSDARG00000012295|ENSDART00000022246|BC1 (ubiquinol-cytochrome c reductase) synthesis-like [Source:ZFIN;Acc:ZDB-GENE-040426-938]|bcs1l|PTHR23070_SF17</t>
  </si>
  <si>
    <t>ENSDARP00000087385</t>
  </si>
  <si>
    <t>ENSDARG00000032116|ENSDART00000092953|CCR4-NOT transcription complex, subunit 7 [Source:ZFIN;Acc:ZDB-GENE-061013-29]|cnot7|PTHR10797</t>
  </si>
  <si>
    <t>ENSDARP00000092882</t>
  </si>
  <si>
    <t>ENSDARG00000017798|ENSDART00000102106|BCL6 corepressor [Source:ZFIN;Acc:ZDB-GENE-040408-1]|bcor|PTHR24117</t>
  </si>
  <si>
    <t>ENSDARP00000034979</t>
  </si>
  <si>
    <t>ENSDARG00000025033|ENSDART00000037749|syntaxin 5A [Source:ZFIN;Acc:ZDB-GENE-040718-18]|stx5a|PTHR19957</t>
  </si>
  <si>
    <t>ENSDARP00000045582</t>
  </si>
  <si>
    <t>ENSDARG00000007198|ENSDART00000045583|metastasis associated 1 [Source:ZFIN;Acc:ZDB-GENE-131121-353]|mta1|PTHR10865</t>
  </si>
  <si>
    <t>ENSDARP00000052804</t>
  </si>
  <si>
    <t>ENSDARG00000036345|ENSDART00000052805|cap methyltransferase 2 [Source:ZFIN;Acc:ZDB-GENE-040426-2775]|cmtr2|PTHR16121_SF1</t>
  </si>
  <si>
    <t>ENSDARP00000139708</t>
  </si>
  <si>
    <t>ENSDARG00000102426|ENSDART00000169430|zgc:165519 [Source:ZFIN;Acc:ZDB-GENE-070620-12]|FUT9 (1 of many)|PTHR11929_SF141</t>
  </si>
  <si>
    <t>ENSDARP00000055378</t>
  </si>
  <si>
    <t>ENSDARG00000037995|ENSDART00000055379|growth differentiation factor 3 [Source:ZFIN;Acc:ZDB-GENE-980526-389]|gdf3|PTHR11848_SF128</t>
  </si>
  <si>
    <t>ENSDARP00000138931</t>
  </si>
  <si>
    <t>ENSDARG00000101222|ENSDART00000172305|LSM10, U7 small nuclear RNA associated [Source:ZFIN;Acc:ZDB-GENE-090508-7]|lsm10|PTHR21196</t>
  </si>
  <si>
    <t>ENSDARP00000066396</t>
  </si>
  <si>
    <t>ENSDARG00000045155|ENSDART00000066397|PHD finger protein 5A [Source:ZFIN;Acc:ZDB-GENE-021219-3]|phf5a|PTHR13120</t>
  </si>
  <si>
    <t>ENSDARP00000077716</t>
  </si>
  <si>
    <t>ENSDARG00000052527|ENSDART00000083281|mitochondrial E3 ubiquitin protein ligase 1b [Source:ZFIN;Acc:ZDB-GENE-050208-236]|mul1b|PTHR12183</t>
  </si>
  <si>
    <t>ENSDARP00000011354</t>
  </si>
  <si>
    <t>ENSDARG00000011418|ENSDART00000026383|sigma non-opioid intracellular receptor 1 [Source:ZFIN;Acc:ZDB-GENE-040426-1006]|sigmar1|PTHR10868</t>
  </si>
  <si>
    <t>ENSDARP00000034283</t>
  </si>
  <si>
    <t>ENSDARG00000025549|ENSDART00000035940|NADH dehydrogenase (ubiquinone) complex I, assembly factor 1 [Source:ZFIN;Acc:ZDB-GENE-050306-9]|ndufaf1|PTHR13194</t>
  </si>
  <si>
    <t>cont_P02754|LACB_BOVIN</t>
  </si>
  <si>
    <t>Beta-lactoglobulin OS=Bos_taurus GN=LGB PE=1 SV=3</t>
  </si>
  <si>
    <t>ENSDARP00000109040</t>
  </si>
  <si>
    <t>ENSDARG00000087483|ENSDART00000127842|si:dkey-226l10.6 [Source:ZFIN;Acc:ZDB-GENE-030131-1550]|si:dkey-226l10.6|PTHR11389_SF406</t>
  </si>
  <si>
    <t>ENSDARP00000141271</t>
  </si>
  <si>
    <t>ENSDARG00000008765|ENSDART00000164761|transmembrane p24 trafficking protein 5 [Source:ZFIN;Acc:ZDB-GENE-040426-1302]|tmed5|PTHR22811_SF41</t>
  </si>
  <si>
    <t>ENSDARP00000097615</t>
  </si>
  <si>
    <t>ENSDARG00000079217|ENSDART00000111308|Bardet-Biedl syndrome 9 [Source:ZFIN;Acc:ZDB-GENE-081027-4]|bbs9|PTHR20991</t>
  </si>
  <si>
    <t>ENSDARP00000120093</t>
  </si>
  <si>
    <t>ENSDARG00000033738|ENSDART00000144240|zgc:153867 [Source:ZFIN;Acc:ZDB-GENE-030131-9170]|zgc:153867|PTHR23048</t>
  </si>
  <si>
    <t>ENSDARP00000126041</t>
  </si>
  <si>
    <t>ENSDARG00000058630|ENSDART00000151000|zgc:162472 [Source:ZFIN;Acc:ZDB-GENE-050809-88]|zgc:162472|PTHR22929</t>
  </si>
  <si>
    <t>ENSDARP00000046598</t>
  </si>
  <si>
    <t>ENSDARG00000055973|ENSDART00000046599|zygote arrest 1-like [Source:ZFIN;Acc:ZDB-GENE-060810-119]|zar1l|PTHR31054</t>
  </si>
  <si>
    <t>ENSDARP00000049229</t>
  </si>
  <si>
    <t>ENSDARG00000029724|ENSDART00000049230|polyglutamine binding protein 1 [Source:ZFIN;Acc:ZDB-GENE-030616-158]|pqbp1|PTHR21737</t>
  </si>
  <si>
    <t>ENSDARP00000005525</t>
  </si>
  <si>
    <t>ENSDARG00000010553|ENSDART00000016592|membrane magnesium transporter 1 [Source:ZFIN;Acc:ZDB-GENE-040801-65]|mmgt1|PTHR21181_SF15</t>
  </si>
  <si>
    <t>ENSDARP00000100650</t>
  </si>
  <si>
    <t>ENSDARG00000054835|ENSDART00000077106|UDP glucuronosyltransferase 5 family, polypeptide F1 [Source:ZFIN;Acc:ZDB-GENE-100406-6]|ugt5f1|PTHR11926_SF108</t>
  </si>
  <si>
    <t>ENSDARP00000016784</t>
  </si>
  <si>
    <t>ENSDARG00000021383|ENSDART00000010881|N-acetylated alpha-linked acidic dipeptidase 2 [Source:ZFIN;Acc:ZDB-GENE-040426-1025]|naalad2|PTHR10404</t>
  </si>
  <si>
    <t>ENSDARP00000106278</t>
  </si>
  <si>
    <t>ENSDARG00000045776|ENSDART00000129050|CCHC-type zinc finger, nucleic acid binding protein a [Source:ZFIN;Acc:ZDB-GENE-030131-5045]|cnbpa|PTHR23002</t>
  </si>
  <si>
    <t>ENSDARP00000131909</t>
  </si>
  <si>
    <t>ENSDARG00000099079|ENSDART00000164663|ATP citrate lyase a [Source:ZFIN;Acc:ZDB-GENE-031113-1]|aclya|PTHR23118</t>
  </si>
  <si>
    <t>ENSDARP00000074004</t>
  </si>
  <si>
    <t>ENSDARG00000056985|ENSDART00000079549|transmembrane phosphatase with tensin homology [Source:ZFIN;Acc:ZDB-GENE-030131-5503]|tpte|PTHR12305_SF32</t>
  </si>
  <si>
    <t>ENSDARP00000082359</t>
  </si>
  <si>
    <t>ENSDARG00000061579|ENSDART00000087926|myosin Ic, paralog b [Source:ZFIN;Acc:ZDB-GENE-090429-3]|myo1cb|PTHR13140_SF255</t>
  </si>
  <si>
    <t>ENSDARP00000064148</t>
  </si>
  <si>
    <t>ENSDARG00000043685|ENSDART00000064149|nucleic acid binding protein 1b [Source:ZFIN;Acc:ZDB-GENE-050913-74]|nabp1b|PTHR13356_SF1</t>
  </si>
  <si>
    <t>ENSDARP00000092475</t>
  </si>
  <si>
    <t>ENSDARG00000076169|ENSDART00000101700|polymerase (DNA-directed), delta 3, accessory subunit [Source:ZFIN;Acc:ZDB-GENE-060512-59]|pold3|PTHR17598</t>
  </si>
  <si>
    <t>ENSDARP00000137020</t>
  </si>
  <si>
    <t>ENSDARG00000003167|ENSDART00000162900|MTOR associated protein, LST8 homolog (S. cerevisiae) [Source:ZFIN;Acc:ZDB-GENE-030131-6176]|mlst8|PTHR19842</t>
  </si>
  <si>
    <t>ENSDARP00000107538</t>
  </si>
  <si>
    <t>ENSDARG00000087206|ENSDART00000127759||CABZ01073085.1|PTHR11353_SF23</t>
  </si>
  <si>
    <t>ENSDARP00000019219</t>
  </si>
  <si>
    <t>ENSDARG00000019239|ENSDART00000013076|cullin 1a [Source:ZFIN;Acc:ZDB-GENE-030131-2603]|cul1a|PTHR11932_SF19</t>
  </si>
  <si>
    <t>ENSDARP00000114411</t>
  </si>
  <si>
    <t>ENSDARG00000077614|ENSDART00000141057|si:ch211-206k20.5 [Source:ZFIN;Acc:ZDB-GENE-030131-2912]|si:ch211-206k20.5|PTHR13633</t>
  </si>
  <si>
    <t>ENSDARP00000016794</t>
  </si>
  <si>
    <t>ENSDARG00000045172|ENSDART00000012421|multiple inositol-polyphosphate phosphatase 1b [Source:ZFIN;Acc:ZDB-GENE-040426-888]|minpp1b|PTHR20963</t>
  </si>
  <si>
    <t>ENSDARP00000032784</t>
  </si>
  <si>
    <t>ENSDARG00000025718|ENSDART00000035602|CXXC finger protein 1b [Source:ZFIN;Acc:ZDB-GENE-030728-4]|cxxc1b|PTHR12321_SF35</t>
  </si>
  <si>
    <t>ENSDARP00000041750</t>
  </si>
  <si>
    <t>ENSDARG00000031680|ENSDART00000041751|excision repair cross-complementation group 1 [Source:ZFIN;Acc:ZDB-GENE-040426-2606]|ercc1|PTHR12749</t>
  </si>
  <si>
    <t>ENSDARP00000071026</t>
  </si>
  <si>
    <t>ENSDARG00000054363|ENSDART00000076554|wu:fd14a06 [Source:ZFIN;Acc:ZDB-GENE-030131-5337]|wu:fd14a06|PTHR21461_SF0</t>
  </si>
  <si>
    <t>ENSDARP00000018399</t>
  </si>
  <si>
    <t>ENSDARG00000004525|ENSDART00000020463|zgc:63882 [Source:ZFIN;Acc:ZDB-GENE-040426-1286]|zgc:63882|PTHR14580_SF0</t>
  </si>
  <si>
    <t>ENSDARP00000115280</t>
  </si>
  <si>
    <t>ENSDARG00000021324|ENSDART00000136018|NOL1/NOP2/Sun domain family, member 4 [Source:ZFIN;Acc:ZDB-GENE-041212-77]|nsun4|PTHR22808</t>
  </si>
  <si>
    <t>ENSDARP00000098330</t>
  </si>
  <si>
    <t>ENSDARG00000077044|ENSDART00000112474|ADP-ribosylation factor-like 6 interacting protein 5a [Source:ZFIN;Acc:ZDB-GENE-031113-22]|arl6ip5a|PTHR12859</t>
  </si>
  <si>
    <t>ENSDARP00000136482</t>
  </si>
  <si>
    <t>ENSDARG00000017901|ENSDART00000167286|talin 2a [Source:ZFIN;Acc:ZDB-GENE-040724-263]|tln2a|PTHR19981_SF15</t>
  </si>
  <si>
    <t>ENSDARP00000123428</t>
  </si>
  <si>
    <t>ENSDARG00000060580|ENSDART00000133661|taspase, threonine aspartase, 1 [Source:ZFIN;Acc:ZDB-GENE-070424-242]|tasp1|PTHR10188</t>
  </si>
  <si>
    <t>ENSDARP00000010975</t>
  </si>
  <si>
    <t>ENSDARG00000002894|ENSDART00000019759|apoptosis, caspase activation inhibitor [Source:ZFIN;Acc:ZDB-GENE-041001-171]|aven|PTHR16524</t>
  </si>
  <si>
    <t>ENSDARP00000132817</t>
  </si>
  <si>
    <t>ENSDARG00000069433|ENSDART00000164824|tyrosine kinase, non-receptor, 1 [Source:ZFIN;Acc:ZDB-GENE-030131-7427]|tnk1|PTHR24418_SF209</t>
  </si>
  <si>
    <t>ENSDARP00000095121</t>
  </si>
  <si>
    <t>ENSDARG00000028295|ENSDART00000104346|makorin, ring finger protein, 4 [Source:ZFIN;Acc:ZDB-GENE-030131-5954]|mkrn4|PTHR11224</t>
  </si>
  <si>
    <t>ENSDARP00000057864</t>
  </si>
  <si>
    <t>ENSDARG00000039601|ENSDART00000057865|immediate early response 3 interacting protein 1 [Source:ZFIN;Acc:ZDB-GENE-050506-106]|ier3ip1|PTHR15858_SF0</t>
  </si>
  <si>
    <t>ENSDARP00000099905</t>
  </si>
  <si>
    <t>ENSDARG00000073892|ENSDART00000114005|SECIS binding protein 2 [Source:ZFIN;Acc:ZDB-GENE-050208-263]|secisbp2|PTHR13284</t>
  </si>
  <si>
    <t>ENSDARP00000123992</t>
  </si>
  <si>
    <t>ENSDARG00000045401|ENSDART00000149744|myeloid/lymphoid or mixed-lineage leukemia; translocated to, 10 [Source:ZFIN;Acc:ZDB-GENE-041114-176]|mllt10|PTHR13793_SF86</t>
  </si>
  <si>
    <t>ENSDARP00000003641</t>
  </si>
  <si>
    <t>ENSDARG00000009212|ENSDART00000025620|peptidylprolyl isomerase Aa (cyclophilin A) [Source:ZFIN;Acc:ZDB-GENE-030131-8556]|ppiaa|PTHR11071_SF191</t>
  </si>
  <si>
    <t>ENSDARP00000065372</t>
  </si>
  <si>
    <t>ENSDARG00000044521|ENSDART00000065373|eukaryotic translation elongation factor 1 beta 2 [Source:ZFIN;Acc:ZDB-GENE-030131-7310]|eef1b2|PTHR11595</t>
  </si>
  <si>
    <t>ENSDARP00000098731</t>
  </si>
  <si>
    <t>ENSDARG00000075677|ENSDART00000113534|mitochondrial ribosomal protein L17 [Source:ZFIN;Acc:ZDB-GENE-040912-133]|mrpl17|PTHR14413_SF5</t>
  </si>
  <si>
    <t>ENSDARP00000138271</t>
  </si>
  <si>
    <t>ENSDARG00000079110|ENSDART00000162538|clusterin associated protein 1 [Source:ZFIN;Acc:ZDB-GENE-040426-1943]|cluap1|PTHR21547</t>
  </si>
  <si>
    <t>ENSDARP00000136353</t>
  </si>
  <si>
    <t>ENSDARG00000079652|ENSDART00000158891|caspase activity and apoptosis inhibitor 1 [Source:HGNC Symbol;Acc:HGNC:25834]|CAAP1|PTHR14740</t>
  </si>
  <si>
    <t>ENSDARP00000057524</t>
  </si>
  <si>
    <t>ENSDARG00000039363|ENSDART00000057525|DnaJ (Hsp40) homolog, subfamily B, member 12a [Source:ZFIN;Acc:ZDB-GENE-030131-2725]|dnajb12a|PTHR24077_SF233</t>
  </si>
  <si>
    <t>ENSDARP00000075056</t>
  </si>
  <si>
    <t>ENSDARG00000057855|ENSDART00000080609|mitochondrial ribosomal protein S31 [Source:ZFIN;Acc:ZDB-GENE-030131-3715]|mrps31|PTHR13231</t>
  </si>
  <si>
    <t>ENSDARP00000130515</t>
  </si>
  <si>
    <t>ENSDARG00000100057|ENSDART00000172690|PTPRF interacting protein, binding protein 1b (liprin beta 1) [Source:ZFIN;Acc:ZDB-GENE-060503-47]|ppfibp1b|PTHR12587</t>
  </si>
  <si>
    <t>ENSDARP00000114515</t>
  </si>
  <si>
    <t>ENSDARG00000069129|ENSDART00000136393|FH2 domain containing 3 [Source:ZFIN;Acc:ZDB-GENE-061103-76]|fhdc3|PTHR23213_SF194</t>
  </si>
  <si>
    <t>ENSDARP00000129203</t>
  </si>
  <si>
    <t>ENSDARG00000013379|ENSDART00000155231|protein phosphatase 6, regulatory subunit 3 [Source:ZFIN;Acc:ZDB-GENE-030131-3251]|ppp6r3|PTHR12634</t>
  </si>
  <si>
    <t>ENSDARP00000116549</t>
  </si>
  <si>
    <t>ENSDARG00000011445|ENSDART00000142611|ELM2 and Myb/SANT-like domain containing 1a [Source:ZFIN;Acc:ZDB-GENE-041001-151]|elmsan1a|PTHR16089_SF24</t>
  </si>
  <si>
    <t>ENSDARP00000140793</t>
  </si>
  <si>
    <t>ENSDARG00000099256|ENSDART00000168263|pumilio RNA-binding family member 1 [Source:ZFIN;Acc:ZDB-GENE-030131-2074]|pum1|PTHR12537_SF1</t>
  </si>
  <si>
    <t>ENSDARP00000089135</t>
  </si>
  <si>
    <t>ENSDARG00000068157|ENSDART00000098364|euchromatic histone-lysine N-methyltransferase 1a [Source:ZFIN;Acc:ZDB-GENE-040724-44]|ehmt1a|PTHR22884_SF290</t>
  </si>
  <si>
    <t>ENSDARP00000115293</t>
  </si>
  <si>
    <t>ENSDARG00000011999|ENSDART00000136627|ybeY metallopeptidase [Source:ZFIN;Acc:ZDB-GENE-030131-437]|ybey|PTHR22881</t>
  </si>
  <si>
    <t>ENSDARP00000002994</t>
  </si>
  <si>
    <t>ENSDARG00000012927|ENSDART00000014222|transcription elongation factor A (SII), 2 [Source:ZFIN;Acc:ZDB-GENE-040426-985]|tcea2|PTHR11477_SF3</t>
  </si>
  <si>
    <t>ENSDARP00000058255</t>
  </si>
  <si>
    <t>ENSDARG00000039828|ENSDART00000058256|zona pellucida glycoprotein 3b [Source:ZFIN;Acc:ZDB-GENE-031124-2]|zp3b|PTHR11576</t>
  </si>
  <si>
    <t>ENSDARP00000070899</t>
  </si>
  <si>
    <t>ENSDARG00000054264|ENSDART00000076425|component of oligomeric golgi complex 4 [Source:ZFIN;Acc:ZDB-GENE-060312-33]|cog4|PTHR24016</t>
  </si>
  <si>
    <t>ENSDARP00000136600</t>
  </si>
  <si>
    <t>ENSDARG00000102934|ENSDART00000163856|nitric oxide associated 1 [Source:ZFIN;Acc:ZDB-GENE-080220-18]|noa1|PTHR11089_SF33</t>
  </si>
  <si>
    <t>ENSDARP00000057163</t>
  </si>
  <si>
    <t>ENSDARG00000039136|ENSDART00000057164|COX16 cytochrome c oxidase assembly homolog (S. cerevisiae) [Source:ZFIN;Acc:ZDB-GENE-050417-60]|cox16|PTHR17130_SF14</t>
  </si>
  <si>
    <t>ENSDARP00000129353</t>
  </si>
  <si>
    <t>ENSDARG00000060150|ENSDART00000154696|proteasome 26S subunit, non-ATPase 11a [Source:ZFIN;Acc:ZDB-GENE-030131-2711]|psmd11a|PTHR10678</t>
  </si>
  <si>
    <t>ENSDARP00000026854</t>
  </si>
  <si>
    <t>ENSDARG00000008278|ENSDART00000002961|REST corepressor 2 [Source:ZFIN;Acc:ZDB-GENE-040426-1812]|rcor2|PTHR16089_SF12</t>
  </si>
  <si>
    <t>ENSDARP00000135974</t>
  </si>
  <si>
    <t>ENSDARG00000102978|ENSDART00000157615|eukaryotic translation initiation factor 4A3 [Source:ZFIN;Acc:ZDB-GENE-040426-915]|eif4a3|PTHR24031_SF57</t>
  </si>
  <si>
    <t>ENSDARP00000075631</t>
  </si>
  <si>
    <t>ENSDARG00000058328|ENSDART00000081188|LSM7 homolog, U6 small nuclear RNA and mRNA degradation associated [Source:ZFIN;Acc:ZDB-GENE-030131-8284]|lsm7|PTHR10553_SF5</t>
  </si>
  <si>
    <t>ENSDARP00000101210</t>
  </si>
  <si>
    <t>ENSDARG00000077581|ENSDART00000114471|zinc finger, ZZ-type containing 3 [Source:ZFIN;Acc:ZDB-GENE-030131-6450]|zzz3|PTHR22705</t>
  </si>
  <si>
    <t>ENSDARP00000084804</t>
  </si>
  <si>
    <t>ENSDARG00000062472|ENSDART00000090371|SIN3 transcription regulator family member B [Source:ZFIN;Acc:ZDB-GENE-030131-8264]|sin3b|PTHR12346_SF1</t>
  </si>
  <si>
    <t>ENSDARP00000014157</t>
  </si>
  <si>
    <t>ENSDARG00000011727|ENSDART00000015393|B9 protein domain 1 [Source:ZFIN;Acc:ZDB-GENE-050522-467]|b9d1|PTHR12968_SF1</t>
  </si>
  <si>
    <t>ENSDARP00000119374</t>
  </si>
  <si>
    <t>ENSDARG00000045755|ENSDART00000140362|coiled-coil domain containing 59 [Source:ZFIN;Acc:ZDB-GENE-041210-91]|ccdc59|PTHR15657_SF1</t>
  </si>
  <si>
    <t>ENSDARP00000093426</t>
  </si>
  <si>
    <t>ENSDARG00000024561|ENSDART00000102651|nucleolar and coiled-body phosphoprotein 1 [Source:ZFIN;Acc:ZDB-GENE-030131-6349]|nolc1|PTHR23216</t>
  </si>
  <si>
    <t>ENSDARP00000065543</t>
  </si>
  <si>
    <t>ENSDARG00000006666|ENSDART00000065544|si:dkeyp-69c1.6 [Source:ZFIN;Acc:ZDB-GENE-030131-6333]|BUD13|PTHR31809</t>
  </si>
  <si>
    <t>ENSDARP00000016699</t>
  </si>
  <si>
    <t>ENSDARG00000017708|ENSDART00000022586|leucine rich repeat containing 40 [Source:ZFIN;Acc:ZDB-GENE-030131-6062]|lrrc40|PTHR23155_SF424</t>
  </si>
  <si>
    <t>ENSDARP00000057457</t>
  </si>
  <si>
    <t>ENSDARG00000039322|ENSDART00000057458||CABZ01088149.1|</t>
  </si>
  <si>
    <t>ENSDARP00000089232</t>
  </si>
  <si>
    <t>ENSDARG00000011863|ENSDART00000098461|protein tyrosine kinase 7a [Source:ZFIN;Acc:ZDB-GENE-050522-216]|ptk7a|PTHR26391_SF14</t>
  </si>
  <si>
    <t>ENSDARP00000138027</t>
  </si>
  <si>
    <t>ENSDARG00000099705|ENSDART00000170079|FAD-dependent oxidoreductase domain containing 1 [Source:ZFIN;Acc:ZDB-GENE-080204-64]|foxred1|PTHR13847_SF161</t>
  </si>
  <si>
    <t>ENSDARP00000037712</t>
  </si>
  <si>
    <t>ENSDARG00000022970|ENSDART00000033621|transmembrane 9 superfamily member 1 [Source:ZFIN;Acc:ZDB-GENE-040801-64]|tm9sf1|PTHR10766_SF14</t>
  </si>
  <si>
    <t>ENSDARP00000005404</t>
  </si>
  <si>
    <t>ENSDARG00000008818|ENSDART00000024593|heat shock transcription factor 1 [Source:ZFIN;Acc:ZDB-GENE-000616-16]|hsf1|PTHR10015_SF15</t>
  </si>
  <si>
    <t>ENSDARP00000107692</t>
  </si>
  <si>
    <t>ENSDARG00000014498|ENSDART00000127043|YTH N(6)-methyladenosine RNA binding protein 2 [Source:ZFIN;Acc:ZDB-GENE-040426-948]|ythdf2|PTHR12357_SF8</t>
  </si>
  <si>
    <t>ENSDARP00000118059</t>
  </si>
  <si>
    <t>ENSDARG00000092290|ENSDART00000134576|si:dkeyp-26a9.2 [Source:ZFIN;Acc:ZDB-GENE-090313-379]|si:dkeyp-26a9.2|PTHR24419_SF20</t>
  </si>
  <si>
    <t>ENSDARP00000115385</t>
  </si>
  <si>
    <t>ENSDARG00000070452|ENSDART00000137697|store-operated calcium entry-associated regulatory factor [Source:ZFIN;Acc:ZDB-GENE-060929-208]|saraf|PTHR15929</t>
  </si>
  <si>
    <t>ENSDARP00000068744</t>
  </si>
  <si>
    <t>ENSDARG00000052408|ENSDART00000074255|mannosyl (alpha-1,6-)-glycoprotein beta-1,2-N-acetylglucosaminyltransferase [Source:ZFIN;Acc:ZDB-GENE-070410-54]|mgat2|PTHR12871</t>
  </si>
  <si>
    <t>ENSDARP00000004016</t>
  </si>
  <si>
    <t>ENSDARG00000011404|ENSDART00000024224|flap structure-specific endonuclease 1 [Source:ZFIN;Acc:ZDB-GENE-031112-11]|fen1|PTHR11081_SF9</t>
  </si>
  <si>
    <t>ENSDARP00000025718</t>
  </si>
  <si>
    <t>ENSDARG00000003235|ENSDART00000023123|nucleoporin 88 [Source:ZFIN;Acc:ZDB-GENE-050522-297]|nup88|PTHR13257</t>
  </si>
  <si>
    <t>ENSDARP00000063737</t>
  </si>
  <si>
    <t>ENSDARG00000043417|ENSDART00000063738|tumor suppressing subtransferable candidate 1 [Source:ZFIN;Acc:ZDB-GENE-041010-167]|tssc1|PTHR14205</t>
  </si>
  <si>
    <t>ENSDARP00000106990</t>
  </si>
  <si>
    <t>ENSDARG00000009557|ENSDART00000122458|WD repeat containing, antisense to TP73 [Source:ZFIN;Acc:ZDB-GENE-030131-6313]|wrap73|PTHR16220</t>
  </si>
  <si>
    <t>ENSDARP00000002432</t>
  </si>
  <si>
    <t>ENSDARG00000011884|ENSDART00000026201|mitofusin 1 [Source:HGNC Symbol;Acc:HGNC:18262]|MFN1|PTHR10465</t>
  </si>
  <si>
    <t>ENSDARP00000043553</t>
  </si>
  <si>
    <t>ENSDARG00000032651|ENSDART00000043554|protein phosphatase 1, regulatory subunit 10 [Source:ZFIN;Acc:ZDB-GENE-020419-15]|ppp1r10|PTHR12506_SF18</t>
  </si>
  <si>
    <t>ENSDARP00000073475</t>
  </si>
  <si>
    <t>ENSDARG00000056515|ENSDART00000079019|splA/ryanodine receptor domain and SOCS box containing 1 [Source:ZFIN;Acc:ZDB-GENE-030131-6122]|spsb1|PTHR12245</t>
  </si>
  <si>
    <t>ENSDARP00000059052</t>
  </si>
  <si>
    <t>ENSDARG00000040350|ENSDART00000059053|ribonuclease P/MRP 38 subunit [Source:ZFIN;Acc:ZDB-GENE-040718-258]|rpp38|PTHR21596_SF10</t>
  </si>
  <si>
    <t>ENSDARP00000107691</t>
  </si>
  <si>
    <t>ENSDARG00000014003|ENSDART00000127383|StAR-related lipid transfer (START) domain containing 8 [Source:ZFIN;Acc:ZDB-GENE-030131-9447]|stard8|PTHR12659</t>
  </si>
  <si>
    <t>ENSDARP00000110576</t>
  </si>
  <si>
    <t>ENSDARG00000079500|ENSDART00000128715|kinesin family member 3Cb [Source:ZFIN;Acc:ZDB-GENE-080709-4]|kif3cb|PTHR24115_SF349</t>
  </si>
  <si>
    <t>ENSDARP00000107938</t>
  </si>
  <si>
    <t>ENSDARG00000069373|ENSDART00000121946|calcitonin gene-related peptide-receptor component protein [Source:ZFIN;Acc:ZDB-GENE-060825-150]|crcp|PTHR15561_SF0</t>
  </si>
  <si>
    <t>ENSDARP00000104472</t>
  </si>
  <si>
    <t>ENSDARG00000086670|ENSDART00000121498|interactor of little elongator complex ELL subunit 2 [Source:ZFIN;Acc:ZDB-GENE-060306-1]|ice2|PTHR14633</t>
  </si>
  <si>
    <t>ENSDARP00000123121</t>
  </si>
  <si>
    <t>ENSDARG00000079705|ENSDART00000136414|si:ch211-152p11.4 [Source:ZFIN;Acc:ZDB-GENE-060503-764]|si:ch211-152p11.4|PTHR10845_SF4</t>
  </si>
  <si>
    <t>ENSDARP00000062873</t>
  </si>
  <si>
    <t>ENSDARG00000042837|ENSDART00000062874|ATPase, Na+/K+ transporting, beta 3b polypeptide [Source:ZFIN;Acc:ZDB-GENE-001127-1]|atp1b3b|PTHR11523</t>
  </si>
  <si>
    <t>ENSDARP00000115302</t>
  </si>
  <si>
    <t>ENSDARG00000053753|ENSDART00000144153|mitochondrial fission factor [Source:ZFIN;Acc:ZDB-GENE-040426-1510]|mff|PTHR16501</t>
  </si>
  <si>
    <t>ENSDARP00000064877</t>
  </si>
  <si>
    <t>ENSDARG00000044191|ENSDART00000064878|glucoside xylosyltransferase 2 [Source:ZFIN;Acc:ZDB-GENE-070424-64]|gxylt2|PTHR12270_SF15</t>
  </si>
  <si>
    <t>ENSDARP00000130713</t>
  </si>
  <si>
    <t>ENSDARG00000018124|ENSDART00000164046|proteasome 26S subunit, non-ATPase 3 [Source:ZFIN;Acc:ZDB-GENE-040426-1444]|psmd3|PTHR10758</t>
  </si>
  <si>
    <t>ENSDARP00000076602</t>
  </si>
  <si>
    <t>ENSDARG00000078328|ENSDART00000082165|SEC22 homolog A, vesicle trafficking protein [Source:ZFIN;Acc:ZDB-GENE-030131-3553]|sec22a|PTHR21136_SF68</t>
  </si>
  <si>
    <t>ENSDARP00000133803</t>
  </si>
  <si>
    <t>ENSDARG00000055548|ENSDART00000123143|nuclear protein, ataxia-telangiectasia locus [Source:ZFIN;Acc:ZDB-GENE-050506-54]|npat|PTHR15087</t>
  </si>
  <si>
    <t>ENSDARP00000117649</t>
  </si>
  <si>
    <t>ENSDARG00000028800|ENSDART00000140226|si:dkey-283b15.4 [Source:ZFIN;Acc:ZDB-GENE-100921-55]|CYTH2|PTHR10663_SF123</t>
  </si>
  <si>
    <t>ENSDARP00000098114</t>
  </si>
  <si>
    <t>ENSDARG00000039225|ENSDART00000110359|vacuolar protein sorting 13 homolog A (S. cerevisiae) [Source:ZFIN;Acc:ZDB-GENE-030926-1]|vps13a|PTHR16166</t>
  </si>
  <si>
    <t>ENSDARP00000137898</t>
  </si>
  <si>
    <t>ENSDARG00000099093|ENSDART00000162888|dedicator of cytokinesis 1 [Source:ZFIN;Acc:ZDB-GENE-080108-5]|dock1|PTHR23317_SF79</t>
  </si>
  <si>
    <t>ENSDARP00000134978</t>
  </si>
  <si>
    <t>ENSDARG00000024687|ENSDART00000158000|polymerase (RNA) III (DNA directed) polypeptide G [Source:ZFIN;Acc:ZDB-GENE-081104-312]|polr3g|</t>
  </si>
  <si>
    <t>ENSDARP00000131703</t>
  </si>
  <si>
    <t>ENSDARG00000100028|ENSDART00000167586|polymerase (DNA directed), epsilon 2 [Source:ZFIN;Acc:ZDB-GENE-020419-16]|pole2|PTHR12708</t>
  </si>
  <si>
    <t>ENSDARP00000053156</t>
  </si>
  <si>
    <t>ENSDARG00000036592|ENSDART00000053157|SET domain containing 4 [Source:ZFIN;Acc:ZDB-GENE-050808-2]|setd4|PTHR13271</t>
  </si>
  <si>
    <t>ENSDARP00000002108</t>
  </si>
  <si>
    <t>ENSDARG00000004956|ENSDART00000007412|zinc finger, matrin-type 2 [Source:ZFIN;Acc:ZDB-GENE-030131-3197]|zmat2|PTHR23067_SF39</t>
  </si>
  <si>
    <t>cont_Q02958|KRA61_SHEEP</t>
  </si>
  <si>
    <t>Keratin-associated protein 6-1 OS=Ovis aries GN=KRTAP6-1 PE=1 SV=2</t>
  </si>
  <si>
    <t>ENSDARP00000005309</t>
  </si>
  <si>
    <t>ENSDARG00000021225|ENSDART00000015723|protein kinase C, iota [Source:ZFIN;Acc:ZDB-GENE-011105-1]|prkci|PTHR24357_SF60</t>
  </si>
  <si>
    <t>ENSDARP00000068017</t>
  </si>
  <si>
    <t>ENSDARG00000033889|ENSDART00000073527|SPT2 chromatin protein domain containing 1 [Source:ZFIN;Acc:ZDB-GENE-050522-212]|spty2d1|PTHR22691</t>
  </si>
  <si>
    <t>ENSDARP00000047569</t>
  </si>
  <si>
    <t>ENSDARG00000033436|ENSDART00000047570|membrane bound O-acyltransferase domain containing 7 [Source:ZFIN;Acc:ZDB-GENE-040426-1516]|mboat7|PTHR13906</t>
  </si>
  <si>
    <t>ENSDARP00000032193</t>
  </si>
  <si>
    <t>ENSDARG00000025605|ENSDART00000038315|nuclear VCP-like [Source:ZFIN;Acc:ZDB-GENE-040426-2871]|nvl|PTHR23077_SF55</t>
  </si>
  <si>
    <t>ENSDARP00000054842</t>
  </si>
  <si>
    <t>ENSDARG00000037652|ENSDART00000054843|zgc:56409 [Source:ZFIN;Acc:ZDB-GENE-040426-1019]|zgc:56409|PTHR14540</t>
  </si>
  <si>
    <t>ENSDARP00000005746</t>
  </si>
  <si>
    <t>ENSDARG00000016447|ENSDART00000025171|YTH N(6)-methyladenosine RNA binding protein 1 [Source:ZFIN;Acc:ZDB-GENE-040426-2786]|ythdf1|PTHR12357_SF20</t>
  </si>
  <si>
    <t>ENSDARP00000136445</t>
  </si>
  <si>
    <t>ENSDARG00000010571|ENSDART00000168772|enhancer of zeste 2 polycomb repressive complex 2 subunit [Source:ZFIN;Acc:ZDB-GENE-041111-259]|ezh2|PTHR22884_SF287</t>
  </si>
  <si>
    <t>ENSDARP00000086003</t>
  </si>
  <si>
    <t>ENSDARG00000062955|ENSDART00000091570|family with sequence similarity 69, member Aa [Source:ZFIN;Acc:ZDB-GENE-060421-4286]|fam69aa|PTHR21093</t>
  </si>
  <si>
    <t>ENSDARP00000055510</t>
  </si>
  <si>
    <t>ENSDARG00000038074|ENSDART00000055511|ERGIC and golgi 3 [Source:ZFIN;Acc:ZDB-GENE-040426-795]|ergic3|PTHR10984</t>
  </si>
  <si>
    <t>ENSDARP00000113476</t>
  </si>
  <si>
    <t>ENSDARG00000054473|ENSDART00000141165|TERF1 (TRF1)-interacting nuclear factor 2 [Source:ZFIN;Acc:ZDB-GENE-030131-6168]|tinf2|PTHR15512</t>
  </si>
  <si>
    <t>ENSDARP00000087875</t>
  </si>
  <si>
    <t>ENSDARG00000063912|ENSDART00000093613|cytochrome c oxidase III, mitochondrial [Source:ZFIN;Acc:ZDB-GENE-011205-16]|mt-co3|PTHR11403_SF3</t>
  </si>
  <si>
    <t>ENSDARP00000025789</t>
  </si>
  <si>
    <t>ENSDARG00000005374|ENSDART00000009649|tubulin, gamma complex associated protein 4 [Source:ZFIN;Acc:ZDB-GENE-081022-124]|tubgcp4|PTHR19302_SF27</t>
  </si>
  <si>
    <t>ENSDARP00000135705</t>
  </si>
  <si>
    <t>ENSDARG00000006719|ENSDART00000169173|sperm antigen with calponin homology and coiled-coil domains 1-like a [Source:ZFIN;Acc:ZDB-GENE-060810-139]|specc1la|PTHR23167</t>
  </si>
  <si>
    <t>ENSDARP00000078963</t>
  </si>
  <si>
    <t>ENSDARG00000060197|ENSDART00000084528|ATPase, Ca++ transporting, type 2C, member 1 [Source:ZFIN;Acc:ZDB-GENE-060503-615]|atp2c1|PTHR24093_SF214</t>
  </si>
  <si>
    <t>ENSDARP00000097682</t>
  </si>
  <si>
    <t>ENSDARG00000075687|ENSDART00000109247|anaphase promoting complex subunit 1 [Source:ZFIN;Acc:ZDB-GENE-081107-12]|anapc1|PTHR12827</t>
  </si>
  <si>
    <t>ENSDARP00000117572</t>
  </si>
  <si>
    <t>ENSDARG00000000394|ENSDART00000144168|matrin 3-like 1.1 [Source:ZFIN;Acc:ZDB-GENE-030616-40]|matr3l1.1|PTHR15592</t>
  </si>
  <si>
    <t>ENSDARP00000096636</t>
  </si>
  <si>
    <t>ENSDARG00000071551|ENSDART00000105858|X-ray repair complementing defective repair in Chinese hamster cells 6 [Source:ZFIN;Acc:ZDB-GENE-030131-6420]|xrcc6|PTHR12604</t>
  </si>
  <si>
    <t>ENSDARP00000051181</t>
  </si>
  <si>
    <t>ENSDARG00000015003|ENSDART00000051182|Rho GTPase activating protein 4b [Source:ZFIN;Acc:ZDB-GENE-090311-38]|arhgap4b|PTHR14166</t>
  </si>
  <si>
    <t>ENSDARP00000058736</t>
  </si>
  <si>
    <t>ENSDARG00000040158|ENSDART00000058737|cell division cycle 42, like [Source:ZFIN;Acc:ZDB-GENE-030131-6069]|cdc42l|PTHR24072_SF129</t>
  </si>
  <si>
    <t>ENSDARP00000127418</t>
  </si>
  <si>
    <t>ENSDARG00000078481|ENSDART00000152998|zgc:195081 [Source:ZFIN;Acc:ZDB-GENE-081022-180]|OGFOD3|PTHR14650</t>
  </si>
  <si>
    <t>ENSDARP00000043801</t>
  </si>
  <si>
    <t>ENSDARG00000034825|ENSDART00000043802|ubiquitin specific peptidase like 1 [Source:ZFIN;Acc:ZDB-GENE-040930-7]|uspl1|PTHR15294</t>
  </si>
  <si>
    <t>ENSDARP00000142632</t>
  </si>
  <si>
    <t>ENSDARG00000076934|ENSDART00000173634|WD repeat domain 60 [Source:ZFIN;Acc:ZDB-GENE-140821-1]|wdr60|PTHR12442_SF30</t>
  </si>
  <si>
    <t>ENSDARP00000034052</t>
  </si>
  <si>
    <t>ENSDARG00000021702|ENSDART00000030141|programmed cell death 4a [Source:ZFIN;Acc:ZDB-GENE-040426-1920]|pdcd4a|PTHR12626</t>
  </si>
  <si>
    <t>ENSDARP00000085962</t>
  </si>
  <si>
    <t>ENSDARG00000062948|ENSDART00000091529|WAS protein family, member 3b [Source:ZFIN;Acc:ZDB-GENE-070112-1512]|wasf3b|PTHR12902</t>
  </si>
  <si>
    <t>ENSDARP00000038349</t>
  </si>
  <si>
    <t>ENSDARG00000021547|ENSDART00000036419|vaccinia related kinase 2 [Source:ZFIN;Acc:ZDB-GENE-040426-1046]|vrk2|PTHR11909_SF100</t>
  </si>
  <si>
    <t>ENSDARP00000082411</t>
  </si>
  <si>
    <t>ENSDARG00000061587|ENSDART00000087978|CTD (carboxy-terminal domain, RNA polymerase II, polypeptide A) small phosphatase like 2a [Source:ZFIN;Acc:ZDB-GENE-061013-647]|ctdspl2a|PTHR12210</t>
  </si>
  <si>
    <t>ENSDARP00000111548</t>
  </si>
  <si>
    <t>ENSDARG00000031562|ENSDART00000130670|transcriptional adaptor 2A [Source:ZFIN;Acc:ZDB-GENE-060929-508]|tada2a|PTHR12374_SF18</t>
  </si>
  <si>
    <t>ENSDARP00000067377</t>
  </si>
  <si>
    <t>ENSDARG00000045847|ENSDART00000067378|si:ch211-214j24.10 [Source:ZFIN;Acc:ZDB-GENE-030131-6301]|si:ch211-214j24.10|TF653251</t>
  </si>
  <si>
    <t>ENSDARP00000139118</t>
  </si>
  <si>
    <t>ENSDARG00000100825|ENSDART00000172114|calmodulin 3a (phosphorylase kinase, delta) [Source:ZFIN;Acc:ZDB-GENE-030131-5590]|calm3a|PTHR23050_SF155</t>
  </si>
  <si>
    <t>ENSDARP00000135565</t>
  </si>
  <si>
    <t>ENSDARG00000100083|ENSDART00000166819|SGT1 homolog, MIS12 kinetochore complex assembly cochaperone [Source:ZFIN;Acc:ZDB-GENE-041114-56]|sgut1|PTHR22904_SF281</t>
  </si>
  <si>
    <t>ENSDARP00000103553</t>
  </si>
  <si>
    <t>ENSDARG00000078069|ENSDART00000112155|ribonucleotide reductase M2 polypeptide [Source:ZFIN;Acc:ZDB-GENE-990415-25]|rrm2|PTHR23409</t>
  </si>
  <si>
    <t>ENSDARP00000139164</t>
  </si>
  <si>
    <t>ENSDARG00000098780|ENSDART00000161277|NSE1 homolog, SMC5-SMC6 complex component [Source:ZFIN;Acc:ZDB-GENE-040718-289]|nsmce1|PTHR20973</t>
  </si>
  <si>
    <t>ENSDARP00000134914</t>
  </si>
  <si>
    <t>ENSDARG00000104173|ENSDART00000166639|Tu translation elongation factor, mitochondrial [Source:ZFIN;Acc:ZDB-GENE-050320-73]|tufm|PTHR23115_SF112</t>
  </si>
  <si>
    <t>ENSDARP00000135665</t>
  </si>
  <si>
    <t>ENSDARG00000099379|ENSDART00000169678|protein phosphatase 4, regulatory subunit 1-like [Source:ZFIN;Acc:ZDB-GENE-121022-4]|ppp4r1l|PTHR10648</t>
  </si>
  <si>
    <t>ENSDARP00000133964</t>
  </si>
  <si>
    <t>ENSDARG00000104768|ENSDART00000159192|A kinase (PRKA) anchor protein 17A [Source:ZFIN;Acc:ZDB-GENE-040426-1460]|akap17a|PTHR12484</t>
  </si>
  <si>
    <t>ENSDARP00000134643</t>
  </si>
  <si>
    <t>ENSDARG00000102640|ENSDART00000171137|protein disulfide isomerase family A, member 3 [Source:ZFIN;Acc:ZDB-GENE-031002-9]|pdia3|PTHR18929_SF60</t>
  </si>
  <si>
    <t>ENSDARP00000102144</t>
  </si>
  <si>
    <t>ENSDARG00000075215|ENSDART00000109508|vezatin, adherens junctions transmembrane protein [Source:ZFIN;Acc:ZDB-GENE-070705-251]|vetz|PTHR15989</t>
  </si>
  <si>
    <t>ENSDARP00000091739</t>
  </si>
  <si>
    <t>ENSDARG00000069401|ENSDART00000100967|si:dkeyp-114g9.1 [Source:ZFIN;Acc:ZDB-GENE-030131-5466]|si:dkeyp-114g9.1|</t>
  </si>
  <si>
    <t>ENSDARP00000058254</t>
  </si>
  <si>
    <t>ENSDARG00000039827|ENSDART00000058255|Bardet-Biedl syndrome 5 [Source:ZFIN;Acc:ZDB-GENE-040426-1083]|bbs5|PTHR21351</t>
  </si>
  <si>
    <t>ENSDARP00000138935</t>
  </si>
  <si>
    <t>ENSDARG00000100536|ENSDART00000166351|NFKB repressing factor [Source:ZFIN;Acc:ZDB-GENE-030616-73]|nkrf|PTHR16148_SF6</t>
  </si>
  <si>
    <t>ENSDARP00000054263</t>
  </si>
  <si>
    <t>ENSDARG00000025032|ENSDART00000054264|nuclear receptor subfamily 3, group C, member 1 (glucocorticoid receptor) [Source:ZFIN;Acc:ZDB-GENE-050522-503]|nr3c1|PTHR24084_SF4</t>
  </si>
  <si>
    <t>ENSDARP00000051134</t>
  </si>
  <si>
    <t>ENSDARG00000035282|ENSDART00000051135|ER membrane protein complex subunit 6 [Source:ZFIN;Acc:ZDB-GENE-030131-9164]|emc6|PTHR20994_SF0</t>
  </si>
  <si>
    <t>ENSDARP00000023892</t>
  </si>
  <si>
    <t>ENSDARG00000002215|ENSDART00000021666|RNA 3'-terminal phosphate cyclase [Source:ZFIN;Acc:ZDB-GENE-030131-9687]|rtca|PTHR11096</t>
  </si>
  <si>
    <t>ENSDARP00000112332</t>
  </si>
  <si>
    <t>ENSDARG00000043247|ENSDART00000127329|general transcription factor IIIC, polypeptide 3 [Source:ZFIN;Acc:ZDB-GENE-040914-80]|gtf3c3|PTHR23082</t>
  </si>
  <si>
    <t>ENSDARP00000103910</t>
  </si>
  <si>
    <t>ENSDARG00000078767|ENSDART00000113232|YEATS domain containing 2 [Source:ZFIN;Acc:ZDB-GENE-081104-292]|yeats2|PTHR23195_SF7</t>
  </si>
  <si>
    <t>ENSDARP00000138665</t>
  </si>
  <si>
    <t>ENSDARG00000104726|ENSDART00000164626|si:ch211-162e15.3 [Source:ZFIN;Acc:ZDB-GENE-131121-530]|si:ch211-162e15.3|TF338163</t>
  </si>
  <si>
    <t>ENSDARP00000121850</t>
  </si>
  <si>
    <t>ENSDARG00000062192|ENSDART00000135153|si:dkey-110k5.6 [Source:ZFIN;Acc:ZDB-GENE-030131-3135]|TBC1D8B|PTHR22957_SF260</t>
  </si>
  <si>
    <t>ENSDARP00000094716</t>
  </si>
  <si>
    <t>ENSDARG00000036065|ENSDART00000103940|mannosyl (alpha-1,3-)-glycoprotein beta-1,2-N-acetylglucosaminyltransferase b [Source:ZFIN;Acc:ZDB-GENE-061103-589]|mgat1b|PTHR10468</t>
  </si>
  <si>
    <t>ENSDARP00000057506</t>
  </si>
  <si>
    <t>ENSDARG00000039350|ENSDART00000057507|single-stranded DNA binding protein 1 [Source:ZFIN;Acc:ZDB-GENE-050417-340]|ssbp1|PTHR10302_SF0</t>
  </si>
  <si>
    <t>ENSDARP00000138924</t>
  </si>
  <si>
    <t>ENSDARG00000102265|ENSDART00000166095|SWI/SNF related, matrix associated, actin dependent regulator of chromatin, subfamily a-like 1 [Source:ZFIN;Acc:ZDB-GENE-041210-303]|smarcal1|PTHR10799_SF571</t>
  </si>
  <si>
    <t>ENSDARP00000130085</t>
  </si>
  <si>
    <t>ENSDARG00000100455|ENSDART00000162707|polynucleotide kinase 3'-phosphatase [Source:ZFIN;Acc:ZDB-GENE-061013-433]|pnkp|PTHR12083</t>
  </si>
  <si>
    <t>ENSDARP00000008085</t>
  </si>
  <si>
    <t>ENSDARG00000003920|ENSDART00000023834|SET translocation (myeloid leukemia-associated) B [Source:ZFIN;Acc:ZDB-GENE-030131-433]|setb|PTHR11875_SF56</t>
  </si>
  <si>
    <t>ENSDARP00000061100</t>
  </si>
  <si>
    <t>ENSDARG00000006094|ENSDART00000061101|insulin-like growth factor 2 receptor [Source:ZFIN;Acc:ZDB-GENE-041014-300]|igf2r|PTHR10439</t>
  </si>
  <si>
    <t>ENSDARP00000101451</t>
  </si>
  <si>
    <t>ENSDARG00000001829|ENSDART00000111096|zgc:112982 [Source:ZFIN;Acc:ZDB-GENE-050306-55]|zgc:112982|PTHR15268</t>
  </si>
  <si>
    <t>ENSDARP00000043189</t>
  </si>
  <si>
    <t>ENSDARG00000028848|ENSDART00000043190|LSM12 homolog a [Source:ZFIN;Acc:ZDB-GENE-040516-12]|lsm12a|PTHR13542</t>
  </si>
  <si>
    <t>ENSDARP00000120776</t>
  </si>
  <si>
    <t>ENSDARG00000091271|ENSDART00000136539|si:ch211-225g23.1 [Source:ZFIN;Acc:ZDB-GENE-030131-3256]|si:ch211-225g23.1|PTHR14857</t>
  </si>
  <si>
    <t>ENSDARP00000100165</t>
  </si>
  <si>
    <t>ENSDARG00000076155|ENSDART00000111334|mitochondrial poly(A) polymerase [Source:ZFIN;Acc:ZDB-GENE-101208-3]|mtpap|PTHR12271_SF33</t>
  </si>
  <si>
    <t>ENSDARP00000130052</t>
  </si>
  <si>
    <t>ENSDARG00000104186|ENSDART00000157641|F-box protein 43 [Source:ZFIN;Acc:ZDB-GENE-040426-1645]|fbxo43|PTHR15493</t>
  </si>
  <si>
    <t>ENSDARP00000121690</t>
  </si>
  <si>
    <t>ENSDARG00000012519|ENSDART00000132536|host cell factor C1b [Source:ZFIN;Acc:ZDB-GENE-030131-2411]|hcfc1b|PTHR23244_SF289</t>
  </si>
  <si>
    <t>ENSDARP00000074623</t>
  </si>
  <si>
    <t>ENSDARG00000057484|ENSDART00000080173|serine/arginine-rich splicing factor 2a [Source:ZFIN;Acc:ZDB-GENE-040426-2706]|srsf2a|PTHR23147_SF4</t>
  </si>
  <si>
    <t>ENSDARP00000061737</t>
  </si>
  <si>
    <t>ENSDARG00000042126|ENSDART00000061738|engulfment and cell motility 3 [Source:ZFIN;Acc:ZDB-GENE-050309-39]|elmo3|PTHR12771_SF16</t>
  </si>
  <si>
    <t>ENSDARP00000106473</t>
  </si>
  <si>
    <t>ENSDARG00000090821|ENSDART00000129854|TP53 regulating kinase [Source:ZFIN;Acc:ZDB-GENE-050522-123]|tp53rk|PTHR12209</t>
  </si>
  <si>
    <t>ENSDARP00000134179</t>
  </si>
  <si>
    <t>ENSDARG00000101560|ENSDART00000160688|proteasome subunit alpha 1 [Source:ZFIN;Acc:ZDB-GENE-040801-15]|psma1|PTHR11599_SF12</t>
  </si>
  <si>
    <t>ENSDARP00000080966</t>
  </si>
  <si>
    <t>ENSDARG00000061004|ENSDART00000086531|cytochrome c oxidase assembly homolog 11 (yeast) [Source:ZFIN;Acc:ZDB-GENE-050506-82]|cox11|PTHR21320_SF0</t>
  </si>
  <si>
    <t>ENSDARP00000063571</t>
  </si>
  <si>
    <t>ENSDARG00000043301|ENSDART00000063572|general transcription factor IIIC, polypeptide 6, alpha [Source:ZFIN;Acc:ZDB-GENE-040426-1009]|gtf3c6|PTHR21860</t>
  </si>
  <si>
    <t>ENSDARP00000127451</t>
  </si>
  <si>
    <t>ENSDARG00000074169|ENSDART00000153390|glycerol-3-phosphate acyltransferase, mitochondrial [Source:ZFIN;Acc:ZDB-GENE-101026-1]|gpam|PTHR12563</t>
  </si>
  <si>
    <t>ENSDARP00000127368</t>
  </si>
  <si>
    <t>ENSDARG00000096714|ENSDART00000153381|si:dkey-66i24.7 [Source:ZFIN;Acc:ZDB-GENE-130603-106]|si:dkey-66i24.7|</t>
  </si>
  <si>
    <t>ENSDARP00000058563</t>
  </si>
  <si>
    <t>ENSDARG00000040041|ENSDART00000058564|minichromosome maintenance complex component 4 [Source:ZFIN;Acc:ZDB-GENE-030131-9544]|mcm4|PTHR11630</t>
  </si>
  <si>
    <t>ENSDARP00000015055</t>
  </si>
  <si>
    <t>ENSDARG00000014013|ENSDART00000019145|lamin B receptor [Source:ZFIN;Acc:ZDB-GENE-030804-11]|lbr|PTHR21257</t>
  </si>
  <si>
    <t>ENSDARP00000135698</t>
  </si>
  <si>
    <t>ENSDARG00000103364|ENSDART00000159445|citrate synthase [Source:ZFIN;Acc:ZDB-GENE-030131-1058]|cs|PTHR11739</t>
  </si>
  <si>
    <t>ENSDARP00000120152</t>
  </si>
  <si>
    <t>ENSDARG00000074447|ENSDART00000146103|death-associated protein kinase 3 [Source:ZFIN;Acc:ZDB-GENE-030131-3026]|dapk3|PTHR22964_SF50</t>
  </si>
  <si>
    <t>ENSDARP00000010777</t>
  </si>
  <si>
    <t>ENSDARG00000077405|ENSDART00000004357|si:ch211-116m6.3 [Source:ZFIN;Acc:ZDB-GENE-030131-3273]|si:ch211-116m6.3|PTHR12550_SF41</t>
  </si>
  <si>
    <t>cont_P12081|SYHC_HUMAN</t>
  </si>
  <si>
    <t>Histidine--tRNA ligase, cytoplasmic OS=Homo sapiens GN=HARS PE=1 SV=2</t>
  </si>
  <si>
    <t>ENSDARP00000085142</t>
  </si>
  <si>
    <t>ENSDARG00000062594|ENSDART00000090709|coenzyme Q7 homolog, ubiquinone (yeast) [Source:ZFIN;Acc:ZDB-GENE-070209-262]|coq7|PTHR11237</t>
  </si>
  <si>
    <t>ENSDARP00000105226</t>
  </si>
  <si>
    <t>ENSDARG00000039934|ENSDART00000128556|holocarboxylase synthetase (biotin-(proprionyl-CoA-carboxylase (ATP-hydrolysing)) ligase) [Source:ZFIN;Acc:ZDB-GENE-030131-5333]|hlcs|PTHR12835</t>
  </si>
  <si>
    <t>ENSDARP00000002476</t>
  </si>
  <si>
    <t>ENSDARG00000013946|ENSDART00000020136|influenza virus NS1A binding protein b [Source:ZFIN;Acc:ZDB-GENE-030131-6266]|ivns1abpb|PTHR24412_SF129</t>
  </si>
  <si>
    <t>ENSDARP00000054658</t>
  </si>
  <si>
    <t>ENSDARG00000037537|ENSDART00000054659|family with sequence similarity 58, member A [Source:ZFIN;Acc:ZDB-GENE-050522-495]|fam58a|PTHR10026_SF60</t>
  </si>
  <si>
    <t>ENSDARP00000096566</t>
  </si>
  <si>
    <t>ENSDARG00000071506|ENSDART00000105788|mannosyl (alpha-1,6-)-glycoprotein beta-1,6-N-acetyl-glucosaminyltransferase [Source:ZFIN;Acc:ZDB-GENE-060616-238]|mgat5|PTHR15075</t>
  </si>
  <si>
    <t>ENSDARP00000135874</t>
  </si>
  <si>
    <t>ENSDARG00000098859|ENSDART00000165357|NOP14 nucleolar protein [Source:HGNC Symbol;Acc:HGNC:16821]|NOP14|PTHR23183</t>
  </si>
  <si>
    <t>ENSDARP00000071507</t>
  </si>
  <si>
    <t>ENSDARG00000054786|ENSDART00000077039|fatty acid amide hydrolase 2b [Source:ZFIN;Acc:ZDB-GENE-061027-358]|faah2b|PTHR11895_SF66</t>
  </si>
  <si>
    <t>ENSDARP00000124593</t>
  </si>
  <si>
    <t>ENSDARG00000044753|ENSDART00000149371|isocitrate dehydrogenase 3 (NAD+) beta [Source:ZFIN;Acc:ZDB-GENE-040625-174]|idh3b|PTHR11835</t>
  </si>
  <si>
    <t>ENSDARP00000091704</t>
  </si>
  <si>
    <t>ENSDARG00000069386|ENSDART00000100931|mitochondrial ribosome-associated GTPase 1 [Source:ZFIN;Acc:ZDB-GENE-031110-2]|mtg1|PTHR11089_SF4</t>
  </si>
  <si>
    <t>ENSDARP00000140676</t>
  </si>
  <si>
    <t>ENSDARG00000100585|ENSDART00000164707|cytochrome C oxidase assembly factor 3a [Source:ZFIN;Acc:ZDB-GENE-060810-187]|coa3a|PTHR15642</t>
  </si>
  <si>
    <t>ENSDARP00000099445</t>
  </si>
  <si>
    <t>ENSDARG00000074453|ENSDART00000110652|zinc finger protein, X-linked [Source:ZFIN;Acc:ZDB-GENE-061220-2]|zfx|PTHR24387_SF200</t>
  </si>
  <si>
    <t>ENSDARP00000099592</t>
  </si>
  <si>
    <t>ENSDARG00000074367|ENSDART00000114429||CR381676.1|PTHR24619_SF120</t>
  </si>
  <si>
    <t>ENSDARP00000016515</t>
  </si>
  <si>
    <t>ENSDARG00000007485|ENSDART00000021672|enhancer of polycomb homolog 2 (Drosophila) [Source:ZFIN;Acc:ZDB-GENE-040426-802]|epc2|PTHR14898_SF1</t>
  </si>
  <si>
    <t>ENSDARP00000138221</t>
  </si>
  <si>
    <t>ENSDARG00000052617|ENSDART00000168449|ribonucleoprotein, PTB-binding 1 [Source:ZFIN;Acc:ZDB-GENE-050522-99]|raver1|PTHR23189_SF46</t>
  </si>
  <si>
    <t>ENSDARP00000130263</t>
  </si>
  <si>
    <t>ENSDARG00000052423|ENSDART00000171502|protein phosphatase 1, regulatory subunit 12C [Source:ZFIN;Acc:ZDB-GENE-010724-11]|ppp1r12c|PTHR24179_SF19</t>
  </si>
  <si>
    <t>ENSDARP00000057955</t>
  </si>
  <si>
    <t>ENSDARG00000039649|ENSDART00000057956|mitochondrial translational initiation factor 3 [Source:ZFIN;Acc:ZDB-GENE-060228-1]|mtif3|PTHR10938_SF0</t>
  </si>
  <si>
    <t>ENSDARP00000100232</t>
  </si>
  <si>
    <t>ENSDARG00000075530|ENSDART00000110441|phosphatidylinositol glycan anchor biosynthesis, class U [Source:ZFIN;Acc:ZDB-GENE-100629-1]|pigu|PTHR13121</t>
  </si>
  <si>
    <t>ENSDARP00000025936</t>
  </si>
  <si>
    <t>ENSDARG00000019907|ENSDART00000012479|DNA replication and sister chromatid cohesion 1 [Source:ZFIN;Acc:ZDB-GENE-040912-35]|dscc1|PTHR13395</t>
  </si>
  <si>
    <t>ENSDARP00000074593</t>
  </si>
  <si>
    <t>ENSDARG00000057678|ENSDART00000080143|secreted frizzled-related protein 1b [Source:ZFIN;Acc:ZDB-GENE-061103-1]|sfrp1b|PTHR11309_SF46</t>
  </si>
  <si>
    <t>ENSDARP00000079456</t>
  </si>
  <si>
    <t>ENSDARG00000060383|ENSDART00000085021|methylmalonic aciduria (cobalamin deficiency) cblA type [Source:ZFIN;Acc:ZDB-GENE-070928-15]|mmaa|PTHR23408_SF3</t>
  </si>
  <si>
    <t>ENSDARP00000133110</t>
  </si>
  <si>
    <t>ENSDARG00000100660|ENSDART00000166693|si:ch73-252i11.1 [Source:ZFIN;Acc:ZDB-GENE-141210-7]|PARP12|PTHR14453_SF15</t>
  </si>
  <si>
    <t>ENSDARP00000142691</t>
  </si>
  <si>
    <t>ENSDARG00000105657|ENSDART00000173567|si:cabz01080528.1 [Source:ZFIN;Acc:ZDB-GENE-160728-36]|si:cabz01080528.1|</t>
  </si>
  <si>
    <t>ENSDARP00000052392</t>
  </si>
  <si>
    <t>ENSDARG00000036090|ENSDART00000052393|par-6 family cell polarity regulator gamma b [Source:ZFIN;Acc:ZDB-GENE-010319-35]|pard6gb|PTHR14102</t>
  </si>
  <si>
    <t>ENSDARP00000136252</t>
  </si>
  <si>
    <t>ENSDARG00000098868|ENSDART00000171687|si:ch211-233m11.2 [Source:ZFIN;Acc:ZDB-GENE-081107-24]|XPO5|PTHR11223</t>
  </si>
  <si>
    <t>cont_P01012|OVAL_CHICK</t>
  </si>
  <si>
    <t>Ovalbumin OS=Gallus gallus GN=SERPINB14 PE=1 SV=2</t>
  </si>
  <si>
    <t>ENSDARP00000056648</t>
  </si>
  <si>
    <t>ENSDARG00000038789|ENSDART00000056649|transmembrane protein 53 [Source:ZFIN;Acc:ZDB-GENE-040718-384]|tmem53|PTHR12265</t>
  </si>
  <si>
    <t>ENSDARP00000068086</t>
  </si>
  <si>
    <t>ENSDARG00000051888|ENSDART00000073596|increased sodium tolerance 1 homolog (yeast) [Source:ZFIN;Acc:ZDB-GENE-030131-179]|ist1|PTHR12161</t>
  </si>
  <si>
    <t>ENSDARP00000129212</t>
  </si>
  <si>
    <t>ENSDARG00000061108|ENSDART00000156459|E1A binding protein p300 b [Source:ZFIN;Acc:ZDB-GENE-080403-15]|ep300b|PTHR13808_SF4</t>
  </si>
  <si>
    <t>ENSDARP00000136410</t>
  </si>
  <si>
    <t>ENSDARG00000100409|ENSDART00000163982|calcium modulating ligand [Source:ZFIN;Acc:ZDB-GENE-040426-2407]|camlg|PTHR15026</t>
  </si>
  <si>
    <t>ENSDARP00000092441</t>
  </si>
  <si>
    <t>ENSDARG00000087742|ENSDART00000101667|mitogen-activated protein kinase kinase kinase kinase 3a [Source:ZFIN;Acc:ZDB-GENE-130329-1]|map4k3a|PTHR24361_SF205</t>
  </si>
  <si>
    <t>ENSDARP00000057956</t>
  </si>
  <si>
    <t>ENSDARG00000039650|ENSDART00000057957|integral membrane protein 2Cb [Source:ZFIN;Acc:ZDB-GENE-030131-7806]|itm2cb|PTHR10962</t>
  </si>
  <si>
    <t>ENSDARP00000067516</t>
  </si>
  <si>
    <t>ENSDARG00000053246|ENSDART00000067517|si:ch211-11i22.4 [Source:ZFIN;Acc:ZDB-GENE-030131-9492]|DEPDC7 (1 of many)|PTHR16206</t>
  </si>
  <si>
    <t>ENSDARP00000134573</t>
  </si>
  <si>
    <t>ENSDARG00000105271|ENSDART00000163597||CABZ01029366.1|PTHR18884_SF2</t>
  </si>
  <si>
    <t>ENSDARP00000132547</t>
  </si>
  <si>
    <t>ENSDARG00000006900|ENSDART00000164207|IMP (inosine 5'-monophosphate) dehydrogenase 2 [Source:ZFIN;Acc:ZDB-GENE-030114-5]|impdh2|PTHR11911_SF64</t>
  </si>
  <si>
    <t>ENSDARP00000132957</t>
  </si>
  <si>
    <t>ENSDARG00000007774|ENSDART00000170773|vasohibin 2 [Source:ZFIN;Acc:ZDB-GENE-041014-355]|vash2|PTHR15750</t>
  </si>
  <si>
    <t>ENSDARP00000022087</t>
  </si>
  <si>
    <t>ENSDARG00000020289|ENSDART00000006549|PIF1 5'-to-3' DNA helicase homolog (S. cerevisiae) [Source:ZFIN;Acc:ZDB-GENE-030131-4928]|pif1|PTHR23274_SF1</t>
  </si>
  <si>
    <t>ENSDARP00000127347</t>
  </si>
  <si>
    <t>ENSDARG00000054076|ENSDART00000064692|TatD DNase domain containing 3 [Source:ZFIN;Acc:ZDB-GENE-050522-192]|tatdn3|PTHR10060_SF17</t>
  </si>
  <si>
    <t>ENSDARP00000104487</t>
  </si>
  <si>
    <t>ENSDARG00000001729|ENSDART00000126967|striatin, calmodulin binding protein 3 [Source:ZFIN;Acc:ZDB-GENE-030616-405]|strn3|PTHR15653</t>
  </si>
  <si>
    <t>ENSDARP00000033695</t>
  </si>
  <si>
    <t>ENSDARG00000074149|ENSDART00000031993|inositol 1,4,5-trisphosphate receptor, type 1b [Source:ZFIN;Acc:ZDB-GENE-070604-2]|itpr1b|PTHR13715_SF52</t>
  </si>
  <si>
    <t>ENSDARP00000130332</t>
  </si>
  <si>
    <t>ENSDARG00000098924|ENSDART00000165271|SUZ12 polycomb repressive complex 2b subunit [Source:ZFIN;Acc:ZDB-GENE-030131-3255]|suz12b|PTHR22597</t>
  </si>
  <si>
    <t>ENSDARP00000024082</t>
  </si>
  <si>
    <t>ENSDARG00000016706|ENSDART00000022307|5-aminoimidazole-4-carboxamide ribonucleotide formyltransferase/IMP cyclohydrolase [Source:ZFIN;Acc:ZDB-GENE-011212-4]|atic|PTHR11692</t>
  </si>
  <si>
    <t>ENSDARP00000122597</t>
  </si>
  <si>
    <t>ENSDARG00000062753|ENSDART00000143242|nuclear apoptosis inducing factor 1 [Source:ZFIN;Acc:ZDB-GENE-081104-236]|naif1|PTHR23098</t>
  </si>
  <si>
    <t>ENSDARP00000040826</t>
  </si>
  <si>
    <t>ENSDARG00000033757|ENSDART00000040827|non-SMC condensin II complex, subunit H2 [Source:ZFIN;Acc:ZDB-GENE-041210-172]|ncaph2|PTHR14324</t>
  </si>
  <si>
    <t>ENSDARP00000139605</t>
  </si>
  <si>
    <t>ENSDARG00000013966|ENSDART00000171628|proteasome subunit alpha 6b [Source:ZFIN;Acc:ZDB-GENE-040718-329]|psma6b|PTHR11599_SF11</t>
  </si>
  <si>
    <t>ENSDARP00000014384</t>
  </si>
  <si>
    <t>ENSDARG00000021374|ENSDART00000018347|calcium binding protein 39, like 1 [Source:ZFIN;Acc:ZDB-GENE-040426-2897]|cab39l1|PTHR10182</t>
  </si>
  <si>
    <t>ENSDARP00000070002</t>
  </si>
  <si>
    <t>ENSDARG00000053485|ENSDART00000075520|aldehyde dehydrogenase 6 family, member A1 [Source:ZFIN;Acc:ZDB-GENE-030131-9192]|aldh6a1|PTHR11699_SF27</t>
  </si>
  <si>
    <t>ENSDARP00000142754</t>
  </si>
  <si>
    <t>ENSDARG00000014439|ENSDART00000173825|diacylglycerol kinase, zeta a [Source:ZFIN;Acc:ZDB-GENE-111104-3]|dgkza|PTHR11255_SF43</t>
  </si>
  <si>
    <t>ENSDARP00000048609</t>
  </si>
  <si>
    <t>ENSDARG00000033852|ENSDART00000048610|MAD1 mitotic arrest deficient-like 1 [Source:ZFIN;Acc:ZDB-GENE-040426-1081]|mad1l1|PTHR23168</t>
  </si>
  <si>
    <t>ENSDARP00000101029</t>
  </si>
  <si>
    <t>ENSDARG00000079241|ENSDART00000109221|WD repeat domain 90 [Source:ZFIN;Acc:ZDB-GENE-070424-67]|wdr90|PTHR13720_SF10</t>
  </si>
  <si>
    <t>ENSDARP00000095109</t>
  </si>
  <si>
    <t>ENSDARG00000070834|ENSDART00000104334|TAF13 RNA polymerase II, TATA box binding protein (TBP)-associated factor [Source:ZFIN;Acc:ZDB-GENE-030131-2873]|taf13|PTHR11380_SF5</t>
  </si>
  <si>
    <t>ENSDARP00000132196</t>
  </si>
  <si>
    <t>ENSDARG00000103525|ENSDART00000166268|YTH domain containing 2 [Source:HGNC Symbol;Acc:HGNC:24721]|YTHDC2|PTHR18934_SF86</t>
  </si>
  <si>
    <t>ENSDARP00000080221</t>
  </si>
  <si>
    <t>ENSDARG00000060695|ENSDART00000085786|zinc finger protein 346 [Source:ZFIN;Acc:ZDB-GENE-070209-152]|znf346|PTHR23067_SF7</t>
  </si>
  <si>
    <t>ENSDARP00000104378</t>
  </si>
  <si>
    <t>ENSDARG00000074571|ENSDART00000114431|glycosylphosphatidylinositol anchor attachment 1 [Source:ZFIN;Acc:ZDB-GENE-131121-587]|gpaa1|PTHR13304_SF0</t>
  </si>
  <si>
    <t>ENSDARP00000078213</t>
  </si>
  <si>
    <t>ENSDARG00000059887|ENSDART00000083778|Era-like 12S mitochondrial rRNA chaperone 1 [Source:ZFIN;Acc:ZDB-GENE-060526-84]|eral1|PTHR11649_SF3</t>
  </si>
  <si>
    <t>ENSDARP00000043090</t>
  </si>
  <si>
    <t>ENSDARG00000016551|ENSDART00000043091|IQ motif and Sec7 domain 1b [Source:ZFIN;Acc:ZDB-GENE-120813-1]|iqsec1b|PTHR10663_SF63</t>
  </si>
  <si>
    <t>ENSDARP00000018598</t>
  </si>
  <si>
    <t>ENSDARG00000021398|ENSDART00000018818|mitochondrial E3 ubiquitin protein ligase 1a [Source:ZFIN;Acc:ZDB-GENE-050102-5]|mul1a|PTHR12183</t>
  </si>
  <si>
    <t>ENSDARP00000089463</t>
  </si>
  <si>
    <t>ENSDARG00000078216|ENSDART00000098692|epidermal growth factor receptor pathway substrate 15 [Source:ZFIN;Acc:ZDB-GENE-081104-264]|eps15|PTHR11216_SF54</t>
  </si>
  <si>
    <t>ENSDARP00000125720</t>
  </si>
  <si>
    <t>ENSDARG00000059768|ENSDART00000151193|G patch domain containing 8 [Source:ZFIN;Acc:ZDB-GENE-030131-6966]|gpatch8|PTHR17614_SF11</t>
  </si>
  <si>
    <t>ENSDARP00000011083</t>
  </si>
  <si>
    <t>ENSDARG00000020101|ENSDART00000019647|proteasome 26S subunit, ATPase 2 [Source:ZFIN;Acc:ZDB-GENE-040426-1327]|psmc2|PTHR23073</t>
  </si>
  <si>
    <t>ENSDARP00000141115</t>
  </si>
  <si>
    <t>ENSDARG00000098932|ENSDART00000164172|im:7159406 [Source:ZFIN;Acc:ZDB-GENE-050809-79]|GIGYF1 (1 of many)|PTHR14445_SF37</t>
  </si>
  <si>
    <t>ENSDARP00000061327</t>
  </si>
  <si>
    <t>ENSDARG00000041853|ENSDART00000061328|RNA binding motif protein 39b [Source:ZFIN;Acc:ZDB-GENE-050327-97]|rbm39b|PTHR24012_SF301</t>
  </si>
  <si>
    <t>ENSDARP00000024817</t>
  </si>
  <si>
    <t>ENSDARG00000004037|ENSDART00000026189|component of oligomeric golgi complex 2 [Source:ZFIN;Acc:ZDB-GENE-040426-2671]|cog2|PTHR12961</t>
  </si>
  <si>
    <t>ENSDARP00000113465</t>
  </si>
  <si>
    <t>ENSDARG00000062962|ENSDART00000136957|lysine (K)-specific methyltransferase 2Ba [Source:ZFIN;Acc:ZDB-GENE-060503-376]|kmt2ba|PTHR22884_SF318</t>
  </si>
  <si>
    <t>ENSDARP00000100272</t>
  </si>
  <si>
    <t>ENSDARG00000042252|ENSDART00000108626|eukaryotic translation initiation factor 4h [Source:ZFIN;Acc:ZDB-GENE-010328-19]|eif4h|PTHR23236_SF2</t>
  </si>
  <si>
    <t>ENSDARP00000109273</t>
  </si>
  <si>
    <t>ENSDARG00000020079|ENSDART00000123343|nei-like DNA glycosylase 3 [Source:ZFIN;Acc:ZDB-GENE-041114-18]|neil3|PTHR22993</t>
  </si>
  <si>
    <t>ENSDARP00000136233</t>
  </si>
  <si>
    <t>ENSDARG00000030297|ENSDART00000166886|SRY (sex determining region Y)-box 13 [Source:ZFIN;Acc:ZDB-GENE-100519-1]|sox13|PTHR10270_SF109</t>
  </si>
  <si>
    <t>ENSDARP00000140080</t>
  </si>
  <si>
    <t>ENSDARG00000101024|ENSDART00000160126|nuclear fragile X mental retardation protein interacting protein 1 [Source:ZFIN;Acc:ZDB-GENE-030131-6203]|nufip1|PTHR13309</t>
  </si>
  <si>
    <t>ENSDARP00000068161</t>
  </si>
  <si>
    <t>ENSDARG00000051953|ENSDART00000073671|YTH domain containing 1 [Source:ZFIN;Acc:ZDB-GENE-041114-114]|ythdc1|PTHR12357_SF3</t>
  </si>
  <si>
    <t>ENSDARP00000043161</t>
  </si>
  <si>
    <t>ENSDARG00000031382|ENSDART00000043162|receptor accessory protein 2 [Source:ZFIN;Acc:ZDB-GENE-050706-125]|reep2|PTHR12300_SF29</t>
  </si>
  <si>
    <t>ENSDARP00000008564</t>
  </si>
  <si>
    <t>ENSDARG00000016233|ENSDART00000019392|short chain dehydrogenase/reductase family 16C, member 5a [Source:ZFIN;Acc:ZDB-GENE-040426-2049]|sdr16c5a|PTHR24316_SF246</t>
  </si>
  <si>
    <t>ENSDARP00000138777</t>
  </si>
  <si>
    <t>ENSDARG00000099213|ENSDART00000167143|glyoxylate reductase 1 homolog (Arabidopsis) [Source:ZFIN;Acc:ZDB-GENE-041121-5]|glyr1|PTHR22981_SF56</t>
  </si>
  <si>
    <t>ENSDARP00000055563</t>
  </si>
  <si>
    <t>ENSDARG00000038113|ENSDART00000055564|regulation of nuclear pre-mRNA domain containing 1B [Source:ZFIN;Acc:ZDB-GENE-030131-355]|rprd1b|PTHR12460</t>
  </si>
  <si>
    <t>ENSDARP00000031864</t>
  </si>
  <si>
    <t>ENSDARG00000035924|ENSDART00000037850|dynein, cytoplasmic 1, light intermediate chain 2 [Source:ZFIN;Acc:ZDB-GENE-050417-156]|dync1li2|PTHR12688</t>
  </si>
  <si>
    <t>ENSDARP00000140302</t>
  </si>
  <si>
    <t>ENSDARG00000099755|ENSDART00000158455|phosphofructokinase, liver b [Source:ZFIN;Acc:ZDB-GENE-050417-62]|pfklb|PTHR13697_SF14</t>
  </si>
  <si>
    <t>ENSDARP00000131906</t>
  </si>
  <si>
    <t>ENSDARG00000042272|ENSDART00000157638|transmembrane protein 231 [Source:ZFIN;Acc:ZDB-GENE-040426-1386]|tmem231|PTHR14605</t>
  </si>
  <si>
    <t>ENSDARP00000016376</t>
  </si>
  <si>
    <t>ENSDARG00000015978|ENSDART00000020000|zgc:86599 [Source:ZFIN;Acc:ZDB-GENE-040625-180]|COX5B (1 of many)|PTHR10122_SF0</t>
  </si>
  <si>
    <t>ENSDARP00000126663</t>
  </si>
  <si>
    <t>ENSDARG00000040407|ENSDART00000152411|ubiquitin specific peptidase 22 [Source:ZFIN;Acc:ZDB-GENE-060512-211]|usp22|PTHR24006_SF347</t>
  </si>
  <si>
    <t>ENSDARP00000118291</t>
  </si>
  <si>
    <t>ENSDARG00000057912|ENSDART00000139369|eukaryotic translation initiation factor 1A, X-linked, b [Source:ZFIN;Acc:ZDB-GENE-030131-1319]|eif1axb|PTHR21668</t>
  </si>
  <si>
    <t>ENSDARP00000135047</t>
  </si>
  <si>
    <t>ENSDARG00000037891|ENSDART00000167544|MLX, MAX dimerization protein [Source:ZFIN;Acc:ZDB-GENE-050522-316]|mlx|PTHR15741_SF25</t>
  </si>
  <si>
    <t>ENSDARP00000061061</t>
  </si>
  <si>
    <t>ENSDARG00000034555|ENSDART00000061062|par-3 family cell polarity regulator beta b [Source:ZFIN;Acc:ZDB-GENE-070912-290]|pard3bb|PTHR16484</t>
  </si>
  <si>
    <t>ENSDARP00000124379</t>
  </si>
  <si>
    <t>ENSDARG00000022996|ENSDART00000149777|senataxin [Source:ZFIN;Acc:ZDB-GENE-070402-1]|setx|PTHR10887_SF319</t>
  </si>
  <si>
    <t>ENSDARP00000119133</t>
  </si>
  <si>
    <t>ENSDARG00000060215|ENSDART00000138798|centrosomal protein 85 [Source:ZFIN;Acc:ZDB-GENE-030131-1998]|cep85|PTHR31075</t>
  </si>
  <si>
    <t>ENSDARP00000074097</t>
  </si>
  <si>
    <t>ENSDARG00000057138|ENSDART00000079645|zgc:174164 [Source:ZFIN;Acc:ZDB-GENE-030131-4971]|zgc:174164|PTHR11905_SF109</t>
  </si>
  <si>
    <t>ENSDARP00000087874</t>
  </si>
  <si>
    <t>ENSDARG00000063911|ENSDART00000093612|ATP synthase 6, mitochondrial [Source:ZFIN;Acc:ZDB-GENE-011205-18]|mt-atp6|PTHR11410</t>
  </si>
  <si>
    <t>ENSDARP00000114457</t>
  </si>
  <si>
    <t>ENSDARG00000062244|ENSDART00000137672|SET domain containing 2 [Source:ZFIN;Acc:ZDB-GENE-030131-2140]|setd2|TF627129</t>
  </si>
  <si>
    <t>ENSDARP00000095309</t>
  </si>
  <si>
    <t>ENSDARG00000079027|ENSDART00000104536|chondroitin sulfate synthase 1 [Source:ZFIN;Acc:ZDB-GENE-030131-3127]|chsy1|PTHR12369</t>
  </si>
  <si>
    <t>ENSDARP00000024900</t>
  </si>
  <si>
    <t>ENSDARG00000043257|ENSDART00000027603|creatine kinase, brain b [Source:ZFIN;Acc:ZDB-GENE-020103-2]|ckbb|PTHR11547</t>
  </si>
  <si>
    <t>ENSDARP00000083123</t>
  </si>
  <si>
    <t>ENSDARG00000061854|ENSDART00000088690|lectin, mannose-binding 2 [Source:ZFIN;Acc:ZDB-GENE-070209-149]|lman2|PTHR12223_SF22</t>
  </si>
  <si>
    <t>ENSDARP00000139725</t>
  </si>
  <si>
    <t>ENSDARG00000059817|ENSDART00000161224|myotubularin related protein 12 [Source:ZFIN;Acc:ZDB-GENE-050401-1]|mtmr12|PTHR10807_SF37</t>
  </si>
  <si>
    <t>ENSDARP00000108328</t>
  </si>
  <si>
    <t>ENSDARG00000060030|ENSDART00000125022|SET domain containing 1A [Source:ZFIN;Acc:ZDB-GENE-080521-4]|setd1a|PTHR22884_SF295</t>
  </si>
  <si>
    <t>ENSDARP00000075369</t>
  </si>
  <si>
    <t>ENSDARG00000058114|ENSDART00000080925|inositol monophosphatase domain containing 1 [Source:ZFIN;Acc:ZDB-GENE-051127-23]|impad1|PTHR20854_SF18</t>
  </si>
  <si>
    <t>ENSDARP00000012869</t>
  </si>
  <si>
    <t>ENSDARG00000005246|ENSDART00000021298|ankyrin repeat and SOCS box containing 3 [Source:ZFIN;Acc:ZDB-GENE-030131-6142]|asb3|PTHR24188_SF24</t>
  </si>
  <si>
    <t>ENSDARP00000122670</t>
  </si>
  <si>
    <t>ENSDARG00000079352|ENSDART00000143412|Sin3A-associated protein b [Source:ZFIN;Acc:ZDB-GENE-070912-570]|sap130b|PTHR13497</t>
  </si>
  <si>
    <t>ENSDARP00000116324</t>
  </si>
  <si>
    <t>ENSDARG00000038876|ENSDART00000134975|zgc:101569 [Source:ZFIN;Acc:ZDB-GENE-041010-72]|zgc:101569|PTHR11941_SF18</t>
  </si>
  <si>
    <t>ENSDARP00000051432</t>
  </si>
  <si>
    <t>ENSDARG00000035505|ENSDART00000051433|negative elongation factor complex member B [Source:ZFIN;Acc:ZDB-GENE-040426-765]|nelfb|PTHR13503</t>
  </si>
  <si>
    <t>ENSDARP00000108493</t>
  </si>
  <si>
    <t>ENSDARG00000037928|ENSDART00000127297|DEAD (Asp-Glu-Ala-Asp) box helicase 42 [Source:ZFIN;Acc:ZDB-GENE-050706-53]|ddx42|PTHR24031_SF125</t>
  </si>
  <si>
    <t>ENSDARP00000142268</t>
  </si>
  <si>
    <t>ENSDARG00000060176|ENSDART00000173079|tRNA methyltransferase 10B [Source:ZFIN;Acc:ZDB-GENE-061013-313]|trmt10b|PTHR13563</t>
  </si>
  <si>
    <t>ENSDARP00000134794</t>
  </si>
  <si>
    <t>ENSDARG00000020986|ENSDART00000164426|cytosolic thiouridylase subunit 1 homolog (S. pombe) [Source:ZFIN;Acc:ZDB-GENE-040426-704]|ctu1|PTHR11807_SF12</t>
  </si>
  <si>
    <t>ENSDARP00000121592</t>
  </si>
  <si>
    <t>ENSDARG00000054290|ENSDART00000146485|apoptotic chromatin condensation inducer 1a [Source:ZFIN;Acc:ZDB-GENE-030616-583]|acin1a|</t>
  </si>
  <si>
    <t>ENSDARP00000132896</t>
  </si>
  <si>
    <t>ENSDARG00000094043|ENSDART00000158086|si:ch73-376l24.3 [Source:ZFIN;Acc:ZDB-GENE-100922-5]|si:ch73-376l24.3|PTHR10641_SF470</t>
  </si>
  <si>
    <t>ENSDARP00000037794</t>
  </si>
  <si>
    <t>ENSDARG00000024465|ENSDART00000028941|mitochondrial ribosomal protein S18A [Source:ZFIN;Acc:ZDB-GENE-041210-109]|mrps18a|PTHR16050_SF0</t>
  </si>
  <si>
    <t>ENSDARP00000099356</t>
  </si>
  <si>
    <t>ENSDARG00000078691|ENSDART00000109070|GRB10 interacting GYF protein 1 [Source:ZFIN;Acc:ZDB-GENE-091204-310]|gigyf1|PTHR14445_SF37</t>
  </si>
  <si>
    <t>ENSDARP00000128934</t>
  </si>
  <si>
    <t>ENSDARG00000097414|ENSDART00000154681|si:ch211-106e7.2 [Source:ZFIN;Acc:ZDB-GENE-031116-72]|si:ch211-106e7.2|</t>
  </si>
  <si>
    <t>ENSDARP00000141743</t>
  </si>
  <si>
    <t>ENSDARG00000015374|ENSDART00000160290|ST3 beta-galactoside alpha-2,3-sialyltransferase 3a [Source:ZFIN;Acc:ZDB-GENE-040426-1322]|st3gal3a|PTHR13713_SF6</t>
  </si>
  <si>
    <t>ENSDARP00000129789</t>
  </si>
  <si>
    <t>ENSDARG00000076379|ENSDART00000154024|NSE2/MMS21 homolog, SMC5-SMC6 complex SUMO ligase [Source:ZFIN;Acc:ZDB-GENE-081022-128]|nsmce2|PTHR21330_SF1</t>
  </si>
  <si>
    <t>ENSDARP00000091640</t>
  </si>
  <si>
    <t>ENSDARG00000056152|ENSDART00000100867|family with sequence similarity 3, member C [Source:ZFIN;Acc:ZDB-GENE-030131-6137]|fam3c|PTHR14592</t>
  </si>
  <si>
    <t>ENSDARP00000121428</t>
  </si>
  <si>
    <t>ENSDARG00000058219|ENSDART00000146735|tubulin, delta 1 [Source:ZFIN;Acc:ZDB-GENE-040625-73]|tubd1|PTHR11588_SF4</t>
  </si>
  <si>
    <t>ENSDARP00000136154</t>
  </si>
  <si>
    <t>ENSDARG00000101260|ENSDART00000158178|si:ch73-21k16.4 [Source:ZFIN;Acc:ZDB-GENE-081031-96]|GPATCH2|PTHR14195</t>
  </si>
  <si>
    <t>ENSDARP00000091277</t>
  </si>
  <si>
    <t>ENSDARG00000069192|ENSDART00000100504|zgc:163030 [Source:ZFIN;Acc:ZDB-GENE-060810-77]|zgc:163030|PTHR11413_SF42</t>
  </si>
  <si>
    <t>ENSDARP00000015923</t>
  </si>
  <si>
    <t>ENSDARG00000012816|ENSDART00000024677|deleted in autism 1a [Source:ZFIN;Acc:ZDB-GENE-041114-148]|dia1a|PTHR32073</t>
  </si>
  <si>
    <t>ENSDARP00000139786</t>
  </si>
  <si>
    <t>ENSDARG00000053155|ENSDART00000166205|asparagine-linked glycosylation 3 (alpha-1,3-mannosyltransferase) [Source:ZFIN;Acc:ZDB-GENE-050522-334]|alg3|PTHR12646</t>
  </si>
  <si>
    <t>ENSDARP00000052665</t>
  </si>
  <si>
    <t>ENSDARG00000036257|ENSDART00000052666|RAS protein activator like 2 [Source:ZFIN;Acc:ZDB-GENE-070912-180]|rasal2|PTHR10194_SF52</t>
  </si>
  <si>
    <t>ENSDARP00000019450</t>
  </si>
  <si>
    <t>ENSDARG00000004114|ENSDART00000022498|TELO2 interacting protein 1 [Source:ZFIN;Acc:ZDB-GENE-080819-3]|tti1|PTHR18460</t>
  </si>
  <si>
    <t>ENSDARP00000049002</t>
  </si>
  <si>
    <t>ENSDARG00000034534|ENSDART00000049003|ATPase, H+ transporting, lysosomal, V1 subunit Aa [Source:ZFIN;Acc:ZDB-GENE-040426-1143]|atp6v1aa|PTHR15184_SF7</t>
  </si>
  <si>
    <t>ENSDARP00000041303</t>
  </si>
  <si>
    <t>ENSDARG00000009350|ENSDART00000041304|autophagy related 3 [Source:ZFIN;Acc:ZDB-GENE-030131-8576]|atg3|PTHR12866</t>
  </si>
  <si>
    <t>ENSDARP00000137299</t>
  </si>
  <si>
    <t>ENSDARG00000100742|ENSDART00000164770|receptor accessory protein 5 [Source:ZFIN;Acc:ZDB-GENE-030131-9181]|reep5|PTHR12300_SF41</t>
  </si>
  <si>
    <t>ENSDARP00000015953</t>
  </si>
  <si>
    <t>ENSDARG00000007444|ENSDART00000004288|intraflagellar transport 81 homolog [Source:ZFIN;Acc:ZDB-GENE-040714-3]|ift81|PTHR15614</t>
  </si>
  <si>
    <t>ENSDARP00000135145</t>
  </si>
  <si>
    <t>ENSDARG00000092464|ENSDART00000170293|si:dkeyp-20g2.1 [Source:ZFIN;Acc:ZDB-GENE-070705-535]|si:dkeyp-20g2.1|PTHR23161</t>
  </si>
  <si>
    <t>ENSDARP00000142943</t>
  </si>
  <si>
    <t>ENSDARG00000060238|ENSDART00000173500|uveal autoantigen with coiled-coil domains and ankyrin repeats b [Source:ZFIN;Acc:ZDB-GENE-030521-32]|uacab|</t>
  </si>
  <si>
    <t>ENSDARP00000116060</t>
  </si>
  <si>
    <t>ENSDARG00000004132|ENSDART00000147778|ubiquitin specific peptidase 19 [Source:ZFIN;Acc:ZDB-GENE-030131-3055]|usp19|PTHR24006_SF404</t>
  </si>
  <si>
    <t>ENSDARP00000065263</t>
  </si>
  <si>
    <t>ENSDARG00000044437|ENSDART00000065264|cell division cycle associated 5 [Source:ZFIN;Acc:ZDB-GENE-030131-235]|cdca5|PTHR31092</t>
  </si>
  <si>
    <t>ENSDARP00000099447</t>
  </si>
  <si>
    <t>ENSDARG00000077728|ENSDART00000111774|SUV3-like helicase [Source:ZFIN;Acc:ZDB-GENE-030131-2838]|supv3l1|PTHR12131</t>
  </si>
  <si>
    <t>ENSDARP00000130886</t>
  </si>
  <si>
    <t>ENSDARG00000036549|ENSDART00000157827|1-acylglycerol-3-phosphate O-acyltransferase 3 [Source:ZFIN;Acc:ZDB-GENE-040426-2765]|agpat3|PTHR10983</t>
  </si>
  <si>
    <t>ENSDARP00000105002</t>
  </si>
  <si>
    <t>ENSDARG00000077081|ENSDART00000126420|solute carrier family 38, member 10 [Source:ZFIN;Acc:ZDB-GENE-050309-21]|slc38a10|PTHR22950_SF199</t>
  </si>
  <si>
    <t>ENSDARP00000111104</t>
  </si>
  <si>
    <t>ENSDARG00000029472|ENSDART00000126343|myeloid/lymphoid or mixed-lineage leukemia; translocated to, 4a [Source:ZFIN;Acc:ZDB-GENE-050419-52]|mllt4a|PTHR10398</t>
  </si>
  <si>
    <t>ENSDARP00000072986</t>
  </si>
  <si>
    <t>ENSDARG00000056102|ENSDART00000078525|UDP-glucuronate decarboxylase 1 [Source:ZFIN;Acc:ZDB-GENE-020419-37]|uxs1|PTHR10366_SF35</t>
  </si>
  <si>
    <t>ENSDARP00000135356</t>
  </si>
  <si>
    <t>ENSDARG00000039997|ENSDART00000162917|protein tyrosine phosphatase type IVA, member 3 [Source:ZFIN;Acc:ZDB-GENE-040426-2220]|ptp4a3|PTHR23339_SF57</t>
  </si>
  <si>
    <t>ENSDARP00000070516</t>
  </si>
  <si>
    <t>ENSDARG00000053917|ENSDART00000076037|asparagine-linked glycosylation 10 [Source:ZFIN;Acc:ZDB-GENE-110310-8]|alg10|PTHR12989</t>
  </si>
  <si>
    <t>ENSDARP00000042703</t>
  </si>
  <si>
    <t>ENSDARG00000030053|ENSDART00000042704|eukaryotic translation elongation factor 1 delta b (guanine nucleotide exchange protein) [Source:ZFIN;Acc:ZDB-GENE-030131-6544]|eef1db|PTHR11595</t>
  </si>
  <si>
    <t>ENSDARP00000078145</t>
  </si>
  <si>
    <t>ENSDARG00000059866|ENSDART00000083710|cactin [Source:ZFIN;Acc:ZDB-GENE-060503-322]|cactin|PTHR21737</t>
  </si>
  <si>
    <t>ENSDARP00000133919</t>
  </si>
  <si>
    <t>ENSDARG00000099798|ENSDART00000163553|MON2 homolog, regulator of endosome-to-Golgi trafficking [Source:ZFIN;Acc:ZDB-GENE-030131-2712]|mon2|PTHR10663_SF105</t>
  </si>
  <si>
    <t>ENSDARP00000124871</t>
  </si>
  <si>
    <t>ENSDARG00000095974|ENSDART00000149061|si:ch73-211l13.2 [Source:ZFIN;Acc:ZDB-GENE-110411-257]|si:ch73-211l13.2|</t>
  </si>
  <si>
    <t>ENSDARP00000081872</t>
  </si>
  <si>
    <t>ENSDARG00000061372|ENSDART00000087438|component of oligomeric golgi complex 7 [Source:ZFIN;Acc:ZDB-GENE-061013-463]|cog7|PTHR21443</t>
  </si>
  <si>
    <t>ENSDARP00000131056</t>
  </si>
  <si>
    <t>ENSDARG00000036593|ENSDART00000162020|lysine (K)-specific demethylase 2Ba [Source:ZFIN;Acc:ZDB-GENE-040426-2195]|kdm2ba|PTHR23123_SF10</t>
  </si>
  <si>
    <t>ENSDARP00000112708</t>
  </si>
  <si>
    <t>ENSDARG00000092123|ENSDART00000147912|si:dkey-20d21.12 [Source:ZFIN;Acc:ZDB-GENE-081104-365]|si:dkey-20d21.12|TF659506</t>
  </si>
  <si>
    <t>cont_P02443|KRA3A_SHEEP</t>
  </si>
  <si>
    <t>Keratin, high-sulfur matrix protein, IIIA3A OS=Ovis aries PE=1 SV=1</t>
  </si>
  <si>
    <t>ENSDARP00000142302</t>
  </si>
  <si>
    <t>ENSDARG00000105412|ENSDART00000173248|si:ch211-276i12.11 [Source:ZFIN;Acc:ZDB-GENE-160628-5]|si:ch211-276i12.11|</t>
  </si>
  <si>
    <t>ENSDARP00000112051</t>
  </si>
  <si>
    <t>ENSDARG00000069807|ENSDART00000130540|zinc finger, DHHC-type containing 18a [Source:ZFIN;Acc:ZDB-GENE-060929-424]|zdhhc18a|PTHR22883_SF37</t>
  </si>
  <si>
    <t>ENSDARP00000130997</t>
  </si>
  <si>
    <t>ENSDARG00000101259|ENSDART00000160847|HGH1 homolog (S. cerevisiae) [Source:ZFIN;Acc:ZDB-GENE-040718-228]|hgh1|PTHR13387</t>
  </si>
  <si>
    <t>ENSDARP00000136458</t>
  </si>
  <si>
    <t>ENSDARG00000087897|ENSDART00000161779|H2A histone family, member Y2 [Source:ZFIN;Acc:ZDB-GENE-050913-114]|h2afy2|PTHR23430_SF37</t>
  </si>
  <si>
    <t>ENSDARP00000016634</t>
  </si>
  <si>
    <t>ENSDARG00000016855|ENSDART00000002244|splicing factor 3b, subunit 5 [Source:ZFIN;Acc:ZDB-GENE-040718-181]|sf3b5|PTHR20978</t>
  </si>
  <si>
    <t>ENSDARP00000066977</t>
  </si>
  <si>
    <t>ENSDARG00000015222|ENSDART00000066978|Cbl proto-oncogene-like 1, E3 ubiquitin protein ligase [Source:ZFIN;Acc:ZDB-GENE-040426-691]|cbll1|PTHR13480</t>
  </si>
  <si>
    <t>ENSDARP00000109009</t>
  </si>
  <si>
    <t>ENSDARG00000015538|ENSDART00000124631|zinc finger protein 207, a [Source:ZFIN;Acc:ZDB-GENE-040426-2273]|znf207a|PTHR23215_SF0</t>
  </si>
  <si>
    <t>ENSDARP00000139460</t>
  </si>
  <si>
    <t>ENSDARG00000057016|ENSDART00000171823|cell division cycle 14Ab [Source:ZFIN;Acc:ZDB-GENE-070705-309]|cdc14ab|PTHR23339_SF62</t>
  </si>
  <si>
    <t>ENSDARP00000050686</t>
  </si>
  <si>
    <t>ENSDARG00000035028|ENSDART00000050687|lysophosphatidylcholine acyltransferase 4 [Source:ZFIN;Acc:ZDB-GENE-030131-5777]|lpcat4|PTHR23063</t>
  </si>
  <si>
    <t>ENSDARP00000012395</t>
  </si>
  <si>
    <t>ENSDARG00000014995|ENSDART00000005883|jagunal homolog 1b [Source:ZFIN;Acc:ZDB-GENE-040801-103]|jagn1b|PTHR20955</t>
  </si>
  <si>
    <t>ENSDARP00000139292</t>
  </si>
  <si>
    <t>ENSDARG00000103977|ENSDART00000171712|telomeric repeat binding factor 2, interacting protein [Source:ZFIN;Acc:ZDB-GENE-131121-641]|terf2ip|PTHR16466</t>
  </si>
  <si>
    <t>ENSDARP00000048094</t>
  </si>
  <si>
    <t>ENSDARG00000034060|ENSDART00000048095|elaC ribonuclease Z 2 [Source:ZFIN;Acc:ZDB-GENE-041111-227]|elac2|PTHR12553_SF44</t>
  </si>
  <si>
    <t>ENSDARP00000027310</t>
  </si>
  <si>
    <t>ENSDARG00000076014|ENSDART00000027829|si:dkey-222l13.1 [Source:ZFIN;Acc:ZDB-GENE-110411-39]|ERC1 (1 of many)|PTHR18861</t>
  </si>
  <si>
    <t>ENSDARP00000078609</t>
  </si>
  <si>
    <t>ENSDARG00000060041|ENSDART00000084174|ligase I, DNA, ATP-dependent [Source:ZFIN;Acc:ZDB-GENE-110404-2]|lig1|PTHR10459_SF10</t>
  </si>
  <si>
    <t>ENSDARP00000109004</t>
  </si>
  <si>
    <t>ENSDARG00000012625|ENSDART00000129174|protein kinase, AMP-activated, gamma 2 non-catalytic subunit a [Source:ZFIN;Acc:ZDB-GENE-060929-160]|prkag2a|PTHR13780</t>
  </si>
  <si>
    <t>ENSDARP00000046075</t>
  </si>
  <si>
    <t>ENSDARG00000030665|ENSDART00000046076|transcription elongation regulator 1 [Source:HGNC Symbol;Acc:HGNC:15630]|TCERG1 (1 of many)|PTHR15377_SF7</t>
  </si>
  <si>
    <t>ENSDARP00000120960</t>
  </si>
  <si>
    <t>ENSDARG00000035910|ENSDART00000141898|zinc finger protein 281b [Source:ZFIN;Acc:ZDB-GENE-050220-1]|znf281b|PTHR11389_SF327</t>
  </si>
  <si>
    <t>ENSDARP00000121162</t>
  </si>
  <si>
    <t>ENSDARG00000042213|ENSDART00000145226|si:ch211-233h19.2 [Source:ZFIN;Acc:ZDB-GENE-061009-14]|si:ch211-233h19.2|PTHR22727_SF3</t>
  </si>
  <si>
    <t>ENSDARP00000134440</t>
  </si>
  <si>
    <t>ENSDARG00000080006|ENSDART00000171493|transmembrane protein 41B [Source:ZFIN;Acc:ZDB-GENE-061215-138]|tmem41b|PTHR12677_SF15</t>
  </si>
  <si>
    <t>ENSDARP00000102969</t>
  </si>
  <si>
    <t>ENSDARG00000079915|ENSDART00000115139|protection of telomeres 1 homolog [Source:ZFIN;Acc:ZDB-GENE-110324-1]|pot1|PTHR14513</t>
  </si>
  <si>
    <t>ENSDARP00000053407</t>
  </si>
  <si>
    <t>ENSDARG00000036781|ENSDART00000053408|si:dkey-170l10.1 [Source:ZFIN;Acc:ZDB-GENE-030131-5201]|si:dkey-170l10.1|PTHR16039</t>
  </si>
  <si>
    <t>ENSDARP00000061743</t>
  </si>
  <si>
    <t>ENSDARG00000042129|ENSDART00000061744|zona pellucida glycoprotein 3a, tandem duplicate 1 [Source:ZFIN;Acc:ZDB-GENE-040727-1]|zp3a.1|PTHR11576</t>
  </si>
  <si>
    <t>ENSDARP00000092355</t>
  </si>
  <si>
    <t>ENSDARG00000069681|ENSDART00000101582|polycomb group ring finger 6 [Source:ZFIN;Acc:ZDB-GENE-060526-178]|pcgf6|PTHR10825_SF24</t>
  </si>
  <si>
    <t>ENSDARP00000038787</t>
  </si>
  <si>
    <t>ENSDARG00000022280|ENSDART00000035967|bromodomain containing 2a [Source:ZFIN;Acc:ZDB-GENE-990415-248]|brd2a|PTHR22880_SF126</t>
  </si>
  <si>
    <t>ENSDARP00000138037</t>
  </si>
  <si>
    <t>ENSDARG00000098822|ENSDART00000169164|transcription elongation regulator 1a (CA150) [Source:ZFIN;Acc:ZDB-GENE-030131-1791]|tcerg1a|PTHR15377_SF7</t>
  </si>
  <si>
    <t>ENSDARP00000093050</t>
  </si>
  <si>
    <t>ENSDARG00000076839|ENSDART00000102274|finTRIM family, member 86 [Source:ZFIN;Acc:ZDB-GENE-060929-108]|ftr86|PTHR24103_SF250</t>
  </si>
  <si>
    <t>ENSDARP00000066190</t>
  </si>
  <si>
    <t>ENSDARG00000045025|ENSDART00000066191|intraflagellar transport 52 homolog (Chlamydomonas) [Source:ZFIN;Acc:ZDB-GENE-040614-3]|ift52|PTHR12969_SF6</t>
  </si>
  <si>
    <t>ENSDARP00000012598</t>
  </si>
  <si>
    <t>ENSDARG00000052721|ENSDART00000005004|primase, DNA, polypeptide 2 [Source:ZFIN;Acc:ZDB-GENE-050522-471]|prim2|PTHR10537</t>
  </si>
  <si>
    <t>ENSDARP00000142436</t>
  </si>
  <si>
    <t>ENSDARG00000060771|ENSDART00000173353|MAP7 domain containing 3 [Source:ZFIN;Acc:ZDB-GENE-121129-3]|map7d3|</t>
  </si>
  <si>
    <t>ENSDARP00000138823</t>
  </si>
  <si>
    <t>ENSDARG00000040727|ENSDART00000169207|transcription factor B1, mitochondrial [Source:ZFIN;Acc:ZDB-GENE-060929-1010]|tfb1m|PTHR11727</t>
  </si>
  <si>
    <t>ENSDARP00000051185</t>
  </si>
  <si>
    <t>ENSDARG00000035326|ENSDART00000051186|non-specific cytotoxic cell receptor protein 1 [Source:ZFIN;Acc:ZDB-GENE-000210-13]|nccrp1|PTHR12125_SF1</t>
  </si>
  <si>
    <t>ENSDARP00000069655</t>
  </si>
  <si>
    <t>ENSDARG00000075421|ENSDART00000075170|pituitary tumor-transforming 1 [Source:ZFIN;Acc:ZDB-GENE-081104-345]|pttg1|PTHR10418</t>
  </si>
  <si>
    <t>ENSDARP00000018505</t>
  </si>
  <si>
    <t>ENSDARG00000017272|ENSDART00000021942|e2f-associated phosphoprotein [Source:ZFIN;Acc:ZDB-GENE-030131-5529]|eapp|PTHR15967_SF0</t>
  </si>
  <si>
    <t>ENSDARP00000072295</t>
  </si>
  <si>
    <t>ENSDARG00000055477|ENSDART00000077829|pelota homolog (Drosophila) [Source:ZFIN;Acc:ZDB-GENE-040426-1074]|pelo|PTHR10853</t>
  </si>
  <si>
    <t>ENSDARP00000025863</t>
  </si>
  <si>
    <t>ENSDARG00000002754|ENSDART00000003346|programmed cell death 2-like [Source:ZFIN;Acc:ZDB-GENE-040426-967]|pdcd2l|PTHR12298_SF18</t>
  </si>
  <si>
    <t>ENSDARP00000138121</t>
  </si>
  <si>
    <t>ENSDARG00000099960|ENSDART00000166073|ELOVL fatty acid elongase 1a [Source:ZFIN;Acc:ZDB-GENE-041010-66]|elovl1a|PTHR11157</t>
  </si>
  <si>
    <t>ENSDARP00000072975</t>
  </si>
  <si>
    <t>ENSDARG00000056085|ENSDART00000078513|MOB family member 4, phocein [Source:ZFIN;Acc:ZDB-GENE-040801-174]|mob4|PTHR22599</t>
  </si>
  <si>
    <t>ENSDARP00000017168</t>
  </si>
  <si>
    <t>ENSDARG00000001817|ENSDART00000016143||CABZ01112877.1|PTHR10405</t>
  </si>
  <si>
    <t>ENSDARP00000020578</t>
  </si>
  <si>
    <t>ENSDARG00000016350|ENSDART00000006344|CAP, adenylate cyclase-associated protein 1 (yeast) [Source:ZFIN;Acc:ZDB-GENE-030131-6459]|cap1|PTHR10652</t>
  </si>
  <si>
    <t>ENSDARP00000033355</t>
  </si>
  <si>
    <t>ENSDARG00000012222|ENSDART00000032344|nucleoporin 35 [Source:ZFIN;Acc:ZDB-GENE-030131-9407]|nup35|PTHR21527</t>
  </si>
  <si>
    <t>ENSDARP00000122765</t>
  </si>
  <si>
    <t>ENSDARG00000092746|ENSDART00000131276|si:ch211-150o23.2 [Source:ZFIN;Acc:ZDB-GENE-060503-386]|si:ch211-150o23.2|TF640902</t>
  </si>
  <si>
    <t>ENSDARP00000050948</t>
  </si>
  <si>
    <t>ENSDARG00000035171|ENSDART00000050949|B-cell translocation gene 4 [Source:ZFIN;Acc:ZDB-GENE-031008-1]|btg4|PTHR22978</t>
  </si>
  <si>
    <t>ENSDARP00000128948</t>
  </si>
  <si>
    <t>ENSDARG00000075368|ENSDART00000154052|FtsJ RNA methyltransferase homolog 2 (E. coli) [Source:ZFIN;Acc:ZDB-GENE-030131-5205]|ftsj2|PTHR10920_SF18</t>
  </si>
  <si>
    <t>ENSDARP00000114941</t>
  </si>
  <si>
    <t>ENSDARG00000033259|ENSDART00000136180|DIS3 like 3'-5' exoribonuclease 2 [Source:ZFIN;Acc:ZDB-GENE-070705-171]|dis3l2|PTHR23355</t>
  </si>
  <si>
    <t>ENSDARP00000041530</t>
  </si>
  <si>
    <t>ENSDARG00000034826|ENSDART00000041531|parkinson protein 7 [Source:ZFIN;Acc:ZDB-GENE-041010-5]|park7|PTHR11019_SF4</t>
  </si>
  <si>
    <t>ENSDARP00000059954</t>
  </si>
  <si>
    <t>ENSDARG00000040910|ENSDART00000059955|immunoglobulin-like domain containing receptor 1b [Source:ZFIN;Acc:ZDB-GENE-040912-72]|ildr1b|PTHR15923</t>
  </si>
  <si>
    <t>ENSDARP00000042171</t>
  </si>
  <si>
    <t>ENSDARG00000002013|ENSDART00000042172|growth factor receptor-bound protein 10a [Source:ZFIN;Acc:ZDB-GENE-040822-32]|grb10a|PTHR11243_SF4</t>
  </si>
  <si>
    <t>ENSDARP00000052184</t>
  </si>
  <si>
    <t>ENSDARG00000035957|ENSDART00000052185|geminin, DNA replication inhibitor [Source:ZFIN;Acc:ZDB-GENE-030429-30]|gmnn|PTHR13372</t>
  </si>
  <si>
    <t>ENSDARP00000117599</t>
  </si>
  <si>
    <t>ENSDARG00000073801|ENSDART00000145429|si:dkeyp-104h9.5 [Source:ZFIN;Acc:ZDB-GENE-081104-449]|si:dkeyp-104h9.5|PTHR31386</t>
  </si>
  <si>
    <t>ENSDARP00000137689</t>
  </si>
  <si>
    <t>ENSDARG00000104106|ENSDART00000161465||CABZ01087953.1|PTHR21661</t>
  </si>
  <si>
    <t>ENSDARP00000058523</t>
  </si>
  <si>
    <t>ENSDARG00000032237|ENSDART00000058524|anaphase promoting complex subunit 4 [Source:ZFIN;Acc:ZDB-GENE-041212-10]|anapc4|PTHR13260</t>
  </si>
  <si>
    <t>ENSDARP00000138254</t>
  </si>
  <si>
    <t>ENSDARG00000102959|ENSDART00000164608|zgc:171220 [Source:ZFIN;Acc:ZDB-GENE-071004-11]|zgc:171220|PTHR24377_SF155</t>
  </si>
  <si>
    <t>ENSDARP00000065337</t>
  </si>
  <si>
    <t>ENSDARG00000044488|ENSDART00000065338|PAK1 interacting protein 1 [Source:ZFIN;Acc:ZDB-GENE-030131-8414]|pak1ip1|PTHR22847_SF345</t>
  </si>
  <si>
    <t>ENSDARP00000133895</t>
  </si>
  <si>
    <t>ENSDARG00000100786|ENSDART00000161207|phospholipase C beta 4 [Source:HGNC Symbol;Acc:HGNC:9059]|PLCB4|PTHR10336_SF78</t>
  </si>
  <si>
    <t>ENSDARP00000111339</t>
  </si>
  <si>
    <t>ENSDARG00000087950|ENSDART00000125211|IWS1, SUPT6H interacting protein [Source:HGNC Symbol;Acc:HGNC:25467]|IWS1|PTHR22908_SF56</t>
  </si>
  <si>
    <t>ENSDARP00000113381</t>
  </si>
  <si>
    <t>ENSDARG00000044380|ENSDART00000143373|RNA binding motif protein, X-linked 2 [Source:ZFIN;Acc:ZDB-GENE-050626-88]|rbmx2|PTHR23139_SF34</t>
  </si>
  <si>
    <t>ENSDARP00000020968</t>
  </si>
  <si>
    <t>ENSDARG00000043236|ENSDART00000002166|cyclin A1 [Source:ZFIN;Acc:ZDB-GENE-040311-2]|ccna1|PTHR10177_SF68</t>
  </si>
  <si>
    <t>ENSDARP00000048163</t>
  </si>
  <si>
    <t>ENSDARG00000033539|ENSDART00000048164|phosphoribosylaminoimidazole carboxylase, phosphoribosylaminoimidazole succinocarboxamide synthetase [Source:ZFIN;Acc:ZDB-GENE-030131-9762]|paics|PTHR11609</t>
  </si>
  <si>
    <t>ENSDARP00000014272</t>
  </si>
  <si>
    <t>ENSDARG00000020798|ENSDART00000028048|NECAP endocytosis associated 1 [Source:ZFIN;Acc:ZDB-GENE-040426-1682]|necap1|PTHR12847</t>
  </si>
  <si>
    <t>ENSDARP00000120051</t>
  </si>
  <si>
    <t>ENSDARG00000076939|ENSDART00000145867|zinc finger protein 451 [Source:ZFIN;Acc:ZDB-GENE-081107-14]|znf451|PTHR11389_SF372</t>
  </si>
  <si>
    <t>ENSDARP00000069759</t>
  </si>
  <si>
    <t>ENSDARG00000042010|ENSDART00000075275|pyruvate kinase, liver and RBC [Source:HGNC Symbol;Acc:HGNC:9020]|PKLR|PTHR11817</t>
  </si>
  <si>
    <t>ENSDARP00000091710</t>
  </si>
  <si>
    <t>ENSDARG00000017423|ENSDART00000100937|protein associated with topoisomerase II homolog 1 (yeast) [Source:ZFIN;Acc:ZDB-GENE-070209-83]|patl1|PTHR21551</t>
  </si>
  <si>
    <t>ENSDARP00000094886</t>
  </si>
  <si>
    <t>ENSDARG00000044925|ENSDART00000104111|CDK5 regulatory subunit associated protein 1 [Source:ZFIN;Acc:ZDB-GENE-070424-90]|cdk5rap1|PTHR11918_SF43</t>
  </si>
  <si>
    <t>ENSDARP00000088296</t>
  </si>
  <si>
    <t>ENSDARG00000067713|ENSDART00000097525|sorting nexin 18a [Source:ZFIN;Acc:ZDB-GENE-070705-339]|snx18a|PTHR10555_SF13</t>
  </si>
  <si>
    <t>ENSDARP00000093477</t>
  </si>
  <si>
    <t>ENSDARG00000070150|ENSDART00000102702|jumping translocation breakpoint [Source:ZFIN;Acc:ZDB-GENE-060503-674]|jtb|PTHR13041</t>
  </si>
  <si>
    <t>ENSDARP00000107396</t>
  </si>
  <si>
    <t>ENSDARG00000055113|ENSDART00000127805|POM121 transmembrane nucleoporin [Source:ZFIN;Acc:ZDB-GENE-030131-6557]|pom121|PTHR23193</t>
  </si>
  <si>
    <t>ENSDARP00000073866</t>
  </si>
  <si>
    <t>ENSDARG00000056847|ENSDART00000079410|si:dkey-27c15.3 [Source:ZFIN;Acc:ZDB-GENE-060503-728]|si:dkey-27c15.3|PTHR16088_SF3</t>
  </si>
  <si>
    <t>ENSDARP00000109706</t>
  </si>
  <si>
    <t>ENSDARG00000091538|ENSDART00000123574|zinc finger, RAN-binding domain containing 3 [Source:ZFIN;Acc:ZDB-GENE-060712-1]|zranb3|PTHR10799_SF205</t>
  </si>
  <si>
    <t>ENSDARP00000089483</t>
  </si>
  <si>
    <t>ENSDARG00000068291|ENSDART00000098712|zgc:77041 [Source:ZFIN;Acc:ZDB-GENE-040426-2523]|TMEM208|PTHR13505</t>
  </si>
  <si>
    <t>ENSDARP00000063876</t>
  </si>
  <si>
    <t>ENSDARG00000043511|ENSDART00000063877|peroxiredoxin 6 [Source:ZFIN;Acc:ZDB-GENE-040426-1778]|prdx6|PTHR10681_SF66</t>
  </si>
  <si>
    <t>ENSDARP00000109457</t>
  </si>
  <si>
    <t>ENSDARG00000086017|ENSDART00000129030|zgc:153681 [Source:ZFIN;Acc:ZDB-GENE-060825-299]|zgc:153681|PTHR10662</t>
  </si>
  <si>
    <t>ENSDARP00000084687</t>
  </si>
  <si>
    <t>ENSDARG00000058000|ENSDART00000090254|centrosomal protein 350 [Source:ZFIN;Acc:ZDB-GENE-030131-6975]|cep350|PTHR13958</t>
  </si>
  <si>
    <t>ENSDARP00000108249</t>
  </si>
  <si>
    <t>ENSDARG00000056167|ENSDART00000127916|heat shock 10 protein 1 [Source:ZFIN;Acc:ZDB-GENE-000906-2]|hspe1|PTHR10772_SF5</t>
  </si>
  <si>
    <t>ENSDARP00000092040</t>
  </si>
  <si>
    <t>ENSDARG00000091385|ENSDART00000101266|zgc:165409 [Source:ZFIN;Acc:ZDB-GENE-070615-19]|zgc:165409|TF620487</t>
  </si>
  <si>
    <t>ENSDARP00000076042</t>
  </si>
  <si>
    <t>ENSDARG00000058716|ENSDART00000081601|choline/ethanolamine phosphotransferase 1a [Source:ZFIN;Acc:ZDB-GENE-081105-47]|cept1a|PTHR10414</t>
  </si>
  <si>
    <t>ENSDARP00000022600</t>
  </si>
  <si>
    <t>ENSDARG00000014068|ENSDART00000016350|phosphoglycerate mutase 1b [Source:ZFIN;Acc:ZDB-GENE-030131-5376]|pgam1b|PTHR11931</t>
  </si>
  <si>
    <t>ENSDARP00000132902</t>
  </si>
  <si>
    <t>ENSDARG00000104242|ENSDART00000171320|decapping mRNA 2 [Source:ZFIN;Acc:ZDB-GENE-040426-851]|dcp2|PTHR23114</t>
  </si>
  <si>
    <t>ENSDARP00000122067</t>
  </si>
  <si>
    <t>ENSDARG00000055569|ENSDART00000133895|GH3 domain containing [Source:ZFIN;Acc:ZDB-GENE-050208-165]|ghdc|PTHR31901</t>
  </si>
  <si>
    <t>ENSDARP00000015280</t>
  </si>
  <si>
    <t>ENSDARG00000003373|ENSDART00000012212|COMM domain containing 2 [Source:ZFIN;Acc:ZDB-GENE-040718-118]|commd2|PTHR15857</t>
  </si>
  <si>
    <t>ENSDARP00000093306</t>
  </si>
  <si>
    <t>ENSDARG00000046010|ENSDART00000102530|lysine (K)-specific demethylase 2Bb [Source:ZFIN;Acc:ZDB-GENE-080225-13]|kdm2bb|PTHR23123_SF10</t>
  </si>
  <si>
    <t>ENSDARP00000095645</t>
  </si>
  <si>
    <t>ENSDARG00000024317|ENSDART00000104875|TNF receptor-associated protein 1 [Source:ZFIN;Acc:ZDB-GENE-030131-4257]|trap1|PTHR11528</t>
  </si>
  <si>
    <t>ENSDARP00000055576</t>
  </si>
  <si>
    <t>ENSDARG00000038123|ENSDART00000055577|myosin, light chain 9a, regulatory [Source:ZFIN;Acc:ZDB-GENE-041010-120]|myl9a|PTHR23049_SF37</t>
  </si>
  <si>
    <t>ENSDARP00000002844</t>
  </si>
  <si>
    <t>ENSDARG00000005191|ENSDART00000018523|adenosylhomocysteinase [Source:ZFIN;Acc:ZDB-GENE-031219-6]|ahcy|PTHR23420</t>
  </si>
  <si>
    <t>ENSDARP00000089506</t>
  </si>
  <si>
    <t>ENSDARG00000068305|ENSDART00000098736|mitochondrial ribosomal protein S14 [Source:ZFIN;Acc:ZDB-GENE-060825-75]|mrps14|PTHR19836</t>
  </si>
  <si>
    <t>ENSDARP00000045244</t>
  </si>
  <si>
    <t>ENSDARG00000030716|ENSDART00000045245|inhibitor of growth family, member 4 [Source:ZFIN;Acc:ZDB-GENE-050522-47]|ing4|PTHR10333_SF40</t>
  </si>
  <si>
    <t>ENSDARP00000098502</t>
  </si>
  <si>
    <t>ENSDARG00000075030|ENSDART00000112098|syntaxin 10 [Source:ZFIN;Acc:ZDB-GENE-041111-53]|stx10|PTHR12380_SF43</t>
  </si>
  <si>
    <t>ENSDARP00000120432</t>
  </si>
  <si>
    <t>ENSDARG00000077442|ENSDART00000144812|tubulin, gamma complex associated protein 5 [Source:ZFIN;Acc:ZDB-GENE-050522-344]|tubgcp5|PTHR19302_SF33</t>
  </si>
  <si>
    <t>ENSDARP00000124661</t>
  </si>
  <si>
    <t>ENSDARG00000070127|ENSDART00000149088|nuclear transcription factor, X-box binding-like 1 [Source:ZFIN;Acc:ZDB-GENE-110411-178]|nfxl1|PTHR12360_SF1</t>
  </si>
  <si>
    <t>ENSDARP00000131469</t>
  </si>
  <si>
    <t>ENSDARG00000073737|ENSDART00000165171|SDS3 homolog, SIN3A corepressor complex component [Source:ZFIN;Acc:ZDB-GENE-040801-236]|suds3|PTHR21964_SF11</t>
  </si>
  <si>
    <t>ENSDARP00000140883</t>
  </si>
  <si>
    <t>ENSDARG00000014976|ENSDART00000159770|LIM and senescent cell antigen-like domains 2 [Source:ZFIN;Acc:ZDB-GENE-050522-56]|lims2|PTHR24210</t>
  </si>
  <si>
    <t>ENSDARP00000004153</t>
  </si>
  <si>
    <t>ENSDARG00000012450|ENSDART00000018461|vacuole membrane protein 1 [Source:ZFIN;Acc:ZDB-GENE-030131-8733]|vmp1|PTHR10281_SF1</t>
  </si>
  <si>
    <t>ENSDARP00000073586</t>
  </si>
  <si>
    <t>ENSDARG00000038985|ENSDART00000079131|chromodomain protein, Y-like [Source:ZFIN;Acc:ZDB-GENE-070912-561]|cdyl|PTHR11941_SF11</t>
  </si>
  <si>
    <t>ENSDARP00000105358</t>
  </si>
  <si>
    <t>ENSDARG00000010531|ENSDART00000129975|secretory carrier membrane protein 4 [Source:ZFIN;Acc:ZDB-GENE-050913-40]|scamp4|PTHR10687_SF14</t>
  </si>
  <si>
    <t>ENSDARP00000106038</t>
  </si>
  <si>
    <t>ENSDARG00000086764|ENSDART00000121966|mediator of DNA damage checkpoint 1 [Source:ZFIN;Acc:ZDB-GENE-060810-185]|mdc1|PTHR23196_SF10</t>
  </si>
  <si>
    <t>ENSDARP00000076945</t>
  </si>
  <si>
    <t>ENSDARG00000038414|ENSDART00000082510|UDP-Gal:betaGal beta 1,3-galactosyltransferase polypeptide 6 [Source:ZFIN;Acc:ZDB-GENE-101104-13]|b3galt6|PTHR11214_SF28</t>
  </si>
  <si>
    <t>ENSDARP00000099367</t>
  </si>
  <si>
    <t>ENSDARG00000016464|ENSDART00000113773|si:ch211-89p3.3 [Source:ZFIN;Acc:ZDB-GENE-041014-372]|CDC42BPA (1 of many)|PTHR22988</t>
  </si>
  <si>
    <t>ENSDARP00000006540</t>
  </si>
  <si>
    <t>ENSDARG00000006240|ENSDART00000018908|solute carrier family 27 (fatty acid transporter), member 1a [Source:ZFIN;Acc:ZDB-GENE-050320-112]|slc27a1a|PTHR24096_SF148</t>
  </si>
  <si>
    <t>ENSDARP00000093820</t>
  </si>
  <si>
    <t>ENSDARG00000074163|ENSDART00000103046|zgc:162879 [Source:ZFIN;Acc:ZDB-GENE-070424-92]|zgc:162879|PTHR24073_SF406</t>
  </si>
  <si>
    <t>ENSDARP00000107071</t>
  </si>
  <si>
    <t>ENSDARG00000016664|ENSDART00000125309|ring finger protein 20, E3 ubiquitin protein ligase [Source:ZFIN;Acc:ZDB-GENE-130404-2]|rnf20|PTHR23163</t>
  </si>
  <si>
    <t>ENSDARP00000122310</t>
  </si>
  <si>
    <t>ENSDARG00000069600|ENSDART00000142401|zgc:109889 [Source:ZFIN;Acc:ZDB-GENE-050522-547]|zgc:109889|PTHR12902</t>
  </si>
  <si>
    <t>cont_P06396|GELS_HUMAN</t>
  </si>
  <si>
    <t>Gelsolin OS=Homo sapiens GN=GSN PE=1 SV=1</t>
  </si>
  <si>
    <t>ENSDARP00000079966</t>
  </si>
  <si>
    <t>ENSDARG00000060596|ENSDART00000085531|protein kinase, AMP-activated, alpha 1 catalytic subunit [Source:ZFIN;Acc:ZDB-GENE-030325-1]|prkaa1|PTHR24343_SF81</t>
  </si>
  <si>
    <t>ENSDARP00000107405</t>
  </si>
  <si>
    <t>ENSDARG00000090971|ENSDART00000126768|coiled-coil and C2 domain containing 2A [Source:ZFIN;Acc:ZDB-GENE-030131-2291]|cc2d2a|PTHR20837_SF4</t>
  </si>
  <si>
    <t>ENSDARP00000114731</t>
  </si>
  <si>
    <t>ENSDARG00000027353|ENSDART00000133469|zinc finger, MYM-type 2 [Source:ZFIN;Acc:ZDB-GENE-030131-2408]|zmym2|PTHR11697_SF73</t>
  </si>
  <si>
    <t>ENSDARP00000060504</t>
  </si>
  <si>
    <t>ENSDARG00000008184|ENSDART00000060505|melanoma inhibitory activity family, member 3 [Source:ZFIN;Acc:ZDB-GENE-041014-270]|mia3|PTHR23158</t>
  </si>
  <si>
    <t>ENSDARP00000106559</t>
  </si>
  <si>
    <t>ENSDARG00000045308|ENSDART00000128595|polymerase (DNA directed), alpha 1 [Source:ZFIN;Acc:ZDB-GENE-030114-9]|pola1|PTHR10322_SF18</t>
  </si>
  <si>
    <t>ENSDARP00000009663</t>
  </si>
  <si>
    <t>ENSDARG00000008639|ENSDART00000005609|kinesin-associated protein 3a [Source:ZFIN;Acc:ZDB-GENE-040912-74]|kifap3a|PTHR15605</t>
  </si>
  <si>
    <t>ENSDARP00000086537</t>
  </si>
  <si>
    <t>ENSDARG00000063195|ENSDART00000092104|PX domain containing serine/threonine kinase [Source:ZFIN;Acc:ZDB-GENE-050208-393]|pxk|PTHR22999_SF18</t>
  </si>
  <si>
    <t>ENSDARP00000062893</t>
  </si>
  <si>
    <t>ENSDARG00000042853|ENSDART00000062894|isovaleryl-CoA dehydrogenase [Source:ZFIN;Acc:ZDB-GENE-030616-262]|ivd|PTHR10909_SF211</t>
  </si>
  <si>
    <t>ENSDARP00000132692</t>
  </si>
  <si>
    <t>ENSDARG00000098313|ENSDART00000161228|NAD kinase a [Source:ZFIN;Acc:ZDB-GENE-050417-39]|nadka|PTHR20275_SF8</t>
  </si>
  <si>
    <t>ENSDARP00000036699</t>
  </si>
  <si>
    <t>ENSDARG00000014517|ENSDART00000029121|ubiquitin specific peptidase 5 (isopeptidase T) [Source:ZFIN;Acc:ZDB-GENE-040426-2584]|usp5|PTHR24006_SF381</t>
  </si>
  <si>
    <t>ENSDARP00000122475</t>
  </si>
  <si>
    <t>ENSDARG00000044943|ENSDART00000147670|aminopeptidase puromycin sensitive [Source:ZFIN;Acc:ZDB-GENE-060524-3]|npepps|PTHR11533_SF163</t>
  </si>
  <si>
    <t>Ski7-peptide pull-down</t>
  </si>
  <si>
    <t>Normalised abundance</t>
  </si>
  <si>
    <t>log2FC Ski7/Neg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6" x14ac:knownFonts="1">
    <font>
      <sz val="12"/>
      <color theme="1"/>
      <name val="Calibri"/>
      <family val="2"/>
      <scheme val="minor"/>
    </font>
    <font>
      <sz val="14"/>
      <name val="Calibri"/>
      <family val="2"/>
    </font>
    <font>
      <sz val="10"/>
      <name val="Tahoma"/>
      <family val="2"/>
    </font>
    <font>
      <b/>
      <sz val="11"/>
      <name val="Calibri"/>
      <family val="2"/>
    </font>
    <font>
      <b/>
      <sz val="10"/>
      <name val="Tahoma"/>
      <family val="2"/>
    </font>
    <font>
      <b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DBEEF3"/>
      </patternFill>
    </fill>
    <fill>
      <patternFill patternType="solid">
        <fgColor rgb="FFFFFF89"/>
      </patternFill>
    </fill>
    <fill>
      <patternFill patternType="solid">
        <fgColor rgb="FFDBE5F1"/>
      </patternFill>
    </fill>
    <fill>
      <patternFill patternType="solid">
        <fgColor rgb="FFC5D9F1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ACECE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vertical="center"/>
    </xf>
    <xf numFmtId="164" fontId="2" fillId="2" borderId="0" xfId="0" applyNumberFormat="1" applyFont="1" applyFill="1" applyAlignment="1">
      <alignment vertical="center"/>
    </xf>
    <xf numFmtId="11" fontId="2" fillId="2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1" fontId="2" fillId="5" borderId="1" xfId="0" applyNumberFormat="1" applyFont="1" applyFill="1" applyBorder="1" applyAlignment="1">
      <alignment horizontal="center" vertical="center"/>
    </xf>
    <xf numFmtId="11" fontId="2" fillId="6" borderId="1" xfId="0" applyNumberFormat="1" applyFont="1" applyFill="1" applyBorder="1" applyAlignment="1">
      <alignment horizontal="center" vertical="center"/>
    </xf>
    <xf numFmtId="11" fontId="2" fillId="5" borderId="1" xfId="0" applyNumberFormat="1" applyFont="1" applyFill="1" applyBorder="1" applyAlignment="1">
      <alignment horizontal="center"/>
    </xf>
    <xf numFmtId="11" fontId="2" fillId="6" borderId="1" xfId="0" applyNumberFormat="1" applyFont="1" applyFill="1" applyBorder="1" applyAlignment="1">
      <alignment horizontal="center"/>
    </xf>
    <xf numFmtId="11" fontId="2" fillId="6" borderId="2" xfId="0" applyNumberFormat="1" applyFon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64" fontId="2" fillId="4" borderId="0" xfId="0" applyNumberFormat="1" applyFont="1" applyFill="1" applyAlignment="1">
      <alignment vertical="center"/>
    </xf>
    <xf numFmtId="11" fontId="3" fillId="0" borderId="0" xfId="0" applyNumberFormat="1" applyFont="1" applyAlignment="1">
      <alignment horizontal="center"/>
    </xf>
    <xf numFmtId="0" fontId="2" fillId="8" borderId="0" xfId="0" applyFont="1" applyFill="1" applyAlignment="1">
      <alignment vertical="center"/>
    </xf>
    <xf numFmtId="0" fontId="2" fillId="8" borderId="0" xfId="0" applyFont="1" applyFill="1" applyAlignment="1">
      <alignment horizontal="center" vertical="center"/>
    </xf>
    <xf numFmtId="164" fontId="2" fillId="8" borderId="0" xfId="0" applyNumberFormat="1" applyFont="1" applyFill="1" applyAlignment="1">
      <alignment vertical="center"/>
    </xf>
    <xf numFmtId="11" fontId="3" fillId="8" borderId="0" xfId="0" applyNumberFormat="1" applyFont="1" applyFill="1" applyAlignment="1">
      <alignment horizontal="center"/>
    </xf>
    <xf numFmtId="0" fontId="2" fillId="0" borderId="4" xfId="0" applyFont="1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164" fontId="2" fillId="4" borderId="4" xfId="0" applyNumberFormat="1" applyFont="1" applyFill="1" applyBorder="1" applyAlignment="1">
      <alignment vertical="center"/>
    </xf>
    <xf numFmtId="11" fontId="3" fillId="0" borderId="4" xfId="0" applyNumberFormat="1" applyFont="1" applyBorder="1" applyAlignment="1">
      <alignment horizontal="center"/>
    </xf>
    <xf numFmtId="0" fontId="2" fillId="8" borderId="4" xfId="0" applyFont="1" applyFill="1" applyBorder="1" applyAlignment="1">
      <alignment vertical="center"/>
    </xf>
    <xf numFmtId="0" fontId="2" fillId="8" borderId="4" xfId="0" applyFont="1" applyFill="1" applyBorder="1" applyAlignment="1">
      <alignment horizontal="center" vertical="center"/>
    </xf>
    <xf numFmtId="164" fontId="2" fillId="8" borderId="4" xfId="0" applyNumberFormat="1" applyFont="1" applyFill="1" applyBorder="1" applyAlignment="1">
      <alignment vertical="center"/>
    </xf>
    <xf numFmtId="11" fontId="3" fillId="8" borderId="4" xfId="0" applyNumberFormat="1" applyFont="1" applyFill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8" borderId="0" xfId="0" applyNumberFormat="1" applyFont="1" applyFill="1" applyAlignment="1">
      <alignment horizontal="center"/>
    </xf>
    <xf numFmtId="0" fontId="4" fillId="9" borderId="0" xfId="0" applyFont="1" applyFill="1" applyAlignment="1">
      <alignment vertical="center"/>
    </xf>
    <xf numFmtId="0" fontId="4" fillId="9" borderId="0" xfId="0" applyFont="1" applyFill="1" applyAlignment="1">
      <alignment horizontal="center" vertical="center"/>
    </xf>
    <xf numFmtId="164" fontId="4" fillId="9" borderId="0" xfId="0" applyNumberFormat="1" applyFont="1" applyFill="1" applyAlignment="1">
      <alignment vertical="center"/>
    </xf>
    <xf numFmtId="11" fontId="3" fillId="9" borderId="0" xfId="0" applyNumberFormat="1" applyFont="1" applyFill="1" applyAlignment="1">
      <alignment horizontal="center"/>
    </xf>
    <xf numFmtId="11" fontId="2" fillId="9" borderId="0" xfId="0" applyNumberFormat="1" applyFont="1" applyFill="1" applyAlignment="1">
      <alignment horizontal="center"/>
    </xf>
    <xf numFmtId="11" fontId="2" fillId="0" borderId="4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2" fillId="8" borderId="0" xfId="0" applyFont="1" applyFill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8" borderId="0" xfId="0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vertical="center"/>
    </xf>
    <xf numFmtId="164" fontId="2" fillId="8" borderId="0" xfId="0" applyNumberFormat="1" applyFont="1" applyFill="1" applyBorder="1" applyAlignment="1">
      <alignment vertical="center"/>
    </xf>
    <xf numFmtId="11" fontId="3" fillId="0" borderId="0" xfId="0" applyNumberFormat="1" applyFont="1" applyBorder="1" applyAlignment="1">
      <alignment horizontal="center"/>
    </xf>
    <xf numFmtId="11" fontId="3" fillId="8" borderId="0" xfId="0" applyNumberFormat="1" applyFont="1" applyFill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164" fontId="2" fillId="4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vertical="center"/>
    </xf>
    <xf numFmtId="0" fontId="0" fillId="10" borderId="5" xfId="0" applyFill="1" applyBorder="1" applyAlignment="1">
      <alignment horizontal="center"/>
    </xf>
    <xf numFmtId="0" fontId="0" fillId="10" borderId="6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D4A1C-C36A-DE48-B359-8DCCD5891D4C}">
  <dimension ref="A1:N2970"/>
  <sheetViews>
    <sheetView tabSelected="1" workbookViewId="0">
      <selection activeCell="L5" sqref="L5"/>
    </sheetView>
  </sheetViews>
  <sheetFormatPr baseColWidth="10" defaultRowHeight="16" x14ac:dyDescent="0.2"/>
  <cols>
    <col min="9" max="9" width="15.1640625" customWidth="1"/>
    <col min="14" max="14" width="10.83203125" style="6"/>
  </cols>
  <sheetData>
    <row r="1" spans="1:14" ht="17" thickBot="1" x14ac:dyDescent="0.25"/>
    <row r="2" spans="1:14" ht="17" thickBot="1" x14ac:dyDescent="0.25">
      <c r="A2" s="54" t="s">
        <v>5943</v>
      </c>
      <c r="B2" s="55"/>
    </row>
    <row r="3" spans="1:14" ht="19" x14ac:dyDescent="0.2">
      <c r="A3" s="1"/>
      <c r="B3" s="2"/>
      <c r="C3" s="3"/>
      <c r="D3" s="4"/>
      <c r="E3" s="5"/>
      <c r="F3" s="5"/>
      <c r="G3" s="5"/>
      <c r="H3" s="5"/>
      <c r="I3" s="5"/>
      <c r="J3" s="5"/>
      <c r="K3" s="6"/>
      <c r="L3" s="6"/>
    </row>
    <row r="4" spans="1:14" x14ac:dyDescent="0.2">
      <c r="A4" s="50" t="s">
        <v>0</v>
      </c>
      <c r="B4" s="50" t="s">
        <v>1</v>
      </c>
      <c r="C4" s="50" t="s">
        <v>2</v>
      </c>
      <c r="D4" s="52" t="s">
        <v>3</v>
      </c>
      <c r="E4" s="7" t="s">
        <v>4</v>
      </c>
      <c r="F4" s="8" t="s">
        <v>5</v>
      </c>
      <c r="G4" s="7" t="s">
        <v>6</v>
      </c>
      <c r="H4" s="8" t="s">
        <v>7</v>
      </c>
      <c r="I4" s="7" t="s">
        <v>8</v>
      </c>
      <c r="J4" s="8" t="s">
        <v>9</v>
      </c>
      <c r="K4" s="6"/>
      <c r="L4" s="6"/>
    </row>
    <row r="5" spans="1:14" x14ac:dyDescent="0.2">
      <c r="A5" s="51"/>
      <c r="B5" s="51"/>
      <c r="C5" s="51"/>
      <c r="D5" s="53"/>
      <c r="E5" s="9" t="s">
        <v>10</v>
      </c>
      <c r="F5" s="10" t="s">
        <v>10</v>
      </c>
      <c r="G5" s="9" t="s">
        <v>10</v>
      </c>
      <c r="H5" s="10" t="s">
        <v>10</v>
      </c>
      <c r="I5" s="9" t="s">
        <v>10</v>
      </c>
      <c r="J5" s="11" t="s">
        <v>10</v>
      </c>
      <c r="K5" s="12" t="s">
        <v>11</v>
      </c>
      <c r="L5" s="12" t="s">
        <v>5945</v>
      </c>
    </row>
    <row r="6" spans="1:14" x14ac:dyDescent="0.2">
      <c r="A6" s="13">
        <v>1</v>
      </c>
      <c r="B6" s="14" t="s">
        <v>12</v>
      </c>
      <c r="C6" s="13" t="s">
        <v>13</v>
      </c>
      <c r="D6" s="15">
        <v>129.786</v>
      </c>
      <c r="E6" s="16">
        <v>14000000</v>
      </c>
      <c r="F6" s="16">
        <v>270000000</v>
      </c>
      <c r="G6" s="16">
        <v>210000000</v>
      </c>
      <c r="H6" s="16">
        <v>37000000</v>
      </c>
      <c r="I6" s="16">
        <v>610000000</v>
      </c>
      <c r="J6" s="16">
        <v>520000000</v>
      </c>
      <c r="K6" s="6">
        <v>0.34</v>
      </c>
      <c r="L6" s="6">
        <v>-1.29</v>
      </c>
      <c r="N6" s="37" t="s">
        <v>5944</v>
      </c>
    </row>
    <row r="7" spans="1:14" ht="17" thickBot="1" x14ac:dyDescent="0.25">
      <c r="A7" s="17">
        <v>2</v>
      </c>
      <c r="B7" s="18" t="s">
        <v>14</v>
      </c>
      <c r="C7" s="17" t="s">
        <v>15</v>
      </c>
      <c r="D7" s="19">
        <v>18.821999999999999</v>
      </c>
      <c r="E7" s="20">
        <v>64000000</v>
      </c>
      <c r="F7" s="20">
        <v>190000000</v>
      </c>
      <c r="G7" s="20">
        <v>250000000</v>
      </c>
      <c r="H7" s="20">
        <v>75000000</v>
      </c>
      <c r="I7" s="20">
        <v>440000000</v>
      </c>
      <c r="J7" s="20">
        <v>290000000</v>
      </c>
      <c r="K7" s="6">
        <v>0.25</v>
      </c>
      <c r="L7" s="6">
        <v>-0.56000000000000005</v>
      </c>
    </row>
    <row r="8" spans="1:14" x14ac:dyDescent="0.2">
      <c r="A8" s="13">
        <v>3</v>
      </c>
      <c r="B8" s="14" t="s">
        <v>16</v>
      </c>
      <c r="C8" s="13" t="s">
        <v>17</v>
      </c>
      <c r="D8" s="15">
        <v>149.13999999999999</v>
      </c>
      <c r="E8" s="16">
        <v>120000000</v>
      </c>
      <c r="F8" s="16">
        <v>220000000</v>
      </c>
      <c r="G8" s="16">
        <v>240000000</v>
      </c>
      <c r="H8" s="16">
        <v>87000000</v>
      </c>
      <c r="I8" s="16">
        <v>290000000</v>
      </c>
      <c r="J8" s="16">
        <v>300000000</v>
      </c>
      <c r="K8" s="6">
        <v>0.05</v>
      </c>
      <c r="L8" s="6">
        <v>-0.1</v>
      </c>
      <c r="N8" s="38">
        <f>MAX(E6:J2970)</f>
        <v>980000000</v>
      </c>
    </row>
    <row r="9" spans="1:14" x14ac:dyDescent="0.2">
      <c r="A9" s="13">
        <v>4</v>
      </c>
      <c r="B9" s="14" t="s">
        <v>18</v>
      </c>
      <c r="C9" s="13" t="s">
        <v>19</v>
      </c>
      <c r="D9" s="15">
        <v>149.25299999999999</v>
      </c>
      <c r="E9" s="16">
        <v>120000000</v>
      </c>
      <c r="F9" s="16">
        <v>160000000</v>
      </c>
      <c r="G9" s="16">
        <v>190000000</v>
      </c>
      <c r="H9" s="16">
        <v>89000000</v>
      </c>
      <c r="I9" s="16">
        <v>210000000</v>
      </c>
      <c r="J9" s="16">
        <v>220000000</v>
      </c>
      <c r="K9" s="6">
        <v>0.03</v>
      </c>
      <c r="L9" s="6">
        <v>-0.05</v>
      </c>
      <c r="N9" s="39">
        <f>MEDIAN(E7:J2971)</f>
        <v>1200000</v>
      </c>
    </row>
    <row r="10" spans="1:14" ht="17" thickBot="1" x14ac:dyDescent="0.25">
      <c r="A10" s="21">
        <v>5</v>
      </c>
      <c r="B10" s="22" t="s">
        <v>20</v>
      </c>
      <c r="C10" s="21" t="s">
        <v>21</v>
      </c>
      <c r="D10" s="23">
        <v>149.91900000000001</v>
      </c>
      <c r="E10" s="24">
        <v>120000000</v>
      </c>
      <c r="F10" s="24">
        <v>160000000</v>
      </c>
      <c r="G10" s="24">
        <v>190000000</v>
      </c>
      <c r="H10" s="24">
        <v>91000000</v>
      </c>
      <c r="I10" s="24">
        <v>220000000</v>
      </c>
      <c r="J10" s="24">
        <v>230000000</v>
      </c>
      <c r="K10" s="6">
        <v>7.0000000000000007E-2</v>
      </c>
      <c r="L10" s="6">
        <v>-0.12</v>
      </c>
      <c r="N10" s="40">
        <f>MIN(E8:J2972)</f>
        <v>0</v>
      </c>
    </row>
    <row r="11" spans="1:14" x14ac:dyDescent="0.2">
      <c r="A11" s="21">
        <v>6</v>
      </c>
      <c r="B11" s="22" t="s">
        <v>22</v>
      </c>
      <c r="C11" s="21" t="s">
        <v>23</v>
      </c>
      <c r="D11" s="23">
        <v>149.279</v>
      </c>
      <c r="E11" s="24">
        <v>130000000</v>
      </c>
      <c r="F11" s="24">
        <v>210000000</v>
      </c>
      <c r="G11" s="24">
        <v>230000000</v>
      </c>
      <c r="H11" s="24">
        <v>88000000</v>
      </c>
      <c r="I11" s="24">
        <v>260000000</v>
      </c>
      <c r="J11" s="24">
        <v>270000000</v>
      </c>
      <c r="K11" s="6">
        <v>0.01</v>
      </c>
      <c r="L11" s="6">
        <v>-0.01</v>
      </c>
    </row>
    <row r="12" spans="1:14" x14ac:dyDescent="0.2">
      <c r="A12" s="21">
        <v>7</v>
      </c>
      <c r="B12" s="22" t="s">
        <v>24</v>
      </c>
      <c r="C12" s="21" t="s">
        <v>25</v>
      </c>
      <c r="D12" s="23">
        <v>148.89599999999999</v>
      </c>
      <c r="E12" s="24">
        <v>61000000</v>
      </c>
      <c r="F12" s="24">
        <v>94000000</v>
      </c>
      <c r="G12" s="24">
        <v>120000000</v>
      </c>
      <c r="H12" s="24">
        <v>46000000</v>
      </c>
      <c r="I12" s="24">
        <v>140000000</v>
      </c>
      <c r="J12" s="24">
        <v>150000000</v>
      </c>
      <c r="K12" s="6">
        <v>0.08</v>
      </c>
      <c r="L12" s="6">
        <v>-0.15</v>
      </c>
    </row>
    <row r="13" spans="1:14" x14ac:dyDescent="0.2">
      <c r="A13" s="21">
        <v>8</v>
      </c>
      <c r="B13" s="22" t="s">
        <v>26</v>
      </c>
      <c r="C13" s="21" t="s">
        <v>27</v>
      </c>
      <c r="D13" s="23">
        <v>26.925000000000001</v>
      </c>
      <c r="E13" s="24">
        <v>490000000</v>
      </c>
      <c r="F13" s="24">
        <v>560000000</v>
      </c>
      <c r="G13" s="24">
        <v>480000000</v>
      </c>
      <c r="H13" s="24">
        <v>410000000</v>
      </c>
      <c r="I13" s="24">
        <v>560000000</v>
      </c>
      <c r="J13" s="24">
        <v>760000000</v>
      </c>
      <c r="K13" s="6">
        <v>0.1</v>
      </c>
      <c r="L13" s="6">
        <v>-0.15</v>
      </c>
    </row>
    <row r="14" spans="1:14" x14ac:dyDescent="0.2">
      <c r="A14" s="25">
        <v>9</v>
      </c>
      <c r="B14" s="26" t="s">
        <v>28</v>
      </c>
      <c r="C14" s="25" t="s">
        <v>29</v>
      </c>
      <c r="D14" s="27">
        <v>65.998999999999995</v>
      </c>
      <c r="E14" s="28">
        <v>89000000</v>
      </c>
      <c r="F14" s="28">
        <v>30000000</v>
      </c>
      <c r="G14" s="28">
        <v>190000000</v>
      </c>
      <c r="H14" s="28">
        <v>90000000</v>
      </c>
      <c r="I14" s="28">
        <v>38000000</v>
      </c>
      <c r="J14" s="28">
        <v>120000000</v>
      </c>
      <c r="K14" s="6">
        <v>0.03</v>
      </c>
      <c r="L14" s="6">
        <v>0.08</v>
      </c>
    </row>
    <row r="15" spans="1:14" x14ac:dyDescent="0.2">
      <c r="A15" s="13">
        <v>10</v>
      </c>
      <c r="B15" s="14" t="s">
        <v>30</v>
      </c>
      <c r="C15" s="13" t="s">
        <v>31</v>
      </c>
      <c r="D15" s="15">
        <v>129.90799999999999</v>
      </c>
      <c r="E15" s="16">
        <v>5200000</v>
      </c>
      <c r="F15" s="16">
        <v>82000000</v>
      </c>
      <c r="G15" s="16">
        <v>59000000</v>
      </c>
      <c r="H15" s="16">
        <v>10000000</v>
      </c>
      <c r="I15" s="16">
        <v>180000000</v>
      </c>
      <c r="J15" s="16">
        <v>160000000</v>
      </c>
      <c r="K15" s="6">
        <v>0.31</v>
      </c>
      <c r="L15" s="6">
        <v>-1.1499999999999999</v>
      </c>
    </row>
    <row r="16" spans="1:14" x14ac:dyDescent="0.2">
      <c r="A16" s="25">
        <v>11</v>
      </c>
      <c r="B16" s="26" t="s">
        <v>32</v>
      </c>
      <c r="C16" s="25" t="s">
        <v>33</v>
      </c>
      <c r="D16" s="27">
        <v>58.792000000000002</v>
      </c>
      <c r="E16" s="28">
        <v>400000000</v>
      </c>
      <c r="F16" s="28">
        <v>82000000</v>
      </c>
      <c r="G16" s="28">
        <v>380000000</v>
      </c>
      <c r="H16" s="28">
        <v>510000000</v>
      </c>
      <c r="I16" s="28">
        <v>92000000</v>
      </c>
      <c r="J16" s="28">
        <v>290000000</v>
      </c>
      <c r="K16" s="6">
        <v>0.01</v>
      </c>
      <c r="L16" s="6">
        <v>-0.03</v>
      </c>
    </row>
    <row r="17" spans="1:12" x14ac:dyDescent="0.2">
      <c r="A17" s="21">
        <v>12</v>
      </c>
      <c r="B17" s="22" t="s">
        <v>34</v>
      </c>
      <c r="C17" s="21" t="s">
        <v>35</v>
      </c>
      <c r="D17" s="23">
        <v>179.78299999999999</v>
      </c>
      <c r="E17" s="24">
        <v>45000000</v>
      </c>
      <c r="F17" s="24">
        <v>120000000</v>
      </c>
      <c r="G17" s="24">
        <v>130000000</v>
      </c>
      <c r="H17" s="24">
        <v>39000000</v>
      </c>
      <c r="I17" s="24">
        <v>130000000</v>
      </c>
      <c r="J17" s="24">
        <v>150000000</v>
      </c>
      <c r="K17" s="6">
        <v>0.01</v>
      </c>
      <c r="L17" s="6">
        <v>-0.03</v>
      </c>
    </row>
    <row r="18" spans="1:12" x14ac:dyDescent="0.2">
      <c r="A18" s="25">
        <v>13</v>
      </c>
      <c r="B18" s="26" t="s">
        <v>36</v>
      </c>
      <c r="C18" s="25" t="s">
        <v>37</v>
      </c>
      <c r="D18" s="27">
        <v>65.393000000000001</v>
      </c>
      <c r="E18" s="28">
        <v>140000000</v>
      </c>
      <c r="F18" s="28">
        <v>32000000</v>
      </c>
      <c r="G18" s="28">
        <v>150000000</v>
      </c>
      <c r="H18" s="28">
        <v>330000000</v>
      </c>
      <c r="I18" s="28">
        <v>32000000</v>
      </c>
      <c r="J18" s="28">
        <v>120000000</v>
      </c>
      <c r="K18" s="6">
        <v>0.1</v>
      </c>
      <c r="L18" s="6">
        <v>-0.3</v>
      </c>
    </row>
    <row r="19" spans="1:12" x14ac:dyDescent="0.2">
      <c r="A19" s="21">
        <v>14</v>
      </c>
      <c r="B19" s="22" t="s">
        <v>38</v>
      </c>
      <c r="C19" s="21" t="s">
        <v>39</v>
      </c>
      <c r="D19" s="23">
        <v>85.322999999999993</v>
      </c>
      <c r="E19" s="24">
        <v>72000000</v>
      </c>
      <c r="F19" s="24">
        <v>270000000</v>
      </c>
      <c r="G19" s="24">
        <v>130000000</v>
      </c>
      <c r="H19" s="24">
        <v>44000000</v>
      </c>
      <c r="I19" s="24">
        <v>190000000</v>
      </c>
      <c r="J19" s="24">
        <v>140000000</v>
      </c>
      <c r="K19" s="6">
        <v>0.17</v>
      </c>
      <c r="L19" s="6">
        <v>0.37</v>
      </c>
    </row>
    <row r="20" spans="1:12" x14ac:dyDescent="0.2">
      <c r="A20" s="13">
        <v>15</v>
      </c>
      <c r="B20" s="14" t="s">
        <v>40</v>
      </c>
      <c r="C20" s="13" t="s">
        <v>41</v>
      </c>
      <c r="D20" s="15">
        <v>37.412999999999997</v>
      </c>
      <c r="E20" s="16">
        <v>130000000</v>
      </c>
      <c r="F20" s="16">
        <v>31000000</v>
      </c>
      <c r="G20" s="16">
        <v>28000000</v>
      </c>
      <c r="H20" s="16">
        <v>140000000</v>
      </c>
      <c r="I20" s="16">
        <v>33000000</v>
      </c>
      <c r="J20" s="16">
        <v>71000000</v>
      </c>
      <c r="K20" s="6">
        <v>0.22</v>
      </c>
      <c r="L20" s="6">
        <v>-0.49</v>
      </c>
    </row>
    <row r="21" spans="1:12" x14ac:dyDescent="0.2">
      <c r="A21" s="25">
        <v>16</v>
      </c>
      <c r="B21" s="26" t="s">
        <v>42</v>
      </c>
      <c r="C21" s="25" t="s">
        <v>43</v>
      </c>
      <c r="D21" s="27">
        <v>62.027000000000001</v>
      </c>
      <c r="E21" s="28">
        <v>390000000</v>
      </c>
      <c r="F21" s="28">
        <v>130000000</v>
      </c>
      <c r="G21" s="28">
        <v>570000000</v>
      </c>
      <c r="H21" s="28">
        <v>150000000</v>
      </c>
      <c r="I21" s="28">
        <v>96000000</v>
      </c>
      <c r="J21" s="28">
        <v>130000000</v>
      </c>
      <c r="K21" s="6">
        <v>0.94</v>
      </c>
      <c r="L21" s="6">
        <v>1.33</v>
      </c>
    </row>
    <row r="22" spans="1:12" x14ac:dyDescent="0.2">
      <c r="A22" s="21">
        <v>17</v>
      </c>
      <c r="B22" s="22" t="s">
        <v>44</v>
      </c>
      <c r="C22" s="21" t="s">
        <v>45</v>
      </c>
      <c r="D22" s="23">
        <v>81.822999999999993</v>
      </c>
      <c r="E22" s="24">
        <v>14000000</v>
      </c>
      <c r="F22" s="24">
        <v>190000000</v>
      </c>
      <c r="G22" s="24">
        <v>120000000</v>
      </c>
      <c r="H22" s="24">
        <v>12000000</v>
      </c>
      <c r="I22" s="24">
        <v>120000000</v>
      </c>
      <c r="J22" s="24">
        <v>93000000</v>
      </c>
      <c r="K22" s="6">
        <v>0.11</v>
      </c>
      <c r="L22" s="6">
        <v>0.41</v>
      </c>
    </row>
    <row r="23" spans="1:12" x14ac:dyDescent="0.2">
      <c r="A23" s="21">
        <v>18</v>
      </c>
      <c r="B23" s="22" t="s">
        <v>46</v>
      </c>
      <c r="C23" s="21" t="s">
        <v>47</v>
      </c>
      <c r="D23" s="23">
        <v>45.579000000000001</v>
      </c>
      <c r="E23" s="24">
        <v>92000000</v>
      </c>
      <c r="F23" s="24">
        <v>170000000</v>
      </c>
      <c r="G23" s="24">
        <v>160000000</v>
      </c>
      <c r="H23" s="24">
        <v>72000000</v>
      </c>
      <c r="I23" s="24">
        <v>180000000</v>
      </c>
      <c r="J23" s="24">
        <v>190000000</v>
      </c>
      <c r="K23" s="6">
        <v>0.01</v>
      </c>
      <c r="L23" s="6">
        <v>0.02</v>
      </c>
    </row>
    <row r="24" spans="1:12" x14ac:dyDescent="0.2">
      <c r="A24" s="21">
        <v>19</v>
      </c>
      <c r="B24" s="22" t="s">
        <v>48</v>
      </c>
      <c r="C24" s="21" t="s">
        <v>49</v>
      </c>
      <c r="D24" s="23">
        <v>79.102000000000004</v>
      </c>
      <c r="E24" s="24">
        <v>1900000</v>
      </c>
      <c r="F24" s="24">
        <v>25000000</v>
      </c>
      <c r="G24" s="24">
        <v>18000000</v>
      </c>
      <c r="H24" s="24">
        <v>76000000</v>
      </c>
      <c r="I24" s="24">
        <v>680000000</v>
      </c>
      <c r="J24" s="24">
        <v>530000000</v>
      </c>
      <c r="K24" s="6">
        <v>1.97</v>
      </c>
      <c r="L24" s="6">
        <v>-4.97</v>
      </c>
    </row>
    <row r="25" spans="1:12" x14ac:dyDescent="0.2">
      <c r="A25" s="21">
        <v>20</v>
      </c>
      <c r="B25" s="22" t="s">
        <v>50</v>
      </c>
      <c r="C25" s="21" t="s">
        <v>51</v>
      </c>
      <c r="D25" s="23">
        <v>82.793999999999997</v>
      </c>
      <c r="E25" s="24">
        <v>75000000</v>
      </c>
      <c r="F25" s="24">
        <v>580000000</v>
      </c>
      <c r="G25" s="24">
        <v>350000000</v>
      </c>
      <c r="H25" s="24">
        <v>60000000</v>
      </c>
      <c r="I25" s="24">
        <v>360000000</v>
      </c>
      <c r="J25" s="24">
        <v>280000000</v>
      </c>
      <c r="K25" s="6">
        <v>0.15</v>
      </c>
      <c r="L25" s="6">
        <v>0.43</v>
      </c>
    </row>
    <row r="26" spans="1:12" x14ac:dyDescent="0.2">
      <c r="A26" s="21">
        <v>21</v>
      </c>
      <c r="B26" s="22" t="s">
        <v>52</v>
      </c>
      <c r="C26" s="21" t="s">
        <v>53</v>
      </c>
      <c r="D26" s="23">
        <v>45.411999999999999</v>
      </c>
      <c r="E26" s="24">
        <v>91000000</v>
      </c>
      <c r="F26" s="24">
        <v>160000000</v>
      </c>
      <c r="G26" s="24">
        <v>150000000</v>
      </c>
      <c r="H26" s="24">
        <v>71000000</v>
      </c>
      <c r="I26" s="24">
        <v>170000000</v>
      </c>
      <c r="J26" s="24">
        <v>150000000</v>
      </c>
      <c r="K26" s="6">
        <v>0.05</v>
      </c>
      <c r="L26" s="6">
        <v>0.08</v>
      </c>
    </row>
    <row r="27" spans="1:12" x14ac:dyDescent="0.2">
      <c r="A27" s="13">
        <v>22</v>
      </c>
      <c r="B27" s="14" t="s">
        <v>54</v>
      </c>
      <c r="C27" s="13" t="s">
        <v>55</v>
      </c>
      <c r="D27" s="15">
        <v>85.471999999999994</v>
      </c>
      <c r="E27" s="16">
        <v>130000000</v>
      </c>
      <c r="F27" s="16">
        <v>360000000</v>
      </c>
      <c r="G27" s="16">
        <v>220000000</v>
      </c>
      <c r="H27" s="16">
        <v>130000000</v>
      </c>
      <c r="I27" s="16">
        <v>210000000</v>
      </c>
      <c r="J27" s="16">
        <v>170000000</v>
      </c>
      <c r="K27" s="6">
        <v>0.26</v>
      </c>
      <c r="L27" s="6">
        <v>0.39</v>
      </c>
    </row>
    <row r="28" spans="1:12" x14ac:dyDescent="0.2">
      <c r="A28" s="21">
        <v>23</v>
      </c>
      <c r="B28" s="22" t="s">
        <v>56</v>
      </c>
      <c r="C28" s="21" t="s">
        <v>57</v>
      </c>
      <c r="D28" s="23">
        <v>101.574</v>
      </c>
      <c r="E28" s="24">
        <v>63000000</v>
      </c>
      <c r="F28" s="24">
        <v>80000000</v>
      </c>
      <c r="G28" s="24">
        <v>56000000</v>
      </c>
      <c r="H28" s="24">
        <v>33000000</v>
      </c>
      <c r="I28" s="24">
        <v>78000000</v>
      </c>
      <c r="J28" s="24">
        <v>63000000</v>
      </c>
      <c r="K28" s="6">
        <v>0.18</v>
      </c>
      <c r="L28" s="6">
        <v>0.27</v>
      </c>
    </row>
    <row r="29" spans="1:12" x14ac:dyDescent="0.2">
      <c r="A29" s="13">
        <v>24</v>
      </c>
      <c r="B29" s="14" t="s">
        <v>58</v>
      </c>
      <c r="C29" s="13" t="s">
        <v>59</v>
      </c>
      <c r="D29" s="15">
        <v>269.21699999999998</v>
      </c>
      <c r="E29" s="16">
        <v>17000000</v>
      </c>
      <c r="F29" s="16">
        <v>22000000</v>
      </c>
      <c r="G29" s="16">
        <v>18000000</v>
      </c>
      <c r="H29" s="16">
        <v>54000000</v>
      </c>
      <c r="I29" s="16">
        <v>25000000</v>
      </c>
      <c r="J29" s="16">
        <v>39000000</v>
      </c>
      <c r="K29" s="6">
        <v>0.95</v>
      </c>
      <c r="L29" s="6">
        <v>-1</v>
      </c>
    </row>
    <row r="30" spans="1:12" x14ac:dyDescent="0.2">
      <c r="A30" s="13">
        <v>25</v>
      </c>
      <c r="B30" s="14" t="s">
        <v>60</v>
      </c>
      <c r="C30" s="13" t="s">
        <v>61</v>
      </c>
      <c r="D30" s="15">
        <v>268.39600000000002</v>
      </c>
      <c r="E30" s="16">
        <v>17000000</v>
      </c>
      <c r="F30" s="16">
        <v>21000000</v>
      </c>
      <c r="G30" s="16">
        <v>18000000</v>
      </c>
      <c r="H30" s="16">
        <v>52000000</v>
      </c>
      <c r="I30" s="16">
        <v>25000000</v>
      </c>
      <c r="J30" s="16">
        <v>38000000</v>
      </c>
      <c r="K30" s="6">
        <v>0.94</v>
      </c>
      <c r="L30" s="6">
        <v>-0.99</v>
      </c>
    </row>
    <row r="31" spans="1:12" x14ac:dyDescent="0.2">
      <c r="A31" s="17">
        <v>26</v>
      </c>
      <c r="B31" s="18" t="s">
        <v>62</v>
      </c>
      <c r="C31" s="17" t="s">
        <v>63</v>
      </c>
      <c r="D31" s="19">
        <v>24.393999999999998</v>
      </c>
      <c r="E31" s="20">
        <v>12000000</v>
      </c>
      <c r="F31" s="20">
        <v>15000000</v>
      </c>
      <c r="G31" s="20">
        <v>12000000</v>
      </c>
      <c r="H31" s="20">
        <v>8100000</v>
      </c>
      <c r="I31" s="20">
        <v>22000000</v>
      </c>
      <c r="J31" s="20">
        <v>16000000</v>
      </c>
      <c r="K31" s="6">
        <v>7.0000000000000007E-2</v>
      </c>
      <c r="L31" s="6">
        <v>-0.11</v>
      </c>
    </row>
    <row r="32" spans="1:12" x14ac:dyDescent="0.2">
      <c r="A32" s="13">
        <v>27</v>
      </c>
      <c r="B32" s="14" t="s">
        <v>64</v>
      </c>
      <c r="C32" s="13" t="s">
        <v>65</v>
      </c>
      <c r="D32" s="15">
        <v>61.683</v>
      </c>
      <c r="E32" s="16">
        <v>5600000</v>
      </c>
      <c r="F32" s="16">
        <v>75000000</v>
      </c>
      <c r="G32" s="16">
        <v>47000000</v>
      </c>
      <c r="H32" s="16">
        <v>120000000</v>
      </c>
      <c r="I32" s="16">
        <v>900000000</v>
      </c>
      <c r="J32" s="16">
        <v>780000000</v>
      </c>
      <c r="K32" s="6">
        <v>1.64</v>
      </c>
      <c r="L32" s="6">
        <v>-4.01</v>
      </c>
    </row>
    <row r="33" spans="1:12" x14ac:dyDescent="0.2">
      <c r="A33" s="13">
        <v>28</v>
      </c>
      <c r="B33" s="14" t="s">
        <v>66</v>
      </c>
      <c r="C33" s="13" t="s">
        <v>67</v>
      </c>
      <c r="D33" s="15">
        <v>36.116</v>
      </c>
      <c r="E33" s="16">
        <v>980000000</v>
      </c>
      <c r="F33" s="16">
        <v>220000000</v>
      </c>
      <c r="G33" s="16">
        <v>180000000</v>
      </c>
      <c r="H33" s="16">
        <v>890000000</v>
      </c>
      <c r="I33" s="16">
        <v>330000000</v>
      </c>
      <c r="J33" s="16">
        <v>280000000</v>
      </c>
      <c r="K33" s="6">
        <v>0.16</v>
      </c>
      <c r="L33" s="6">
        <v>-0.37</v>
      </c>
    </row>
    <row r="34" spans="1:12" x14ac:dyDescent="0.2">
      <c r="A34" s="13">
        <v>29</v>
      </c>
      <c r="B34" s="14" t="s">
        <v>68</v>
      </c>
      <c r="C34" s="13" t="s">
        <v>69</v>
      </c>
      <c r="D34" s="15">
        <v>75.786000000000001</v>
      </c>
      <c r="E34" s="16">
        <v>70000000</v>
      </c>
      <c r="F34" s="16">
        <v>190000000</v>
      </c>
      <c r="G34" s="16">
        <v>100000000</v>
      </c>
      <c r="H34" s="16">
        <v>64000000</v>
      </c>
      <c r="I34" s="16">
        <v>82000000</v>
      </c>
      <c r="J34" s="16">
        <v>56000000</v>
      </c>
      <c r="K34" s="6">
        <v>0.59</v>
      </c>
      <c r="L34" s="6">
        <v>0.74</v>
      </c>
    </row>
    <row r="35" spans="1:12" x14ac:dyDescent="0.2">
      <c r="A35" s="13">
        <v>30</v>
      </c>
      <c r="B35" s="14" t="s">
        <v>70</v>
      </c>
      <c r="C35" s="13" t="s">
        <v>71</v>
      </c>
      <c r="D35" s="15">
        <v>51.189</v>
      </c>
      <c r="E35" s="16">
        <v>950000000</v>
      </c>
      <c r="F35" s="16">
        <v>210000000</v>
      </c>
      <c r="G35" s="16">
        <v>170000000</v>
      </c>
      <c r="H35" s="16">
        <v>830000000</v>
      </c>
      <c r="I35" s="16">
        <v>280000000</v>
      </c>
      <c r="J35" s="16">
        <v>230000000</v>
      </c>
      <c r="K35" s="6">
        <v>0.08</v>
      </c>
      <c r="L35" s="6">
        <v>-0.21</v>
      </c>
    </row>
    <row r="36" spans="1:12" x14ac:dyDescent="0.2">
      <c r="A36" s="41">
        <v>31</v>
      </c>
      <c r="B36" s="43" t="s">
        <v>72</v>
      </c>
      <c r="C36" s="41" t="s">
        <v>73</v>
      </c>
      <c r="D36" s="45">
        <v>60.643999999999998</v>
      </c>
      <c r="E36" s="47">
        <v>290000</v>
      </c>
      <c r="F36" s="47">
        <v>9800000</v>
      </c>
      <c r="G36" s="47">
        <v>7300000</v>
      </c>
      <c r="H36" s="47">
        <v>42000000</v>
      </c>
      <c r="I36" s="47">
        <v>380000000</v>
      </c>
      <c r="J36" s="47">
        <v>320000000</v>
      </c>
      <c r="K36" s="6">
        <v>1.93</v>
      </c>
      <c r="L36" s="6">
        <v>-5.96</v>
      </c>
    </row>
    <row r="37" spans="1:12" x14ac:dyDescent="0.2">
      <c r="A37" s="13">
        <v>32</v>
      </c>
      <c r="B37" s="14" t="s">
        <v>74</v>
      </c>
      <c r="C37" s="13" t="s">
        <v>75</v>
      </c>
      <c r="D37" s="15">
        <v>55.095999999999997</v>
      </c>
      <c r="E37" s="16">
        <v>250000000</v>
      </c>
      <c r="F37" s="16">
        <v>180000000</v>
      </c>
      <c r="G37" s="16">
        <v>150000000</v>
      </c>
      <c r="H37" s="16">
        <v>110000000</v>
      </c>
      <c r="I37" s="16">
        <v>90000000</v>
      </c>
      <c r="J37" s="16">
        <v>110000000</v>
      </c>
      <c r="K37" s="6">
        <v>0.9</v>
      </c>
      <c r="L37" s="6">
        <v>0.89</v>
      </c>
    </row>
    <row r="38" spans="1:12" x14ac:dyDescent="0.2">
      <c r="A38" s="17">
        <v>33</v>
      </c>
      <c r="B38" s="18" t="s">
        <v>76</v>
      </c>
      <c r="C38" s="17" t="s">
        <v>77</v>
      </c>
      <c r="D38" s="19">
        <v>62.34</v>
      </c>
      <c r="E38" s="20">
        <v>130000000</v>
      </c>
      <c r="F38" s="20">
        <v>30000000</v>
      </c>
      <c r="G38" s="20">
        <v>140000000</v>
      </c>
      <c r="H38" s="20">
        <v>270000000</v>
      </c>
      <c r="I38" s="20">
        <v>29000000</v>
      </c>
      <c r="J38" s="20">
        <v>180000000</v>
      </c>
      <c r="K38" s="6">
        <v>0.16</v>
      </c>
      <c r="L38" s="6">
        <v>-0.46</v>
      </c>
    </row>
    <row r="39" spans="1:12" x14ac:dyDescent="0.2">
      <c r="A39" s="13">
        <v>34</v>
      </c>
      <c r="B39" s="14" t="s">
        <v>78</v>
      </c>
      <c r="C39" s="13" t="s">
        <v>79</v>
      </c>
      <c r="D39" s="15">
        <v>58.411000000000001</v>
      </c>
      <c r="E39" s="16">
        <v>6800000</v>
      </c>
      <c r="F39" s="16">
        <v>9400000</v>
      </c>
      <c r="G39" s="16">
        <v>7800000</v>
      </c>
      <c r="H39" s="16">
        <v>28000000</v>
      </c>
      <c r="I39" s="16">
        <v>200000000</v>
      </c>
      <c r="J39" s="16">
        <v>210000000</v>
      </c>
      <c r="K39" s="6">
        <v>2.14</v>
      </c>
      <c r="L39" s="6">
        <v>-3.71</v>
      </c>
    </row>
    <row r="40" spans="1:12" x14ac:dyDescent="0.2">
      <c r="A40" s="13">
        <v>35</v>
      </c>
      <c r="B40" s="14" t="s">
        <v>80</v>
      </c>
      <c r="C40" s="13" t="s">
        <v>81</v>
      </c>
      <c r="D40" s="15">
        <v>32.741999999999997</v>
      </c>
      <c r="E40" s="16">
        <v>120000000</v>
      </c>
      <c r="F40" s="16">
        <v>200000000</v>
      </c>
      <c r="G40" s="16">
        <v>150000000</v>
      </c>
      <c r="H40" s="16">
        <v>61000000</v>
      </c>
      <c r="I40" s="16">
        <v>160000000</v>
      </c>
      <c r="J40" s="16">
        <v>150000000</v>
      </c>
      <c r="K40" s="6">
        <v>0.27</v>
      </c>
      <c r="L40" s="6">
        <v>0.41</v>
      </c>
    </row>
    <row r="41" spans="1:12" x14ac:dyDescent="0.2">
      <c r="A41" s="13">
        <v>36</v>
      </c>
      <c r="B41" s="14" t="s">
        <v>82</v>
      </c>
      <c r="C41" s="13" t="s">
        <v>83</v>
      </c>
      <c r="D41" s="15">
        <v>186.46299999999999</v>
      </c>
      <c r="E41" s="16">
        <v>53000000</v>
      </c>
      <c r="F41" s="16">
        <v>19000000</v>
      </c>
      <c r="G41" s="16">
        <v>21000000</v>
      </c>
      <c r="H41" s="16">
        <v>52000000</v>
      </c>
      <c r="I41" s="16">
        <v>21000000</v>
      </c>
      <c r="J41" s="16">
        <v>35000000</v>
      </c>
      <c r="K41" s="6">
        <v>0.16</v>
      </c>
      <c r="L41" s="6">
        <v>-0.28999999999999998</v>
      </c>
    </row>
    <row r="42" spans="1:12" x14ac:dyDescent="0.2">
      <c r="A42" s="21">
        <v>37</v>
      </c>
      <c r="B42" s="22" t="s">
        <v>84</v>
      </c>
      <c r="C42" s="21" t="s">
        <v>85</v>
      </c>
      <c r="D42" s="23">
        <v>36.152000000000001</v>
      </c>
      <c r="E42" s="24">
        <v>860000000</v>
      </c>
      <c r="F42" s="24">
        <v>190000000</v>
      </c>
      <c r="G42" s="24">
        <v>150000000</v>
      </c>
      <c r="H42" s="24">
        <v>780000000</v>
      </c>
      <c r="I42" s="24">
        <v>280000000</v>
      </c>
      <c r="J42" s="24">
        <v>240000000</v>
      </c>
      <c r="K42" s="6">
        <v>0.17</v>
      </c>
      <c r="L42" s="6">
        <v>-0.39</v>
      </c>
    </row>
    <row r="43" spans="1:12" x14ac:dyDescent="0.2">
      <c r="A43" s="17">
        <v>38</v>
      </c>
      <c r="B43" s="18" t="s">
        <v>86</v>
      </c>
      <c r="C43" s="17" t="s">
        <v>87</v>
      </c>
      <c r="D43" s="19">
        <v>51.529000000000003</v>
      </c>
      <c r="E43" s="20">
        <v>360000000</v>
      </c>
      <c r="F43" s="20">
        <v>77000000</v>
      </c>
      <c r="G43" s="20">
        <v>380000000</v>
      </c>
      <c r="H43" s="20">
        <v>430000000</v>
      </c>
      <c r="I43" s="20">
        <v>76000000</v>
      </c>
      <c r="J43" s="20">
        <v>300000000</v>
      </c>
      <c r="K43" s="6">
        <v>0.01</v>
      </c>
      <c r="L43" s="6">
        <v>0.02</v>
      </c>
    </row>
    <row r="44" spans="1:12" x14ac:dyDescent="0.2">
      <c r="A44" s="13">
        <v>39</v>
      </c>
      <c r="B44" s="14" t="s">
        <v>88</v>
      </c>
      <c r="C44" s="13" t="s">
        <v>89</v>
      </c>
      <c r="D44" s="15">
        <v>33.612000000000002</v>
      </c>
      <c r="E44" s="16">
        <v>220000000</v>
      </c>
      <c r="F44" s="16">
        <v>470000000</v>
      </c>
      <c r="G44" s="16">
        <v>290000000</v>
      </c>
      <c r="H44" s="16">
        <v>190000000</v>
      </c>
      <c r="I44" s="16">
        <v>300000000</v>
      </c>
      <c r="J44" s="16">
        <v>230000000</v>
      </c>
      <c r="K44" s="6">
        <v>0.31</v>
      </c>
      <c r="L44" s="6">
        <v>0.41</v>
      </c>
    </row>
    <row r="45" spans="1:12" x14ac:dyDescent="0.2">
      <c r="A45" s="17">
        <v>40</v>
      </c>
      <c r="B45" s="18" t="s">
        <v>90</v>
      </c>
      <c r="C45" s="17" t="s">
        <v>91</v>
      </c>
      <c r="D45" s="19">
        <v>60.008000000000003</v>
      </c>
      <c r="E45" s="20">
        <v>140000000</v>
      </c>
      <c r="F45" s="20">
        <v>34000000</v>
      </c>
      <c r="G45" s="20">
        <v>160000000</v>
      </c>
      <c r="H45" s="20">
        <v>270000000</v>
      </c>
      <c r="I45" s="20">
        <v>35000000</v>
      </c>
      <c r="J45" s="20">
        <v>280000000</v>
      </c>
      <c r="K45" s="6">
        <v>0.21</v>
      </c>
      <c r="L45" s="6">
        <v>-0.6</v>
      </c>
    </row>
    <row r="46" spans="1:12" x14ac:dyDescent="0.2">
      <c r="A46" s="21">
        <v>41</v>
      </c>
      <c r="B46" s="22" t="s">
        <v>92</v>
      </c>
      <c r="C46" s="21" t="s">
        <v>93</v>
      </c>
      <c r="D46" s="23">
        <v>60.274999999999999</v>
      </c>
      <c r="E46" s="24">
        <v>80000000</v>
      </c>
      <c r="F46" s="24">
        <v>700000000</v>
      </c>
      <c r="G46" s="24">
        <v>510000000</v>
      </c>
      <c r="H46" s="24">
        <v>51000000</v>
      </c>
      <c r="I46" s="24">
        <v>380000000</v>
      </c>
      <c r="J46" s="24">
        <v>300000000</v>
      </c>
      <c r="K46" s="6">
        <v>0.27</v>
      </c>
      <c r="L46" s="6">
        <v>0.78</v>
      </c>
    </row>
    <row r="47" spans="1:12" x14ac:dyDescent="0.2">
      <c r="A47" s="21">
        <v>42</v>
      </c>
      <c r="B47" s="22" t="s">
        <v>94</v>
      </c>
      <c r="C47" s="21" t="s">
        <v>95</v>
      </c>
      <c r="D47" s="23">
        <v>49.277000000000001</v>
      </c>
      <c r="E47" s="24">
        <v>270000000</v>
      </c>
      <c r="F47" s="24">
        <v>380000000</v>
      </c>
      <c r="G47" s="24">
        <v>300000000</v>
      </c>
      <c r="H47" s="24">
        <v>200000000</v>
      </c>
      <c r="I47" s="24">
        <v>280000000</v>
      </c>
      <c r="J47" s="24">
        <v>230000000</v>
      </c>
      <c r="K47" s="6">
        <v>0.35</v>
      </c>
      <c r="L47" s="6">
        <v>0.41</v>
      </c>
    </row>
    <row r="48" spans="1:12" x14ac:dyDescent="0.2">
      <c r="A48" s="25">
        <v>43</v>
      </c>
      <c r="B48" s="26" t="s">
        <v>96</v>
      </c>
      <c r="C48" s="25" t="s">
        <v>97</v>
      </c>
      <c r="D48" s="27">
        <v>59.988</v>
      </c>
      <c r="E48" s="28">
        <v>140000000</v>
      </c>
      <c r="F48" s="28">
        <v>34000000</v>
      </c>
      <c r="G48" s="28">
        <v>160000000</v>
      </c>
      <c r="H48" s="28">
        <v>270000000</v>
      </c>
      <c r="I48" s="28">
        <v>34000000</v>
      </c>
      <c r="J48" s="28">
        <v>270000000</v>
      </c>
      <c r="K48" s="6">
        <v>0.21</v>
      </c>
      <c r="L48" s="6">
        <v>-0.57999999999999996</v>
      </c>
    </row>
    <row r="49" spans="1:12" x14ac:dyDescent="0.2">
      <c r="A49" s="21">
        <v>44</v>
      </c>
      <c r="B49" s="22" t="s">
        <v>98</v>
      </c>
      <c r="C49" s="21" t="s">
        <v>99</v>
      </c>
      <c r="D49" s="23">
        <v>77.97</v>
      </c>
      <c r="E49" s="24">
        <v>2300000</v>
      </c>
      <c r="F49" s="24">
        <v>35000000</v>
      </c>
      <c r="G49" s="24">
        <v>21000000</v>
      </c>
      <c r="H49" s="24">
        <v>67000000</v>
      </c>
      <c r="I49" s="24">
        <v>560000000</v>
      </c>
      <c r="J49" s="24">
        <v>430000000</v>
      </c>
      <c r="K49" s="6">
        <v>1.75</v>
      </c>
      <c r="L49" s="6">
        <v>-4.42</v>
      </c>
    </row>
    <row r="50" spans="1:12" x14ac:dyDescent="0.2">
      <c r="A50" s="25">
        <v>45</v>
      </c>
      <c r="B50" s="26" t="s">
        <v>100</v>
      </c>
      <c r="C50" s="25" t="s">
        <v>101</v>
      </c>
      <c r="D50" s="27">
        <v>60.03</v>
      </c>
      <c r="E50" s="28">
        <v>140000000</v>
      </c>
      <c r="F50" s="28">
        <v>34000000</v>
      </c>
      <c r="G50" s="28">
        <v>160000000</v>
      </c>
      <c r="H50" s="28">
        <v>270000000</v>
      </c>
      <c r="I50" s="28">
        <v>35000000</v>
      </c>
      <c r="J50" s="28">
        <v>280000000</v>
      </c>
      <c r="K50" s="6">
        <v>0.22</v>
      </c>
      <c r="L50" s="6">
        <v>-0.61</v>
      </c>
    </row>
    <row r="51" spans="1:12" x14ac:dyDescent="0.2">
      <c r="A51" s="13">
        <v>46</v>
      </c>
      <c r="B51" s="14" t="s">
        <v>102</v>
      </c>
      <c r="C51" s="13" t="s">
        <v>103</v>
      </c>
      <c r="D51" s="15">
        <v>78.287000000000006</v>
      </c>
      <c r="E51" s="16">
        <v>48000000</v>
      </c>
      <c r="F51" s="16">
        <v>130000000</v>
      </c>
      <c r="G51" s="16">
        <v>69000000</v>
      </c>
      <c r="H51" s="16">
        <v>41000000</v>
      </c>
      <c r="I51" s="16">
        <v>61000000</v>
      </c>
      <c r="J51" s="16">
        <v>43000000</v>
      </c>
      <c r="K51" s="6">
        <v>0.51</v>
      </c>
      <c r="L51" s="6">
        <v>0.67</v>
      </c>
    </row>
    <row r="52" spans="1:12" x14ac:dyDescent="0.2">
      <c r="A52" s="13">
        <v>47</v>
      </c>
      <c r="B52" s="14" t="s">
        <v>104</v>
      </c>
      <c r="C52" s="13" t="s">
        <v>105</v>
      </c>
      <c r="D52" s="15">
        <v>120.453</v>
      </c>
      <c r="E52" s="16">
        <v>46000000</v>
      </c>
      <c r="F52" s="16">
        <v>55000000</v>
      </c>
      <c r="G52" s="16">
        <v>48000000</v>
      </c>
      <c r="H52" s="16">
        <v>37000000</v>
      </c>
      <c r="I52" s="16">
        <v>67000000</v>
      </c>
      <c r="J52" s="16">
        <v>61000000</v>
      </c>
      <c r="K52" s="6">
        <v>0.08</v>
      </c>
      <c r="L52" s="6">
        <v>-0.12</v>
      </c>
    </row>
    <row r="53" spans="1:12" x14ac:dyDescent="0.2">
      <c r="A53" s="13">
        <v>48</v>
      </c>
      <c r="B53" s="14" t="s">
        <v>106</v>
      </c>
      <c r="C53" s="13" t="s">
        <v>107</v>
      </c>
      <c r="D53" s="15">
        <v>105.979</v>
      </c>
      <c r="E53" s="16">
        <v>120000000</v>
      </c>
      <c r="F53" s="16">
        <v>58000000</v>
      </c>
      <c r="G53" s="16">
        <v>96000000</v>
      </c>
      <c r="H53" s="16">
        <v>78000000</v>
      </c>
      <c r="I53" s="16">
        <v>29000000</v>
      </c>
      <c r="J53" s="16">
        <v>49000000</v>
      </c>
      <c r="K53" s="6">
        <v>0.66</v>
      </c>
      <c r="L53" s="6">
        <v>0.87</v>
      </c>
    </row>
    <row r="54" spans="1:12" x14ac:dyDescent="0.2">
      <c r="A54" s="13">
        <v>49</v>
      </c>
      <c r="B54" s="14" t="s">
        <v>108</v>
      </c>
      <c r="C54" s="13" t="s">
        <v>109</v>
      </c>
      <c r="D54" s="15">
        <v>38.545000000000002</v>
      </c>
      <c r="E54" s="16">
        <v>150000000</v>
      </c>
      <c r="F54" s="16">
        <v>410000000</v>
      </c>
      <c r="G54" s="16">
        <v>190000000</v>
      </c>
      <c r="H54" s="16">
        <v>73000000</v>
      </c>
      <c r="I54" s="16">
        <v>310000000</v>
      </c>
      <c r="J54" s="16">
        <v>180000000</v>
      </c>
      <c r="K54" s="6">
        <v>0.28999999999999998</v>
      </c>
      <c r="L54" s="6">
        <v>0.54</v>
      </c>
    </row>
    <row r="55" spans="1:12" x14ac:dyDescent="0.2">
      <c r="A55" s="13">
        <v>50</v>
      </c>
      <c r="B55" s="14" t="s">
        <v>110</v>
      </c>
      <c r="C55" s="13" t="s">
        <v>111</v>
      </c>
      <c r="D55" s="15">
        <v>109.31</v>
      </c>
      <c r="E55" s="16">
        <v>100000000</v>
      </c>
      <c r="F55" s="16">
        <v>66000000</v>
      </c>
      <c r="G55" s="16">
        <v>60000000</v>
      </c>
      <c r="H55" s="16">
        <v>75000000</v>
      </c>
      <c r="I55" s="16">
        <v>48000000</v>
      </c>
      <c r="J55" s="16">
        <v>45000000</v>
      </c>
      <c r="K55" s="6">
        <v>0.34</v>
      </c>
      <c r="L55" s="6">
        <v>0.43</v>
      </c>
    </row>
    <row r="56" spans="1:12" x14ac:dyDescent="0.2">
      <c r="A56" s="17">
        <v>51</v>
      </c>
      <c r="B56" s="18" t="s">
        <v>112</v>
      </c>
      <c r="C56" s="17" t="s">
        <v>113</v>
      </c>
      <c r="D56" s="19">
        <v>51.235999999999997</v>
      </c>
      <c r="E56" s="20">
        <v>360000000</v>
      </c>
      <c r="F56" s="20">
        <v>76000000</v>
      </c>
      <c r="G56" s="20">
        <v>390000000</v>
      </c>
      <c r="H56" s="20">
        <v>450000000</v>
      </c>
      <c r="I56" s="20">
        <v>78000000</v>
      </c>
      <c r="J56" s="20">
        <v>310000000</v>
      </c>
      <c r="K56" s="6">
        <v>0</v>
      </c>
      <c r="L56" s="6">
        <v>0</v>
      </c>
    </row>
    <row r="57" spans="1:12" x14ac:dyDescent="0.2">
      <c r="A57" s="13">
        <v>52</v>
      </c>
      <c r="B57" s="14" t="s">
        <v>114</v>
      </c>
      <c r="C57" s="13" t="s">
        <v>115</v>
      </c>
      <c r="D57" s="15">
        <v>69.162999999999997</v>
      </c>
      <c r="E57" s="16">
        <v>1500000</v>
      </c>
      <c r="F57" s="16">
        <v>2500000</v>
      </c>
      <c r="G57" s="16">
        <v>1300000</v>
      </c>
      <c r="H57" s="16">
        <v>20000000</v>
      </c>
      <c r="I57" s="16">
        <v>150000000</v>
      </c>
      <c r="J57" s="16">
        <v>120000000</v>
      </c>
      <c r="K57" s="6">
        <v>2.96</v>
      </c>
      <c r="L57" s="6">
        <v>-5.36</v>
      </c>
    </row>
    <row r="58" spans="1:12" x14ac:dyDescent="0.2">
      <c r="A58" s="21">
        <v>53</v>
      </c>
      <c r="B58" s="22" t="s">
        <v>116</v>
      </c>
      <c r="C58" s="21" t="s">
        <v>117</v>
      </c>
      <c r="D58" s="23">
        <v>13.595000000000001</v>
      </c>
      <c r="E58" s="24">
        <v>3800000</v>
      </c>
      <c r="F58" s="24">
        <v>34000000</v>
      </c>
      <c r="G58" s="24">
        <v>28000000</v>
      </c>
      <c r="H58" s="24">
        <v>2500000</v>
      </c>
      <c r="I58" s="24">
        <v>110000000</v>
      </c>
      <c r="J58" s="24">
        <v>93000000</v>
      </c>
      <c r="K58" s="6">
        <v>0.21</v>
      </c>
      <c r="L58" s="6">
        <v>-0.91</v>
      </c>
    </row>
    <row r="59" spans="1:12" x14ac:dyDescent="0.2">
      <c r="A59" s="13">
        <v>54</v>
      </c>
      <c r="B59" s="14" t="s">
        <v>118</v>
      </c>
      <c r="C59" s="13" t="s">
        <v>119</v>
      </c>
      <c r="D59" s="15">
        <v>27.132999999999999</v>
      </c>
      <c r="E59" s="16">
        <v>2300000</v>
      </c>
      <c r="F59" s="16">
        <v>18000000</v>
      </c>
      <c r="G59" s="16">
        <v>15000000</v>
      </c>
      <c r="H59" s="16">
        <v>1600000</v>
      </c>
      <c r="I59" s="16">
        <v>58000000</v>
      </c>
      <c r="J59" s="16">
        <v>50000000</v>
      </c>
      <c r="K59" s="6">
        <v>0.24</v>
      </c>
      <c r="L59" s="6">
        <v>-0.98</v>
      </c>
    </row>
    <row r="60" spans="1:12" x14ac:dyDescent="0.2">
      <c r="A60" s="13">
        <v>55</v>
      </c>
      <c r="B60" s="14" t="s">
        <v>120</v>
      </c>
      <c r="C60" s="13" t="s">
        <v>121</v>
      </c>
      <c r="D60" s="15">
        <v>81.028999999999996</v>
      </c>
      <c r="E60" s="16">
        <v>56000000</v>
      </c>
      <c r="F60" s="16">
        <v>120000000</v>
      </c>
      <c r="G60" s="16">
        <v>84000000</v>
      </c>
      <c r="H60" s="16">
        <v>59000000</v>
      </c>
      <c r="I60" s="16">
        <v>80000000</v>
      </c>
      <c r="J60" s="16">
        <v>70000000</v>
      </c>
      <c r="K60" s="6">
        <v>0.17</v>
      </c>
      <c r="L60" s="6">
        <v>0.23</v>
      </c>
    </row>
    <row r="61" spans="1:12" x14ac:dyDescent="0.2">
      <c r="A61" s="13">
        <v>56</v>
      </c>
      <c r="B61" s="14" t="s">
        <v>122</v>
      </c>
      <c r="C61" s="13" t="s">
        <v>123</v>
      </c>
      <c r="D61" s="15">
        <v>60.503999999999998</v>
      </c>
      <c r="E61" s="16">
        <v>110000000</v>
      </c>
      <c r="F61" s="16">
        <v>36000000</v>
      </c>
      <c r="G61" s="16">
        <v>40000000</v>
      </c>
      <c r="H61" s="16">
        <v>120000000</v>
      </c>
      <c r="I61" s="16">
        <v>44000000</v>
      </c>
      <c r="J61" s="16">
        <v>47000000</v>
      </c>
      <c r="K61" s="6">
        <v>0.11</v>
      </c>
      <c r="L61" s="6">
        <v>-0.22</v>
      </c>
    </row>
    <row r="62" spans="1:12" x14ac:dyDescent="0.2">
      <c r="A62" s="13">
        <v>57</v>
      </c>
      <c r="B62" s="14" t="s">
        <v>124</v>
      </c>
      <c r="C62" s="13" t="s">
        <v>125</v>
      </c>
      <c r="D62" s="15">
        <v>115.82899999999999</v>
      </c>
      <c r="E62" s="16">
        <v>26000000</v>
      </c>
      <c r="F62" s="16">
        <v>58000000</v>
      </c>
      <c r="G62" s="16">
        <v>49000000</v>
      </c>
      <c r="H62" s="16">
        <v>19000000</v>
      </c>
      <c r="I62" s="16">
        <v>51000000</v>
      </c>
      <c r="J62" s="16">
        <v>42000000</v>
      </c>
      <c r="K62" s="6">
        <v>0.17</v>
      </c>
      <c r="L62" s="6">
        <v>0.28999999999999998</v>
      </c>
    </row>
    <row r="63" spans="1:12" x14ac:dyDescent="0.2">
      <c r="A63" s="13">
        <v>58</v>
      </c>
      <c r="B63" s="14" t="s">
        <v>126</v>
      </c>
      <c r="C63" s="13" t="s">
        <v>127</v>
      </c>
      <c r="D63" s="15">
        <v>59.707000000000001</v>
      </c>
      <c r="E63" s="16">
        <v>150000000</v>
      </c>
      <c r="F63" s="16">
        <v>90000000</v>
      </c>
      <c r="G63" s="16">
        <v>76000000</v>
      </c>
      <c r="H63" s="16">
        <v>69000000</v>
      </c>
      <c r="I63" s="16">
        <v>46000000</v>
      </c>
      <c r="J63" s="16">
        <v>46000000</v>
      </c>
      <c r="K63" s="6">
        <v>0.86</v>
      </c>
      <c r="L63" s="6">
        <v>0.95</v>
      </c>
    </row>
    <row r="64" spans="1:12" x14ac:dyDescent="0.2">
      <c r="A64" s="13">
        <v>59</v>
      </c>
      <c r="B64" s="14" t="s">
        <v>128</v>
      </c>
      <c r="C64" s="13" t="s">
        <v>129</v>
      </c>
      <c r="D64" s="15">
        <v>274.2</v>
      </c>
      <c r="E64" s="16">
        <v>16000000</v>
      </c>
      <c r="F64" s="16">
        <v>12000000</v>
      </c>
      <c r="G64" s="16">
        <v>11000000</v>
      </c>
      <c r="H64" s="16">
        <v>24000000</v>
      </c>
      <c r="I64" s="16">
        <v>4200000</v>
      </c>
      <c r="J64" s="16">
        <v>9000000</v>
      </c>
      <c r="K64" s="6">
        <v>0.2</v>
      </c>
      <c r="L64" s="6">
        <v>0.38</v>
      </c>
    </row>
    <row r="65" spans="1:12" x14ac:dyDescent="0.2">
      <c r="A65" s="21">
        <v>60</v>
      </c>
      <c r="B65" s="22" t="s">
        <v>130</v>
      </c>
      <c r="C65" s="21" t="s">
        <v>131</v>
      </c>
      <c r="D65" s="23">
        <v>112.705</v>
      </c>
      <c r="E65" s="24">
        <v>56000000</v>
      </c>
      <c r="F65" s="24">
        <v>700000</v>
      </c>
      <c r="G65" s="24">
        <v>580000</v>
      </c>
      <c r="H65" s="24">
        <v>53000000</v>
      </c>
      <c r="I65" s="24">
        <v>1700000</v>
      </c>
      <c r="J65" s="24">
        <v>2000000</v>
      </c>
      <c r="K65" s="6">
        <v>0.17</v>
      </c>
      <c r="L65" s="6">
        <v>-1</v>
      </c>
    </row>
    <row r="66" spans="1:12" x14ac:dyDescent="0.2">
      <c r="A66" s="13">
        <v>61</v>
      </c>
      <c r="B66" s="14" t="s">
        <v>132</v>
      </c>
      <c r="C66" s="13" t="s">
        <v>133</v>
      </c>
      <c r="D66" s="15">
        <v>74.921000000000006</v>
      </c>
      <c r="E66" s="16">
        <v>72000000</v>
      </c>
      <c r="F66" s="16">
        <v>94000000</v>
      </c>
      <c r="G66" s="16">
        <v>56000000</v>
      </c>
      <c r="H66" s="16">
        <v>54000000</v>
      </c>
      <c r="I66" s="16">
        <v>54000000</v>
      </c>
      <c r="J66" s="16">
        <v>46000000</v>
      </c>
      <c r="K66" s="6">
        <v>0.44</v>
      </c>
      <c r="L66" s="6">
        <v>0.5</v>
      </c>
    </row>
    <row r="67" spans="1:12" x14ac:dyDescent="0.2">
      <c r="A67" s="13">
        <v>62</v>
      </c>
      <c r="B67" s="14" t="s">
        <v>134</v>
      </c>
      <c r="C67" s="13" t="s">
        <v>135</v>
      </c>
      <c r="D67" s="15">
        <v>34.904000000000003</v>
      </c>
      <c r="E67" s="16">
        <v>30000000</v>
      </c>
      <c r="F67" s="16">
        <v>130000000</v>
      </c>
      <c r="G67" s="16">
        <v>97000000</v>
      </c>
      <c r="H67" s="16">
        <v>21000000</v>
      </c>
      <c r="I67" s="16">
        <v>76000000</v>
      </c>
      <c r="J67" s="16">
        <v>84000000</v>
      </c>
      <c r="K67" s="6">
        <v>0.22</v>
      </c>
      <c r="L67" s="6">
        <v>0.49</v>
      </c>
    </row>
    <row r="68" spans="1:12" x14ac:dyDescent="0.2">
      <c r="A68" s="13">
        <v>63</v>
      </c>
      <c r="B68" s="14" t="s">
        <v>136</v>
      </c>
      <c r="C68" s="13" t="s">
        <v>137</v>
      </c>
      <c r="D68" s="15">
        <v>105.55800000000001</v>
      </c>
      <c r="E68" s="16">
        <v>90000000</v>
      </c>
      <c r="F68" s="16">
        <v>32000000</v>
      </c>
      <c r="G68" s="16">
        <v>47000000</v>
      </c>
      <c r="H68" s="16">
        <v>53000000</v>
      </c>
      <c r="I68" s="16">
        <v>22000000</v>
      </c>
      <c r="J68" s="16">
        <v>27000000</v>
      </c>
      <c r="K68" s="6">
        <v>0.47</v>
      </c>
      <c r="L68" s="6">
        <v>0.69</v>
      </c>
    </row>
    <row r="69" spans="1:12" x14ac:dyDescent="0.2">
      <c r="A69" s="13">
        <v>64</v>
      </c>
      <c r="B69" s="14" t="s">
        <v>138</v>
      </c>
      <c r="C69" s="13" t="s">
        <v>139</v>
      </c>
      <c r="D69" s="15">
        <v>49.755000000000003</v>
      </c>
      <c r="E69" s="16">
        <v>9700000</v>
      </c>
      <c r="F69" s="16">
        <v>30000000</v>
      </c>
      <c r="G69" s="16">
        <v>28000000</v>
      </c>
      <c r="H69" s="16">
        <v>8700000</v>
      </c>
      <c r="I69" s="16">
        <v>48000000</v>
      </c>
      <c r="J69" s="16">
        <v>69000000</v>
      </c>
      <c r="K69" s="6">
        <v>0.24</v>
      </c>
      <c r="L69" s="6">
        <v>-0.59</v>
      </c>
    </row>
    <row r="70" spans="1:12" x14ac:dyDescent="0.2">
      <c r="A70" s="13">
        <v>65</v>
      </c>
      <c r="B70" s="14" t="s">
        <v>140</v>
      </c>
      <c r="C70" s="13" t="s">
        <v>141</v>
      </c>
      <c r="D70" s="15">
        <v>65.864000000000004</v>
      </c>
      <c r="E70" s="16">
        <v>160000000</v>
      </c>
      <c r="F70" s="16">
        <v>270000000</v>
      </c>
      <c r="G70" s="16">
        <v>190000000</v>
      </c>
      <c r="H70" s="16">
        <v>130000000</v>
      </c>
      <c r="I70" s="16">
        <v>150000000</v>
      </c>
      <c r="J70" s="16">
        <v>100000000</v>
      </c>
      <c r="K70" s="6">
        <v>0.64</v>
      </c>
      <c r="L70" s="6">
        <v>0.69</v>
      </c>
    </row>
    <row r="71" spans="1:12" x14ac:dyDescent="0.2">
      <c r="A71" s="13">
        <v>66</v>
      </c>
      <c r="B71" s="14" t="s">
        <v>142</v>
      </c>
      <c r="C71" s="13" t="s">
        <v>143</v>
      </c>
      <c r="D71" s="15">
        <v>243.83099999999999</v>
      </c>
      <c r="E71" s="16">
        <v>8900000</v>
      </c>
      <c r="F71" s="16">
        <v>5900000</v>
      </c>
      <c r="G71" s="16">
        <v>6000000</v>
      </c>
      <c r="H71" s="16">
        <v>14000000</v>
      </c>
      <c r="I71" s="16">
        <v>2700000</v>
      </c>
      <c r="J71" s="16">
        <v>5000000</v>
      </c>
      <c r="K71" s="6">
        <v>0.13</v>
      </c>
      <c r="L71" s="6">
        <v>0.26</v>
      </c>
    </row>
    <row r="72" spans="1:12" x14ac:dyDescent="0.2">
      <c r="A72" s="13">
        <v>67</v>
      </c>
      <c r="B72" s="14" t="s">
        <v>144</v>
      </c>
      <c r="C72" s="13" t="s">
        <v>145</v>
      </c>
      <c r="D72" s="15">
        <v>39.334000000000003</v>
      </c>
      <c r="E72" s="16">
        <v>320000000</v>
      </c>
      <c r="F72" s="16">
        <v>59000000</v>
      </c>
      <c r="G72" s="16">
        <v>29000000</v>
      </c>
      <c r="H72" s="16">
        <v>260000000</v>
      </c>
      <c r="I72" s="16">
        <v>99000000</v>
      </c>
      <c r="J72" s="16">
        <v>63000000</v>
      </c>
      <c r="K72" s="6">
        <v>0.2</v>
      </c>
      <c r="L72" s="6">
        <v>-0.55000000000000004</v>
      </c>
    </row>
    <row r="73" spans="1:12" x14ac:dyDescent="0.2">
      <c r="A73" s="13">
        <v>68</v>
      </c>
      <c r="B73" s="14" t="s">
        <v>146</v>
      </c>
      <c r="C73" s="13" t="s">
        <v>147</v>
      </c>
      <c r="D73" s="15">
        <v>190.53299999999999</v>
      </c>
      <c r="E73" s="16">
        <v>8200000</v>
      </c>
      <c r="F73" s="16">
        <v>12000000</v>
      </c>
      <c r="G73" s="16">
        <v>12000000</v>
      </c>
      <c r="H73" s="16">
        <v>8400000</v>
      </c>
      <c r="I73" s="16">
        <v>11000000</v>
      </c>
      <c r="J73" s="16">
        <v>15000000</v>
      </c>
      <c r="K73" s="6">
        <v>0.06</v>
      </c>
      <c r="L73" s="6">
        <v>-0.09</v>
      </c>
    </row>
    <row r="74" spans="1:12" x14ac:dyDescent="0.2">
      <c r="A74" s="13">
        <v>69</v>
      </c>
      <c r="B74" s="14" t="s">
        <v>148</v>
      </c>
      <c r="C74" s="13" t="s">
        <v>149</v>
      </c>
      <c r="D74" s="15">
        <v>69.08</v>
      </c>
      <c r="E74" s="16">
        <v>110000000</v>
      </c>
      <c r="F74" s="16">
        <v>70000000</v>
      </c>
      <c r="G74" s="16">
        <v>70000000</v>
      </c>
      <c r="H74" s="16">
        <v>120000000</v>
      </c>
      <c r="I74" s="16">
        <v>70000000</v>
      </c>
      <c r="J74" s="16">
        <v>78000000</v>
      </c>
      <c r="K74" s="6">
        <v>0.05</v>
      </c>
      <c r="L74" s="6">
        <v>-0.08</v>
      </c>
    </row>
    <row r="75" spans="1:12" x14ac:dyDescent="0.2">
      <c r="A75" s="21">
        <v>70</v>
      </c>
      <c r="B75" s="22" t="s">
        <v>150</v>
      </c>
      <c r="C75" s="21" t="s">
        <v>151</v>
      </c>
      <c r="D75" s="23">
        <v>50.734000000000002</v>
      </c>
      <c r="E75" s="24">
        <v>190000000</v>
      </c>
      <c r="F75" s="24">
        <v>350000000</v>
      </c>
      <c r="G75" s="24">
        <v>260000000</v>
      </c>
      <c r="H75" s="24">
        <v>150000000</v>
      </c>
      <c r="I75" s="24">
        <v>220000000</v>
      </c>
      <c r="J75" s="24">
        <v>200000000</v>
      </c>
      <c r="K75" s="6">
        <v>0.42</v>
      </c>
      <c r="L75" s="6">
        <v>0.5</v>
      </c>
    </row>
    <row r="76" spans="1:12" x14ac:dyDescent="0.2">
      <c r="A76" s="21">
        <v>71</v>
      </c>
      <c r="B76" s="22" t="s">
        <v>152</v>
      </c>
      <c r="C76" s="21" t="s">
        <v>153</v>
      </c>
      <c r="D76" s="23">
        <v>49.756999999999998</v>
      </c>
      <c r="E76" s="24">
        <v>12000000</v>
      </c>
      <c r="F76" s="24">
        <v>37000000</v>
      </c>
      <c r="G76" s="24">
        <v>35000000</v>
      </c>
      <c r="H76" s="24">
        <v>11000000</v>
      </c>
      <c r="I76" s="24">
        <v>55000000</v>
      </c>
      <c r="J76" s="24">
        <v>76000000</v>
      </c>
      <c r="K76" s="6">
        <v>0.2</v>
      </c>
      <c r="L76" s="6">
        <v>-0.49</v>
      </c>
    </row>
    <row r="77" spans="1:12" x14ac:dyDescent="0.2">
      <c r="A77" s="21">
        <v>72</v>
      </c>
      <c r="B77" s="22" t="s">
        <v>154</v>
      </c>
      <c r="C77" s="21" t="s">
        <v>155</v>
      </c>
      <c r="D77" s="23">
        <v>75.707999999999998</v>
      </c>
      <c r="E77" s="24">
        <v>67000000</v>
      </c>
      <c r="F77" s="24">
        <v>36000000</v>
      </c>
      <c r="G77" s="24">
        <v>35000000</v>
      </c>
      <c r="H77" s="24">
        <v>77000000</v>
      </c>
      <c r="I77" s="24">
        <v>42000000</v>
      </c>
      <c r="J77" s="24">
        <v>41000000</v>
      </c>
      <c r="K77" s="6">
        <v>0.15</v>
      </c>
      <c r="L77" s="6">
        <v>-0.23</v>
      </c>
    </row>
    <row r="78" spans="1:12" x14ac:dyDescent="0.2">
      <c r="A78" s="21">
        <v>73</v>
      </c>
      <c r="B78" s="22" t="s">
        <v>156</v>
      </c>
      <c r="C78" s="21" t="s">
        <v>157</v>
      </c>
      <c r="D78" s="23">
        <v>349.21699999999998</v>
      </c>
      <c r="E78" s="24">
        <v>3700000</v>
      </c>
      <c r="F78" s="24">
        <v>900000</v>
      </c>
      <c r="G78" s="24">
        <v>1100000</v>
      </c>
      <c r="H78" s="24">
        <v>4700000</v>
      </c>
      <c r="I78" s="24">
        <v>1300000</v>
      </c>
      <c r="J78" s="24">
        <v>1600000</v>
      </c>
      <c r="K78" s="6">
        <v>0.22</v>
      </c>
      <c r="L78" s="6">
        <v>-0.47</v>
      </c>
    </row>
    <row r="79" spans="1:12" x14ac:dyDescent="0.2">
      <c r="A79" s="13">
        <v>74</v>
      </c>
      <c r="B79" s="14" t="s">
        <v>158</v>
      </c>
      <c r="C79" s="13" t="s">
        <v>159</v>
      </c>
      <c r="D79" s="15">
        <v>160.46100000000001</v>
      </c>
      <c r="E79" s="16">
        <v>36000000</v>
      </c>
      <c r="F79" s="16">
        <v>19000000</v>
      </c>
      <c r="G79" s="16">
        <v>15000000</v>
      </c>
      <c r="H79" s="16">
        <v>33000000</v>
      </c>
      <c r="I79" s="16">
        <v>34000000</v>
      </c>
      <c r="J79" s="16">
        <v>24000000</v>
      </c>
      <c r="K79" s="6">
        <v>0.34</v>
      </c>
      <c r="L79" s="6">
        <v>-0.46</v>
      </c>
    </row>
    <row r="80" spans="1:12" x14ac:dyDescent="0.2">
      <c r="A80" s="13">
        <v>75</v>
      </c>
      <c r="B80" s="14" t="s">
        <v>160</v>
      </c>
      <c r="C80" s="13" t="s">
        <v>161</v>
      </c>
      <c r="D80" s="15">
        <v>62.034999999999997</v>
      </c>
      <c r="E80" s="16">
        <v>52000000</v>
      </c>
      <c r="F80" s="16">
        <v>120000000</v>
      </c>
      <c r="G80" s="16">
        <v>99000000</v>
      </c>
      <c r="H80" s="16">
        <v>53000000</v>
      </c>
      <c r="I80" s="16">
        <v>74000000</v>
      </c>
      <c r="J80" s="16">
        <v>65000000</v>
      </c>
      <c r="K80" s="6">
        <v>0.33</v>
      </c>
      <c r="L80" s="6">
        <v>0.45</v>
      </c>
    </row>
    <row r="81" spans="1:12" x14ac:dyDescent="0.2">
      <c r="A81" s="21">
        <v>76</v>
      </c>
      <c r="B81" s="22" t="s">
        <v>162</v>
      </c>
      <c r="C81" s="21" t="s">
        <v>163</v>
      </c>
      <c r="D81" s="23">
        <v>144.96799999999999</v>
      </c>
      <c r="E81" s="24">
        <v>43000000</v>
      </c>
      <c r="F81" s="24">
        <v>10000000</v>
      </c>
      <c r="G81" s="24">
        <v>12000000</v>
      </c>
      <c r="H81" s="24">
        <v>36000000</v>
      </c>
      <c r="I81" s="24">
        <v>15000000</v>
      </c>
      <c r="J81" s="24">
        <v>18000000</v>
      </c>
      <c r="K81" s="6">
        <v>0.14000000000000001</v>
      </c>
      <c r="L81" s="6">
        <v>-0.28999999999999998</v>
      </c>
    </row>
    <row r="82" spans="1:12" x14ac:dyDescent="0.2">
      <c r="A82" s="13">
        <v>77</v>
      </c>
      <c r="B82" s="14" t="s">
        <v>164</v>
      </c>
      <c r="C82" s="13" t="s">
        <v>165</v>
      </c>
      <c r="D82" s="15">
        <v>123.557</v>
      </c>
      <c r="E82" s="16">
        <v>39000000</v>
      </c>
      <c r="F82" s="16">
        <v>39000000</v>
      </c>
      <c r="G82" s="16">
        <v>25000000</v>
      </c>
      <c r="H82" s="16">
        <v>20000000</v>
      </c>
      <c r="I82" s="16">
        <v>32000000</v>
      </c>
      <c r="J82" s="16">
        <v>23000000</v>
      </c>
      <c r="K82" s="6">
        <v>0.39</v>
      </c>
      <c r="L82" s="6">
        <v>0.46</v>
      </c>
    </row>
    <row r="83" spans="1:12" x14ac:dyDescent="0.2">
      <c r="A83" s="13">
        <v>78</v>
      </c>
      <c r="B83" s="14" t="s">
        <v>166</v>
      </c>
      <c r="C83" s="13" t="s">
        <v>167</v>
      </c>
      <c r="D83" s="15">
        <v>85.581000000000003</v>
      </c>
      <c r="E83" s="16">
        <v>32000000</v>
      </c>
      <c r="F83" s="16">
        <v>190000000</v>
      </c>
      <c r="G83" s="16">
        <v>160000000</v>
      </c>
      <c r="H83" s="16">
        <v>19000000</v>
      </c>
      <c r="I83" s="16">
        <v>100000000</v>
      </c>
      <c r="J83" s="16">
        <v>87000000</v>
      </c>
      <c r="K83" s="6">
        <v>0.34</v>
      </c>
      <c r="L83" s="6">
        <v>0.83</v>
      </c>
    </row>
    <row r="84" spans="1:12" x14ac:dyDescent="0.2">
      <c r="A84" s="13">
        <v>79</v>
      </c>
      <c r="B84" s="14" t="s">
        <v>168</v>
      </c>
      <c r="C84" s="13" t="s">
        <v>169</v>
      </c>
      <c r="D84" s="15">
        <v>59.939</v>
      </c>
      <c r="E84" s="16">
        <v>76000000</v>
      </c>
      <c r="F84" s="16">
        <v>110000000</v>
      </c>
      <c r="G84" s="16">
        <v>61000000</v>
      </c>
      <c r="H84" s="16">
        <v>41000000</v>
      </c>
      <c r="I84" s="16">
        <v>110000000</v>
      </c>
      <c r="J84" s="16">
        <v>60000000</v>
      </c>
      <c r="K84" s="6">
        <v>0.19</v>
      </c>
      <c r="L84" s="6">
        <v>0.3</v>
      </c>
    </row>
    <row r="85" spans="1:12" x14ac:dyDescent="0.2">
      <c r="A85" s="13">
        <v>80</v>
      </c>
      <c r="B85" s="14" t="s">
        <v>170</v>
      </c>
      <c r="C85" s="13" t="s">
        <v>171</v>
      </c>
      <c r="D85" s="15">
        <v>49.640999999999998</v>
      </c>
      <c r="E85" s="16">
        <v>9400000</v>
      </c>
      <c r="F85" s="16">
        <v>27000000</v>
      </c>
      <c r="G85" s="16">
        <v>24000000</v>
      </c>
      <c r="H85" s="16">
        <v>8700000</v>
      </c>
      <c r="I85" s="16">
        <v>44000000</v>
      </c>
      <c r="J85" s="16">
        <v>53000000</v>
      </c>
      <c r="K85" s="6">
        <v>0.26</v>
      </c>
      <c r="L85" s="6">
        <v>-0.57999999999999996</v>
      </c>
    </row>
    <row r="86" spans="1:12" x14ac:dyDescent="0.2">
      <c r="A86" s="13">
        <v>81</v>
      </c>
      <c r="B86" s="14" t="s">
        <v>172</v>
      </c>
      <c r="C86" s="13" t="s">
        <v>173</v>
      </c>
      <c r="D86" s="15">
        <v>109.265</v>
      </c>
      <c r="E86" s="16">
        <v>47000000</v>
      </c>
      <c r="F86" s="16">
        <v>47000000</v>
      </c>
      <c r="G86" s="16">
        <v>39000000</v>
      </c>
      <c r="H86" s="16">
        <v>25000000</v>
      </c>
      <c r="I86" s="16">
        <v>44000000</v>
      </c>
      <c r="J86" s="16">
        <v>38000000</v>
      </c>
      <c r="K86" s="6">
        <v>0.28000000000000003</v>
      </c>
      <c r="L86" s="6">
        <v>0.35</v>
      </c>
    </row>
    <row r="87" spans="1:12" x14ac:dyDescent="0.2">
      <c r="A87" s="21">
        <v>82</v>
      </c>
      <c r="B87" s="22" t="s">
        <v>174</v>
      </c>
      <c r="C87" s="21" t="s">
        <v>175</v>
      </c>
      <c r="D87" s="23">
        <v>96.933999999999997</v>
      </c>
      <c r="E87" s="24">
        <v>74000000</v>
      </c>
      <c r="F87" s="24">
        <v>88000000</v>
      </c>
      <c r="G87" s="24">
        <v>73000000</v>
      </c>
      <c r="H87" s="24">
        <v>70000000</v>
      </c>
      <c r="I87" s="24">
        <v>70000000</v>
      </c>
      <c r="J87" s="24">
        <v>64000000</v>
      </c>
      <c r="K87" s="6">
        <v>0.17</v>
      </c>
      <c r="L87" s="6">
        <v>0.2</v>
      </c>
    </row>
    <row r="88" spans="1:12" x14ac:dyDescent="0.2">
      <c r="A88" s="13">
        <v>83</v>
      </c>
      <c r="B88" s="14" t="s">
        <v>176</v>
      </c>
      <c r="C88" s="13" t="s">
        <v>177</v>
      </c>
      <c r="D88" s="15">
        <v>177.10499999999999</v>
      </c>
      <c r="E88" s="16">
        <v>12000000</v>
      </c>
      <c r="F88" s="16">
        <v>4900000</v>
      </c>
      <c r="G88" s="16">
        <v>3500000</v>
      </c>
      <c r="H88" s="16">
        <v>16000000</v>
      </c>
      <c r="I88" s="16">
        <v>9700000</v>
      </c>
      <c r="J88" s="16">
        <v>7700000</v>
      </c>
      <c r="K88" s="6">
        <v>0.61</v>
      </c>
      <c r="L88" s="6">
        <v>-0.88</v>
      </c>
    </row>
    <row r="89" spans="1:12" x14ac:dyDescent="0.2">
      <c r="A89" s="21">
        <v>84</v>
      </c>
      <c r="B89" s="22" t="s">
        <v>178</v>
      </c>
      <c r="C89" s="21" t="s">
        <v>179</v>
      </c>
      <c r="D89" s="23">
        <v>83.149000000000001</v>
      </c>
      <c r="E89" s="24">
        <v>110000000</v>
      </c>
      <c r="F89" s="24">
        <v>220000000</v>
      </c>
      <c r="G89" s="24">
        <v>170000000</v>
      </c>
      <c r="H89" s="24">
        <v>49000000</v>
      </c>
      <c r="I89" s="24">
        <v>120000000</v>
      </c>
      <c r="J89" s="24">
        <v>100000000</v>
      </c>
      <c r="K89" s="6">
        <v>0.75</v>
      </c>
      <c r="L89" s="6">
        <v>0.94</v>
      </c>
    </row>
    <row r="90" spans="1:12" x14ac:dyDescent="0.2">
      <c r="A90" s="17">
        <v>85</v>
      </c>
      <c r="B90" s="18" t="s">
        <v>180</v>
      </c>
      <c r="C90" s="17" t="s">
        <v>181</v>
      </c>
      <c r="D90" s="19">
        <v>48.076000000000001</v>
      </c>
      <c r="E90" s="20">
        <v>330000000</v>
      </c>
      <c r="F90" s="20">
        <v>66000000</v>
      </c>
      <c r="G90" s="20">
        <v>320000000</v>
      </c>
      <c r="H90" s="20">
        <v>420000000</v>
      </c>
      <c r="I90" s="20">
        <v>68000000</v>
      </c>
      <c r="J90" s="20">
        <v>260000000</v>
      </c>
      <c r="K90" s="6">
        <v>0.01</v>
      </c>
      <c r="L90" s="6">
        <v>-0.03</v>
      </c>
    </row>
    <row r="91" spans="1:12" x14ac:dyDescent="0.2">
      <c r="A91" s="13">
        <v>86</v>
      </c>
      <c r="B91" s="14" t="s">
        <v>182</v>
      </c>
      <c r="C91" s="13" t="s">
        <v>183</v>
      </c>
      <c r="D91" s="15">
        <v>137.613</v>
      </c>
      <c r="E91" s="16">
        <v>24000000</v>
      </c>
      <c r="F91" s="16">
        <v>5000000</v>
      </c>
      <c r="G91" s="16">
        <v>4900000</v>
      </c>
      <c r="H91" s="16">
        <v>22000000</v>
      </c>
      <c r="I91" s="16">
        <v>8100000</v>
      </c>
      <c r="J91" s="16">
        <v>6300000</v>
      </c>
      <c r="K91" s="6">
        <v>0.13</v>
      </c>
      <c r="L91" s="6">
        <v>-0.32</v>
      </c>
    </row>
    <row r="92" spans="1:12" x14ac:dyDescent="0.2">
      <c r="A92" s="13">
        <v>87</v>
      </c>
      <c r="B92" s="14" t="s">
        <v>184</v>
      </c>
      <c r="C92" s="13" t="s">
        <v>185</v>
      </c>
      <c r="D92" s="15">
        <v>109.63</v>
      </c>
      <c r="E92" s="16">
        <v>85000000</v>
      </c>
      <c r="F92" s="16">
        <v>45000000</v>
      </c>
      <c r="G92" s="16">
        <v>38000000</v>
      </c>
      <c r="H92" s="16">
        <v>48000000</v>
      </c>
      <c r="I92" s="16">
        <v>19000000</v>
      </c>
      <c r="J92" s="16">
        <v>18000000</v>
      </c>
      <c r="K92" s="6">
        <v>0.77</v>
      </c>
      <c r="L92" s="6">
        <v>1.04</v>
      </c>
    </row>
    <row r="93" spans="1:12" x14ac:dyDescent="0.2">
      <c r="A93" s="13">
        <v>88</v>
      </c>
      <c r="B93" s="14" t="s">
        <v>186</v>
      </c>
      <c r="C93" s="13" t="s">
        <v>187</v>
      </c>
      <c r="D93" s="15">
        <v>49.603000000000002</v>
      </c>
      <c r="E93" s="16">
        <v>9400000</v>
      </c>
      <c r="F93" s="16">
        <v>27000000</v>
      </c>
      <c r="G93" s="16">
        <v>24000000</v>
      </c>
      <c r="H93" s="16">
        <v>8700000</v>
      </c>
      <c r="I93" s="16">
        <v>44000000</v>
      </c>
      <c r="J93" s="16">
        <v>53000000</v>
      </c>
      <c r="K93" s="6">
        <v>0.26</v>
      </c>
      <c r="L93" s="6">
        <v>-0.57999999999999996</v>
      </c>
    </row>
    <row r="94" spans="1:12" x14ac:dyDescent="0.2">
      <c r="A94" s="13">
        <v>89</v>
      </c>
      <c r="B94" s="14" t="s">
        <v>188</v>
      </c>
      <c r="C94" s="13" t="s">
        <v>189</v>
      </c>
      <c r="D94" s="15">
        <v>50.075000000000003</v>
      </c>
      <c r="E94" s="16">
        <v>150000000</v>
      </c>
      <c r="F94" s="16">
        <v>69000000</v>
      </c>
      <c r="G94" s="16">
        <v>120000000</v>
      </c>
      <c r="H94" s="16">
        <v>140000000</v>
      </c>
      <c r="I94" s="16">
        <v>43000000</v>
      </c>
      <c r="J94" s="16">
        <v>59000000</v>
      </c>
      <c r="K94" s="6">
        <v>0.38</v>
      </c>
      <c r="L94" s="6">
        <v>0.6</v>
      </c>
    </row>
    <row r="95" spans="1:12" x14ac:dyDescent="0.2">
      <c r="A95" s="13">
        <v>90</v>
      </c>
      <c r="B95" s="14" t="s">
        <v>190</v>
      </c>
      <c r="C95" s="13" t="s">
        <v>191</v>
      </c>
      <c r="D95" s="15">
        <v>87.781999999999996</v>
      </c>
      <c r="E95" s="16">
        <v>47000000</v>
      </c>
      <c r="F95" s="16">
        <v>16000000</v>
      </c>
      <c r="G95" s="16">
        <v>15000000</v>
      </c>
      <c r="H95" s="16">
        <v>44000000</v>
      </c>
      <c r="I95" s="16">
        <v>20000000</v>
      </c>
      <c r="J95" s="16">
        <v>21000000</v>
      </c>
      <c r="K95" s="6">
        <v>0.12</v>
      </c>
      <c r="L95" s="6">
        <v>-0.24</v>
      </c>
    </row>
    <row r="96" spans="1:12" x14ac:dyDescent="0.2">
      <c r="A96" s="13">
        <v>91</v>
      </c>
      <c r="B96" s="14" t="s">
        <v>192</v>
      </c>
      <c r="C96" s="13" t="s">
        <v>193</v>
      </c>
      <c r="D96" s="15">
        <v>50.465000000000003</v>
      </c>
      <c r="E96" s="16">
        <v>130000000</v>
      </c>
      <c r="F96" s="16">
        <v>32000000</v>
      </c>
      <c r="G96" s="16">
        <v>21000000</v>
      </c>
      <c r="H96" s="16">
        <v>120000000</v>
      </c>
      <c r="I96" s="16">
        <v>64000000</v>
      </c>
      <c r="J96" s="16">
        <v>43000000</v>
      </c>
      <c r="K96" s="6">
        <v>0.3</v>
      </c>
      <c r="L96" s="6">
        <v>-0.64</v>
      </c>
    </row>
    <row r="97" spans="1:12" x14ac:dyDescent="0.2">
      <c r="A97" s="13">
        <v>92</v>
      </c>
      <c r="B97" s="14" t="s">
        <v>194</v>
      </c>
      <c r="C97" s="13" t="s">
        <v>195</v>
      </c>
      <c r="D97" s="15">
        <v>32.667000000000002</v>
      </c>
      <c r="E97" s="16">
        <v>72000000</v>
      </c>
      <c r="F97" s="16">
        <v>140000000</v>
      </c>
      <c r="G97" s="16">
        <v>100000000</v>
      </c>
      <c r="H97" s="16">
        <v>32000000</v>
      </c>
      <c r="I97" s="16">
        <v>96000000</v>
      </c>
      <c r="J97" s="16">
        <v>73000000</v>
      </c>
      <c r="K97" s="6">
        <v>0.52</v>
      </c>
      <c r="L97" s="6">
        <v>0.75</v>
      </c>
    </row>
    <row r="98" spans="1:12" x14ac:dyDescent="0.2">
      <c r="A98" s="13">
        <v>93</v>
      </c>
      <c r="B98" s="14" t="s">
        <v>196</v>
      </c>
      <c r="C98" s="13" t="s">
        <v>197</v>
      </c>
      <c r="D98" s="15">
        <v>41.515000000000001</v>
      </c>
      <c r="E98" s="16">
        <v>45000000</v>
      </c>
      <c r="F98" s="16">
        <v>78000000</v>
      </c>
      <c r="G98" s="16">
        <v>52000000</v>
      </c>
      <c r="H98" s="16">
        <v>32000000</v>
      </c>
      <c r="I98" s="16">
        <v>48000000</v>
      </c>
      <c r="J98" s="16">
        <v>39000000</v>
      </c>
      <c r="K98" s="6">
        <v>0.46</v>
      </c>
      <c r="L98" s="6">
        <v>0.53</v>
      </c>
    </row>
    <row r="99" spans="1:12" x14ac:dyDescent="0.2">
      <c r="A99" s="13">
        <v>94</v>
      </c>
      <c r="B99" s="14" t="s">
        <v>198</v>
      </c>
      <c r="C99" s="13" t="s">
        <v>199</v>
      </c>
      <c r="D99" s="15">
        <v>53.875999999999998</v>
      </c>
      <c r="E99" s="16">
        <v>34000000</v>
      </c>
      <c r="F99" s="16">
        <v>36000000</v>
      </c>
      <c r="G99" s="16">
        <v>35000000</v>
      </c>
      <c r="H99" s="16">
        <v>23000000</v>
      </c>
      <c r="I99" s="16">
        <v>38000000</v>
      </c>
      <c r="J99" s="16">
        <v>31000000</v>
      </c>
      <c r="K99" s="6">
        <v>0.17</v>
      </c>
      <c r="L99" s="6">
        <v>0.21</v>
      </c>
    </row>
    <row r="100" spans="1:12" x14ac:dyDescent="0.2">
      <c r="A100" s="17">
        <v>95</v>
      </c>
      <c r="B100" s="18" t="s">
        <v>200</v>
      </c>
      <c r="C100" s="17" t="s">
        <v>201</v>
      </c>
      <c r="D100" s="19">
        <v>49.557000000000002</v>
      </c>
      <c r="E100" s="20">
        <v>320000000</v>
      </c>
      <c r="F100" s="20">
        <v>68000000</v>
      </c>
      <c r="G100" s="20">
        <v>320000000</v>
      </c>
      <c r="H100" s="20">
        <v>420000000</v>
      </c>
      <c r="I100" s="20">
        <v>70000000</v>
      </c>
      <c r="J100" s="20">
        <v>340000000</v>
      </c>
      <c r="K100" s="6">
        <v>0.06</v>
      </c>
      <c r="L100" s="6">
        <v>-0.16</v>
      </c>
    </row>
    <row r="101" spans="1:12" x14ac:dyDescent="0.2">
      <c r="A101" s="13">
        <v>96</v>
      </c>
      <c r="B101" s="14" t="s">
        <v>202</v>
      </c>
      <c r="C101" s="13" t="s">
        <v>203</v>
      </c>
      <c r="D101" s="15">
        <v>33.337000000000003</v>
      </c>
      <c r="E101" s="16">
        <v>88000000</v>
      </c>
      <c r="F101" s="16">
        <v>140000000</v>
      </c>
      <c r="G101" s="16">
        <v>100000000</v>
      </c>
      <c r="H101" s="16">
        <v>51000000</v>
      </c>
      <c r="I101" s="16">
        <v>100000000</v>
      </c>
      <c r="J101" s="16">
        <v>94000000</v>
      </c>
      <c r="K101" s="6">
        <v>0.35</v>
      </c>
      <c r="L101" s="6">
        <v>0.46</v>
      </c>
    </row>
    <row r="102" spans="1:12" x14ac:dyDescent="0.2">
      <c r="A102" s="13">
        <v>97</v>
      </c>
      <c r="B102" s="14" t="s">
        <v>204</v>
      </c>
      <c r="C102" s="13" t="s">
        <v>205</v>
      </c>
      <c r="D102" s="15">
        <v>120.717</v>
      </c>
      <c r="E102" s="16">
        <v>23000000</v>
      </c>
      <c r="F102" s="16">
        <v>1900000</v>
      </c>
      <c r="G102" s="16">
        <v>2000000</v>
      </c>
      <c r="H102" s="16">
        <v>59000000</v>
      </c>
      <c r="I102" s="16">
        <v>13000000</v>
      </c>
      <c r="J102" s="16">
        <v>11000000</v>
      </c>
      <c r="K102" s="6">
        <v>0.88</v>
      </c>
      <c r="L102" s="6">
        <v>-2.19</v>
      </c>
    </row>
    <row r="103" spans="1:12" x14ac:dyDescent="0.2">
      <c r="A103" s="13">
        <v>98</v>
      </c>
      <c r="B103" s="14" t="s">
        <v>206</v>
      </c>
      <c r="C103" s="13" t="s">
        <v>207</v>
      </c>
      <c r="D103" s="15">
        <v>103.35</v>
      </c>
      <c r="E103" s="16">
        <v>55000000</v>
      </c>
      <c r="F103" s="16">
        <v>29000000</v>
      </c>
      <c r="G103" s="16">
        <v>22000000</v>
      </c>
      <c r="H103" s="16">
        <v>29000000</v>
      </c>
      <c r="I103" s="16">
        <v>14000000</v>
      </c>
      <c r="J103" s="16">
        <v>9900000</v>
      </c>
      <c r="K103" s="6">
        <v>0.76</v>
      </c>
      <c r="L103" s="6">
        <v>1.06</v>
      </c>
    </row>
    <row r="104" spans="1:12" x14ac:dyDescent="0.2">
      <c r="A104" s="13">
        <v>99</v>
      </c>
      <c r="B104" s="14" t="s">
        <v>208</v>
      </c>
      <c r="C104" s="13" t="s">
        <v>209</v>
      </c>
      <c r="D104" s="15">
        <v>268.52300000000002</v>
      </c>
      <c r="E104" s="16">
        <v>6100000</v>
      </c>
      <c r="F104" s="16">
        <v>7800000</v>
      </c>
      <c r="G104" s="16">
        <v>5900000</v>
      </c>
      <c r="H104" s="16">
        <v>20000000</v>
      </c>
      <c r="I104" s="16">
        <v>8500000</v>
      </c>
      <c r="J104" s="16">
        <v>14000000</v>
      </c>
      <c r="K104" s="6">
        <v>0.92</v>
      </c>
      <c r="L104" s="6">
        <v>-1.02</v>
      </c>
    </row>
    <row r="105" spans="1:12" x14ac:dyDescent="0.2">
      <c r="A105" s="13">
        <v>100</v>
      </c>
      <c r="B105" s="14" t="s">
        <v>210</v>
      </c>
      <c r="C105" s="13" t="s">
        <v>211</v>
      </c>
      <c r="D105" s="15">
        <v>86.875</v>
      </c>
      <c r="E105" s="16">
        <v>91000000</v>
      </c>
      <c r="F105" s="16">
        <v>51000000</v>
      </c>
      <c r="G105" s="16">
        <v>33000000</v>
      </c>
      <c r="H105" s="16">
        <v>71000000</v>
      </c>
      <c r="I105" s="16">
        <v>18000000</v>
      </c>
      <c r="J105" s="16">
        <v>14000000</v>
      </c>
      <c r="K105" s="6">
        <v>0.57999999999999996</v>
      </c>
      <c r="L105" s="6">
        <v>1.04</v>
      </c>
    </row>
    <row r="106" spans="1:12" x14ac:dyDescent="0.2">
      <c r="A106" s="13">
        <v>101</v>
      </c>
      <c r="B106" s="14" t="s">
        <v>212</v>
      </c>
      <c r="C106" s="13" t="s">
        <v>213</v>
      </c>
      <c r="D106" s="15">
        <v>55.302999999999997</v>
      </c>
      <c r="E106" s="16">
        <v>35000000</v>
      </c>
      <c r="F106" s="16">
        <v>84000000</v>
      </c>
      <c r="G106" s="16">
        <v>66000000</v>
      </c>
      <c r="H106" s="16">
        <v>24000000</v>
      </c>
      <c r="I106" s="16">
        <v>37000000</v>
      </c>
      <c r="J106" s="16">
        <v>51000000</v>
      </c>
      <c r="K106" s="6">
        <v>0.52</v>
      </c>
      <c r="L106" s="6">
        <v>0.69</v>
      </c>
    </row>
    <row r="107" spans="1:12" x14ac:dyDescent="0.2">
      <c r="A107" s="13">
        <v>102</v>
      </c>
      <c r="B107" s="14" t="s">
        <v>214</v>
      </c>
      <c r="C107" s="13" t="s">
        <v>215</v>
      </c>
      <c r="D107" s="15">
        <v>51.219000000000001</v>
      </c>
      <c r="E107" s="16">
        <v>13000000</v>
      </c>
      <c r="F107" s="16">
        <v>14000000</v>
      </c>
      <c r="G107" s="16">
        <v>13000000</v>
      </c>
      <c r="H107" s="16">
        <v>16000000</v>
      </c>
      <c r="I107" s="16">
        <v>18000000</v>
      </c>
      <c r="J107" s="16">
        <v>19000000</v>
      </c>
      <c r="K107" s="6">
        <v>0.38</v>
      </c>
      <c r="L107" s="6">
        <v>-0.41</v>
      </c>
    </row>
    <row r="108" spans="1:12" x14ac:dyDescent="0.2">
      <c r="A108" s="13">
        <v>103</v>
      </c>
      <c r="B108" s="14" t="s">
        <v>216</v>
      </c>
      <c r="C108" s="13" t="s">
        <v>217</v>
      </c>
      <c r="D108" s="15">
        <v>99.088999999999999</v>
      </c>
      <c r="E108" s="16">
        <v>75000000</v>
      </c>
      <c r="F108" s="16">
        <v>3900000</v>
      </c>
      <c r="G108" s="16">
        <v>3600000</v>
      </c>
      <c r="H108" s="16">
        <v>110000000</v>
      </c>
      <c r="I108" s="16">
        <v>21000000</v>
      </c>
      <c r="J108" s="16">
        <v>18000000</v>
      </c>
      <c r="K108" s="6">
        <v>0.56999999999999995</v>
      </c>
      <c r="L108" s="6">
        <v>-1.78</v>
      </c>
    </row>
    <row r="109" spans="1:12" x14ac:dyDescent="0.2">
      <c r="A109" s="13">
        <v>104</v>
      </c>
      <c r="B109" s="14" t="s">
        <v>218</v>
      </c>
      <c r="C109" s="13" t="s">
        <v>219</v>
      </c>
      <c r="D109" s="15">
        <v>125.294</v>
      </c>
      <c r="E109" s="16">
        <v>16000000</v>
      </c>
      <c r="F109" s="16">
        <v>3700000</v>
      </c>
      <c r="G109" s="16">
        <v>3000000</v>
      </c>
      <c r="H109" s="16">
        <v>46000000</v>
      </c>
      <c r="I109" s="16">
        <v>14000000</v>
      </c>
      <c r="J109" s="16">
        <v>12000000</v>
      </c>
      <c r="K109" s="6">
        <v>1.02</v>
      </c>
      <c r="L109" s="6">
        <v>-1.82</v>
      </c>
    </row>
    <row r="110" spans="1:12" x14ac:dyDescent="0.2">
      <c r="A110" s="13">
        <v>105</v>
      </c>
      <c r="B110" s="14" t="s">
        <v>220</v>
      </c>
      <c r="C110" s="13" t="s">
        <v>221</v>
      </c>
      <c r="D110" s="15">
        <v>82.361999999999995</v>
      </c>
      <c r="E110" s="16">
        <v>37000000</v>
      </c>
      <c r="F110" s="16">
        <v>75000000</v>
      </c>
      <c r="G110" s="16">
        <v>57000000</v>
      </c>
      <c r="H110" s="16">
        <v>29000000</v>
      </c>
      <c r="I110" s="16">
        <v>42000000</v>
      </c>
      <c r="J110" s="16">
        <v>35000000</v>
      </c>
      <c r="K110" s="6">
        <v>0.53</v>
      </c>
      <c r="L110" s="6">
        <v>0.62</v>
      </c>
    </row>
    <row r="111" spans="1:12" x14ac:dyDescent="0.2">
      <c r="A111" s="13">
        <v>106</v>
      </c>
      <c r="B111" s="14" t="s">
        <v>222</v>
      </c>
      <c r="C111" s="13" t="s">
        <v>223</v>
      </c>
      <c r="D111" s="15">
        <v>71.135999999999996</v>
      </c>
      <c r="E111" s="16">
        <v>35000000</v>
      </c>
      <c r="F111" s="16">
        <v>22000000</v>
      </c>
      <c r="G111" s="16">
        <v>18000000</v>
      </c>
      <c r="H111" s="16">
        <v>35000000</v>
      </c>
      <c r="I111" s="16">
        <v>23000000</v>
      </c>
      <c r="J111" s="16">
        <v>19000000</v>
      </c>
      <c r="K111" s="6">
        <v>0.04</v>
      </c>
      <c r="L111" s="6">
        <v>-7.0000000000000007E-2</v>
      </c>
    </row>
    <row r="112" spans="1:12" x14ac:dyDescent="0.2">
      <c r="A112" s="13">
        <v>107</v>
      </c>
      <c r="B112" s="14" t="s">
        <v>224</v>
      </c>
      <c r="C112" s="13" t="s">
        <v>225</v>
      </c>
      <c r="D112" s="15">
        <v>30.18</v>
      </c>
      <c r="E112" s="16">
        <v>31000000</v>
      </c>
      <c r="F112" s="16">
        <v>160000000</v>
      </c>
      <c r="G112" s="16">
        <v>65000000</v>
      </c>
      <c r="H112" s="16">
        <v>31000000</v>
      </c>
      <c r="I112" s="16">
        <v>100000000</v>
      </c>
      <c r="J112" s="16">
        <v>61000000</v>
      </c>
      <c r="K112" s="6">
        <v>0.11</v>
      </c>
      <c r="L112" s="6">
        <v>0.25</v>
      </c>
    </row>
    <row r="113" spans="1:12" x14ac:dyDescent="0.2">
      <c r="A113" s="17">
        <v>108</v>
      </c>
      <c r="B113" s="18" t="s">
        <v>226</v>
      </c>
      <c r="C113" s="17" t="s">
        <v>227</v>
      </c>
      <c r="D113" s="19">
        <v>70.88</v>
      </c>
      <c r="E113" s="20">
        <v>98000000</v>
      </c>
      <c r="F113" s="20">
        <v>28000000</v>
      </c>
      <c r="G113" s="20">
        <v>140000000</v>
      </c>
      <c r="H113" s="20">
        <v>220000000</v>
      </c>
      <c r="I113" s="20">
        <v>26000000</v>
      </c>
      <c r="J113" s="20">
        <v>140000000</v>
      </c>
      <c r="K113" s="6">
        <v>0.11</v>
      </c>
      <c r="L113" s="6">
        <v>-0.33</v>
      </c>
    </row>
    <row r="114" spans="1:12" x14ac:dyDescent="0.2">
      <c r="A114" s="13">
        <v>109</v>
      </c>
      <c r="B114" s="14" t="s">
        <v>228</v>
      </c>
      <c r="C114" s="13" t="s">
        <v>229</v>
      </c>
      <c r="D114" s="15">
        <v>156.53</v>
      </c>
      <c r="E114" s="16">
        <v>13000000</v>
      </c>
      <c r="F114" s="16">
        <v>1900000</v>
      </c>
      <c r="G114" s="16">
        <v>1100000</v>
      </c>
      <c r="H114" s="16">
        <v>11000000</v>
      </c>
      <c r="I114" s="16">
        <v>3100000</v>
      </c>
      <c r="J114" s="16">
        <v>2300000</v>
      </c>
      <c r="K114" s="6">
        <v>0.17</v>
      </c>
      <c r="L114" s="6">
        <v>-0.49</v>
      </c>
    </row>
    <row r="115" spans="1:12" x14ac:dyDescent="0.2">
      <c r="A115" s="13">
        <v>110</v>
      </c>
      <c r="B115" s="14" t="s">
        <v>230</v>
      </c>
      <c r="C115" s="13" t="s">
        <v>231</v>
      </c>
      <c r="D115" s="15">
        <v>81.724999999999994</v>
      </c>
      <c r="E115" s="16">
        <v>51000000</v>
      </c>
      <c r="F115" s="16">
        <v>28000000</v>
      </c>
      <c r="G115" s="16">
        <v>21000000</v>
      </c>
      <c r="H115" s="16">
        <v>35000000</v>
      </c>
      <c r="I115" s="16">
        <v>12000000</v>
      </c>
      <c r="J115" s="16">
        <v>8900000</v>
      </c>
      <c r="K115" s="6">
        <v>0.64</v>
      </c>
      <c r="L115" s="6">
        <v>1.01</v>
      </c>
    </row>
    <row r="116" spans="1:12" x14ac:dyDescent="0.2">
      <c r="A116" s="13">
        <v>111</v>
      </c>
      <c r="B116" s="14" t="s">
        <v>232</v>
      </c>
      <c r="C116" s="13" t="s">
        <v>233</v>
      </c>
      <c r="D116" s="15">
        <v>24.869</v>
      </c>
      <c r="E116" s="16">
        <v>8900000</v>
      </c>
      <c r="F116" s="16">
        <v>28000000</v>
      </c>
      <c r="G116" s="16">
        <v>23000000</v>
      </c>
      <c r="H116" s="16">
        <v>7900000</v>
      </c>
      <c r="I116" s="16">
        <v>31000000</v>
      </c>
      <c r="J116" s="16">
        <v>24000000</v>
      </c>
      <c r="K116" s="6">
        <v>0.01</v>
      </c>
      <c r="L116" s="6">
        <v>-0.02</v>
      </c>
    </row>
    <row r="117" spans="1:12" x14ac:dyDescent="0.2">
      <c r="A117" s="13">
        <v>112</v>
      </c>
      <c r="B117" s="14" t="s">
        <v>234</v>
      </c>
      <c r="C117" s="13" t="s">
        <v>235</v>
      </c>
      <c r="D117" s="15">
        <v>157.98599999999999</v>
      </c>
      <c r="E117" s="16">
        <v>26000000</v>
      </c>
      <c r="F117" s="16">
        <v>13000000</v>
      </c>
      <c r="G117" s="16">
        <v>9700000</v>
      </c>
      <c r="H117" s="16">
        <v>15000000</v>
      </c>
      <c r="I117" s="16">
        <v>28000000</v>
      </c>
      <c r="J117" s="16">
        <v>20000000</v>
      </c>
      <c r="K117" s="6">
        <v>0.31</v>
      </c>
      <c r="L117" s="6">
        <v>-0.46</v>
      </c>
    </row>
    <row r="118" spans="1:12" x14ac:dyDescent="0.2">
      <c r="A118" s="13">
        <v>113</v>
      </c>
      <c r="B118" s="14" t="s">
        <v>236</v>
      </c>
      <c r="C118" s="13" t="s">
        <v>237</v>
      </c>
      <c r="D118" s="15">
        <v>101.889</v>
      </c>
      <c r="E118" s="16">
        <v>88000000</v>
      </c>
      <c r="F118" s="16">
        <v>48000000</v>
      </c>
      <c r="G118" s="16">
        <v>39000000</v>
      </c>
      <c r="H118" s="16">
        <v>46000000</v>
      </c>
      <c r="I118" s="16">
        <v>22000000</v>
      </c>
      <c r="J118" s="16">
        <v>18000000</v>
      </c>
      <c r="K118" s="6">
        <v>0.81</v>
      </c>
      <c r="L118" s="6">
        <v>1.05</v>
      </c>
    </row>
    <row r="119" spans="1:12" x14ac:dyDescent="0.2">
      <c r="A119" s="13">
        <v>114</v>
      </c>
      <c r="B119" s="14" t="s">
        <v>238</v>
      </c>
      <c r="C119" s="13" t="s">
        <v>239</v>
      </c>
      <c r="D119" s="15">
        <v>31.477</v>
      </c>
      <c r="E119" s="16">
        <v>29000000</v>
      </c>
      <c r="F119" s="16">
        <v>200000000</v>
      </c>
      <c r="G119" s="16">
        <v>110000000</v>
      </c>
      <c r="H119" s="16">
        <v>21000000</v>
      </c>
      <c r="I119" s="16">
        <v>120000000</v>
      </c>
      <c r="J119" s="16">
        <v>97000000</v>
      </c>
      <c r="K119" s="6">
        <v>0.17</v>
      </c>
      <c r="L119" s="6">
        <v>0.47</v>
      </c>
    </row>
    <row r="120" spans="1:12" x14ac:dyDescent="0.2">
      <c r="A120" s="13">
        <v>115</v>
      </c>
      <c r="B120" s="14" t="s">
        <v>240</v>
      </c>
      <c r="C120" s="13" t="s">
        <v>241</v>
      </c>
      <c r="D120" s="15">
        <v>53.920999999999999</v>
      </c>
      <c r="E120" s="16">
        <v>63000000</v>
      </c>
      <c r="F120" s="16">
        <v>56000000</v>
      </c>
      <c r="G120" s="16">
        <v>42000000</v>
      </c>
      <c r="H120" s="16">
        <v>39000000</v>
      </c>
      <c r="I120" s="16">
        <v>42000000</v>
      </c>
      <c r="J120" s="16">
        <v>34000000</v>
      </c>
      <c r="K120" s="6">
        <v>0.42</v>
      </c>
      <c r="L120" s="6">
        <v>0.47</v>
      </c>
    </row>
    <row r="121" spans="1:12" x14ac:dyDescent="0.2">
      <c r="A121" s="13">
        <v>116</v>
      </c>
      <c r="B121" s="14" t="s">
        <v>242</v>
      </c>
      <c r="C121" s="13" t="s">
        <v>243</v>
      </c>
      <c r="D121" s="15">
        <v>79.41</v>
      </c>
      <c r="E121" s="16">
        <v>84000000</v>
      </c>
      <c r="F121" s="16">
        <v>89000000</v>
      </c>
      <c r="G121" s="16">
        <v>49000000</v>
      </c>
      <c r="H121" s="16">
        <v>46000000</v>
      </c>
      <c r="I121" s="16">
        <v>30000000</v>
      </c>
      <c r="J121" s="16">
        <v>30000000</v>
      </c>
      <c r="K121" s="6">
        <v>0.99</v>
      </c>
      <c r="L121" s="6">
        <v>1.05</v>
      </c>
    </row>
    <row r="122" spans="1:12" x14ac:dyDescent="0.2">
      <c r="A122" s="13">
        <v>117</v>
      </c>
      <c r="B122" s="14" t="s">
        <v>244</v>
      </c>
      <c r="C122" s="13" t="s">
        <v>245</v>
      </c>
      <c r="D122" s="15">
        <v>37.646999999999998</v>
      </c>
      <c r="E122" s="16">
        <v>46000000</v>
      </c>
      <c r="F122" s="16">
        <v>20000000</v>
      </c>
      <c r="G122" s="16">
        <v>13000000</v>
      </c>
      <c r="H122" s="16">
        <v>130000000</v>
      </c>
      <c r="I122" s="16">
        <v>76000000</v>
      </c>
      <c r="J122" s="16">
        <v>48000000</v>
      </c>
      <c r="K122" s="6">
        <v>1.3</v>
      </c>
      <c r="L122" s="6">
        <v>-1.77</v>
      </c>
    </row>
    <row r="123" spans="1:12" x14ac:dyDescent="0.2">
      <c r="A123" s="13">
        <v>118</v>
      </c>
      <c r="B123" s="14" t="s">
        <v>246</v>
      </c>
      <c r="C123" s="13" t="s">
        <v>247</v>
      </c>
      <c r="D123" s="15">
        <v>41.935000000000002</v>
      </c>
      <c r="E123" s="16">
        <v>99000000</v>
      </c>
      <c r="F123" s="16">
        <v>55000000</v>
      </c>
      <c r="G123" s="16">
        <v>29000000</v>
      </c>
      <c r="H123" s="16">
        <v>110000000</v>
      </c>
      <c r="I123" s="16">
        <v>64000000</v>
      </c>
      <c r="J123" s="16">
        <v>40000000</v>
      </c>
      <c r="K123" s="6">
        <v>0.14000000000000001</v>
      </c>
      <c r="L123" s="6">
        <v>-0.26</v>
      </c>
    </row>
    <row r="124" spans="1:12" x14ac:dyDescent="0.2">
      <c r="A124" s="25">
        <v>119</v>
      </c>
      <c r="B124" s="26" t="s">
        <v>248</v>
      </c>
      <c r="C124" s="25" t="s">
        <v>249</v>
      </c>
      <c r="D124" s="27">
        <v>50.101999999999997</v>
      </c>
      <c r="E124" s="28">
        <v>340000000</v>
      </c>
      <c r="F124" s="28">
        <v>75000000</v>
      </c>
      <c r="G124" s="28">
        <v>360000000</v>
      </c>
      <c r="H124" s="28">
        <v>410000000</v>
      </c>
      <c r="I124" s="28">
        <v>73000000</v>
      </c>
      <c r="J124" s="28">
        <v>280000000</v>
      </c>
      <c r="K124" s="6">
        <v>0.02</v>
      </c>
      <c r="L124" s="6">
        <v>0.05</v>
      </c>
    </row>
    <row r="125" spans="1:12" x14ac:dyDescent="0.2">
      <c r="A125" s="13">
        <v>120</v>
      </c>
      <c r="B125" s="14" t="s">
        <v>250</v>
      </c>
      <c r="C125" s="13" t="s">
        <v>251</v>
      </c>
      <c r="D125" s="15">
        <v>178.309</v>
      </c>
      <c r="E125" s="16">
        <v>9200000</v>
      </c>
      <c r="F125" s="16">
        <v>4600000</v>
      </c>
      <c r="G125" s="16">
        <v>5000000</v>
      </c>
      <c r="H125" s="16">
        <v>7400000</v>
      </c>
      <c r="I125" s="16">
        <v>8300000</v>
      </c>
      <c r="J125" s="16">
        <v>8200000</v>
      </c>
      <c r="K125" s="6">
        <v>0.32</v>
      </c>
      <c r="L125" s="6">
        <v>-0.41</v>
      </c>
    </row>
    <row r="126" spans="1:12" x14ac:dyDescent="0.2">
      <c r="A126" s="13">
        <v>121</v>
      </c>
      <c r="B126" s="14" t="s">
        <v>252</v>
      </c>
      <c r="C126" s="13" t="s">
        <v>253</v>
      </c>
      <c r="D126" s="15">
        <v>111.17100000000001</v>
      </c>
      <c r="E126" s="16">
        <v>19000000</v>
      </c>
      <c r="F126" s="16">
        <v>12000000</v>
      </c>
      <c r="G126" s="16">
        <v>11000000</v>
      </c>
      <c r="H126" s="16">
        <v>19000000</v>
      </c>
      <c r="I126" s="16">
        <v>18000000</v>
      </c>
      <c r="J126" s="16">
        <v>15000000</v>
      </c>
      <c r="K126" s="6">
        <v>0.25</v>
      </c>
      <c r="L126" s="6">
        <v>-0.32</v>
      </c>
    </row>
    <row r="127" spans="1:12" x14ac:dyDescent="0.2">
      <c r="A127" s="13">
        <v>122</v>
      </c>
      <c r="B127" s="14" t="s">
        <v>254</v>
      </c>
      <c r="C127" s="13" t="s">
        <v>255</v>
      </c>
      <c r="D127" s="15">
        <v>225.077</v>
      </c>
      <c r="E127" s="16">
        <v>6300000</v>
      </c>
      <c r="F127" s="16">
        <v>2100000</v>
      </c>
      <c r="G127" s="16">
        <v>1400000</v>
      </c>
      <c r="H127" s="16">
        <v>10000000</v>
      </c>
      <c r="I127" s="16">
        <v>2400000</v>
      </c>
      <c r="J127" s="16">
        <v>1700000</v>
      </c>
      <c r="K127" s="6">
        <v>0.16</v>
      </c>
      <c r="L127" s="6">
        <v>-0.4</v>
      </c>
    </row>
    <row r="128" spans="1:12" x14ac:dyDescent="0.2">
      <c r="A128" s="13">
        <v>123</v>
      </c>
      <c r="B128" s="14" t="s">
        <v>256</v>
      </c>
      <c r="C128" s="13" t="s">
        <v>257</v>
      </c>
      <c r="D128" s="15">
        <v>76.944999999999993</v>
      </c>
      <c r="E128" s="16">
        <v>79000000</v>
      </c>
      <c r="F128" s="16">
        <v>50000000</v>
      </c>
      <c r="G128" s="16">
        <v>34000000</v>
      </c>
      <c r="H128" s="16">
        <v>51000000</v>
      </c>
      <c r="I128" s="16">
        <v>17000000</v>
      </c>
      <c r="J128" s="16">
        <v>13000000</v>
      </c>
      <c r="K128" s="6">
        <v>0.8</v>
      </c>
      <c r="L128" s="6">
        <v>1.19</v>
      </c>
    </row>
    <row r="129" spans="1:12" x14ac:dyDescent="0.2">
      <c r="A129" s="13">
        <v>124</v>
      </c>
      <c r="B129" s="14" t="s">
        <v>258</v>
      </c>
      <c r="C129" s="13" t="s">
        <v>259</v>
      </c>
      <c r="D129" s="15">
        <v>127.52800000000001</v>
      </c>
      <c r="E129" s="16">
        <v>16000000</v>
      </c>
      <c r="F129" s="16">
        <v>27000000</v>
      </c>
      <c r="G129" s="16">
        <v>21000000</v>
      </c>
      <c r="H129" s="16">
        <v>12000000</v>
      </c>
      <c r="I129" s="16">
        <v>26000000</v>
      </c>
      <c r="J129" s="16">
        <v>20000000</v>
      </c>
      <c r="K129" s="6">
        <v>0.12</v>
      </c>
      <c r="L129" s="6">
        <v>0.18</v>
      </c>
    </row>
    <row r="130" spans="1:12" x14ac:dyDescent="0.2">
      <c r="A130" s="13">
        <v>125</v>
      </c>
      <c r="B130" s="14" t="s">
        <v>260</v>
      </c>
      <c r="C130" s="13" t="s">
        <v>261</v>
      </c>
      <c r="D130" s="15">
        <v>131.614</v>
      </c>
      <c r="E130" s="16">
        <v>17000000</v>
      </c>
      <c r="F130" s="16">
        <v>3000000</v>
      </c>
      <c r="G130" s="16">
        <v>2900000</v>
      </c>
      <c r="H130" s="16">
        <v>12000000</v>
      </c>
      <c r="I130" s="16">
        <v>3700000</v>
      </c>
      <c r="J130" s="16">
        <v>2300000</v>
      </c>
      <c r="K130" s="6">
        <v>0.05</v>
      </c>
      <c r="L130" s="6">
        <v>0.14000000000000001</v>
      </c>
    </row>
    <row r="131" spans="1:12" x14ac:dyDescent="0.2">
      <c r="A131" s="13">
        <v>126</v>
      </c>
      <c r="B131" s="14" t="s">
        <v>262</v>
      </c>
      <c r="C131" s="13" t="s">
        <v>263</v>
      </c>
      <c r="D131" s="15">
        <v>18.670999999999999</v>
      </c>
      <c r="E131" s="16">
        <v>160000000</v>
      </c>
      <c r="F131" s="16">
        <v>400000000</v>
      </c>
      <c r="G131" s="16">
        <v>610000000</v>
      </c>
      <c r="H131" s="16">
        <v>290000000</v>
      </c>
      <c r="I131" s="16">
        <v>360000000</v>
      </c>
      <c r="J131" s="16">
        <v>680000000</v>
      </c>
      <c r="K131" s="6">
        <v>0.14000000000000001</v>
      </c>
      <c r="L131" s="6">
        <v>-0.27</v>
      </c>
    </row>
    <row r="132" spans="1:12" x14ac:dyDescent="0.2">
      <c r="A132" s="13">
        <v>127</v>
      </c>
      <c r="B132" s="14" t="s">
        <v>264</v>
      </c>
      <c r="C132" s="13" t="s">
        <v>265</v>
      </c>
      <c r="D132" s="15">
        <v>60.320999999999998</v>
      </c>
      <c r="E132" s="16">
        <v>51000000</v>
      </c>
      <c r="F132" s="16">
        <v>72000000</v>
      </c>
      <c r="G132" s="16">
        <v>44000000</v>
      </c>
      <c r="H132" s="16">
        <v>25000000</v>
      </c>
      <c r="I132" s="16">
        <v>73000000</v>
      </c>
      <c r="J132" s="16">
        <v>44000000</v>
      </c>
      <c r="K132" s="6">
        <v>0.22</v>
      </c>
      <c r="L132" s="6">
        <v>0.34</v>
      </c>
    </row>
    <row r="133" spans="1:12" x14ac:dyDescent="0.2">
      <c r="A133" s="13">
        <v>128</v>
      </c>
      <c r="B133" s="14" t="s">
        <v>266</v>
      </c>
      <c r="C133" s="13" t="s">
        <v>267</v>
      </c>
      <c r="D133" s="15">
        <v>216.68100000000001</v>
      </c>
      <c r="E133" s="16">
        <v>7500000</v>
      </c>
      <c r="F133" s="16">
        <v>3200000</v>
      </c>
      <c r="G133" s="16">
        <v>3300000</v>
      </c>
      <c r="H133" s="16">
        <v>9800000</v>
      </c>
      <c r="I133" s="16">
        <v>1400000</v>
      </c>
      <c r="J133" s="16">
        <v>3500000</v>
      </c>
      <c r="K133" s="6">
        <v>0.1</v>
      </c>
      <c r="L133" s="6">
        <v>0.23</v>
      </c>
    </row>
    <row r="134" spans="1:12" x14ac:dyDescent="0.2">
      <c r="A134" s="13">
        <v>129</v>
      </c>
      <c r="B134" s="14" t="s">
        <v>268</v>
      </c>
      <c r="C134" s="13" t="s">
        <v>269</v>
      </c>
      <c r="D134" s="15">
        <v>60.634999999999998</v>
      </c>
      <c r="E134" s="16">
        <v>47000000</v>
      </c>
      <c r="F134" s="16">
        <v>100000000</v>
      </c>
      <c r="G134" s="16">
        <v>87000000</v>
      </c>
      <c r="H134" s="16">
        <v>47000000</v>
      </c>
      <c r="I134" s="16">
        <v>58000000</v>
      </c>
      <c r="J134" s="16">
        <v>58000000</v>
      </c>
      <c r="K134" s="6">
        <v>0.36</v>
      </c>
      <c r="L134" s="6">
        <v>0.46</v>
      </c>
    </row>
    <row r="135" spans="1:12" x14ac:dyDescent="0.2">
      <c r="A135" s="13">
        <v>130</v>
      </c>
      <c r="B135" s="14" t="s">
        <v>270</v>
      </c>
      <c r="C135" s="13" t="s">
        <v>271</v>
      </c>
      <c r="D135" s="15">
        <v>118.461</v>
      </c>
      <c r="E135" s="16">
        <v>50000000</v>
      </c>
      <c r="F135" s="16">
        <v>40000000</v>
      </c>
      <c r="G135" s="16">
        <v>27000000</v>
      </c>
      <c r="H135" s="16">
        <v>43000000</v>
      </c>
      <c r="I135" s="16">
        <v>44000000</v>
      </c>
      <c r="J135" s="16">
        <v>33000000</v>
      </c>
      <c r="K135" s="6">
        <v>0.04</v>
      </c>
      <c r="L135" s="6">
        <v>-7.0000000000000007E-2</v>
      </c>
    </row>
    <row r="136" spans="1:12" x14ac:dyDescent="0.2">
      <c r="A136" s="13">
        <v>131</v>
      </c>
      <c r="B136" s="14" t="s">
        <v>272</v>
      </c>
      <c r="C136" s="13" t="s">
        <v>273</v>
      </c>
      <c r="D136" s="15">
        <v>70.667000000000002</v>
      </c>
      <c r="E136" s="16">
        <v>14000000</v>
      </c>
      <c r="F136" s="16">
        <v>69000000</v>
      </c>
      <c r="G136" s="16">
        <v>52000000</v>
      </c>
      <c r="H136" s="16">
        <v>12000000</v>
      </c>
      <c r="I136" s="16">
        <v>46000000</v>
      </c>
      <c r="J136" s="16">
        <v>46000000</v>
      </c>
      <c r="K136" s="6">
        <v>0.13</v>
      </c>
      <c r="L136" s="6">
        <v>0.31</v>
      </c>
    </row>
    <row r="137" spans="1:12" x14ac:dyDescent="0.2">
      <c r="A137" s="13">
        <v>132</v>
      </c>
      <c r="B137" s="14" t="s">
        <v>274</v>
      </c>
      <c r="C137" s="13" t="s">
        <v>275</v>
      </c>
      <c r="D137" s="15">
        <v>43.287999999999997</v>
      </c>
      <c r="E137" s="16">
        <v>62000000</v>
      </c>
      <c r="F137" s="16">
        <v>22000000</v>
      </c>
      <c r="G137" s="16">
        <v>15000000</v>
      </c>
      <c r="H137" s="16">
        <v>160000000</v>
      </c>
      <c r="I137" s="16">
        <v>75000000</v>
      </c>
      <c r="J137" s="16">
        <v>55000000</v>
      </c>
      <c r="K137" s="6">
        <v>1.1100000000000001</v>
      </c>
      <c r="L137" s="6">
        <v>-1.68</v>
      </c>
    </row>
    <row r="138" spans="1:12" x14ac:dyDescent="0.2">
      <c r="A138" s="13">
        <v>133</v>
      </c>
      <c r="B138" s="14" t="s">
        <v>276</v>
      </c>
      <c r="C138" s="13" t="s">
        <v>277</v>
      </c>
      <c r="D138" s="15">
        <v>151.11699999999999</v>
      </c>
      <c r="E138" s="16">
        <v>8200000</v>
      </c>
      <c r="F138" s="16">
        <v>5300000</v>
      </c>
      <c r="G138" s="16">
        <v>6400000</v>
      </c>
      <c r="H138" s="16">
        <v>8100000</v>
      </c>
      <c r="I138" s="16">
        <v>4200000</v>
      </c>
      <c r="J138" s="16">
        <v>5100000</v>
      </c>
      <c r="K138" s="6">
        <v>0.17</v>
      </c>
      <c r="L138" s="6">
        <v>0.23</v>
      </c>
    </row>
    <row r="139" spans="1:12" x14ac:dyDescent="0.2">
      <c r="A139" s="13">
        <v>134</v>
      </c>
      <c r="B139" s="14" t="s">
        <v>278</v>
      </c>
      <c r="C139" s="13" t="s">
        <v>279</v>
      </c>
      <c r="D139" s="15">
        <v>158.048</v>
      </c>
      <c r="E139" s="16">
        <v>11000000</v>
      </c>
      <c r="F139" s="16">
        <v>5200000</v>
      </c>
      <c r="G139" s="16">
        <v>5400000</v>
      </c>
      <c r="H139" s="16">
        <v>8900000</v>
      </c>
      <c r="I139" s="16">
        <v>15000000</v>
      </c>
      <c r="J139" s="16">
        <v>12000000</v>
      </c>
      <c r="K139" s="6">
        <v>0.65</v>
      </c>
      <c r="L139" s="6">
        <v>-0.79</v>
      </c>
    </row>
    <row r="140" spans="1:12" x14ac:dyDescent="0.2">
      <c r="A140" s="13">
        <v>135</v>
      </c>
      <c r="B140" s="14" t="s">
        <v>280</v>
      </c>
      <c r="C140" s="13" t="s">
        <v>281</v>
      </c>
      <c r="D140" s="15">
        <v>40.369999999999997</v>
      </c>
      <c r="E140" s="16">
        <v>51000000</v>
      </c>
      <c r="F140" s="16">
        <v>11000000</v>
      </c>
      <c r="G140" s="16">
        <v>7300000</v>
      </c>
      <c r="H140" s="16">
        <v>130000000</v>
      </c>
      <c r="I140" s="16">
        <v>56000000</v>
      </c>
      <c r="J140" s="16">
        <v>37000000</v>
      </c>
      <c r="K140" s="6">
        <v>1.1000000000000001</v>
      </c>
      <c r="L140" s="6">
        <v>-2.04</v>
      </c>
    </row>
    <row r="141" spans="1:12" x14ac:dyDescent="0.2">
      <c r="A141" s="13">
        <v>136</v>
      </c>
      <c r="B141" s="14" t="s">
        <v>282</v>
      </c>
      <c r="C141" s="13" t="s">
        <v>283</v>
      </c>
      <c r="D141" s="15">
        <v>67.616</v>
      </c>
      <c r="E141" s="16">
        <v>48000000</v>
      </c>
      <c r="F141" s="16">
        <v>28000000</v>
      </c>
      <c r="G141" s="16">
        <v>22000000</v>
      </c>
      <c r="H141" s="16">
        <v>26000000</v>
      </c>
      <c r="I141" s="16">
        <v>21000000</v>
      </c>
      <c r="J141" s="16">
        <v>20000000</v>
      </c>
      <c r="K141" s="6">
        <v>0.37</v>
      </c>
      <c r="L141" s="6">
        <v>0.47</v>
      </c>
    </row>
    <row r="142" spans="1:12" x14ac:dyDescent="0.2">
      <c r="A142" s="13">
        <v>137</v>
      </c>
      <c r="B142" s="14" t="s">
        <v>284</v>
      </c>
      <c r="C142" s="13" t="s">
        <v>285</v>
      </c>
      <c r="D142" s="15">
        <v>26.861999999999998</v>
      </c>
      <c r="E142" s="16">
        <v>62000000</v>
      </c>
      <c r="F142" s="16">
        <v>150000000</v>
      </c>
      <c r="G142" s="16">
        <v>73000000</v>
      </c>
      <c r="H142" s="16">
        <v>48000000</v>
      </c>
      <c r="I142" s="16">
        <v>95000000</v>
      </c>
      <c r="J142" s="16">
        <v>50000000</v>
      </c>
      <c r="K142" s="6">
        <v>0.36</v>
      </c>
      <c r="L142" s="6">
        <v>0.52</v>
      </c>
    </row>
    <row r="143" spans="1:12" x14ac:dyDescent="0.2">
      <c r="A143" s="13">
        <v>138</v>
      </c>
      <c r="B143" s="14" t="s">
        <v>286</v>
      </c>
      <c r="C143" s="13" t="s">
        <v>287</v>
      </c>
      <c r="D143" s="15">
        <v>92.682000000000002</v>
      </c>
      <c r="E143" s="16">
        <v>63000000</v>
      </c>
      <c r="F143" s="16">
        <v>31000000</v>
      </c>
      <c r="G143" s="16">
        <v>21000000</v>
      </c>
      <c r="H143" s="16">
        <v>39000000</v>
      </c>
      <c r="I143" s="16">
        <v>9000000</v>
      </c>
      <c r="J143" s="16">
        <v>8600000</v>
      </c>
      <c r="K143" s="6">
        <v>0.73</v>
      </c>
      <c r="L143" s="6">
        <v>1.25</v>
      </c>
    </row>
    <row r="144" spans="1:12" x14ac:dyDescent="0.2">
      <c r="A144" s="13">
        <v>139</v>
      </c>
      <c r="B144" s="14" t="s">
        <v>288</v>
      </c>
      <c r="C144" s="13" t="s">
        <v>289</v>
      </c>
      <c r="D144" s="15">
        <v>69.406000000000006</v>
      </c>
      <c r="E144" s="16">
        <v>81000000</v>
      </c>
      <c r="F144" s="16">
        <v>19000000</v>
      </c>
      <c r="G144" s="16">
        <v>12000000</v>
      </c>
      <c r="H144" s="16">
        <v>88000000</v>
      </c>
      <c r="I144" s="16">
        <v>35000000</v>
      </c>
      <c r="J144" s="16">
        <v>20000000</v>
      </c>
      <c r="K144" s="6">
        <v>0.24</v>
      </c>
      <c r="L144" s="6">
        <v>-0.57999999999999996</v>
      </c>
    </row>
    <row r="145" spans="1:12" x14ac:dyDescent="0.2">
      <c r="A145" s="13">
        <v>140</v>
      </c>
      <c r="B145" s="14" t="s">
        <v>290</v>
      </c>
      <c r="C145" s="13" t="s">
        <v>291</v>
      </c>
      <c r="D145" s="15">
        <v>518.36300000000006</v>
      </c>
      <c r="E145" s="16">
        <v>1200000</v>
      </c>
      <c r="F145" s="16">
        <v>490000</v>
      </c>
      <c r="G145" s="16">
        <v>470000</v>
      </c>
      <c r="H145" s="16">
        <v>1900000</v>
      </c>
      <c r="I145" s="16">
        <v>750000</v>
      </c>
      <c r="J145" s="16">
        <v>750000</v>
      </c>
      <c r="K145" s="6">
        <v>0.41</v>
      </c>
      <c r="L145" s="6">
        <v>-0.64</v>
      </c>
    </row>
    <row r="146" spans="1:12" x14ac:dyDescent="0.2">
      <c r="A146" s="13">
        <v>141</v>
      </c>
      <c r="B146" s="14" t="s">
        <v>292</v>
      </c>
      <c r="C146" s="13" t="s">
        <v>293</v>
      </c>
      <c r="D146" s="15">
        <v>185.97300000000001</v>
      </c>
      <c r="E146" s="16">
        <v>5900000</v>
      </c>
      <c r="F146" s="16">
        <v>2000000</v>
      </c>
      <c r="G146" s="16">
        <v>1600000</v>
      </c>
      <c r="H146" s="16">
        <v>21000000</v>
      </c>
      <c r="I146" s="16">
        <v>7600000</v>
      </c>
      <c r="J146" s="16">
        <v>9000000</v>
      </c>
      <c r="K146" s="6">
        <v>1.46</v>
      </c>
      <c r="L146" s="6">
        <v>-2.11</v>
      </c>
    </row>
    <row r="147" spans="1:12" x14ac:dyDescent="0.2">
      <c r="A147" s="13">
        <v>142</v>
      </c>
      <c r="B147" s="14" t="s">
        <v>294</v>
      </c>
      <c r="C147" s="13" t="s">
        <v>295</v>
      </c>
      <c r="D147" s="15">
        <v>41.74</v>
      </c>
      <c r="E147" s="16">
        <v>56000000</v>
      </c>
      <c r="F147" s="16">
        <v>48000000</v>
      </c>
      <c r="G147" s="16">
        <v>37000000</v>
      </c>
      <c r="H147" s="16">
        <v>100000000</v>
      </c>
      <c r="I147" s="16">
        <v>71000000</v>
      </c>
      <c r="J147" s="16">
        <v>48000000</v>
      </c>
      <c r="K147" s="6">
        <v>0.5</v>
      </c>
      <c r="L147" s="6">
        <v>-0.6</v>
      </c>
    </row>
    <row r="148" spans="1:12" x14ac:dyDescent="0.2">
      <c r="A148" s="13">
        <v>143</v>
      </c>
      <c r="B148" s="14" t="s">
        <v>296</v>
      </c>
      <c r="C148" s="13" t="s">
        <v>297</v>
      </c>
      <c r="D148" s="15">
        <v>57.487000000000002</v>
      </c>
      <c r="E148" s="16">
        <v>87000000</v>
      </c>
      <c r="F148" s="16">
        <v>26000000</v>
      </c>
      <c r="G148" s="16">
        <v>25000000</v>
      </c>
      <c r="H148" s="16">
        <v>110000000</v>
      </c>
      <c r="I148" s="16">
        <v>38000000</v>
      </c>
      <c r="J148" s="16">
        <v>35000000</v>
      </c>
      <c r="K148" s="6">
        <v>0.24</v>
      </c>
      <c r="L148" s="6">
        <v>-0.48</v>
      </c>
    </row>
    <row r="149" spans="1:12" x14ac:dyDescent="0.2">
      <c r="A149" s="41">
        <v>144</v>
      </c>
      <c r="B149" s="43" t="s">
        <v>298</v>
      </c>
      <c r="C149" s="41" t="s">
        <v>299</v>
      </c>
      <c r="D149" s="45">
        <v>110.79</v>
      </c>
      <c r="E149" s="47">
        <v>23000000</v>
      </c>
      <c r="F149" s="47">
        <v>20000000</v>
      </c>
      <c r="G149" s="47">
        <v>12000000</v>
      </c>
      <c r="H149" s="47">
        <v>15000000</v>
      </c>
      <c r="I149" s="47">
        <v>24000000</v>
      </c>
      <c r="J149" s="47">
        <v>16000000</v>
      </c>
      <c r="K149" s="6">
        <v>0.02</v>
      </c>
      <c r="L149" s="6">
        <v>-0.04</v>
      </c>
    </row>
    <row r="150" spans="1:12" x14ac:dyDescent="0.2">
      <c r="A150" s="13">
        <v>145</v>
      </c>
      <c r="B150" s="14" t="s">
        <v>300</v>
      </c>
      <c r="C150" s="13" t="s">
        <v>301</v>
      </c>
      <c r="D150" s="15">
        <v>182.37700000000001</v>
      </c>
      <c r="E150" s="16">
        <v>4200000</v>
      </c>
      <c r="F150" s="16">
        <v>500000</v>
      </c>
      <c r="G150" s="16">
        <v>440000</v>
      </c>
      <c r="H150" s="16">
        <v>13000000</v>
      </c>
      <c r="I150" s="16">
        <v>3200000</v>
      </c>
      <c r="J150" s="16">
        <v>3300000</v>
      </c>
      <c r="K150" s="6">
        <v>1.1100000000000001</v>
      </c>
      <c r="L150" s="6">
        <v>-2.42</v>
      </c>
    </row>
    <row r="151" spans="1:12" x14ac:dyDescent="0.2">
      <c r="A151" s="13">
        <v>146</v>
      </c>
      <c r="B151" s="14" t="s">
        <v>302</v>
      </c>
      <c r="C151" s="13" t="s">
        <v>303</v>
      </c>
      <c r="D151" s="15">
        <v>78.718999999999994</v>
      </c>
      <c r="E151" s="16">
        <v>85000000</v>
      </c>
      <c r="F151" s="16">
        <v>45000000</v>
      </c>
      <c r="G151" s="16">
        <v>31000000</v>
      </c>
      <c r="H151" s="16">
        <v>66000000</v>
      </c>
      <c r="I151" s="16">
        <v>14000000</v>
      </c>
      <c r="J151" s="16">
        <v>11000000</v>
      </c>
      <c r="K151" s="6">
        <v>0.63</v>
      </c>
      <c r="L151" s="6">
        <v>1.17</v>
      </c>
    </row>
    <row r="152" spans="1:12" x14ac:dyDescent="0.2">
      <c r="A152" s="13">
        <v>147</v>
      </c>
      <c r="B152" s="14" t="s">
        <v>304</v>
      </c>
      <c r="C152" s="13" t="s">
        <v>305</v>
      </c>
      <c r="D152" s="15">
        <v>121.849</v>
      </c>
      <c r="E152" s="16">
        <v>11000000</v>
      </c>
      <c r="F152" s="16">
        <v>12000000</v>
      </c>
      <c r="G152" s="16">
        <v>15000000</v>
      </c>
      <c r="H152" s="16">
        <v>11000000</v>
      </c>
      <c r="I152" s="16">
        <v>8500000</v>
      </c>
      <c r="J152" s="16">
        <v>11000000</v>
      </c>
      <c r="K152" s="6">
        <v>0.27</v>
      </c>
      <c r="L152" s="6">
        <v>0.32</v>
      </c>
    </row>
    <row r="153" spans="1:12" x14ac:dyDescent="0.2">
      <c r="A153" s="13">
        <v>148</v>
      </c>
      <c r="B153" s="14" t="s">
        <v>306</v>
      </c>
      <c r="C153" s="13" t="s">
        <v>307</v>
      </c>
      <c r="D153" s="15">
        <v>133.79900000000001</v>
      </c>
      <c r="E153" s="16">
        <v>20000000</v>
      </c>
      <c r="F153" s="16">
        <v>9300000</v>
      </c>
      <c r="G153" s="16">
        <v>7800000</v>
      </c>
      <c r="H153" s="16">
        <v>13000000</v>
      </c>
      <c r="I153" s="16">
        <v>12000000</v>
      </c>
      <c r="J153" s="16">
        <v>11000000</v>
      </c>
      <c r="K153" s="6">
        <v>0.04</v>
      </c>
      <c r="L153" s="6">
        <v>-7.0000000000000007E-2</v>
      </c>
    </row>
    <row r="154" spans="1:12" x14ac:dyDescent="0.2">
      <c r="A154" s="17">
        <v>149</v>
      </c>
      <c r="B154" s="18" t="s">
        <v>308</v>
      </c>
      <c r="C154" s="17" t="s">
        <v>309</v>
      </c>
      <c r="D154" s="19">
        <v>64.378</v>
      </c>
      <c r="E154" s="20">
        <v>150000000</v>
      </c>
      <c r="F154" s="20">
        <v>33000000</v>
      </c>
      <c r="G154" s="20">
        <v>150000000</v>
      </c>
      <c r="H154" s="20">
        <v>270000000</v>
      </c>
      <c r="I154" s="20">
        <v>31000000</v>
      </c>
      <c r="J154" s="20">
        <v>140000000</v>
      </c>
      <c r="K154" s="6">
        <v>0.08</v>
      </c>
      <c r="L154" s="6">
        <v>-0.23</v>
      </c>
    </row>
    <row r="155" spans="1:12" x14ac:dyDescent="0.2">
      <c r="A155" s="13">
        <v>150</v>
      </c>
      <c r="B155" s="14" t="s">
        <v>310</v>
      </c>
      <c r="C155" s="13" t="s">
        <v>311</v>
      </c>
      <c r="D155" s="15">
        <v>66.200999999999993</v>
      </c>
      <c r="E155" s="16">
        <v>12000000</v>
      </c>
      <c r="F155" s="16">
        <v>48000000</v>
      </c>
      <c r="G155" s="16">
        <v>32000000</v>
      </c>
      <c r="H155" s="16">
        <v>9400000</v>
      </c>
      <c r="I155" s="16">
        <v>39000000</v>
      </c>
      <c r="J155" s="16">
        <v>30000000</v>
      </c>
      <c r="K155" s="6">
        <v>0.11</v>
      </c>
      <c r="L155" s="6">
        <v>0.25</v>
      </c>
    </row>
    <row r="156" spans="1:12" x14ac:dyDescent="0.2">
      <c r="A156" s="13">
        <v>151</v>
      </c>
      <c r="B156" s="14" t="s">
        <v>312</v>
      </c>
      <c r="C156" s="13" t="s">
        <v>313</v>
      </c>
      <c r="D156" s="15">
        <v>60.162999999999997</v>
      </c>
      <c r="E156" s="16">
        <v>70000000</v>
      </c>
      <c r="F156" s="16">
        <v>0</v>
      </c>
      <c r="G156" s="16"/>
      <c r="H156" s="16">
        <v>62000000</v>
      </c>
      <c r="I156" s="16"/>
      <c r="J156" s="16"/>
      <c r="K156" s="6" t="s">
        <v>314</v>
      </c>
      <c r="L156" s="6" t="s">
        <v>314</v>
      </c>
    </row>
    <row r="157" spans="1:12" x14ac:dyDescent="0.2">
      <c r="A157" s="13">
        <v>152</v>
      </c>
      <c r="B157" s="14" t="s">
        <v>315</v>
      </c>
      <c r="C157" s="13" t="s">
        <v>316</v>
      </c>
      <c r="D157" s="15">
        <v>15.635</v>
      </c>
      <c r="E157" s="16">
        <v>25000000</v>
      </c>
      <c r="F157" s="16">
        <v>210000000</v>
      </c>
      <c r="G157" s="16">
        <v>200000000</v>
      </c>
      <c r="H157" s="16">
        <v>17000000</v>
      </c>
      <c r="I157" s="16">
        <v>210000000</v>
      </c>
      <c r="J157" s="16">
        <v>180000000</v>
      </c>
      <c r="K157" s="6">
        <v>0.06</v>
      </c>
      <c r="L157" s="6">
        <v>0.21</v>
      </c>
    </row>
    <row r="158" spans="1:12" x14ac:dyDescent="0.2">
      <c r="A158" s="13">
        <v>153</v>
      </c>
      <c r="B158" s="14" t="s">
        <v>317</v>
      </c>
      <c r="C158" s="13" t="s">
        <v>318</v>
      </c>
      <c r="D158" s="15">
        <v>50.334000000000003</v>
      </c>
      <c r="E158" s="16">
        <v>40000000</v>
      </c>
      <c r="F158" s="16">
        <v>45000000</v>
      </c>
      <c r="G158" s="16">
        <v>32000000</v>
      </c>
      <c r="H158" s="16">
        <v>50000000</v>
      </c>
      <c r="I158" s="16">
        <v>40000000</v>
      </c>
      <c r="J158" s="16">
        <v>32000000</v>
      </c>
      <c r="K158" s="6">
        <v>0.05</v>
      </c>
      <c r="L158" s="6">
        <v>-7.0000000000000007E-2</v>
      </c>
    </row>
    <row r="159" spans="1:12" x14ac:dyDescent="0.2">
      <c r="A159" s="13">
        <v>154</v>
      </c>
      <c r="B159" s="14" t="s">
        <v>319</v>
      </c>
      <c r="C159" s="13" t="s">
        <v>320</v>
      </c>
      <c r="D159" s="15">
        <v>32.561</v>
      </c>
      <c r="E159" s="16">
        <v>11000000</v>
      </c>
      <c r="F159" s="16">
        <v>28000000</v>
      </c>
      <c r="G159" s="16">
        <v>22000000</v>
      </c>
      <c r="H159" s="16">
        <v>11000000</v>
      </c>
      <c r="I159" s="16">
        <v>21000000</v>
      </c>
      <c r="J159" s="16">
        <v>21000000</v>
      </c>
      <c r="K159" s="6">
        <v>0.09</v>
      </c>
      <c r="L159" s="6">
        <v>0.16</v>
      </c>
    </row>
    <row r="160" spans="1:12" x14ac:dyDescent="0.2">
      <c r="A160" s="13">
        <v>155</v>
      </c>
      <c r="B160" s="14" t="s">
        <v>321</v>
      </c>
      <c r="C160" s="13" t="s">
        <v>322</v>
      </c>
      <c r="D160" s="15">
        <v>54.317</v>
      </c>
      <c r="E160" s="16">
        <v>7300000</v>
      </c>
      <c r="F160" s="16">
        <v>11000000</v>
      </c>
      <c r="G160" s="16">
        <v>10000000</v>
      </c>
      <c r="H160" s="16">
        <v>5200000</v>
      </c>
      <c r="I160" s="16">
        <v>9600000</v>
      </c>
      <c r="J160" s="16">
        <v>11000000</v>
      </c>
      <c r="K160" s="6">
        <v>0.15</v>
      </c>
      <c r="L160" s="6">
        <v>0.22</v>
      </c>
    </row>
    <row r="161" spans="1:12" x14ac:dyDescent="0.2">
      <c r="A161" s="13">
        <v>156</v>
      </c>
      <c r="B161" s="14" t="s">
        <v>323</v>
      </c>
      <c r="C161" s="13" t="s">
        <v>324</v>
      </c>
      <c r="D161" s="15">
        <v>59.140999999999998</v>
      </c>
      <c r="E161" s="16">
        <v>140000000</v>
      </c>
      <c r="F161" s="16">
        <v>32000000</v>
      </c>
      <c r="G161" s="16">
        <v>150000000</v>
      </c>
      <c r="H161" s="16">
        <v>300000000</v>
      </c>
      <c r="I161" s="16">
        <v>31000000</v>
      </c>
      <c r="J161" s="16">
        <v>190000000</v>
      </c>
      <c r="K161" s="6">
        <v>0.16</v>
      </c>
      <c r="L161" s="6">
        <v>-0.46</v>
      </c>
    </row>
    <row r="162" spans="1:12" x14ac:dyDescent="0.2">
      <c r="A162" s="17">
        <v>157</v>
      </c>
      <c r="B162" s="18" t="s">
        <v>325</v>
      </c>
      <c r="C162" s="17" t="s">
        <v>326</v>
      </c>
      <c r="D162" s="19">
        <v>49.792000000000002</v>
      </c>
      <c r="E162" s="20">
        <v>26000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6" t="s">
        <v>314</v>
      </c>
      <c r="L162" s="6" t="s">
        <v>314</v>
      </c>
    </row>
    <row r="163" spans="1:12" x14ac:dyDescent="0.2">
      <c r="A163" s="13">
        <v>158</v>
      </c>
      <c r="B163" s="14" t="s">
        <v>327</v>
      </c>
      <c r="C163" s="13" t="s">
        <v>328</v>
      </c>
      <c r="D163" s="15">
        <v>39.142000000000003</v>
      </c>
      <c r="E163" s="16">
        <v>12000000</v>
      </c>
      <c r="F163" s="16">
        <v>13000000</v>
      </c>
      <c r="G163" s="16">
        <v>16000000</v>
      </c>
      <c r="H163" s="16">
        <v>6500000</v>
      </c>
      <c r="I163" s="16">
        <v>26000000</v>
      </c>
      <c r="J163" s="16">
        <v>14000000</v>
      </c>
      <c r="K163" s="6">
        <v>0.01</v>
      </c>
      <c r="L163" s="6">
        <v>-0.02</v>
      </c>
    </row>
    <row r="164" spans="1:12" x14ac:dyDescent="0.2">
      <c r="A164" s="13">
        <v>159</v>
      </c>
      <c r="B164" s="14" t="s">
        <v>329</v>
      </c>
      <c r="C164" s="13" t="s">
        <v>330</v>
      </c>
      <c r="D164" s="15">
        <v>28.152000000000001</v>
      </c>
      <c r="E164" s="16">
        <v>61000000</v>
      </c>
      <c r="F164" s="16">
        <v>37000000</v>
      </c>
      <c r="G164" s="16">
        <v>27000000</v>
      </c>
      <c r="H164" s="16">
        <v>33000000</v>
      </c>
      <c r="I164" s="16">
        <v>27000000</v>
      </c>
      <c r="J164" s="16">
        <v>32000000</v>
      </c>
      <c r="K164" s="6">
        <v>0.27</v>
      </c>
      <c r="L164" s="6">
        <v>0.36</v>
      </c>
    </row>
    <row r="165" spans="1:12" x14ac:dyDescent="0.2">
      <c r="A165" s="13">
        <v>160</v>
      </c>
      <c r="B165" s="14" t="s">
        <v>331</v>
      </c>
      <c r="C165" s="13" t="s">
        <v>332</v>
      </c>
      <c r="D165" s="15">
        <v>83.418000000000006</v>
      </c>
      <c r="E165" s="16">
        <v>20000000</v>
      </c>
      <c r="F165" s="16">
        <v>35000000</v>
      </c>
      <c r="G165" s="16">
        <v>36000000</v>
      </c>
      <c r="H165" s="16">
        <v>18000000</v>
      </c>
      <c r="I165" s="16">
        <v>20000000</v>
      </c>
      <c r="J165" s="16">
        <v>22000000</v>
      </c>
      <c r="K165" s="6">
        <v>0.49</v>
      </c>
      <c r="L165" s="6">
        <v>0.56999999999999995</v>
      </c>
    </row>
    <row r="166" spans="1:12" x14ac:dyDescent="0.2">
      <c r="A166" s="13">
        <v>161</v>
      </c>
      <c r="B166" s="14" t="s">
        <v>333</v>
      </c>
      <c r="C166" s="13" t="s">
        <v>334</v>
      </c>
      <c r="D166" s="15">
        <v>34.466000000000001</v>
      </c>
      <c r="E166" s="16">
        <v>85000000</v>
      </c>
      <c r="F166" s="16">
        <v>25000000</v>
      </c>
      <c r="G166" s="16">
        <v>37000000</v>
      </c>
      <c r="H166" s="16">
        <v>79000000</v>
      </c>
      <c r="I166" s="16">
        <v>40000000</v>
      </c>
      <c r="J166" s="16">
        <v>36000000</v>
      </c>
      <c r="K166" s="6">
        <v>0.09</v>
      </c>
      <c r="L166" s="6">
        <v>-0.18</v>
      </c>
    </row>
    <row r="167" spans="1:12" x14ac:dyDescent="0.2">
      <c r="A167" s="13">
        <v>162</v>
      </c>
      <c r="B167" s="14" t="s">
        <v>335</v>
      </c>
      <c r="C167" s="13" t="s">
        <v>336</v>
      </c>
      <c r="D167" s="15">
        <v>41.264000000000003</v>
      </c>
      <c r="E167" s="16">
        <v>17000000</v>
      </c>
      <c r="F167" s="16">
        <v>37000000</v>
      </c>
      <c r="G167" s="16">
        <v>32000000</v>
      </c>
      <c r="H167" s="16">
        <v>16000000</v>
      </c>
      <c r="I167" s="16">
        <v>34000000</v>
      </c>
      <c r="J167" s="16">
        <v>45000000</v>
      </c>
      <c r="K167" s="6">
        <v>0.04</v>
      </c>
      <c r="L167" s="6">
        <v>-0.08</v>
      </c>
    </row>
    <row r="168" spans="1:12" x14ac:dyDescent="0.2">
      <c r="A168" s="13">
        <v>163</v>
      </c>
      <c r="B168" s="14" t="s">
        <v>337</v>
      </c>
      <c r="C168" s="13" t="s">
        <v>338</v>
      </c>
      <c r="D168" s="15">
        <v>241.923</v>
      </c>
      <c r="E168" s="16">
        <v>6800000</v>
      </c>
      <c r="F168" s="16">
        <v>2800000</v>
      </c>
      <c r="G168" s="16">
        <v>2500000</v>
      </c>
      <c r="H168" s="16">
        <v>7000000</v>
      </c>
      <c r="I168" s="16">
        <v>2700000</v>
      </c>
      <c r="J168" s="16">
        <v>3000000</v>
      </c>
      <c r="K168" s="6">
        <v>0.04</v>
      </c>
      <c r="L168" s="6">
        <v>-0.08</v>
      </c>
    </row>
    <row r="169" spans="1:12" x14ac:dyDescent="0.2">
      <c r="A169" s="13">
        <v>164</v>
      </c>
      <c r="B169" s="14" t="s">
        <v>339</v>
      </c>
      <c r="C169" s="13" t="s">
        <v>340</v>
      </c>
      <c r="D169" s="15">
        <v>59.844999999999999</v>
      </c>
      <c r="E169" s="16">
        <v>85000000</v>
      </c>
      <c r="F169" s="16">
        <v>25000000</v>
      </c>
      <c r="G169" s="16">
        <v>21000000</v>
      </c>
      <c r="H169" s="16">
        <v>95000000</v>
      </c>
      <c r="I169" s="16">
        <v>18000000</v>
      </c>
      <c r="J169" s="16">
        <v>35000000</v>
      </c>
      <c r="K169" s="6">
        <v>0.06</v>
      </c>
      <c r="L169" s="6">
        <v>-0.15</v>
      </c>
    </row>
    <row r="170" spans="1:12" x14ac:dyDescent="0.2">
      <c r="A170" s="13">
        <v>165</v>
      </c>
      <c r="B170" s="14" t="s">
        <v>341</v>
      </c>
      <c r="C170" s="13" t="s">
        <v>342</v>
      </c>
      <c r="D170" s="15">
        <v>91.852999999999994</v>
      </c>
      <c r="E170" s="16">
        <v>29000000</v>
      </c>
      <c r="F170" s="16">
        <v>13000000</v>
      </c>
      <c r="G170" s="16">
        <v>6400000</v>
      </c>
      <c r="H170" s="16">
        <v>27000000</v>
      </c>
      <c r="I170" s="16">
        <v>12000000</v>
      </c>
      <c r="J170" s="16">
        <v>7400000</v>
      </c>
      <c r="K170" s="6">
        <v>0</v>
      </c>
      <c r="L170" s="6">
        <v>0.01</v>
      </c>
    </row>
    <row r="171" spans="1:12" x14ac:dyDescent="0.2">
      <c r="A171" s="13">
        <v>166</v>
      </c>
      <c r="B171" s="14" t="s">
        <v>343</v>
      </c>
      <c r="C171" s="13" t="s">
        <v>344</v>
      </c>
      <c r="D171" s="15">
        <v>33.551000000000002</v>
      </c>
      <c r="E171" s="16">
        <v>110000000</v>
      </c>
      <c r="F171" s="16">
        <v>45000000</v>
      </c>
      <c r="G171" s="16">
        <v>20000000</v>
      </c>
      <c r="H171" s="16">
        <v>99000000</v>
      </c>
      <c r="I171" s="16">
        <v>76000000</v>
      </c>
      <c r="J171" s="16">
        <v>46000000</v>
      </c>
      <c r="K171" s="6">
        <v>0.32</v>
      </c>
      <c r="L171" s="6">
        <v>-0.61</v>
      </c>
    </row>
    <row r="172" spans="1:12" x14ac:dyDescent="0.2">
      <c r="A172" s="17">
        <v>167</v>
      </c>
      <c r="B172" s="18" t="s">
        <v>345</v>
      </c>
      <c r="C172" s="17" t="s">
        <v>346</v>
      </c>
      <c r="D172" s="19">
        <v>61.863999999999997</v>
      </c>
      <c r="E172" s="20">
        <v>110000000</v>
      </c>
      <c r="F172" s="20">
        <v>25000000</v>
      </c>
      <c r="G172" s="20">
        <v>120000000</v>
      </c>
      <c r="H172" s="20">
        <v>260000000</v>
      </c>
      <c r="I172" s="20">
        <v>25000000</v>
      </c>
      <c r="J172" s="20">
        <v>120000000</v>
      </c>
      <c r="K172" s="6">
        <v>0.15</v>
      </c>
      <c r="L172" s="6">
        <v>-0.43</v>
      </c>
    </row>
    <row r="173" spans="1:12" x14ac:dyDescent="0.2">
      <c r="A173" s="13">
        <v>168</v>
      </c>
      <c r="B173" s="14" t="s">
        <v>347</v>
      </c>
      <c r="C173" s="13" t="s">
        <v>348</v>
      </c>
      <c r="D173" s="15">
        <v>35.515999999999998</v>
      </c>
      <c r="E173" s="16">
        <v>68000000</v>
      </c>
      <c r="F173" s="16">
        <v>95000000</v>
      </c>
      <c r="G173" s="16">
        <v>67000000</v>
      </c>
      <c r="H173" s="16">
        <v>37000000</v>
      </c>
      <c r="I173" s="16">
        <v>130000000</v>
      </c>
      <c r="J173" s="16">
        <v>86000000</v>
      </c>
      <c r="K173" s="6">
        <v>0.01</v>
      </c>
      <c r="L173" s="6">
        <v>0.03</v>
      </c>
    </row>
    <row r="174" spans="1:12" x14ac:dyDescent="0.2">
      <c r="A174" s="13">
        <v>169</v>
      </c>
      <c r="B174" s="14" t="s">
        <v>349</v>
      </c>
      <c r="C174" s="13" t="s">
        <v>350</v>
      </c>
      <c r="D174" s="15">
        <v>77.799000000000007</v>
      </c>
      <c r="E174" s="16">
        <v>46000000</v>
      </c>
      <c r="F174" s="16">
        <v>66000000</v>
      </c>
      <c r="G174" s="16">
        <v>45000000</v>
      </c>
      <c r="H174" s="16">
        <v>43000000</v>
      </c>
      <c r="I174" s="16">
        <v>47000000</v>
      </c>
      <c r="J174" s="16">
        <v>30000000</v>
      </c>
      <c r="K174" s="6">
        <v>0.31</v>
      </c>
      <c r="L174" s="6">
        <v>0.38</v>
      </c>
    </row>
    <row r="175" spans="1:12" x14ac:dyDescent="0.2">
      <c r="A175" s="13">
        <v>170</v>
      </c>
      <c r="B175" s="14" t="s">
        <v>351</v>
      </c>
      <c r="C175" s="13" t="s">
        <v>352</v>
      </c>
      <c r="D175" s="15">
        <v>29.669</v>
      </c>
      <c r="E175" s="16">
        <v>210000000</v>
      </c>
      <c r="F175" s="16">
        <v>270000000</v>
      </c>
      <c r="G175" s="16">
        <v>72000000</v>
      </c>
      <c r="H175" s="16">
        <v>160000000</v>
      </c>
      <c r="I175" s="16">
        <v>130000000</v>
      </c>
      <c r="J175" s="16">
        <v>62000000</v>
      </c>
      <c r="K175" s="6">
        <v>0.3</v>
      </c>
      <c r="L175" s="6">
        <v>0.54</v>
      </c>
    </row>
    <row r="176" spans="1:12" x14ac:dyDescent="0.2">
      <c r="A176" s="13">
        <v>171</v>
      </c>
      <c r="B176" s="14" t="s">
        <v>353</v>
      </c>
      <c r="C176" s="13" t="s">
        <v>354</v>
      </c>
      <c r="D176" s="15">
        <v>61.506999999999998</v>
      </c>
      <c r="E176" s="16">
        <v>15000000</v>
      </c>
      <c r="F176" s="16">
        <v>37000000</v>
      </c>
      <c r="G176" s="16">
        <v>31000000</v>
      </c>
      <c r="H176" s="16">
        <v>23000000</v>
      </c>
      <c r="I176" s="16">
        <v>37000000</v>
      </c>
      <c r="J176" s="16">
        <v>35000000</v>
      </c>
      <c r="K176" s="6">
        <v>0.19</v>
      </c>
      <c r="L176" s="6">
        <v>-0.28999999999999998</v>
      </c>
    </row>
    <row r="177" spans="1:12" x14ac:dyDescent="0.2">
      <c r="A177" s="13">
        <v>172</v>
      </c>
      <c r="B177" s="14" t="s">
        <v>355</v>
      </c>
      <c r="C177" s="13" t="s">
        <v>356</v>
      </c>
      <c r="D177" s="15">
        <v>47.85</v>
      </c>
      <c r="E177" s="16">
        <v>19000000</v>
      </c>
      <c r="F177" s="16">
        <v>23000000</v>
      </c>
      <c r="G177" s="16">
        <v>13000000</v>
      </c>
      <c r="H177" s="16">
        <v>17000000</v>
      </c>
      <c r="I177" s="16">
        <v>92000000</v>
      </c>
      <c r="J177" s="16">
        <v>53000000</v>
      </c>
      <c r="K177" s="6">
        <v>0.82</v>
      </c>
      <c r="L177" s="6">
        <v>-1.29</v>
      </c>
    </row>
    <row r="178" spans="1:12" x14ac:dyDescent="0.2">
      <c r="A178" s="13">
        <v>173</v>
      </c>
      <c r="B178" s="14" t="s">
        <v>357</v>
      </c>
      <c r="C178" s="13" t="s">
        <v>358</v>
      </c>
      <c r="D178" s="15">
        <v>204.33600000000001</v>
      </c>
      <c r="E178" s="16">
        <v>7000000</v>
      </c>
      <c r="F178" s="16">
        <v>4900000</v>
      </c>
      <c r="G178" s="16">
        <v>5000000</v>
      </c>
      <c r="H178" s="16">
        <v>6400000</v>
      </c>
      <c r="I178" s="16">
        <v>6100000</v>
      </c>
      <c r="J178" s="16">
        <v>7200000</v>
      </c>
      <c r="K178" s="6">
        <v>0.18</v>
      </c>
      <c r="L178" s="6">
        <v>-0.23</v>
      </c>
    </row>
    <row r="179" spans="1:12" x14ac:dyDescent="0.2">
      <c r="A179" s="13">
        <v>174</v>
      </c>
      <c r="B179" s="14" t="s">
        <v>359</v>
      </c>
      <c r="C179" s="13" t="s">
        <v>360</v>
      </c>
      <c r="D179" s="15">
        <v>105.75</v>
      </c>
      <c r="E179" s="16">
        <v>35000000</v>
      </c>
      <c r="F179" s="16">
        <v>15000000</v>
      </c>
      <c r="G179" s="16">
        <v>16000000</v>
      </c>
      <c r="H179" s="16">
        <v>28000000</v>
      </c>
      <c r="I179" s="16">
        <v>18000000</v>
      </c>
      <c r="J179" s="16">
        <v>19000000</v>
      </c>
      <c r="K179" s="6">
        <v>0.04</v>
      </c>
      <c r="L179" s="6">
        <v>-0.08</v>
      </c>
    </row>
    <row r="180" spans="1:12" x14ac:dyDescent="0.2">
      <c r="A180" s="13">
        <v>175</v>
      </c>
      <c r="B180" s="14" t="s">
        <v>361</v>
      </c>
      <c r="C180" s="13" t="s">
        <v>362</v>
      </c>
      <c r="D180" s="15">
        <v>90.617999999999995</v>
      </c>
      <c r="E180" s="16">
        <v>50000000</v>
      </c>
      <c r="F180" s="16">
        <v>9400000</v>
      </c>
      <c r="G180" s="16">
        <v>12000000</v>
      </c>
      <c r="H180" s="16">
        <v>37000000</v>
      </c>
      <c r="I180" s="16">
        <v>17000000</v>
      </c>
      <c r="J180" s="16">
        <v>20000000</v>
      </c>
      <c r="K180" s="6">
        <v>0.18</v>
      </c>
      <c r="L180" s="6">
        <v>-0.38</v>
      </c>
    </row>
    <row r="181" spans="1:12" x14ac:dyDescent="0.2">
      <c r="A181" s="13">
        <v>176</v>
      </c>
      <c r="B181" s="14" t="s">
        <v>363</v>
      </c>
      <c r="C181" s="13" t="s">
        <v>364</v>
      </c>
      <c r="D181" s="15">
        <v>23.96</v>
      </c>
      <c r="E181" s="16">
        <v>110000000</v>
      </c>
      <c r="F181" s="16">
        <v>220000000</v>
      </c>
      <c r="G181" s="16">
        <v>160000000</v>
      </c>
      <c r="H181" s="16">
        <v>95000000</v>
      </c>
      <c r="I181" s="16">
        <v>210000000</v>
      </c>
      <c r="J181" s="16">
        <v>130000000</v>
      </c>
      <c r="K181" s="6">
        <v>0.14000000000000001</v>
      </c>
      <c r="L181" s="6">
        <v>0.21</v>
      </c>
    </row>
    <row r="182" spans="1:12" x14ac:dyDescent="0.2">
      <c r="A182" s="13">
        <v>177</v>
      </c>
      <c r="B182" s="14" t="s">
        <v>365</v>
      </c>
      <c r="C182" s="13" t="s">
        <v>366</v>
      </c>
      <c r="D182" s="15">
        <v>39.351999999999997</v>
      </c>
      <c r="E182" s="16">
        <v>57000000</v>
      </c>
      <c r="F182" s="16">
        <v>71000000</v>
      </c>
      <c r="G182" s="16">
        <v>53000000</v>
      </c>
      <c r="H182" s="16">
        <v>30000000</v>
      </c>
      <c r="I182" s="16">
        <v>49000000</v>
      </c>
      <c r="J182" s="16">
        <v>48000000</v>
      </c>
      <c r="K182" s="6">
        <v>0.47</v>
      </c>
      <c r="L182" s="6">
        <v>0.54</v>
      </c>
    </row>
    <row r="183" spans="1:12" x14ac:dyDescent="0.2">
      <c r="A183" s="13">
        <v>178</v>
      </c>
      <c r="B183" s="14" t="s">
        <v>367</v>
      </c>
      <c r="C183" s="13" t="s">
        <v>368</v>
      </c>
      <c r="D183" s="15">
        <v>99.135000000000005</v>
      </c>
      <c r="E183" s="16">
        <v>9300000</v>
      </c>
      <c r="F183" s="16">
        <v>27000000</v>
      </c>
      <c r="G183" s="16">
        <v>23000000</v>
      </c>
      <c r="H183" s="16">
        <v>5500000</v>
      </c>
      <c r="I183" s="16">
        <v>18000000</v>
      </c>
      <c r="J183" s="16">
        <v>16000000</v>
      </c>
      <c r="K183" s="6">
        <v>0.36</v>
      </c>
      <c r="L183" s="6">
        <v>0.63</v>
      </c>
    </row>
    <row r="184" spans="1:12" x14ac:dyDescent="0.2">
      <c r="A184" s="13">
        <v>179</v>
      </c>
      <c r="B184" s="14" t="s">
        <v>369</v>
      </c>
      <c r="C184" s="13" t="s">
        <v>370</v>
      </c>
      <c r="D184" s="15">
        <v>151.29900000000001</v>
      </c>
      <c r="E184" s="16">
        <v>5200000</v>
      </c>
      <c r="F184" s="16">
        <v>5700000</v>
      </c>
      <c r="G184" s="16">
        <v>6800000</v>
      </c>
      <c r="H184" s="16">
        <v>4800000</v>
      </c>
      <c r="I184" s="16">
        <v>4400000</v>
      </c>
      <c r="J184" s="16">
        <v>5000000</v>
      </c>
      <c r="K184" s="6">
        <v>0.28000000000000003</v>
      </c>
      <c r="L184" s="6">
        <v>0.32</v>
      </c>
    </row>
    <row r="185" spans="1:12" x14ac:dyDescent="0.2">
      <c r="A185" s="13">
        <v>180</v>
      </c>
      <c r="B185" s="14" t="s">
        <v>371</v>
      </c>
      <c r="C185" s="13" t="s">
        <v>372</v>
      </c>
      <c r="D185" s="15">
        <v>271.80500000000001</v>
      </c>
      <c r="E185" s="16">
        <v>2700000</v>
      </c>
      <c r="F185" s="16">
        <v>6500000</v>
      </c>
      <c r="G185" s="16">
        <v>6400000</v>
      </c>
      <c r="H185" s="16">
        <v>3400000</v>
      </c>
      <c r="I185" s="16">
        <v>7700000</v>
      </c>
      <c r="J185" s="16">
        <v>8800000</v>
      </c>
      <c r="K185" s="6">
        <v>0.2</v>
      </c>
      <c r="L185" s="6">
        <v>-0.34</v>
      </c>
    </row>
    <row r="186" spans="1:12" x14ac:dyDescent="0.2">
      <c r="A186" s="17">
        <v>181</v>
      </c>
      <c r="B186" s="18" t="s">
        <v>373</v>
      </c>
      <c r="C186" s="17" t="s">
        <v>374</v>
      </c>
      <c r="D186" s="19">
        <v>49.180999999999997</v>
      </c>
      <c r="E186" s="20">
        <v>310000000</v>
      </c>
      <c r="F186" s="20">
        <v>63000000</v>
      </c>
      <c r="G186" s="20">
        <v>300000000</v>
      </c>
      <c r="H186" s="20">
        <v>410000000</v>
      </c>
      <c r="I186" s="20">
        <v>64000000</v>
      </c>
      <c r="J186" s="20">
        <v>250000000</v>
      </c>
      <c r="K186" s="6">
        <v>0.02</v>
      </c>
      <c r="L186" s="6">
        <v>-0.06</v>
      </c>
    </row>
    <row r="187" spans="1:12" x14ac:dyDescent="0.2">
      <c r="A187" s="13">
        <v>182</v>
      </c>
      <c r="B187" s="14" t="s">
        <v>375</v>
      </c>
      <c r="C187" s="13" t="s">
        <v>376</v>
      </c>
      <c r="D187" s="15">
        <v>104.181</v>
      </c>
      <c r="E187" s="16">
        <v>39000000</v>
      </c>
      <c r="F187" s="16">
        <v>16000000</v>
      </c>
      <c r="G187" s="16">
        <v>23000000</v>
      </c>
      <c r="H187" s="16">
        <v>22000000</v>
      </c>
      <c r="I187" s="16">
        <v>9600000</v>
      </c>
      <c r="J187" s="16">
        <v>14000000</v>
      </c>
      <c r="K187" s="6">
        <v>0.54</v>
      </c>
      <c r="L187" s="6">
        <v>0.74</v>
      </c>
    </row>
    <row r="188" spans="1:12" x14ac:dyDescent="0.2">
      <c r="A188" s="13">
        <v>183</v>
      </c>
      <c r="B188" s="14" t="s">
        <v>377</v>
      </c>
      <c r="C188" s="13" t="s">
        <v>378</v>
      </c>
      <c r="D188" s="15">
        <v>15.333</v>
      </c>
      <c r="E188" s="16">
        <v>35000000</v>
      </c>
      <c r="F188" s="16">
        <v>400000000</v>
      </c>
      <c r="G188" s="16">
        <v>350000000</v>
      </c>
      <c r="H188" s="16">
        <v>22000000</v>
      </c>
      <c r="I188" s="16">
        <v>350000000</v>
      </c>
      <c r="J188" s="16">
        <v>290000000</v>
      </c>
      <c r="K188" s="6">
        <v>0.09</v>
      </c>
      <c r="L188" s="6">
        <v>0.39</v>
      </c>
    </row>
    <row r="189" spans="1:12" x14ac:dyDescent="0.2">
      <c r="A189" s="13">
        <v>184</v>
      </c>
      <c r="B189" s="14" t="s">
        <v>379</v>
      </c>
      <c r="C189" s="13" t="s">
        <v>380</v>
      </c>
      <c r="D189" s="15">
        <v>17.399000000000001</v>
      </c>
      <c r="E189" s="16">
        <v>30000000</v>
      </c>
      <c r="F189" s="16">
        <v>300000000</v>
      </c>
      <c r="G189" s="16">
        <v>270000000</v>
      </c>
      <c r="H189" s="16">
        <v>19000000</v>
      </c>
      <c r="I189" s="16">
        <v>250000000</v>
      </c>
      <c r="J189" s="16">
        <v>210000000</v>
      </c>
      <c r="K189" s="6">
        <v>0.11</v>
      </c>
      <c r="L189" s="6">
        <v>0.42</v>
      </c>
    </row>
    <row r="190" spans="1:12" x14ac:dyDescent="0.2">
      <c r="A190" s="13">
        <v>185</v>
      </c>
      <c r="B190" s="14" t="s">
        <v>381</v>
      </c>
      <c r="C190" s="13" t="s">
        <v>382</v>
      </c>
      <c r="D190" s="15">
        <v>246.86799999999999</v>
      </c>
      <c r="E190" s="16">
        <v>2100000</v>
      </c>
      <c r="F190" s="16">
        <v>2200000</v>
      </c>
      <c r="G190" s="16">
        <v>2000000</v>
      </c>
      <c r="H190" s="16">
        <v>2200000</v>
      </c>
      <c r="I190" s="16">
        <v>5100000</v>
      </c>
      <c r="J190" s="16">
        <v>5300000</v>
      </c>
      <c r="K190" s="6">
        <v>0.78</v>
      </c>
      <c r="L190" s="6">
        <v>-0.91</v>
      </c>
    </row>
    <row r="191" spans="1:12" x14ac:dyDescent="0.2">
      <c r="A191" s="13">
        <v>186</v>
      </c>
      <c r="B191" s="14" t="s">
        <v>383</v>
      </c>
      <c r="C191" s="13" t="s">
        <v>384</v>
      </c>
      <c r="D191" s="15">
        <v>100.586</v>
      </c>
      <c r="E191" s="16">
        <v>6300000</v>
      </c>
      <c r="F191" s="16">
        <v>8900000</v>
      </c>
      <c r="G191" s="16">
        <v>7700000</v>
      </c>
      <c r="H191" s="16">
        <v>5600000</v>
      </c>
      <c r="I191" s="16">
        <v>8600000</v>
      </c>
      <c r="J191" s="16">
        <v>10000000</v>
      </c>
      <c r="K191" s="6">
        <v>0.04</v>
      </c>
      <c r="L191" s="6">
        <v>-0.06</v>
      </c>
    </row>
    <row r="192" spans="1:12" x14ac:dyDescent="0.2">
      <c r="A192" s="13">
        <v>187</v>
      </c>
      <c r="B192" s="14" t="s">
        <v>385</v>
      </c>
      <c r="C192" s="13" t="s">
        <v>386</v>
      </c>
      <c r="D192" s="15">
        <v>19.312999999999999</v>
      </c>
      <c r="E192" s="16">
        <v>19000000</v>
      </c>
      <c r="F192" s="16">
        <v>150000000</v>
      </c>
      <c r="G192" s="16">
        <v>140000000</v>
      </c>
      <c r="H192" s="16">
        <v>13000000</v>
      </c>
      <c r="I192" s="16">
        <v>140000000</v>
      </c>
      <c r="J192" s="16">
        <v>110000000</v>
      </c>
      <c r="K192" s="6">
        <v>0.1</v>
      </c>
      <c r="L192" s="6">
        <v>0.34</v>
      </c>
    </row>
    <row r="193" spans="1:12" x14ac:dyDescent="0.2">
      <c r="A193" s="13">
        <v>188</v>
      </c>
      <c r="B193" s="14" t="s">
        <v>387</v>
      </c>
      <c r="C193" s="13" t="s">
        <v>388</v>
      </c>
      <c r="D193" s="15">
        <v>50.002000000000002</v>
      </c>
      <c r="E193" s="16">
        <v>42000000</v>
      </c>
      <c r="F193" s="16">
        <v>76000000</v>
      </c>
      <c r="G193" s="16">
        <v>59000000</v>
      </c>
      <c r="H193" s="16">
        <v>31000000</v>
      </c>
      <c r="I193" s="16">
        <v>68000000</v>
      </c>
      <c r="J193" s="16">
        <v>55000000</v>
      </c>
      <c r="K193" s="6">
        <v>0.15</v>
      </c>
      <c r="L193" s="6">
        <v>0.23</v>
      </c>
    </row>
    <row r="194" spans="1:12" x14ac:dyDescent="0.2">
      <c r="A194" s="17">
        <v>189</v>
      </c>
      <c r="B194" s="18" t="s">
        <v>389</v>
      </c>
      <c r="C194" s="17" t="s">
        <v>390</v>
      </c>
      <c r="D194" s="19">
        <v>53.670999999999999</v>
      </c>
      <c r="E194" s="20">
        <v>110000000</v>
      </c>
      <c r="F194" s="20">
        <v>27000000</v>
      </c>
      <c r="G194" s="20">
        <v>130000000</v>
      </c>
      <c r="H194" s="20">
        <v>270000000</v>
      </c>
      <c r="I194" s="20">
        <v>26000000</v>
      </c>
      <c r="J194" s="20">
        <v>150000000</v>
      </c>
      <c r="K194" s="6">
        <v>0.16</v>
      </c>
      <c r="L194" s="6">
        <v>-0.47</v>
      </c>
    </row>
    <row r="195" spans="1:12" x14ac:dyDescent="0.2">
      <c r="A195" s="13">
        <v>190</v>
      </c>
      <c r="B195" s="14" t="s">
        <v>391</v>
      </c>
      <c r="C195" s="13" t="s">
        <v>392</v>
      </c>
      <c r="D195" s="15">
        <v>159.92500000000001</v>
      </c>
      <c r="E195" s="16">
        <v>5200000</v>
      </c>
      <c r="F195" s="16">
        <v>2200000</v>
      </c>
      <c r="G195" s="16">
        <v>2000000</v>
      </c>
      <c r="H195" s="16">
        <v>6000000</v>
      </c>
      <c r="I195" s="16">
        <v>3800000</v>
      </c>
      <c r="J195" s="16">
        <v>3600000</v>
      </c>
      <c r="K195" s="6">
        <v>0.44</v>
      </c>
      <c r="L195" s="6">
        <v>-0.61</v>
      </c>
    </row>
    <row r="196" spans="1:12" x14ac:dyDescent="0.2">
      <c r="A196" s="13">
        <v>191</v>
      </c>
      <c r="B196" s="14" t="s">
        <v>393</v>
      </c>
      <c r="C196" s="13" t="s">
        <v>394</v>
      </c>
      <c r="D196" s="15">
        <v>105.788</v>
      </c>
      <c r="E196" s="16">
        <v>39000000</v>
      </c>
      <c r="F196" s="16">
        <v>9300000</v>
      </c>
      <c r="G196" s="16">
        <v>8100000</v>
      </c>
      <c r="H196" s="16">
        <v>28000000</v>
      </c>
      <c r="I196" s="16">
        <v>5700000</v>
      </c>
      <c r="J196" s="16">
        <v>6500000</v>
      </c>
      <c r="K196" s="6">
        <v>0.21</v>
      </c>
      <c r="L196" s="6">
        <v>0.51</v>
      </c>
    </row>
    <row r="197" spans="1:12" x14ac:dyDescent="0.2">
      <c r="A197" s="13">
        <v>192</v>
      </c>
      <c r="B197" s="14" t="s">
        <v>395</v>
      </c>
      <c r="C197" s="13" t="s">
        <v>396</v>
      </c>
      <c r="D197" s="15">
        <v>139.73699999999999</v>
      </c>
      <c r="E197" s="16">
        <v>16000000</v>
      </c>
      <c r="F197" s="16">
        <v>6200000</v>
      </c>
      <c r="G197" s="16">
        <v>4400000</v>
      </c>
      <c r="H197" s="16">
        <v>18000000</v>
      </c>
      <c r="I197" s="16">
        <v>9600000</v>
      </c>
      <c r="J197" s="16">
        <v>5500000</v>
      </c>
      <c r="K197" s="6">
        <v>0.19</v>
      </c>
      <c r="L197" s="6">
        <v>-0.37</v>
      </c>
    </row>
    <row r="198" spans="1:12" x14ac:dyDescent="0.2">
      <c r="A198" s="13">
        <v>193</v>
      </c>
      <c r="B198" s="14" t="s">
        <v>397</v>
      </c>
      <c r="C198" s="13" t="s">
        <v>398</v>
      </c>
      <c r="D198" s="15">
        <v>44.982999999999997</v>
      </c>
      <c r="E198" s="16">
        <v>42000000</v>
      </c>
      <c r="F198" s="16">
        <v>45000000</v>
      </c>
      <c r="G198" s="16">
        <v>40000000</v>
      </c>
      <c r="H198" s="16">
        <v>30000000</v>
      </c>
      <c r="I198" s="16">
        <v>65000000</v>
      </c>
      <c r="J198" s="16">
        <v>52000000</v>
      </c>
      <c r="K198" s="6">
        <v>0.1</v>
      </c>
      <c r="L198" s="6">
        <v>-0.15</v>
      </c>
    </row>
    <row r="199" spans="1:12" x14ac:dyDescent="0.2">
      <c r="A199" s="13">
        <v>194</v>
      </c>
      <c r="B199" s="14" t="s">
        <v>399</v>
      </c>
      <c r="C199" s="13" t="s">
        <v>400</v>
      </c>
      <c r="D199" s="15">
        <v>109.958</v>
      </c>
      <c r="E199" s="16">
        <v>7400000</v>
      </c>
      <c r="F199" s="16">
        <v>37000000</v>
      </c>
      <c r="G199" s="16">
        <v>34000000</v>
      </c>
      <c r="H199" s="16">
        <v>5300000</v>
      </c>
      <c r="I199" s="16">
        <v>35000000</v>
      </c>
      <c r="J199" s="16">
        <v>39000000</v>
      </c>
      <c r="K199" s="6">
        <v>0.04</v>
      </c>
      <c r="L199" s="6">
        <v>0.12</v>
      </c>
    </row>
    <row r="200" spans="1:12" x14ac:dyDescent="0.2">
      <c r="A200" s="13">
        <v>195</v>
      </c>
      <c r="B200" s="14" t="s">
        <v>401</v>
      </c>
      <c r="C200" s="13" t="s">
        <v>402</v>
      </c>
      <c r="D200" s="15">
        <v>100.621</v>
      </c>
      <c r="E200" s="16">
        <v>18000000</v>
      </c>
      <c r="F200" s="16">
        <v>5000000</v>
      </c>
      <c r="G200" s="16">
        <v>3100000</v>
      </c>
      <c r="H200" s="16">
        <v>14000000</v>
      </c>
      <c r="I200" s="16">
        <v>5000000</v>
      </c>
      <c r="J200" s="16">
        <v>4100000</v>
      </c>
      <c r="K200" s="6">
        <v>0.01</v>
      </c>
      <c r="L200" s="6">
        <v>-0.01</v>
      </c>
    </row>
    <row r="201" spans="1:12" x14ac:dyDescent="0.2">
      <c r="A201" s="13">
        <v>196</v>
      </c>
      <c r="B201" s="14" t="s">
        <v>403</v>
      </c>
      <c r="C201" s="13" t="s">
        <v>404</v>
      </c>
      <c r="D201" s="15">
        <v>14.881</v>
      </c>
      <c r="E201" s="16">
        <v>14000000</v>
      </c>
      <c r="F201" s="16">
        <v>12000000</v>
      </c>
      <c r="G201" s="16">
        <v>27000000</v>
      </c>
      <c r="H201" s="16">
        <v>13000000</v>
      </c>
      <c r="I201" s="16">
        <v>16000000</v>
      </c>
      <c r="J201" s="16">
        <v>21000000</v>
      </c>
      <c r="K201" s="6">
        <v>0</v>
      </c>
      <c r="L201" s="6">
        <v>0</v>
      </c>
    </row>
    <row r="202" spans="1:12" x14ac:dyDescent="0.2">
      <c r="A202" s="13">
        <v>197</v>
      </c>
      <c r="B202" s="14" t="s">
        <v>405</v>
      </c>
      <c r="C202" s="13" t="s">
        <v>406</v>
      </c>
      <c r="D202" s="15">
        <v>16.968</v>
      </c>
      <c r="E202" s="16">
        <v>190000000</v>
      </c>
      <c r="F202" s="16">
        <v>520000000</v>
      </c>
      <c r="G202" s="16">
        <v>750000000</v>
      </c>
      <c r="H202" s="16">
        <v>330000000</v>
      </c>
      <c r="I202" s="16">
        <v>450000000</v>
      </c>
      <c r="J202" s="16">
        <v>790000000</v>
      </c>
      <c r="K202" s="6">
        <v>0.11</v>
      </c>
      <c r="L202" s="6">
        <v>-0.23</v>
      </c>
    </row>
    <row r="203" spans="1:12" x14ac:dyDescent="0.2">
      <c r="A203" s="13">
        <v>198</v>
      </c>
      <c r="B203" s="14" t="s">
        <v>407</v>
      </c>
      <c r="C203" s="13" t="s">
        <v>408</v>
      </c>
      <c r="D203" s="15">
        <v>94.222999999999999</v>
      </c>
      <c r="E203" s="16">
        <v>23000000</v>
      </c>
      <c r="F203" s="16">
        <v>24000000</v>
      </c>
      <c r="G203" s="16">
        <v>12000000</v>
      </c>
      <c r="H203" s="16">
        <v>21000000</v>
      </c>
      <c r="I203" s="16">
        <v>25000000</v>
      </c>
      <c r="J203" s="16">
        <v>16000000</v>
      </c>
      <c r="K203" s="6">
        <v>7.0000000000000007E-2</v>
      </c>
      <c r="L203" s="6">
        <v>-0.11</v>
      </c>
    </row>
    <row r="204" spans="1:12" x14ac:dyDescent="0.2">
      <c r="A204" s="13">
        <v>199</v>
      </c>
      <c r="B204" s="14" t="s">
        <v>409</v>
      </c>
      <c r="C204" s="13" t="s">
        <v>410</v>
      </c>
      <c r="D204" s="15">
        <v>50.182000000000002</v>
      </c>
      <c r="E204" s="16">
        <v>51000000</v>
      </c>
      <c r="F204" s="16">
        <v>95000000</v>
      </c>
      <c r="G204" s="16">
        <v>67000000</v>
      </c>
      <c r="H204" s="16">
        <v>39000000</v>
      </c>
      <c r="I204" s="16">
        <v>86000000</v>
      </c>
      <c r="J204" s="16">
        <v>63000000</v>
      </c>
      <c r="K204" s="6">
        <v>0.14000000000000001</v>
      </c>
      <c r="L204" s="6">
        <v>0.21</v>
      </c>
    </row>
    <row r="205" spans="1:12" x14ac:dyDescent="0.2">
      <c r="A205" s="41">
        <v>200</v>
      </c>
      <c r="B205" s="43" t="s">
        <v>411</v>
      </c>
      <c r="C205" s="41" t="s">
        <v>412</v>
      </c>
      <c r="D205" s="45">
        <v>140.67099999999999</v>
      </c>
      <c r="E205" s="47">
        <v>17000000</v>
      </c>
      <c r="F205" s="47">
        <v>6300000</v>
      </c>
      <c r="G205" s="47">
        <v>5600000</v>
      </c>
      <c r="H205" s="47">
        <v>13000000</v>
      </c>
      <c r="I205" s="47">
        <v>6700000</v>
      </c>
      <c r="J205" s="47">
        <v>8000000</v>
      </c>
      <c r="K205" s="6">
        <v>0.03</v>
      </c>
      <c r="L205" s="6">
        <v>-0.06</v>
      </c>
    </row>
    <row r="206" spans="1:12" x14ac:dyDescent="0.2">
      <c r="A206" s="13">
        <v>201</v>
      </c>
      <c r="B206" s="14" t="s">
        <v>413</v>
      </c>
      <c r="C206" s="13" t="s">
        <v>414</v>
      </c>
      <c r="D206" s="15">
        <v>88.875</v>
      </c>
      <c r="E206" s="16">
        <v>14000000</v>
      </c>
      <c r="F206" s="16">
        <v>24000000</v>
      </c>
      <c r="G206" s="16">
        <v>15000000</v>
      </c>
      <c r="H206" s="16">
        <v>7300000</v>
      </c>
      <c r="I206" s="16">
        <v>14000000</v>
      </c>
      <c r="J206" s="16">
        <v>9300000</v>
      </c>
      <c r="K206" s="6">
        <v>0.69</v>
      </c>
      <c r="L206" s="6">
        <v>0.8</v>
      </c>
    </row>
    <row r="207" spans="1:12" x14ac:dyDescent="0.2">
      <c r="A207" s="13">
        <v>202</v>
      </c>
      <c r="B207" s="14" t="s">
        <v>415</v>
      </c>
      <c r="C207" s="13" t="s">
        <v>416</v>
      </c>
      <c r="D207" s="15">
        <v>62.375</v>
      </c>
      <c r="E207" s="16">
        <v>31000000</v>
      </c>
      <c r="F207" s="16">
        <v>21000000</v>
      </c>
      <c r="G207" s="16">
        <v>11000000</v>
      </c>
      <c r="H207" s="16">
        <v>23000000</v>
      </c>
      <c r="I207" s="16">
        <v>14000000</v>
      </c>
      <c r="J207" s="16">
        <v>8800000</v>
      </c>
      <c r="K207" s="6">
        <v>0.27</v>
      </c>
      <c r="L207" s="6">
        <v>0.44</v>
      </c>
    </row>
    <row r="208" spans="1:12" x14ac:dyDescent="0.2">
      <c r="A208" s="13">
        <v>203</v>
      </c>
      <c r="B208" s="14" t="s">
        <v>417</v>
      </c>
      <c r="C208" s="13" t="s">
        <v>418</v>
      </c>
      <c r="D208" s="15">
        <v>50.148000000000003</v>
      </c>
      <c r="E208" s="16">
        <v>42000000</v>
      </c>
      <c r="F208" s="16">
        <v>76000000</v>
      </c>
      <c r="G208" s="16">
        <v>59000000</v>
      </c>
      <c r="H208" s="16">
        <v>31000000</v>
      </c>
      <c r="I208" s="16">
        <v>68000000</v>
      </c>
      <c r="J208" s="16">
        <v>55000000</v>
      </c>
      <c r="K208" s="6">
        <v>0.15</v>
      </c>
      <c r="L208" s="6">
        <v>0.23</v>
      </c>
    </row>
    <row r="209" spans="1:12" x14ac:dyDescent="0.2">
      <c r="A209" s="13">
        <v>204</v>
      </c>
      <c r="B209" s="14" t="s">
        <v>419</v>
      </c>
      <c r="C209" s="13" t="s">
        <v>420</v>
      </c>
      <c r="D209" s="15">
        <v>93.504999999999995</v>
      </c>
      <c r="E209" s="16">
        <v>17000000</v>
      </c>
      <c r="F209" s="16">
        <v>6700000</v>
      </c>
      <c r="G209" s="16">
        <v>3200000</v>
      </c>
      <c r="H209" s="16">
        <v>24000000</v>
      </c>
      <c r="I209" s="16">
        <v>4000000</v>
      </c>
      <c r="J209" s="16">
        <v>2100000</v>
      </c>
      <c r="K209" s="6">
        <v>0.09</v>
      </c>
      <c r="L209" s="6">
        <v>0.28999999999999998</v>
      </c>
    </row>
    <row r="210" spans="1:12" x14ac:dyDescent="0.2">
      <c r="A210" s="13">
        <v>205</v>
      </c>
      <c r="B210" s="14" t="s">
        <v>421</v>
      </c>
      <c r="C210" s="13" t="s">
        <v>422</v>
      </c>
      <c r="D210" s="15">
        <v>225.209</v>
      </c>
      <c r="E210" s="16">
        <v>1200000</v>
      </c>
      <c r="F210" s="16">
        <v>120000</v>
      </c>
      <c r="G210" s="16">
        <v>140000</v>
      </c>
      <c r="H210" s="16">
        <v>2000000</v>
      </c>
      <c r="I210" s="16">
        <v>72000</v>
      </c>
      <c r="J210" s="16">
        <v>130000</v>
      </c>
      <c r="K210" s="6">
        <v>0.01</v>
      </c>
      <c r="L210" s="6">
        <v>0.04</v>
      </c>
    </row>
    <row r="211" spans="1:12" x14ac:dyDescent="0.2">
      <c r="A211" s="13">
        <v>206</v>
      </c>
      <c r="B211" s="14" t="s">
        <v>423</v>
      </c>
      <c r="C211" s="13" t="s">
        <v>424</v>
      </c>
      <c r="D211" s="15">
        <v>34.404000000000003</v>
      </c>
      <c r="E211" s="16">
        <v>58000000</v>
      </c>
      <c r="F211" s="16">
        <v>49000000</v>
      </c>
      <c r="G211" s="16">
        <v>26000000</v>
      </c>
      <c r="H211" s="16">
        <v>36000000</v>
      </c>
      <c r="I211" s="16">
        <v>44000000</v>
      </c>
      <c r="J211" s="16">
        <v>25000000</v>
      </c>
      <c r="K211" s="6">
        <v>0.2</v>
      </c>
      <c r="L211" s="6">
        <v>0.28999999999999998</v>
      </c>
    </row>
    <row r="212" spans="1:12" x14ac:dyDescent="0.2">
      <c r="A212" s="13">
        <v>207</v>
      </c>
      <c r="B212" s="14" t="s">
        <v>425</v>
      </c>
      <c r="C212" s="13" t="s">
        <v>426</v>
      </c>
      <c r="D212" s="15">
        <v>75.311999999999998</v>
      </c>
      <c r="E212" s="16">
        <v>12000000</v>
      </c>
      <c r="F212" s="16">
        <v>35000000</v>
      </c>
      <c r="G212" s="16">
        <v>23000000</v>
      </c>
      <c r="H212" s="16">
        <v>6900000</v>
      </c>
      <c r="I212" s="16">
        <v>23000000</v>
      </c>
      <c r="J212" s="16">
        <v>18000000</v>
      </c>
      <c r="K212" s="6">
        <v>0.36</v>
      </c>
      <c r="L212" s="6">
        <v>0.62</v>
      </c>
    </row>
    <row r="213" spans="1:12" x14ac:dyDescent="0.2">
      <c r="A213" s="13">
        <v>208</v>
      </c>
      <c r="B213" s="14" t="s">
        <v>427</v>
      </c>
      <c r="C213" s="13" t="s">
        <v>428</v>
      </c>
      <c r="D213" s="15">
        <v>24.745999999999999</v>
      </c>
      <c r="E213" s="16">
        <v>62000000</v>
      </c>
      <c r="F213" s="16">
        <v>140000000</v>
      </c>
      <c r="G213" s="16">
        <v>75000000</v>
      </c>
      <c r="H213" s="16">
        <v>55000000</v>
      </c>
      <c r="I213" s="16">
        <v>61000000</v>
      </c>
      <c r="J213" s="16">
        <v>35000000</v>
      </c>
      <c r="K213" s="6">
        <v>0.68</v>
      </c>
      <c r="L213" s="6">
        <v>0.83</v>
      </c>
    </row>
    <row r="214" spans="1:12" x14ac:dyDescent="0.2">
      <c r="A214" s="13">
        <v>209</v>
      </c>
      <c r="B214" s="14" t="s">
        <v>429</v>
      </c>
      <c r="C214" s="13" t="s">
        <v>430</v>
      </c>
      <c r="D214" s="15">
        <v>310.01299999999998</v>
      </c>
      <c r="E214" s="16">
        <v>2000000</v>
      </c>
      <c r="F214" s="16">
        <v>820000</v>
      </c>
      <c r="G214" s="16">
        <v>590000</v>
      </c>
      <c r="H214" s="16">
        <v>2500000</v>
      </c>
      <c r="I214" s="29">
        <v>570000</v>
      </c>
      <c r="J214" s="29">
        <v>530000</v>
      </c>
      <c r="K214" s="6">
        <v>0.04</v>
      </c>
      <c r="L214" s="6">
        <v>0.11</v>
      </c>
    </row>
    <row r="215" spans="1:12" x14ac:dyDescent="0.2">
      <c r="A215" s="13">
        <v>210</v>
      </c>
      <c r="B215" s="14" t="s">
        <v>431</v>
      </c>
      <c r="C215" s="13" t="s">
        <v>432</v>
      </c>
      <c r="D215" s="15">
        <v>83.305000000000007</v>
      </c>
      <c r="E215" s="16">
        <v>16000000</v>
      </c>
      <c r="F215" s="16">
        <v>20000000</v>
      </c>
      <c r="G215" s="16">
        <v>13000000</v>
      </c>
      <c r="H215" s="16">
        <v>17000000</v>
      </c>
      <c r="I215" s="16">
        <v>16000000</v>
      </c>
      <c r="J215" s="16">
        <v>13000000</v>
      </c>
      <c r="K215" s="6">
        <v>7.0000000000000007E-2</v>
      </c>
      <c r="L215" s="6">
        <v>0.1</v>
      </c>
    </row>
    <row r="216" spans="1:12" x14ac:dyDescent="0.2">
      <c r="A216" s="13">
        <v>211</v>
      </c>
      <c r="B216" s="14" t="s">
        <v>433</v>
      </c>
      <c r="C216" s="13" t="s">
        <v>434</v>
      </c>
      <c r="D216" s="15">
        <v>33.764000000000003</v>
      </c>
      <c r="E216" s="16">
        <v>55000000</v>
      </c>
      <c r="F216" s="16">
        <v>100000000</v>
      </c>
      <c r="G216" s="16">
        <v>60000000</v>
      </c>
      <c r="H216" s="16">
        <v>30000000</v>
      </c>
      <c r="I216" s="16">
        <v>64000000</v>
      </c>
      <c r="J216" s="16">
        <v>49000000</v>
      </c>
      <c r="K216" s="6">
        <v>0.48</v>
      </c>
      <c r="L216" s="6">
        <v>0.62</v>
      </c>
    </row>
    <row r="217" spans="1:12" x14ac:dyDescent="0.2">
      <c r="A217" s="13">
        <v>212</v>
      </c>
      <c r="B217" s="14" t="s">
        <v>435</v>
      </c>
      <c r="C217" s="13" t="s">
        <v>436</v>
      </c>
      <c r="D217" s="15">
        <v>69.995999999999995</v>
      </c>
      <c r="E217" s="16">
        <v>27000000</v>
      </c>
      <c r="F217" s="16">
        <v>20000000</v>
      </c>
      <c r="G217" s="16">
        <v>11000000</v>
      </c>
      <c r="H217" s="16">
        <v>23000000</v>
      </c>
      <c r="I217" s="16">
        <v>13000000</v>
      </c>
      <c r="J217" s="16">
        <v>9100000</v>
      </c>
      <c r="K217" s="6">
        <v>0.26</v>
      </c>
      <c r="L217" s="6">
        <v>0.41</v>
      </c>
    </row>
    <row r="218" spans="1:12" x14ac:dyDescent="0.2">
      <c r="A218" s="13">
        <v>213</v>
      </c>
      <c r="B218" s="14" t="s">
        <v>437</v>
      </c>
      <c r="C218" s="13" t="s">
        <v>438</v>
      </c>
      <c r="D218" s="15">
        <v>90.161000000000001</v>
      </c>
      <c r="E218" s="16">
        <v>13000000</v>
      </c>
      <c r="F218" s="16">
        <v>6700000</v>
      </c>
      <c r="G218" s="16">
        <v>4700000</v>
      </c>
      <c r="H218" s="16">
        <v>18000000</v>
      </c>
      <c r="I218" s="16">
        <v>9100000</v>
      </c>
      <c r="J218" s="16">
        <v>7100000</v>
      </c>
      <c r="K218" s="6">
        <v>0.32</v>
      </c>
      <c r="L218" s="6">
        <v>-0.51</v>
      </c>
    </row>
    <row r="219" spans="1:12" x14ac:dyDescent="0.2">
      <c r="A219" s="13">
        <v>214</v>
      </c>
      <c r="B219" s="14" t="s">
        <v>439</v>
      </c>
      <c r="C219" s="13" t="s">
        <v>440</v>
      </c>
      <c r="D219" s="15">
        <v>52.677999999999997</v>
      </c>
      <c r="E219" s="16">
        <v>53000000</v>
      </c>
      <c r="F219" s="16">
        <v>46000000</v>
      </c>
      <c r="G219" s="16">
        <v>31000000</v>
      </c>
      <c r="H219" s="16">
        <v>25000000</v>
      </c>
      <c r="I219" s="16">
        <v>22000000</v>
      </c>
      <c r="J219" s="16">
        <v>26000000</v>
      </c>
      <c r="K219" s="6">
        <v>0.79</v>
      </c>
      <c r="L219" s="6">
        <v>0.81</v>
      </c>
    </row>
    <row r="220" spans="1:12" x14ac:dyDescent="0.2">
      <c r="A220" s="13">
        <v>215</v>
      </c>
      <c r="B220" s="14" t="s">
        <v>441</v>
      </c>
      <c r="C220" s="13" t="s">
        <v>442</v>
      </c>
      <c r="D220" s="15">
        <v>143.74600000000001</v>
      </c>
      <c r="E220" s="16">
        <v>3700000</v>
      </c>
      <c r="F220" s="16">
        <v>6100000</v>
      </c>
      <c r="G220" s="16">
        <v>7400000</v>
      </c>
      <c r="H220" s="16">
        <v>2600000</v>
      </c>
      <c r="I220" s="16">
        <v>4800000</v>
      </c>
      <c r="J220" s="16">
        <v>5500000</v>
      </c>
      <c r="K220" s="6">
        <v>0.3</v>
      </c>
      <c r="L220" s="6">
        <v>0.42</v>
      </c>
    </row>
    <row r="221" spans="1:12" x14ac:dyDescent="0.2">
      <c r="A221" s="13">
        <v>216</v>
      </c>
      <c r="B221" s="14" t="s">
        <v>443</v>
      </c>
      <c r="C221" s="13" t="s">
        <v>444</v>
      </c>
      <c r="D221" s="15">
        <v>33.017000000000003</v>
      </c>
      <c r="E221" s="16">
        <v>9000000</v>
      </c>
      <c r="F221" s="16">
        <v>10000000</v>
      </c>
      <c r="G221" s="16">
        <v>7900000</v>
      </c>
      <c r="H221" s="16">
        <v>16000000</v>
      </c>
      <c r="I221" s="16">
        <v>27000000</v>
      </c>
      <c r="J221" s="16">
        <v>29000000</v>
      </c>
      <c r="K221" s="6">
        <v>1.41</v>
      </c>
      <c r="L221" s="6">
        <v>-1.37</v>
      </c>
    </row>
    <row r="222" spans="1:12" x14ac:dyDescent="0.2">
      <c r="A222" s="13">
        <v>217</v>
      </c>
      <c r="B222" s="14" t="s">
        <v>445</v>
      </c>
      <c r="C222" s="13" t="s">
        <v>446</v>
      </c>
      <c r="D222" s="15">
        <v>29.667000000000002</v>
      </c>
      <c r="E222" s="16">
        <v>170000000</v>
      </c>
      <c r="F222" s="16">
        <v>240000000</v>
      </c>
      <c r="G222" s="16">
        <v>150000000</v>
      </c>
      <c r="H222" s="16">
        <v>94000000</v>
      </c>
      <c r="I222" s="16">
        <v>160000000</v>
      </c>
      <c r="J222" s="16">
        <v>130000000</v>
      </c>
      <c r="K222" s="6">
        <v>0.46</v>
      </c>
      <c r="L222" s="6">
        <v>0.54</v>
      </c>
    </row>
    <row r="223" spans="1:12" x14ac:dyDescent="0.2">
      <c r="A223" s="13">
        <v>218</v>
      </c>
      <c r="B223" s="14" t="s">
        <v>447</v>
      </c>
      <c r="C223" s="13" t="s">
        <v>448</v>
      </c>
      <c r="D223" s="15">
        <v>88.224000000000004</v>
      </c>
      <c r="E223" s="16">
        <v>10000000</v>
      </c>
      <c r="F223" s="16">
        <v>47000000</v>
      </c>
      <c r="G223" s="16">
        <v>40000000</v>
      </c>
      <c r="H223" s="16">
        <v>7800000</v>
      </c>
      <c r="I223" s="16">
        <v>18000000</v>
      </c>
      <c r="J223" s="16">
        <v>25000000</v>
      </c>
      <c r="K223" s="6">
        <v>0.42</v>
      </c>
      <c r="L223" s="6">
        <v>0.8</v>
      </c>
    </row>
    <row r="224" spans="1:12" x14ac:dyDescent="0.2">
      <c r="A224" s="41">
        <v>219</v>
      </c>
      <c r="B224" s="43" t="s">
        <v>449</v>
      </c>
      <c r="C224" s="41" t="s">
        <v>450</v>
      </c>
      <c r="D224" s="45">
        <v>139.91999999999999</v>
      </c>
      <c r="E224" s="47">
        <v>8100000</v>
      </c>
      <c r="F224" s="47">
        <v>10000000</v>
      </c>
      <c r="G224" s="47">
        <v>11000000</v>
      </c>
      <c r="H224" s="47">
        <v>4700000</v>
      </c>
      <c r="I224" s="47">
        <v>15000000</v>
      </c>
      <c r="J224" s="47">
        <v>14000000</v>
      </c>
      <c r="K224" s="6">
        <v>0.01</v>
      </c>
      <c r="L224" s="6">
        <v>-0.01</v>
      </c>
    </row>
    <row r="225" spans="1:12" x14ac:dyDescent="0.2">
      <c r="A225" s="13">
        <v>220</v>
      </c>
      <c r="B225" s="14" t="s">
        <v>451</v>
      </c>
      <c r="C225" s="13" t="s">
        <v>452</v>
      </c>
      <c r="D225" s="15">
        <v>27.725999999999999</v>
      </c>
      <c r="E225" s="16">
        <v>27000000</v>
      </c>
      <c r="F225" s="16">
        <v>52000000</v>
      </c>
      <c r="G225" s="16">
        <v>40000000</v>
      </c>
      <c r="H225" s="16">
        <v>39000000</v>
      </c>
      <c r="I225" s="16">
        <v>60000000</v>
      </c>
      <c r="J225" s="16">
        <v>32000000</v>
      </c>
      <c r="K225" s="6">
        <v>0.1</v>
      </c>
      <c r="L225" s="6">
        <v>-0.15</v>
      </c>
    </row>
    <row r="226" spans="1:12" x14ac:dyDescent="0.2">
      <c r="A226" s="13">
        <v>221</v>
      </c>
      <c r="B226" s="14" t="s">
        <v>453</v>
      </c>
      <c r="C226" s="13" t="s">
        <v>454</v>
      </c>
      <c r="D226" s="15">
        <v>30.265000000000001</v>
      </c>
      <c r="E226" s="16">
        <v>86000000</v>
      </c>
      <c r="F226" s="16">
        <v>65000000</v>
      </c>
      <c r="G226" s="16">
        <v>45000000</v>
      </c>
      <c r="H226" s="16">
        <v>39000000</v>
      </c>
      <c r="I226" s="16">
        <v>66000000</v>
      </c>
      <c r="J226" s="16">
        <v>48000000</v>
      </c>
      <c r="K226" s="6">
        <v>0.25</v>
      </c>
      <c r="L226" s="6">
        <v>0.34</v>
      </c>
    </row>
    <row r="227" spans="1:12" x14ac:dyDescent="0.2">
      <c r="A227" s="13">
        <v>222</v>
      </c>
      <c r="B227" s="14" t="s">
        <v>455</v>
      </c>
      <c r="C227" s="13" t="s">
        <v>456</v>
      </c>
      <c r="D227" s="15">
        <v>89.216999999999999</v>
      </c>
      <c r="E227" s="16">
        <v>9900000</v>
      </c>
      <c r="F227" s="16">
        <v>10000000</v>
      </c>
      <c r="G227" s="16">
        <v>5600000</v>
      </c>
      <c r="H227" s="16">
        <v>9000000</v>
      </c>
      <c r="I227" s="16">
        <v>12000000</v>
      </c>
      <c r="J227" s="16">
        <v>7000000</v>
      </c>
      <c r="K227" s="6">
        <v>0.09</v>
      </c>
      <c r="L227" s="6">
        <v>-0.13</v>
      </c>
    </row>
    <row r="228" spans="1:12" x14ac:dyDescent="0.2">
      <c r="A228" s="13">
        <v>223</v>
      </c>
      <c r="B228" s="14" t="s">
        <v>457</v>
      </c>
      <c r="C228" s="13" t="s">
        <v>458</v>
      </c>
      <c r="D228" s="15">
        <v>22.468</v>
      </c>
      <c r="E228" s="16">
        <v>260000000</v>
      </c>
      <c r="F228" s="16">
        <v>55000000</v>
      </c>
      <c r="G228" s="16">
        <v>58000000</v>
      </c>
      <c r="H228" s="16">
        <v>130000000</v>
      </c>
      <c r="I228" s="16">
        <v>72000000</v>
      </c>
      <c r="J228" s="16">
        <v>74000000</v>
      </c>
      <c r="K228" s="6">
        <v>0.04</v>
      </c>
      <c r="L228" s="6">
        <v>0.09</v>
      </c>
    </row>
    <row r="229" spans="1:12" x14ac:dyDescent="0.2">
      <c r="A229" s="13">
        <v>224</v>
      </c>
      <c r="B229" s="14" t="s">
        <v>459</v>
      </c>
      <c r="C229" s="13" t="s">
        <v>460</v>
      </c>
      <c r="D229" s="15">
        <v>130.97900000000001</v>
      </c>
      <c r="E229" s="16">
        <v>11000000</v>
      </c>
      <c r="F229" s="16">
        <v>15000000</v>
      </c>
      <c r="G229" s="16">
        <v>14000000</v>
      </c>
      <c r="H229" s="16">
        <v>6800000</v>
      </c>
      <c r="I229" s="16">
        <v>18000000</v>
      </c>
      <c r="J229" s="16">
        <v>16000000</v>
      </c>
      <c r="K229" s="6">
        <v>0.05</v>
      </c>
      <c r="L229" s="6">
        <v>0.09</v>
      </c>
    </row>
    <row r="230" spans="1:12" x14ac:dyDescent="0.2">
      <c r="A230" s="17">
        <v>225</v>
      </c>
      <c r="B230" s="18" t="s">
        <v>461</v>
      </c>
      <c r="C230" s="17" t="s">
        <v>462</v>
      </c>
      <c r="D230" s="19">
        <v>57.347000000000001</v>
      </c>
      <c r="E230" s="20">
        <v>110000000</v>
      </c>
      <c r="F230" s="20">
        <v>26000000</v>
      </c>
      <c r="G230" s="20">
        <v>120000000</v>
      </c>
      <c r="H230" s="20">
        <v>260000000</v>
      </c>
      <c r="I230" s="20">
        <v>25000000</v>
      </c>
      <c r="J230" s="20">
        <v>130000000</v>
      </c>
      <c r="K230" s="6">
        <v>0.14000000000000001</v>
      </c>
      <c r="L230" s="6">
        <v>-0.43</v>
      </c>
    </row>
    <row r="231" spans="1:12" x14ac:dyDescent="0.2">
      <c r="A231" s="13">
        <v>226</v>
      </c>
      <c r="B231" s="14" t="s">
        <v>463</v>
      </c>
      <c r="C231" s="13" t="s">
        <v>464</v>
      </c>
      <c r="D231" s="15">
        <v>41.991999999999997</v>
      </c>
      <c r="E231" s="16">
        <v>25000000</v>
      </c>
      <c r="F231" s="16">
        <v>21000000</v>
      </c>
      <c r="G231" s="16">
        <v>18000000</v>
      </c>
      <c r="H231" s="16">
        <v>44000000</v>
      </c>
      <c r="I231" s="16">
        <v>25000000</v>
      </c>
      <c r="J231" s="16">
        <v>23000000</v>
      </c>
      <c r="K231" s="6">
        <v>0.38</v>
      </c>
      <c r="L231" s="6">
        <v>-0.47</v>
      </c>
    </row>
    <row r="232" spans="1:12" x14ac:dyDescent="0.2">
      <c r="A232" s="13">
        <v>227</v>
      </c>
      <c r="B232" s="14" t="s">
        <v>465</v>
      </c>
      <c r="C232" s="13" t="s">
        <v>466</v>
      </c>
      <c r="D232" s="15">
        <v>75.715000000000003</v>
      </c>
      <c r="E232" s="16">
        <v>31000000</v>
      </c>
      <c r="F232" s="16">
        <v>22000000</v>
      </c>
      <c r="G232" s="16">
        <v>18000000</v>
      </c>
      <c r="H232" s="16">
        <v>30000000</v>
      </c>
      <c r="I232" s="16">
        <v>16000000</v>
      </c>
      <c r="J232" s="16">
        <v>15000000</v>
      </c>
      <c r="K232" s="6">
        <v>0.2</v>
      </c>
      <c r="L232" s="6">
        <v>0.28000000000000003</v>
      </c>
    </row>
    <row r="233" spans="1:12" x14ac:dyDescent="0.2">
      <c r="A233" s="13">
        <v>228</v>
      </c>
      <c r="B233" s="14" t="s">
        <v>467</v>
      </c>
      <c r="C233" s="13" t="s">
        <v>468</v>
      </c>
      <c r="D233" s="15">
        <v>50.058</v>
      </c>
      <c r="E233" s="16">
        <v>2800000</v>
      </c>
      <c r="F233" s="16">
        <v>10000000</v>
      </c>
      <c r="G233" s="16">
        <v>9700000</v>
      </c>
      <c r="H233" s="16">
        <v>2900000</v>
      </c>
      <c r="I233" s="16">
        <v>12000000</v>
      </c>
      <c r="J233" s="16">
        <v>25000000</v>
      </c>
      <c r="K233" s="6">
        <v>0.21</v>
      </c>
      <c r="L233" s="6">
        <v>-0.54</v>
      </c>
    </row>
    <row r="234" spans="1:12" x14ac:dyDescent="0.2">
      <c r="A234" s="13">
        <v>229</v>
      </c>
      <c r="B234" s="14" t="s">
        <v>469</v>
      </c>
      <c r="C234" s="13" t="s">
        <v>470</v>
      </c>
      <c r="D234" s="15">
        <v>11.47</v>
      </c>
      <c r="E234" s="16">
        <v>54000000</v>
      </c>
      <c r="F234" s="16">
        <v>260000000</v>
      </c>
      <c r="G234" s="16">
        <v>220000000</v>
      </c>
      <c r="H234" s="16">
        <v>69000000</v>
      </c>
      <c r="I234" s="16">
        <v>350000000</v>
      </c>
      <c r="J234" s="16">
        <v>300000000</v>
      </c>
      <c r="K234" s="6">
        <v>0.16</v>
      </c>
      <c r="L234" s="6">
        <v>-0.4</v>
      </c>
    </row>
    <row r="235" spans="1:12" x14ac:dyDescent="0.2">
      <c r="A235" s="13">
        <v>230</v>
      </c>
      <c r="B235" s="14" t="s">
        <v>471</v>
      </c>
      <c r="C235" s="13" t="s">
        <v>472</v>
      </c>
      <c r="D235" s="15">
        <v>24.606000000000002</v>
      </c>
      <c r="E235" s="16">
        <v>110000000</v>
      </c>
      <c r="F235" s="16">
        <v>130000000</v>
      </c>
      <c r="G235" s="16">
        <v>80000000</v>
      </c>
      <c r="H235" s="16">
        <v>55000000</v>
      </c>
      <c r="I235" s="16">
        <v>76000000</v>
      </c>
      <c r="J235" s="16">
        <v>57000000</v>
      </c>
      <c r="K235" s="6">
        <v>0.72</v>
      </c>
      <c r="L235" s="6">
        <v>0.76</v>
      </c>
    </row>
    <row r="236" spans="1:12" x14ac:dyDescent="0.2">
      <c r="A236" s="13">
        <v>231</v>
      </c>
      <c r="B236" s="14" t="s">
        <v>473</v>
      </c>
      <c r="C236" s="13" t="s">
        <v>474</v>
      </c>
      <c r="D236" s="15">
        <v>35.289000000000001</v>
      </c>
      <c r="E236" s="16">
        <v>110000000</v>
      </c>
      <c r="F236" s="16">
        <v>59000000</v>
      </c>
      <c r="G236" s="16">
        <v>46000000</v>
      </c>
      <c r="H236" s="16">
        <v>66000000</v>
      </c>
      <c r="I236" s="16">
        <v>70000000</v>
      </c>
      <c r="J236" s="16">
        <v>56000000</v>
      </c>
      <c r="K236" s="6">
        <v>0.03</v>
      </c>
      <c r="L236" s="6">
        <v>0.05</v>
      </c>
    </row>
    <row r="237" spans="1:12" x14ac:dyDescent="0.2">
      <c r="A237" s="13">
        <v>232</v>
      </c>
      <c r="B237" s="14" t="s">
        <v>475</v>
      </c>
      <c r="C237" s="13" t="s">
        <v>476</v>
      </c>
      <c r="D237" s="15">
        <v>27.855</v>
      </c>
      <c r="E237" s="16">
        <v>53000000</v>
      </c>
      <c r="F237" s="16">
        <v>86000000</v>
      </c>
      <c r="G237" s="16">
        <v>54000000</v>
      </c>
      <c r="H237" s="16">
        <v>37000000</v>
      </c>
      <c r="I237" s="16">
        <v>58000000</v>
      </c>
      <c r="J237" s="16">
        <v>52000000</v>
      </c>
      <c r="K237" s="6">
        <v>0.3</v>
      </c>
      <c r="L237" s="6">
        <v>0.38</v>
      </c>
    </row>
    <row r="238" spans="1:12" x14ac:dyDescent="0.2">
      <c r="A238" s="13">
        <v>233</v>
      </c>
      <c r="B238" s="14" t="s">
        <v>477</v>
      </c>
      <c r="C238" s="13" t="s">
        <v>478</v>
      </c>
      <c r="D238" s="15">
        <v>44.384999999999998</v>
      </c>
      <c r="E238" s="16">
        <v>22000000</v>
      </c>
      <c r="F238" s="16">
        <v>27000000</v>
      </c>
      <c r="G238" s="16">
        <v>17000000</v>
      </c>
      <c r="H238" s="16">
        <v>24000000</v>
      </c>
      <c r="I238" s="16">
        <v>26000000</v>
      </c>
      <c r="J238" s="16">
        <v>18000000</v>
      </c>
      <c r="K238" s="6">
        <v>0.04</v>
      </c>
      <c r="L238" s="6">
        <v>-0.05</v>
      </c>
    </row>
    <row r="239" spans="1:12" x14ac:dyDescent="0.2">
      <c r="A239" s="13">
        <v>234</v>
      </c>
      <c r="B239" s="14" t="s">
        <v>479</v>
      </c>
      <c r="C239" s="13" t="s">
        <v>480</v>
      </c>
      <c r="D239" s="15">
        <v>66.647000000000006</v>
      </c>
      <c r="E239" s="16">
        <v>11000000</v>
      </c>
      <c r="F239" s="16">
        <v>21000000</v>
      </c>
      <c r="G239" s="16">
        <v>14000000</v>
      </c>
      <c r="H239" s="16">
        <v>14000000</v>
      </c>
      <c r="I239" s="16">
        <v>18000000</v>
      </c>
      <c r="J239" s="16">
        <v>12000000</v>
      </c>
      <c r="K239" s="6">
        <v>0.01</v>
      </c>
      <c r="L239" s="6">
        <v>-0.02</v>
      </c>
    </row>
    <row r="240" spans="1:12" x14ac:dyDescent="0.2">
      <c r="A240" s="13">
        <v>235</v>
      </c>
      <c r="B240" s="14" t="s">
        <v>481</v>
      </c>
      <c r="C240" s="13" t="s">
        <v>482</v>
      </c>
      <c r="D240" s="15">
        <v>15.58</v>
      </c>
      <c r="E240" s="16">
        <v>23000000</v>
      </c>
      <c r="F240" s="16">
        <v>180000000</v>
      </c>
      <c r="G240" s="16">
        <v>160000000</v>
      </c>
      <c r="H240" s="16">
        <v>16000000</v>
      </c>
      <c r="I240" s="16">
        <v>170000000</v>
      </c>
      <c r="J240" s="16">
        <v>130000000</v>
      </c>
      <c r="K240" s="6">
        <v>0.09</v>
      </c>
      <c r="L240" s="6">
        <v>0.31</v>
      </c>
    </row>
    <row r="241" spans="1:12" x14ac:dyDescent="0.2">
      <c r="A241" s="17">
        <v>236</v>
      </c>
      <c r="B241" s="18" t="s">
        <v>483</v>
      </c>
      <c r="C241" s="17" t="s">
        <v>484</v>
      </c>
      <c r="D241" s="19">
        <v>57.8</v>
      </c>
      <c r="E241" s="20">
        <v>160000000</v>
      </c>
      <c r="F241" s="20">
        <v>36000000</v>
      </c>
      <c r="G241" s="20">
        <v>170000000</v>
      </c>
      <c r="H241" s="20">
        <v>290000000</v>
      </c>
      <c r="I241" s="20">
        <v>34000000</v>
      </c>
      <c r="J241" s="20">
        <v>140000000</v>
      </c>
      <c r="K241" s="6">
        <v>0.06</v>
      </c>
      <c r="L241" s="6">
        <v>-0.19</v>
      </c>
    </row>
    <row r="242" spans="1:12" x14ac:dyDescent="0.2">
      <c r="A242" s="13">
        <v>237</v>
      </c>
      <c r="B242" s="14" t="s">
        <v>485</v>
      </c>
      <c r="C242" s="13" t="s">
        <v>486</v>
      </c>
      <c r="D242" s="15">
        <v>35.527999999999999</v>
      </c>
      <c r="E242" s="16">
        <v>110000000</v>
      </c>
      <c r="F242" s="16">
        <v>77000000</v>
      </c>
      <c r="G242" s="16">
        <v>62000000</v>
      </c>
      <c r="H242" s="16">
        <v>84000000</v>
      </c>
      <c r="I242" s="16">
        <v>93000000</v>
      </c>
      <c r="J242" s="16">
        <v>73000000</v>
      </c>
      <c r="K242" s="6">
        <v>0.02</v>
      </c>
      <c r="L242" s="6">
        <v>-0.03</v>
      </c>
    </row>
    <row r="243" spans="1:12" x14ac:dyDescent="0.2">
      <c r="A243" s="13">
        <v>238</v>
      </c>
      <c r="B243" s="14" t="s">
        <v>487</v>
      </c>
      <c r="C243" s="13" t="s">
        <v>488</v>
      </c>
      <c r="D243" s="15">
        <v>118.55200000000001</v>
      </c>
      <c r="E243" s="16">
        <v>6300000</v>
      </c>
      <c r="F243" s="16">
        <v>2300000</v>
      </c>
      <c r="G243" s="16">
        <v>1600000</v>
      </c>
      <c r="H243" s="16">
        <v>5600000</v>
      </c>
      <c r="I243" s="16">
        <v>3400000</v>
      </c>
      <c r="J243" s="16">
        <v>2600000</v>
      </c>
      <c r="K243" s="6">
        <v>0.2</v>
      </c>
      <c r="L243" s="6">
        <v>-0.36</v>
      </c>
    </row>
    <row r="244" spans="1:12" x14ac:dyDescent="0.2">
      <c r="A244" s="13">
        <v>239</v>
      </c>
      <c r="B244" s="14" t="s">
        <v>489</v>
      </c>
      <c r="C244" s="13" t="s">
        <v>490</v>
      </c>
      <c r="D244" s="15">
        <v>46.478999999999999</v>
      </c>
      <c r="E244" s="16">
        <v>32000000</v>
      </c>
      <c r="F244" s="16">
        <v>49000000</v>
      </c>
      <c r="G244" s="16">
        <v>37000000</v>
      </c>
      <c r="H244" s="16">
        <v>23000000</v>
      </c>
      <c r="I244" s="16">
        <v>35000000</v>
      </c>
      <c r="J244" s="16">
        <v>27000000</v>
      </c>
      <c r="K244" s="6">
        <v>0.41</v>
      </c>
      <c r="L244" s="6">
        <v>0.48</v>
      </c>
    </row>
    <row r="245" spans="1:12" x14ac:dyDescent="0.2">
      <c r="A245" s="13">
        <v>240</v>
      </c>
      <c r="B245" s="14" t="s">
        <v>491</v>
      </c>
      <c r="C245" s="13" t="s">
        <v>492</v>
      </c>
      <c r="D245" s="15">
        <v>91.3</v>
      </c>
      <c r="E245" s="16">
        <v>22000000</v>
      </c>
      <c r="F245" s="16">
        <v>270000</v>
      </c>
      <c r="G245" s="29">
        <v>210000</v>
      </c>
      <c r="H245" s="16">
        <v>29000000</v>
      </c>
      <c r="I245" s="16">
        <v>190000</v>
      </c>
      <c r="J245" s="16">
        <v>220000</v>
      </c>
      <c r="K245" s="6">
        <v>0</v>
      </c>
      <c r="L245" s="6">
        <v>-0.01</v>
      </c>
    </row>
    <row r="246" spans="1:12" x14ac:dyDescent="0.2">
      <c r="A246" s="13">
        <v>241</v>
      </c>
      <c r="B246" s="14" t="s">
        <v>493</v>
      </c>
      <c r="C246" s="13" t="s">
        <v>494</v>
      </c>
      <c r="D246" s="15">
        <v>50.9</v>
      </c>
      <c r="E246" s="16">
        <v>330000000</v>
      </c>
      <c r="F246" s="16">
        <v>67000000</v>
      </c>
      <c r="G246" s="16">
        <v>310000000</v>
      </c>
      <c r="H246" s="16">
        <v>430000000</v>
      </c>
      <c r="I246" s="16">
        <v>67000000</v>
      </c>
      <c r="J246" s="16">
        <v>230000000</v>
      </c>
      <c r="K246" s="6">
        <v>0.01</v>
      </c>
      <c r="L246" s="6">
        <v>0.02</v>
      </c>
    </row>
    <row r="247" spans="1:12" x14ac:dyDescent="0.2">
      <c r="A247" s="13">
        <v>242</v>
      </c>
      <c r="B247" s="14" t="s">
        <v>495</v>
      </c>
      <c r="C247" s="13" t="s">
        <v>496</v>
      </c>
      <c r="D247" s="15">
        <v>42.875999999999998</v>
      </c>
      <c r="E247" s="16">
        <v>20000000</v>
      </c>
      <c r="F247" s="16">
        <v>35000000</v>
      </c>
      <c r="G247" s="16">
        <v>18000000</v>
      </c>
      <c r="H247" s="16">
        <v>11000000</v>
      </c>
      <c r="I247" s="16">
        <v>8500000</v>
      </c>
      <c r="J247" s="16">
        <v>8700000</v>
      </c>
      <c r="K247" s="6">
        <v>1.33</v>
      </c>
      <c r="L247" s="6">
        <v>1.34</v>
      </c>
    </row>
    <row r="248" spans="1:12" x14ac:dyDescent="0.2">
      <c r="A248" s="13">
        <v>243</v>
      </c>
      <c r="B248" s="14" t="s">
        <v>497</v>
      </c>
      <c r="C248" s="13" t="s">
        <v>498</v>
      </c>
      <c r="D248" s="15">
        <v>50.002000000000002</v>
      </c>
      <c r="E248" s="16">
        <v>27000000</v>
      </c>
      <c r="F248" s="16">
        <v>45000000</v>
      </c>
      <c r="G248" s="16">
        <v>35000000</v>
      </c>
      <c r="H248" s="16">
        <v>25000000</v>
      </c>
      <c r="I248" s="16">
        <v>40000000</v>
      </c>
      <c r="J248" s="16">
        <v>32000000</v>
      </c>
      <c r="K248" s="6">
        <v>0.1</v>
      </c>
      <c r="L248" s="6">
        <v>0.14000000000000001</v>
      </c>
    </row>
    <row r="249" spans="1:12" x14ac:dyDescent="0.2">
      <c r="A249" s="13">
        <v>244</v>
      </c>
      <c r="B249" s="14" t="s">
        <v>499</v>
      </c>
      <c r="C249" s="13" t="s">
        <v>500</v>
      </c>
      <c r="D249" s="15">
        <v>94.206999999999994</v>
      </c>
      <c r="E249" s="16">
        <v>5900000</v>
      </c>
      <c r="F249" s="16">
        <v>4600000</v>
      </c>
      <c r="G249" s="16">
        <v>4200000</v>
      </c>
      <c r="H249" s="16">
        <v>5800000</v>
      </c>
      <c r="I249" s="16">
        <v>4000000</v>
      </c>
      <c r="J249" s="16">
        <v>2800000</v>
      </c>
      <c r="K249" s="6">
        <v>0.21</v>
      </c>
      <c r="L249" s="6">
        <v>0.28999999999999998</v>
      </c>
    </row>
    <row r="250" spans="1:12" x14ac:dyDescent="0.2">
      <c r="A250" s="13">
        <v>245</v>
      </c>
      <c r="B250" s="14" t="s">
        <v>501</v>
      </c>
      <c r="C250" s="13" t="s">
        <v>502</v>
      </c>
      <c r="D250" s="15">
        <v>168.99600000000001</v>
      </c>
      <c r="E250" s="16">
        <v>3200000</v>
      </c>
      <c r="F250" s="16">
        <v>980000</v>
      </c>
      <c r="G250" s="16">
        <v>1100000</v>
      </c>
      <c r="H250" s="16">
        <v>9000000</v>
      </c>
      <c r="I250" s="16">
        <v>7000000</v>
      </c>
      <c r="J250" s="16">
        <v>6100000</v>
      </c>
      <c r="K250" s="6">
        <v>1.86</v>
      </c>
      <c r="L250" s="6">
        <v>-2.2799999999999998</v>
      </c>
    </row>
    <row r="251" spans="1:12" x14ac:dyDescent="0.2">
      <c r="A251" s="13">
        <v>246</v>
      </c>
      <c r="B251" s="14" t="s">
        <v>503</v>
      </c>
      <c r="C251" s="13" t="s">
        <v>504</v>
      </c>
      <c r="D251" s="15">
        <v>47.710999999999999</v>
      </c>
      <c r="E251" s="16">
        <v>49000000</v>
      </c>
      <c r="F251" s="16">
        <v>3100000</v>
      </c>
      <c r="G251" s="16">
        <v>2000000</v>
      </c>
      <c r="H251" s="16">
        <v>54000000</v>
      </c>
      <c r="I251" s="16">
        <v>9100000</v>
      </c>
      <c r="J251" s="16">
        <v>5700000</v>
      </c>
      <c r="K251" s="6">
        <v>0.3</v>
      </c>
      <c r="L251" s="6">
        <v>-1.08</v>
      </c>
    </row>
    <row r="252" spans="1:12" x14ac:dyDescent="0.2">
      <c r="A252" s="13">
        <v>247</v>
      </c>
      <c r="B252" s="14" t="s">
        <v>505</v>
      </c>
      <c r="C252" s="13" t="s">
        <v>506</v>
      </c>
      <c r="D252" s="15">
        <v>30.606999999999999</v>
      </c>
      <c r="E252" s="16">
        <v>75000000</v>
      </c>
      <c r="F252" s="16">
        <v>63000000</v>
      </c>
      <c r="G252" s="16">
        <v>51000000</v>
      </c>
      <c r="H252" s="16">
        <v>40000000</v>
      </c>
      <c r="I252" s="16">
        <v>80000000</v>
      </c>
      <c r="J252" s="16">
        <v>70000000</v>
      </c>
      <c r="K252" s="6">
        <v>0.02</v>
      </c>
      <c r="L252" s="6">
        <v>0.04</v>
      </c>
    </row>
    <row r="253" spans="1:12" x14ac:dyDescent="0.2">
      <c r="A253" s="13">
        <v>248</v>
      </c>
      <c r="B253" s="14" t="s">
        <v>507</v>
      </c>
      <c r="C253" s="13" t="s">
        <v>508</v>
      </c>
      <c r="D253" s="15">
        <v>209.803</v>
      </c>
      <c r="E253" s="16">
        <v>5500000</v>
      </c>
      <c r="F253" s="16">
        <v>650000</v>
      </c>
      <c r="G253" s="16">
        <v>440000</v>
      </c>
      <c r="H253" s="16">
        <v>7100000</v>
      </c>
      <c r="I253" s="16">
        <v>1100000</v>
      </c>
      <c r="J253" s="16">
        <v>1000000</v>
      </c>
      <c r="K253" s="6">
        <v>0.24</v>
      </c>
      <c r="L253" s="6">
        <v>-0.76</v>
      </c>
    </row>
    <row r="254" spans="1:12" x14ac:dyDescent="0.2">
      <c r="A254" s="13">
        <v>249</v>
      </c>
      <c r="B254" s="14" t="s">
        <v>509</v>
      </c>
      <c r="C254" s="13" t="s">
        <v>510</v>
      </c>
      <c r="D254" s="15">
        <v>236.262</v>
      </c>
      <c r="E254" s="16">
        <v>4800000</v>
      </c>
      <c r="F254" s="16">
        <v>710000</v>
      </c>
      <c r="G254" s="16">
        <v>1100000</v>
      </c>
      <c r="H254" s="16">
        <v>4300000</v>
      </c>
      <c r="I254" s="16">
        <v>900000</v>
      </c>
      <c r="J254" s="16">
        <v>1100000</v>
      </c>
      <c r="K254" s="6">
        <v>0.03</v>
      </c>
      <c r="L254" s="6">
        <v>-0.08</v>
      </c>
    </row>
    <row r="255" spans="1:12" x14ac:dyDescent="0.2">
      <c r="A255" s="13">
        <v>250</v>
      </c>
      <c r="B255" s="14" t="s">
        <v>511</v>
      </c>
      <c r="C255" s="13" t="s">
        <v>512</v>
      </c>
      <c r="D255" s="15">
        <v>25.51</v>
      </c>
      <c r="E255" s="16">
        <v>120000000</v>
      </c>
      <c r="F255" s="16">
        <v>220000000</v>
      </c>
      <c r="G255" s="16">
        <v>200000000</v>
      </c>
      <c r="H255" s="16">
        <v>82000000</v>
      </c>
      <c r="I255" s="16">
        <v>190000000</v>
      </c>
      <c r="J255" s="16">
        <v>150000000</v>
      </c>
      <c r="K255" s="6">
        <v>0.27</v>
      </c>
      <c r="L255" s="6">
        <v>0.39</v>
      </c>
    </row>
    <row r="256" spans="1:12" x14ac:dyDescent="0.2">
      <c r="A256" s="13">
        <v>251</v>
      </c>
      <c r="B256" s="14" t="s">
        <v>513</v>
      </c>
      <c r="C256" s="13" t="s">
        <v>514</v>
      </c>
      <c r="D256" s="15">
        <v>162.834</v>
      </c>
      <c r="E256" s="16">
        <v>7200000</v>
      </c>
      <c r="F256" s="16">
        <v>1500000</v>
      </c>
      <c r="G256" s="16">
        <v>800000</v>
      </c>
      <c r="H256" s="16">
        <v>8200000</v>
      </c>
      <c r="I256" s="16">
        <v>2800000</v>
      </c>
      <c r="J256" s="16">
        <v>1900000</v>
      </c>
      <c r="K256" s="6">
        <v>0.3</v>
      </c>
      <c r="L256" s="6">
        <v>-0.76</v>
      </c>
    </row>
    <row r="257" spans="1:12" x14ac:dyDescent="0.2">
      <c r="A257" s="13">
        <v>252</v>
      </c>
      <c r="B257" s="14" t="s">
        <v>515</v>
      </c>
      <c r="C257" s="13" t="s">
        <v>516</v>
      </c>
      <c r="D257" s="15">
        <v>27.4</v>
      </c>
      <c r="E257" s="16">
        <v>42000000</v>
      </c>
      <c r="F257" s="16">
        <v>73000000</v>
      </c>
      <c r="G257" s="16">
        <v>62000000</v>
      </c>
      <c r="H257" s="16">
        <v>51000000</v>
      </c>
      <c r="I257" s="16">
        <v>83000000</v>
      </c>
      <c r="J257" s="16">
        <v>55000000</v>
      </c>
      <c r="K257" s="6">
        <v>7.0000000000000007E-2</v>
      </c>
      <c r="L257" s="6">
        <v>-0.1</v>
      </c>
    </row>
    <row r="258" spans="1:12" x14ac:dyDescent="0.2">
      <c r="A258" s="13">
        <v>253</v>
      </c>
      <c r="B258" s="14" t="s">
        <v>517</v>
      </c>
      <c r="C258" s="13" t="s">
        <v>518</v>
      </c>
      <c r="D258" s="15">
        <v>97.405000000000001</v>
      </c>
      <c r="E258" s="16">
        <v>11000000</v>
      </c>
      <c r="F258" s="16">
        <v>21000000</v>
      </c>
      <c r="G258" s="16">
        <v>15000000</v>
      </c>
      <c r="H258" s="16">
        <v>3900000</v>
      </c>
      <c r="I258" s="16">
        <v>18000000</v>
      </c>
      <c r="J258" s="16">
        <v>14000000</v>
      </c>
      <c r="K258" s="6">
        <v>0.37</v>
      </c>
      <c r="L258" s="6">
        <v>0.64</v>
      </c>
    </row>
    <row r="259" spans="1:12" x14ac:dyDescent="0.2">
      <c r="A259" s="13">
        <v>254</v>
      </c>
      <c r="B259" s="14" t="s">
        <v>519</v>
      </c>
      <c r="C259" s="13" t="s">
        <v>520</v>
      </c>
      <c r="D259" s="15">
        <v>55.712000000000003</v>
      </c>
      <c r="E259" s="16">
        <v>10000000</v>
      </c>
      <c r="F259" s="16">
        <v>29000000</v>
      </c>
      <c r="G259" s="16">
        <v>22000000</v>
      </c>
      <c r="H259" s="16">
        <v>8100000</v>
      </c>
      <c r="I259" s="16">
        <v>11000000</v>
      </c>
      <c r="J259" s="16">
        <v>13000000</v>
      </c>
      <c r="K259" s="6">
        <v>0.64</v>
      </c>
      <c r="L259" s="6">
        <v>0.84</v>
      </c>
    </row>
    <row r="260" spans="1:12" x14ac:dyDescent="0.2">
      <c r="A260" s="13">
        <v>255</v>
      </c>
      <c r="B260" s="14" t="s">
        <v>521</v>
      </c>
      <c r="C260" s="13" t="s">
        <v>522</v>
      </c>
      <c r="D260" s="15">
        <v>213.79400000000001</v>
      </c>
      <c r="E260" s="16">
        <v>1500000</v>
      </c>
      <c r="F260" s="16">
        <v>860000</v>
      </c>
      <c r="G260" s="16">
        <v>1100000</v>
      </c>
      <c r="H260" s="16">
        <v>2900000</v>
      </c>
      <c r="I260" s="16">
        <v>810000</v>
      </c>
      <c r="J260" s="16">
        <v>1300000</v>
      </c>
      <c r="K260" s="6">
        <v>0.24</v>
      </c>
      <c r="L260" s="6">
        <v>-0.39</v>
      </c>
    </row>
    <row r="261" spans="1:12" x14ac:dyDescent="0.2">
      <c r="A261" s="13">
        <v>256</v>
      </c>
      <c r="B261" s="14" t="s">
        <v>523</v>
      </c>
      <c r="C261" s="13" t="s">
        <v>524</v>
      </c>
      <c r="D261" s="15">
        <v>114.414</v>
      </c>
      <c r="E261" s="16">
        <v>6200000</v>
      </c>
      <c r="F261" s="16">
        <v>25000000</v>
      </c>
      <c r="G261" s="16">
        <v>16000000</v>
      </c>
      <c r="H261" s="16">
        <v>2000000</v>
      </c>
      <c r="I261" s="16">
        <v>17000000</v>
      </c>
      <c r="J261" s="16">
        <v>11000000</v>
      </c>
      <c r="K261" s="6">
        <v>0.39</v>
      </c>
      <c r="L261" s="6">
        <v>0.92</v>
      </c>
    </row>
    <row r="262" spans="1:12" x14ac:dyDescent="0.2">
      <c r="A262" s="13">
        <v>257</v>
      </c>
      <c r="B262" s="14" t="s">
        <v>525</v>
      </c>
      <c r="C262" s="13" t="s">
        <v>526</v>
      </c>
      <c r="D262" s="15">
        <v>87.004999999999995</v>
      </c>
      <c r="E262" s="16">
        <v>15000000</v>
      </c>
      <c r="F262" s="16">
        <v>15000000</v>
      </c>
      <c r="G262" s="16">
        <v>7800000</v>
      </c>
      <c r="H262" s="16">
        <v>16000000</v>
      </c>
      <c r="I262" s="16">
        <v>12000000</v>
      </c>
      <c r="J262" s="16">
        <v>5300000</v>
      </c>
      <c r="K262" s="6">
        <v>0.14000000000000001</v>
      </c>
      <c r="L262" s="6">
        <v>0.25</v>
      </c>
    </row>
    <row r="263" spans="1:12" x14ac:dyDescent="0.2">
      <c r="A263" s="41">
        <v>258</v>
      </c>
      <c r="B263" s="43" t="s">
        <v>527</v>
      </c>
      <c r="C263" s="41" t="s">
        <v>528</v>
      </c>
      <c r="D263" s="45">
        <v>70.902000000000001</v>
      </c>
      <c r="E263" s="47">
        <v>17000000</v>
      </c>
      <c r="F263" s="47">
        <v>14000000</v>
      </c>
      <c r="G263" s="47">
        <v>11000000</v>
      </c>
      <c r="H263" s="47">
        <v>18000000</v>
      </c>
      <c r="I263" s="47">
        <v>14000000</v>
      </c>
      <c r="J263" s="47">
        <v>12000000</v>
      </c>
      <c r="K263" s="6">
        <v>0.04</v>
      </c>
      <c r="L263" s="6">
        <v>-0.06</v>
      </c>
    </row>
    <row r="264" spans="1:12" x14ac:dyDescent="0.2">
      <c r="A264" s="13">
        <v>259</v>
      </c>
      <c r="B264" s="14" t="s">
        <v>529</v>
      </c>
      <c r="C264" s="13" t="s">
        <v>530</v>
      </c>
      <c r="D264" s="15">
        <v>30.966999999999999</v>
      </c>
      <c r="E264" s="16">
        <v>3600000</v>
      </c>
      <c r="F264" s="16">
        <v>2500000</v>
      </c>
      <c r="G264" s="16">
        <v>2100000</v>
      </c>
      <c r="H264" s="16">
        <v>3800000</v>
      </c>
      <c r="I264" s="16">
        <v>7000000</v>
      </c>
      <c r="J264" s="16">
        <v>3400000</v>
      </c>
      <c r="K264" s="6">
        <v>0.62</v>
      </c>
      <c r="L264" s="6">
        <v>-0.74</v>
      </c>
    </row>
    <row r="265" spans="1:12" x14ac:dyDescent="0.2">
      <c r="A265" s="13">
        <v>260</v>
      </c>
      <c r="B265" s="14" t="s">
        <v>531</v>
      </c>
      <c r="C265" s="13" t="s">
        <v>532</v>
      </c>
      <c r="D265" s="15">
        <v>62.984999999999999</v>
      </c>
      <c r="E265" s="16">
        <v>26000000</v>
      </c>
      <c r="F265" s="16">
        <v>31000000</v>
      </c>
      <c r="G265" s="16">
        <v>17000000</v>
      </c>
      <c r="H265" s="16">
        <v>24000000</v>
      </c>
      <c r="I265" s="16">
        <v>26000000</v>
      </c>
      <c r="J265" s="16">
        <v>21000000</v>
      </c>
      <c r="K265" s="6">
        <v>0.02</v>
      </c>
      <c r="L265" s="6">
        <v>0.03</v>
      </c>
    </row>
    <row r="266" spans="1:12" x14ac:dyDescent="0.2">
      <c r="A266" s="13">
        <v>261</v>
      </c>
      <c r="B266" s="14" t="s">
        <v>533</v>
      </c>
      <c r="C266" s="13" t="s">
        <v>534</v>
      </c>
      <c r="D266" s="15">
        <v>29.126000000000001</v>
      </c>
      <c r="E266" s="16">
        <v>73000000</v>
      </c>
      <c r="F266" s="16">
        <v>16000000</v>
      </c>
      <c r="G266" s="16">
        <v>13000000</v>
      </c>
      <c r="H266" s="16">
        <v>84000000</v>
      </c>
      <c r="I266" s="16">
        <v>17000000</v>
      </c>
      <c r="J266" s="16">
        <v>17000000</v>
      </c>
      <c r="K266" s="6">
        <v>0.08</v>
      </c>
      <c r="L266" s="6">
        <v>-0.22</v>
      </c>
    </row>
    <row r="267" spans="1:12" x14ac:dyDescent="0.2">
      <c r="A267" s="13">
        <v>262</v>
      </c>
      <c r="B267" s="14" t="s">
        <v>535</v>
      </c>
      <c r="C267" s="13" t="s">
        <v>536</v>
      </c>
      <c r="D267" s="15">
        <v>73.488</v>
      </c>
      <c r="E267" s="16">
        <v>12000000</v>
      </c>
      <c r="F267" s="16">
        <v>16000000</v>
      </c>
      <c r="G267" s="16">
        <v>9600000</v>
      </c>
      <c r="H267" s="16">
        <v>9700000</v>
      </c>
      <c r="I267" s="16">
        <v>8800000</v>
      </c>
      <c r="J267" s="16">
        <v>7600000</v>
      </c>
      <c r="K267" s="6">
        <v>0.42</v>
      </c>
      <c r="L267" s="6">
        <v>0.48</v>
      </c>
    </row>
    <row r="268" spans="1:12" x14ac:dyDescent="0.2">
      <c r="A268" s="13">
        <v>263</v>
      </c>
      <c r="B268" s="14" t="s">
        <v>537</v>
      </c>
      <c r="C268" s="13" t="s">
        <v>538</v>
      </c>
      <c r="D268" s="15">
        <v>7.391</v>
      </c>
      <c r="E268" s="16">
        <v>2200000</v>
      </c>
      <c r="F268" s="16">
        <v>22000000</v>
      </c>
      <c r="G268" s="16">
        <v>22000000</v>
      </c>
      <c r="H268" s="16">
        <v>0</v>
      </c>
      <c r="I268" s="16">
        <v>77000000</v>
      </c>
      <c r="J268" s="16">
        <v>79000000</v>
      </c>
      <c r="K268" s="6">
        <v>0.16</v>
      </c>
      <c r="L268" s="6">
        <v>1.61</v>
      </c>
    </row>
    <row r="269" spans="1:12" x14ac:dyDescent="0.2">
      <c r="A269" s="13">
        <v>264</v>
      </c>
      <c r="B269" s="14" t="s">
        <v>539</v>
      </c>
      <c r="C269" s="13" t="s">
        <v>540</v>
      </c>
      <c r="D269" s="15">
        <v>21.414000000000001</v>
      </c>
      <c r="E269" s="16">
        <v>130000000</v>
      </c>
      <c r="F269" s="16">
        <v>87000000</v>
      </c>
      <c r="G269" s="16">
        <v>40000000</v>
      </c>
      <c r="H269" s="16">
        <v>100000000</v>
      </c>
      <c r="I269" s="16">
        <v>61000000</v>
      </c>
      <c r="J269" s="16">
        <v>35000000</v>
      </c>
      <c r="K269" s="6">
        <v>0.19</v>
      </c>
      <c r="L269" s="6">
        <v>0.35</v>
      </c>
    </row>
    <row r="270" spans="1:12" x14ac:dyDescent="0.2">
      <c r="A270" s="41">
        <v>265</v>
      </c>
      <c r="B270" s="43" t="s">
        <v>541</v>
      </c>
      <c r="C270" s="41" t="s">
        <v>542</v>
      </c>
      <c r="D270" s="45">
        <v>40.046999999999997</v>
      </c>
      <c r="E270" s="47">
        <v>62000000</v>
      </c>
      <c r="F270" s="47">
        <v>25000000</v>
      </c>
      <c r="G270" s="47">
        <v>14000000</v>
      </c>
      <c r="H270" s="47">
        <v>170000000</v>
      </c>
      <c r="I270" s="47">
        <v>87000000</v>
      </c>
      <c r="J270" s="47">
        <v>53000000</v>
      </c>
      <c r="K270" s="6">
        <v>1.1100000000000001</v>
      </c>
      <c r="L270" s="6">
        <v>-1.71</v>
      </c>
    </row>
    <row r="271" spans="1:12" x14ac:dyDescent="0.2">
      <c r="A271" s="13">
        <v>266</v>
      </c>
      <c r="B271" s="14" t="s">
        <v>543</v>
      </c>
      <c r="C271" s="13" t="s">
        <v>544</v>
      </c>
      <c r="D271" s="15">
        <v>67.076999999999998</v>
      </c>
      <c r="E271" s="16">
        <v>12000000</v>
      </c>
      <c r="F271" s="16">
        <v>4000000</v>
      </c>
      <c r="G271" s="16">
        <v>3200000</v>
      </c>
      <c r="H271" s="16">
        <v>8100000</v>
      </c>
      <c r="I271" s="16">
        <v>4400000</v>
      </c>
      <c r="J271" s="16">
        <v>3100000</v>
      </c>
      <c r="K271" s="6">
        <v>7.0000000000000007E-2</v>
      </c>
      <c r="L271" s="6">
        <v>0.15</v>
      </c>
    </row>
    <row r="272" spans="1:12" x14ac:dyDescent="0.2">
      <c r="A272" s="13">
        <v>267</v>
      </c>
      <c r="B272" s="14" t="s">
        <v>545</v>
      </c>
      <c r="C272" s="13" t="s">
        <v>546</v>
      </c>
      <c r="D272" s="15">
        <v>52.185000000000002</v>
      </c>
      <c r="E272" s="16">
        <v>11000000</v>
      </c>
      <c r="F272" s="16">
        <v>18000000</v>
      </c>
      <c r="G272" s="16">
        <v>16000000</v>
      </c>
      <c r="H272" s="16">
        <v>5800000</v>
      </c>
      <c r="I272" s="16">
        <v>11000000</v>
      </c>
      <c r="J272" s="16">
        <v>13000000</v>
      </c>
      <c r="K272" s="6">
        <v>0.49</v>
      </c>
      <c r="L272" s="6">
        <v>0.63</v>
      </c>
    </row>
    <row r="273" spans="1:12" x14ac:dyDescent="0.2">
      <c r="A273" s="13">
        <v>268</v>
      </c>
      <c r="B273" s="14" t="s">
        <v>547</v>
      </c>
      <c r="C273" s="13" t="s">
        <v>548</v>
      </c>
      <c r="D273" s="15">
        <v>141.12</v>
      </c>
      <c r="E273" s="16">
        <v>4700000</v>
      </c>
      <c r="F273" s="16">
        <v>310000</v>
      </c>
      <c r="G273" s="16">
        <v>19000</v>
      </c>
      <c r="H273" s="16">
        <v>4500000</v>
      </c>
      <c r="I273" s="16">
        <v>1600000</v>
      </c>
      <c r="J273" s="29">
        <v>870000</v>
      </c>
      <c r="K273" s="6">
        <v>0.61</v>
      </c>
      <c r="L273" s="6">
        <v>-2.62</v>
      </c>
    </row>
    <row r="274" spans="1:12" x14ac:dyDescent="0.2">
      <c r="A274" s="13">
        <v>269</v>
      </c>
      <c r="B274" s="14" t="s">
        <v>549</v>
      </c>
      <c r="C274" s="13" t="s">
        <v>550</v>
      </c>
      <c r="D274" s="15">
        <v>68.966999999999999</v>
      </c>
      <c r="E274" s="16">
        <v>7900000</v>
      </c>
      <c r="F274" s="16">
        <v>1100000</v>
      </c>
      <c r="G274" s="16">
        <v>1200000</v>
      </c>
      <c r="H274" s="16">
        <v>83000000</v>
      </c>
      <c r="I274" s="16">
        <v>9500000</v>
      </c>
      <c r="J274" s="16">
        <v>9600000</v>
      </c>
      <c r="K274" s="6">
        <v>1.36</v>
      </c>
      <c r="L274" s="6">
        <v>-3.18</v>
      </c>
    </row>
    <row r="275" spans="1:12" x14ac:dyDescent="0.2">
      <c r="A275" s="13">
        <v>270</v>
      </c>
      <c r="B275" s="14" t="s">
        <v>551</v>
      </c>
      <c r="C275" s="13" t="s">
        <v>552</v>
      </c>
      <c r="D275" s="15">
        <v>57.563000000000002</v>
      </c>
      <c r="E275" s="16">
        <v>160000000</v>
      </c>
      <c r="F275" s="16">
        <v>220000000</v>
      </c>
      <c r="G275" s="16">
        <v>140000000</v>
      </c>
      <c r="H275" s="16">
        <v>130000000</v>
      </c>
      <c r="I275" s="16">
        <v>110000000</v>
      </c>
      <c r="J275" s="16">
        <v>93000000</v>
      </c>
      <c r="K275" s="6">
        <v>0.57999999999999996</v>
      </c>
      <c r="L275" s="6">
        <v>0.62</v>
      </c>
    </row>
    <row r="276" spans="1:12" x14ac:dyDescent="0.2">
      <c r="A276" s="13">
        <v>271</v>
      </c>
      <c r="B276" s="14" t="s">
        <v>553</v>
      </c>
      <c r="C276" s="13" t="s">
        <v>554</v>
      </c>
      <c r="D276" s="15">
        <v>13.125999999999999</v>
      </c>
      <c r="E276" s="16">
        <v>7000000</v>
      </c>
      <c r="F276" s="16">
        <v>20000000</v>
      </c>
      <c r="G276" s="16">
        <v>20000000</v>
      </c>
      <c r="H276" s="16">
        <v>4800000</v>
      </c>
      <c r="I276" s="16">
        <v>56000000</v>
      </c>
      <c r="J276" s="16">
        <v>57000000</v>
      </c>
      <c r="K276" s="6">
        <v>0.3</v>
      </c>
      <c r="L276" s="6">
        <v>-0.83</v>
      </c>
    </row>
    <row r="277" spans="1:12" x14ac:dyDescent="0.2">
      <c r="A277" s="13">
        <v>272</v>
      </c>
      <c r="B277" s="14" t="s">
        <v>555</v>
      </c>
      <c r="C277" s="13" t="s">
        <v>556</v>
      </c>
      <c r="D277" s="15">
        <v>71.945999999999998</v>
      </c>
      <c r="E277" s="16">
        <v>20000000</v>
      </c>
      <c r="F277" s="16">
        <v>15000000</v>
      </c>
      <c r="G277" s="16">
        <v>9800000</v>
      </c>
      <c r="H277" s="16">
        <v>13000000</v>
      </c>
      <c r="I277" s="16">
        <v>11000000</v>
      </c>
      <c r="J277" s="16">
        <v>8800000</v>
      </c>
      <c r="K277" s="6">
        <v>0.31</v>
      </c>
      <c r="L277" s="6">
        <v>0.4</v>
      </c>
    </row>
    <row r="278" spans="1:12" x14ac:dyDescent="0.2">
      <c r="A278" s="13">
        <v>273</v>
      </c>
      <c r="B278" s="14" t="s">
        <v>557</v>
      </c>
      <c r="C278" s="13" t="s">
        <v>558</v>
      </c>
      <c r="D278" s="15">
        <v>83.789000000000001</v>
      </c>
      <c r="E278" s="16">
        <v>19000000</v>
      </c>
      <c r="F278" s="16">
        <v>28000000</v>
      </c>
      <c r="G278" s="16">
        <v>13000000</v>
      </c>
      <c r="H278" s="16">
        <v>15000000</v>
      </c>
      <c r="I278" s="16">
        <v>18000000</v>
      </c>
      <c r="J278" s="16">
        <v>10000000</v>
      </c>
      <c r="K278" s="6">
        <v>0.32</v>
      </c>
      <c r="L278" s="6">
        <v>0.43</v>
      </c>
    </row>
    <row r="279" spans="1:12" x14ac:dyDescent="0.2">
      <c r="A279" s="13">
        <v>274</v>
      </c>
      <c r="B279" s="14" t="s">
        <v>559</v>
      </c>
      <c r="C279" s="13" t="s">
        <v>560</v>
      </c>
      <c r="D279" s="15">
        <v>95.700999999999993</v>
      </c>
      <c r="E279" s="16">
        <v>21000000</v>
      </c>
      <c r="F279" s="16">
        <v>24000000</v>
      </c>
      <c r="G279" s="16">
        <v>14000000</v>
      </c>
      <c r="H279" s="16">
        <v>23000000</v>
      </c>
      <c r="I279" s="16">
        <v>21000000</v>
      </c>
      <c r="J279" s="16">
        <v>13000000</v>
      </c>
      <c r="K279" s="6">
        <v>0.04</v>
      </c>
      <c r="L279" s="6">
        <v>0.06</v>
      </c>
    </row>
    <row r="280" spans="1:12" x14ac:dyDescent="0.2">
      <c r="A280" s="13">
        <v>275</v>
      </c>
      <c r="B280" s="14" t="s">
        <v>561</v>
      </c>
      <c r="C280" s="13" t="s">
        <v>562</v>
      </c>
      <c r="D280" s="15">
        <v>48.256</v>
      </c>
      <c r="E280" s="16">
        <v>11000000</v>
      </c>
      <c r="F280" s="16">
        <v>17000000</v>
      </c>
      <c r="G280" s="16">
        <v>15000000</v>
      </c>
      <c r="H280" s="16">
        <v>2400000</v>
      </c>
      <c r="I280" s="16">
        <v>18000000</v>
      </c>
      <c r="J280" s="16">
        <v>14000000</v>
      </c>
      <c r="K280" s="6">
        <v>0.36</v>
      </c>
      <c r="L280" s="6">
        <v>0.76</v>
      </c>
    </row>
    <row r="281" spans="1:12" x14ac:dyDescent="0.2">
      <c r="A281" s="13">
        <v>276</v>
      </c>
      <c r="B281" s="14" t="s">
        <v>563</v>
      </c>
      <c r="C281" s="13" t="s">
        <v>564</v>
      </c>
      <c r="D281" s="15">
        <v>151.471</v>
      </c>
      <c r="E281" s="16">
        <v>11000000</v>
      </c>
      <c r="F281" s="16">
        <v>5300000</v>
      </c>
      <c r="G281" s="16">
        <v>3500000</v>
      </c>
      <c r="H281" s="16">
        <v>7700000</v>
      </c>
      <c r="I281" s="16">
        <v>5400000</v>
      </c>
      <c r="J281" s="16">
        <v>4100000</v>
      </c>
      <c r="K281" s="6">
        <v>0.05</v>
      </c>
      <c r="L281" s="6">
        <v>0.09</v>
      </c>
    </row>
    <row r="282" spans="1:12" x14ac:dyDescent="0.2">
      <c r="A282" s="13">
        <v>277</v>
      </c>
      <c r="B282" s="14" t="s">
        <v>565</v>
      </c>
      <c r="C282" s="13" t="s">
        <v>566</v>
      </c>
      <c r="D282" s="15">
        <v>33.692999999999998</v>
      </c>
      <c r="E282" s="16">
        <v>87000000</v>
      </c>
      <c r="F282" s="16">
        <v>110000000</v>
      </c>
      <c r="G282" s="16">
        <v>53000000</v>
      </c>
      <c r="H282" s="16">
        <v>44000000</v>
      </c>
      <c r="I282" s="16">
        <v>62000000</v>
      </c>
      <c r="J282" s="16">
        <v>53000000</v>
      </c>
      <c r="K282" s="6">
        <v>0.49</v>
      </c>
      <c r="L282" s="6">
        <v>0.57999999999999996</v>
      </c>
    </row>
    <row r="283" spans="1:12" x14ac:dyDescent="0.2">
      <c r="A283" s="13">
        <v>278</v>
      </c>
      <c r="B283" s="14" t="s">
        <v>567</v>
      </c>
      <c r="C283" s="13" t="s">
        <v>568</v>
      </c>
      <c r="D283" s="15">
        <v>62.875999999999998</v>
      </c>
      <c r="E283" s="16">
        <v>5100000</v>
      </c>
      <c r="F283" s="16">
        <v>71000000</v>
      </c>
      <c r="G283" s="16">
        <v>42000000</v>
      </c>
      <c r="H283" s="16">
        <v>5400000</v>
      </c>
      <c r="I283" s="16">
        <v>43000000</v>
      </c>
      <c r="J283" s="16">
        <v>34000000</v>
      </c>
      <c r="K283" s="6">
        <v>0.09</v>
      </c>
      <c r="L283" s="6">
        <v>0.33</v>
      </c>
    </row>
    <row r="284" spans="1:12" x14ac:dyDescent="0.2">
      <c r="A284" s="13">
        <v>279</v>
      </c>
      <c r="B284" s="14" t="s">
        <v>569</v>
      </c>
      <c r="C284" s="13" t="s">
        <v>570</v>
      </c>
      <c r="D284" s="15">
        <v>84.597999999999999</v>
      </c>
      <c r="E284" s="16">
        <v>21000000</v>
      </c>
      <c r="F284" s="16">
        <v>5200000</v>
      </c>
      <c r="G284" s="16">
        <v>5100000</v>
      </c>
      <c r="H284" s="16">
        <v>42000000</v>
      </c>
      <c r="I284" s="16">
        <v>6200000</v>
      </c>
      <c r="J284" s="16">
        <v>6000000</v>
      </c>
      <c r="K284" s="6">
        <v>0.19</v>
      </c>
      <c r="L284" s="6">
        <v>-0.5</v>
      </c>
    </row>
    <row r="285" spans="1:12" x14ac:dyDescent="0.2">
      <c r="A285" s="13">
        <v>280</v>
      </c>
      <c r="B285" s="14" t="s">
        <v>571</v>
      </c>
      <c r="C285" s="13" t="s">
        <v>572</v>
      </c>
      <c r="D285" s="15">
        <v>69.153999999999996</v>
      </c>
      <c r="E285" s="16">
        <v>14000000</v>
      </c>
      <c r="F285" s="16">
        <v>22000000</v>
      </c>
      <c r="G285" s="16">
        <v>10000000</v>
      </c>
      <c r="H285" s="16">
        <v>13000000</v>
      </c>
      <c r="I285" s="16">
        <v>12000000</v>
      </c>
      <c r="J285" s="16">
        <v>6500000</v>
      </c>
      <c r="K285" s="6">
        <v>0.42</v>
      </c>
      <c r="L285" s="6">
        <v>0.56000000000000005</v>
      </c>
    </row>
    <row r="286" spans="1:12" x14ac:dyDescent="0.2">
      <c r="A286" s="13">
        <v>281</v>
      </c>
      <c r="B286" s="14" t="s">
        <v>573</v>
      </c>
      <c r="C286" s="13" t="s">
        <v>574</v>
      </c>
      <c r="D286" s="15">
        <v>144.34299999999999</v>
      </c>
      <c r="E286" s="16">
        <v>3300000</v>
      </c>
      <c r="F286" s="16">
        <v>3100000</v>
      </c>
      <c r="G286" s="16">
        <v>2900000</v>
      </c>
      <c r="H286" s="16">
        <v>3500000</v>
      </c>
      <c r="I286" s="16">
        <v>8200000</v>
      </c>
      <c r="J286" s="16">
        <v>8900000</v>
      </c>
      <c r="K286" s="6">
        <v>0.88</v>
      </c>
      <c r="L286" s="6">
        <v>-1.03</v>
      </c>
    </row>
    <row r="287" spans="1:12" x14ac:dyDescent="0.2">
      <c r="A287" s="13">
        <v>282</v>
      </c>
      <c r="B287" s="14" t="s">
        <v>575</v>
      </c>
      <c r="C287" s="13" t="s">
        <v>576</v>
      </c>
      <c r="D287" s="15">
        <v>25.521000000000001</v>
      </c>
      <c r="E287" s="16">
        <v>24000000</v>
      </c>
      <c r="F287" s="16">
        <v>74000000</v>
      </c>
      <c r="G287" s="16">
        <v>53000000</v>
      </c>
      <c r="H287" s="16">
        <v>16000000</v>
      </c>
      <c r="I287" s="16">
        <v>37000000</v>
      </c>
      <c r="J287" s="16">
        <v>32000000</v>
      </c>
      <c r="K287" s="6">
        <v>0.53</v>
      </c>
      <c r="L287" s="6">
        <v>0.79</v>
      </c>
    </row>
    <row r="288" spans="1:12" x14ac:dyDescent="0.2">
      <c r="A288" s="13">
        <v>283</v>
      </c>
      <c r="B288" s="14" t="s">
        <v>577</v>
      </c>
      <c r="C288" s="13" t="s">
        <v>578</v>
      </c>
      <c r="D288" s="15">
        <v>17.63</v>
      </c>
      <c r="E288" s="16">
        <v>130000000</v>
      </c>
      <c r="F288" s="16">
        <v>68000000</v>
      </c>
      <c r="G288" s="16">
        <v>31000000</v>
      </c>
      <c r="H288" s="16">
        <v>130000000</v>
      </c>
      <c r="I288" s="16">
        <v>47000000</v>
      </c>
      <c r="J288" s="16">
        <v>31000000</v>
      </c>
      <c r="K288" s="6">
        <v>0.09</v>
      </c>
      <c r="L288" s="6">
        <v>0.2</v>
      </c>
    </row>
    <row r="289" spans="1:12" x14ac:dyDescent="0.2">
      <c r="A289" s="13">
        <v>284</v>
      </c>
      <c r="B289" s="14" t="s">
        <v>579</v>
      </c>
      <c r="C289" s="13" t="s">
        <v>580</v>
      </c>
      <c r="D289" s="15">
        <v>12.237</v>
      </c>
      <c r="E289" s="16">
        <v>34000000</v>
      </c>
      <c r="F289" s="16">
        <v>260000000</v>
      </c>
      <c r="G289" s="16">
        <v>240000000</v>
      </c>
      <c r="H289" s="16">
        <v>23000000</v>
      </c>
      <c r="I289" s="16">
        <v>240000000</v>
      </c>
      <c r="J289" s="16">
        <v>180000000</v>
      </c>
      <c r="K289" s="6">
        <v>0.1</v>
      </c>
      <c r="L289" s="6">
        <v>0.35</v>
      </c>
    </row>
    <row r="290" spans="1:12" x14ac:dyDescent="0.2">
      <c r="A290" s="13">
        <v>285</v>
      </c>
      <c r="B290" s="14" t="s">
        <v>581</v>
      </c>
      <c r="C290" s="13" t="s">
        <v>582</v>
      </c>
      <c r="D290" s="15">
        <v>129.15899999999999</v>
      </c>
      <c r="E290" s="16">
        <v>8000000</v>
      </c>
      <c r="F290" s="16">
        <v>7800000</v>
      </c>
      <c r="G290" s="16">
        <v>4900000</v>
      </c>
      <c r="H290" s="16">
        <v>6900000</v>
      </c>
      <c r="I290" s="16">
        <v>6500000</v>
      </c>
      <c r="J290" s="16">
        <v>6200000</v>
      </c>
      <c r="K290" s="6">
        <v>0.03</v>
      </c>
      <c r="L290" s="6">
        <v>0.05</v>
      </c>
    </row>
    <row r="291" spans="1:12" x14ac:dyDescent="0.2">
      <c r="A291" s="13">
        <v>286</v>
      </c>
      <c r="B291" s="14" t="s">
        <v>583</v>
      </c>
      <c r="C291" s="13" t="s">
        <v>584</v>
      </c>
      <c r="D291" s="15">
        <v>40.262999999999998</v>
      </c>
      <c r="E291" s="16">
        <v>63000000</v>
      </c>
      <c r="F291" s="16">
        <v>43000000</v>
      </c>
      <c r="G291" s="16">
        <v>17000000</v>
      </c>
      <c r="H291" s="16">
        <v>23000000</v>
      </c>
      <c r="I291" s="16">
        <v>12000000</v>
      </c>
      <c r="J291" s="16">
        <v>13000000</v>
      </c>
      <c r="K291" s="6">
        <v>0.89</v>
      </c>
      <c r="L291" s="6">
        <v>1.23</v>
      </c>
    </row>
    <row r="292" spans="1:12" x14ac:dyDescent="0.2">
      <c r="A292" s="13">
        <v>287</v>
      </c>
      <c r="B292" s="14" t="s">
        <v>585</v>
      </c>
      <c r="C292" s="13" t="s">
        <v>586</v>
      </c>
      <c r="D292" s="15">
        <v>14.791</v>
      </c>
      <c r="E292" s="16">
        <v>28000000</v>
      </c>
      <c r="F292" s="16">
        <v>230000000</v>
      </c>
      <c r="G292" s="16">
        <v>210000000</v>
      </c>
      <c r="H292" s="16">
        <v>19000000</v>
      </c>
      <c r="I292" s="16">
        <v>210000000</v>
      </c>
      <c r="J292" s="16">
        <v>180000000</v>
      </c>
      <c r="K292" s="6">
        <v>0.09</v>
      </c>
      <c r="L292" s="6">
        <v>0.32</v>
      </c>
    </row>
    <row r="293" spans="1:12" x14ac:dyDescent="0.2">
      <c r="A293" s="13">
        <v>288</v>
      </c>
      <c r="B293" s="14" t="s">
        <v>587</v>
      </c>
      <c r="C293" s="13" t="s">
        <v>588</v>
      </c>
      <c r="D293" s="15">
        <v>104.602</v>
      </c>
      <c r="E293" s="16">
        <v>7900000</v>
      </c>
      <c r="F293" s="16">
        <v>2300000</v>
      </c>
      <c r="G293" s="16">
        <v>3200000</v>
      </c>
      <c r="H293" s="16">
        <v>5700000</v>
      </c>
      <c r="I293" s="16">
        <v>3400000</v>
      </c>
      <c r="J293" s="16">
        <v>3400000</v>
      </c>
      <c r="K293" s="6">
        <v>0.03</v>
      </c>
      <c r="L293" s="6">
        <v>-0.05</v>
      </c>
    </row>
    <row r="294" spans="1:12" x14ac:dyDescent="0.2">
      <c r="A294" s="13">
        <v>289</v>
      </c>
      <c r="B294" s="14" t="s">
        <v>589</v>
      </c>
      <c r="C294" s="13" t="s">
        <v>590</v>
      </c>
      <c r="D294" s="15">
        <v>120.877</v>
      </c>
      <c r="E294" s="16">
        <v>9200000</v>
      </c>
      <c r="F294" s="16">
        <v>12000000</v>
      </c>
      <c r="G294" s="16">
        <v>12000000</v>
      </c>
      <c r="H294" s="16">
        <v>6800000</v>
      </c>
      <c r="I294" s="16">
        <v>16000000</v>
      </c>
      <c r="J294" s="16">
        <v>15000000</v>
      </c>
      <c r="K294" s="6">
        <v>0.06</v>
      </c>
      <c r="L294" s="6">
        <v>-0.09</v>
      </c>
    </row>
    <row r="295" spans="1:12" x14ac:dyDescent="0.2">
      <c r="A295" s="13">
        <v>290</v>
      </c>
      <c r="B295" s="14" t="s">
        <v>591</v>
      </c>
      <c r="C295" s="13" t="s">
        <v>592</v>
      </c>
      <c r="D295" s="15">
        <v>57.975999999999999</v>
      </c>
      <c r="E295" s="16">
        <v>23000000</v>
      </c>
      <c r="F295" s="16">
        <v>5800000</v>
      </c>
      <c r="G295" s="16">
        <v>4500000</v>
      </c>
      <c r="H295" s="16">
        <v>51000000</v>
      </c>
      <c r="I295" s="16">
        <v>17000000</v>
      </c>
      <c r="J295" s="16">
        <v>13000000</v>
      </c>
      <c r="K295" s="6">
        <v>0.75</v>
      </c>
      <c r="L295" s="6">
        <v>-1.39</v>
      </c>
    </row>
    <row r="296" spans="1:12" x14ac:dyDescent="0.2">
      <c r="A296" s="13">
        <v>291</v>
      </c>
      <c r="B296" s="14" t="s">
        <v>593</v>
      </c>
      <c r="C296" s="13" t="s">
        <v>594</v>
      </c>
      <c r="D296" s="15">
        <v>78.694000000000003</v>
      </c>
      <c r="E296" s="16">
        <v>9900000</v>
      </c>
      <c r="F296" s="16">
        <v>8000000</v>
      </c>
      <c r="G296" s="16">
        <v>5900000</v>
      </c>
      <c r="H296" s="16">
        <v>10000000</v>
      </c>
      <c r="I296" s="16">
        <v>8900000</v>
      </c>
      <c r="J296" s="16">
        <v>5100000</v>
      </c>
      <c r="K296" s="6">
        <v>0</v>
      </c>
      <c r="L296" s="6">
        <v>0</v>
      </c>
    </row>
    <row r="297" spans="1:12" x14ac:dyDescent="0.2">
      <c r="A297" s="41">
        <v>292</v>
      </c>
      <c r="B297" s="43" t="s">
        <v>595</v>
      </c>
      <c r="C297" s="41" t="s">
        <v>596</v>
      </c>
      <c r="D297" s="45">
        <v>78.403999999999996</v>
      </c>
      <c r="E297" s="47">
        <v>8800000</v>
      </c>
      <c r="F297" s="47">
        <v>19000000</v>
      </c>
      <c r="G297" s="47">
        <v>14000000</v>
      </c>
      <c r="H297" s="47">
        <v>11000000</v>
      </c>
      <c r="I297" s="47">
        <v>19000000</v>
      </c>
      <c r="J297" s="47">
        <v>15000000</v>
      </c>
      <c r="K297" s="6">
        <v>0.08</v>
      </c>
      <c r="L297" s="6">
        <v>-0.12</v>
      </c>
    </row>
    <row r="298" spans="1:12" x14ac:dyDescent="0.2">
      <c r="A298" s="13">
        <v>293</v>
      </c>
      <c r="B298" s="14" t="s">
        <v>597</v>
      </c>
      <c r="C298" s="13" t="s">
        <v>598</v>
      </c>
      <c r="D298" s="15">
        <v>28.036000000000001</v>
      </c>
      <c r="E298" s="16">
        <v>43000000</v>
      </c>
      <c r="F298" s="16">
        <v>31000000</v>
      </c>
      <c r="G298" s="16">
        <v>19000000</v>
      </c>
      <c r="H298" s="16">
        <v>39000000</v>
      </c>
      <c r="I298" s="16">
        <v>48000000</v>
      </c>
      <c r="J298" s="16">
        <v>38000000</v>
      </c>
      <c r="K298" s="6">
        <v>0.38</v>
      </c>
      <c r="L298" s="6">
        <v>-0.48</v>
      </c>
    </row>
    <row r="299" spans="1:12" x14ac:dyDescent="0.2">
      <c r="A299" s="13">
        <v>294</v>
      </c>
      <c r="B299" s="14" t="s">
        <v>599</v>
      </c>
      <c r="C299" s="13" t="s">
        <v>600</v>
      </c>
      <c r="D299" s="15">
        <v>47.125</v>
      </c>
      <c r="E299" s="16">
        <v>5800000</v>
      </c>
      <c r="F299" s="16">
        <v>6300000</v>
      </c>
      <c r="G299" s="16">
        <v>5700000</v>
      </c>
      <c r="H299" s="16">
        <v>4000000</v>
      </c>
      <c r="I299" s="16">
        <v>8300000</v>
      </c>
      <c r="J299" s="16">
        <v>6400000</v>
      </c>
      <c r="K299" s="6">
        <v>0.01</v>
      </c>
      <c r="L299" s="6">
        <v>-0.01</v>
      </c>
    </row>
    <row r="300" spans="1:12" x14ac:dyDescent="0.2">
      <c r="A300" s="13">
        <v>295</v>
      </c>
      <c r="B300" s="14" t="s">
        <v>601</v>
      </c>
      <c r="C300" s="13" t="s">
        <v>602</v>
      </c>
      <c r="D300" s="15">
        <v>35.649000000000001</v>
      </c>
      <c r="E300" s="16">
        <v>19000000</v>
      </c>
      <c r="F300" s="16">
        <v>21000000</v>
      </c>
      <c r="G300" s="16">
        <v>11000000</v>
      </c>
      <c r="H300" s="16">
        <v>16000000</v>
      </c>
      <c r="I300" s="16">
        <v>23000000</v>
      </c>
      <c r="J300" s="16">
        <v>20000000</v>
      </c>
      <c r="K300" s="6">
        <v>0.16</v>
      </c>
      <c r="L300" s="6">
        <v>-0.23</v>
      </c>
    </row>
    <row r="301" spans="1:12" x14ac:dyDescent="0.2">
      <c r="A301" s="13">
        <v>296</v>
      </c>
      <c r="B301" s="14" t="s">
        <v>603</v>
      </c>
      <c r="C301" s="13" t="s">
        <v>604</v>
      </c>
      <c r="D301" s="15">
        <v>41.279000000000003</v>
      </c>
      <c r="E301" s="16">
        <v>68000000</v>
      </c>
      <c r="F301" s="16">
        <v>15000000</v>
      </c>
      <c r="G301" s="16">
        <v>14000000</v>
      </c>
      <c r="H301" s="16">
        <v>50000000</v>
      </c>
      <c r="I301" s="16">
        <v>27000000</v>
      </c>
      <c r="J301" s="16">
        <v>32000000</v>
      </c>
      <c r="K301" s="6">
        <v>0.27</v>
      </c>
      <c r="L301" s="6">
        <v>-0.53</v>
      </c>
    </row>
    <row r="302" spans="1:12" x14ac:dyDescent="0.2">
      <c r="A302" s="13">
        <v>297</v>
      </c>
      <c r="B302" s="14" t="s">
        <v>605</v>
      </c>
      <c r="C302" s="13" t="s">
        <v>606</v>
      </c>
      <c r="D302" s="15">
        <v>34.033000000000001</v>
      </c>
      <c r="E302" s="16">
        <v>30000000</v>
      </c>
      <c r="F302" s="16">
        <v>87000000</v>
      </c>
      <c r="G302" s="16">
        <v>36000000</v>
      </c>
      <c r="H302" s="16">
        <v>23000000</v>
      </c>
      <c r="I302" s="16">
        <v>51000000</v>
      </c>
      <c r="J302" s="16">
        <v>28000000</v>
      </c>
      <c r="K302" s="6">
        <v>0.33</v>
      </c>
      <c r="L302" s="6">
        <v>0.52</v>
      </c>
    </row>
    <row r="303" spans="1:12" x14ac:dyDescent="0.2">
      <c r="A303" s="13">
        <v>298</v>
      </c>
      <c r="B303" s="14" t="s">
        <v>607</v>
      </c>
      <c r="C303" s="13" t="s">
        <v>608</v>
      </c>
      <c r="D303" s="15">
        <v>54.7</v>
      </c>
      <c r="E303" s="16">
        <v>95000000</v>
      </c>
      <c r="F303" s="16">
        <v>21000000</v>
      </c>
      <c r="G303" s="16">
        <v>8300000</v>
      </c>
      <c r="H303" s="16">
        <v>92000000</v>
      </c>
      <c r="I303" s="16">
        <v>24000000</v>
      </c>
      <c r="J303" s="16">
        <v>7900000</v>
      </c>
      <c r="K303" s="6">
        <v>0.01</v>
      </c>
      <c r="L303" s="6">
        <v>-0.02</v>
      </c>
    </row>
    <row r="304" spans="1:12" x14ac:dyDescent="0.2">
      <c r="A304" s="13">
        <v>299</v>
      </c>
      <c r="B304" s="14" t="s">
        <v>609</v>
      </c>
      <c r="C304" s="13" t="s">
        <v>610</v>
      </c>
      <c r="D304" s="15">
        <v>47.765000000000001</v>
      </c>
      <c r="E304" s="16">
        <v>23000000</v>
      </c>
      <c r="F304" s="16">
        <v>42000000</v>
      </c>
      <c r="G304" s="16">
        <v>24000000</v>
      </c>
      <c r="H304" s="16">
        <v>18000000</v>
      </c>
      <c r="I304" s="16">
        <v>27000000</v>
      </c>
      <c r="J304" s="16">
        <v>24000000</v>
      </c>
      <c r="K304" s="6">
        <v>0.24</v>
      </c>
      <c r="L304" s="6">
        <v>0.32</v>
      </c>
    </row>
    <row r="305" spans="1:12" x14ac:dyDescent="0.2">
      <c r="A305" s="13">
        <v>300</v>
      </c>
      <c r="B305" s="14" t="s">
        <v>611</v>
      </c>
      <c r="C305" s="13" t="s">
        <v>612</v>
      </c>
      <c r="D305" s="15">
        <v>29.995000000000001</v>
      </c>
      <c r="E305" s="16">
        <v>15000000</v>
      </c>
      <c r="F305" s="16">
        <v>15000000</v>
      </c>
      <c r="G305" s="16">
        <v>7500000</v>
      </c>
      <c r="H305" s="16">
        <v>16000000</v>
      </c>
      <c r="I305" s="16">
        <v>18000000</v>
      </c>
      <c r="J305" s="16">
        <v>12000000</v>
      </c>
      <c r="K305" s="6">
        <v>0.26</v>
      </c>
      <c r="L305" s="6">
        <v>-0.36</v>
      </c>
    </row>
    <row r="306" spans="1:12" x14ac:dyDescent="0.2">
      <c r="A306" s="13">
        <v>301</v>
      </c>
      <c r="B306" s="14" t="s">
        <v>613</v>
      </c>
      <c r="C306" s="13" t="s">
        <v>614</v>
      </c>
      <c r="D306" s="15">
        <v>193.00200000000001</v>
      </c>
      <c r="E306" s="16">
        <v>1600000</v>
      </c>
      <c r="F306" s="16">
        <v>1200000</v>
      </c>
      <c r="G306" s="16">
        <v>980000</v>
      </c>
      <c r="H306" s="16">
        <v>1700000</v>
      </c>
      <c r="I306" s="16">
        <v>1500000</v>
      </c>
      <c r="J306" s="16">
        <v>1500000</v>
      </c>
      <c r="K306" s="6">
        <v>0.3</v>
      </c>
      <c r="L306" s="6">
        <v>-0.35</v>
      </c>
    </row>
    <row r="307" spans="1:12" x14ac:dyDescent="0.2">
      <c r="A307" s="13">
        <v>302</v>
      </c>
      <c r="B307" s="14" t="s">
        <v>615</v>
      </c>
      <c r="C307" s="13" t="s">
        <v>616</v>
      </c>
      <c r="D307" s="15">
        <v>50.127000000000002</v>
      </c>
      <c r="E307" s="16">
        <v>23000000</v>
      </c>
      <c r="F307" s="16">
        <v>46000000</v>
      </c>
      <c r="G307" s="16">
        <v>33000000</v>
      </c>
      <c r="H307" s="16">
        <v>15000000</v>
      </c>
      <c r="I307" s="16">
        <v>38000000</v>
      </c>
      <c r="J307" s="16">
        <v>32000000</v>
      </c>
      <c r="K307" s="6">
        <v>0.21</v>
      </c>
      <c r="L307" s="6">
        <v>0.32</v>
      </c>
    </row>
    <row r="308" spans="1:12" x14ac:dyDescent="0.2">
      <c r="A308" s="13">
        <v>303</v>
      </c>
      <c r="B308" s="14" t="s">
        <v>617</v>
      </c>
      <c r="C308" s="13" t="s">
        <v>618</v>
      </c>
      <c r="D308" s="15">
        <v>41.401000000000003</v>
      </c>
      <c r="E308" s="16">
        <v>8700000</v>
      </c>
      <c r="F308" s="16">
        <v>45000000</v>
      </c>
      <c r="G308" s="16">
        <v>39000000</v>
      </c>
      <c r="H308" s="16">
        <v>11000000</v>
      </c>
      <c r="I308" s="16">
        <v>41000000</v>
      </c>
      <c r="J308" s="16">
        <v>39000000</v>
      </c>
      <c r="K308" s="6">
        <v>0.03</v>
      </c>
      <c r="L308" s="6">
        <v>-7.0000000000000007E-2</v>
      </c>
    </row>
    <row r="309" spans="1:12" x14ac:dyDescent="0.2">
      <c r="A309" s="13">
        <v>304</v>
      </c>
      <c r="B309" s="14" t="s">
        <v>619</v>
      </c>
      <c r="C309" s="13" t="s">
        <v>620</v>
      </c>
      <c r="D309" s="15">
        <v>55.673999999999999</v>
      </c>
      <c r="E309" s="16">
        <v>18000000</v>
      </c>
      <c r="F309" s="16">
        <v>18000000</v>
      </c>
      <c r="G309" s="16">
        <v>12000000</v>
      </c>
      <c r="H309" s="16">
        <v>19000000</v>
      </c>
      <c r="I309" s="16">
        <v>25000000</v>
      </c>
      <c r="J309" s="16">
        <v>13000000</v>
      </c>
      <c r="K309" s="6">
        <v>0.16</v>
      </c>
      <c r="L309" s="6">
        <v>-0.23</v>
      </c>
    </row>
    <row r="310" spans="1:12" x14ac:dyDescent="0.2">
      <c r="A310" s="13">
        <v>305</v>
      </c>
      <c r="B310" s="14" t="s">
        <v>621</v>
      </c>
      <c r="C310" s="13" t="s">
        <v>622</v>
      </c>
      <c r="D310" s="15">
        <v>70.688999999999993</v>
      </c>
      <c r="E310" s="16">
        <v>21000000</v>
      </c>
      <c r="F310" s="16">
        <v>20000000</v>
      </c>
      <c r="G310" s="16">
        <v>15000000</v>
      </c>
      <c r="H310" s="16">
        <v>16000000</v>
      </c>
      <c r="I310" s="16">
        <v>13000000</v>
      </c>
      <c r="J310" s="16">
        <v>8500000</v>
      </c>
      <c r="K310" s="6">
        <v>0.5</v>
      </c>
      <c r="L310" s="6">
        <v>0.59</v>
      </c>
    </row>
    <row r="311" spans="1:12" x14ac:dyDescent="0.2">
      <c r="A311" s="13">
        <v>306</v>
      </c>
      <c r="B311" s="14" t="s">
        <v>623</v>
      </c>
      <c r="C311" s="13" t="s">
        <v>624</v>
      </c>
      <c r="D311" s="15">
        <v>55.829000000000001</v>
      </c>
      <c r="E311" s="16">
        <v>16000000</v>
      </c>
      <c r="F311" s="16">
        <v>16000000</v>
      </c>
      <c r="G311" s="16">
        <v>10000000</v>
      </c>
      <c r="H311" s="16">
        <v>17000000</v>
      </c>
      <c r="I311" s="16">
        <v>24000000</v>
      </c>
      <c r="J311" s="16">
        <v>12000000</v>
      </c>
      <c r="K311" s="6">
        <v>0.23</v>
      </c>
      <c r="L311" s="6">
        <v>-0.32</v>
      </c>
    </row>
    <row r="312" spans="1:12" x14ac:dyDescent="0.2">
      <c r="A312" s="13">
        <v>307</v>
      </c>
      <c r="B312" s="14" t="s">
        <v>625</v>
      </c>
      <c r="C312" s="13" t="s">
        <v>626</v>
      </c>
      <c r="D312" s="15">
        <v>45.433</v>
      </c>
      <c r="E312" s="16">
        <v>32000000</v>
      </c>
      <c r="F312" s="16">
        <v>2600000</v>
      </c>
      <c r="G312" s="16">
        <v>1100000</v>
      </c>
      <c r="H312" s="16">
        <v>40000000</v>
      </c>
      <c r="I312" s="16">
        <v>3500000</v>
      </c>
      <c r="J312" s="16">
        <v>2400000</v>
      </c>
      <c r="K312" s="6">
        <v>0.14000000000000001</v>
      </c>
      <c r="L312" s="6">
        <v>-0.61</v>
      </c>
    </row>
    <row r="313" spans="1:12" x14ac:dyDescent="0.2">
      <c r="A313" s="13">
        <v>308</v>
      </c>
      <c r="B313" s="14" t="s">
        <v>627</v>
      </c>
      <c r="C313" s="13" t="s">
        <v>628</v>
      </c>
      <c r="D313" s="15">
        <v>47.332000000000001</v>
      </c>
      <c r="E313" s="16">
        <v>25000000</v>
      </c>
      <c r="F313" s="16">
        <v>2600000</v>
      </c>
      <c r="G313" s="16">
        <v>1700000</v>
      </c>
      <c r="H313" s="16">
        <v>75000000</v>
      </c>
      <c r="I313" s="16">
        <v>12000000</v>
      </c>
      <c r="J313" s="16">
        <v>7100000</v>
      </c>
      <c r="K313" s="6">
        <v>0.67</v>
      </c>
      <c r="L313" s="6">
        <v>-1.93</v>
      </c>
    </row>
    <row r="314" spans="1:12" x14ac:dyDescent="0.2">
      <c r="A314" s="13">
        <v>309</v>
      </c>
      <c r="B314" s="14" t="s">
        <v>629</v>
      </c>
      <c r="C314" s="13" t="s">
        <v>630</v>
      </c>
      <c r="D314" s="15">
        <v>435.245</v>
      </c>
      <c r="E314" s="16">
        <v>350000</v>
      </c>
      <c r="F314" s="29">
        <v>8700</v>
      </c>
      <c r="G314" s="16"/>
      <c r="H314" s="16">
        <v>860000</v>
      </c>
      <c r="I314" s="29">
        <v>210000</v>
      </c>
      <c r="J314" s="16">
        <v>130000</v>
      </c>
      <c r="K314" s="6">
        <v>0.99</v>
      </c>
      <c r="L314" s="6">
        <v>-3.19</v>
      </c>
    </row>
    <row r="315" spans="1:12" x14ac:dyDescent="0.2">
      <c r="A315" s="17">
        <v>310</v>
      </c>
      <c r="B315" s="18" t="s">
        <v>631</v>
      </c>
      <c r="C315" s="17" t="s">
        <v>632</v>
      </c>
      <c r="D315" s="19">
        <v>55.052999999999997</v>
      </c>
      <c r="E315" s="20">
        <v>270000000</v>
      </c>
      <c r="F315" s="20">
        <v>58000000</v>
      </c>
      <c r="G315" s="20">
        <v>260000000</v>
      </c>
      <c r="H315" s="20">
        <v>370000000</v>
      </c>
      <c r="I315" s="20">
        <v>57000000</v>
      </c>
      <c r="J315" s="20">
        <v>180000000</v>
      </c>
      <c r="K315" s="6">
        <v>0.02</v>
      </c>
      <c r="L315" s="6">
        <v>0.05</v>
      </c>
    </row>
    <row r="316" spans="1:12" x14ac:dyDescent="0.2">
      <c r="A316" s="13">
        <v>311</v>
      </c>
      <c r="B316" s="14" t="s">
        <v>633</v>
      </c>
      <c r="C316" s="13" t="s">
        <v>634</v>
      </c>
      <c r="D316" s="15">
        <v>59.32</v>
      </c>
      <c r="E316" s="16">
        <v>17000000</v>
      </c>
      <c r="F316" s="16">
        <v>23000000</v>
      </c>
      <c r="G316" s="16">
        <v>17000000</v>
      </c>
      <c r="H316" s="16">
        <v>11000000</v>
      </c>
      <c r="I316" s="16">
        <v>14000000</v>
      </c>
      <c r="J316" s="16">
        <v>12000000</v>
      </c>
      <c r="K316" s="6">
        <v>0.51</v>
      </c>
      <c r="L316" s="6">
        <v>0.54</v>
      </c>
    </row>
    <row r="317" spans="1:12" x14ac:dyDescent="0.2">
      <c r="A317" s="13">
        <v>312</v>
      </c>
      <c r="B317" s="14" t="s">
        <v>635</v>
      </c>
      <c r="C317" s="13" t="s">
        <v>636</v>
      </c>
      <c r="D317" s="15">
        <v>266.51</v>
      </c>
      <c r="E317" s="16">
        <v>1200000</v>
      </c>
      <c r="F317" s="16">
        <v>780000</v>
      </c>
      <c r="G317" s="16">
        <v>510000</v>
      </c>
      <c r="H317" s="16">
        <v>1100000</v>
      </c>
      <c r="I317" s="16">
        <v>720000</v>
      </c>
      <c r="J317" s="16">
        <v>610000</v>
      </c>
      <c r="K317" s="6">
        <v>0.01</v>
      </c>
      <c r="L317" s="6">
        <v>0.02</v>
      </c>
    </row>
    <row r="318" spans="1:12" x14ac:dyDescent="0.2">
      <c r="A318" s="13">
        <v>313</v>
      </c>
      <c r="B318" s="14" t="s">
        <v>637</v>
      </c>
      <c r="C318" s="13" t="s">
        <v>638</v>
      </c>
      <c r="D318" s="15">
        <v>66.587999999999994</v>
      </c>
      <c r="E318" s="16">
        <v>530000</v>
      </c>
      <c r="F318" s="16">
        <v>5200000</v>
      </c>
      <c r="G318" s="16">
        <v>3200000</v>
      </c>
      <c r="H318" s="16">
        <v>4700000</v>
      </c>
      <c r="I318" s="16">
        <v>74000000</v>
      </c>
      <c r="J318" s="16">
        <v>64000000</v>
      </c>
      <c r="K318" s="6">
        <v>1.41</v>
      </c>
      <c r="L318" s="6">
        <v>-3.76</v>
      </c>
    </row>
    <row r="319" spans="1:12" x14ac:dyDescent="0.2">
      <c r="A319" s="13">
        <v>314</v>
      </c>
      <c r="B319" s="14" t="s">
        <v>639</v>
      </c>
      <c r="C319" s="13" t="s">
        <v>640</v>
      </c>
      <c r="D319" s="15">
        <v>103.274</v>
      </c>
      <c r="E319" s="16">
        <v>6000000</v>
      </c>
      <c r="F319" s="16">
        <v>6000000</v>
      </c>
      <c r="G319" s="16">
        <v>3300000</v>
      </c>
      <c r="H319" s="16">
        <v>3500000</v>
      </c>
      <c r="I319" s="16">
        <v>4300000</v>
      </c>
      <c r="J319" s="16">
        <v>2400000</v>
      </c>
      <c r="K319" s="6">
        <v>0.45</v>
      </c>
      <c r="L319" s="6">
        <v>0.56000000000000005</v>
      </c>
    </row>
    <row r="320" spans="1:12" x14ac:dyDescent="0.2">
      <c r="A320" s="13">
        <v>315</v>
      </c>
      <c r="B320" s="14" t="s">
        <v>641</v>
      </c>
      <c r="C320" s="13" t="s">
        <v>642</v>
      </c>
      <c r="D320" s="15">
        <v>135.536</v>
      </c>
      <c r="E320" s="16">
        <v>15000000</v>
      </c>
      <c r="F320" s="16">
        <v>3800000</v>
      </c>
      <c r="G320" s="16">
        <v>2400000</v>
      </c>
      <c r="H320" s="16">
        <v>10000000</v>
      </c>
      <c r="I320" s="16">
        <v>5500000</v>
      </c>
      <c r="J320" s="16">
        <v>3700000</v>
      </c>
      <c r="K320" s="6">
        <v>7.0000000000000007E-2</v>
      </c>
      <c r="L320" s="6">
        <v>-0.17</v>
      </c>
    </row>
    <row r="321" spans="1:12" x14ac:dyDescent="0.2">
      <c r="A321" s="13">
        <v>316</v>
      </c>
      <c r="B321" s="14" t="s">
        <v>643</v>
      </c>
      <c r="C321" s="13" t="s">
        <v>644</v>
      </c>
      <c r="D321" s="15">
        <v>165.202</v>
      </c>
      <c r="E321" s="16">
        <v>7400000</v>
      </c>
      <c r="F321" s="16">
        <v>650000</v>
      </c>
      <c r="G321" s="16">
        <v>780000</v>
      </c>
      <c r="H321" s="16">
        <v>6200000</v>
      </c>
      <c r="I321" s="16">
        <v>1000000</v>
      </c>
      <c r="J321" s="16">
        <v>1100000</v>
      </c>
      <c r="K321" s="6">
        <v>0.09</v>
      </c>
      <c r="L321" s="6">
        <v>-0.3</v>
      </c>
    </row>
    <row r="322" spans="1:12" x14ac:dyDescent="0.2">
      <c r="A322" s="13">
        <v>317</v>
      </c>
      <c r="B322" s="14" t="s">
        <v>645</v>
      </c>
      <c r="C322" s="13" t="s">
        <v>646</v>
      </c>
      <c r="D322" s="15">
        <v>85.834000000000003</v>
      </c>
      <c r="E322" s="16">
        <v>7200000</v>
      </c>
      <c r="F322" s="16">
        <v>19000000</v>
      </c>
      <c r="G322" s="16">
        <v>17000000</v>
      </c>
      <c r="H322" s="16">
        <v>5000000</v>
      </c>
      <c r="I322" s="16">
        <v>12000000</v>
      </c>
      <c r="J322" s="16">
        <v>14000000</v>
      </c>
      <c r="K322" s="6">
        <v>0.3</v>
      </c>
      <c r="L322" s="6">
        <v>0.5</v>
      </c>
    </row>
    <row r="323" spans="1:12" x14ac:dyDescent="0.2">
      <c r="A323" s="13">
        <v>318</v>
      </c>
      <c r="B323" s="14" t="s">
        <v>647</v>
      </c>
      <c r="C323" s="13" t="s">
        <v>648</v>
      </c>
      <c r="D323" s="15">
        <v>67.317999999999998</v>
      </c>
      <c r="E323" s="16">
        <v>8500000</v>
      </c>
      <c r="F323" s="16">
        <v>19000000</v>
      </c>
      <c r="G323" s="16">
        <v>16000000</v>
      </c>
      <c r="H323" s="16">
        <v>6100000</v>
      </c>
      <c r="I323" s="16">
        <v>20000000</v>
      </c>
      <c r="J323" s="16">
        <v>13000000</v>
      </c>
      <c r="K323" s="6">
        <v>0.14000000000000001</v>
      </c>
      <c r="L323" s="6">
        <v>0.26</v>
      </c>
    </row>
    <row r="324" spans="1:12" x14ac:dyDescent="0.2">
      <c r="A324" s="13">
        <v>319</v>
      </c>
      <c r="B324" s="14" t="s">
        <v>649</v>
      </c>
      <c r="C324" s="13" t="s">
        <v>650</v>
      </c>
      <c r="D324" s="15">
        <v>145.429</v>
      </c>
      <c r="E324" s="16">
        <v>4300000</v>
      </c>
      <c r="F324" s="16">
        <v>720000</v>
      </c>
      <c r="G324" s="16">
        <v>170000</v>
      </c>
      <c r="H324" s="16">
        <v>2000000</v>
      </c>
      <c r="I324" s="16">
        <v>400000</v>
      </c>
      <c r="J324" s="16">
        <v>300000</v>
      </c>
      <c r="K324" s="6">
        <v>0.1</v>
      </c>
      <c r="L324" s="6">
        <v>0.39</v>
      </c>
    </row>
    <row r="325" spans="1:12" x14ac:dyDescent="0.2">
      <c r="A325" s="13">
        <v>320</v>
      </c>
      <c r="B325" s="14" t="s">
        <v>651</v>
      </c>
      <c r="C325" s="13" t="s">
        <v>652</v>
      </c>
      <c r="D325" s="15">
        <v>16.292999999999999</v>
      </c>
      <c r="E325" s="16">
        <v>36000000</v>
      </c>
      <c r="F325" s="16">
        <v>130000000</v>
      </c>
      <c r="G325" s="16">
        <v>140000000</v>
      </c>
      <c r="H325" s="16">
        <v>34000000</v>
      </c>
      <c r="I325" s="16">
        <v>120000000</v>
      </c>
      <c r="J325" s="16">
        <v>140000000</v>
      </c>
      <c r="K325" s="6">
        <v>0.03</v>
      </c>
      <c r="L325" s="6">
        <v>7.0000000000000007E-2</v>
      </c>
    </row>
    <row r="326" spans="1:12" x14ac:dyDescent="0.2">
      <c r="A326" s="13">
        <v>321</v>
      </c>
      <c r="B326" s="14" t="s">
        <v>653</v>
      </c>
      <c r="C326" s="13" t="s">
        <v>654</v>
      </c>
      <c r="D326" s="15">
        <v>64.039000000000001</v>
      </c>
      <c r="E326" s="16">
        <v>5500000</v>
      </c>
      <c r="F326" s="16">
        <v>23000000</v>
      </c>
      <c r="G326" s="16">
        <v>15000000</v>
      </c>
      <c r="H326" s="16">
        <v>5300000</v>
      </c>
      <c r="I326" s="16">
        <v>15000000</v>
      </c>
      <c r="J326" s="16">
        <v>13000000</v>
      </c>
      <c r="K326" s="6">
        <v>0.15</v>
      </c>
      <c r="L326" s="6">
        <v>0.31</v>
      </c>
    </row>
    <row r="327" spans="1:12" x14ac:dyDescent="0.2">
      <c r="A327" s="13">
        <v>322</v>
      </c>
      <c r="B327" s="14" t="s">
        <v>655</v>
      </c>
      <c r="C327" s="13" t="s">
        <v>656</v>
      </c>
      <c r="D327" s="15">
        <v>47.237000000000002</v>
      </c>
      <c r="E327" s="16">
        <v>30000000</v>
      </c>
      <c r="F327" s="16">
        <v>15000000</v>
      </c>
      <c r="G327" s="16">
        <v>12000000</v>
      </c>
      <c r="H327" s="16">
        <v>57000000</v>
      </c>
      <c r="I327" s="16">
        <v>25000000</v>
      </c>
      <c r="J327" s="16">
        <v>17000000</v>
      </c>
      <c r="K327" s="6">
        <v>0.45</v>
      </c>
      <c r="L327" s="6">
        <v>-0.71</v>
      </c>
    </row>
    <row r="328" spans="1:12" x14ac:dyDescent="0.2">
      <c r="A328" s="13">
        <v>323</v>
      </c>
      <c r="B328" s="14" t="s">
        <v>657</v>
      </c>
      <c r="C328" s="13" t="s">
        <v>658</v>
      </c>
      <c r="D328" s="15">
        <v>35.439</v>
      </c>
      <c r="E328" s="16">
        <v>31000000</v>
      </c>
      <c r="F328" s="16">
        <v>39000000</v>
      </c>
      <c r="G328" s="16">
        <v>21000000</v>
      </c>
      <c r="H328" s="16">
        <v>26000000</v>
      </c>
      <c r="I328" s="16">
        <v>29000000</v>
      </c>
      <c r="J328" s="16">
        <v>22000000</v>
      </c>
      <c r="K328" s="6">
        <v>0.17</v>
      </c>
      <c r="L328" s="6">
        <v>0.23</v>
      </c>
    </row>
    <row r="329" spans="1:12" x14ac:dyDescent="0.2">
      <c r="A329" s="13">
        <v>324</v>
      </c>
      <c r="B329" s="14" t="s">
        <v>659</v>
      </c>
      <c r="C329" s="13" t="s">
        <v>660</v>
      </c>
      <c r="D329" s="15">
        <v>97.634</v>
      </c>
      <c r="E329" s="16">
        <v>13000000</v>
      </c>
      <c r="F329" s="16">
        <v>8100000</v>
      </c>
      <c r="G329" s="16">
        <v>10000000</v>
      </c>
      <c r="H329" s="16">
        <v>17000000</v>
      </c>
      <c r="I329" s="16">
        <v>6800000</v>
      </c>
      <c r="J329" s="16">
        <v>7900000</v>
      </c>
      <c r="K329" s="6">
        <v>0.06</v>
      </c>
      <c r="L329" s="6">
        <v>0.1</v>
      </c>
    </row>
    <row r="330" spans="1:12" x14ac:dyDescent="0.2">
      <c r="A330" s="13">
        <v>325</v>
      </c>
      <c r="B330" s="14" t="s">
        <v>661</v>
      </c>
      <c r="C330" s="13" t="s">
        <v>662</v>
      </c>
      <c r="D330" s="15">
        <v>85.686999999999998</v>
      </c>
      <c r="E330" s="16">
        <v>9300000</v>
      </c>
      <c r="F330" s="16">
        <v>21000000</v>
      </c>
      <c r="G330" s="16">
        <v>14000000</v>
      </c>
      <c r="H330" s="16">
        <v>6500000</v>
      </c>
      <c r="I330" s="16">
        <v>11000000</v>
      </c>
      <c r="J330" s="16">
        <v>9100000</v>
      </c>
      <c r="K330" s="6">
        <v>0.54</v>
      </c>
      <c r="L330" s="6">
        <v>0.68</v>
      </c>
    </row>
    <row r="331" spans="1:12" x14ac:dyDescent="0.2">
      <c r="A331" s="13">
        <v>326</v>
      </c>
      <c r="B331" s="14" t="s">
        <v>663</v>
      </c>
      <c r="C331" s="13" t="s">
        <v>664</v>
      </c>
      <c r="D331" s="15">
        <v>38.295000000000002</v>
      </c>
      <c r="E331" s="16">
        <v>31000000</v>
      </c>
      <c r="F331" s="16">
        <v>24000000</v>
      </c>
      <c r="G331" s="16">
        <v>21000000</v>
      </c>
      <c r="H331" s="16">
        <v>11000000</v>
      </c>
      <c r="I331" s="16">
        <v>17000000</v>
      </c>
      <c r="J331" s="16">
        <v>20000000</v>
      </c>
      <c r="K331" s="6">
        <v>0.57999999999999996</v>
      </c>
      <c r="L331" s="6">
        <v>0.65</v>
      </c>
    </row>
    <row r="332" spans="1:12" x14ac:dyDescent="0.2">
      <c r="A332" s="13">
        <v>327</v>
      </c>
      <c r="B332" s="14" t="s">
        <v>665</v>
      </c>
      <c r="C332" s="13" t="s">
        <v>666</v>
      </c>
      <c r="D332" s="15">
        <v>14.872</v>
      </c>
      <c r="E332" s="16">
        <v>240000000</v>
      </c>
      <c r="F332" s="16">
        <v>120000000</v>
      </c>
      <c r="G332" s="16">
        <v>74000000</v>
      </c>
      <c r="H332" s="16">
        <v>190000000</v>
      </c>
      <c r="I332" s="16">
        <v>150000000</v>
      </c>
      <c r="J332" s="16">
        <v>89000000</v>
      </c>
      <c r="K332" s="6">
        <v>0.04</v>
      </c>
      <c r="L332" s="6">
        <v>-7.0000000000000007E-2</v>
      </c>
    </row>
    <row r="333" spans="1:12" x14ac:dyDescent="0.2">
      <c r="A333" s="13">
        <v>328</v>
      </c>
      <c r="B333" s="14" t="s">
        <v>667</v>
      </c>
      <c r="C333" s="13" t="s">
        <v>668</v>
      </c>
      <c r="D333" s="15">
        <v>36.308</v>
      </c>
      <c r="E333" s="16">
        <v>41000000</v>
      </c>
      <c r="F333" s="16">
        <v>33000000</v>
      </c>
      <c r="G333" s="16">
        <v>22000000</v>
      </c>
      <c r="H333" s="16">
        <v>31000000</v>
      </c>
      <c r="I333" s="16">
        <v>31000000</v>
      </c>
      <c r="J333" s="16">
        <v>24000000</v>
      </c>
      <c r="K333" s="6">
        <v>0.08</v>
      </c>
      <c r="L333" s="6">
        <v>0.12</v>
      </c>
    </row>
    <row r="334" spans="1:12" x14ac:dyDescent="0.2">
      <c r="A334" s="13">
        <v>329</v>
      </c>
      <c r="B334" s="14" t="s">
        <v>669</v>
      </c>
      <c r="C334" s="13" t="s">
        <v>670</v>
      </c>
      <c r="D334" s="15">
        <v>86.497</v>
      </c>
      <c r="E334" s="16">
        <v>23000000</v>
      </c>
      <c r="F334" s="16">
        <v>48000000</v>
      </c>
      <c r="G334" s="16">
        <v>28000000</v>
      </c>
      <c r="H334" s="16">
        <v>17000000</v>
      </c>
      <c r="I334" s="16">
        <v>27000000</v>
      </c>
      <c r="J334" s="16">
        <v>21000000</v>
      </c>
      <c r="K334" s="6">
        <v>0.45</v>
      </c>
      <c r="L334" s="6">
        <v>0.56000000000000005</v>
      </c>
    </row>
    <row r="335" spans="1:12" x14ac:dyDescent="0.2">
      <c r="A335" s="13">
        <v>330</v>
      </c>
      <c r="B335" s="14" t="s">
        <v>671</v>
      </c>
      <c r="C335" s="13" t="s">
        <v>672</v>
      </c>
      <c r="D335" s="15">
        <v>116.53100000000001</v>
      </c>
      <c r="E335" s="16">
        <v>6900000</v>
      </c>
      <c r="F335" s="16">
        <v>4500000</v>
      </c>
      <c r="G335" s="16">
        <v>4700000</v>
      </c>
      <c r="H335" s="16">
        <v>8400000</v>
      </c>
      <c r="I335" s="16">
        <v>4300000</v>
      </c>
      <c r="J335" s="16">
        <v>5900000</v>
      </c>
      <c r="K335" s="6">
        <v>0.12</v>
      </c>
      <c r="L335" s="6">
        <v>-0.17</v>
      </c>
    </row>
    <row r="336" spans="1:12" x14ac:dyDescent="0.2">
      <c r="A336" s="13">
        <v>331</v>
      </c>
      <c r="B336" s="14" t="s">
        <v>673</v>
      </c>
      <c r="C336" s="13" t="s">
        <v>674</v>
      </c>
      <c r="D336" s="15">
        <v>99.790999999999997</v>
      </c>
      <c r="E336" s="16">
        <v>24000000</v>
      </c>
      <c r="F336" s="16">
        <v>6700000</v>
      </c>
      <c r="G336" s="16">
        <v>8900000</v>
      </c>
      <c r="H336" s="16">
        <v>20000000</v>
      </c>
      <c r="I336" s="16">
        <v>11000000</v>
      </c>
      <c r="J336" s="16">
        <v>8700000</v>
      </c>
      <c r="K336" s="6">
        <v>0.08</v>
      </c>
      <c r="L336" s="6">
        <v>-0.16</v>
      </c>
    </row>
    <row r="337" spans="1:12" x14ac:dyDescent="0.2">
      <c r="A337" s="13">
        <v>332</v>
      </c>
      <c r="B337" s="14" t="s">
        <v>675</v>
      </c>
      <c r="C337" s="13" t="s">
        <v>676</v>
      </c>
      <c r="D337" s="15">
        <v>108.333</v>
      </c>
      <c r="E337" s="16">
        <v>12000000</v>
      </c>
      <c r="F337" s="16">
        <v>7100000</v>
      </c>
      <c r="G337" s="16">
        <v>5100000</v>
      </c>
      <c r="H337" s="16">
        <v>5200000</v>
      </c>
      <c r="I337" s="16">
        <v>6000000</v>
      </c>
      <c r="J337" s="16">
        <v>4800000</v>
      </c>
      <c r="K337" s="6">
        <v>0.4</v>
      </c>
      <c r="L337" s="6">
        <v>0.5</v>
      </c>
    </row>
    <row r="338" spans="1:12" x14ac:dyDescent="0.2">
      <c r="A338" s="13">
        <v>333</v>
      </c>
      <c r="B338" s="14" t="s">
        <v>677</v>
      </c>
      <c r="C338" s="13" t="s">
        <v>678</v>
      </c>
      <c r="D338" s="15">
        <v>73.349000000000004</v>
      </c>
      <c r="E338" s="16">
        <v>9600000</v>
      </c>
      <c r="F338" s="16">
        <v>15000000</v>
      </c>
      <c r="G338" s="16">
        <v>12000000</v>
      </c>
      <c r="H338" s="16">
        <v>7800000</v>
      </c>
      <c r="I338" s="16">
        <v>12000000</v>
      </c>
      <c r="J338" s="16">
        <v>7800000</v>
      </c>
      <c r="K338" s="6">
        <v>0.36</v>
      </c>
      <c r="L338" s="6">
        <v>0.43</v>
      </c>
    </row>
    <row r="339" spans="1:12" x14ac:dyDescent="0.2">
      <c r="A339" s="13">
        <v>334</v>
      </c>
      <c r="B339" s="14" t="s">
        <v>679</v>
      </c>
      <c r="C339" s="13" t="s">
        <v>680</v>
      </c>
      <c r="D339" s="15">
        <v>246.03100000000001</v>
      </c>
      <c r="E339" s="16">
        <v>1700000</v>
      </c>
      <c r="F339" s="16"/>
      <c r="G339" s="29">
        <v>13000</v>
      </c>
      <c r="H339" s="16">
        <v>4800000</v>
      </c>
      <c r="I339" s="16">
        <v>230000</v>
      </c>
      <c r="J339" s="16">
        <v>160000</v>
      </c>
      <c r="K339" s="6">
        <v>0.64</v>
      </c>
      <c r="L339" s="6">
        <v>-3.3</v>
      </c>
    </row>
    <row r="340" spans="1:12" x14ac:dyDescent="0.2">
      <c r="A340" s="17">
        <v>335</v>
      </c>
      <c r="B340" s="18" t="s">
        <v>681</v>
      </c>
      <c r="C340" s="17" t="s">
        <v>682</v>
      </c>
      <c r="D340" s="19">
        <v>46.645000000000003</v>
      </c>
      <c r="E340" s="20">
        <v>300000000</v>
      </c>
      <c r="F340" s="20">
        <v>64000000</v>
      </c>
      <c r="G340" s="20">
        <v>520000000</v>
      </c>
      <c r="H340" s="20">
        <v>410000000</v>
      </c>
      <c r="I340" s="20">
        <v>65000000</v>
      </c>
      <c r="J340" s="20">
        <v>200000000</v>
      </c>
      <c r="K340" s="6">
        <v>0.11</v>
      </c>
      <c r="L340" s="6">
        <v>0.32</v>
      </c>
    </row>
    <row r="341" spans="1:12" x14ac:dyDescent="0.2">
      <c r="A341" s="13">
        <v>336</v>
      </c>
      <c r="B341" s="14" t="s">
        <v>683</v>
      </c>
      <c r="C341" s="13" t="s">
        <v>684</v>
      </c>
      <c r="D341" s="15">
        <v>98.83</v>
      </c>
      <c r="E341" s="16">
        <v>6400000</v>
      </c>
      <c r="F341" s="16">
        <v>1500000</v>
      </c>
      <c r="G341" s="16">
        <v>1100000</v>
      </c>
      <c r="H341" s="16">
        <v>6500000</v>
      </c>
      <c r="I341" s="16">
        <v>1700000</v>
      </c>
      <c r="J341" s="16">
        <v>2800000</v>
      </c>
      <c r="K341" s="6">
        <v>0.21</v>
      </c>
      <c r="L341" s="6">
        <v>-0.49</v>
      </c>
    </row>
    <row r="342" spans="1:12" x14ac:dyDescent="0.2">
      <c r="A342" s="13">
        <v>337</v>
      </c>
      <c r="B342" s="14" t="s">
        <v>685</v>
      </c>
      <c r="C342" s="13" t="s">
        <v>686</v>
      </c>
      <c r="D342" s="15">
        <v>150.81700000000001</v>
      </c>
      <c r="E342" s="16">
        <v>6000000</v>
      </c>
      <c r="F342" s="16">
        <v>48000</v>
      </c>
      <c r="G342" s="16">
        <v>110000</v>
      </c>
      <c r="H342" s="16">
        <v>3400000</v>
      </c>
      <c r="I342" s="16">
        <v>230000</v>
      </c>
      <c r="J342" s="16">
        <v>160000</v>
      </c>
      <c r="K342" s="6">
        <v>0.11</v>
      </c>
      <c r="L342" s="6">
        <v>-0.67</v>
      </c>
    </row>
    <row r="343" spans="1:12" x14ac:dyDescent="0.2">
      <c r="A343" s="13">
        <v>338</v>
      </c>
      <c r="B343" s="14" t="s">
        <v>687</v>
      </c>
      <c r="C343" s="13" t="s">
        <v>688</v>
      </c>
      <c r="D343" s="15">
        <v>36.048000000000002</v>
      </c>
      <c r="E343" s="16">
        <v>18000000</v>
      </c>
      <c r="F343" s="16">
        <v>14000000</v>
      </c>
      <c r="G343" s="16">
        <v>10000000</v>
      </c>
      <c r="H343" s="16">
        <v>18000000</v>
      </c>
      <c r="I343" s="16">
        <v>18000000</v>
      </c>
      <c r="J343" s="16">
        <v>14000000</v>
      </c>
      <c r="K343" s="6">
        <v>0.18</v>
      </c>
      <c r="L343" s="6">
        <v>-0.24</v>
      </c>
    </row>
    <row r="344" spans="1:12" x14ac:dyDescent="0.2">
      <c r="A344" s="13">
        <v>339</v>
      </c>
      <c r="B344" s="14" t="s">
        <v>689</v>
      </c>
      <c r="C344" s="13" t="s">
        <v>690</v>
      </c>
      <c r="D344" s="15">
        <v>147.08799999999999</v>
      </c>
      <c r="E344" s="16">
        <v>5900000</v>
      </c>
      <c r="F344" s="16">
        <v>1500000</v>
      </c>
      <c r="G344" s="16">
        <v>1100000</v>
      </c>
      <c r="H344" s="16">
        <v>3900000</v>
      </c>
      <c r="I344" s="16">
        <v>1800000</v>
      </c>
      <c r="J344" s="16">
        <v>1200000</v>
      </c>
      <c r="K344" s="6">
        <v>0.02</v>
      </c>
      <c r="L344" s="6">
        <v>0.05</v>
      </c>
    </row>
    <row r="345" spans="1:12" x14ac:dyDescent="0.2">
      <c r="A345" s="13">
        <v>340</v>
      </c>
      <c r="B345" s="14" t="s">
        <v>691</v>
      </c>
      <c r="C345" s="13" t="s">
        <v>692</v>
      </c>
      <c r="D345" s="15">
        <v>68.924999999999997</v>
      </c>
      <c r="E345" s="16">
        <v>17000000</v>
      </c>
      <c r="F345" s="16">
        <v>14000000</v>
      </c>
      <c r="G345" s="16">
        <v>11000000</v>
      </c>
      <c r="H345" s="16">
        <v>13000000</v>
      </c>
      <c r="I345" s="16">
        <v>9000000</v>
      </c>
      <c r="J345" s="16">
        <v>6500000</v>
      </c>
      <c r="K345" s="6">
        <v>0.52</v>
      </c>
      <c r="L345" s="6">
        <v>0.61</v>
      </c>
    </row>
    <row r="346" spans="1:12" x14ac:dyDescent="0.2">
      <c r="A346" s="13">
        <v>341</v>
      </c>
      <c r="B346" s="14" t="s">
        <v>693</v>
      </c>
      <c r="C346" s="13" t="s">
        <v>694</v>
      </c>
      <c r="D346" s="15">
        <v>79.676000000000002</v>
      </c>
      <c r="E346" s="16">
        <v>10000000</v>
      </c>
      <c r="F346" s="16">
        <v>12000000</v>
      </c>
      <c r="G346" s="16">
        <v>6900000</v>
      </c>
      <c r="H346" s="16">
        <v>9300000</v>
      </c>
      <c r="I346" s="16">
        <v>9400000</v>
      </c>
      <c r="J346" s="16">
        <v>7500000</v>
      </c>
      <c r="K346" s="6">
        <v>0.1</v>
      </c>
      <c r="L346" s="6">
        <v>0.14000000000000001</v>
      </c>
    </row>
    <row r="347" spans="1:12" x14ac:dyDescent="0.2">
      <c r="A347" s="13">
        <v>342</v>
      </c>
      <c r="B347" s="14" t="s">
        <v>695</v>
      </c>
      <c r="C347" s="13" t="s">
        <v>696</v>
      </c>
      <c r="D347" s="15">
        <v>39.356000000000002</v>
      </c>
      <c r="E347" s="16">
        <v>21000000</v>
      </c>
      <c r="F347" s="16">
        <v>11000000</v>
      </c>
      <c r="G347" s="16">
        <v>7100000</v>
      </c>
      <c r="H347" s="16">
        <v>8100000</v>
      </c>
      <c r="I347" s="16">
        <v>5400000</v>
      </c>
      <c r="J347" s="16">
        <v>3800000</v>
      </c>
      <c r="K347" s="6">
        <v>0.82</v>
      </c>
      <c r="L347" s="6">
        <v>1.07</v>
      </c>
    </row>
    <row r="348" spans="1:12" x14ac:dyDescent="0.2">
      <c r="A348" s="13">
        <v>343</v>
      </c>
      <c r="B348" s="14" t="s">
        <v>697</v>
      </c>
      <c r="C348" s="13" t="s">
        <v>698</v>
      </c>
      <c r="D348" s="15">
        <v>36.875999999999998</v>
      </c>
      <c r="E348" s="16">
        <v>55000000</v>
      </c>
      <c r="F348" s="16">
        <v>23000000</v>
      </c>
      <c r="G348" s="16">
        <v>15000000</v>
      </c>
      <c r="H348" s="16">
        <v>66000000</v>
      </c>
      <c r="I348" s="16">
        <v>28000000</v>
      </c>
      <c r="J348" s="16">
        <v>18000000</v>
      </c>
      <c r="K348" s="6">
        <v>0.12</v>
      </c>
      <c r="L348" s="6">
        <v>-0.26</v>
      </c>
    </row>
    <row r="349" spans="1:12" x14ac:dyDescent="0.2">
      <c r="A349" s="13">
        <v>344</v>
      </c>
      <c r="B349" s="14" t="s">
        <v>699</v>
      </c>
      <c r="C349" s="13" t="s">
        <v>700</v>
      </c>
      <c r="D349" s="15">
        <v>74.820999999999998</v>
      </c>
      <c r="E349" s="16">
        <v>28000000</v>
      </c>
      <c r="F349" s="16">
        <v>26000000</v>
      </c>
      <c r="G349" s="16">
        <v>16000000</v>
      </c>
      <c r="H349" s="16">
        <v>21000000</v>
      </c>
      <c r="I349" s="16">
        <v>17000000</v>
      </c>
      <c r="J349" s="16">
        <v>11000000</v>
      </c>
      <c r="K349" s="6">
        <v>0.38</v>
      </c>
      <c r="L349" s="6">
        <v>0.49</v>
      </c>
    </row>
    <row r="350" spans="1:12" x14ac:dyDescent="0.2">
      <c r="A350" s="13">
        <v>345</v>
      </c>
      <c r="B350" s="14" t="s">
        <v>701</v>
      </c>
      <c r="C350" s="13" t="s">
        <v>702</v>
      </c>
      <c r="D350" s="15">
        <v>16.346</v>
      </c>
      <c r="E350" s="16">
        <v>19000000</v>
      </c>
      <c r="F350" s="16">
        <v>120000000</v>
      </c>
      <c r="G350" s="16">
        <v>67000000</v>
      </c>
      <c r="H350" s="16">
        <v>14000000</v>
      </c>
      <c r="I350" s="16">
        <v>100000000</v>
      </c>
      <c r="J350" s="16">
        <v>61000000</v>
      </c>
      <c r="K350" s="6">
        <v>0.1</v>
      </c>
      <c r="L350" s="6">
        <v>0.28999999999999998</v>
      </c>
    </row>
    <row r="351" spans="1:12" x14ac:dyDescent="0.2">
      <c r="A351" s="13">
        <v>346</v>
      </c>
      <c r="B351" s="14" t="s">
        <v>703</v>
      </c>
      <c r="C351" s="13" t="s">
        <v>704</v>
      </c>
      <c r="D351" s="15">
        <v>23.59</v>
      </c>
      <c r="E351" s="16">
        <v>37000000</v>
      </c>
      <c r="F351" s="16">
        <v>78000000</v>
      </c>
      <c r="G351" s="16">
        <v>38000000</v>
      </c>
      <c r="H351" s="16">
        <v>32000000</v>
      </c>
      <c r="I351" s="16">
        <v>52000000</v>
      </c>
      <c r="J351" s="16">
        <v>28000000</v>
      </c>
      <c r="K351" s="6">
        <v>0.28000000000000003</v>
      </c>
      <c r="L351" s="6">
        <v>0.4</v>
      </c>
    </row>
    <row r="352" spans="1:12" x14ac:dyDescent="0.2">
      <c r="A352" s="13">
        <v>347</v>
      </c>
      <c r="B352" s="14" t="s">
        <v>705</v>
      </c>
      <c r="C352" s="13" t="s">
        <v>706</v>
      </c>
      <c r="D352" s="15">
        <v>49.844999999999999</v>
      </c>
      <c r="E352" s="16">
        <v>45000000</v>
      </c>
      <c r="F352" s="16">
        <v>79000000</v>
      </c>
      <c r="G352" s="16">
        <v>61000000</v>
      </c>
      <c r="H352" s="16">
        <v>34000000</v>
      </c>
      <c r="I352" s="16">
        <v>70000000</v>
      </c>
      <c r="J352" s="16">
        <v>56000000</v>
      </c>
      <c r="K352" s="6">
        <v>0.16</v>
      </c>
      <c r="L352" s="6">
        <v>0.23</v>
      </c>
    </row>
    <row r="353" spans="1:12" x14ac:dyDescent="0.2">
      <c r="A353" s="13">
        <v>348</v>
      </c>
      <c r="B353" s="14" t="s">
        <v>707</v>
      </c>
      <c r="C353" s="13" t="s">
        <v>708</v>
      </c>
      <c r="D353" s="15">
        <v>96.164000000000001</v>
      </c>
      <c r="E353" s="16">
        <v>21000000</v>
      </c>
      <c r="F353" s="16">
        <v>21000000</v>
      </c>
      <c r="G353" s="16">
        <v>16000000</v>
      </c>
      <c r="H353" s="16">
        <v>11000000</v>
      </c>
      <c r="I353" s="16">
        <v>19000000</v>
      </c>
      <c r="J353" s="16">
        <v>19000000</v>
      </c>
      <c r="K353" s="6">
        <v>0.21</v>
      </c>
      <c r="L353" s="6">
        <v>0.28000000000000003</v>
      </c>
    </row>
    <row r="354" spans="1:12" x14ac:dyDescent="0.2">
      <c r="A354" s="13">
        <v>349</v>
      </c>
      <c r="B354" s="14" t="s">
        <v>709</v>
      </c>
      <c r="C354" s="13" t="s">
        <v>710</v>
      </c>
      <c r="D354" s="15">
        <v>52.715000000000003</v>
      </c>
      <c r="E354" s="16">
        <v>1900000</v>
      </c>
      <c r="F354" s="16">
        <v>560000</v>
      </c>
      <c r="G354" s="16">
        <v>520000</v>
      </c>
      <c r="H354" s="16">
        <v>920000</v>
      </c>
      <c r="I354" s="16">
        <v>2300000</v>
      </c>
      <c r="J354" s="16">
        <v>1400000</v>
      </c>
      <c r="K354" s="6">
        <v>0.5</v>
      </c>
      <c r="L354" s="6">
        <v>-0.83</v>
      </c>
    </row>
    <row r="355" spans="1:12" x14ac:dyDescent="0.2">
      <c r="A355" s="13">
        <v>350</v>
      </c>
      <c r="B355" s="14" t="s">
        <v>711</v>
      </c>
      <c r="C355" s="13" t="s">
        <v>712</v>
      </c>
      <c r="D355" s="15">
        <v>62.741999999999997</v>
      </c>
      <c r="E355" s="16">
        <v>16000000</v>
      </c>
      <c r="F355" s="16">
        <v>32000000</v>
      </c>
      <c r="G355" s="16">
        <v>22000000</v>
      </c>
      <c r="H355" s="16">
        <v>13000000</v>
      </c>
      <c r="I355" s="16">
        <v>15000000</v>
      </c>
      <c r="J355" s="16">
        <v>14000000</v>
      </c>
      <c r="K355" s="6">
        <v>0.6</v>
      </c>
      <c r="L355" s="6">
        <v>0.67</v>
      </c>
    </row>
    <row r="356" spans="1:12" x14ac:dyDescent="0.2">
      <c r="A356" s="13">
        <v>351</v>
      </c>
      <c r="B356" s="14" t="s">
        <v>713</v>
      </c>
      <c r="C356" s="13" t="s">
        <v>714</v>
      </c>
      <c r="D356" s="15">
        <v>35.773000000000003</v>
      </c>
      <c r="E356" s="16">
        <v>48000000</v>
      </c>
      <c r="F356" s="16">
        <v>95000000</v>
      </c>
      <c r="G356" s="16">
        <v>64000000</v>
      </c>
      <c r="H356" s="16">
        <v>23000000</v>
      </c>
      <c r="I356" s="16">
        <v>62000000</v>
      </c>
      <c r="J356" s="16">
        <v>45000000</v>
      </c>
      <c r="K356" s="6">
        <v>0.53</v>
      </c>
      <c r="L356" s="6">
        <v>0.72</v>
      </c>
    </row>
    <row r="357" spans="1:12" x14ac:dyDescent="0.2">
      <c r="A357" s="13">
        <v>352</v>
      </c>
      <c r="B357" s="14" t="s">
        <v>715</v>
      </c>
      <c r="C357" s="13" t="s">
        <v>716</v>
      </c>
      <c r="D357" s="15">
        <v>37.667000000000002</v>
      </c>
      <c r="E357" s="16">
        <v>22000000</v>
      </c>
      <c r="F357" s="16">
        <v>15000000</v>
      </c>
      <c r="G357" s="16">
        <v>8500000</v>
      </c>
      <c r="H357" s="16">
        <v>31000000</v>
      </c>
      <c r="I357" s="16">
        <v>30000000</v>
      </c>
      <c r="J357" s="16">
        <v>21000000</v>
      </c>
      <c r="K357" s="6">
        <v>0.81</v>
      </c>
      <c r="L357" s="6">
        <v>-0.96</v>
      </c>
    </row>
    <row r="358" spans="1:12" x14ac:dyDescent="0.2">
      <c r="A358" s="13">
        <v>353</v>
      </c>
      <c r="B358" s="14" t="s">
        <v>717</v>
      </c>
      <c r="C358" s="13" t="s">
        <v>718</v>
      </c>
      <c r="D358" s="15">
        <v>86.480999999999995</v>
      </c>
      <c r="E358" s="16">
        <v>15000000</v>
      </c>
      <c r="F358" s="16">
        <v>6100000</v>
      </c>
      <c r="G358" s="16">
        <v>5900000</v>
      </c>
      <c r="H358" s="16">
        <v>14000000</v>
      </c>
      <c r="I358" s="16">
        <v>11000000</v>
      </c>
      <c r="J358" s="16">
        <v>8400000</v>
      </c>
      <c r="K358" s="6">
        <v>0.26</v>
      </c>
      <c r="L358" s="6">
        <v>-0.39</v>
      </c>
    </row>
    <row r="359" spans="1:12" x14ac:dyDescent="0.2">
      <c r="A359" s="13">
        <v>354</v>
      </c>
      <c r="B359" s="14" t="s">
        <v>719</v>
      </c>
      <c r="C359" s="13" t="s">
        <v>720</v>
      </c>
      <c r="D359" s="15">
        <v>218.614</v>
      </c>
      <c r="E359" s="16">
        <v>2300000</v>
      </c>
      <c r="F359" s="16">
        <v>72000</v>
      </c>
      <c r="G359" s="16">
        <v>55000</v>
      </c>
      <c r="H359" s="16">
        <v>3000000</v>
      </c>
      <c r="I359" s="16">
        <v>380000</v>
      </c>
      <c r="J359" s="16">
        <v>330000</v>
      </c>
      <c r="K359" s="6">
        <v>0.46</v>
      </c>
      <c r="L359" s="6">
        <v>-1.78</v>
      </c>
    </row>
    <row r="360" spans="1:12" x14ac:dyDescent="0.2">
      <c r="A360" s="13">
        <v>355</v>
      </c>
      <c r="B360" s="14" t="s">
        <v>721</v>
      </c>
      <c r="C360" s="13" t="s">
        <v>722</v>
      </c>
      <c r="D360" s="15">
        <v>41.002000000000002</v>
      </c>
      <c r="E360" s="16">
        <v>18000000</v>
      </c>
      <c r="F360" s="16">
        <v>20000000</v>
      </c>
      <c r="G360" s="16">
        <v>21000000</v>
      </c>
      <c r="H360" s="16">
        <v>16000000</v>
      </c>
      <c r="I360" s="16">
        <v>28000000</v>
      </c>
      <c r="J360" s="16">
        <v>23000000</v>
      </c>
      <c r="K360" s="6">
        <v>0.1</v>
      </c>
      <c r="L360" s="6">
        <v>-0.15</v>
      </c>
    </row>
    <row r="361" spans="1:12" x14ac:dyDescent="0.2">
      <c r="A361" s="13">
        <v>356</v>
      </c>
      <c r="B361" s="14" t="s">
        <v>723</v>
      </c>
      <c r="C361" s="13" t="s">
        <v>724</v>
      </c>
      <c r="D361" s="15">
        <v>69.453999999999994</v>
      </c>
      <c r="E361" s="16">
        <v>15000000</v>
      </c>
      <c r="F361" s="16">
        <v>12000000</v>
      </c>
      <c r="G361" s="16">
        <v>7800000</v>
      </c>
      <c r="H361" s="16">
        <v>12000000</v>
      </c>
      <c r="I361" s="16">
        <v>8400000</v>
      </c>
      <c r="J361" s="16">
        <v>6100000</v>
      </c>
      <c r="K361" s="6">
        <v>0.28999999999999998</v>
      </c>
      <c r="L361" s="6">
        <v>0.4</v>
      </c>
    </row>
    <row r="362" spans="1:12" x14ac:dyDescent="0.2">
      <c r="A362" s="13">
        <v>357</v>
      </c>
      <c r="B362" s="14" t="s">
        <v>725</v>
      </c>
      <c r="C362" s="13" t="s">
        <v>726</v>
      </c>
      <c r="D362" s="15">
        <v>143.66200000000001</v>
      </c>
      <c r="E362" s="16">
        <v>3200000</v>
      </c>
      <c r="F362" s="16">
        <v>1600000</v>
      </c>
      <c r="G362" s="16">
        <v>1800000</v>
      </c>
      <c r="H362" s="16">
        <v>3700000</v>
      </c>
      <c r="I362" s="16">
        <v>2600000</v>
      </c>
      <c r="J362" s="16">
        <v>2100000</v>
      </c>
      <c r="K362" s="6">
        <v>0.27</v>
      </c>
      <c r="L362" s="6">
        <v>-0.38</v>
      </c>
    </row>
    <row r="363" spans="1:12" x14ac:dyDescent="0.2">
      <c r="A363" s="13">
        <v>358</v>
      </c>
      <c r="B363" s="14" t="s">
        <v>727</v>
      </c>
      <c r="C363" s="13" t="s">
        <v>728</v>
      </c>
      <c r="D363" s="15">
        <v>34.534999999999997</v>
      </c>
      <c r="E363" s="16">
        <v>32000000</v>
      </c>
      <c r="F363" s="16">
        <v>16000000</v>
      </c>
      <c r="G363" s="16">
        <v>11000000</v>
      </c>
      <c r="H363" s="16">
        <v>35000000</v>
      </c>
      <c r="I363" s="16">
        <v>15000000</v>
      </c>
      <c r="J363" s="16">
        <v>11000000</v>
      </c>
      <c r="K363" s="6">
        <v>0.01</v>
      </c>
      <c r="L363" s="6">
        <v>0.02</v>
      </c>
    </row>
    <row r="364" spans="1:12" x14ac:dyDescent="0.2">
      <c r="A364" s="13">
        <v>359</v>
      </c>
      <c r="B364" s="14" t="s">
        <v>729</v>
      </c>
      <c r="C364" s="13" t="s">
        <v>730</v>
      </c>
      <c r="D364" s="15">
        <v>27.44</v>
      </c>
      <c r="E364" s="16">
        <v>36000000</v>
      </c>
      <c r="F364" s="16">
        <v>65000000</v>
      </c>
      <c r="G364" s="16">
        <v>53000000</v>
      </c>
      <c r="H364" s="16">
        <v>46000000</v>
      </c>
      <c r="I364" s="16">
        <v>75000000</v>
      </c>
      <c r="J364" s="16">
        <v>48000000</v>
      </c>
      <c r="K364" s="6">
        <v>0.09</v>
      </c>
      <c r="L364" s="6">
        <v>-0.14000000000000001</v>
      </c>
    </row>
    <row r="365" spans="1:12" x14ac:dyDescent="0.2">
      <c r="A365" s="13">
        <v>360</v>
      </c>
      <c r="B365" s="14" t="s">
        <v>731</v>
      </c>
      <c r="C365" s="13" t="s">
        <v>732</v>
      </c>
      <c r="D365" s="15">
        <v>27.388000000000002</v>
      </c>
      <c r="E365" s="16">
        <v>20000000</v>
      </c>
      <c r="F365" s="16">
        <v>7400000</v>
      </c>
      <c r="G365" s="16">
        <v>3700000</v>
      </c>
      <c r="H365" s="16">
        <v>13000000</v>
      </c>
      <c r="I365" s="16">
        <v>6700000</v>
      </c>
      <c r="J365" s="16">
        <v>5000000</v>
      </c>
      <c r="K365" s="6">
        <v>0.05</v>
      </c>
      <c r="L365" s="6">
        <v>0.11</v>
      </c>
    </row>
    <row r="366" spans="1:12" x14ac:dyDescent="0.2">
      <c r="A366" s="13">
        <v>361</v>
      </c>
      <c r="B366" s="14" t="s">
        <v>733</v>
      </c>
      <c r="C366" s="13" t="s">
        <v>734</v>
      </c>
      <c r="D366" s="15">
        <v>66.894000000000005</v>
      </c>
      <c r="E366" s="16">
        <v>17000000</v>
      </c>
      <c r="F366" s="16">
        <v>5100000</v>
      </c>
      <c r="G366" s="16">
        <v>4000000</v>
      </c>
      <c r="H366" s="16">
        <v>11000000</v>
      </c>
      <c r="I366" s="16">
        <v>5700000</v>
      </c>
      <c r="J366" s="16">
        <v>4300000</v>
      </c>
      <c r="K366" s="6">
        <v>0.05</v>
      </c>
      <c r="L366" s="6">
        <v>0.11</v>
      </c>
    </row>
    <row r="367" spans="1:12" x14ac:dyDescent="0.2">
      <c r="A367" s="13">
        <v>362</v>
      </c>
      <c r="B367" s="14" t="s">
        <v>735</v>
      </c>
      <c r="C367" s="13" t="s">
        <v>736</v>
      </c>
      <c r="D367" s="15">
        <v>13.500999999999999</v>
      </c>
      <c r="E367" s="16">
        <v>19000000</v>
      </c>
      <c r="F367" s="16">
        <v>41000000</v>
      </c>
      <c r="G367" s="16">
        <v>32000000</v>
      </c>
      <c r="H367" s="16">
        <v>24000000</v>
      </c>
      <c r="I367" s="16">
        <v>77000000</v>
      </c>
      <c r="J367" s="16">
        <v>45000000</v>
      </c>
      <c r="K367" s="6">
        <v>0.38</v>
      </c>
      <c r="L367" s="6">
        <v>-0.57999999999999996</v>
      </c>
    </row>
    <row r="368" spans="1:12" x14ac:dyDescent="0.2">
      <c r="A368" s="13">
        <v>363</v>
      </c>
      <c r="B368" s="14" t="s">
        <v>737</v>
      </c>
      <c r="C368" s="13" t="s">
        <v>738</v>
      </c>
      <c r="D368" s="15">
        <v>109.52200000000001</v>
      </c>
      <c r="E368" s="16">
        <v>11000000</v>
      </c>
      <c r="F368" s="16">
        <v>1100000</v>
      </c>
      <c r="G368" s="16">
        <v>690000</v>
      </c>
      <c r="H368" s="16">
        <v>6000000</v>
      </c>
      <c r="I368" s="16">
        <v>1300000</v>
      </c>
      <c r="J368" s="16">
        <v>1200000</v>
      </c>
      <c r="K368" s="6">
        <v>0.02</v>
      </c>
      <c r="L368" s="6">
        <v>-0.09</v>
      </c>
    </row>
    <row r="369" spans="1:12" x14ac:dyDescent="0.2">
      <c r="A369" s="13">
        <v>364</v>
      </c>
      <c r="B369" s="14" t="s">
        <v>739</v>
      </c>
      <c r="C369" s="13" t="s">
        <v>740</v>
      </c>
      <c r="D369" s="15">
        <v>54.64</v>
      </c>
      <c r="E369" s="16">
        <v>43000000</v>
      </c>
      <c r="F369" s="16">
        <v>62000000</v>
      </c>
      <c r="G369" s="16">
        <v>40000000</v>
      </c>
      <c r="H369" s="16">
        <v>23000000</v>
      </c>
      <c r="I369" s="16">
        <v>37000000</v>
      </c>
      <c r="J369" s="16">
        <v>25000000</v>
      </c>
      <c r="K369" s="6">
        <v>0.72</v>
      </c>
      <c r="L369" s="6">
        <v>0.78</v>
      </c>
    </row>
    <row r="370" spans="1:12" x14ac:dyDescent="0.2">
      <c r="A370" s="13">
        <v>365</v>
      </c>
      <c r="B370" s="14" t="s">
        <v>741</v>
      </c>
      <c r="C370" s="13" t="s">
        <v>742</v>
      </c>
      <c r="D370" s="15">
        <v>71.584000000000003</v>
      </c>
      <c r="E370" s="16">
        <v>20000000</v>
      </c>
      <c r="F370" s="16">
        <v>23000000</v>
      </c>
      <c r="G370" s="16">
        <v>15000000</v>
      </c>
      <c r="H370" s="16">
        <v>17000000</v>
      </c>
      <c r="I370" s="16">
        <v>16000000</v>
      </c>
      <c r="J370" s="16">
        <v>11000000</v>
      </c>
      <c r="K370" s="6">
        <v>0.32</v>
      </c>
      <c r="L370" s="6">
        <v>0.38</v>
      </c>
    </row>
    <row r="371" spans="1:12" x14ac:dyDescent="0.2">
      <c r="A371" s="13">
        <v>366</v>
      </c>
      <c r="B371" s="14" t="s">
        <v>743</v>
      </c>
      <c r="C371" s="13" t="s">
        <v>744</v>
      </c>
      <c r="D371" s="15">
        <v>53.655999999999999</v>
      </c>
      <c r="E371" s="16">
        <v>91000000</v>
      </c>
      <c r="F371" s="16">
        <v>77000000</v>
      </c>
      <c r="G371" s="16">
        <v>50000000</v>
      </c>
      <c r="H371" s="16">
        <v>41000000</v>
      </c>
      <c r="I371" s="16">
        <v>32000000</v>
      </c>
      <c r="J371" s="16">
        <v>32000000</v>
      </c>
      <c r="K371" s="6">
        <v>1</v>
      </c>
      <c r="L371" s="6">
        <v>1.02</v>
      </c>
    </row>
    <row r="372" spans="1:12" x14ac:dyDescent="0.2">
      <c r="A372" s="13">
        <v>367</v>
      </c>
      <c r="B372" s="14" t="s">
        <v>745</v>
      </c>
      <c r="C372" s="13" t="s">
        <v>746</v>
      </c>
      <c r="D372" s="15">
        <v>89.177000000000007</v>
      </c>
      <c r="E372" s="16">
        <v>39000000</v>
      </c>
      <c r="F372" s="16">
        <v>5800000</v>
      </c>
      <c r="G372" s="16">
        <v>5600000</v>
      </c>
      <c r="H372" s="16">
        <v>28000000</v>
      </c>
      <c r="I372" s="16">
        <v>3700000</v>
      </c>
      <c r="J372" s="16">
        <v>3500000</v>
      </c>
      <c r="K372" s="6">
        <v>0.19</v>
      </c>
      <c r="L372" s="6">
        <v>0.6</v>
      </c>
    </row>
    <row r="373" spans="1:12" x14ac:dyDescent="0.2">
      <c r="A373" s="13">
        <v>368</v>
      </c>
      <c r="B373" s="14" t="s">
        <v>747</v>
      </c>
      <c r="C373" s="13" t="s">
        <v>748</v>
      </c>
      <c r="D373" s="15">
        <v>44.040999999999997</v>
      </c>
      <c r="E373" s="16">
        <v>42000000</v>
      </c>
      <c r="F373" s="16">
        <v>24000000</v>
      </c>
      <c r="G373" s="16">
        <v>14000000</v>
      </c>
      <c r="H373" s="16">
        <v>37000000</v>
      </c>
      <c r="I373" s="16">
        <v>23000000</v>
      </c>
      <c r="J373" s="16">
        <v>14000000</v>
      </c>
      <c r="K373" s="6">
        <v>0.05</v>
      </c>
      <c r="L373" s="6">
        <v>0.09</v>
      </c>
    </row>
    <row r="374" spans="1:12" x14ac:dyDescent="0.2">
      <c r="A374" s="13">
        <v>369</v>
      </c>
      <c r="B374" s="14" t="s">
        <v>749</v>
      </c>
      <c r="C374" s="13" t="s">
        <v>750</v>
      </c>
      <c r="D374" s="15">
        <v>80.688000000000002</v>
      </c>
      <c r="E374" s="16">
        <v>21000000</v>
      </c>
      <c r="F374" s="16">
        <v>5800000</v>
      </c>
      <c r="G374" s="16">
        <v>6600000</v>
      </c>
      <c r="H374" s="16">
        <v>13000000</v>
      </c>
      <c r="I374" s="16">
        <v>6900000</v>
      </c>
      <c r="J374" s="16">
        <v>6200000</v>
      </c>
      <c r="K374" s="6">
        <v>0.08</v>
      </c>
      <c r="L374" s="6">
        <v>0.16</v>
      </c>
    </row>
    <row r="375" spans="1:12" x14ac:dyDescent="0.2">
      <c r="A375" s="13">
        <v>370</v>
      </c>
      <c r="B375" s="14" t="s">
        <v>751</v>
      </c>
      <c r="C375" s="13" t="s">
        <v>752</v>
      </c>
      <c r="D375" s="15">
        <v>36.442999999999998</v>
      </c>
      <c r="E375" s="16">
        <v>30000000</v>
      </c>
      <c r="F375" s="16">
        <v>21000000</v>
      </c>
      <c r="G375" s="16">
        <v>17000000</v>
      </c>
      <c r="H375" s="16">
        <v>14000000</v>
      </c>
      <c r="I375" s="16">
        <v>16000000</v>
      </c>
      <c r="J375" s="16">
        <v>16000000</v>
      </c>
      <c r="K375" s="6">
        <v>0.49</v>
      </c>
      <c r="L375" s="6">
        <v>0.55000000000000004</v>
      </c>
    </row>
    <row r="376" spans="1:12" x14ac:dyDescent="0.2">
      <c r="A376" s="13">
        <v>371</v>
      </c>
      <c r="B376" s="14" t="s">
        <v>753</v>
      </c>
      <c r="C376" s="13" t="s">
        <v>754</v>
      </c>
      <c r="D376" s="15">
        <v>138.16399999999999</v>
      </c>
      <c r="E376" s="16">
        <v>6200000</v>
      </c>
      <c r="F376" s="16">
        <v>440000</v>
      </c>
      <c r="G376" s="16">
        <v>460000</v>
      </c>
      <c r="H376" s="16">
        <v>7700000</v>
      </c>
      <c r="I376" s="16">
        <v>1100000</v>
      </c>
      <c r="J376" s="16">
        <v>1000000</v>
      </c>
      <c r="K376" s="6">
        <v>0.28999999999999998</v>
      </c>
      <c r="L376" s="6">
        <v>-0.95</v>
      </c>
    </row>
    <row r="377" spans="1:12" x14ac:dyDescent="0.2">
      <c r="A377" s="13">
        <v>372</v>
      </c>
      <c r="B377" s="14" t="s">
        <v>755</v>
      </c>
      <c r="C377" s="13" t="s">
        <v>756</v>
      </c>
      <c r="D377" s="15">
        <v>42.234999999999999</v>
      </c>
      <c r="E377" s="16">
        <v>22000000</v>
      </c>
      <c r="F377" s="16">
        <v>34000000</v>
      </c>
      <c r="G377" s="16">
        <v>29000000</v>
      </c>
      <c r="H377" s="16">
        <v>21000000</v>
      </c>
      <c r="I377" s="16">
        <v>22000000</v>
      </c>
      <c r="J377" s="16">
        <v>20000000</v>
      </c>
      <c r="K377" s="6">
        <v>0.33</v>
      </c>
      <c r="L377" s="6">
        <v>0.38</v>
      </c>
    </row>
    <row r="378" spans="1:12" x14ac:dyDescent="0.2">
      <c r="A378" s="13">
        <v>373</v>
      </c>
      <c r="B378" s="14" t="s">
        <v>757</v>
      </c>
      <c r="C378" s="13" t="s">
        <v>758</v>
      </c>
      <c r="D378" s="15">
        <v>35.454000000000001</v>
      </c>
      <c r="E378" s="16">
        <v>11000000</v>
      </c>
      <c r="F378" s="16">
        <v>55000000</v>
      </c>
      <c r="G378" s="16">
        <v>34000000</v>
      </c>
      <c r="H378" s="16">
        <v>11000000</v>
      </c>
      <c r="I378" s="16">
        <v>38000000</v>
      </c>
      <c r="J378" s="16">
        <v>29000000</v>
      </c>
      <c r="K378" s="6">
        <v>0.11</v>
      </c>
      <c r="L378" s="6">
        <v>0.27</v>
      </c>
    </row>
    <row r="379" spans="1:12" x14ac:dyDescent="0.2">
      <c r="A379" s="13">
        <v>374</v>
      </c>
      <c r="B379" s="14" t="s">
        <v>759</v>
      </c>
      <c r="C379" s="13" t="s">
        <v>760</v>
      </c>
      <c r="D379" s="15">
        <v>232.24600000000001</v>
      </c>
      <c r="E379" s="16">
        <v>1300000</v>
      </c>
      <c r="F379" s="16">
        <v>31000</v>
      </c>
      <c r="G379" s="16">
        <v>12000</v>
      </c>
      <c r="H379" s="16">
        <v>2000000</v>
      </c>
      <c r="I379" s="16">
        <v>230000</v>
      </c>
      <c r="J379" s="16">
        <v>160000</v>
      </c>
      <c r="K379" s="6">
        <v>0.56000000000000005</v>
      </c>
      <c r="L379" s="6">
        <v>-2.41</v>
      </c>
    </row>
    <row r="380" spans="1:12" x14ac:dyDescent="0.2">
      <c r="A380" s="13">
        <v>375</v>
      </c>
      <c r="B380" s="14" t="s">
        <v>761</v>
      </c>
      <c r="C380" s="13" t="s">
        <v>762</v>
      </c>
      <c r="D380" s="15">
        <v>163.12700000000001</v>
      </c>
      <c r="E380" s="16">
        <v>6400000</v>
      </c>
      <c r="F380" s="16">
        <v>5600000</v>
      </c>
      <c r="G380" s="16">
        <v>3800000</v>
      </c>
      <c r="H380" s="16">
        <v>7900000</v>
      </c>
      <c r="I380" s="16">
        <v>5700000</v>
      </c>
      <c r="J380" s="16">
        <v>4200000</v>
      </c>
      <c r="K380" s="6">
        <v>0.1</v>
      </c>
      <c r="L380" s="6">
        <v>-0.15</v>
      </c>
    </row>
    <row r="381" spans="1:12" x14ac:dyDescent="0.2">
      <c r="A381" s="13">
        <v>376</v>
      </c>
      <c r="B381" s="14" t="s">
        <v>763</v>
      </c>
      <c r="C381" s="13" t="s">
        <v>764</v>
      </c>
      <c r="D381" s="15">
        <v>42.524999999999999</v>
      </c>
      <c r="E381" s="16">
        <v>24000000</v>
      </c>
      <c r="F381" s="16">
        <v>43000000</v>
      </c>
      <c r="G381" s="16">
        <v>30000000</v>
      </c>
      <c r="H381" s="16">
        <v>16000000</v>
      </c>
      <c r="I381" s="16">
        <v>23000000</v>
      </c>
      <c r="J381" s="16">
        <v>26000000</v>
      </c>
      <c r="K381" s="6">
        <v>0.47</v>
      </c>
      <c r="L381" s="6">
        <v>0.56000000000000005</v>
      </c>
    </row>
    <row r="382" spans="1:12" x14ac:dyDescent="0.2">
      <c r="A382" s="13">
        <v>377</v>
      </c>
      <c r="B382" s="14" t="s">
        <v>765</v>
      </c>
      <c r="C382" s="13" t="s">
        <v>766</v>
      </c>
      <c r="D382" s="15">
        <v>46.152000000000001</v>
      </c>
      <c r="E382" s="16">
        <v>30000000</v>
      </c>
      <c r="F382" s="16">
        <v>6600000</v>
      </c>
      <c r="G382" s="16">
        <v>2600000</v>
      </c>
      <c r="H382" s="16">
        <v>29000000</v>
      </c>
      <c r="I382" s="16">
        <v>7600000</v>
      </c>
      <c r="J382" s="16">
        <v>2700000</v>
      </c>
      <c r="K382" s="6">
        <v>0.01</v>
      </c>
      <c r="L382" s="6">
        <v>-0.05</v>
      </c>
    </row>
    <row r="383" spans="1:12" x14ac:dyDescent="0.2">
      <c r="A383" s="13">
        <v>378</v>
      </c>
      <c r="B383" s="14" t="s">
        <v>767</v>
      </c>
      <c r="C383" s="13" t="s">
        <v>768</v>
      </c>
      <c r="D383" s="15">
        <v>53.320999999999998</v>
      </c>
      <c r="E383" s="16">
        <v>16000000</v>
      </c>
      <c r="F383" s="16">
        <v>31000000</v>
      </c>
      <c r="G383" s="16">
        <v>23000000</v>
      </c>
      <c r="H383" s="16">
        <v>8300000</v>
      </c>
      <c r="I383" s="16">
        <v>20000000</v>
      </c>
      <c r="J383" s="16">
        <v>15000000</v>
      </c>
      <c r="K383" s="6">
        <v>0.56000000000000005</v>
      </c>
      <c r="L383" s="6">
        <v>0.73</v>
      </c>
    </row>
    <row r="384" spans="1:12" x14ac:dyDescent="0.2">
      <c r="A384" s="13">
        <v>379</v>
      </c>
      <c r="B384" s="14" t="s">
        <v>769</v>
      </c>
      <c r="C384" s="13" t="s">
        <v>770</v>
      </c>
      <c r="D384" s="15">
        <v>108.288</v>
      </c>
      <c r="E384" s="16">
        <v>3000000</v>
      </c>
      <c r="F384" s="16">
        <v>660000</v>
      </c>
      <c r="G384" s="16">
        <v>370000</v>
      </c>
      <c r="H384" s="16">
        <v>7500000</v>
      </c>
      <c r="I384" s="16">
        <v>3300000</v>
      </c>
      <c r="J384" s="16">
        <v>2400000</v>
      </c>
      <c r="K384" s="6">
        <v>1.1499999999999999</v>
      </c>
      <c r="L384" s="6">
        <v>-2.12</v>
      </c>
    </row>
    <row r="385" spans="1:12" x14ac:dyDescent="0.2">
      <c r="A385" s="13">
        <v>380</v>
      </c>
      <c r="B385" s="14" t="s">
        <v>771</v>
      </c>
      <c r="C385" s="13" t="s">
        <v>772</v>
      </c>
      <c r="D385" s="15">
        <v>115.369</v>
      </c>
      <c r="E385" s="16">
        <v>530000</v>
      </c>
      <c r="F385" s="16">
        <v>78000</v>
      </c>
      <c r="G385" s="16">
        <v>31000</v>
      </c>
      <c r="H385" s="16">
        <v>480000</v>
      </c>
      <c r="I385" s="16">
        <v>1600000</v>
      </c>
      <c r="J385" s="16">
        <v>1100000</v>
      </c>
      <c r="K385" s="6">
        <v>1.41</v>
      </c>
      <c r="L385" s="6">
        <v>-3.13</v>
      </c>
    </row>
    <row r="386" spans="1:12" x14ac:dyDescent="0.2">
      <c r="A386" s="17">
        <v>381</v>
      </c>
      <c r="B386" s="18" t="s">
        <v>773</v>
      </c>
      <c r="C386" s="17" t="s">
        <v>774</v>
      </c>
      <c r="D386" s="19">
        <v>57.25</v>
      </c>
      <c r="E386" s="20">
        <v>120000000</v>
      </c>
      <c r="F386" s="20">
        <v>29000000</v>
      </c>
      <c r="G386" s="20">
        <v>140000000</v>
      </c>
      <c r="H386" s="20">
        <v>280000000</v>
      </c>
      <c r="I386" s="20">
        <v>28000000</v>
      </c>
      <c r="J386" s="20">
        <v>140000000</v>
      </c>
      <c r="K386" s="6">
        <v>0.14000000000000001</v>
      </c>
      <c r="L386" s="6">
        <v>-0.4</v>
      </c>
    </row>
    <row r="387" spans="1:12" x14ac:dyDescent="0.2">
      <c r="A387" s="13">
        <v>382</v>
      </c>
      <c r="B387" s="14" t="s">
        <v>775</v>
      </c>
      <c r="C387" s="13" t="s">
        <v>776</v>
      </c>
      <c r="D387" s="15">
        <v>70.734999999999999</v>
      </c>
      <c r="E387" s="16">
        <v>25000000</v>
      </c>
      <c r="F387" s="16">
        <v>11000000</v>
      </c>
      <c r="G387" s="16">
        <v>8300000</v>
      </c>
      <c r="H387" s="16">
        <v>15000000</v>
      </c>
      <c r="I387" s="16">
        <v>12000000</v>
      </c>
      <c r="J387" s="16">
        <v>8600000</v>
      </c>
      <c r="K387" s="6">
        <v>0.11</v>
      </c>
      <c r="L387" s="6">
        <v>0.19</v>
      </c>
    </row>
    <row r="388" spans="1:12" x14ac:dyDescent="0.2">
      <c r="A388" s="13">
        <v>383</v>
      </c>
      <c r="B388" s="14" t="s">
        <v>777</v>
      </c>
      <c r="C388" s="13" t="s">
        <v>778</v>
      </c>
      <c r="D388" s="15">
        <v>32.128</v>
      </c>
      <c r="E388" s="16">
        <v>79000000</v>
      </c>
      <c r="F388" s="16">
        <v>71000000</v>
      </c>
      <c r="G388" s="16">
        <v>51000000</v>
      </c>
      <c r="H388" s="16">
        <v>43000000</v>
      </c>
      <c r="I388" s="16">
        <v>37000000</v>
      </c>
      <c r="J388" s="16">
        <v>41000000</v>
      </c>
      <c r="K388" s="6">
        <v>0.69</v>
      </c>
      <c r="L388" s="6">
        <v>0.71</v>
      </c>
    </row>
    <row r="389" spans="1:12" x14ac:dyDescent="0.2">
      <c r="A389" s="13">
        <v>384</v>
      </c>
      <c r="B389" s="14" t="s">
        <v>779</v>
      </c>
      <c r="C389" s="13" t="s">
        <v>780</v>
      </c>
      <c r="D389" s="15">
        <v>24.632999999999999</v>
      </c>
      <c r="E389" s="16">
        <v>38000000</v>
      </c>
      <c r="F389" s="16">
        <v>49000000</v>
      </c>
      <c r="G389" s="16">
        <v>25000000</v>
      </c>
      <c r="H389" s="16">
        <v>30000000</v>
      </c>
      <c r="I389" s="16">
        <v>33000000</v>
      </c>
      <c r="J389" s="16">
        <v>23000000</v>
      </c>
      <c r="K389" s="6">
        <v>0.26</v>
      </c>
      <c r="L389" s="6">
        <v>0.34</v>
      </c>
    </row>
    <row r="390" spans="1:12" x14ac:dyDescent="0.2">
      <c r="A390" s="17">
        <v>385</v>
      </c>
      <c r="B390" s="18" t="s">
        <v>781</v>
      </c>
      <c r="C390" s="17" t="s">
        <v>782</v>
      </c>
      <c r="D390" s="19">
        <v>56.83</v>
      </c>
      <c r="E390" s="20">
        <v>3500000</v>
      </c>
      <c r="F390" s="20">
        <v>200000</v>
      </c>
      <c r="G390" s="20">
        <v>3600000</v>
      </c>
      <c r="H390" s="20">
        <v>2400000</v>
      </c>
      <c r="I390" s="20">
        <v>420000</v>
      </c>
      <c r="J390" s="20">
        <v>4500000</v>
      </c>
      <c r="K390" s="6">
        <v>7.0000000000000007E-2</v>
      </c>
      <c r="L390" s="6">
        <v>-0.28999999999999998</v>
      </c>
    </row>
    <row r="391" spans="1:12" x14ac:dyDescent="0.2">
      <c r="A391" s="13">
        <v>386</v>
      </c>
      <c r="B391" s="14" t="s">
        <v>783</v>
      </c>
      <c r="C391" s="13" t="s">
        <v>784</v>
      </c>
      <c r="D391" s="15">
        <v>83.478999999999999</v>
      </c>
      <c r="E391" s="16">
        <v>3500000</v>
      </c>
      <c r="F391" s="16">
        <v>19000000</v>
      </c>
      <c r="G391" s="16">
        <v>16000000</v>
      </c>
      <c r="H391" s="16">
        <v>3300000</v>
      </c>
      <c r="I391" s="16">
        <v>10000000</v>
      </c>
      <c r="J391" s="16">
        <v>10000000</v>
      </c>
      <c r="K391" s="6">
        <v>0.23</v>
      </c>
      <c r="L391" s="6">
        <v>0.52</v>
      </c>
    </row>
    <row r="392" spans="1:12" x14ac:dyDescent="0.2">
      <c r="A392" s="13">
        <v>387</v>
      </c>
      <c r="B392" s="14" t="s">
        <v>785</v>
      </c>
      <c r="C392" s="13" t="s">
        <v>786</v>
      </c>
      <c r="D392" s="15">
        <v>177.93899999999999</v>
      </c>
      <c r="E392" s="16">
        <v>1900000</v>
      </c>
      <c r="F392" s="16">
        <v>1700000</v>
      </c>
      <c r="G392" s="16">
        <v>2100000</v>
      </c>
      <c r="H392" s="16">
        <v>2500000</v>
      </c>
      <c r="I392" s="16">
        <v>1700000</v>
      </c>
      <c r="J392" s="16">
        <v>1600000</v>
      </c>
      <c r="K392" s="6">
        <v>0.02</v>
      </c>
      <c r="L392" s="6">
        <v>-0.03</v>
      </c>
    </row>
    <row r="393" spans="1:12" x14ac:dyDescent="0.2">
      <c r="A393" s="13">
        <v>388</v>
      </c>
      <c r="B393" s="14" t="s">
        <v>787</v>
      </c>
      <c r="C393" s="13" t="s">
        <v>788</v>
      </c>
      <c r="D393" s="15">
        <v>105.755</v>
      </c>
      <c r="E393" s="16">
        <v>7200000</v>
      </c>
      <c r="F393" s="16">
        <v>2100000</v>
      </c>
      <c r="G393" s="16">
        <v>2100000</v>
      </c>
      <c r="H393" s="16">
        <v>6800000</v>
      </c>
      <c r="I393" s="16">
        <v>1100000</v>
      </c>
      <c r="J393" s="16">
        <v>1700000</v>
      </c>
      <c r="K393" s="6">
        <v>0.19</v>
      </c>
      <c r="L393" s="6">
        <v>0.46</v>
      </c>
    </row>
    <row r="394" spans="1:12" x14ac:dyDescent="0.2">
      <c r="A394" s="13">
        <v>389</v>
      </c>
      <c r="B394" s="14" t="s">
        <v>789</v>
      </c>
      <c r="C394" s="13" t="s">
        <v>790</v>
      </c>
      <c r="D394" s="15">
        <v>52.027999999999999</v>
      </c>
      <c r="E394" s="16">
        <v>12000000</v>
      </c>
      <c r="F394" s="16">
        <v>21000000</v>
      </c>
      <c r="G394" s="16">
        <v>16000000</v>
      </c>
      <c r="H394" s="16">
        <v>6100000</v>
      </c>
      <c r="I394" s="16">
        <v>13000000</v>
      </c>
      <c r="J394" s="16">
        <v>11000000</v>
      </c>
      <c r="K394" s="6">
        <v>0.64</v>
      </c>
      <c r="L394" s="6">
        <v>0.76</v>
      </c>
    </row>
    <row r="395" spans="1:12" x14ac:dyDescent="0.2">
      <c r="A395" s="13">
        <v>390</v>
      </c>
      <c r="B395" s="14" t="s">
        <v>791</v>
      </c>
      <c r="C395" s="13" t="s">
        <v>792</v>
      </c>
      <c r="D395" s="15">
        <v>40.503999999999998</v>
      </c>
      <c r="E395" s="16">
        <v>7800000</v>
      </c>
      <c r="F395" s="16">
        <v>18000000</v>
      </c>
      <c r="G395" s="16">
        <v>12000000</v>
      </c>
      <c r="H395" s="16">
        <v>5500000</v>
      </c>
      <c r="I395" s="16">
        <v>11000000</v>
      </c>
      <c r="J395" s="16">
        <v>9800000</v>
      </c>
      <c r="K395" s="6">
        <v>0.35</v>
      </c>
      <c r="L395" s="6">
        <v>0.5</v>
      </c>
    </row>
    <row r="396" spans="1:12" x14ac:dyDescent="0.2">
      <c r="A396" s="13">
        <v>391</v>
      </c>
      <c r="B396" s="14" t="s">
        <v>793</v>
      </c>
      <c r="C396" s="13" t="s">
        <v>794</v>
      </c>
      <c r="D396" s="15">
        <v>17.331</v>
      </c>
      <c r="E396" s="16">
        <v>72000000</v>
      </c>
      <c r="F396" s="16">
        <v>140000000</v>
      </c>
      <c r="G396" s="16">
        <v>70000000</v>
      </c>
      <c r="H396" s="16">
        <v>59000000</v>
      </c>
      <c r="I396" s="16">
        <v>54000000</v>
      </c>
      <c r="J396" s="16">
        <v>52000000</v>
      </c>
      <c r="K396" s="6">
        <v>0.61</v>
      </c>
      <c r="L396" s="6">
        <v>0.69</v>
      </c>
    </row>
    <row r="397" spans="1:12" x14ac:dyDescent="0.2">
      <c r="A397" s="13">
        <v>392</v>
      </c>
      <c r="B397" s="14" t="s">
        <v>795</v>
      </c>
      <c r="C397" s="13" t="s">
        <v>796</v>
      </c>
      <c r="D397" s="15">
        <v>33.847000000000001</v>
      </c>
      <c r="E397" s="16">
        <v>12000000</v>
      </c>
      <c r="F397" s="16">
        <v>13000000</v>
      </c>
      <c r="G397" s="16">
        <v>11000000</v>
      </c>
      <c r="H397" s="16">
        <v>5700000</v>
      </c>
      <c r="I397" s="16">
        <v>12000000</v>
      </c>
      <c r="J397" s="16">
        <v>11000000</v>
      </c>
      <c r="K397" s="6">
        <v>0.3</v>
      </c>
      <c r="L397" s="6">
        <v>0.39</v>
      </c>
    </row>
    <row r="398" spans="1:12" x14ac:dyDescent="0.2">
      <c r="A398" s="17">
        <v>393</v>
      </c>
      <c r="B398" s="18" t="s">
        <v>797</v>
      </c>
      <c r="C398" s="17" t="s">
        <v>798</v>
      </c>
      <c r="D398" s="19">
        <v>282.22800000000001</v>
      </c>
      <c r="E398" s="20">
        <v>900000</v>
      </c>
      <c r="F398" s="20">
        <v>99000</v>
      </c>
      <c r="G398" s="20">
        <v>1200000</v>
      </c>
      <c r="H398" s="20">
        <v>440000</v>
      </c>
      <c r="I398" s="20">
        <v>160000</v>
      </c>
      <c r="J398" s="20">
        <v>250000</v>
      </c>
      <c r="K398" s="6">
        <v>0.35</v>
      </c>
      <c r="L398" s="6">
        <v>0.91</v>
      </c>
    </row>
    <row r="399" spans="1:12" x14ac:dyDescent="0.2">
      <c r="A399" s="13">
        <v>394</v>
      </c>
      <c r="B399" s="14" t="s">
        <v>799</v>
      </c>
      <c r="C399" s="13" t="s">
        <v>800</v>
      </c>
      <c r="D399" s="15">
        <v>34.811999999999998</v>
      </c>
      <c r="E399" s="16">
        <v>20000000</v>
      </c>
      <c r="F399" s="16">
        <v>22000000</v>
      </c>
      <c r="G399" s="16">
        <v>22000000</v>
      </c>
      <c r="H399" s="16">
        <v>39000000</v>
      </c>
      <c r="I399" s="16">
        <v>27000000</v>
      </c>
      <c r="J399" s="16">
        <v>28000000</v>
      </c>
      <c r="K399" s="6">
        <v>0.48</v>
      </c>
      <c r="L399" s="6">
        <v>-0.52</v>
      </c>
    </row>
    <row r="400" spans="1:12" x14ac:dyDescent="0.2">
      <c r="A400" s="41">
        <v>395</v>
      </c>
      <c r="B400" s="43" t="s">
        <v>801</v>
      </c>
      <c r="C400" s="41" t="s">
        <v>802</v>
      </c>
      <c r="D400" s="45">
        <v>28.366</v>
      </c>
      <c r="E400" s="47">
        <v>13000000</v>
      </c>
      <c r="F400" s="47">
        <v>20000000</v>
      </c>
      <c r="G400" s="47">
        <v>9600000</v>
      </c>
      <c r="H400" s="47">
        <v>8000000</v>
      </c>
      <c r="I400" s="47">
        <v>14000000</v>
      </c>
      <c r="J400" s="47">
        <v>12000000</v>
      </c>
      <c r="K400" s="6">
        <v>0.2</v>
      </c>
      <c r="L400" s="6">
        <v>0.28999999999999998</v>
      </c>
    </row>
    <row r="401" spans="1:12" x14ac:dyDescent="0.2">
      <c r="A401" s="13">
        <v>396</v>
      </c>
      <c r="B401" s="14" t="s">
        <v>803</v>
      </c>
      <c r="C401" s="13" t="s">
        <v>804</v>
      </c>
      <c r="D401" s="15">
        <v>43.985999999999997</v>
      </c>
      <c r="E401" s="16">
        <v>3400000</v>
      </c>
      <c r="F401" s="16">
        <v>60000000</v>
      </c>
      <c r="G401" s="16">
        <v>48000000</v>
      </c>
      <c r="H401" s="16">
        <v>3200000</v>
      </c>
      <c r="I401" s="16">
        <v>35000000</v>
      </c>
      <c r="J401" s="16">
        <v>41000000</v>
      </c>
      <c r="K401" s="6">
        <v>0.09</v>
      </c>
      <c r="L401" s="6">
        <v>0.36</v>
      </c>
    </row>
    <row r="402" spans="1:12" x14ac:dyDescent="0.2">
      <c r="A402" s="13">
        <v>397</v>
      </c>
      <c r="B402" s="14" t="s">
        <v>805</v>
      </c>
      <c r="C402" s="13" t="s">
        <v>806</v>
      </c>
      <c r="D402" s="15">
        <v>20.202000000000002</v>
      </c>
      <c r="E402" s="16">
        <v>58000000</v>
      </c>
      <c r="F402" s="16">
        <v>51000000</v>
      </c>
      <c r="G402" s="16">
        <v>27000000</v>
      </c>
      <c r="H402" s="16">
        <v>31000000</v>
      </c>
      <c r="I402" s="16">
        <v>31000000</v>
      </c>
      <c r="J402" s="16">
        <v>27000000</v>
      </c>
      <c r="K402" s="6">
        <v>0.45</v>
      </c>
      <c r="L402" s="6">
        <v>0.55000000000000004</v>
      </c>
    </row>
    <row r="403" spans="1:12" x14ac:dyDescent="0.2">
      <c r="A403" s="13">
        <v>398</v>
      </c>
      <c r="B403" s="14" t="s">
        <v>807</v>
      </c>
      <c r="C403" s="13" t="s">
        <v>808</v>
      </c>
      <c r="D403" s="15">
        <v>109.726</v>
      </c>
      <c r="E403" s="16">
        <v>5400000</v>
      </c>
      <c r="F403" s="16"/>
      <c r="G403" s="16"/>
      <c r="H403" s="16">
        <v>5300000</v>
      </c>
      <c r="I403" s="16"/>
      <c r="J403" s="29">
        <v>10000</v>
      </c>
      <c r="K403" s="6">
        <v>0.06</v>
      </c>
      <c r="L403" s="6">
        <v>0.7</v>
      </c>
    </row>
    <row r="404" spans="1:12" x14ac:dyDescent="0.2">
      <c r="A404" s="13">
        <v>399</v>
      </c>
      <c r="B404" s="14" t="s">
        <v>809</v>
      </c>
      <c r="C404" s="13" t="s">
        <v>810</v>
      </c>
      <c r="D404" s="15">
        <v>63.768999999999998</v>
      </c>
      <c r="E404" s="16">
        <v>24000000</v>
      </c>
      <c r="F404" s="16">
        <v>20000000</v>
      </c>
      <c r="G404" s="16">
        <v>13000000</v>
      </c>
      <c r="H404" s="16">
        <v>18000000</v>
      </c>
      <c r="I404" s="16">
        <v>16000000</v>
      </c>
      <c r="J404" s="16">
        <v>10000000</v>
      </c>
      <c r="K404" s="6">
        <v>0.25</v>
      </c>
      <c r="L404" s="6">
        <v>0.35</v>
      </c>
    </row>
    <row r="405" spans="1:12" x14ac:dyDescent="0.2">
      <c r="A405" s="13">
        <v>400</v>
      </c>
      <c r="B405" s="14" t="s">
        <v>811</v>
      </c>
      <c r="C405" s="13" t="s">
        <v>812</v>
      </c>
      <c r="D405" s="15">
        <v>17.184000000000001</v>
      </c>
      <c r="E405" s="16">
        <v>33000000</v>
      </c>
      <c r="F405" s="16">
        <v>83000000</v>
      </c>
      <c r="G405" s="16">
        <v>46000000</v>
      </c>
      <c r="H405" s="16">
        <v>26000000</v>
      </c>
      <c r="I405" s="16">
        <v>74000000</v>
      </c>
      <c r="J405" s="16">
        <v>55000000</v>
      </c>
      <c r="K405" s="6">
        <v>0.04</v>
      </c>
      <c r="L405" s="6">
        <v>0.08</v>
      </c>
    </row>
    <row r="406" spans="1:12" x14ac:dyDescent="0.2">
      <c r="A406" s="13">
        <v>401</v>
      </c>
      <c r="B406" s="14" t="s">
        <v>813</v>
      </c>
      <c r="C406" s="13" t="s">
        <v>814</v>
      </c>
      <c r="D406" s="15">
        <v>69.375</v>
      </c>
      <c r="E406" s="16">
        <v>6600000</v>
      </c>
      <c r="F406" s="16">
        <v>20000000</v>
      </c>
      <c r="G406" s="16">
        <v>10000000</v>
      </c>
      <c r="H406" s="16">
        <v>5500000</v>
      </c>
      <c r="I406" s="16">
        <v>8900000</v>
      </c>
      <c r="J406" s="16">
        <v>10000000</v>
      </c>
      <c r="K406" s="6">
        <v>0.32</v>
      </c>
      <c r="L406" s="6">
        <v>0.48</v>
      </c>
    </row>
    <row r="407" spans="1:12" x14ac:dyDescent="0.2">
      <c r="A407" s="13">
        <v>402</v>
      </c>
      <c r="B407" s="14" t="s">
        <v>815</v>
      </c>
      <c r="C407" s="13" t="s">
        <v>816</v>
      </c>
      <c r="D407" s="15">
        <v>18.393999999999998</v>
      </c>
      <c r="E407" s="16">
        <v>47000000</v>
      </c>
      <c r="F407" s="16">
        <v>83000000</v>
      </c>
      <c r="G407" s="16">
        <v>33000000</v>
      </c>
      <c r="H407" s="16">
        <v>35000000</v>
      </c>
      <c r="I407" s="16">
        <v>64000000</v>
      </c>
      <c r="J407" s="16">
        <v>37000000</v>
      </c>
      <c r="K407" s="6">
        <v>0.12</v>
      </c>
      <c r="L407" s="6">
        <v>0.2</v>
      </c>
    </row>
    <row r="408" spans="1:12" x14ac:dyDescent="0.2">
      <c r="A408" s="13">
        <v>403</v>
      </c>
      <c r="B408" s="14" t="s">
        <v>817</v>
      </c>
      <c r="C408" s="13" t="s">
        <v>818</v>
      </c>
      <c r="D408" s="15">
        <v>24.446999999999999</v>
      </c>
      <c r="E408" s="16">
        <v>6900000</v>
      </c>
      <c r="F408" s="16">
        <v>3100000</v>
      </c>
      <c r="G408" s="16">
        <v>3900000</v>
      </c>
      <c r="H408" s="16">
        <v>6800000</v>
      </c>
      <c r="I408" s="16">
        <v>5900000</v>
      </c>
      <c r="J408" s="16">
        <v>6500000</v>
      </c>
      <c r="K408" s="6">
        <v>0.45</v>
      </c>
      <c r="L408" s="6">
        <v>-0.54</v>
      </c>
    </row>
    <row r="409" spans="1:12" x14ac:dyDescent="0.2">
      <c r="A409" s="13">
        <v>404</v>
      </c>
      <c r="B409" s="14" t="s">
        <v>819</v>
      </c>
      <c r="C409" s="13" t="s">
        <v>820</v>
      </c>
      <c r="D409" s="15">
        <v>56.640999999999998</v>
      </c>
      <c r="E409" s="16">
        <v>3200000</v>
      </c>
      <c r="F409" s="16">
        <v>18000000</v>
      </c>
      <c r="G409" s="16">
        <v>15000000</v>
      </c>
      <c r="H409" s="16">
        <v>3200000</v>
      </c>
      <c r="I409" s="16">
        <v>8600000</v>
      </c>
      <c r="J409" s="16">
        <v>12000000</v>
      </c>
      <c r="K409" s="6">
        <v>0.2</v>
      </c>
      <c r="L409" s="6">
        <v>0.47</v>
      </c>
    </row>
    <row r="410" spans="1:12" x14ac:dyDescent="0.2">
      <c r="A410" s="13">
        <v>405</v>
      </c>
      <c r="B410" s="14" t="s">
        <v>821</v>
      </c>
      <c r="C410" s="13" t="s">
        <v>822</v>
      </c>
      <c r="D410" s="15">
        <v>151.24</v>
      </c>
      <c r="E410" s="16">
        <v>3300000</v>
      </c>
      <c r="F410" s="16"/>
      <c r="G410" s="16"/>
      <c r="H410" s="16">
        <v>2400000</v>
      </c>
      <c r="I410" s="16"/>
      <c r="J410" s="16"/>
      <c r="K410" s="6" t="s">
        <v>314</v>
      </c>
      <c r="L410" s="6" t="s">
        <v>314</v>
      </c>
    </row>
    <row r="411" spans="1:12" x14ac:dyDescent="0.2">
      <c r="A411" s="13">
        <v>406</v>
      </c>
      <c r="B411" s="14" t="s">
        <v>823</v>
      </c>
      <c r="C411" s="13" t="s">
        <v>824</v>
      </c>
      <c r="D411" s="15">
        <v>19.146999999999998</v>
      </c>
      <c r="E411" s="16">
        <v>62000000</v>
      </c>
      <c r="F411" s="16">
        <v>35000000</v>
      </c>
      <c r="G411" s="16">
        <v>23000000</v>
      </c>
      <c r="H411" s="16">
        <v>53000000</v>
      </c>
      <c r="I411" s="16">
        <v>58000000</v>
      </c>
      <c r="J411" s="16">
        <v>42000000</v>
      </c>
      <c r="K411" s="6">
        <v>0.33</v>
      </c>
      <c r="L411" s="6">
        <v>-0.46</v>
      </c>
    </row>
    <row r="412" spans="1:12" x14ac:dyDescent="0.2">
      <c r="A412" s="13">
        <v>407</v>
      </c>
      <c r="B412" s="14" t="s">
        <v>825</v>
      </c>
      <c r="C412" s="13" t="s">
        <v>826</v>
      </c>
      <c r="D412" s="15">
        <v>23.628</v>
      </c>
      <c r="E412" s="16">
        <v>43000000</v>
      </c>
      <c r="F412" s="16">
        <v>47000000</v>
      </c>
      <c r="G412" s="16">
        <v>21000000</v>
      </c>
      <c r="H412" s="16">
        <v>36000000</v>
      </c>
      <c r="I412" s="16">
        <v>44000000</v>
      </c>
      <c r="J412" s="16">
        <v>31000000</v>
      </c>
      <c r="K412" s="6">
        <v>0.04</v>
      </c>
      <c r="L412" s="6">
        <v>-0.06</v>
      </c>
    </row>
    <row r="413" spans="1:12" x14ac:dyDescent="0.2">
      <c r="A413" s="13">
        <v>408</v>
      </c>
      <c r="B413" s="14" t="s">
        <v>827</v>
      </c>
      <c r="C413" s="13" t="s">
        <v>828</v>
      </c>
      <c r="D413" s="15">
        <v>78.287000000000006</v>
      </c>
      <c r="E413" s="16">
        <v>12000000</v>
      </c>
      <c r="F413" s="16">
        <v>8000000</v>
      </c>
      <c r="G413" s="16">
        <v>4200000</v>
      </c>
      <c r="H413" s="16">
        <v>17000000</v>
      </c>
      <c r="I413" s="16">
        <v>9300000</v>
      </c>
      <c r="J413" s="16">
        <v>4800000</v>
      </c>
      <c r="K413" s="6">
        <v>0.17</v>
      </c>
      <c r="L413" s="6">
        <v>-0.31</v>
      </c>
    </row>
    <row r="414" spans="1:12" x14ac:dyDescent="0.2">
      <c r="A414" s="13">
        <v>409</v>
      </c>
      <c r="B414" s="14" t="s">
        <v>829</v>
      </c>
      <c r="C414" s="13" t="s">
        <v>830</v>
      </c>
      <c r="D414" s="15">
        <v>29.466000000000001</v>
      </c>
      <c r="E414" s="16">
        <v>30000000</v>
      </c>
      <c r="F414" s="16">
        <v>28000000</v>
      </c>
      <c r="G414" s="16">
        <v>17000000</v>
      </c>
      <c r="H414" s="16">
        <v>14000000</v>
      </c>
      <c r="I414" s="16">
        <v>15000000</v>
      </c>
      <c r="J414" s="16">
        <v>16000000</v>
      </c>
      <c r="K414" s="6">
        <v>0.64</v>
      </c>
      <c r="L414" s="6">
        <v>0.69</v>
      </c>
    </row>
    <row r="415" spans="1:12" x14ac:dyDescent="0.2">
      <c r="A415" s="13">
        <v>410</v>
      </c>
      <c r="B415" s="14" t="s">
        <v>831</v>
      </c>
      <c r="C415" s="13" t="s">
        <v>832</v>
      </c>
      <c r="D415" s="15">
        <v>15.608000000000001</v>
      </c>
      <c r="E415" s="16">
        <v>30000000</v>
      </c>
      <c r="F415" s="16">
        <v>340000000</v>
      </c>
      <c r="G415" s="16">
        <v>290000000</v>
      </c>
      <c r="H415" s="16">
        <v>15000000</v>
      </c>
      <c r="I415" s="16">
        <v>270000000</v>
      </c>
      <c r="J415" s="16">
        <v>200000000</v>
      </c>
      <c r="K415" s="6">
        <v>0.15</v>
      </c>
      <c r="L415" s="6">
        <v>0.6</v>
      </c>
    </row>
    <row r="416" spans="1:12" x14ac:dyDescent="0.2">
      <c r="A416" s="13">
        <v>411</v>
      </c>
      <c r="B416" s="14" t="s">
        <v>833</v>
      </c>
      <c r="C416" s="13" t="s">
        <v>834</v>
      </c>
      <c r="D416" s="15">
        <v>47.250999999999998</v>
      </c>
      <c r="E416" s="16">
        <v>67000000</v>
      </c>
      <c r="F416" s="16">
        <v>14000000</v>
      </c>
      <c r="G416" s="16">
        <v>9900000</v>
      </c>
      <c r="H416" s="16">
        <v>36000000</v>
      </c>
      <c r="I416" s="16">
        <v>6400000</v>
      </c>
      <c r="J416" s="16">
        <v>5000000</v>
      </c>
      <c r="K416" s="6">
        <v>0.39</v>
      </c>
      <c r="L416" s="6">
        <v>1</v>
      </c>
    </row>
    <row r="417" spans="1:12" x14ac:dyDescent="0.2">
      <c r="A417" s="13">
        <v>412</v>
      </c>
      <c r="B417" s="14" t="s">
        <v>835</v>
      </c>
      <c r="C417" s="13" t="s">
        <v>836</v>
      </c>
      <c r="D417" s="15">
        <v>28.648</v>
      </c>
      <c r="E417" s="16">
        <v>11000000</v>
      </c>
      <c r="F417" s="16">
        <v>6700000</v>
      </c>
      <c r="G417" s="16">
        <v>1000000</v>
      </c>
      <c r="H417" s="16">
        <v>19000000</v>
      </c>
      <c r="I417" s="16">
        <v>5100000</v>
      </c>
      <c r="J417" s="16">
        <v>3200000</v>
      </c>
      <c r="K417" s="6">
        <v>0.25</v>
      </c>
      <c r="L417" s="6">
        <v>-0.71</v>
      </c>
    </row>
    <row r="418" spans="1:12" x14ac:dyDescent="0.2">
      <c r="A418" s="13">
        <v>413</v>
      </c>
      <c r="B418" s="14" t="s">
        <v>837</v>
      </c>
      <c r="C418" s="13" t="s">
        <v>838</v>
      </c>
      <c r="D418" s="15">
        <v>16.234999999999999</v>
      </c>
      <c r="E418" s="16">
        <v>9900000</v>
      </c>
      <c r="F418" s="16">
        <v>62000000</v>
      </c>
      <c r="G418" s="16">
        <v>33000000</v>
      </c>
      <c r="H418" s="16">
        <v>8000000</v>
      </c>
      <c r="I418" s="16">
        <v>72000000</v>
      </c>
      <c r="J418" s="16">
        <v>42000000</v>
      </c>
      <c r="K418" s="6">
        <v>0.03</v>
      </c>
      <c r="L418" s="6">
        <v>-0.08</v>
      </c>
    </row>
    <row r="419" spans="1:12" x14ac:dyDescent="0.2">
      <c r="A419" s="13">
        <v>414</v>
      </c>
      <c r="B419" s="14" t="s">
        <v>839</v>
      </c>
      <c r="C419" s="13" t="s">
        <v>840</v>
      </c>
      <c r="D419" s="15">
        <v>19.992999999999999</v>
      </c>
      <c r="E419" s="16">
        <v>57000000</v>
      </c>
      <c r="F419" s="16">
        <v>83000000</v>
      </c>
      <c r="G419" s="16">
        <v>49000000</v>
      </c>
      <c r="H419" s="16">
        <v>28000000</v>
      </c>
      <c r="I419" s="16">
        <v>68000000</v>
      </c>
      <c r="J419" s="16">
        <v>57000000</v>
      </c>
      <c r="K419" s="6">
        <v>0.25</v>
      </c>
      <c r="L419" s="6">
        <v>0.37</v>
      </c>
    </row>
    <row r="420" spans="1:12" x14ac:dyDescent="0.2">
      <c r="A420" s="13">
        <v>415</v>
      </c>
      <c r="B420" s="14" t="s">
        <v>841</v>
      </c>
      <c r="C420" s="13" t="s">
        <v>842</v>
      </c>
      <c r="D420" s="15">
        <v>48.503999999999998</v>
      </c>
      <c r="E420" s="16">
        <v>65000000</v>
      </c>
      <c r="F420" s="16">
        <v>36000000</v>
      </c>
      <c r="G420" s="16">
        <v>29000000</v>
      </c>
      <c r="H420" s="16">
        <v>32000000</v>
      </c>
      <c r="I420" s="16">
        <v>31000000</v>
      </c>
      <c r="J420" s="16">
        <v>29000000</v>
      </c>
      <c r="K420" s="6">
        <v>0.31</v>
      </c>
      <c r="L420" s="6">
        <v>0.4</v>
      </c>
    </row>
    <row r="421" spans="1:12" x14ac:dyDescent="0.2">
      <c r="A421" s="13">
        <v>416</v>
      </c>
      <c r="B421" s="14" t="s">
        <v>843</v>
      </c>
      <c r="C421" s="13" t="s">
        <v>844</v>
      </c>
      <c r="D421" s="15">
        <v>22.338999999999999</v>
      </c>
      <c r="E421" s="16">
        <v>79000000</v>
      </c>
      <c r="F421" s="16">
        <v>110000000</v>
      </c>
      <c r="G421" s="16">
        <v>58000000</v>
      </c>
      <c r="H421" s="16">
        <v>75000000</v>
      </c>
      <c r="I421" s="16">
        <v>57000000</v>
      </c>
      <c r="J421" s="16">
        <v>47000000</v>
      </c>
      <c r="K421" s="6">
        <v>0.34</v>
      </c>
      <c r="L421" s="6">
        <v>0.43</v>
      </c>
    </row>
    <row r="422" spans="1:12" x14ac:dyDescent="0.2">
      <c r="A422" s="13">
        <v>417</v>
      </c>
      <c r="B422" s="14" t="s">
        <v>845</v>
      </c>
      <c r="C422" s="13" t="s">
        <v>846</v>
      </c>
      <c r="D422" s="15">
        <v>50.015999999999998</v>
      </c>
      <c r="E422" s="16">
        <v>29000000</v>
      </c>
      <c r="F422" s="16">
        <v>15000000</v>
      </c>
      <c r="G422" s="16">
        <v>22000000</v>
      </c>
      <c r="H422" s="16">
        <v>34000000</v>
      </c>
      <c r="I422" s="16">
        <v>14000000</v>
      </c>
      <c r="J422" s="16">
        <v>16000000</v>
      </c>
      <c r="K422" s="6">
        <v>7.0000000000000007E-2</v>
      </c>
      <c r="L422" s="6">
        <v>0.12</v>
      </c>
    </row>
    <row r="423" spans="1:12" x14ac:dyDescent="0.2">
      <c r="A423" s="13">
        <v>418</v>
      </c>
      <c r="B423" s="14" t="s">
        <v>847</v>
      </c>
      <c r="C423" s="13" t="s">
        <v>848</v>
      </c>
      <c r="D423" s="15">
        <v>61.209000000000003</v>
      </c>
      <c r="E423" s="16">
        <v>24000000</v>
      </c>
      <c r="F423" s="16">
        <v>2000000</v>
      </c>
      <c r="G423" s="16">
        <v>470000</v>
      </c>
      <c r="H423" s="16">
        <v>30000000</v>
      </c>
      <c r="I423" s="16">
        <v>1400000</v>
      </c>
      <c r="J423" s="16">
        <v>640000</v>
      </c>
      <c r="K423" s="6">
        <v>0.02</v>
      </c>
      <c r="L423" s="6">
        <v>-0.09</v>
      </c>
    </row>
    <row r="424" spans="1:12" x14ac:dyDescent="0.2">
      <c r="A424" s="13">
        <v>419</v>
      </c>
      <c r="B424" s="14" t="s">
        <v>849</v>
      </c>
      <c r="C424" s="13" t="s">
        <v>850</v>
      </c>
      <c r="D424" s="15">
        <v>35.100999999999999</v>
      </c>
      <c r="E424" s="29">
        <v>150000</v>
      </c>
      <c r="F424" s="16">
        <v>56000000</v>
      </c>
      <c r="G424" s="16">
        <v>42000000</v>
      </c>
      <c r="H424" s="29">
        <v>120000</v>
      </c>
      <c r="I424" s="16">
        <v>75000000</v>
      </c>
      <c r="J424" s="16">
        <v>50000000</v>
      </c>
      <c r="K424" s="6">
        <v>0.01</v>
      </c>
      <c r="L424" s="6">
        <v>-0.13</v>
      </c>
    </row>
    <row r="425" spans="1:12" x14ac:dyDescent="0.2">
      <c r="A425" s="13">
        <v>420</v>
      </c>
      <c r="B425" s="14" t="s">
        <v>851</v>
      </c>
      <c r="C425" s="13" t="s">
        <v>852</v>
      </c>
      <c r="D425" s="15">
        <v>325.495</v>
      </c>
      <c r="E425" s="16">
        <v>920000</v>
      </c>
      <c r="F425" s="16">
        <v>490000</v>
      </c>
      <c r="G425" s="16">
        <v>300000</v>
      </c>
      <c r="H425" s="16">
        <v>620000</v>
      </c>
      <c r="I425" s="16">
        <v>540000</v>
      </c>
      <c r="J425" s="16">
        <v>440000</v>
      </c>
      <c r="K425" s="6">
        <v>0.02</v>
      </c>
      <c r="L425" s="6">
        <v>-0.04</v>
      </c>
    </row>
    <row r="426" spans="1:12" x14ac:dyDescent="0.2">
      <c r="A426" s="13">
        <v>421</v>
      </c>
      <c r="B426" s="14" t="s">
        <v>853</v>
      </c>
      <c r="C426" s="13" t="s">
        <v>854</v>
      </c>
      <c r="D426" s="15">
        <v>141.536</v>
      </c>
      <c r="E426" s="16">
        <v>3200000</v>
      </c>
      <c r="F426" s="16">
        <v>17000</v>
      </c>
      <c r="G426" s="16">
        <v>16000</v>
      </c>
      <c r="H426" s="16">
        <v>2700000</v>
      </c>
      <c r="I426" s="16">
        <v>190000</v>
      </c>
      <c r="J426" s="16">
        <v>140000</v>
      </c>
      <c r="K426" s="6">
        <v>0.37</v>
      </c>
      <c r="L426" s="6">
        <v>-2.08</v>
      </c>
    </row>
    <row r="427" spans="1:12" x14ac:dyDescent="0.2">
      <c r="A427" s="13">
        <v>422</v>
      </c>
      <c r="B427" s="14" t="s">
        <v>855</v>
      </c>
      <c r="C427" s="13" t="s">
        <v>856</v>
      </c>
      <c r="D427" s="15">
        <v>89.575000000000003</v>
      </c>
      <c r="E427" s="16">
        <v>6000000</v>
      </c>
      <c r="F427" s="16">
        <v>2200000</v>
      </c>
      <c r="G427" s="16">
        <v>1200000</v>
      </c>
      <c r="H427" s="16">
        <v>5000000</v>
      </c>
      <c r="I427" s="16">
        <v>4100000</v>
      </c>
      <c r="J427" s="16">
        <v>1800000</v>
      </c>
      <c r="K427" s="6">
        <v>0.19</v>
      </c>
      <c r="L427" s="6">
        <v>-0.4</v>
      </c>
    </row>
    <row r="428" spans="1:12" x14ac:dyDescent="0.2">
      <c r="A428" s="13">
        <v>423</v>
      </c>
      <c r="B428" s="14" t="s">
        <v>857</v>
      </c>
      <c r="C428" s="13" t="s">
        <v>858</v>
      </c>
      <c r="D428" s="15">
        <v>14.83</v>
      </c>
      <c r="E428" s="16">
        <v>32000000</v>
      </c>
      <c r="F428" s="16">
        <v>88000000</v>
      </c>
      <c r="G428" s="16">
        <v>57000000</v>
      </c>
      <c r="H428" s="16">
        <v>25000000</v>
      </c>
      <c r="I428" s="16">
        <v>110000000</v>
      </c>
      <c r="J428" s="16">
        <v>59000000</v>
      </c>
      <c r="K428" s="6">
        <v>0</v>
      </c>
      <c r="L428" s="6">
        <v>0.01</v>
      </c>
    </row>
    <row r="429" spans="1:12" x14ac:dyDescent="0.2">
      <c r="A429" s="41">
        <v>424</v>
      </c>
      <c r="B429" s="43" t="s">
        <v>859</v>
      </c>
      <c r="C429" s="41" t="s">
        <v>860</v>
      </c>
      <c r="D429" s="45">
        <v>136.001</v>
      </c>
      <c r="E429" s="47">
        <v>940000</v>
      </c>
      <c r="F429" s="47"/>
      <c r="G429" s="47">
        <v>0</v>
      </c>
      <c r="H429" s="47">
        <v>1100000</v>
      </c>
      <c r="I429" s="47"/>
      <c r="J429" s="47">
        <v>0</v>
      </c>
      <c r="K429" s="6" t="s">
        <v>314</v>
      </c>
      <c r="L429" s="6" t="s">
        <v>314</v>
      </c>
    </row>
    <row r="430" spans="1:12" x14ac:dyDescent="0.2">
      <c r="A430" s="13">
        <v>425</v>
      </c>
      <c r="B430" s="14" t="s">
        <v>861</v>
      </c>
      <c r="C430" s="13" t="s">
        <v>862</v>
      </c>
      <c r="D430" s="15">
        <v>109.727</v>
      </c>
      <c r="E430" s="16">
        <v>5500000</v>
      </c>
      <c r="F430" s="16">
        <v>1000000</v>
      </c>
      <c r="G430" s="16">
        <v>920000</v>
      </c>
      <c r="H430" s="16">
        <v>4000000</v>
      </c>
      <c r="I430" s="16">
        <v>800000</v>
      </c>
      <c r="J430" s="16">
        <v>600000</v>
      </c>
      <c r="K430" s="6">
        <v>0.17</v>
      </c>
      <c r="L430" s="6">
        <v>0.47</v>
      </c>
    </row>
    <row r="431" spans="1:12" x14ac:dyDescent="0.2">
      <c r="A431" s="13">
        <v>426</v>
      </c>
      <c r="B431" s="14" t="s">
        <v>863</v>
      </c>
      <c r="C431" s="13" t="s">
        <v>864</v>
      </c>
      <c r="D431" s="15">
        <v>34.226999999999997</v>
      </c>
      <c r="E431" s="16">
        <v>5100000</v>
      </c>
      <c r="F431" s="16">
        <v>5500000</v>
      </c>
      <c r="G431" s="16">
        <v>5500000</v>
      </c>
      <c r="H431" s="16">
        <v>3600000</v>
      </c>
      <c r="I431" s="16">
        <v>5800000</v>
      </c>
      <c r="J431" s="16">
        <v>7100000</v>
      </c>
      <c r="K431" s="6">
        <v>0.01</v>
      </c>
      <c r="L431" s="6">
        <v>0.02</v>
      </c>
    </row>
    <row r="432" spans="1:12" x14ac:dyDescent="0.2">
      <c r="A432" s="13">
        <v>427</v>
      </c>
      <c r="B432" s="14" t="s">
        <v>865</v>
      </c>
      <c r="C432" s="13" t="s">
        <v>866</v>
      </c>
      <c r="D432" s="15">
        <v>103.179</v>
      </c>
      <c r="E432" s="16">
        <v>4000000</v>
      </c>
      <c r="F432" s="16">
        <v>250000</v>
      </c>
      <c r="G432" s="16">
        <v>110000</v>
      </c>
      <c r="H432" s="16">
        <v>4200000</v>
      </c>
      <c r="I432" s="16">
        <v>2600000</v>
      </c>
      <c r="J432" s="16">
        <v>1300000</v>
      </c>
      <c r="K432" s="6">
        <v>0.8</v>
      </c>
      <c r="L432" s="6">
        <v>-2.3199999999999998</v>
      </c>
    </row>
    <row r="433" spans="1:12" x14ac:dyDescent="0.2">
      <c r="A433" s="13">
        <v>428</v>
      </c>
      <c r="B433" s="14" t="s">
        <v>867</v>
      </c>
      <c r="C433" s="13" t="s">
        <v>868</v>
      </c>
      <c r="D433" s="15">
        <v>38.792999999999999</v>
      </c>
      <c r="E433" s="16">
        <v>25000000</v>
      </c>
      <c r="F433" s="16">
        <v>17000000</v>
      </c>
      <c r="G433" s="16">
        <v>6100000</v>
      </c>
      <c r="H433" s="16">
        <v>19000000</v>
      </c>
      <c r="I433" s="16">
        <v>12000000</v>
      </c>
      <c r="J433" s="16">
        <v>6200000</v>
      </c>
      <c r="K433" s="6">
        <v>0.14000000000000001</v>
      </c>
      <c r="L433" s="6">
        <v>0.28000000000000003</v>
      </c>
    </row>
    <row r="434" spans="1:12" x14ac:dyDescent="0.2">
      <c r="A434" s="13">
        <v>429</v>
      </c>
      <c r="B434" s="14" t="s">
        <v>869</v>
      </c>
      <c r="C434" s="13" t="s">
        <v>870</v>
      </c>
      <c r="D434" s="15">
        <v>243.101</v>
      </c>
      <c r="E434" s="16">
        <v>2000000</v>
      </c>
      <c r="F434" s="16">
        <v>18000</v>
      </c>
      <c r="G434" s="29">
        <v>20000</v>
      </c>
      <c r="H434" s="16">
        <v>2700000</v>
      </c>
      <c r="I434" s="29">
        <v>19000</v>
      </c>
      <c r="J434" s="29">
        <v>4800</v>
      </c>
      <c r="K434" s="6">
        <v>0.06</v>
      </c>
      <c r="L434" s="6">
        <v>0.49</v>
      </c>
    </row>
    <row r="435" spans="1:12" x14ac:dyDescent="0.2">
      <c r="A435" s="13">
        <v>430</v>
      </c>
      <c r="B435" s="14" t="s">
        <v>871</v>
      </c>
      <c r="C435" s="13" t="s">
        <v>872</v>
      </c>
      <c r="D435" s="15">
        <v>9.4220000000000006</v>
      </c>
      <c r="E435" s="16">
        <v>11000000</v>
      </c>
      <c r="F435" s="16">
        <v>160000000</v>
      </c>
      <c r="G435" s="16">
        <v>140000000</v>
      </c>
      <c r="H435" s="16">
        <v>5700000</v>
      </c>
      <c r="I435" s="16">
        <v>190000000</v>
      </c>
      <c r="J435" s="16">
        <v>140000000</v>
      </c>
      <c r="K435" s="6">
        <v>0.04</v>
      </c>
      <c r="L435" s="6">
        <v>0.21</v>
      </c>
    </row>
    <row r="436" spans="1:12" x14ac:dyDescent="0.2">
      <c r="A436" s="13">
        <v>431</v>
      </c>
      <c r="B436" s="14" t="s">
        <v>873</v>
      </c>
      <c r="C436" s="13" t="s">
        <v>874</v>
      </c>
      <c r="D436" s="15">
        <v>67.95</v>
      </c>
      <c r="E436" s="16">
        <v>18000000</v>
      </c>
      <c r="F436" s="16">
        <v>11000000</v>
      </c>
      <c r="G436" s="16">
        <v>8400000</v>
      </c>
      <c r="H436" s="16">
        <v>13000000</v>
      </c>
      <c r="I436" s="16">
        <v>7700000</v>
      </c>
      <c r="J436" s="16">
        <v>4900000</v>
      </c>
      <c r="K436" s="6">
        <v>0.43</v>
      </c>
      <c r="L436" s="6">
        <v>0.61</v>
      </c>
    </row>
    <row r="437" spans="1:12" x14ac:dyDescent="0.2">
      <c r="A437" s="13">
        <v>432</v>
      </c>
      <c r="B437" s="14" t="s">
        <v>875</v>
      </c>
      <c r="C437" s="13" t="s">
        <v>876</v>
      </c>
      <c r="D437" s="15">
        <v>33.023000000000003</v>
      </c>
      <c r="E437" s="16">
        <v>32000000</v>
      </c>
      <c r="F437" s="16">
        <v>77000000</v>
      </c>
      <c r="G437" s="16">
        <v>50000000</v>
      </c>
      <c r="H437" s="16">
        <v>23000000</v>
      </c>
      <c r="I437" s="16">
        <v>58000000</v>
      </c>
      <c r="J437" s="16">
        <v>51000000</v>
      </c>
      <c r="K437" s="6">
        <v>0.16</v>
      </c>
      <c r="L437" s="6">
        <v>0.27</v>
      </c>
    </row>
    <row r="438" spans="1:12" x14ac:dyDescent="0.2">
      <c r="A438" s="13">
        <v>433</v>
      </c>
      <c r="B438" s="14" t="s">
        <v>877</v>
      </c>
      <c r="C438" s="13" t="s">
        <v>878</v>
      </c>
      <c r="D438" s="15">
        <v>22.452000000000002</v>
      </c>
      <c r="E438" s="16">
        <v>41000000</v>
      </c>
      <c r="F438" s="16">
        <v>74000000</v>
      </c>
      <c r="G438" s="16">
        <v>60000000</v>
      </c>
      <c r="H438" s="16">
        <v>41000000</v>
      </c>
      <c r="I438" s="16">
        <v>37000000</v>
      </c>
      <c r="J438" s="16">
        <v>51000000</v>
      </c>
      <c r="K438" s="6">
        <v>0.33</v>
      </c>
      <c r="L438" s="6">
        <v>0.41</v>
      </c>
    </row>
    <row r="439" spans="1:12" x14ac:dyDescent="0.2">
      <c r="A439" s="13">
        <v>434</v>
      </c>
      <c r="B439" s="14" t="s">
        <v>879</v>
      </c>
      <c r="C439" s="13" t="s">
        <v>880</v>
      </c>
      <c r="D439" s="15">
        <v>15.772</v>
      </c>
      <c r="E439" s="16">
        <v>19000000</v>
      </c>
      <c r="F439" s="16">
        <v>66000000</v>
      </c>
      <c r="G439" s="16">
        <v>26000000</v>
      </c>
      <c r="H439" s="16">
        <v>16000000</v>
      </c>
      <c r="I439" s="16">
        <v>58000000</v>
      </c>
      <c r="J439" s="16">
        <v>40000000</v>
      </c>
      <c r="K439" s="6">
        <v>0.02</v>
      </c>
      <c r="L439" s="6">
        <v>-0.05</v>
      </c>
    </row>
    <row r="440" spans="1:12" x14ac:dyDescent="0.2">
      <c r="A440" s="13">
        <v>435</v>
      </c>
      <c r="B440" s="14" t="s">
        <v>881</v>
      </c>
      <c r="C440" s="13" t="s">
        <v>882</v>
      </c>
      <c r="D440" s="15">
        <v>27.164000000000001</v>
      </c>
      <c r="E440" s="16">
        <v>15000000</v>
      </c>
      <c r="F440" s="16">
        <v>5600000</v>
      </c>
      <c r="G440" s="16">
        <v>2400000</v>
      </c>
      <c r="H440" s="16">
        <v>13000000</v>
      </c>
      <c r="I440" s="16">
        <v>8100000</v>
      </c>
      <c r="J440" s="16">
        <v>5500000</v>
      </c>
      <c r="K440" s="6">
        <v>0.23</v>
      </c>
      <c r="L440" s="6">
        <v>-0.49</v>
      </c>
    </row>
    <row r="441" spans="1:12" x14ac:dyDescent="0.2">
      <c r="A441" s="13">
        <v>436</v>
      </c>
      <c r="B441" s="14" t="s">
        <v>883</v>
      </c>
      <c r="C441" s="13" t="s">
        <v>884</v>
      </c>
      <c r="D441" s="15">
        <v>18.245999999999999</v>
      </c>
      <c r="E441" s="16">
        <v>46000000</v>
      </c>
      <c r="F441" s="16">
        <v>8600000</v>
      </c>
      <c r="G441" s="16">
        <v>6500000</v>
      </c>
      <c r="H441" s="16">
        <v>23000000</v>
      </c>
      <c r="I441" s="16">
        <v>14000000</v>
      </c>
      <c r="J441" s="16">
        <v>9700000</v>
      </c>
      <c r="K441" s="6">
        <v>0.03</v>
      </c>
      <c r="L441" s="6">
        <v>-0.08</v>
      </c>
    </row>
    <row r="442" spans="1:12" x14ac:dyDescent="0.2">
      <c r="A442" s="13">
        <v>437</v>
      </c>
      <c r="B442" s="14" t="s">
        <v>885</v>
      </c>
      <c r="C442" s="13" t="s">
        <v>886</v>
      </c>
      <c r="D442" s="15">
        <v>20.986000000000001</v>
      </c>
      <c r="E442" s="16">
        <v>18000000</v>
      </c>
      <c r="F442" s="16">
        <v>140000000</v>
      </c>
      <c r="G442" s="16">
        <v>130000000</v>
      </c>
      <c r="H442" s="16">
        <v>12000000</v>
      </c>
      <c r="I442" s="16">
        <v>130000000</v>
      </c>
      <c r="J442" s="16">
        <v>96000000</v>
      </c>
      <c r="K442" s="6">
        <v>0.1</v>
      </c>
      <c r="L442" s="6">
        <v>0.36</v>
      </c>
    </row>
    <row r="443" spans="1:12" x14ac:dyDescent="0.2">
      <c r="A443" s="13">
        <v>438</v>
      </c>
      <c r="B443" s="14" t="s">
        <v>887</v>
      </c>
      <c r="C443" s="13" t="s">
        <v>888</v>
      </c>
      <c r="D443" s="15">
        <v>129.38300000000001</v>
      </c>
      <c r="E443" s="16">
        <v>3200000</v>
      </c>
      <c r="F443" s="16">
        <v>1200000</v>
      </c>
      <c r="G443" s="16">
        <v>960000</v>
      </c>
      <c r="H443" s="16">
        <v>3000000</v>
      </c>
      <c r="I443" s="16">
        <v>1200000</v>
      </c>
      <c r="J443" s="16">
        <v>1500000</v>
      </c>
      <c r="K443" s="6">
        <v>0.09</v>
      </c>
      <c r="L443" s="6">
        <v>-0.18</v>
      </c>
    </row>
    <row r="444" spans="1:12" x14ac:dyDescent="0.2">
      <c r="A444" s="13">
        <v>439</v>
      </c>
      <c r="B444" s="14" t="s">
        <v>889</v>
      </c>
      <c r="C444" s="13" t="s">
        <v>890</v>
      </c>
      <c r="D444" s="15">
        <v>58.206000000000003</v>
      </c>
      <c r="E444" s="16">
        <v>3700000</v>
      </c>
      <c r="F444" s="16">
        <v>3100000</v>
      </c>
      <c r="G444" s="16">
        <v>1800000</v>
      </c>
      <c r="H444" s="16">
        <v>4100000</v>
      </c>
      <c r="I444" s="16">
        <v>1900000</v>
      </c>
      <c r="J444" s="16">
        <v>2100000</v>
      </c>
      <c r="K444" s="6">
        <v>0.08</v>
      </c>
      <c r="L444" s="6">
        <v>0.13</v>
      </c>
    </row>
    <row r="445" spans="1:12" x14ac:dyDescent="0.2">
      <c r="A445" s="13">
        <v>440</v>
      </c>
      <c r="B445" s="14" t="s">
        <v>891</v>
      </c>
      <c r="C445" s="13" t="s">
        <v>892</v>
      </c>
      <c r="D445" s="15">
        <v>88.813000000000002</v>
      </c>
      <c r="E445" s="16">
        <v>10000000</v>
      </c>
      <c r="F445" s="16">
        <v>1300000</v>
      </c>
      <c r="G445" s="16">
        <v>1000000</v>
      </c>
      <c r="H445" s="16">
        <v>10000000</v>
      </c>
      <c r="I445" s="16">
        <v>1600000</v>
      </c>
      <c r="J445" s="16">
        <v>1300000</v>
      </c>
      <c r="K445" s="6">
        <v>0.06</v>
      </c>
      <c r="L445" s="6">
        <v>-0.22</v>
      </c>
    </row>
    <row r="446" spans="1:12" x14ac:dyDescent="0.2">
      <c r="A446" s="13">
        <v>441</v>
      </c>
      <c r="B446" s="14" t="s">
        <v>893</v>
      </c>
      <c r="C446" s="13" t="s">
        <v>894</v>
      </c>
      <c r="D446" s="15">
        <v>60.165999999999997</v>
      </c>
      <c r="E446" s="16">
        <v>11000000</v>
      </c>
      <c r="F446" s="16">
        <v>20000000</v>
      </c>
      <c r="G446" s="16">
        <v>13000000</v>
      </c>
      <c r="H446" s="16">
        <v>16000000</v>
      </c>
      <c r="I446" s="16">
        <v>23000000</v>
      </c>
      <c r="J446" s="16">
        <v>14000000</v>
      </c>
      <c r="K446" s="6">
        <v>0.16</v>
      </c>
      <c r="L446" s="6">
        <v>-0.23</v>
      </c>
    </row>
    <row r="447" spans="1:12" x14ac:dyDescent="0.2">
      <c r="A447" s="13">
        <v>442</v>
      </c>
      <c r="B447" s="14" t="s">
        <v>895</v>
      </c>
      <c r="C447" s="13" t="s">
        <v>896</v>
      </c>
      <c r="D447" s="15">
        <v>51.869</v>
      </c>
      <c r="E447" s="16">
        <v>28000000</v>
      </c>
      <c r="F447" s="16">
        <v>12000000</v>
      </c>
      <c r="G447" s="16">
        <v>4700000</v>
      </c>
      <c r="H447" s="16">
        <v>23000000</v>
      </c>
      <c r="I447" s="16">
        <v>6700000</v>
      </c>
      <c r="J447" s="16">
        <v>2100000</v>
      </c>
      <c r="K447" s="6">
        <v>0.28999999999999998</v>
      </c>
      <c r="L447" s="6">
        <v>0.78</v>
      </c>
    </row>
    <row r="448" spans="1:12" x14ac:dyDescent="0.2">
      <c r="A448" s="17">
        <v>443</v>
      </c>
      <c r="B448" s="18" t="s">
        <v>897</v>
      </c>
      <c r="C448" s="17" t="s">
        <v>898</v>
      </c>
      <c r="D448" s="19">
        <v>47.207000000000001</v>
      </c>
      <c r="E448" s="20">
        <v>320000000</v>
      </c>
      <c r="F448" s="20">
        <v>69000000</v>
      </c>
      <c r="G448" s="20">
        <v>400000000</v>
      </c>
      <c r="H448" s="20">
        <v>440000000</v>
      </c>
      <c r="I448" s="20">
        <v>68000000</v>
      </c>
      <c r="J448" s="20">
        <v>210000000</v>
      </c>
      <c r="K448" s="6">
        <v>0.06</v>
      </c>
      <c r="L448" s="6">
        <v>0.17</v>
      </c>
    </row>
    <row r="449" spans="1:12" x14ac:dyDescent="0.2">
      <c r="A449" s="13">
        <v>444</v>
      </c>
      <c r="B449" s="14" t="s">
        <v>899</v>
      </c>
      <c r="C449" s="13" t="s">
        <v>900</v>
      </c>
      <c r="D449" s="15">
        <v>89.73</v>
      </c>
      <c r="E449" s="16">
        <v>46000000</v>
      </c>
      <c r="F449" s="16">
        <v>120000000</v>
      </c>
      <c r="G449" s="16">
        <v>69000000</v>
      </c>
      <c r="H449" s="16">
        <v>43000000</v>
      </c>
      <c r="I449" s="16">
        <v>74000000</v>
      </c>
      <c r="J449" s="16">
        <v>64000000</v>
      </c>
      <c r="K449" s="6">
        <v>0.21</v>
      </c>
      <c r="L449" s="6">
        <v>0.32</v>
      </c>
    </row>
    <row r="450" spans="1:12" x14ac:dyDescent="0.2">
      <c r="A450" s="13">
        <v>445</v>
      </c>
      <c r="B450" s="14" t="s">
        <v>901</v>
      </c>
      <c r="C450" s="13" t="s">
        <v>902</v>
      </c>
      <c r="D450" s="15">
        <v>94.504000000000005</v>
      </c>
      <c r="E450" s="16">
        <v>6200000</v>
      </c>
      <c r="F450" s="16">
        <v>4000000</v>
      </c>
      <c r="G450" s="16">
        <v>2400000</v>
      </c>
      <c r="H450" s="16">
        <v>5300000</v>
      </c>
      <c r="I450" s="16">
        <v>3000000</v>
      </c>
      <c r="J450" s="16">
        <v>2200000</v>
      </c>
      <c r="K450" s="6">
        <v>0.15</v>
      </c>
      <c r="L450" s="6">
        <v>0.26</v>
      </c>
    </row>
    <row r="451" spans="1:12" x14ac:dyDescent="0.2">
      <c r="A451" s="13">
        <v>446</v>
      </c>
      <c r="B451" s="14" t="s">
        <v>903</v>
      </c>
      <c r="C451" s="13" t="s">
        <v>904</v>
      </c>
      <c r="D451" s="15">
        <v>38.210999999999999</v>
      </c>
      <c r="E451" s="16">
        <v>15000000</v>
      </c>
      <c r="F451" s="16">
        <v>12000000</v>
      </c>
      <c r="G451" s="16">
        <v>4400000</v>
      </c>
      <c r="H451" s="16">
        <v>7000000</v>
      </c>
      <c r="I451" s="16">
        <v>4300000</v>
      </c>
      <c r="J451" s="16">
        <v>1800000</v>
      </c>
      <c r="K451" s="6">
        <v>0.79</v>
      </c>
      <c r="L451" s="6">
        <v>1.29</v>
      </c>
    </row>
    <row r="452" spans="1:12" x14ac:dyDescent="0.2">
      <c r="A452" s="41">
        <v>447</v>
      </c>
      <c r="B452" s="43" t="s">
        <v>905</v>
      </c>
      <c r="C452" s="41" t="s">
        <v>906</v>
      </c>
      <c r="D452" s="45">
        <v>54.326000000000001</v>
      </c>
      <c r="E452" s="47">
        <v>22000000</v>
      </c>
      <c r="F452" s="47"/>
      <c r="G452" s="47"/>
      <c r="H452" s="47">
        <v>16000000</v>
      </c>
      <c r="I452" s="47"/>
      <c r="J452" s="47"/>
      <c r="K452" s="6" t="s">
        <v>314</v>
      </c>
      <c r="L452" s="6" t="s">
        <v>314</v>
      </c>
    </row>
    <row r="453" spans="1:12" x14ac:dyDescent="0.2">
      <c r="A453" s="21">
        <v>448</v>
      </c>
      <c r="B453" s="22" t="s">
        <v>907</v>
      </c>
      <c r="C453" s="21" t="s">
        <v>908</v>
      </c>
      <c r="D453" s="23">
        <v>130.98400000000001</v>
      </c>
      <c r="E453" s="24">
        <v>3100000</v>
      </c>
      <c r="F453" s="24">
        <v>1300000</v>
      </c>
      <c r="G453" s="24">
        <v>1000000</v>
      </c>
      <c r="H453" s="24">
        <v>3000000</v>
      </c>
      <c r="I453" s="24">
        <v>1300000</v>
      </c>
      <c r="J453" s="24">
        <v>1500000</v>
      </c>
      <c r="K453" s="6">
        <v>0.09</v>
      </c>
      <c r="L453" s="6">
        <v>-0.17</v>
      </c>
    </row>
    <row r="454" spans="1:12" x14ac:dyDescent="0.2">
      <c r="A454" s="13">
        <v>449</v>
      </c>
      <c r="B454" s="14" t="s">
        <v>909</v>
      </c>
      <c r="C454" s="13" t="s">
        <v>910</v>
      </c>
      <c r="D454" s="15">
        <v>40.369999999999997</v>
      </c>
      <c r="E454" s="16">
        <v>8200000</v>
      </c>
      <c r="F454" s="16">
        <v>14000000</v>
      </c>
      <c r="G454" s="16">
        <v>8900000</v>
      </c>
      <c r="H454" s="16">
        <v>6800000</v>
      </c>
      <c r="I454" s="16">
        <v>16000000</v>
      </c>
      <c r="J454" s="16">
        <v>14000000</v>
      </c>
      <c r="K454" s="6">
        <v>0.13</v>
      </c>
      <c r="L454" s="6">
        <v>-0.2</v>
      </c>
    </row>
    <row r="455" spans="1:12" x14ac:dyDescent="0.2">
      <c r="A455" s="13">
        <v>450</v>
      </c>
      <c r="B455" s="14" t="s">
        <v>911</v>
      </c>
      <c r="C455" s="13" t="s">
        <v>912</v>
      </c>
      <c r="D455" s="15">
        <v>124.928</v>
      </c>
      <c r="E455" s="16">
        <v>4600000</v>
      </c>
      <c r="F455" s="16">
        <v>870000</v>
      </c>
      <c r="G455" s="16">
        <v>1100000</v>
      </c>
      <c r="H455" s="16">
        <v>4700000</v>
      </c>
      <c r="I455" s="16">
        <v>1900000</v>
      </c>
      <c r="J455" s="16">
        <v>1900000</v>
      </c>
      <c r="K455" s="6">
        <v>0.33</v>
      </c>
      <c r="L455" s="6">
        <v>-0.66</v>
      </c>
    </row>
    <row r="456" spans="1:12" x14ac:dyDescent="0.2">
      <c r="A456" s="13">
        <v>451</v>
      </c>
      <c r="B456" s="14" t="s">
        <v>913</v>
      </c>
      <c r="C456" s="13" t="s">
        <v>914</v>
      </c>
      <c r="D456" s="15">
        <v>40.107999999999997</v>
      </c>
      <c r="E456" s="16">
        <v>8700000</v>
      </c>
      <c r="F456" s="16">
        <v>22000000</v>
      </c>
      <c r="G456" s="16">
        <v>13000000</v>
      </c>
      <c r="H456" s="16">
        <v>6200000</v>
      </c>
      <c r="I456" s="16">
        <v>19000000</v>
      </c>
      <c r="J456" s="16">
        <v>14000000</v>
      </c>
      <c r="K456" s="6">
        <v>0.11</v>
      </c>
      <c r="L456" s="6">
        <v>0.21</v>
      </c>
    </row>
    <row r="457" spans="1:12" x14ac:dyDescent="0.2">
      <c r="A457" s="13">
        <v>452</v>
      </c>
      <c r="B457" s="14" t="s">
        <v>915</v>
      </c>
      <c r="C457" s="13" t="s">
        <v>916</v>
      </c>
      <c r="D457" s="15">
        <v>143.05199999999999</v>
      </c>
      <c r="E457" s="16">
        <v>4300000</v>
      </c>
      <c r="F457" s="16">
        <v>250000</v>
      </c>
      <c r="G457" s="16">
        <v>160000</v>
      </c>
      <c r="H457" s="16">
        <v>3400000</v>
      </c>
      <c r="I457" s="16">
        <v>240000</v>
      </c>
      <c r="J457" s="29">
        <v>170000</v>
      </c>
      <c r="K457" s="6">
        <v>0.02</v>
      </c>
      <c r="L457" s="6">
        <v>0.09</v>
      </c>
    </row>
    <row r="458" spans="1:12" x14ac:dyDescent="0.2">
      <c r="A458" s="13">
        <v>453</v>
      </c>
      <c r="B458" s="14" t="s">
        <v>917</v>
      </c>
      <c r="C458" s="13" t="s">
        <v>918</v>
      </c>
      <c r="D458" s="15">
        <v>40.292000000000002</v>
      </c>
      <c r="E458" s="16">
        <v>27000000</v>
      </c>
      <c r="F458" s="16">
        <v>27000000</v>
      </c>
      <c r="G458" s="16">
        <v>18000000</v>
      </c>
      <c r="H458" s="16">
        <v>19000000</v>
      </c>
      <c r="I458" s="16">
        <v>21000000</v>
      </c>
      <c r="J458" s="16">
        <v>16000000</v>
      </c>
      <c r="K458" s="6">
        <v>0.31</v>
      </c>
      <c r="L458" s="6">
        <v>0.37</v>
      </c>
    </row>
    <row r="459" spans="1:12" x14ac:dyDescent="0.2">
      <c r="A459" s="13">
        <v>454</v>
      </c>
      <c r="B459" s="14" t="s">
        <v>919</v>
      </c>
      <c r="C459" s="13" t="s">
        <v>920</v>
      </c>
      <c r="D459" s="15">
        <v>58.152999999999999</v>
      </c>
      <c r="E459" s="16">
        <v>27000000</v>
      </c>
      <c r="F459" s="16">
        <v>15000000</v>
      </c>
      <c r="G459" s="16">
        <v>5300000</v>
      </c>
      <c r="H459" s="16">
        <v>34000000</v>
      </c>
      <c r="I459" s="16">
        <v>12000000</v>
      </c>
      <c r="J459" s="16">
        <v>3800000</v>
      </c>
      <c r="K459" s="6">
        <v>0.05</v>
      </c>
      <c r="L459" s="6">
        <v>0.15</v>
      </c>
    </row>
    <row r="460" spans="1:12" x14ac:dyDescent="0.2">
      <c r="A460" s="13">
        <v>455</v>
      </c>
      <c r="B460" s="14" t="s">
        <v>921</v>
      </c>
      <c r="C460" s="13" t="s">
        <v>922</v>
      </c>
      <c r="D460" s="15">
        <v>173.83699999999999</v>
      </c>
      <c r="E460" s="16">
        <v>2400000</v>
      </c>
      <c r="F460" s="16">
        <v>26000</v>
      </c>
      <c r="G460" s="16">
        <v>29000</v>
      </c>
      <c r="H460" s="16">
        <v>1600000</v>
      </c>
      <c r="I460" s="16">
        <v>140000</v>
      </c>
      <c r="J460" s="16">
        <v>250000</v>
      </c>
      <c r="K460" s="6">
        <v>0.35</v>
      </c>
      <c r="L460" s="6">
        <v>-1.64</v>
      </c>
    </row>
    <row r="461" spans="1:12" x14ac:dyDescent="0.2">
      <c r="A461" s="13">
        <v>456</v>
      </c>
      <c r="B461" s="14" t="s">
        <v>923</v>
      </c>
      <c r="C461" s="13" t="s">
        <v>924</v>
      </c>
      <c r="D461" s="15">
        <v>67.887</v>
      </c>
      <c r="E461" s="16">
        <v>13000000</v>
      </c>
      <c r="F461" s="16">
        <v>13000000</v>
      </c>
      <c r="G461" s="16">
        <v>9200000</v>
      </c>
      <c r="H461" s="16">
        <v>6000000</v>
      </c>
      <c r="I461" s="16">
        <v>6800000</v>
      </c>
      <c r="J461" s="16">
        <v>8100000</v>
      </c>
      <c r="K461" s="6">
        <v>0.75</v>
      </c>
      <c r="L461" s="6">
        <v>0.76</v>
      </c>
    </row>
    <row r="462" spans="1:12" x14ac:dyDescent="0.2">
      <c r="A462" s="13">
        <v>457</v>
      </c>
      <c r="B462" s="14" t="s">
        <v>925</v>
      </c>
      <c r="C462" s="13" t="s">
        <v>926</v>
      </c>
      <c r="D462" s="15">
        <v>28.024000000000001</v>
      </c>
      <c r="E462" s="16">
        <v>29000000</v>
      </c>
      <c r="F462" s="16">
        <v>6300000</v>
      </c>
      <c r="G462" s="16">
        <v>3900000</v>
      </c>
      <c r="H462" s="16">
        <v>18000000</v>
      </c>
      <c r="I462" s="16">
        <v>4800000</v>
      </c>
      <c r="J462" s="16">
        <v>6200000</v>
      </c>
      <c r="K462" s="6">
        <v>0.05</v>
      </c>
      <c r="L462" s="6">
        <v>0.13</v>
      </c>
    </row>
    <row r="463" spans="1:12" x14ac:dyDescent="0.2">
      <c r="A463" s="13">
        <v>458</v>
      </c>
      <c r="B463" s="14" t="s">
        <v>927</v>
      </c>
      <c r="C463" s="13" t="s">
        <v>928</v>
      </c>
      <c r="D463" s="15">
        <v>71.313999999999993</v>
      </c>
      <c r="E463" s="16">
        <v>1100000</v>
      </c>
      <c r="F463" s="16">
        <v>14000000</v>
      </c>
      <c r="G463" s="16">
        <v>11000000</v>
      </c>
      <c r="H463" s="16">
        <v>2300000</v>
      </c>
      <c r="I463" s="16">
        <v>4500000</v>
      </c>
      <c r="J463" s="16">
        <v>4300000</v>
      </c>
      <c r="K463" s="6">
        <v>0.21</v>
      </c>
      <c r="L463" s="6">
        <v>0.59</v>
      </c>
    </row>
    <row r="464" spans="1:12" x14ac:dyDescent="0.2">
      <c r="A464" s="13">
        <v>459</v>
      </c>
      <c r="B464" s="14" t="s">
        <v>929</v>
      </c>
      <c r="C464" s="13" t="s">
        <v>930</v>
      </c>
      <c r="D464" s="15">
        <v>138.03700000000001</v>
      </c>
      <c r="E464" s="16">
        <v>1200000</v>
      </c>
      <c r="F464" s="16">
        <v>1600000</v>
      </c>
      <c r="G464" s="16">
        <v>2100000</v>
      </c>
      <c r="H464" s="16">
        <v>960000</v>
      </c>
      <c r="I464" s="16">
        <v>4000000</v>
      </c>
      <c r="J464" s="16">
        <v>3700000</v>
      </c>
      <c r="K464" s="6">
        <v>0.36</v>
      </c>
      <c r="L464" s="6">
        <v>-0.63</v>
      </c>
    </row>
    <row r="465" spans="1:12" x14ac:dyDescent="0.2">
      <c r="A465" s="13">
        <v>460</v>
      </c>
      <c r="B465" s="14" t="s">
        <v>931</v>
      </c>
      <c r="C465" s="13" t="s">
        <v>932</v>
      </c>
      <c r="D465" s="15">
        <v>122.66</v>
      </c>
      <c r="E465" s="16">
        <v>2700000</v>
      </c>
      <c r="F465" s="16">
        <v>2300000</v>
      </c>
      <c r="G465" s="16">
        <v>2200000</v>
      </c>
      <c r="H465" s="16">
        <v>1100000</v>
      </c>
      <c r="I465" s="16">
        <v>5700000</v>
      </c>
      <c r="J465" s="16">
        <v>4300000</v>
      </c>
      <c r="K465" s="6">
        <v>0.18</v>
      </c>
      <c r="L465" s="6">
        <v>-0.35</v>
      </c>
    </row>
    <row r="466" spans="1:12" x14ac:dyDescent="0.2">
      <c r="A466" s="13">
        <v>461</v>
      </c>
      <c r="B466" s="14" t="s">
        <v>933</v>
      </c>
      <c r="C466" s="13" t="s">
        <v>934</v>
      </c>
      <c r="D466" s="15">
        <v>56.783999999999999</v>
      </c>
      <c r="E466" s="16">
        <v>25000000</v>
      </c>
      <c r="F466" s="16">
        <v>4100000</v>
      </c>
      <c r="G466" s="16">
        <v>1400000</v>
      </c>
      <c r="H466" s="16">
        <v>21000000</v>
      </c>
      <c r="I466" s="16">
        <v>4200000</v>
      </c>
      <c r="J466" s="16">
        <v>1300000</v>
      </c>
      <c r="K466" s="6">
        <v>0.03</v>
      </c>
      <c r="L466" s="6">
        <v>0.11</v>
      </c>
    </row>
    <row r="467" spans="1:12" x14ac:dyDescent="0.2">
      <c r="A467" s="13">
        <v>462</v>
      </c>
      <c r="B467" s="14" t="s">
        <v>935</v>
      </c>
      <c r="C467" s="13" t="s">
        <v>936</v>
      </c>
      <c r="D467" s="15">
        <v>61.158000000000001</v>
      </c>
      <c r="E467" s="16">
        <v>720000</v>
      </c>
      <c r="F467" s="16">
        <v>18000000</v>
      </c>
      <c r="G467" s="16">
        <v>11000000</v>
      </c>
      <c r="H467" s="16">
        <v>190000</v>
      </c>
      <c r="I467" s="16">
        <v>26000000</v>
      </c>
      <c r="J467" s="16">
        <v>18000000</v>
      </c>
      <c r="K467" s="6">
        <v>0.03</v>
      </c>
      <c r="L467" s="6">
        <v>0.21</v>
      </c>
    </row>
    <row r="468" spans="1:12" x14ac:dyDescent="0.2">
      <c r="A468" s="13">
        <v>463</v>
      </c>
      <c r="B468" s="14" t="s">
        <v>937</v>
      </c>
      <c r="C468" s="13" t="s">
        <v>938</v>
      </c>
      <c r="D468" s="15">
        <v>80.56</v>
      </c>
      <c r="E468" s="16">
        <v>3200000</v>
      </c>
      <c r="F468" s="16">
        <v>6100000</v>
      </c>
      <c r="G468" s="16">
        <v>3100000</v>
      </c>
      <c r="H468" s="16">
        <v>2600000</v>
      </c>
      <c r="I468" s="16">
        <v>3200000</v>
      </c>
      <c r="J468" s="16">
        <v>2300000</v>
      </c>
      <c r="K468" s="6">
        <v>0.46</v>
      </c>
      <c r="L468" s="6">
        <v>0.55000000000000004</v>
      </c>
    </row>
    <row r="469" spans="1:12" x14ac:dyDescent="0.2">
      <c r="A469" s="13">
        <v>464</v>
      </c>
      <c r="B469" s="14" t="s">
        <v>939</v>
      </c>
      <c r="C469" s="13" t="s">
        <v>940</v>
      </c>
      <c r="D469" s="15">
        <v>29.231999999999999</v>
      </c>
      <c r="E469" s="16">
        <v>21000000</v>
      </c>
      <c r="F469" s="16">
        <v>16000000</v>
      </c>
      <c r="G469" s="16">
        <v>9400000</v>
      </c>
      <c r="H469" s="16">
        <v>19000000</v>
      </c>
      <c r="I469" s="16">
        <v>19000000</v>
      </c>
      <c r="J469" s="16">
        <v>15000000</v>
      </c>
      <c r="K469" s="6">
        <v>0.18</v>
      </c>
      <c r="L469" s="6">
        <v>-0.26</v>
      </c>
    </row>
    <row r="470" spans="1:12" x14ac:dyDescent="0.2">
      <c r="A470" s="13">
        <v>465</v>
      </c>
      <c r="B470" s="14" t="s">
        <v>941</v>
      </c>
      <c r="C470" s="13" t="s">
        <v>942</v>
      </c>
      <c r="D470" s="15">
        <v>79.596999999999994</v>
      </c>
      <c r="E470" s="16">
        <v>9800000</v>
      </c>
      <c r="F470" s="16">
        <v>9700000</v>
      </c>
      <c r="G470" s="16">
        <v>5900000</v>
      </c>
      <c r="H470" s="16">
        <v>7200000</v>
      </c>
      <c r="I470" s="16">
        <v>6000000</v>
      </c>
      <c r="J470" s="16">
        <v>3800000</v>
      </c>
      <c r="K470" s="6">
        <v>0.48</v>
      </c>
      <c r="L470" s="6">
        <v>0.57999999999999996</v>
      </c>
    </row>
    <row r="471" spans="1:12" x14ac:dyDescent="0.2">
      <c r="A471" s="13">
        <v>466</v>
      </c>
      <c r="B471" s="14" t="s">
        <v>943</v>
      </c>
      <c r="C471" s="13" t="s">
        <v>944</v>
      </c>
      <c r="D471" s="15">
        <v>32.152999999999999</v>
      </c>
      <c r="E471" s="16">
        <v>18000000</v>
      </c>
      <c r="F471" s="16">
        <v>39000000</v>
      </c>
      <c r="G471" s="16">
        <v>20000000</v>
      </c>
      <c r="H471" s="16">
        <v>8200000</v>
      </c>
      <c r="I471" s="16">
        <v>18000000</v>
      </c>
      <c r="J471" s="16">
        <v>13000000</v>
      </c>
      <c r="K471" s="6">
        <v>0.8</v>
      </c>
      <c r="L471" s="6">
        <v>0.98</v>
      </c>
    </row>
    <row r="472" spans="1:12" x14ac:dyDescent="0.2">
      <c r="A472" s="13">
        <v>467</v>
      </c>
      <c r="B472" s="14" t="s">
        <v>945</v>
      </c>
      <c r="C472" s="13" t="s">
        <v>946</v>
      </c>
      <c r="D472" s="15">
        <v>223.614</v>
      </c>
      <c r="E472" s="16">
        <v>540000</v>
      </c>
      <c r="F472" s="16">
        <v>360000</v>
      </c>
      <c r="G472" s="16">
        <v>390000</v>
      </c>
      <c r="H472" s="16">
        <v>810000</v>
      </c>
      <c r="I472" s="16">
        <v>120000</v>
      </c>
      <c r="J472" s="16">
        <v>290000</v>
      </c>
      <c r="K472" s="6">
        <v>0.24</v>
      </c>
      <c r="L472" s="6">
        <v>0.49</v>
      </c>
    </row>
    <row r="473" spans="1:12" x14ac:dyDescent="0.2">
      <c r="A473" s="13">
        <v>468</v>
      </c>
      <c r="B473" s="14" t="s">
        <v>947</v>
      </c>
      <c r="C473" s="13" t="s">
        <v>948</v>
      </c>
      <c r="D473" s="15">
        <v>50.747</v>
      </c>
      <c r="E473" s="16">
        <v>440000</v>
      </c>
      <c r="F473" s="16">
        <v>1000000</v>
      </c>
      <c r="G473" s="29">
        <v>650000</v>
      </c>
      <c r="H473" s="16">
        <v>2200000</v>
      </c>
      <c r="I473" s="16">
        <v>35000000</v>
      </c>
      <c r="J473" s="16">
        <v>32000000</v>
      </c>
      <c r="K473" s="6">
        <v>1.94</v>
      </c>
      <c r="L473" s="6">
        <v>-4.37</v>
      </c>
    </row>
    <row r="474" spans="1:12" x14ac:dyDescent="0.2">
      <c r="A474" s="25">
        <v>469</v>
      </c>
      <c r="B474" s="26" t="s">
        <v>949</v>
      </c>
      <c r="C474" s="25" t="s">
        <v>950</v>
      </c>
      <c r="D474" s="27">
        <v>58.887</v>
      </c>
      <c r="E474" s="28">
        <v>110000000</v>
      </c>
      <c r="F474" s="28">
        <v>27000000</v>
      </c>
      <c r="G474" s="28">
        <v>130000000</v>
      </c>
      <c r="H474" s="28">
        <v>270000000</v>
      </c>
      <c r="I474" s="28">
        <v>26000000</v>
      </c>
      <c r="J474" s="28">
        <v>130000000</v>
      </c>
      <c r="K474" s="6">
        <v>0.14000000000000001</v>
      </c>
      <c r="L474" s="6">
        <v>-0.43</v>
      </c>
    </row>
    <row r="475" spans="1:12" x14ac:dyDescent="0.2">
      <c r="A475" s="13">
        <v>470</v>
      </c>
      <c r="B475" s="14" t="s">
        <v>951</v>
      </c>
      <c r="C475" s="13" t="s">
        <v>952</v>
      </c>
      <c r="D475" s="15">
        <v>50.231999999999999</v>
      </c>
      <c r="E475" s="16">
        <v>21000000</v>
      </c>
      <c r="F475" s="16">
        <v>23000000</v>
      </c>
      <c r="G475" s="16">
        <v>15000000</v>
      </c>
      <c r="H475" s="16">
        <v>41000000</v>
      </c>
      <c r="I475" s="16">
        <v>38000000</v>
      </c>
      <c r="J475" s="16">
        <v>39000000</v>
      </c>
      <c r="K475" s="6">
        <v>1.08</v>
      </c>
      <c r="L475" s="6">
        <v>-1.02</v>
      </c>
    </row>
    <row r="476" spans="1:12" x14ac:dyDescent="0.2">
      <c r="A476" s="13">
        <v>471</v>
      </c>
      <c r="B476" s="14" t="s">
        <v>953</v>
      </c>
      <c r="C476" s="13" t="s">
        <v>954</v>
      </c>
      <c r="D476" s="15">
        <v>273.48599999999999</v>
      </c>
      <c r="E476" s="16">
        <v>1500000</v>
      </c>
      <c r="F476" s="16">
        <v>970000</v>
      </c>
      <c r="G476" s="16">
        <v>260000</v>
      </c>
      <c r="H476" s="16">
        <v>1100000</v>
      </c>
      <c r="I476" s="16">
        <v>430000</v>
      </c>
      <c r="J476" s="16">
        <v>160000</v>
      </c>
      <c r="K476" s="6">
        <v>0.31</v>
      </c>
      <c r="L476" s="6">
        <v>0.77</v>
      </c>
    </row>
    <row r="477" spans="1:12" x14ac:dyDescent="0.2">
      <c r="A477" s="13">
        <v>472</v>
      </c>
      <c r="B477" s="14" t="s">
        <v>955</v>
      </c>
      <c r="C477" s="13" t="s">
        <v>956</v>
      </c>
      <c r="D477" s="15">
        <v>90.168999999999997</v>
      </c>
      <c r="E477" s="16">
        <v>5200000</v>
      </c>
      <c r="F477" s="16">
        <v>6600000</v>
      </c>
      <c r="G477" s="16">
        <v>5300000</v>
      </c>
      <c r="H477" s="16">
        <v>4800000</v>
      </c>
      <c r="I477" s="16">
        <v>5600000</v>
      </c>
      <c r="J477" s="16">
        <v>2900000</v>
      </c>
      <c r="K477" s="6">
        <v>0.33</v>
      </c>
      <c r="L477" s="6">
        <v>0.4</v>
      </c>
    </row>
    <row r="478" spans="1:12" x14ac:dyDescent="0.2">
      <c r="A478" s="13">
        <v>473</v>
      </c>
      <c r="B478" s="14" t="s">
        <v>957</v>
      </c>
      <c r="C478" s="13" t="s">
        <v>958</v>
      </c>
      <c r="D478" s="15">
        <v>73.680999999999997</v>
      </c>
      <c r="E478" s="16">
        <v>10000000</v>
      </c>
      <c r="F478" s="16">
        <v>3500000</v>
      </c>
      <c r="G478" s="16">
        <v>2200000</v>
      </c>
      <c r="H478" s="16">
        <v>11000000</v>
      </c>
      <c r="I478" s="16">
        <v>5200000</v>
      </c>
      <c r="J478" s="16">
        <v>2800000</v>
      </c>
      <c r="K478" s="6">
        <v>0.14000000000000001</v>
      </c>
      <c r="L478" s="6">
        <v>-0.33</v>
      </c>
    </row>
    <row r="479" spans="1:12" x14ac:dyDescent="0.2">
      <c r="A479" s="13">
        <v>474</v>
      </c>
      <c r="B479" s="14" t="s">
        <v>959</v>
      </c>
      <c r="C479" s="13" t="s">
        <v>960</v>
      </c>
      <c r="D479" s="15">
        <v>39.25</v>
      </c>
      <c r="E479" s="16">
        <v>8400000</v>
      </c>
      <c r="F479" s="16">
        <v>39000000</v>
      </c>
      <c r="G479" s="16">
        <v>28000000</v>
      </c>
      <c r="H479" s="16">
        <v>12000000</v>
      </c>
      <c r="I479" s="16">
        <v>27000000</v>
      </c>
      <c r="J479" s="16">
        <v>26000000</v>
      </c>
      <c r="K479" s="6">
        <v>0.03</v>
      </c>
      <c r="L479" s="6">
        <v>7.0000000000000007E-2</v>
      </c>
    </row>
    <row r="480" spans="1:12" x14ac:dyDescent="0.2">
      <c r="A480" s="13">
        <v>475</v>
      </c>
      <c r="B480" s="14" t="s">
        <v>961</v>
      </c>
      <c r="C480" s="13" t="s">
        <v>962</v>
      </c>
      <c r="D480" s="15">
        <v>58.366999999999997</v>
      </c>
      <c r="E480" s="16">
        <v>10000000</v>
      </c>
      <c r="F480" s="29">
        <v>220000</v>
      </c>
      <c r="G480" s="16"/>
      <c r="H480" s="16">
        <v>18000000</v>
      </c>
      <c r="I480" s="16">
        <v>1000000</v>
      </c>
      <c r="J480" s="16">
        <v>410000</v>
      </c>
      <c r="K480" s="6">
        <v>0.45</v>
      </c>
      <c r="L480" s="6">
        <v>-2.77</v>
      </c>
    </row>
    <row r="481" spans="1:12" x14ac:dyDescent="0.2">
      <c r="A481" s="13">
        <v>476</v>
      </c>
      <c r="B481" s="14" t="s">
        <v>963</v>
      </c>
      <c r="C481" s="13" t="s">
        <v>964</v>
      </c>
      <c r="D481" s="15">
        <v>24.212</v>
      </c>
      <c r="E481" s="16">
        <v>41000000</v>
      </c>
      <c r="F481" s="16">
        <v>21000000</v>
      </c>
      <c r="G481" s="16">
        <v>13000000</v>
      </c>
      <c r="H481" s="16">
        <v>39000000</v>
      </c>
      <c r="I481" s="16">
        <v>17000000</v>
      </c>
      <c r="J481" s="16">
        <v>15000000</v>
      </c>
      <c r="K481" s="6">
        <v>0.03</v>
      </c>
      <c r="L481" s="6">
        <v>7.0000000000000007E-2</v>
      </c>
    </row>
    <row r="482" spans="1:12" x14ac:dyDescent="0.2">
      <c r="A482" s="13">
        <v>477</v>
      </c>
      <c r="B482" s="14" t="s">
        <v>965</v>
      </c>
      <c r="C482" s="13" t="s">
        <v>966</v>
      </c>
      <c r="D482" s="15">
        <v>75.033000000000001</v>
      </c>
      <c r="E482" s="16">
        <v>2800000</v>
      </c>
      <c r="F482" s="16">
        <v>13000000</v>
      </c>
      <c r="G482" s="16">
        <v>9500000</v>
      </c>
      <c r="H482" s="16">
        <v>2100000</v>
      </c>
      <c r="I482" s="16">
        <v>9500000</v>
      </c>
      <c r="J482" s="16">
        <v>7500000</v>
      </c>
      <c r="K482" s="6">
        <v>0.18</v>
      </c>
      <c r="L482" s="6">
        <v>0.42</v>
      </c>
    </row>
    <row r="483" spans="1:12" x14ac:dyDescent="0.2">
      <c r="A483" s="13">
        <v>478</v>
      </c>
      <c r="B483" s="14" t="s">
        <v>967</v>
      </c>
      <c r="C483" s="13" t="s">
        <v>968</v>
      </c>
      <c r="D483" s="15">
        <v>52.292999999999999</v>
      </c>
      <c r="E483" s="16">
        <v>7000000</v>
      </c>
      <c r="F483" s="16">
        <v>4100000</v>
      </c>
      <c r="G483" s="16">
        <v>3000000</v>
      </c>
      <c r="H483" s="16">
        <v>5600000</v>
      </c>
      <c r="I483" s="16">
        <v>4700000</v>
      </c>
      <c r="J483" s="16">
        <v>2800000</v>
      </c>
      <c r="K483" s="6">
        <v>0.03</v>
      </c>
      <c r="L483" s="6">
        <v>0.06</v>
      </c>
    </row>
    <row r="484" spans="1:12" x14ac:dyDescent="0.2">
      <c r="A484" s="13">
        <v>479</v>
      </c>
      <c r="B484" s="14" t="s">
        <v>969</v>
      </c>
      <c r="C484" s="13" t="s">
        <v>970</v>
      </c>
      <c r="D484" s="15">
        <v>111.26300000000001</v>
      </c>
      <c r="E484" s="16">
        <v>6400000</v>
      </c>
      <c r="F484" s="16">
        <v>10000000</v>
      </c>
      <c r="G484" s="16">
        <v>5800000</v>
      </c>
      <c r="H484" s="16">
        <v>2000000</v>
      </c>
      <c r="I484" s="16">
        <v>4600000</v>
      </c>
      <c r="J484" s="16">
        <v>3900000</v>
      </c>
      <c r="K484" s="6">
        <v>0.98</v>
      </c>
      <c r="L484" s="6">
        <v>1.1299999999999999</v>
      </c>
    </row>
    <row r="485" spans="1:12" x14ac:dyDescent="0.2">
      <c r="A485" s="13">
        <v>480</v>
      </c>
      <c r="B485" s="14" t="s">
        <v>971</v>
      </c>
      <c r="C485" s="13" t="s">
        <v>972</v>
      </c>
      <c r="D485" s="15">
        <v>70.227000000000004</v>
      </c>
      <c r="E485" s="16">
        <v>4100000</v>
      </c>
      <c r="F485" s="16">
        <v>11000000</v>
      </c>
      <c r="G485" s="16">
        <v>10000000</v>
      </c>
      <c r="H485" s="16">
        <v>4700000</v>
      </c>
      <c r="I485" s="16">
        <v>7100000</v>
      </c>
      <c r="J485" s="16">
        <v>6800000</v>
      </c>
      <c r="K485" s="6">
        <v>0.22</v>
      </c>
      <c r="L485" s="6">
        <v>0.34</v>
      </c>
    </row>
    <row r="486" spans="1:12" x14ac:dyDescent="0.2">
      <c r="A486" s="13">
        <v>481</v>
      </c>
      <c r="B486" s="14" t="s">
        <v>973</v>
      </c>
      <c r="C486" s="13" t="s">
        <v>974</v>
      </c>
      <c r="D486" s="15">
        <v>115.596</v>
      </c>
      <c r="E486" s="16">
        <v>14000000</v>
      </c>
      <c r="F486" s="16">
        <v>2400000</v>
      </c>
      <c r="G486" s="16">
        <v>830000</v>
      </c>
      <c r="H486" s="16">
        <v>5000000</v>
      </c>
      <c r="I486" s="16">
        <v>3300000</v>
      </c>
      <c r="J486" s="16">
        <v>3200000</v>
      </c>
      <c r="K486" s="6">
        <v>0.1</v>
      </c>
      <c r="L486" s="6">
        <v>-0.31</v>
      </c>
    </row>
    <row r="487" spans="1:12" x14ac:dyDescent="0.2">
      <c r="A487" s="17">
        <v>482</v>
      </c>
      <c r="B487" s="18" t="s">
        <v>975</v>
      </c>
      <c r="C487" s="17" t="s">
        <v>976</v>
      </c>
      <c r="D487" s="19">
        <v>53.646999999999998</v>
      </c>
      <c r="E487" s="20">
        <v>250000</v>
      </c>
      <c r="F487" s="30">
        <v>1100000</v>
      </c>
      <c r="G487" s="20">
        <v>150000000</v>
      </c>
      <c r="H487" s="20">
        <v>45000</v>
      </c>
      <c r="I487" s="20">
        <v>400000</v>
      </c>
      <c r="J487" s="30">
        <v>280000</v>
      </c>
      <c r="K487" s="6">
        <v>0.87</v>
      </c>
      <c r="L487" s="6">
        <v>4.33</v>
      </c>
    </row>
    <row r="488" spans="1:12" x14ac:dyDescent="0.2">
      <c r="A488" s="13">
        <v>483</v>
      </c>
      <c r="B488" s="14" t="s">
        <v>977</v>
      </c>
      <c r="C488" s="13" t="s">
        <v>978</v>
      </c>
      <c r="D488" s="15">
        <v>261.76299999999998</v>
      </c>
      <c r="E488" s="16">
        <v>790000</v>
      </c>
      <c r="F488" s="16">
        <v>160000</v>
      </c>
      <c r="G488" s="16">
        <v>86000</v>
      </c>
      <c r="H488" s="16">
        <v>890000</v>
      </c>
      <c r="I488" s="16">
        <v>210000</v>
      </c>
      <c r="J488" s="16">
        <v>270000</v>
      </c>
      <c r="K488" s="6">
        <v>0.28999999999999998</v>
      </c>
      <c r="L488" s="6">
        <v>-0.73</v>
      </c>
    </row>
    <row r="489" spans="1:12" x14ac:dyDescent="0.2">
      <c r="A489" s="13">
        <v>484</v>
      </c>
      <c r="B489" s="14" t="s">
        <v>979</v>
      </c>
      <c r="C489" s="13" t="s">
        <v>980</v>
      </c>
      <c r="D489" s="15">
        <v>68.168000000000006</v>
      </c>
      <c r="E489" s="16">
        <v>4600000</v>
      </c>
      <c r="F489" s="16">
        <v>140000</v>
      </c>
      <c r="G489" s="29">
        <v>53000</v>
      </c>
      <c r="H489" s="16">
        <v>6900000</v>
      </c>
      <c r="I489" s="16">
        <v>410000</v>
      </c>
      <c r="J489" s="16">
        <v>350000</v>
      </c>
      <c r="K489" s="6">
        <v>0.34</v>
      </c>
      <c r="L489" s="6">
        <v>-1.64</v>
      </c>
    </row>
    <row r="490" spans="1:12" x14ac:dyDescent="0.2">
      <c r="A490" s="13">
        <v>485</v>
      </c>
      <c r="B490" s="14" t="s">
        <v>981</v>
      </c>
      <c r="C490" s="13" t="s">
        <v>982</v>
      </c>
      <c r="D490" s="15">
        <v>17.675000000000001</v>
      </c>
      <c r="E490" s="16">
        <v>87000000</v>
      </c>
      <c r="F490" s="16">
        <v>97000000</v>
      </c>
      <c r="G490" s="16">
        <v>45000000</v>
      </c>
      <c r="H490" s="16">
        <v>63000000</v>
      </c>
      <c r="I490" s="16">
        <v>95000000</v>
      </c>
      <c r="J490" s="16">
        <v>29000000</v>
      </c>
      <c r="K490" s="6">
        <v>0.22</v>
      </c>
      <c r="L490" s="6">
        <v>0.37</v>
      </c>
    </row>
    <row r="491" spans="1:12" x14ac:dyDescent="0.2">
      <c r="A491" s="13">
        <v>486</v>
      </c>
      <c r="B491" s="14" t="s">
        <v>983</v>
      </c>
      <c r="C491" s="13" t="s">
        <v>984</v>
      </c>
      <c r="D491" s="15">
        <v>17.721</v>
      </c>
      <c r="E491" s="16">
        <v>40000000</v>
      </c>
      <c r="F491" s="16">
        <v>110000000</v>
      </c>
      <c r="G491" s="16">
        <v>68000000</v>
      </c>
      <c r="H491" s="16">
        <v>31000000</v>
      </c>
      <c r="I491" s="16">
        <v>110000000</v>
      </c>
      <c r="J491" s="16">
        <v>65000000</v>
      </c>
      <c r="K491" s="6">
        <v>0.1</v>
      </c>
      <c r="L491" s="6">
        <v>0.19</v>
      </c>
    </row>
    <row r="492" spans="1:12" x14ac:dyDescent="0.2">
      <c r="A492" s="17">
        <v>487</v>
      </c>
      <c r="B492" s="18" t="s">
        <v>985</v>
      </c>
      <c r="C492" s="17" t="s">
        <v>986</v>
      </c>
      <c r="D492" s="19">
        <v>46.185000000000002</v>
      </c>
      <c r="E492" s="20">
        <v>320000000</v>
      </c>
      <c r="F492" s="20">
        <v>69000000</v>
      </c>
      <c r="G492" s="20">
        <v>390000000</v>
      </c>
      <c r="H492" s="20">
        <v>440000000</v>
      </c>
      <c r="I492" s="20">
        <v>68000000</v>
      </c>
      <c r="J492" s="20">
        <v>210000000</v>
      </c>
      <c r="K492" s="6">
        <v>0.05</v>
      </c>
      <c r="L492" s="6">
        <v>0.16</v>
      </c>
    </row>
    <row r="493" spans="1:12" x14ac:dyDescent="0.2">
      <c r="A493" s="13">
        <v>488</v>
      </c>
      <c r="B493" s="14" t="s">
        <v>987</v>
      </c>
      <c r="C493" s="13" t="s">
        <v>988</v>
      </c>
      <c r="D493" s="15">
        <v>59.737000000000002</v>
      </c>
      <c r="E493" s="16">
        <v>10000000</v>
      </c>
      <c r="F493" s="16">
        <v>7400000</v>
      </c>
      <c r="G493" s="16">
        <v>4200000</v>
      </c>
      <c r="H493" s="16">
        <v>11000000</v>
      </c>
      <c r="I493" s="16">
        <v>3900000</v>
      </c>
      <c r="J493" s="16">
        <v>1500000</v>
      </c>
      <c r="K493" s="6">
        <v>0.38</v>
      </c>
      <c r="L493" s="6">
        <v>0.77</v>
      </c>
    </row>
    <row r="494" spans="1:12" x14ac:dyDescent="0.2">
      <c r="A494" s="13">
        <v>489</v>
      </c>
      <c r="B494" s="14" t="s">
        <v>989</v>
      </c>
      <c r="C494" s="13" t="s">
        <v>990</v>
      </c>
      <c r="D494" s="15">
        <v>93.108999999999995</v>
      </c>
      <c r="E494" s="16">
        <v>6900000</v>
      </c>
      <c r="F494" s="16">
        <v>1700000</v>
      </c>
      <c r="G494" s="16">
        <v>1700000</v>
      </c>
      <c r="H494" s="16">
        <v>4600000</v>
      </c>
      <c r="I494" s="16">
        <v>2000000</v>
      </c>
      <c r="J494" s="16">
        <v>1600000</v>
      </c>
      <c r="K494" s="6">
        <v>7.0000000000000007E-2</v>
      </c>
      <c r="L494" s="6">
        <v>0.16</v>
      </c>
    </row>
    <row r="495" spans="1:12" x14ac:dyDescent="0.2">
      <c r="A495" s="13">
        <v>490</v>
      </c>
      <c r="B495" s="14" t="s">
        <v>991</v>
      </c>
      <c r="C495" s="13" t="s">
        <v>992</v>
      </c>
      <c r="D495" s="15">
        <v>66.263999999999996</v>
      </c>
      <c r="E495" s="16">
        <v>4800000</v>
      </c>
      <c r="F495" s="16">
        <v>7600000</v>
      </c>
      <c r="G495" s="16">
        <v>5300000</v>
      </c>
      <c r="H495" s="16">
        <v>4300000</v>
      </c>
      <c r="I495" s="16">
        <v>7300000</v>
      </c>
      <c r="J495" s="16">
        <v>4600000</v>
      </c>
      <c r="K495" s="6">
        <v>0.1</v>
      </c>
      <c r="L495" s="6">
        <v>0.15</v>
      </c>
    </row>
    <row r="496" spans="1:12" x14ac:dyDescent="0.2">
      <c r="A496" s="13">
        <v>491</v>
      </c>
      <c r="B496" s="14" t="s">
        <v>993</v>
      </c>
      <c r="C496" s="13" t="s">
        <v>994</v>
      </c>
      <c r="D496" s="15">
        <v>14.329000000000001</v>
      </c>
      <c r="E496" s="16">
        <v>170000000</v>
      </c>
      <c r="F496" s="16">
        <v>170000000</v>
      </c>
      <c r="G496" s="16">
        <v>100000000</v>
      </c>
      <c r="H496" s="16">
        <v>150000000</v>
      </c>
      <c r="I496" s="16">
        <v>150000000</v>
      </c>
      <c r="J496" s="16">
        <v>97000000</v>
      </c>
      <c r="K496" s="6">
        <v>0.1</v>
      </c>
      <c r="L496" s="6">
        <v>0.15</v>
      </c>
    </row>
    <row r="497" spans="1:12" x14ac:dyDescent="0.2">
      <c r="A497" s="13">
        <v>492</v>
      </c>
      <c r="B497" s="14" t="s">
        <v>995</v>
      </c>
      <c r="C497" s="13" t="s">
        <v>996</v>
      </c>
      <c r="D497" s="15">
        <v>16.117999999999999</v>
      </c>
      <c r="E497" s="16">
        <v>41000000</v>
      </c>
      <c r="F497" s="16">
        <v>76000000</v>
      </c>
      <c r="G497" s="16">
        <v>53000000</v>
      </c>
      <c r="H497" s="16">
        <v>23000000</v>
      </c>
      <c r="I497" s="16">
        <v>76000000</v>
      </c>
      <c r="J497" s="16">
        <v>59000000</v>
      </c>
      <c r="K497" s="6">
        <v>0.13</v>
      </c>
      <c r="L497" s="6">
        <v>0.23</v>
      </c>
    </row>
    <row r="498" spans="1:12" x14ac:dyDescent="0.2">
      <c r="A498" s="13">
        <v>493</v>
      </c>
      <c r="B498" s="14" t="s">
        <v>997</v>
      </c>
      <c r="C498" s="13" t="s">
        <v>998</v>
      </c>
      <c r="D498" s="15">
        <v>33.551000000000002</v>
      </c>
      <c r="E498" s="16">
        <v>2200000</v>
      </c>
      <c r="F498" s="16">
        <v>1000000</v>
      </c>
      <c r="G498" s="16">
        <v>430000</v>
      </c>
      <c r="H498" s="16">
        <v>2400000</v>
      </c>
      <c r="I498" s="16">
        <v>490000</v>
      </c>
      <c r="J498" s="16">
        <v>560000</v>
      </c>
      <c r="K498" s="6">
        <v>0.08</v>
      </c>
      <c r="L498" s="6">
        <v>0.2</v>
      </c>
    </row>
    <row r="499" spans="1:12" x14ac:dyDescent="0.2">
      <c r="A499" s="13">
        <v>494</v>
      </c>
      <c r="B499" s="14" t="s">
        <v>999</v>
      </c>
      <c r="C499" s="13" t="s">
        <v>1000</v>
      </c>
      <c r="D499" s="15">
        <v>14.646000000000001</v>
      </c>
      <c r="E499" s="16">
        <v>110000000</v>
      </c>
      <c r="F499" s="16">
        <v>110000000</v>
      </c>
      <c r="G499" s="16">
        <v>94000000</v>
      </c>
      <c r="H499" s="16">
        <v>97000000</v>
      </c>
      <c r="I499" s="16">
        <v>160000000</v>
      </c>
      <c r="J499" s="16">
        <v>100000000</v>
      </c>
      <c r="K499" s="6">
        <v>0.1</v>
      </c>
      <c r="L499" s="6">
        <v>-0.13</v>
      </c>
    </row>
    <row r="500" spans="1:12" x14ac:dyDescent="0.2">
      <c r="A500" s="13">
        <v>495</v>
      </c>
      <c r="B500" s="14" t="s">
        <v>1001</v>
      </c>
      <c r="C500" s="13" t="s">
        <v>1002</v>
      </c>
      <c r="D500" s="15">
        <v>163.40600000000001</v>
      </c>
      <c r="E500" s="16">
        <v>1500000</v>
      </c>
      <c r="F500" s="16">
        <v>1200000</v>
      </c>
      <c r="G500" s="16">
        <v>960000</v>
      </c>
      <c r="H500" s="16">
        <v>580000</v>
      </c>
      <c r="I500" s="16">
        <v>1400000</v>
      </c>
      <c r="J500" s="16">
        <v>1300000</v>
      </c>
      <c r="K500" s="6">
        <v>0.16</v>
      </c>
      <c r="L500" s="6">
        <v>0.24</v>
      </c>
    </row>
    <row r="501" spans="1:12" x14ac:dyDescent="0.2">
      <c r="A501" s="13">
        <v>496</v>
      </c>
      <c r="B501" s="14" t="s">
        <v>1003</v>
      </c>
      <c r="C501" s="13" t="s">
        <v>1004</v>
      </c>
      <c r="D501" s="15">
        <v>63.116</v>
      </c>
      <c r="E501" s="16">
        <v>13000000</v>
      </c>
      <c r="F501" s="16">
        <v>2800000</v>
      </c>
      <c r="G501" s="16">
        <v>1400000</v>
      </c>
      <c r="H501" s="16">
        <v>18000000</v>
      </c>
      <c r="I501" s="16">
        <v>5600000</v>
      </c>
      <c r="J501" s="16">
        <v>1700000</v>
      </c>
      <c r="K501" s="6">
        <v>0.2</v>
      </c>
      <c r="L501" s="6">
        <v>-0.62</v>
      </c>
    </row>
    <row r="502" spans="1:12" x14ac:dyDescent="0.2">
      <c r="A502" s="13">
        <v>497</v>
      </c>
      <c r="B502" s="14" t="s">
        <v>1005</v>
      </c>
      <c r="C502" s="13" t="s">
        <v>1006</v>
      </c>
      <c r="D502" s="15">
        <v>51.234000000000002</v>
      </c>
      <c r="E502" s="16">
        <v>21000000</v>
      </c>
      <c r="F502" s="16">
        <v>22000000</v>
      </c>
      <c r="G502" s="16">
        <v>13000000</v>
      </c>
      <c r="H502" s="16">
        <v>18000000</v>
      </c>
      <c r="I502" s="16">
        <v>16000000</v>
      </c>
      <c r="J502" s="16">
        <v>11000000</v>
      </c>
      <c r="K502" s="6">
        <v>0.23</v>
      </c>
      <c r="L502" s="6">
        <v>0.3</v>
      </c>
    </row>
    <row r="503" spans="1:12" x14ac:dyDescent="0.2">
      <c r="A503" s="13">
        <v>498</v>
      </c>
      <c r="B503" s="14" t="s">
        <v>1007</v>
      </c>
      <c r="C503" s="13" t="s">
        <v>1008</v>
      </c>
      <c r="D503" s="15">
        <v>57.28</v>
      </c>
      <c r="E503" s="16">
        <v>24000000</v>
      </c>
      <c r="F503" s="16">
        <v>36000000</v>
      </c>
      <c r="G503" s="16">
        <v>29000000</v>
      </c>
      <c r="H503" s="16">
        <v>17000000</v>
      </c>
      <c r="I503" s="16">
        <v>26000000</v>
      </c>
      <c r="J503" s="16">
        <v>21000000</v>
      </c>
      <c r="K503" s="6">
        <v>0.43</v>
      </c>
      <c r="L503" s="6">
        <v>0.49</v>
      </c>
    </row>
    <row r="504" spans="1:12" x14ac:dyDescent="0.2">
      <c r="A504" s="13">
        <v>499</v>
      </c>
      <c r="B504" s="14" t="s">
        <v>1009</v>
      </c>
      <c r="C504" s="13" t="s">
        <v>1010</v>
      </c>
      <c r="D504" s="15">
        <v>26.577999999999999</v>
      </c>
      <c r="E504" s="16">
        <v>19000000</v>
      </c>
      <c r="F504" s="16">
        <v>5800000</v>
      </c>
      <c r="G504" s="16">
        <v>3400000</v>
      </c>
      <c r="H504" s="16">
        <v>11000000</v>
      </c>
      <c r="I504" s="16">
        <v>4900000</v>
      </c>
      <c r="J504" s="16">
        <v>4600000</v>
      </c>
      <c r="K504" s="6">
        <v>0.08</v>
      </c>
      <c r="L504" s="6">
        <v>0.19</v>
      </c>
    </row>
    <row r="505" spans="1:12" x14ac:dyDescent="0.2">
      <c r="A505" s="13">
        <v>500</v>
      </c>
      <c r="B505" s="14" t="s">
        <v>1011</v>
      </c>
      <c r="C505" s="13" t="s">
        <v>1012</v>
      </c>
      <c r="D505" s="15">
        <v>50.427</v>
      </c>
      <c r="E505" s="16">
        <v>33000000</v>
      </c>
      <c r="F505" s="16">
        <v>7600000</v>
      </c>
      <c r="G505" s="16">
        <v>1500000</v>
      </c>
      <c r="H505" s="16">
        <v>25000000</v>
      </c>
      <c r="I505" s="16">
        <v>3600000</v>
      </c>
      <c r="J505" s="16">
        <v>1100000</v>
      </c>
      <c r="K505" s="6">
        <v>0.16</v>
      </c>
      <c r="L505" s="6">
        <v>0.66</v>
      </c>
    </row>
    <row r="506" spans="1:12" x14ac:dyDescent="0.2">
      <c r="A506" s="13">
        <v>501</v>
      </c>
      <c r="B506" s="14" t="s">
        <v>1013</v>
      </c>
      <c r="C506" s="13" t="s">
        <v>1014</v>
      </c>
      <c r="D506" s="15">
        <v>198.94</v>
      </c>
      <c r="E506" s="16">
        <v>1200000</v>
      </c>
      <c r="F506" s="16">
        <v>850000</v>
      </c>
      <c r="G506" s="16">
        <v>730000</v>
      </c>
      <c r="H506" s="16">
        <v>730000</v>
      </c>
      <c r="I506" s="16">
        <v>920000</v>
      </c>
      <c r="J506" s="16">
        <v>820000</v>
      </c>
      <c r="K506" s="6">
        <v>0.09</v>
      </c>
      <c r="L506" s="6">
        <v>0.13</v>
      </c>
    </row>
    <row r="507" spans="1:12" x14ac:dyDescent="0.2">
      <c r="A507" s="13">
        <v>502</v>
      </c>
      <c r="B507" s="14" t="s">
        <v>1015</v>
      </c>
      <c r="C507" s="13" t="s">
        <v>1016</v>
      </c>
      <c r="D507" s="15">
        <v>93.016000000000005</v>
      </c>
      <c r="E507" s="16">
        <v>5600000</v>
      </c>
      <c r="F507" s="16">
        <v>0</v>
      </c>
      <c r="G507" s="16"/>
      <c r="H507" s="16">
        <v>7800000</v>
      </c>
      <c r="I507" s="16">
        <v>1000000</v>
      </c>
      <c r="J507" s="16">
        <v>420000</v>
      </c>
      <c r="K507" s="6">
        <v>0.75</v>
      </c>
      <c r="L507" s="6">
        <v>-4.2699999999999996</v>
      </c>
    </row>
    <row r="508" spans="1:12" x14ac:dyDescent="0.2">
      <c r="A508" s="13">
        <v>503</v>
      </c>
      <c r="B508" s="14" t="s">
        <v>1017</v>
      </c>
      <c r="C508" s="13" t="s">
        <v>1018</v>
      </c>
      <c r="D508" s="15">
        <v>19.527999999999999</v>
      </c>
      <c r="E508" s="16">
        <v>8000000</v>
      </c>
      <c r="F508" s="16">
        <v>23000000</v>
      </c>
      <c r="G508" s="16">
        <v>17000000</v>
      </c>
      <c r="H508" s="16">
        <v>7100000</v>
      </c>
      <c r="I508" s="16">
        <v>27000000</v>
      </c>
      <c r="J508" s="16">
        <v>23000000</v>
      </c>
      <c r="K508" s="6">
        <v>0.08</v>
      </c>
      <c r="L508" s="6">
        <v>-0.16</v>
      </c>
    </row>
    <row r="509" spans="1:12" x14ac:dyDescent="0.2">
      <c r="A509" s="13">
        <v>504</v>
      </c>
      <c r="B509" s="14" t="s">
        <v>1019</v>
      </c>
      <c r="C509" s="13" t="s">
        <v>1020</v>
      </c>
      <c r="D509" s="15">
        <v>51.33</v>
      </c>
      <c r="E509" s="16">
        <v>11000000</v>
      </c>
      <c r="F509" s="16">
        <v>21000000</v>
      </c>
      <c r="G509" s="16">
        <v>13000000</v>
      </c>
      <c r="H509" s="16">
        <v>8500000</v>
      </c>
      <c r="I509" s="16">
        <v>14000000</v>
      </c>
      <c r="J509" s="16">
        <v>13000000</v>
      </c>
      <c r="K509" s="6">
        <v>0.23</v>
      </c>
      <c r="L509" s="6">
        <v>0.32</v>
      </c>
    </row>
    <row r="510" spans="1:12" x14ac:dyDescent="0.2">
      <c r="A510" s="13">
        <v>505</v>
      </c>
      <c r="B510" s="14" t="s">
        <v>1021</v>
      </c>
      <c r="C510" s="13" t="s">
        <v>1022</v>
      </c>
      <c r="D510" s="15">
        <v>312.61599999999999</v>
      </c>
      <c r="E510" s="16">
        <v>170000</v>
      </c>
      <c r="F510" s="16">
        <v>0</v>
      </c>
      <c r="G510" s="16">
        <v>0</v>
      </c>
      <c r="H510" s="16">
        <v>770000</v>
      </c>
      <c r="I510" s="29">
        <v>47000</v>
      </c>
      <c r="J510" s="29">
        <v>14000</v>
      </c>
      <c r="K510" s="6">
        <v>0.39</v>
      </c>
      <c r="L510" s="6">
        <v>-1.71</v>
      </c>
    </row>
    <row r="511" spans="1:12" x14ac:dyDescent="0.2">
      <c r="A511" s="13">
        <v>506</v>
      </c>
      <c r="B511" s="14" t="s">
        <v>1023</v>
      </c>
      <c r="C511" s="13" t="s">
        <v>1024</v>
      </c>
      <c r="D511" s="15">
        <v>52.335999999999999</v>
      </c>
      <c r="E511" s="16">
        <v>1200000</v>
      </c>
      <c r="F511" s="16">
        <v>1500000</v>
      </c>
      <c r="G511" s="16">
        <v>880000</v>
      </c>
      <c r="H511" s="16">
        <v>8400000</v>
      </c>
      <c r="I511" s="16">
        <v>73000000</v>
      </c>
      <c r="J511" s="16">
        <v>66000000</v>
      </c>
      <c r="K511" s="6">
        <v>2.57</v>
      </c>
      <c r="L511" s="6">
        <v>-4.8499999999999996</v>
      </c>
    </row>
    <row r="512" spans="1:12" x14ac:dyDescent="0.2">
      <c r="A512" s="13">
        <v>507</v>
      </c>
      <c r="B512" s="14" t="s">
        <v>1025</v>
      </c>
      <c r="C512" s="13" t="s">
        <v>1026</v>
      </c>
      <c r="D512" s="15">
        <v>56.957000000000001</v>
      </c>
      <c r="E512" s="16">
        <v>14000000</v>
      </c>
      <c r="F512" s="16">
        <v>18000000</v>
      </c>
      <c r="G512" s="16">
        <v>10000000</v>
      </c>
      <c r="H512" s="16">
        <v>13000000</v>
      </c>
      <c r="I512" s="16">
        <v>9500000</v>
      </c>
      <c r="J512" s="16">
        <v>7200000</v>
      </c>
      <c r="K512" s="6">
        <v>0.43</v>
      </c>
      <c r="L512" s="6">
        <v>0.52</v>
      </c>
    </row>
    <row r="513" spans="1:12" x14ac:dyDescent="0.2">
      <c r="A513" s="13">
        <v>508</v>
      </c>
      <c r="B513" s="14" t="s">
        <v>1027</v>
      </c>
      <c r="C513" s="13" t="s">
        <v>1028</v>
      </c>
      <c r="D513" s="15">
        <v>35.549999999999997</v>
      </c>
      <c r="E513" s="16">
        <v>13000000</v>
      </c>
      <c r="F513" s="16">
        <v>6700000</v>
      </c>
      <c r="G513" s="16">
        <v>1800000</v>
      </c>
      <c r="H513" s="16">
        <v>13000000</v>
      </c>
      <c r="I513" s="16">
        <v>5700000</v>
      </c>
      <c r="J513" s="16">
        <v>2400000</v>
      </c>
      <c r="K513" s="6">
        <v>0.01</v>
      </c>
      <c r="L513" s="6">
        <v>-0.03</v>
      </c>
    </row>
    <row r="514" spans="1:12" x14ac:dyDescent="0.2">
      <c r="A514" s="17">
        <v>509</v>
      </c>
      <c r="B514" s="18" t="s">
        <v>1029</v>
      </c>
      <c r="C514" s="17" t="s">
        <v>1030</v>
      </c>
      <c r="D514" s="19">
        <v>50.329000000000001</v>
      </c>
      <c r="E514" s="20">
        <v>280000000</v>
      </c>
      <c r="F514" s="20">
        <v>60000000</v>
      </c>
      <c r="G514" s="20">
        <v>280000000</v>
      </c>
      <c r="H514" s="20">
        <v>380000000</v>
      </c>
      <c r="I514" s="20">
        <v>59000000</v>
      </c>
      <c r="J514" s="20">
        <v>180000000</v>
      </c>
      <c r="K514" s="6">
        <v>0.02</v>
      </c>
      <c r="L514" s="6">
        <v>7.0000000000000007E-2</v>
      </c>
    </row>
    <row r="515" spans="1:12" x14ac:dyDescent="0.2">
      <c r="A515" s="42">
        <v>510</v>
      </c>
      <c r="B515" s="44" t="s">
        <v>1031</v>
      </c>
      <c r="C515" s="42" t="s">
        <v>1032</v>
      </c>
      <c r="D515" s="46">
        <v>50.497</v>
      </c>
      <c r="E515" s="48">
        <v>290000000</v>
      </c>
      <c r="F515" s="48">
        <v>62000000</v>
      </c>
      <c r="G515" s="48">
        <v>300000000</v>
      </c>
      <c r="H515" s="48">
        <v>390000000</v>
      </c>
      <c r="I515" s="48">
        <v>61000000</v>
      </c>
      <c r="J515" s="48">
        <v>190000000</v>
      </c>
      <c r="K515" s="6">
        <v>0.03</v>
      </c>
      <c r="L515" s="6">
        <v>0.09</v>
      </c>
    </row>
    <row r="516" spans="1:12" x14ac:dyDescent="0.2">
      <c r="A516" s="13">
        <v>511</v>
      </c>
      <c r="B516" s="14" t="s">
        <v>1033</v>
      </c>
      <c r="C516" s="13" t="s">
        <v>1034</v>
      </c>
      <c r="D516" s="15">
        <v>22.742000000000001</v>
      </c>
      <c r="E516" s="16">
        <v>3500000</v>
      </c>
      <c r="F516" s="16">
        <v>7800000</v>
      </c>
      <c r="G516" s="16">
        <v>11000000</v>
      </c>
      <c r="H516" s="16">
        <v>3900000</v>
      </c>
      <c r="I516" s="16">
        <v>24000000</v>
      </c>
      <c r="J516" s="16">
        <v>27000000</v>
      </c>
      <c r="K516" s="6">
        <v>0.46</v>
      </c>
      <c r="L516" s="6">
        <v>-1</v>
      </c>
    </row>
    <row r="517" spans="1:12" x14ac:dyDescent="0.2">
      <c r="A517" s="13">
        <v>512</v>
      </c>
      <c r="B517" s="14" t="s">
        <v>1035</v>
      </c>
      <c r="C517" s="13" t="s">
        <v>1036</v>
      </c>
      <c r="D517" s="15">
        <v>29.992000000000001</v>
      </c>
      <c r="E517" s="16">
        <v>33000000</v>
      </c>
      <c r="F517" s="16">
        <v>49000000</v>
      </c>
      <c r="G517" s="16">
        <v>39000000</v>
      </c>
      <c r="H517" s="16">
        <v>25000000</v>
      </c>
      <c r="I517" s="16">
        <v>18000000</v>
      </c>
      <c r="J517" s="16">
        <v>23000000</v>
      </c>
      <c r="K517" s="6">
        <v>0.88</v>
      </c>
      <c r="L517" s="6">
        <v>0.87</v>
      </c>
    </row>
    <row r="518" spans="1:12" x14ac:dyDescent="0.2">
      <c r="A518" s="13">
        <v>513</v>
      </c>
      <c r="B518" s="14" t="s">
        <v>1037</v>
      </c>
      <c r="C518" s="13" t="s">
        <v>1038</v>
      </c>
      <c r="D518" s="15">
        <v>30.271000000000001</v>
      </c>
      <c r="E518" s="16">
        <v>35000000</v>
      </c>
      <c r="F518" s="16">
        <v>54000000</v>
      </c>
      <c r="G518" s="16">
        <v>27000000</v>
      </c>
      <c r="H518" s="16">
        <v>25000000</v>
      </c>
      <c r="I518" s="16">
        <v>21000000</v>
      </c>
      <c r="J518" s="16">
        <v>20000000</v>
      </c>
      <c r="K518" s="6">
        <v>0.69</v>
      </c>
      <c r="L518" s="6">
        <v>0.76</v>
      </c>
    </row>
    <row r="519" spans="1:12" x14ac:dyDescent="0.2">
      <c r="A519" s="13">
        <v>514</v>
      </c>
      <c r="B519" s="14" t="s">
        <v>1039</v>
      </c>
      <c r="C519" s="13" t="s">
        <v>1040</v>
      </c>
      <c r="D519" s="15">
        <v>20.216000000000001</v>
      </c>
      <c r="E519" s="16">
        <v>5300000</v>
      </c>
      <c r="F519" s="16">
        <v>50000000</v>
      </c>
      <c r="G519" s="16">
        <v>27000000</v>
      </c>
      <c r="H519" s="16">
        <v>4400000</v>
      </c>
      <c r="I519" s="16">
        <v>30000000</v>
      </c>
      <c r="J519" s="16">
        <v>35000000</v>
      </c>
      <c r="K519" s="6">
        <v>0.06</v>
      </c>
      <c r="L519" s="6">
        <v>0.22</v>
      </c>
    </row>
    <row r="520" spans="1:12" x14ac:dyDescent="0.2">
      <c r="A520" s="13">
        <v>515</v>
      </c>
      <c r="B520" s="14" t="s">
        <v>1041</v>
      </c>
      <c r="C520" s="13" t="s">
        <v>1042</v>
      </c>
      <c r="D520" s="15">
        <v>89.082999999999998</v>
      </c>
      <c r="E520" s="16">
        <v>17000000</v>
      </c>
      <c r="F520" s="16">
        <v>11000000</v>
      </c>
      <c r="G520" s="16">
        <v>6200000</v>
      </c>
      <c r="H520" s="16">
        <v>8800000</v>
      </c>
      <c r="I520" s="16">
        <v>13000000</v>
      </c>
      <c r="J520" s="16">
        <v>9700000</v>
      </c>
      <c r="K520" s="6">
        <v>0</v>
      </c>
      <c r="L520" s="6">
        <v>0</v>
      </c>
    </row>
    <row r="521" spans="1:12" x14ac:dyDescent="0.2">
      <c r="A521" s="13">
        <v>516</v>
      </c>
      <c r="B521" s="14" t="s">
        <v>1043</v>
      </c>
      <c r="C521" s="13" t="s">
        <v>1044</v>
      </c>
      <c r="D521" s="15">
        <v>57.045999999999999</v>
      </c>
      <c r="E521" s="16">
        <v>8600000</v>
      </c>
      <c r="F521" s="16">
        <v>690000</v>
      </c>
      <c r="G521" s="29">
        <v>260000</v>
      </c>
      <c r="H521" s="16">
        <v>7400000</v>
      </c>
      <c r="I521" s="16">
        <v>3900000</v>
      </c>
      <c r="J521" s="16">
        <v>1700000</v>
      </c>
      <c r="K521" s="6">
        <v>0.55000000000000004</v>
      </c>
      <c r="L521" s="6">
        <v>-1.69</v>
      </c>
    </row>
    <row r="522" spans="1:12" x14ac:dyDescent="0.2">
      <c r="A522" s="13">
        <v>517</v>
      </c>
      <c r="B522" s="14" t="s">
        <v>1045</v>
      </c>
      <c r="C522" s="13" t="s">
        <v>1046</v>
      </c>
      <c r="D522" s="15">
        <v>39.713000000000001</v>
      </c>
      <c r="E522" s="16">
        <v>19000000</v>
      </c>
      <c r="F522" s="16">
        <v>730000</v>
      </c>
      <c r="G522" s="29">
        <v>230000</v>
      </c>
      <c r="H522" s="16">
        <v>27000000</v>
      </c>
      <c r="I522" s="16">
        <v>3700000</v>
      </c>
      <c r="J522" s="16">
        <v>1900000</v>
      </c>
      <c r="K522" s="6">
        <v>0.46</v>
      </c>
      <c r="L522" s="6">
        <v>-1.94</v>
      </c>
    </row>
    <row r="523" spans="1:12" x14ac:dyDescent="0.2">
      <c r="A523" s="13">
        <v>518</v>
      </c>
      <c r="B523" s="14" t="s">
        <v>1047</v>
      </c>
      <c r="C523" s="13" t="s">
        <v>1048</v>
      </c>
      <c r="D523" s="15">
        <v>155.84299999999999</v>
      </c>
      <c r="E523" s="16">
        <v>2000000</v>
      </c>
      <c r="F523" s="16">
        <v>380000</v>
      </c>
      <c r="G523" s="16">
        <v>580000</v>
      </c>
      <c r="H523" s="16">
        <v>2800000</v>
      </c>
      <c r="I523" s="16">
        <v>590000</v>
      </c>
      <c r="J523" s="16">
        <v>580000</v>
      </c>
      <c r="K523" s="6">
        <v>0.15</v>
      </c>
      <c r="L523" s="6">
        <v>-0.38</v>
      </c>
    </row>
    <row r="524" spans="1:12" x14ac:dyDescent="0.2">
      <c r="A524" s="13">
        <v>519</v>
      </c>
      <c r="B524" s="14" t="s">
        <v>1049</v>
      </c>
      <c r="C524" s="13" t="s">
        <v>1050</v>
      </c>
      <c r="D524" s="15">
        <v>52.356000000000002</v>
      </c>
      <c r="E524" s="16">
        <v>9900000</v>
      </c>
      <c r="F524" s="16">
        <v>9700000</v>
      </c>
      <c r="G524" s="16">
        <v>7200000</v>
      </c>
      <c r="H524" s="16">
        <v>8400000</v>
      </c>
      <c r="I524" s="16">
        <v>5500000</v>
      </c>
      <c r="J524" s="16">
        <v>3700000</v>
      </c>
      <c r="K524" s="6">
        <v>0.56000000000000005</v>
      </c>
      <c r="L524" s="6">
        <v>0.67</v>
      </c>
    </row>
    <row r="525" spans="1:12" x14ac:dyDescent="0.2">
      <c r="A525" s="13">
        <v>520</v>
      </c>
      <c r="B525" s="14" t="s">
        <v>1051</v>
      </c>
      <c r="C525" s="13" t="s">
        <v>1052</v>
      </c>
      <c r="D525" s="15">
        <v>58.581000000000003</v>
      </c>
      <c r="E525" s="16">
        <v>2900000</v>
      </c>
      <c r="F525" s="16">
        <v>9400000</v>
      </c>
      <c r="G525" s="16">
        <v>6000000</v>
      </c>
      <c r="H525" s="16">
        <v>2300000</v>
      </c>
      <c r="I525" s="16">
        <v>8500000</v>
      </c>
      <c r="J525" s="16">
        <v>5300000</v>
      </c>
      <c r="K525" s="6">
        <v>0.12</v>
      </c>
      <c r="L525" s="6">
        <v>0.24</v>
      </c>
    </row>
    <row r="526" spans="1:12" x14ac:dyDescent="0.2">
      <c r="A526" s="13">
        <v>521</v>
      </c>
      <c r="B526" s="14" t="s">
        <v>1053</v>
      </c>
      <c r="C526" s="13" t="s">
        <v>1054</v>
      </c>
      <c r="D526" s="15">
        <v>54.377000000000002</v>
      </c>
      <c r="E526" s="16">
        <v>7100000</v>
      </c>
      <c r="F526" s="16"/>
      <c r="G526" s="16"/>
      <c r="H526" s="16">
        <v>8300000</v>
      </c>
      <c r="I526" s="29">
        <v>74000</v>
      </c>
      <c r="J526" s="16"/>
      <c r="K526" s="6">
        <v>0.08</v>
      </c>
      <c r="L526" s="6">
        <v>-0.78</v>
      </c>
    </row>
    <row r="527" spans="1:12" x14ac:dyDescent="0.2">
      <c r="A527" s="13">
        <v>522</v>
      </c>
      <c r="B527" s="14" t="s">
        <v>1055</v>
      </c>
      <c r="C527" s="13" t="s">
        <v>1056</v>
      </c>
      <c r="D527" s="15">
        <v>70.474000000000004</v>
      </c>
      <c r="E527" s="16">
        <v>10000000</v>
      </c>
      <c r="F527" s="16">
        <v>20000000</v>
      </c>
      <c r="G527" s="16">
        <v>15000000</v>
      </c>
      <c r="H527" s="16">
        <v>7900000</v>
      </c>
      <c r="I527" s="16">
        <v>10000000</v>
      </c>
      <c r="J527" s="16">
        <v>9500000</v>
      </c>
      <c r="K527" s="6">
        <v>0.59</v>
      </c>
      <c r="L527" s="6">
        <v>0.66</v>
      </c>
    </row>
    <row r="528" spans="1:12" x14ac:dyDescent="0.2">
      <c r="A528" s="13">
        <v>523</v>
      </c>
      <c r="B528" s="14" t="s">
        <v>1057</v>
      </c>
      <c r="C528" s="13" t="s">
        <v>1058</v>
      </c>
      <c r="D528" s="15">
        <v>120.35</v>
      </c>
      <c r="E528" s="16">
        <v>4700000</v>
      </c>
      <c r="F528" s="16">
        <v>2000000</v>
      </c>
      <c r="G528" s="16">
        <v>1300000</v>
      </c>
      <c r="H528" s="16">
        <v>6300000</v>
      </c>
      <c r="I528" s="16">
        <v>2800000</v>
      </c>
      <c r="J528" s="16">
        <v>1400000</v>
      </c>
      <c r="K528" s="6">
        <v>0.16</v>
      </c>
      <c r="L528" s="6">
        <v>-0.35</v>
      </c>
    </row>
    <row r="529" spans="1:12" x14ac:dyDescent="0.2">
      <c r="A529" s="13">
        <v>524</v>
      </c>
      <c r="B529" s="14" t="s">
        <v>1059</v>
      </c>
      <c r="C529" s="13" t="s">
        <v>1060</v>
      </c>
      <c r="D529" s="15">
        <v>26.164000000000001</v>
      </c>
      <c r="E529" s="16">
        <v>48000000</v>
      </c>
      <c r="F529" s="16">
        <v>13000000</v>
      </c>
      <c r="G529" s="16">
        <v>9100000</v>
      </c>
      <c r="H529" s="16">
        <v>37000000</v>
      </c>
      <c r="I529" s="16">
        <v>11000000</v>
      </c>
      <c r="J529" s="16">
        <v>6700000</v>
      </c>
      <c r="K529" s="6">
        <v>0.15</v>
      </c>
      <c r="L529" s="6">
        <v>0.37</v>
      </c>
    </row>
    <row r="530" spans="1:12" x14ac:dyDescent="0.2">
      <c r="A530" s="13">
        <v>525</v>
      </c>
      <c r="B530" s="14" t="s">
        <v>1061</v>
      </c>
      <c r="C530" s="13" t="s">
        <v>1062</v>
      </c>
      <c r="D530" s="15">
        <v>152.99700000000001</v>
      </c>
      <c r="E530" s="16">
        <v>2000000</v>
      </c>
      <c r="F530" s="16">
        <v>990000</v>
      </c>
      <c r="G530" s="16">
        <v>680000</v>
      </c>
      <c r="H530" s="16">
        <v>2200000</v>
      </c>
      <c r="I530" s="16">
        <v>980000</v>
      </c>
      <c r="J530" s="16">
        <v>540000</v>
      </c>
      <c r="K530" s="6">
        <v>0.03</v>
      </c>
      <c r="L530" s="6">
        <v>7.0000000000000007E-2</v>
      </c>
    </row>
    <row r="531" spans="1:12" x14ac:dyDescent="0.2">
      <c r="A531" s="13">
        <v>526</v>
      </c>
      <c r="B531" s="14" t="s">
        <v>1063</v>
      </c>
      <c r="C531" s="13" t="s">
        <v>1064</v>
      </c>
      <c r="D531" s="15">
        <v>88.570999999999998</v>
      </c>
      <c r="E531" s="16">
        <v>3500000</v>
      </c>
      <c r="F531" s="16">
        <v>14000000</v>
      </c>
      <c r="G531" s="16">
        <v>9000000</v>
      </c>
      <c r="H531" s="16">
        <v>2700000</v>
      </c>
      <c r="I531" s="16">
        <v>11000000</v>
      </c>
      <c r="J531" s="16">
        <v>7400000</v>
      </c>
      <c r="K531" s="6">
        <v>0.14000000000000001</v>
      </c>
      <c r="L531" s="6">
        <v>0.3</v>
      </c>
    </row>
    <row r="532" spans="1:12" x14ac:dyDescent="0.2">
      <c r="A532" s="13">
        <v>527</v>
      </c>
      <c r="B532" s="14" t="s">
        <v>1065</v>
      </c>
      <c r="C532" s="13" t="s">
        <v>1066</v>
      </c>
      <c r="D532" s="15">
        <v>98.956000000000003</v>
      </c>
      <c r="E532" s="16">
        <v>2600000</v>
      </c>
      <c r="F532" s="16">
        <v>3000000</v>
      </c>
      <c r="G532" s="16">
        <v>2000000</v>
      </c>
      <c r="H532" s="16">
        <v>2200000</v>
      </c>
      <c r="I532" s="16">
        <v>2700000</v>
      </c>
      <c r="J532" s="16">
        <v>1900000</v>
      </c>
      <c r="K532" s="6">
        <v>0.12</v>
      </c>
      <c r="L532" s="6">
        <v>0.16</v>
      </c>
    </row>
    <row r="533" spans="1:12" x14ac:dyDescent="0.2">
      <c r="A533" s="13">
        <v>528</v>
      </c>
      <c r="B533" s="14" t="s">
        <v>1067</v>
      </c>
      <c r="C533" s="13" t="s">
        <v>1068</v>
      </c>
      <c r="D533" s="15">
        <v>134.773</v>
      </c>
      <c r="E533" s="16">
        <v>3900000</v>
      </c>
      <c r="F533" s="16">
        <v>2600000</v>
      </c>
      <c r="G533" s="16">
        <v>2100000</v>
      </c>
      <c r="H533" s="16">
        <v>3500000</v>
      </c>
      <c r="I533" s="16">
        <v>3100000</v>
      </c>
      <c r="J533" s="16">
        <v>2600000</v>
      </c>
      <c r="K533" s="6">
        <v>0.11</v>
      </c>
      <c r="L533" s="6">
        <v>-0.15</v>
      </c>
    </row>
    <row r="534" spans="1:12" x14ac:dyDescent="0.2">
      <c r="A534" s="13">
        <v>529</v>
      </c>
      <c r="B534" s="14" t="s">
        <v>1069</v>
      </c>
      <c r="C534" s="13" t="s">
        <v>1070</v>
      </c>
      <c r="D534" s="15">
        <v>12.975</v>
      </c>
      <c r="E534" s="16">
        <v>23000000</v>
      </c>
      <c r="F534" s="16">
        <v>40000000</v>
      </c>
      <c r="G534" s="16">
        <v>22000000</v>
      </c>
      <c r="H534" s="16">
        <v>9100000</v>
      </c>
      <c r="I534" s="16">
        <v>39000000</v>
      </c>
      <c r="J534" s="16">
        <v>19000000</v>
      </c>
      <c r="K534" s="6">
        <v>0.3</v>
      </c>
      <c r="L534" s="6">
        <v>0.51</v>
      </c>
    </row>
    <row r="535" spans="1:12" x14ac:dyDescent="0.2">
      <c r="A535" s="13">
        <v>530</v>
      </c>
      <c r="B535" s="14" t="s">
        <v>1071</v>
      </c>
      <c r="C535" s="13" t="s">
        <v>1072</v>
      </c>
      <c r="D535" s="15">
        <v>75.903999999999996</v>
      </c>
      <c r="E535" s="16">
        <v>11000000</v>
      </c>
      <c r="F535" s="16">
        <v>22000000</v>
      </c>
      <c r="G535" s="16">
        <v>15000000</v>
      </c>
      <c r="H535" s="16">
        <v>7900000</v>
      </c>
      <c r="I535" s="16">
        <v>15000000</v>
      </c>
      <c r="J535" s="16">
        <v>10000000</v>
      </c>
      <c r="K535" s="6">
        <v>0.42</v>
      </c>
      <c r="L535" s="6">
        <v>0.53</v>
      </c>
    </row>
    <row r="536" spans="1:12" x14ac:dyDescent="0.2">
      <c r="A536" s="13">
        <v>531</v>
      </c>
      <c r="B536" s="14" t="s">
        <v>1073</v>
      </c>
      <c r="C536" s="13" t="s">
        <v>1074</v>
      </c>
      <c r="D536" s="15">
        <v>57.12</v>
      </c>
      <c r="E536" s="16">
        <v>11000000</v>
      </c>
      <c r="F536" s="16">
        <v>7300000</v>
      </c>
      <c r="G536" s="16">
        <v>4100000</v>
      </c>
      <c r="H536" s="16">
        <v>8700000</v>
      </c>
      <c r="I536" s="16">
        <v>5700000</v>
      </c>
      <c r="J536" s="16">
        <v>3400000</v>
      </c>
      <c r="K536" s="6">
        <v>0.21</v>
      </c>
      <c r="L536" s="6">
        <v>0.35</v>
      </c>
    </row>
    <row r="537" spans="1:12" x14ac:dyDescent="0.2">
      <c r="A537" s="17">
        <v>532</v>
      </c>
      <c r="B537" s="18" t="s">
        <v>1075</v>
      </c>
      <c r="C537" s="17" t="s">
        <v>1076</v>
      </c>
      <c r="D537" s="19">
        <v>52.213999999999999</v>
      </c>
      <c r="E537" s="20">
        <v>300000000</v>
      </c>
      <c r="F537" s="20">
        <v>64000000</v>
      </c>
      <c r="G537" s="20">
        <v>360000000</v>
      </c>
      <c r="H537" s="20">
        <v>410000000</v>
      </c>
      <c r="I537" s="20">
        <v>63000000</v>
      </c>
      <c r="J537" s="20">
        <v>190000000</v>
      </c>
      <c r="K537" s="6">
        <v>0.05</v>
      </c>
      <c r="L537" s="6">
        <v>0.15</v>
      </c>
    </row>
    <row r="538" spans="1:12" x14ac:dyDescent="0.2">
      <c r="A538" s="13">
        <v>533</v>
      </c>
      <c r="B538" s="14" t="s">
        <v>1077</v>
      </c>
      <c r="C538" s="13" t="s">
        <v>1078</v>
      </c>
      <c r="D538" s="15">
        <v>14.01</v>
      </c>
      <c r="E538" s="16">
        <v>11000000</v>
      </c>
      <c r="F538" s="16">
        <v>27000000</v>
      </c>
      <c r="G538" s="16">
        <v>39000000</v>
      </c>
      <c r="H538" s="16">
        <v>14000000</v>
      </c>
      <c r="I538" s="16">
        <v>150000000</v>
      </c>
      <c r="J538" s="16">
        <v>100000000</v>
      </c>
      <c r="K538" s="6">
        <v>0.61</v>
      </c>
      <c r="L538" s="6">
        <v>-1.43</v>
      </c>
    </row>
    <row r="539" spans="1:12" x14ac:dyDescent="0.2">
      <c r="A539" s="13">
        <v>534</v>
      </c>
      <c r="B539" s="14" t="s">
        <v>1079</v>
      </c>
      <c r="C539" s="13" t="s">
        <v>1080</v>
      </c>
      <c r="D539" s="15">
        <v>24.594999999999999</v>
      </c>
      <c r="E539" s="16">
        <v>38000000</v>
      </c>
      <c r="F539" s="16">
        <v>76000000</v>
      </c>
      <c r="G539" s="16">
        <v>27000000</v>
      </c>
      <c r="H539" s="16">
        <v>31000000</v>
      </c>
      <c r="I539" s="16">
        <v>28000000</v>
      </c>
      <c r="J539" s="16">
        <v>28000000</v>
      </c>
      <c r="K539" s="6">
        <v>0.42</v>
      </c>
      <c r="L539" s="6">
        <v>0.56000000000000005</v>
      </c>
    </row>
    <row r="540" spans="1:12" x14ac:dyDescent="0.2">
      <c r="A540" s="13">
        <v>535</v>
      </c>
      <c r="B540" s="14" t="s">
        <v>1081</v>
      </c>
      <c r="C540" s="13" t="s">
        <v>1082</v>
      </c>
      <c r="D540" s="15">
        <v>47.533000000000001</v>
      </c>
      <c r="E540" s="16">
        <v>33000000</v>
      </c>
      <c r="F540" s="16">
        <v>13000000</v>
      </c>
      <c r="G540" s="16">
        <v>10000000</v>
      </c>
      <c r="H540" s="16">
        <v>32000000</v>
      </c>
      <c r="I540" s="16">
        <v>14000000</v>
      </c>
      <c r="J540" s="16">
        <v>8900000</v>
      </c>
      <c r="K540" s="6">
        <v>0.02</v>
      </c>
      <c r="L540" s="6">
        <v>0.04</v>
      </c>
    </row>
    <row r="541" spans="1:12" x14ac:dyDescent="0.2">
      <c r="A541" s="13">
        <v>536</v>
      </c>
      <c r="B541" s="14" t="s">
        <v>1083</v>
      </c>
      <c r="C541" s="13" t="s">
        <v>1084</v>
      </c>
      <c r="D541" s="15">
        <v>105.262</v>
      </c>
      <c r="E541" s="16">
        <v>3800000</v>
      </c>
      <c r="F541" s="16">
        <v>2400000</v>
      </c>
      <c r="G541" s="16">
        <v>1600000</v>
      </c>
      <c r="H541" s="16">
        <v>3600000</v>
      </c>
      <c r="I541" s="16">
        <v>1900000</v>
      </c>
      <c r="J541" s="16">
        <v>1400000</v>
      </c>
      <c r="K541" s="6">
        <v>0.11</v>
      </c>
      <c r="L541" s="6">
        <v>0.19</v>
      </c>
    </row>
    <row r="542" spans="1:12" x14ac:dyDescent="0.2">
      <c r="A542" s="13">
        <v>537</v>
      </c>
      <c r="B542" s="14" t="s">
        <v>1085</v>
      </c>
      <c r="C542" s="13" t="s">
        <v>1086</v>
      </c>
      <c r="D542" s="15">
        <v>42.88</v>
      </c>
      <c r="E542" s="16">
        <v>7000000</v>
      </c>
      <c r="F542" s="16">
        <v>5000000</v>
      </c>
      <c r="G542" s="16">
        <v>2800000</v>
      </c>
      <c r="H542" s="16">
        <v>4100000</v>
      </c>
      <c r="I542" s="16">
        <v>3700000</v>
      </c>
      <c r="J542" s="16">
        <v>3200000</v>
      </c>
      <c r="K542" s="6">
        <v>0.22</v>
      </c>
      <c r="L542" s="6">
        <v>0.32</v>
      </c>
    </row>
    <row r="543" spans="1:12" x14ac:dyDescent="0.2">
      <c r="A543" s="13">
        <v>538</v>
      </c>
      <c r="B543" s="14" t="s">
        <v>1087</v>
      </c>
      <c r="C543" s="13" t="s">
        <v>1088</v>
      </c>
      <c r="D543" s="15">
        <v>57.948999999999998</v>
      </c>
      <c r="E543" s="16">
        <v>18000000</v>
      </c>
      <c r="F543" s="16">
        <v>4000000</v>
      </c>
      <c r="G543" s="16">
        <v>3000000</v>
      </c>
      <c r="H543" s="16">
        <v>8200000</v>
      </c>
      <c r="I543" s="16">
        <v>4100000</v>
      </c>
      <c r="J543" s="16">
        <v>2500000</v>
      </c>
      <c r="K543" s="6">
        <v>0.2</v>
      </c>
      <c r="L543" s="6">
        <v>0.47</v>
      </c>
    </row>
    <row r="544" spans="1:12" x14ac:dyDescent="0.2">
      <c r="A544" s="13">
        <v>539</v>
      </c>
      <c r="B544" s="14" t="s">
        <v>1089</v>
      </c>
      <c r="C544" s="13" t="s">
        <v>1090</v>
      </c>
      <c r="D544" s="15">
        <v>16.279</v>
      </c>
      <c r="E544" s="16">
        <v>220000000</v>
      </c>
      <c r="F544" s="16">
        <v>140000000</v>
      </c>
      <c r="G544" s="16">
        <v>120000000</v>
      </c>
      <c r="H544" s="16">
        <v>160000000</v>
      </c>
      <c r="I544" s="16">
        <v>190000000</v>
      </c>
      <c r="J544" s="16">
        <v>140000000</v>
      </c>
      <c r="K544" s="6">
        <v>0.05</v>
      </c>
      <c r="L544" s="6">
        <v>-7.0000000000000007E-2</v>
      </c>
    </row>
    <row r="545" spans="1:12" x14ac:dyDescent="0.2">
      <c r="A545" s="13">
        <v>540</v>
      </c>
      <c r="B545" s="14" t="s">
        <v>1091</v>
      </c>
      <c r="C545" s="13" t="s">
        <v>1092</v>
      </c>
      <c r="D545" s="15">
        <v>70.426000000000002</v>
      </c>
      <c r="E545" s="16">
        <v>7900000</v>
      </c>
      <c r="F545" s="16">
        <v>4900000</v>
      </c>
      <c r="G545" s="16">
        <v>4400000</v>
      </c>
      <c r="H545" s="16">
        <v>7600000</v>
      </c>
      <c r="I545" s="16">
        <v>4400000</v>
      </c>
      <c r="J545" s="16">
        <v>5000000</v>
      </c>
      <c r="K545" s="6">
        <v>0</v>
      </c>
      <c r="L545" s="6">
        <v>0</v>
      </c>
    </row>
    <row r="546" spans="1:12" x14ac:dyDescent="0.2">
      <c r="A546" s="13">
        <v>541</v>
      </c>
      <c r="B546" s="14" t="s">
        <v>1093</v>
      </c>
      <c r="C546" s="13" t="s">
        <v>1094</v>
      </c>
      <c r="D546" s="15">
        <v>62.930999999999997</v>
      </c>
      <c r="E546" s="16">
        <v>4500000</v>
      </c>
      <c r="F546" s="16">
        <v>22000000</v>
      </c>
      <c r="G546" s="16">
        <v>19000000</v>
      </c>
      <c r="H546" s="16">
        <v>3800000</v>
      </c>
      <c r="I546" s="16">
        <v>17000000</v>
      </c>
      <c r="J546" s="16">
        <v>19000000</v>
      </c>
      <c r="K546" s="6">
        <v>0.08</v>
      </c>
      <c r="L546" s="6">
        <v>0.21</v>
      </c>
    </row>
    <row r="547" spans="1:12" x14ac:dyDescent="0.2">
      <c r="A547" s="13">
        <v>542</v>
      </c>
      <c r="B547" s="14" t="s">
        <v>1095</v>
      </c>
      <c r="C547" s="13" t="s">
        <v>1096</v>
      </c>
      <c r="D547" s="15">
        <v>36.01</v>
      </c>
      <c r="E547" s="16">
        <v>6100000</v>
      </c>
      <c r="F547" s="16">
        <v>1500000</v>
      </c>
      <c r="G547" s="16">
        <v>1700000</v>
      </c>
      <c r="H547" s="16">
        <v>7300000</v>
      </c>
      <c r="I547" s="16">
        <v>5300000</v>
      </c>
      <c r="J547" s="16">
        <v>4400000</v>
      </c>
      <c r="K547" s="6">
        <v>0.79</v>
      </c>
      <c r="L547" s="6">
        <v>-1.17</v>
      </c>
    </row>
    <row r="548" spans="1:12" x14ac:dyDescent="0.2">
      <c r="A548" s="13">
        <v>543</v>
      </c>
      <c r="B548" s="14" t="s">
        <v>1097</v>
      </c>
      <c r="C548" s="13" t="s">
        <v>1098</v>
      </c>
      <c r="D548" s="15">
        <v>69.421999999999997</v>
      </c>
      <c r="E548" s="16">
        <v>2500000</v>
      </c>
      <c r="F548" s="16">
        <v>12000000</v>
      </c>
      <c r="G548" s="16">
        <v>7300000</v>
      </c>
      <c r="H548" s="16">
        <v>2300000</v>
      </c>
      <c r="I548" s="16">
        <v>6000000</v>
      </c>
      <c r="J548" s="16">
        <v>3800000</v>
      </c>
      <c r="K548" s="6">
        <v>0.36</v>
      </c>
      <c r="L548" s="6">
        <v>0.67</v>
      </c>
    </row>
    <row r="549" spans="1:12" x14ac:dyDescent="0.2">
      <c r="A549" s="13">
        <v>544</v>
      </c>
      <c r="B549" s="14" t="s">
        <v>1099</v>
      </c>
      <c r="C549" s="13" t="s">
        <v>1100</v>
      </c>
      <c r="D549" s="15">
        <v>19.391999999999999</v>
      </c>
      <c r="E549" s="16">
        <v>14000000</v>
      </c>
      <c r="F549" s="16">
        <v>6200000</v>
      </c>
      <c r="G549" s="16">
        <v>4600000</v>
      </c>
      <c r="H549" s="16">
        <v>12000000</v>
      </c>
      <c r="I549" s="16">
        <v>12000000</v>
      </c>
      <c r="J549" s="16">
        <v>6800000</v>
      </c>
      <c r="K549" s="6">
        <v>0.27</v>
      </c>
      <c r="L549" s="6">
        <v>-0.42</v>
      </c>
    </row>
    <row r="550" spans="1:12" x14ac:dyDescent="0.2">
      <c r="A550" s="13">
        <v>545</v>
      </c>
      <c r="B550" s="14" t="s">
        <v>1101</v>
      </c>
      <c r="C550" s="13" t="s">
        <v>1102</v>
      </c>
      <c r="D550" s="15">
        <v>35.619999999999997</v>
      </c>
      <c r="E550" s="16">
        <v>21000000</v>
      </c>
      <c r="F550" s="16">
        <v>29000000</v>
      </c>
      <c r="G550" s="16">
        <v>22000000</v>
      </c>
      <c r="H550" s="16">
        <v>13000000</v>
      </c>
      <c r="I550" s="16">
        <v>18000000</v>
      </c>
      <c r="J550" s="16">
        <v>18000000</v>
      </c>
      <c r="K550" s="6">
        <v>0.47</v>
      </c>
      <c r="L550" s="6">
        <v>0.52</v>
      </c>
    </row>
    <row r="551" spans="1:12" x14ac:dyDescent="0.2">
      <c r="A551" s="13">
        <v>546</v>
      </c>
      <c r="B551" s="14" t="s">
        <v>1103</v>
      </c>
      <c r="C551" s="13" t="s">
        <v>1104</v>
      </c>
      <c r="D551" s="15">
        <v>20.596</v>
      </c>
      <c r="E551" s="16">
        <v>3900000</v>
      </c>
      <c r="F551" s="16">
        <v>10000000</v>
      </c>
      <c r="G551" s="16">
        <v>11000000</v>
      </c>
      <c r="H551" s="16">
        <v>3300000</v>
      </c>
      <c r="I551" s="16">
        <v>11000000</v>
      </c>
      <c r="J551" s="16">
        <v>11000000</v>
      </c>
      <c r="K551" s="6">
        <v>0</v>
      </c>
      <c r="L551" s="6">
        <v>0.01</v>
      </c>
    </row>
    <row r="552" spans="1:12" x14ac:dyDescent="0.2">
      <c r="A552" s="13">
        <v>547</v>
      </c>
      <c r="B552" s="14" t="s">
        <v>1105</v>
      </c>
      <c r="C552" s="13" t="s">
        <v>1106</v>
      </c>
      <c r="D552" s="15">
        <v>90.527000000000001</v>
      </c>
      <c r="E552" s="16">
        <v>5400000</v>
      </c>
      <c r="F552" s="16">
        <v>10000000</v>
      </c>
      <c r="G552" s="16">
        <v>10000000</v>
      </c>
      <c r="H552" s="16">
        <v>6400000</v>
      </c>
      <c r="I552" s="16">
        <v>9900000</v>
      </c>
      <c r="J552" s="16">
        <v>11000000</v>
      </c>
      <c r="K552" s="6">
        <v>0.04</v>
      </c>
      <c r="L552" s="6">
        <v>-0.06</v>
      </c>
    </row>
    <row r="553" spans="1:12" x14ac:dyDescent="0.2">
      <c r="A553" s="31">
        <v>548</v>
      </c>
      <c r="B553" s="32" t="s">
        <v>1107</v>
      </c>
      <c r="C553" s="31" t="s">
        <v>1108</v>
      </c>
      <c r="D553" s="33">
        <v>102.30800000000001</v>
      </c>
      <c r="E553" s="34">
        <v>4100000</v>
      </c>
      <c r="F553" s="34">
        <v>2500000</v>
      </c>
      <c r="G553" s="34">
        <v>1500000</v>
      </c>
      <c r="H553" s="34">
        <v>1900000</v>
      </c>
      <c r="I553" s="34">
        <v>1300000</v>
      </c>
      <c r="J553" s="34">
        <v>1100000</v>
      </c>
      <c r="K553" s="6">
        <v>0.64</v>
      </c>
      <c r="L553" s="6">
        <v>0.81</v>
      </c>
    </row>
    <row r="554" spans="1:12" x14ac:dyDescent="0.2">
      <c r="A554" s="13">
        <v>549</v>
      </c>
      <c r="B554" s="14" t="s">
        <v>1109</v>
      </c>
      <c r="C554" s="13" t="s">
        <v>1110</v>
      </c>
      <c r="D554" s="15">
        <v>15.932</v>
      </c>
      <c r="E554" s="16">
        <v>13000000</v>
      </c>
      <c r="F554" s="16">
        <v>46000000</v>
      </c>
      <c r="G554" s="16">
        <v>25000000</v>
      </c>
      <c r="H554" s="16">
        <v>4900000</v>
      </c>
      <c r="I554" s="16">
        <v>62000000</v>
      </c>
      <c r="J554" s="16">
        <v>30000000</v>
      </c>
      <c r="K554" s="6">
        <v>7.0000000000000007E-2</v>
      </c>
      <c r="L554" s="6">
        <v>0.22</v>
      </c>
    </row>
    <row r="555" spans="1:12" x14ac:dyDescent="0.2">
      <c r="A555" s="41">
        <v>550</v>
      </c>
      <c r="B555" s="43" t="s">
        <v>1111</v>
      </c>
      <c r="C555" s="41" t="s">
        <v>1112</v>
      </c>
      <c r="D555" s="45">
        <v>50.307000000000002</v>
      </c>
      <c r="E555" s="47">
        <v>24000000</v>
      </c>
      <c r="F555" s="47">
        <v>13000000</v>
      </c>
      <c r="G555" s="47">
        <v>20000000</v>
      </c>
      <c r="H555" s="47">
        <v>30000000</v>
      </c>
      <c r="I555" s="47">
        <v>12000000</v>
      </c>
      <c r="J555" s="47">
        <v>14000000</v>
      </c>
      <c r="K555" s="6">
        <v>0.06</v>
      </c>
      <c r="L555" s="6">
        <v>0.11</v>
      </c>
    </row>
    <row r="556" spans="1:12" x14ac:dyDescent="0.2">
      <c r="A556" s="13">
        <v>551</v>
      </c>
      <c r="B556" s="14" t="s">
        <v>1113</v>
      </c>
      <c r="C556" s="13" t="s">
        <v>1114</v>
      </c>
      <c r="D556" s="15">
        <v>93.066000000000003</v>
      </c>
      <c r="E556" s="16">
        <v>4200000</v>
      </c>
      <c r="F556" s="16">
        <v>9000000</v>
      </c>
      <c r="G556" s="16">
        <v>6000000</v>
      </c>
      <c r="H556" s="16">
        <v>3200000</v>
      </c>
      <c r="I556" s="16">
        <v>7200000</v>
      </c>
      <c r="J556" s="16">
        <v>6300000</v>
      </c>
      <c r="K556" s="6">
        <v>0.13</v>
      </c>
      <c r="L556" s="6">
        <v>0.22</v>
      </c>
    </row>
    <row r="557" spans="1:12" x14ac:dyDescent="0.2">
      <c r="A557" s="13">
        <v>552</v>
      </c>
      <c r="B557" s="14" t="s">
        <v>1115</v>
      </c>
      <c r="C557" s="13" t="s">
        <v>1116</v>
      </c>
      <c r="D557" s="15">
        <v>40.837000000000003</v>
      </c>
      <c r="E557" s="16">
        <v>9800000</v>
      </c>
      <c r="F557" s="16">
        <v>18000000</v>
      </c>
      <c r="G557" s="16">
        <v>14000000</v>
      </c>
      <c r="H557" s="16">
        <v>8300000</v>
      </c>
      <c r="I557" s="16">
        <v>16000000</v>
      </c>
      <c r="J557" s="16">
        <v>13000000</v>
      </c>
      <c r="K557" s="6">
        <v>0.12</v>
      </c>
      <c r="L557" s="6">
        <v>0.18</v>
      </c>
    </row>
    <row r="558" spans="1:12" x14ac:dyDescent="0.2">
      <c r="A558" s="13">
        <v>553</v>
      </c>
      <c r="B558" s="14" t="s">
        <v>1117</v>
      </c>
      <c r="C558" s="13" t="s">
        <v>1118</v>
      </c>
      <c r="D558" s="15">
        <v>17.872</v>
      </c>
      <c r="E558" s="16">
        <v>4900000</v>
      </c>
      <c r="F558" s="16">
        <v>3600000</v>
      </c>
      <c r="G558" s="16">
        <v>2700000</v>
      </c>
      <c r="H558" s="16">
        <v>4900000</v>
      </c>
      <c r="I558" s="16">
        <v>2200000</v>
      </c>
      <c r="J558" s="16">
        <v>2500000</v>
      </c>
      <c r="K558" s="6">
        <v>0.18</v>
      </c>
      <c r="L558" s="6">
        <v>0.27</v>
      </c>
    </row>
    <row r="559" spans="1:12" x14ac:dyDescent="0.2">
      <c r="A559" s="13">
        <v>554</v>
      </c>
      <c r="B559" s="14" t="s">
        <v>1119</v>
      </c>
      <c r="C559" s="13" t="s">
        <v>1120</v>
      </c>
      <c r="D559" s="15">
        <v>16.994</v>
      </c>
      <c r="E559" s="16">
        <v>14000000</v>
      </c>
      <c r="F559" s="16">
        <v>34000000</v>
      </c>
      <c r="G559" s="16">
        <v>16000000</v>
      </c>
      <c r="H559" s="16">
        <v>10000000</v>
      </c>
      <c r="I559" s="16">
        <v>28000000</v>
      </c>
      <c r="J559" s="16">
        <v>14000000</v>
      </c>
      <c r="K559" s="6">
        <v>0.2</v>
      </c>
      <c r="L559" s="6">
        <v>0.33</v>
      </c>
    </row>
    <row r="560" spans="1:12" x14ac:dyDescent="0.2">
      <c r="A560" s="13">
        <v>555</v>
      </c>
      <c r="B560" s="14" t="s">
        <v>1121</v>
      </c>
      <c r="C560" s="13" t="s">
        <v>1122</v>
      </c>
      <c r="D560" s="15">
        <v>652.05999999999995</v>
      </c>
      <c r="E560" s="16">
        <v>16000</v>
      </c>
      <c r="F560" s="29">
        <v>8000</v>
      </c>
      <c r="G560" s="16"/>
      <c r="H560" s="16">
        <v>200000</v>
      </c>
      <c r="I560" s="29">
        <v>1900</v>
      </c>
      <c r="J560" s="29">
        <v>5700</v>
      </c>
      <c r="K560" s="6">
        <v>0.05</v>
      </c>
      <c r="L560" s="6">
        <v>-0.26</v>
      </c>
    </row>
    <row r="561" spans="1:12" x14ac:dyDescent="0.2">
      <c r="A561" s="13">
        <v>556</v>
      </c>
      <c r="B561" s="14" t="s">
        <v>1123</v>
      </c>
      <c r="C561" s="13" t="s">
        <v>1124</v>
      </c>
      <c r="D561" s="15">
        <v>52.546999999999997</v>
      </c>
      <c r="E561" s="16">
        <v>8000000</v>
      </c>
      <c r="F561" s="16">
        <v>3700000</v>
      </c>
      <c r="G561" s="16">
        <v>2100000</v>
      </c>
      <c r="H561" s="16">
        <v>9900000</v>
      </c>
      <c r="I561" s="16">
        <v>6500000</v>
      </c>
      <c r="J561" s="16">
        <v>3400000</v>
      </c>
      <c r="K561" s="6">
        <v>0.34</v>
      </c>
      <c r="L561" s="6">
        <v>-0.6</v>
      </c>
    </row>
    <row r="562" spans="1:12" x14ac:dyDescent="0.2">
      <c r="A562" s="13">
        <v>557</v>
      </c>
      <c r="B562" s="14" t="s">
        <v>1125</v>
      </c>
      <c r="C562" s="13" t="s">
        <v>1126</v>
      </c>
      <c r="D562" s="15">
        <v>42.898000000000003</v>
      </c>
      <c r="E562" s="16">
        <v>19000000</v>
      </c>
      <c r="F562" s="16">
        <v>32000000</v>
      </c>
      <c r="G562" s="16">
        <v>21000000</v>
      </c>
      <c r="H562" s="16">
        <v>14000000</v>
      </c>
      <c r="I562" s="16">
        <v>13000000</v>
      </c>
      <c r="J562" s="16">
        <v>12000000</v>
      </c>
      <c r="K562" s="6">
        <v>0.87</v>
      </c>
      <c r="L562" s="6">
        <v>0.87</v>
      </c>
    </row>
    <row r="563" spans="1:12" x14ac:dyDescent="0.2">
      <c r="A563" s="13">
        <v>558</v>
      </c>
      <c r="B563" s="14" t="s">
        <v>1127</v>
      </c>
      <c r="C563" s="13" t="s">
        <v>1128</v>
      </c>
      <c r="D563" s="15">
        <v>267.81200000000001</v>
      </c>
      <c r="E563" s="16">
        <v>260000</v>
      </c>
      <c r="F563" s="16">
        <v>130000</v>
      </c>
      <c r="G563" s="16">
        <v>120000</v>
      </c>
      <c r="H563" s="16">
        <v>150000</v>
      </c>
      <c r="I563" s="16">
        <v>61000</v>
      </c>
      <c r="J563" s="16">
        <v>79000</v>
      </c>
      <c r="K563" s="6">
        <v>0.62</v>
      </c>
      <c r="L563" s="6">
        <v>0.82</v>
      </c>
    </row>
    <row r="564" spans="1:12" x14ac:dyDescent="0.2">
      <c r="A564" s="13">
        <v>559</v>
      </c>
      <c r="B564" s="14" t="s">
        <v>1129</v>
      </c>
      <c r="C564" s="13" t="s">
        <v>1130</v>
      </c>
      <c r="D564" s="15">
        <v>34.151000000000003</v>
      </c>
      <c r="E564" s="16">
        <v>9800000</v>
      </c>
      <c r="F564" s="16">
        <v>15000000</v>
      </c>
      <c r="G564" s="16">
        <v>8500000</v>
      </c>
      <c r="H564" s="16">
        <v>8100000</v>
      </c>
      <c r="I564" s="16">
        <v>11000000</v>
      </c>
      <c r="J564" s="16">
        <v>8300000</v>
      </c>
      <c r="K564" s="6">
        <v>0.19</v>
      </c>
      <c r="L564" s="6">
        <v>0.25</v>
      </c>
    </row>
    <row r="565" spans="1:12" x14ac:dyDescent="0.2">
      <c r="A565" s="13">
        <v>560</v>
      </c>
      <c r="B565" s="14" t="s">
        <v>1131</v>
      </c>
      <c r="C565" s="13" t="s">
        <v>1132</v>
      </c>
      <c r="D565" s="15">
        <v>88.744</v>
      </c>
      <c r="E565" s="16">
        <v>13000000</v>
      </c>
      <c r="F565" s="16">
        <v>5700000</v>
      </c>
      <c r="G565" s="16">
        <v>3200000</v>
      </c>
      <c r="H565" s="16">
        <v>7000000</v>
      </c>
      <c r="I565" s="16">
        <v>3700000</v>
      </c>
      <c r="J565" s="16">
        <v>2300000</v>
      </c>
      <c r="K565" s="6">
        <v>0.36</v>
      </c>
      <c r="L565" s="6">
        <v>0.64</v>
      </c>
    </row>
    <row r="566" spans="1:12" x14ac:dyDescent="0.2">
      <c r="A566" s="13">
        <v>561</v>
      </c>
      <c r="B566" s="14" t="s">
        <v>1133</v>
      </c>
      <c r="C566" s="13" t="s">
        <v>1134</v>
      </c>
      <c r="D566" s="15">
        <v>80.841999999999999</v>
      </c>
      <c r="E566" s="16">
        <v>2400000</v>
      </c>
      <c r="F566" s="16">
        <v>800000</v>
      </c>
      <c r="G566" s="16">
        <v>960000</v>
      </c>
      <c r="H566" s="16">
        <v>2600000</v>
      </c>
      <c r="I566" s="16">
        <v>1600000</v>
      </c>
      <c r="J566" s="16">
        <v>770000</v>
      </c>
      <c r="K566" s="6">
        <v>0.14000000000000001</v>
      </c>
      <c r="L566" s="6">
        <v>-0.28000000000000003</v>
      </c>
    </row>
    <row r="567" spans="1:12" x14ac:dyDescent="0.2">
      <c r="A567" s="13">
        <v>562</v>
      </c>
      <c r="B567" s="14" t="s">
        <v>1135</v>
      </c>
      <c r="C567" s="13" t="s">
        <v>1136</v>
      </c>
      <c r="D567" s="15">
        <v>57.938000000000002</v>
      </c>
      <c r="E567" s="16">
        <v>7500000</v>
      </c>
      <c r="F567" s="16">
        <v>6300000</v>
      </c>
      <c r="G567" s="16">
        <v>3700000</v>
      </c>
      <c r="H567" s="16">
        <v>4900000</v>
      </c>
      <c r="I567" s="16">
        <v>7700000</v>
      </c>
      <c r="J567" s="16">
        <v>4200000</v>
      </c>
      <c r="K567" s="6">
        <v>0.03</v>
      </c>
      <c r="L567" s="6">
        <v>0.05</v>
      </c>
    </row>
    <row r="568" spans="1:12" x14ac:dyDescent="0.2">
      <c r="A568" s="13">
        <v>563</v>
      </c>
      <c r="B568" s="14" t="s">
        <v>1137</v>
      </c>
      <c r="C568" s="13" t="s">
        <v>1138</v>
      </c>
      <c r="D568" s="15">
        <v>159.55799999999999</v>
      </c>
      <c r="E568" s="16">
        <v>1200000</v>
      </c>
      <c r="F568" s="16">
        <v>570000</v>
      </c>
      <c r="G568" s="16">
        <v>320000</v>
      </c>
      <c r="H568" s="16">
        <v>880000</v>
      </c>
      <c r="I568" s="16">
        <v>590000</v>
      </c>
      <c r="J568" s="16">
        <v>400000</v>
      </c>
      <c r="K568" s="6">
        <v>0.02</v>
      </c>
      <c r="L568" s="6">
        <v>0.04</v>
      </c>
    </row>
    <row r="569" spans="1:12" x14ac:dyDescent="0.2">
      <c r="A569" s="13">
        <v>564</v>
      </c>
      <c r="B569" s="14" t="s">
        <v>1139</v>
      </c>
      <c r="C569" s="13" t="s">
        <v>1140</v>
      </c>
      <c r="D569" s="15">
        <v>57.69</v>
      </c>
      <c r="E569" s="16">
        <v>19000000</v>
      </c>
      <c r="F569" s="16">
        <v>17000000</v>
      </c>
      <c r="G569" s="16">
        <v>17000000</v>
      </c>
      <c r="H569" s="16">
        <v>14000000</v>
      </c>
      <c r="I569" s="16">
        <v>13000000</v>
      </c>
      <c r="J569" s="16">
        <v>11000000</v>
      </c>
      <c r="K569" s="6">
        <v>0.46</v>
      </c>
      <c r="L569" s="6">
        <v>0.49</v>
      </c>
    </row>
    <row r="570" spans="1:12" x14ac:dyDescent="0.2">
      <c r="A570" s="13">
        <v>565</v>
      </c>
      <c r="B570" s="14" t="s">
        <v>1141</v>
      </c>
      <c r="C570" s="13" t="s">
        <v>1142</v>
      </c>
      <c r="D570" s="15">
        <v>37.006999999999998</v>
      </c>
      <c r="E570" s="16">
        <v>9100000</v>
      </c>
      <c r="F570" s="16">
        <v>10000000</v>
      </c>
      <c r="G570" s="16">
        <v>4300000</v>
      </c>
      <c r="H570" s="16">
        <v>12000000</v>
      </c>
      <c r="I570" s="16">
        <v>7800000</v>
      </c>
      <c r="J570" s="16">
        <v>4600000</v>
      </c>
      <c r="K570" s="6">
        <v>0.02</v>
      </c>
      <c r="L570" s="6">
        <v>-0.03</v>
      </c>
    </row>
    <row r="571" spans="1:12" x14ac:dyDescent="0.2">
      <c r="A571" s="13">
        <v>566</v>
      </c>
      <c r="B571" s="14" t="s">
        <v>1143</v>
      </c>
      <c r="C571" s="13" t="s">
        <v>1144</v>
      </c>
      <c r="D571" s="15">
        <v>74.078000000000003</v>
      </c>
      <c r="E571" s="16">
        <v>6400000</v>
      </c>
      <c r="F571" s="16">
        <v>8600000</v>
      </c>
      <c r="G571" s="16">
        <v>6700000</v>
      </c>
      <c r="H571" s="16">
        <v>4900000</v>
      </c>
      <c r="I571" s="16">
        <v>5300000</v>
      </c>
      <c r="J571" s="16">
        <v>3700000</v>
      </c>
      <c r="K571" s="6">
        <v>0.61</v>
      </c>
      <c r="L571" s="6">
        <v>0.64</v>
      </c>
    </row>
    <row r="572" spans="1:12" x14ac:dyDescent="0.2">
      <c r="A572" s="13">
        <v>567</v>
      </c>
      <c r="B572" s="14" t="s">
        <v>1145</v>
      </c>
      <c r="C572" s="13" t="s">
        <v>1146</v>
      </c>
      <c r="D572" s="15">
        <v>25.771999999999998</v>
      </c>
      <c r="E572" s="16">
        <v>9300000</v>
      </c>
      <c r="F572" s="16">
        <v>7800000</v>
      </c>
      <c r="G572" s="16">
        <v>4200000</v>
      </c>
      <c r="H572" s="16">
        <v>10000000</v>
      </c>
      <c r="I572" s="16">
        <v>8800000</v>
      </c>
      <c r="J572" s="16">
        <v>5900000</v>
      </c>
      <c r="K572" s="6">
        <v>0.17</v>
      </c>
      <c r="L572" s="6">
        <v>-0.25</v>
      </c>
    </row>
    <row r="573" spans="1:12" x14ac:dyDescent="0.2">
      <c r="A573" s="13">
        <v>568</v>
      </c>
      <c r="B573" s="14" t="s">
        <v>1147</v>
      </c>
      <c r="C573" s="13" t="s">
        <v>1148</v>
      </c>
      <c r="D573" s="15">
        <v>14.747</v>
      </c>
      <c r="E573" s="16">
        <v>13000000</v>
      </c>
      <c r="F573" s="16">
        <v>26000000</v>
      </c>
      <c r="G573" s="16">
        <v>25000000</v>
      </c>
      <c r="H573" s="16">
        <v>9400000</v>
      </c>
      <c r="I573" s="16">
        <v>25000000</v>
      </c>
      <c r="J573" s="16">
        <v>19000000</v>
      </c>
      <c r="K573" s="6">
        <v>0.19</v>
      </c>
      <c r="L573" s="6">
        <v>0.31</v>
      </c>
    </row>
    <row r="574" spans="1:12" x14ac:dyDescent="0.2">
      <c r="A574" s="17">
        <v>569</v>
      </c>
      <c r="B574" s="18" t="s">
        <v>1149</v>
      </c>
      <c r="C574" s="17" t="s">
        <v>1150</v>
      </c>
      <c r="D574" s="19">
        <v>64.801000000000002</v>
      </c>
      <c r="E574" s="20">
        <v>91000000</v>
      </c>
      <c r="F574" s="20">
        <v>21000000</v>
      </c>
      <c r="G574" s="20">
        <v>100000000</v>
      </c>
      <c r="H574" s="20">
        <v>220000000</v>
      </c>
      <c r="I574" s="20">
        <v>20000000</v>
      </c>
      <c r="J574" s="20">
        <v>110000000</v>
      </c>
      <c r="K574" s="6">
        <v>0.14000000000000001</v>
      </c>
      <c r="L574" s="6">
        <v>-0.42</v>
      </c>
    </row>
    <row r="575" spans="1:12" x14ac:dyDescent="0.2">
      <c r="A575" s="13">
        <v>570</v>
      </c>
      <c r="B575" s="14" t="s">
        <v>1151</v>
      </c>
      <c r="C575" s="13" t="s">
        <v>1152</v>
      </c>
      <c r="D575" s="15">
        <v>24.077999999999999</v>
      </c>
      <c r="E575" s="16">
        <v>12000000</v>
      </c>
      <c r="F575" s="16">
        <v>20000000</v>
      </c>
      <c r="G575" s="16">
        <v>15000000</v>
      </c>
      <c r="H575" s="16">
        <v>12000000</v>
      </c>
      <c r="I575" s="16">
        <v>12000000</v>
      </c>
      <c r="J575" s="16">
        <v>15000000</v>
      </c>
      <c r="K575" s="6">
        <v>0.17</v>
      </c>
      <c r="L575" s="6">
        <v>0.22</v>
      </c>
    </row>
    <row r="576" spans="1:12" x14ac:dyDescent="0.2">
      <c r="A576" s="13">
        <v>571</v>
      </c>
      <c r="B576" s="14" t="s">
        <v>1153</v>
      </c>
      <c r="C576" s="13" t="s">
        <v>1154</v>
      </c>
      <c r="D576" s="15">
        <v>140.30199999999999</v>
      </c>
      <c r="E576" s="16">
        <v>2800000</v>
      </c>
      <c r="F576" s="16">
        <v>850000</v>
      </c>
      <c r="G576" s="16">
        <v>380000</v>
      </c>
      <c r="H576" s="16">
        <v>3600000</v>
      </c>
      <c r="I576" s="16">
        <v>1100000</v>
      </c>
      <c r="J576" s="16">
        <v>840000</v>
      </c>
      <c r="K576" s="6">
        <v>0.25</v>
      </c>
      <c r="L576" s="6">
        <v>-0.6</v>
      </c>
    </row>
    <row r="577" spans="1:12" x14ac:dyDescent="0.2">
      <c r="A577" s="13">
        <v>572</v>
      </c>
      <c r="B577" s="14" t="s">
        <v>1155</v>
      </c>
      <c r="C577" s="13" t="s">
        <v>1156</v>
      </c>
      <c r="D577" s="15">
        <v>21.026</v>
      </c>
      <c r="E577" s="16">
        <v>15000000</v>
      </c>
      <c r="F577" s="16">
        <v>7100000</v>
      </c>
      <c r="G577" s="16">
        <v>4300000</v>
      </c>
      <c r="H577" s="16">
        <v>7500000</v>
      </c>
      <c r="I577" s="16">
        <v>3100000</v>
      </c>
      <c r="J577" s="16">
        <v>3700000</v>
      </c>
      <c r="K577" s="6">
        <v>0.52</v>
      </c>
      <c r="L577" s="6">
        <v>0.8</v>
      </c>
    </row>
    <row r="578" spans="1:12" x14ac:dyDescent="0.2">
      <c r="A578" s="13">
        <v>573</v>
      </c>
      <c r="B578" s="14" t="s">
        <v>1157</v>
      </c>
      <c r="C578" s="13" t="s">
        <v>1158</v>
      </c>
      <c r="D578" s="15">
        <v>24.39</v>
      </c>
      <c r="E578" s="16">
        <v>35000000</v>
      </c>
      <c r="F578" s="16">
        <v>5700000</v>
      </c>
      <c r="G578" s="16">
        <v>2900000</v>
      </c>
      <c r="H578" s="16">
        <v>22000000</v>
      </c>
      <c r="I578" s="16">
        <v>5100000</v>
      </c>
      <c r="J578" s="16">
        <v>3400000</v>
      </c>
      <c r="K578" s="6">
        <v>0.06</v>
      </c>
      <c r="L578" s="6">
        <v>0.19</v>
      </c>
    </row>
    <row r="579" spans="1:12" x14ac:dyDescent="0.2">
      <c r="A579" s="13">
        <v>574</v>
      </c>
      <c r="B579" s="14" t="s">
        <v>1159</v>
      </c>
      <c r="C579" s="13" t="s">
        <v>1160</v>
      </c>
      <c r="D579" s="15">
        <v>8.2129999999999992</v>
      </c>
      <c r="E579" s="16">
        <v>34000000</v>
      </c>
      <c r="F579" s="16">
        <v>11000000</v>
      </c>
      <c r="G579" s="16">
        <v>15000000</v>
      </c>
      <c r="H579" s="16">
        <v>28000000</v>
      </c>
      <c r="I579" s="16">
        <v>56000000</v>
      </c>
      <c r="J579" s="16">
        <v>32000000</v>
      </c>
      <c r="K579" s="6">
        <v>0.77</v>
      </c>
      <c r="L579" s="6">
        <v>-1.03</v>
      </c>
    </row>
    <row r="580" spans="1:12" x14ac:dyDescent="0.2">
      <c r="A580" s="13">
        <v>575</v>
      </c>
      <c r="B580" s="14" t="s">
        <v>1161</v>
      </c>
      <c r="C580" s="13" t="s">
        <v>1162</v>
      </c>
      <c r="D580" s="15">
        <v>54.942999999999998</v>
      </c>
      <c r="E580" s="16">
        <v>11000000</v>
      </c>
      <c r="F580" s="16">
        <v>2700000</v>
      </c>
      <c r="G580" s="16">
        <v>1100000</v>
      </c>
      <c r="H580" s="16">
        <v>13000000</v>
      </c>
      <c r="I580" s="16">
        <v>2600000</v>
      </c>
      <c r="J580" s="16">
        <v>810000</v>
      </c>
      <c r="K580" s="6">
        <v>0.02</v>
      </c>
      <c r="L580" s="6">
        <v>0.08</v>
      </c>
    </row>
    <row r="581" spans="1:12" x14ac:dyDescent="0.2">
      <c r="A581" s="13">
        <v>576</v>
      </c>
      <c r="B581" s="14" t="s">
        <v>1163</v>
      </c>
      <c r="C581" s="13" t="s">
        <v>1164</v>
      </c>
      <c r="D581" s="15">
        <v>84.186999999999998</v>
      </c>
      <c r="E581" s="16">
        <v>9100000</v>
      </c>
      <c r="F581" s="16">
        <v>530000</v>
      </c>
      <c r="G581" s="16">
        <v>470000</v>
      </c>
      <c r="H581" s="16">
        <v>10000000</v>
      </c>
      <c r="I581" s="16">
        <v>880000</v>
      </c>
      <c r="J581" s="16">
        <v>980000</v>
      </c>
      <c r="K581" s="6">
        <v>0.16</v>
      </c>
      <c r="L581" s="6">
        <v>-0.65</v>
      </c>
    </row>
    <row r="582" spans="1:12" x14ac:dyDescent="0.2">
      <c r="A582" s="17">
        <v>577</v>
      </c>
      <c r="B582" s="18" t="s">
        <v>1165</v>
      </c>
      <c r="C582" s="17" t="s">
        <v>1166</v>
      </c>
      <c r="D582" s="19">
        <v>50.31</v>
      </c>
      <c r="E582" s="20">
        <v>300000000</v>
      </c>
      <c r="F582" s="20">
        <v>64000000</v>
      </c>
      <c r="G582" s="20">
        <v>330000000</v>
      </c>
      <c r="H582" s="20">
        <v>410000000</v>
      </c>
      <c r="I582" s="20">
        <v>63000000</v>
      </c>
      <c r="J582" s="20">
        <v>190000000</v>
      </c>
      <c r="K582" s="6">
        <v>0.04</v>
      </c>
      <c r="L582" s="6">
        <v>0.11</v>
      </c>
    </row>
    <row r="583" spans="1:12" x14ac:dyDescent="0.2">
      <c r="A583" s="13">
        <v>578</v>
      </c>
      <c r="B583" s="14" t="s">
        <v>1167</v>
      </c>
      <c r="C583" s="13" t="s">
        <v>1168</v>
      </c>
      <c r="D583" s="15">
        <v>35.012</v>
      </c>
      <c r="E583" s="16">
        <v>16000000</v>
      </c>
      <c r="F583" s="16">
        <v>8700000</v>
      </c>
      <c r="G583" s="16">
        <v>5200000</v>
      </c>
      <c r="H583" s="16">
        <v>10000000</v>
      </c>
      <c r="I583" s="16">
        <v>8500000</v>
      </c>
      <c r="J583" s="16">
        <v>8100000</v>
      </c>
      <c r="K583" s="6">
        <v>0</v>
      </c>
      <c r="L583" s="6">
        <v>0.01</v>
      </c>
    </row>
    <row r="584" spans="1:12" x14ac:dyDescent="0.2">
      <c r="A584" s="13">
        <v>579</v>
      </c>
      <c r="B584" s="14" t="s">
        <v>1169</v>
      </c>
      <c r="C584" s="13" t="s">
        <v>1170</v>
      </c>
      <c r="D584" s="15">
        <v>23.687999999999999</v>
      </c>
      <c r="E584" s="16">
        <v>9400000</v>
      </c>
      <c r="F584" s="16">
        <v>11000000</v>
      </c>
      <c r="G584" s="16">
        <v>5700000</v>
      </c>
      <c r="H584" s="16">
        <v>5400000</v>
      </c>
      <c r="I584" s="16">
        <v>8200000</v>
      </c>
      <c r="J584" s="16">
        <v>5700000</v>
      </c>
      <c r="K584" s="6">
        <v>0.3</v>
      </c>
      <c r="L584" s="6">
        <v>0.39</v>
      </c>
    </row>
    <row r="585" spans="1:12" x14ac:dyDescent="0.2">
      <c r="A585" s="13">
        <v>580</v>
      </c>
      <c r="B585" s="14" t="s">
        <v>1171</v>
      </c>
      <c r="C585" s="13" t="s">
        <v>1172</v>
      </c>
      <c r="D585" s="15">
        <v>17.128</v>
      </c>
      <c r="E585" s="16">
        <v>5600000</v>
      </c>
      <c r="F585" s="16">
        <v>15000000</v>
      </c>
      <c r="G585" s="16">
        <v>16000000</v>
      </c>
      <c r="H585" s="16">
        <v>2400000</v>
      </c>
      <c r="I585" s="16">
        <v>13000000</v>
      </c>
      <c r="J585" s="16">
        <v>12000000</v>
      </c>
      <c r="K585" s="6">
        <v>0.27</v>
      </c>
      <c r="L585" s="6">
        <v>0.6</v>
      </c>
    </row>
    <row r="586" spans="1:12" x14ac:dyDescent="0.2">
      <c r="A586" s="13">
        <v>581</v>
      </c>
      <c r="B586" s="14" t="s">
        <v>1173</v>
      </c>
      <c r="C586" s="13" t="s">
        <v>1174</v>
      </c>
      <c r="D586" s="15">
        <v>35.286999999999999</v>
      </c>
      <c r="E586" s="16">
        <v>7000000</v>
      </c>
      <c r="F586" s="16">
        <v>18000000</v>
      </c>
      <c r="G586" s="16">
        <v>10000000</v>
      </c>
      <c r="H586" s="16">
        <v>3600000</v>
      </c>
      <c r="I586" s="16">
        <v>10000000</v>
      </c>
      <c r="J586" s="16">
        <v>11000000</v>
      </c>
      <c r="K586" s="6">
        <v>0.34</v>
      </c>
      <c r="L586" s="6">
        <v>0.56000000000000005</v>
      </c>
    </row>
    <row r="587" spans="1:12" x14ac:dyDescent="0.2">
      <c r="A587" s="13">
        <v>582</v>
      </c>
      <c r="B587" s="14" t="s">
        <v>1175</v>
      </c>
      <c r="C587" s="13" t="s">
        <v>1176</v>
      </c>
      <c r="D587" s="15">
        <v>17.988</v>
      </c>
      <c r="E587" s="16">
        <v>12000000</v>
      </c>
      <c r="F587" s="16">
        <v>29000000</v>
      </c>
      <c r="G587" s="16">
        <v>27000000</v>
      </c>
      <c r="H587" s="16">
        <v>8400000</v>
      </c>
      <c r="I587" s="16">
        <v>26000000</v>
      </c>
      <c r="J587" s="16">
        <v>19000000</v>
      </c>
      <c r="K587" s="6">
        <v>0.21</v>
      </c>
      <c r="L587" s="6">
        <v>0.38</v>
      </c>
    </row>
    <row r="588" spans="1:12" x14ac:dyDescent="0.2">
      <c r="A588" s="13">
        <v>583</v>
      </c>
      <c r="B588" s="14" t="s">
        <v>1177</v>
      </c>
      <c r="C588" s="13" t="s">
        <v>1178</v>
      </c>
      <c r="D588" s="15">
        <v>200.685</v>
      </c>
      <c r="E588" s="16">
        <v>1200000</v>
      </c>
      <c r="F588" s="16">
        <v>65000</v>
      </c>
      <c r="G588" s="16"/>
      <c r="H588" s="16">
        <v>1100000</v>
      </c>
      <c r="I588" s="16">
        <v>280000</v>
      </c>
      <c r="J588" s="29">
        <v>220000</v>
      </c>
      <c r="K588" s="6">
        <v>0.54</v>
      </c>
      <c r="L588" s="6">
        <v>-2.12</v>
      </c>
    </row>
    <row r="589" spans="1:12" x14ac:dyDescent="0.2">
      <c r="A589" s="13">
        <v>584</v>
      </c>
      <c r="B589" s="14" t="s">
        <v>1179</v>
      </c>
      <c r="C589" s="13" t="s">
        <v>1180</v>
      </c>
      <c r="D589" s="15">
        <v>63.805999999999997</v>
      </c>
      <c r="E589" s="16">
        <v>8300000</v>
      </c>
      <c r="F589" s="16">
        <v>18000000</v>
      </c>
      <c r="G589" s="16">
        <v>12000000</v>
      </c>
      <c r="H589" s="16">
        <v>5300000</v>
      </c>
      <c r="I589" s="16">
        <v>12000000</v>
      </c>
      <c r="J589" s="16">
        <v>9900000</v>
      </c>
      <c r="K589" s="6">
        <v>0.36</v>
      </c>
      <c r="L589" s="6">
        <v>0.5</v>
      </c>
    </row>
    <row r="590" spans="1:12" x14ac:dyDescent="0.2">
      <c r="A590" s="13">
        <v>585</v>
      </c>
      <c r="B590" s="14" t="s">
        <v>1181</v>
      </c>
      <c r="C590" s="13" t="s">
        <v>1182</v>
      </c>
      <c r="D590" s="15">
        <v>46.225999999999999</v>
      </c>
      <c r="E590" s="16">
        <v>18000000</v>
      </c>
      <c r="F590" s="16">
        <v>8900000</v>
      </c>
      <c r="G590" s="16">
        <v>9500000</v>
      </c>
      <c r="H590" s="16">
        <v>14000000</v>
      </c>
      <c r="I590" s="16">
        <v>4700000</v>
      </c>
      <c r="J590" s="16">
        <v>6400000</v>
      </c>
      <c r="K590" s="6">
        <v>0.41</v>
      </c>
      <c r="L590" s="6">
        <v>0.62</v>
      </c>
    </row>
    <row r="591" spans="1:12" x14ac:dyDescent="0.2">
      <c r="A591" s="13">
        <v>586</v>
      </c>
      <c r="B591" s="14" t="s">
        <v>1183</v>
      </c>
      <c r="C591" s="13" t="s">
        <v>1184</v>
      </c>
      <c r="D591" s="15">
        <v>92.918000000000006</v>
      </c>
      <c r="E591" s="16">
        <v>7500000</v>
      </c>
      <c r="F591" s="16">
        <v>2100000</v>
      </c>
      <c r="G591" s="16">
        <v>2100000</v>
      </c>
      <c r="H591" s="16">
        <v>6900000</v>
      </c>
      <c r="I591" s="16">
        <v>1800000</v>
      </c>
      <c r="J591" s="16">
        <v>1400000</v>
      </c>
      <c r="K591" s="6">
        <v>0.12</v>
      </c>
      <c r="L591" s="6">
        <v>0.3</v>
      </c>
    </row>
    <row r="592" spans="1:12" x14ac:dyDescent="0.2">
      <c r="A592" s="13">
        <v>587</v>
      </c>
      <c r="B592" s="14" t="s">
        <v>1185</v>
      </c>
      <c r="C592" s="13" t="s">
        <v>1186</v>
      </c>
      <c r="D592" s="15">
        <v>31.335999999999999</v>
      </c>
      <c r="E592" s="16">
        <v>9400000</v>
      </c>
      <c r="F592" s="16">
        <v>5800000</v>
      </c>
      <c r="G592" s="16">
        <v>2700000</v>
      </c>
      <c r="H592" s="16">
        <v>8700000</v>
      </c>
      <c r="I592" s="16">
        <v>1500000</v>
      </c>
      <c r="J592" s="16">
        <v>1600000</v>
      </c>
      <c r="K592" s="6">
        <v>0.45</v>
      </c>
      <c r="L592" s="6">
        <v>0.93</v>
      </c>
    </row>
    <row r="593" spans="1:12" x14ac:dyDescent="0.2">
      <c r="A593" s="13">
        <v>588</v>
      </c>
      <c r="B593" s="14" t="s">
        <v>1187</v>
      </c>
      <c r="C593" s="13" t="s">
        <v>1188</v>
      </c>
      <c r="D593" s="15">
        <v>28.61</v>
      </c>
      <c r="E593" s="16">
        <v>12000000</v>
      </c>
      <c r="F593" s="16">
        <v>19000000</v>
      </c>
      <c r="G593" s="16">
        <v>18000000</v>
      </c>
      <c r="H593" s="16">
        <v>10000000</v>
      </c>
      <c r="I593" s="16">
        <v>14000000</v>
      </c>
      <c r="J593" s="16">
        <v>14000000</v>
      </c>
      <c r="K593" s="6">
        <v>0.26</v>
      </c>
      <c r="L593" s="6">
        <v>0.32</v>
      </c>
    </row>
    <row r="594" spans="1:12" x14ac:dyDescent="0.2">
      <c r="A594" s="13">
        <v>589</v>
      </c>
      <c r="B594" s="14" t="s">
        <v>1189</v>
      </c>
      <c r="C594" s="13" t="s">
        <v>1190</v>
      </c>
      <c r="D594" s="15">
        <v>74.622</v>
      </c>
      <c r="E594" s="16">
        <v>2900000</v>
      </c>
      <c r="F594" s="16">
        <v>18000000</v>
      </c>
      <c r="G594" s="16">
        <v>9500000</v>
      </c>
      <c r="H594" s="16">
        <v>2100000</v>
      </c>
      <c r="I594" s="16">
        <v>7400000</v>
      </c>
      <c r="J594" s="16">
        <v>9700000</v>
      </c>
      <c r="K594" s="6">
        <v>0.24</v>
      </c>
      <c r="L594" s="6">
        <v>0.57999999999999996</v>
      </c>
    </row>
    <row r="595" spans="1:12" x14ac:dyDescent="0.2">
      <c r="A595" s="17">
        <v>590</v>
      </c>
      <c r="B595" s="18" t="s">
        <v>1191</v>
      </c>
      <c r="C595" s="17" t="s">
        <v>1192</v>
      </c>
      <c r="D595" s="19">
        <v>54.161000000000001</v>
      </c>
      <c r="E595" s="20">
        <v>310000</v>
      </c>
      <c r="F595" s="30">
        <v>850000</v>
      </c>
      <c r="G595" s="20">
        <v>74000000</v>
      </c>
      <c r="H595" s="20">
        <v>45000</v>
      </c>
      <c r="I595" s="20">
        <v>340000</v>
      </c>
      <c r="J595" s="30">
        <v>240000</v>
      </c>
      <c r="K595" s="6">
        <v>0.97</v>
      </c>
      <c r="L595" s="6">
        <v>4.1399999999999997</v>
      </c>
    </row>
    <row r="596" spans="1:12" x14ac:dyDescent="0.2">
      <c r="A596" s="13">
        <v>591</v>
      </c>
      <c r="B596" s="14" t="s">
        <v>1193</v>
      </c>
      <c r="C596" s="13" t="s">
        <v>1194</v>
      </c>
      <c r="D596" s="15">
        <v>67.855999999999995</v>
      </c>
      <c r="E596" s="16">
        <v>7300000</v>
      </c>
      <c r="F596" s="16">
        <v>5500000</v>
      </c>
      <c r="G596" s="16">
        <v>5600000</v>
      </c>
      <c r="H596" s="16">
        <v>7500000</v>
      </c>
      <c r="I596" s="16">
        <v>650000</v>
      </c>
      <c r="J596" s="16">
        <v>2200000</v>
      </c>
      <c r="K596" s="6">
        <v>0.74</v>
      </c>
      <c r="L596" s="6">
        <v>1.46</v>
      </c>
    </row>
    <row r="597" spans="1:12" x14ac:dyDescent="0.2">
      <c r="A597" s="13">
        <v>592</v>
      </c>
      <c r="B597" s="14" t="s">
        <v>1195</v>
      </c>
      <c r="C597" s="13" t="s">
        <v>1196</v>
      </c>
      <c r="D597" s="15">
        <v>94.049000000000007</v>
      </c>
      <c r="E597" s="16">
        <v>8100000</v>
      </c>
      <c r="F597" s="16">
        <v>3000000</v>
      </c>
      <c r="G597" s="16">
        <v>2000000</v>
      </c>
      <c r="H597" s="16">
        <v>6200000</v>
      </c>
      <c r="I597" s="16">
        <v>4200000</v>
      </c>
      <c r="J597" s="16">
        <v>2900000</v>
      </c>
      <c r="K597" s="6">
        <v>0.11</v>
      </c>
      <c r="L597" s="6">
        <v>-0.22</v>
      </c>
    </row>
    <row r="598" spans="1:12" x14ac:dyDescent="0.2">
      <c r="A598" s="17">
        <v>593</v>
      </c>
      <c r="B598" s="18" t="s">
        <v>1197</v>
      </c>
      <c r="C598" s="17" t="s">
        <v>1198</v>
      </c>
      <c r="D598" s="19">
        <v>46.033999999999999</v>
      </c>
      <c r="E598" s="20">
        <v>270000</v>
      </c>
      <c r="F598" s="30">
        <v>470000</v>
      </c>
      <c r="G598" s="20">
        <v>250000000</v>
      </c>
      <c r="H598" s="20">
        <v>140000</v>
      </c>
      <c r="I598" s="20">
        <v>2100000</v>
      </c>
      <c r="J598" s="20">
        <v>2800000</v>
      </c>
      <c r="K598" s="6">
        <v>0.25</v>
      </c>
      <c r="L598" s="6">
        <v>1.75</v>
      </c>
    </row>
    <row r="599" spans="1:12" x14ac:dyDescent="0.2">
      <c r="A599" s="13">
        <v>594</v>
      </c>
      <c r="B599" s="14" t="s">
        <v>1199</v>
      </c>
      <c r="C599" s="13" t="s">
        <v>1200</v>
      </c>
      <c r="D599" s="15">
        <v>179.34899999999999</v>
      </c>
      <c r="E599" s="16">
        <v>70000</v>
      </c>
      <c r="F599" s="16">
        <v>55000</v>
      </c>
      <c r="G599" s="16">
        <v>41000</v>
      </c>
      <c r="H599" s="16">
        <v>370000</v>
      </c>
      <c r="I599" s="16">
        <v>210000</v>
      </c>
      <c r="J599" s="16">
        <v>79000</v>
      </c>
      <c r="K599" s="6">
        <v>1.26</v>
      </c>
      <c r="L599" s="6">
        <v>-1.76</v>
      </c>
    </row>
    <row r="600" spans="1:12" x14ac:dyDescent="0.2">
      <c r="A600" s="13">
        <v>595</v>
      </c>
      <c r="B600" s="14" t="s">
        <v>1201</v>
      </c>
      <c r="C600" s="13" t="s">
        <v>1202</v>
      </c>
      <c r="D600" s="15">
        <v>88.334999999999994</v>
      </c>
      <c r="E600" s="16">
        <v>9300000</v>
      </c>
      <c r="F600" s="16">
        <v>1700000</v>
      </c>
      <c r="G600" s="16">
        <v>750000</v>
      </c>
      <c r="H600" s="16">
        <v>6900000</v>
      </c>
      <c r="I600" s="16">
        <v>1100000</v>
      </c>
      <c r="J600" s="16">
        <v>550000</v>
      </c>
      <c r="K600" s="6">
        <v>0.14000000000000001</v>
      </c>
      <c r="L600" s="6">
        <v>0.5</v>
      </c>
    </row>
    <row r="601" spans="1:12" x14ac:dyDescent="0.2">
      <c r="A601" s="41">
        <v>596</v>
      </c>
      <c r="B601" s="43" t="s">
        <v>1203</v>
      </c>
      <c r="C601" s="41" t="s">
        <v>1204</v>
      </c>
      <c r="D601" s="45">
        <v>107.625</v>
      </c>
      <c r="E601" s="47">
        <v>3000000</v>
      </c>
      <c r="F601" s="47">
        <v>1200000</v>
      </c>
      <c r="G601" s="47">
        <v>980000</v>
      </c>
      <c r="H601" s="47">
        <v>3800000</v>
      </c>
      <c r="I601" s="47">
        <v>2800000</v>
      </c>
      <c r="J601" s="47">
        <v>2000000</v>
      </c>
      <c r="K601" s="6">
        <v>0.61</v>
      </c>
      <c r="L601" s="6">
        <v>-0.85</v>
      </c>
    </row>
    <row r="602" spans="1:12" x14ac:dyDescent="0.2">
      <c r="A602" s="13">
        <v>597</v>
      </c>
      <c r="B602" s="14" t="s">
        <v>1205</v>
      </c>
      <c r="C602" s="13" t="s">
        <v>1206</v>
      </c>
      <c r="D602" s="15">
        <v>34.994999999999997</v>
      </c>
      <c r="E602" s="16">
        <v>12000000</v>
      </c>
      <c r="F602" s="16">
        <v>19000000</v>
      </c>
      <c r="G602" s="16">
        <v>8500000</v>
      </c>
      <c r="H602" s="16">
        <v>7400000</v>
      </c>
      <c r="I602" s="16">
        <v>9100000</v>
      </c>
      <c r="J602" s="16">
        <v>6100000</v>
      </c>
      <c r="K602" s="6">
        <v>0.63</v>
      </c>
      <c r="L602" s="6">
        <v>0.74</v>
      </c>
    </row>
    <row r="603" spans="1:12" x14ac:dyDescent="0.2">
      <c r="A603" s="13">
        <v>598</v>
      </c>
      <c r="B603" s="14" t="s">
        <v>1207</v>
      </c>
      <c r="C603" s="13" t="s">
        <v>1208</v>
      </c>
      <c r="D603" s="15">
        <v>18.873000000000001</v>
      </c>
      <c r="E603" s="16">
        <v>22000000</v>
      </c>
      <c r="F603" s="16">
        <v>56000000</v>
      </c>
      <c r="G603" s="16">
        <v>27000000</v>
      </c>
      <c r="H603" s="16">
        <v>9900000</v>
      </c>
      <c r="I603" s="16">
        <v>45000000</v>
      </c>
      <c r="J603" s="16">
        <v>24000000</v>
      </c>
      <c r="K603" s="6">
        <v>0.28999999999999998</v>
      </c>
      <c r="L603" s="6">
        <v>0.55000000000000004</v>
      </c>
    </row>
    <row r="604" spans="1:12" x14ac:dyDescent="0.2">
      <c r="A604" s="13">
        <v>599</v>
      </c>
      <c r="B604" s="14" t="s">
        <v>1209</v>
      </c>
      <c r="C604" s="13" t="s">
        <v>1210</v>
      </c>
      <c r="D604" s="15">
        <v>73.668999999999997</v>
      </c>
      <c r="E604" s="16">
        <v>3200000</v>
      </c>
      <c r="F604" s="16">
        <v>3800000</v>
      </c>
      <c r="G604" s="16">
        <v>1600000</v>
      </c>
      <c r="H604" s="16">
        <v>3500000</v>
      </c>
      <c r="I604" s="16">
        <v>2500000</v>
      </c>
      <c r="J604" s="16">
        <v>2000000</v>
      </c>
      <c r="K604" s="6">
        <v>0.04</v>
      </c>
      <c r="L604" s="6">
        <v>0.06</v>
      </c>
    </row>
    <row r="605" spans="1:12" x14ac:dyDescent="0.2">
      <c r="A605" s="13">
        <v>600</v>
      </c>
      <c r="B605" s="14" t="s">
        <v>1211</v>
      </c>
      <c r="C605" s="13" t="s">
        <v>1212</v>
      </c>
      <c r="D605" s="15">
        <v>33.378</v>
      </c>
      <c r="E605" s="16">
        <v>27000000</v>
      </c>
      <c r="F605" s="16">
        <v>25000000</v>
      </c>
      <c r="G605" s="16">
        <v>17000000</v>
      </c>
      <c r="H605" s="16">
        <v>29000000</v>
      </c>
      <c r="I605" s="16">
        <v>21000000</v>
      </c>
      <c r="J605" s="16">
        <v>19000000</v>
      </c>
      <c r="K605" s="6">
        <v>0.01</v>
      </c>
      <c r="L605" s="6">
        <v>0.02</v>
      </c>
    </row>
    <row r="606" spans="1:12" x14ac:dyDescent="0.2">
      <c r="A606" s="17">
        <v>601</v>
      </c>
      <c r="B606" s="18" t="s">
        <v>1213</v>
      </c>
      <c r="C606" s="17" t="s">
        <v>1214</v>
      </c>
      <c r="D606" s="19">
        <v>55.22</v>
      </c>
      <c r="E606" s="20">
        <v>67000</v>
      </c>
      <c r="F606" s="30">
        <v>1100000</v>
      </c>
      <c r="G606" s="20">
        <v>130000000</v>
      </c>
      <c r="H606" s="20">
        <v>0</v>
      </c>
      <c r="I606" s="20">
        <v>390000</v>
      </c>
      <c r="J606" s="30">
        <v>270000</v>
      </c>
      <c r="K606" s="6">
        <v>0.72</v>
      </c>
      <c r="L606" s="6">
        <v>4.6100000000000003</v>
      </c>
    </row>
    <row r="607" spans="1:12" x14ac:dyDescent="0.2">
      <c r="A607" s="13">
        <v>602</v>
      </c>
      <c r="B607" s="14" t="s">
        <v>1215</v>
      </c>
      <c r="C607" s="13" t="s">
        <v>1216</v>
      </c>
      <c r="D607" s="15">
        <v>66.834000000000003</v>
      </c>
      <c r="E607" s="16">
        <v>4000000</v>
      </c>
      <c r="F607" s="16">
        <v>5700000</v>
      </c>
      <c r="G607" s="16">
        <v>4100000</v>
      </c>
      <c r="H607" s="16">
        <v>5100000</v>
      </c>
      <c r="I607" s="16">
        <v>4300000</v>
      </c>
      <c r="J607" s="16">
        <v>3300000</v>
      </c>
      <c r="K607" s="6">
        <v>0.1</v>
      </c>
      <c r="L607" s="6">
        <v>0.14000000000000001</v>
      </c>
    </row>
    <row r="608" spans="1:12" x14ac:dyDescent="0.2">
      <c r="A608" s="13">
        <v>603</v>
      </c>
      <c r="B608" s="14" t="s">
        <v>1217</v>
      </c>
      <c r="C608" s="13" t="s">
        <v>1218</v>
      </c>
      <c r="D608" s="15">
        <v>244.16200000000001</v>
      </c>
      <c r="E608" s="16">
        <v>420000</v>
      </c>
      <c r="F608" s="16"/>
      <c r="G608" s="16"/>
      <c r="H608" s="16">
        <v>710000</v>
      </c>
      <c r="I608" s="16">
        <v>27000</v>
      </c>
      <c r="J608" s="16">
        <v>150000</v>
      </c>
      <c r="K608" s="6">
        <v>0.5</v>
      </c>
      <c r="L608" s="6">
        <v>-2.12</v>
      </c>
    </row>
    <row r="609" spans="1:12" x14ac:dyDescent="0.2">
      <c r="A609" s="13">
        <v>604</v>
      </c>
      <c r="B609" s="14" t="s">
        <v>1219</v>
      </c>
      <c r="C609" s="13" t="s">
        <v>1220</v>
      </c>
      <c r="D609" s="15">
        <v>57.996000000000002</v>
      </c>
      <c r="E609" s="16">
        <v>6500000</v>
      </c>
      <c r="F609" s="16">
        <v>5500000</v>
      </c>
      <c r="G609" s="16">
        <v>3100000</v>
      </c>
      <c r="H609" s="16">
        <v>4200000</v>
      </c>
      <c r="I609" s="16">
        <v>7000000</v>
      </c>
      <c r="J609" s="16">
        <v>3700000</v>
      </c>
      <c r="K609" s="6">
        <v>0.01</v>
      </c>
      <c r="L609" s="6">
        <v>0.01</v>
      </c>
    </row>
    <row r="610" spans="1:12" x14ac:dyDescent="0.2">
      <c r="A610" s="13">
        <v>605</v>
      </c>
      <c r="B610" s="14" t="s">
        <v>1221</v>
      </c>
      <c r="C610" s="13" t="s">
        <v>1222</v>
      </c>
      <c r="D610" s="15">
        <v>97.388999999999996</v>
      </c>
      <c r="E610" s="16">
        <v>2800000</v>
      </c>
      <c r="F610" s="16">
        <v>5000000</v>
      </c>
      <c r="G610" s="16">
        <v>2700000</v>
      </c>
      <c r="H610" s="16">
        <v>1600000</v>
      </c>
      <c r="I610" s="16">
        <v>2800000</v>
      </c>
      <c r="J610" s="16">
        <v>1600000</v>
      </c>
      <c r="K610" s="6">
        <v>0.7</v>
      </c>
      <c r="L610" s="6">
        <v>0.82</v>
      </c>
    </row>
    <row r="611" spans="1:12" x14ac:dyDescent="0.2">
      <c r="A611" s="13">
        <v>606</v>
      </c>
      <c r="B611" s="14" t="s">
        <v>1223</v>
      </c>
      <c r="C611" s="13" t="s">
        <v>1224</v>
      </c>
      <c r="D611" s="15">
        <v>113.851</v>
      </c>
      <c r="E611" s="16">
        <v>1200000</v>
      </c>
      <c r="F611" s="16">
        <v>2700000</v>
      </c>
      <c r="G611" s="16">
        <v>1800000</v>
      </c>
      <c r="H611" s="16">
        <v>900000</v>
      </c>
      <c r="I611" s="16">
        <v>1400000</v>
      </c>
      <c r="J611" s="16">
        <v>1100000</v>
      </c>
      <c r="K611" s="6">
        <v>0.53</v>
      </c>
      <c r="L611" s="6">
        <v>0.65</v>
      </c>
    </row>
    <row r="612" spans="1:12" x14ac:dyDescent="0.2">
      <c r="A612" s="13">
        <v>607</v>
      </c>
      <c r="B612" s="14" t="s">
        <v>1225</v>
      </c>
      <c r="C612" s="13" t="s">
        <v>1226</v>
      </c>
      <c r="D612" s="15">
        <v>89.367999999999995</v>
      </c>
      <c r="E612" s="16">
        <v>1600000</v>
      </c>
      <c r="F612" s="16">
        <v>8500000</v>
      </c>
      <c r="G612" s="16">
        <v>5600000</v>
      </c>
      <c r="H612" s="16">
        <v>350000</v>
      </c>
      <c r="I612" s="16">
        <v>7300000</v>
      </c>
      <c r="J612" s="16">
        <v>5800000</v>
      </c>
      <c r="K612" s="6">
        <v>0.23</v>
      </c>
      <c r="L612" s="6">
        <v>0.79</v>
      </c>
    </row>
    <row r="613" spans="1:12" x14ac:dyDescent="0.2">
      <c r="A613" s="13">
        <v>608</v>
      </c>
      <c r="B613" s="14" t="s">
        <v>1227</v>
      </c>
      <c r="C613" s="13" t="s">
        <v>1228</v>
      </c>
      <c r="D613" s="15">
        <v>78.843999999999994</v>
      </c>
      <c r="E613" s="16">
        <v>7500000</v>
      </c>
      <c r="F613" s="16">
        <v>5400000</v>
      </c>
      <c r="G613" s="16">
        <v>2800000</v>
      </c>
      <c r="H613" s="16">
        <v>6700000</v>
      </c>
      <c r="I613" s="16">
        <v>3700000</v>
      </c>
      <c r="J613" s="16">
        <v>1900000</v>
      </c>
      <c r="K613" s="6">
        <v>0.23</v>
      </c>
      <c r="L613" s="6">
        <v>0.42</v>
      </c>
    </row>
    <row r="614" spans="1:12" x14ac:dyDescent="0.2">
      <c r="A614" s="13">
        <v>609</v>
      </c>
      <c r="B614" s="14" t="s">
        <v>1229</v>
      </c>
      <c r="C614" s="13" t="s">
        <v>1230</v>
      </c>
      <c r="D614" s="15">
        <v>72.953000000000003</v>
      </c>
      <c r="E614" s="16">
        <v>1900000</v>
      </c>
      <c r="F614" s="16">
        <v>320000</v>
      </c>
      <c r="G614" s="16">
        <v>160000</v>
      </c>
      <c r="H614" s="16">
        <v>5200000</v>
      </c>
      <c r="I614" s="16">
        <v>1500000</v>
      </c>
      <c r="J614" s="16">
        <v>790000</v>
      </c>
      <c r="K614" s="6">
        <v>0.82</v>
      </c>
      <c r="L614" s="6">
        <v>-1.97</v>
      </c>
    </row>
    <row r="615" spans="1:12" x14ac:dyDescent="0.2">
      <c r="A615" s="13">
        <v>610</v>
      </c>
      <c r="B615" s="14" t="s">
        <v>1231</v>
      </c>
      <c r="C615" s="13" t="s">
        <v>1232</v>
      </c>
      <c r="D615" s="15">
        <v>27.762</v>
      </c>
      <c r="E615" s="16">
        <v>4600000</v>
      </c>
      <c r="F615" s="16">
        <v>6400000</v>
      </c>
      <c r="G615" s="16">
        <v>4400000</v>
      </c>
      <c r="H615" s="16">
        <v>2500000</v>
      </c>
      <c r="I615" s="16">
        <v>3600000</v>
      </c>
      <c r="J615" s="16">
        <v>4100000</v>
      </c>
      <c r="K615" s="6">
        <v>0.53</v>
      </c>
      <c r="L615" s="6">
        <v>0.6</v>
      </c>
    </row>
    <row r="616" spans="1:12" x14ac:dyDescent="0.2">
      <c r="A616" s="13">
        <v>611</v>
      </c>
      <c r="B616" s="14" t="s">
        <v>1233</v>
      </c>
      <c r="C616" s="13" t="s">
        <v>1234</v>
      </c>
      <c r="D616" s="15">
        <v>38.25</v>
      </c>
      <c r="E616" s="16">
        <v>22000000</v>
      </c>
      <c r="F616" s="16">
        <v>4200000</v>
      </c>
      <c r="G616" s="16">
        <v>3000000</v>
      </c>
      <c r="H616" s="16">
        <v>16000000</v>
      </c>
      <c r="I616" s="16">
        <v>7700000</v>
      </c>
      <c r="J616" s="16">
        <v>4200000</v>
      </c>
      <c r="K616" s="6">
        <v>0.12</v>
      </c>
      <c r="L616" s="6">
        <v>-0.31</v>
      </c>
    </row>
    <row r="617" spans="1:12" x14ac:dyDescent="0.2">
      <c r="A617" s="13">
        <v>612</v>
      </c>
      <c r="B617" s="14" t="s">
        <v>1235</v>
      </c>
      <c r="C617" s="13" t="s">
        <v>1236</v>
      </c>
      <c r="D617" s="15">
        <v>27.23</v>
      </c>
      <c r="E617" s="16">
        <v>11000000</v>
      </c>
      <c r="F617" s="16">
        <v>20000000</v>
      </c>
      <c r="G617" s="16">
        <v>9800000</v>
      </c>
      <c r="H617" s="16">
        <v>5900000</v>
      </c>
      <c r="I617" s="16">
        <v>17000000</v>
      </c>
      <c r="J617" s="16">
        <v>6800000</v>
      </c>
      <c r="K617" s="6">
        <v>0.34</v>
      </c>
      <c r="L617" s="6">
        <v>0.54</v>
      </c>
    </row>
    <row r="618" spans="1:12" x14ac:dyDescent="0.2">
      <c r="A618" s="13">
        <v>613</v>
      </c>
      <c r="B618" s="14" t="s">
        <v>1237</v>
      </c>
      <c r="C618" s="13" t="s">
        <v>1238</v>
      </c>
      <c r="D618" s="15">
        <v>20.364000000000001</v>
      </c>
      <c r="E618" s="16">
        <v>0</v>
      </c>
      <c r="F618" s="16">
        <v>1000000</v>
      </c>
      <c r="G618" s="16">
        <v>500000</v>
      </c>
      <c r="H618" s="16">
        <v>0</v>
      </c>
      <c r="I618" s="16">
        <v>300000</v>
      </c>
      <c r="J618" s="16">
        <v>120000</v>
      </c>
      <c r="K618" s="6">
        <v>0.06</v>
      </c>
      <c r="L618" s="6">
        <v>0.51</v>
      </c>
    </row>
    <row r="619" spans="1:12" x14ac:dyDescent="0.2">
      <c r="A619" s="13">
        <v>614</v>
      </c>
      <c r="B619" s="14" t="s">
        <v>1239</v>
      </c>
      <c r="C619" s="13" t="s">
        <v>1240</v>
      </c>
      <c r="D619" s="15">
        <v>37.088000000000001</v>
      </c>
      <c r="E619" s="16">
        <v>3400000</v>
      </c>
      <c r="F619" s="16">
        <v>2800000</v>
      </c>
      <c r="G619" s="16">
        <v>3200000</v>
      </c>
      <c r="H619" s="16">
        <v>2000000</v>
      </c>
      <c r="I619" s="16">
        <v>3000000</v>
      </c>
      <c r="J619" s="16">
        <v>4400000</v>
      </c>
      <c r="K619" s="6">
        <v>0.04</v>
      </c>
      <c r="L619" s="6">
        <v>0.06</v>
      </c>
    </row>
    <row r="620" spans="1:12" x14ac:dyDescent="0.2">
      <c r="A620" s="13">
        <v>615</v>
      </c>
      <c r="B620" s="14" t="s">
        <v>1241</v>
      </c>
      <c r="C620" s="13" t="s">
        <v>1242</v>
      </c>
      <c r="D620" s="15">
        <v>24.35</v>
      </c>
      <c r="E620" s="16">
        <v>23000000</v>
      </c>
      <c r="F620" s="16">
        <v>43000000</v>
      </c>
      <c r="G620" s="16">
        <v>26000000</v>
      </c>
      <c r="H620" s="16">
        <v>14000000</v>
      </c>
      <c r="I620" s="16">
        <v>15000000</v>
      </c>
      <c r="J620" s="16">
        <v>19000000</v>
      </c>
      <c r="K620" s="6">
        <v>0.86</v>
      </c>
      <c r="L620" s="6">
        <v>0.9</v>
      </c>
    </row>
    <row r="621" spans="1:12" x14ac:dyDescent="0.2">
      <c r="A621" s="13">
        <v>616</v>
      </c>
      <c r="B621" s="14" t="s">
        <v>1243</v>
      </c>
      <c r="C621" s="13" t="s">
        <v>1244</v>
      </c>
      <c r="D621" s="15">
        <v>46.802</v>
      </c>
      <c r="E621" s="16">
        <v>20000000</v>
      </c>
      <c r="F621" s="16">
        <v>1000000</v>
      </c>
      <c r="G621" s="16">
        <v>520000</v>
      </c>
      <c r="H621" s="16">
        <v>20000000</v>
      </c>
      <c r="I621" s="29">
        <v>670000</v>
      </c>
      <c r="J621" s="29">
        <v>82000</v>
      </c>
      <c r="K621" s="6">
        <v>0.18</v>
      </c>
      <c r="L621" s="6">
        <v>1.1000000000000001</v>
      </c>
    </row>
    <row r="622" spans="1:12" x14ac:dyDescent="0.2">
      <c r="A622" s="13">
        <v>617</v>
      </c>
      <c r="B622" s="14" t="s">
        <v>1245</v>
      </c>
      <c r="C622" s="13" t="s">
        <v>1246</v>
      </c>
      <c r="D622" s="15">
        <v>46.213999999999999</v>
      </c>
      <c r="E622" s="16">
        <v>20000000</v>
      </c>
      <c r="F622" s="16">
        <v>1100000</v>
      </c>
      <c r="G622" s="16">
        <v>550000</v>
      </c>
      <c r="H622" s="16">
        <v>20000000</v>
      </c>
      <c r="I622" s="29">
        <v>700000</v>
      </c>
      <c r="J622" s="29">
        <v>86000</v>
      </c>
      <c r="K622" s="6">
        <v>0.18</v>
      </c>
      <c r="L622" s="6">
        <v>1.1000000000000001</v>
      </c>
    </row>
    <row r="623" spans="1:12" x14ac:dyDescent="0.2">
      <c r="A623" s="13">
        <v>618</v>
      </c>
      <c r="B623" s="14" t="s">
        <v>1247</v>
      </c>
      <c r="C623" s="13" t="s">
        <v>1248</v>
      </c>
      <c r="D623" s="15">
        <v>48.344999999999999</v>
      </c>
      <c r="E623" s="16">
        <v>7500000</v>
      </c>
      <c r="F623" s="16">
        <v>28000000</v>
      </c>
      <c r="G623" s="16">
        <v>20000000</v>
      </c>
      <c r="H623" s="16">
        <v>4900000</v>
      </c>
      <c r="I623" s="16">
        <v>25000000</v>
      </c>
      <c r="J623" s="16">
        <v>20000000</v>
      </c>
      <c r="K623" s="6">
        <v>0.11</v>
      </c>
      <c r="L623" s="6">
        <v>0.27</v>
      </c>
    </row>
    <row r="624" spans="1:12" x14ac:dyDescent="0.2">
      <c r="A624" s="13">
        <v>619</v>
      </c>
      <c r="B624" s="14" t="s">
        <v>1249</v>
      </c>
      <c r="C624" s="13" t="s">
        <v>1250</v>
      </c>
      <c r="D624" s="15">
        <v>108.215</v>
      </c>
      <c r="E624" s="16">
        <v>6900000</v>
      </c>
      <c r="F624" s="16">
        <v>1100000</v>
      </c>
      <c r="G624" s="16">
        <v>700000</v>
      </c>
      <c r="H624" s="16">
        <v>4100000</v>
      </c>
      <c r="I624" s="16">
        <v>750000</v>
      </c>
      <c r="J624" s="16">
        <v>590000</v>
      </c>
      <c r="K624" s="6">
        <v>0.18</v>
      </c>
      <c r="L624" s="6">
        <v>0.54</v>
      </c>
    </row>
    <row r="625" spans="1:12" x14ac:dyDescent="0.2">
      <c r="A625" s="13">
        <v>620</v>
      </c>
      <c r="B625" s="14" t="s">
        <v>1251</v>
      </c>
      <c r="C625" s="13" t="s">
        <v>1252</v>
      </c>
      <c r="D625" s="15">
        <v>140.14099999999999</v>
      </c>
      <c r="E625" s="16">
        <v>1200000</v>
      </c>
      <c r="F625" s="16">
        <v>480000</v>
      </c>
      <c r="G625" s="16">
        <v>730000</v>
      </c>
      <c r="H625" s="16">
        <v>1700000</v>
      </c>
      <c r="I625" s="16">
        <v>980000</v>
      </c>
      <c r="J625" s="16">
        <v>1200000</v>
      </c>
      <c r="K625" s="6">
        <v>0.56000000000000005</v>
      </c>
      <c r="L625" s="6">
        <v>-0.72</v>
      </c>
    </row>
    <row r="626" spans="1:12" x14ac:dyDescent="0.2">
      <c r="A626" s="13">
        <v>621</v>
      </c>
      <c r="B626" s="14" t="s">
        <v>1253</v>
      </c>
      <c r="C626" s="13" t="s">
        <v>1254</v>
      </c>
      <c r="D626" s="15">
        <v>32.423999999999999</v>
      </c>
      <c r="E626" s="16">
        <v>13000000</v>
      </c>
      <c r="F626" s="16">
        <v>11000000</v>
      </c>
      <c r="G626" s="16">
        <v>8500000</v>
      </c>
      <c r="H626" s="16">
        <v>11000000</v>
      </c>
      <c r="I626" s="16">
        <v>14000000</v>
      </c>
      <c r="J626" s="16">
        <v>8000000</v>
      </c>
      <c r="K626" s="6">
        <v>0</v>
      </c>
      <c r="L626" s="6">
        <v>0</v>
      </c>
    </row>
    <row r="627" spans="1:12" x14ac:dyDescent="0.2">
      <c r="A627" s="13">
        <v>622</v>
      </c>
      <c r="B627" s="14" t="s">
        <v>1255</v>
      </c>
      <c r="C627" s="13" t="s">
        <v>1256</v>
      </c>
      <c r="D627" s="15">
        <v>51.881</v>
      </c>
      <c r="E627" s="16">
        <v>16000000</v>
      </c>
      <c r="F627" s="16">
        <v>1500000</v>
      </c>
      <c r="G627" s="16"/>
      <c r="H627" s="16">
        <v>16000000</v>
      </c>
      <c r="I627" s="16">
        <v>540000</v>
      </c>
      <c r="J627" s="16">
        <v>75000</v>
      </c>
      <c r="K627" s="6">
        <v>0.05</v>
      </c>
      <c r="L627" s="6">
        <v>-0.47</v>
      </c>
    </row>
    <row r="628" spans="1:12" x14ac:dyDescent="0.2">
      <c r="A628" s="13">
        <v>623</v>
      </c>
      <c r="B628" s="14" t="s">
        <v>1257</v>
      </c>
      <c r="C628" s="13" t="s">
        <v>1258</v>
      </c>
      <c r="D628" s="15">
        <v>66.986999999999995</v>
      </c>
      <c r="E628" s="16">
        <v>8800000</v>
      </c>
      <c r="F628" s="16">
        <v>5900000</v>
      </c>
      <c r="G628" s="16">
        <v>2800000</v>
      </c>
      <c r="H628" s="16">
        <v>7400000</v>
      </c>
      <c r="I628" s="16">
        <v>5900000</v>
      </c>
      <c r="J628" s="16">
        <v>4100000</v>
      </c>
      <c r="K628" s="6">
        <v>0.05</v>
      </c>
      <c r="L628" s="6">
        <v>-0.09</v>
      </c>
    </row>
    <row r="629" spans="1:12" x14ac:dyDescent="0.2">
      <c r="A629" s="13">
        <v>624</v>
      </c>
      <c r="B629" s="14" t="s">
        <v>1259</v>
      </c>
      <c r="C629" s="13" t="s">
        <v>1260</v>
      </c>
      <c r="D629" s="15">
        <v>161.256</v>
      </c>
      <c r="E629" s="16">
        <v>2900000</v>
      </c>
      <c r="F629" s="29">
        <v>180000</v>
      </c>
      <c r="G629" s="29">
        <v>220000</v>
      </c>
      <c r="H629" s="16">
        <v>2800000</v>
      </c>
      <c r="I629" s="29">
        <v>120000</v>
      </c>
      <c r="J629" s="29">
        <v>420000</v>
      </c>
      <c r="K629" s="6">
        <v>0.01</v>
      </c>
      <c r="L629" s="6">
        <v>-7.0000000000000007E-2</v>
      </c>
    </row>
    <row r="630" spans="1:12" x14ac:dyDescent="0.2">
      <c r="A630" s="13">
        <v>625</v>
      </c>
      <c r="B630" s="14" t="s">
        <v>1261</v>
      </c>
      <c r="C630" s="13" t="s">
        <v>1262</v>
      </c>
      <c r="D630" s="15">
        <v>58.587000000000003</v>
      </c>
      <c r="E630" s="16">
        <v>8600000</v>
      </c>
      <c r="F630" s="16"/>
      <c r="G630" s="16"/>
      <c r="H630" s="16">
        <v>13000000</v>
      </c>
      <c r="I630" s="29">
        <v>61000</v>
      </c>
      <c r="J630" s="16"/>
      <c r="K630" s="6">
        <v>7.0000000000000007E-2</v>
      </c>
      <c r="L630" s="6">
        <v>-0.81</v>
      </c>
    </row>
    <row r="631" spans="1:12" x14ac:dyDescent="0.2">
      <c r="A631" s="13">
        <v>626</v>
      </c>
      <c r="B631" s="14" t="s">
        <v>1263</v>
      </c>
      <c r="C631" s="13" t="s">
        <v>1264</v>
      </c>
      <c r="D631" s="15">
        <v>93.620999999999995</v>
      </c>
      <c r="E631" s="16">
        <v>3000000</v>
      </c>
      <c r="F631" s="16">
        <v>740000</v>
      </c>
      <c r="G631" s="16">
        <v>470000</v>
      </c>
      <c r="H631" s="16">
        <v>2200000</v>
      </c>
      <c r="I631" s="16">
        <v>930000</v>
      </c>
      <c r="J631" s="16">
        <v>390000</v>
      </c>
      <c r="K631" s="6">
        <v>0.04</v>
      </c>
      <c r="L631" s="6">
        <v>0.13</v>
      </c>
    </row>
    <row r="632" spans="1:12" x14ac:dyDescent="0.2">
      <c r="A632" s="13">
        <v>627</v>
      </c>
      <c r="B632" s="14" t="s">
        <v>1265</v>
      </c>
      <c r="C632" s="13" t="s">
        <v>1266</v>
      </c>
      <c r="D632" s="15">
        <v>42.393999999999998</v>
      </c>
      <c r="E632" s="16">
        <v>24000000</v>
      </c>
      <c r="F632" s="16">
        <v>2800000</v>
      </c>
      <c r="G632" s="16">
        <v>1800000</v>
      </c>
      <c r="H632" s="16">
        <v>66000000</v>
      </c>
      <c r="I632" s="16">
        <v>17000000</v>
      </c>
      <c r="J632" s="16">
        <v>12000000</v>
      </c>
      <c r="K632" s="6">
        <v>0.95</v>
      </c>
      <c r="L632" s="6">
        <v>-2.29</v>
      </c>
    </row>
    <row r="633" spans="1:12" x14ac:dyDescent="0.2">
      <c r="A633" s="13">
        <v>628</v>
      </c>
      <c r="B633" s="14" t="s">
        <v>1267</v>
      </c>
      <c r="C633" s="13" t="s">
        <v>1268</v>
      </c>
      <c r="D633" s="15">
        <v>64.569000000000003</v>
      </c>
      <c r="E633" s="16">
        <v>12000000</v>
      </c>
      <c r="F633" s="16">
        <v>300000</v>
      </c>
      <c r="G633" s="16">
        <v>280000</v>
      </c>
      <c r="H633" s="16">
        <v>15000000</v>
      </c>
      <c r="I633" s="16">
        <v>800000</v>
      </c>
      <c r="J633" s="16">
        <v>490000</v>
      </c>
      <c r="K633" s="6">
        <v>0.16</v>
      </c>
      <c r="L633" s="6">
        <v>-0.82</v>
      </c>
    </row>
    <row r="634" spans="1:12" x14ac:dyDescent="0.2">
      <c r="A634" s="13">
        <v>629</v>
      </c>
      <c r="B634" s="14" t="s">
        <v>1269</v>
      </c>
      <c r="C634" s="13" t="s">
        <v>1270</v>
      </c>
      <c r="D634" s="15">
        <v>28.448</v>
      </c>
      <c r="E634" s="16">
        <v>8200000</v>
      </c>
      <c r="F634" s="16">
        <v>27000000</v>
      </c>
      <c r="G634" s="16">
        <v>17000000</v>
      </c>
      <c r="H634" s="16">
        <v>6100000</v>
      </c>
      <c r="I634" s="16">
        <v>6100000</v>
      </c>
      <c r="J634" s="16">
        <v>11000000</v>
      </c>
      <c r="K634" s="6">
        <v>0.82</v>
      </c>
      <c r="L634" s="6">
        <v>1.0900000000000001</v>
      </c>
    </row>
    <row r="635" spans="1:12" x14ac:dyDescent="0.2">
      <c r="A635" s="13">
        <v>630</v>
      </c>
      <c r="B635" s="14" t="s">
        <v>1271</v>
      </c>
      <c r="C635" s="13" t="s">
        <v>1272</v>
      </c>
      <c r="D635" s="15">
        <v>31.222999999999999</v>
      </c>
      <c r="E635" s="16">
        <v>13000000</v>
      </c>
      <c r="F635" s="16">
        <v>9600000</v>
      </c>
      <c r="G635" s="16">
        <v>4500000</v>
      </c>
      <c r="H635" s="16">
        <v>8700000</v>
      </c>
      <c r="I635" s="16">
        <v>6600000</v>
      </c>
      <c r="J635" s="16">
        <v>4000000</v>
      </c>
      <c r="K635" s="6">
        <v>0.27</v>
      </c>
      <c r="L635" s="6">
        <v>0.42</v>
      </c>
    </row>
    <row r="636" spans="1:12" x14ac:dyDescent="0.2">
      <c r="A636" s="13">
        <v>631</v>
      </c>
      <c r="B636" s="14" t="s">
        <v>1273</v>
      </c>
      <c r="C636" s="13" t="s">
        <v>1274</v>
      </c>
      <c r="D636" s="15">
        <v>69.045000000000002</v>
      </c>
      <c r="E636" s="16">
        <v>17000000</v>
      </c>
      <c r="F636" s="16">
        <v>3200000</v>
      </c>
      <c r="G636" s="16">
        <v>2300000</v>
      </c>
      <c r="H636" s="16">
        <v>8800000</v>
      </c>
      <c r="I636" s="16">
        <v>2400000</v>
      </c>
      <c r="J636" s="16">
        <v>2200000</v>
      </c>
      <c r="K636" s="6">
        <v>0.18</v>
      </c>
      <c r="L636" s="6">
        <v>0.47</v>
      </c>
    </row>
    <row r="637" spans="1:12" x14ac:dyDescent="0.2">
      <c r="A637" s="13">
        <v>632</v>
      </c>
      <c r="B637" s="14" t="s">
        <v>1275</v>
      </c>
      <c r="C637" s="13" t="s">
        <v>1276</v>
      </c>
      <c r="D637" s="15">
        <v>53.110999999999997</v>
      </c>
      <c r="E637" s="16">
        <v>4700000</v>
      </c>
      <c r="F637" s="16">
        <v>5700000</v>
      </c>
      <c r="G637" s="16">
        <v>4200000</v>
      </c>
      <c r="H637" s="16">
        <v>5400000</v>
      </c>
      <c r="I637" s="16">
        <v>5800000</v>
      </c>
      <c r="J637" s="16">
        <v>4700000</v>
      </c>
      <c r="K637" s="6">
        <v>0.09</v>
      </c>
      <c r="L637" s="6">
        <v>-0.13</v>
      </c>
    </row>
    <row r="638" spans="1:12" x14ac:dyDescent="0.2">
      <c r="A638" s="13">
        <v>633</v>
      </c>
      <c r="B638" s="14" t="s">
        <v>1277</v>
      </c>
      <c r="C638" s="13" t="s">
        <v>1278</v>
      </c>
      <c r="D638" s="15">
        <v>62.052999999999997</v>
      </c>
      <c r="E638" s="16">
        <v>280000</v>
      </c>
      <c r="F638" s="16">
        <v>95000</v>
      </c>
      <c r="G638" s="16">
        <v>270000</v>
      </c>
      <c r="H638" s="16">
        <v>210000</v>
      </c>
      <c r="I638" s="16">
        <v>170000</v>
      </c>
      <c r="J638" s="16">
        <v>970000</v>
      </c>
      <c r="K638" s="6">
        <v>0.37</v>
      </c>
      <c r="L638" s="6">
        <v>-0.77</v>
      </c>
    </row>
    <row r="639" spans="1:12" x14ac:dyDescent="0.2">
      <c r="A639" s="13">
        <v>634</v>
      </c>
      <c r="B639" s="14" t="s">
        <v>1279</v>
      </c>
      <c r="C639" s="13" t="s">
        <v>1280</v>
      </c>
      <c r="D639" s="15">
        <v>7.4409999999999998</v>
      </c>
      <c r="E639" s="16">
        <v>0</v>
      </c>
      <c r="F639" s="16">
        <v>9700000</v>
      </c>
      <c r="G639" s="16">
        <v>9500000</v>
      </c>
      <c r="H639" s="16">
        <v>0</v>
      </c>
      <c r="I639" s="16">
        <v>15000000</v>
      </c>
      <c r="J639" s="16">
        <v>11000000</v>
      </c>
      <c r="K639" s="6">
        <v>0.08</v>
      </c>
      <c r="L639" s="6">
        <v>-1.05</v>
      </c>
    </row>
    <row r="640" spans="1:12" x14ac:dyDescent="0.2">
      <c r="A640" s="13">
        <v>635</v>
      </c>
      <c r="B640" s="14" t="s">
        <v>1281</v>
      </c>
      <c r="C640" s="13" t="s">
        <v>1282</v>
      </c>
      <c r="D640" s="15">
        <v>49.447000000000003</v>
      </c>
      <c r="E640" s="16">
        <v>4200000</v>
      </c>
      <c r="F640" s="16">
        <v>8000000</v>
      </c>
      <c r="G640" s="16">
        <v>6100000</v>
      </c>
      <c r="H640" s="16">
        <v>1100000</v>
      </c>
      <c r="I640" s="16">
        <v>7200000</v>
      </c>
      <c r="J640" s="16">
        <v>5500000</v>
      </c>
      <c r="K640" s="6">
        <v>0.37</v>
      </c>
      <c r="L640" s="6">
        <v>0.75</v>
      </c>
    </row>
    <row r="641" spans="1:12" x14ac:dyDescent="0.2">
      <c r="A641" s="13">
        <v>636</v>
      </c>
      <c r="B641" s="14" t="s">
        <v>1283</v>
      </c>
      <c r="C641" s="13" t="s">
        <v>1284</v>
      </c>
      <c r="D641" s="15">
        <v>67.716999999999999</v>
      </c>
      <c r="E641" s="16">
        <v>4600000</v>
      </c>
      <c r="F641" s="16">
        <v>140000</v>
      </c>
      <c r="G641" s="16">
        <v>170000</v>
      </c>
      <c r="H641" s="16">
        <v>3700000</v>
      </c>
      <c r="I641" s="16">
        <v>180000</v>
      </c>
      <c r="J641" s="16">
        <v>83000</v>
      </c>
      <c r="K641" s="6">
        <v>0.05</v>
      </c>
      <c r="L641" s="6">
        <v>0.31</v>
      </c>
    </row>
    <row r="642" spans="1:12" x14ac:dyDescent="0.2">
      <c r="A642" s="13">
        <v>637</v>
      </c>
      <c r="B642" s="14" t="s">
        <v>1285</v>
      </c>
      <c r="C642" s="13" t="s">
        <v>1286</v>
      </c>
      <c r="D642" s="15">
        <v>127.072</v>
      </c>
      <c r="E642" s="16">
        <v>6300000</v>
      </c>
      <c r="F642" s="16">
        <v>830000</v>
      </c>
      <c r="G642" s="16">
        <v>280000</v>
      </c>
      <c r="H642" s="16">
        <v>7900000</v>
      </c>
      <c r="I642" s="16">
        <v>780000</v>
      </c>
      <c r="J642" s="16">
        <v>310000</v>
      </c>
      <c r="K642" s="6">
        <v>0.02</v>
      </c>
      <c r="L642" s="6">
        <v>-0.12</v>
      </c>
    </row>
    <row r="643" spans="1:12" x14ac:dyDescent="0.2">
      <c r="A643" s="13">
        <v>638</v>
      </c>
      <c r="B643" s="14" t="s">
        <v>1287</v>
      </c>
      <c r="C643" s="13" t="s">
        <v>1288</v>
      </c>
      <c r="D643" s="15">
        <v>47.134</v>
      </c>
      <c r="E643" s="16">
        <v>2200000</v>
      </c>
      <c r="F643" s="16">
        <v>7600000</v>
      </c>
      <c r="G643" s="16">
        <v>5400000</v>
      </c>
      <c r="H643" s="16">
        <v>3100000</v>
      </c>
      <c r="I643" s="16">
        <v>10000000</v>
      </c>
      <c r="J643" s="16">
        <v>9800000</v>
      </c>
      <c r="K643" s="6">
        <v>0.31</v>
      </c>
      <c r="L643" s="6">
        <v>-0.57999999999999996</v>
      </c>
    </row>
    <row r="644" spans="1:12" x14ac:dyDescent="0.2">
      <c r="A644" s="13">
        <v>639</v>
      </c>
      <c r="B644" s="14" t="s">
        <v>1289</v>
      </c>
      <c r="C644" s="13" t="s">
        <v>1290</v>
      </c>
      <c r="D644" s="15">
        <v>133.35300000000001</v>
      </c>
      <c r="E644" s="16">
        <v>2800000</v>
      </c>
      <c r="F644" s="16">
        <v>1400000</v>
      </c>
      <c r="G644" s="16">
        <v>1300000</v>
      </c>
      <c r="H644" s="16">
        <v>1700000</v>
      </c>
      <c r="I644" s="16">
        <v>3400000</v>
      </c>
      <c r="J644" s="16">
        <v>2500000</v>
      </c>
      <c r="K644" s="6">
        <v>0.34</v>
      </c>
      <c r="L644" s="6">
        <v>-0.47</v>
      </c>
    </row>
    <row r="645" spans="1:12" x14ac:dyDescent="0.2">
      <c r="A645" s="13">
        <v>640</v>
      </c>
      <c r="B645" s="14" t="s">
        <v>1291</v>
      </c>
      <c r="C645" s="13" t="s">
        <v>1292</v>
      </c>
      <c r="D645" s="15">
        <v>27.718</v>
      </c>
      <c r="E645" s="16">
        <v>6800000</v>
      </c>
      <c r="F645" s="16">
        <v>13000000</v>
      </c>
      <c r="G645" s="16">
        <v>7100000</v>
      </c>
      <c r="H645" s="16">
        <v>7200000</v>
      </c>
      <c r="I645" s="16">
        <v>11000000</v>
      </c>
      <c r="J645" s="16">
        <v>7300000</v>
      </c>
      <c r="K645" s="6">
        <v>0.05</v>
      </c>
      <c r="L645" s="6">
        <v>7.0000000000000007E-2</v>
      </c>
    </row>
    <row r="646" spans="1:12" x14ac:dyDescent="0.2">
      <c r="A646" s="13">
        <v>641</v>
      </c>
      <c r="B646" s="14" t="s">
        <v>1293</v>
      </c>
      <c r="C646" s="13" t="s">
        <v>1294</v>
      </c>
      <c r="D646" s="15">
        <v>142.91300000000001</v>
      </c>
      <c r="E646" s="16">
        <v>480000</v>
      </c>
      <c r="F646" s="16">
        <v>950000</v>
      </c>
      <c r="G646" s="16">
        <v>970000</v>
      </c>
      <c r="H646" s="16">
        <v>680000</v>
      </c>
      <c r="I646" s="16">
        <v>1400000</v>
      </c>
      <c r="J646" s="16">
        <v>1900000</v>
      </c>
      <c r="K646" s="6">
        <v>0.48</v>
      </c>
      <c r="L646" s="6">
        <v>-0.69</v>
      </c>
    </row>
    <row r="647" spans="1:12" x14ac:dyDescent="0.2">
      <c r="A647" s="13">
        <v>642</v>
      </c>
      <c r="B647" s="14" t="s">
        <v>1295</v>
      </c>
      <c r="C647" s="13" t="s">
        <v>1296</v>
      </c>
      <c r="D647" s="15">
        <v>27.63</v>
      </c>
      <c r="E647" s="16">
        <v>6300000</v>
      </c>
      <c r="F647" s="16">
        <v>27000000</v>
      </c>
      <c r="G647" s="16">
        <v>26000000</v>
      </c>
      <c r="H647" s="16">
        <v>5100000</v>
      </c>
      <c r="I647" s="16">
        <v>28000000</v>
      </c>
      <c r="J647" s="16">
        <v>26000000</v>
      </c>
      <c r="K647" s="6">
        <v>0.02</v>
      </c>
      <c r="L647" s="6">
        <v>0.05</v>
      </c>
    </row>
    <row r="648" spans="1:12" x14ac:dyDescent="0.2">
      <c r="A648" s="13">
        <v>643</v>
      </c>
      <c r="B648" s="14" t="s">
        <v>1297</v>
      </c>
      <c r="C648" s="13" t="s">
        <v>1298</v>
      </c>
      <c r="D648" s="15">
        <v>13.965999999999999</v>
      </c>
      <c r="E648" s="16">
        <v>11000000</v>
      </c>
      <c r="F648" s="16">
        <v>27000000</v>
      </c>
      <c r="G648" s="16">
        <v>39000000</v>
      </c>
      <c r="H648" s="16">
        <v>14000000</v>
      </c>
      <c r="I648" s="16">
        <v>150000000</v>
      </c>
      <c r="J648" s="16">
        <v>100000000</v>
      </c>
      <c r="K648" s="6">
        <v>0.61</v>
      </c>
      <c r="L648" s="6">
        <v>-1.43</v>
      </c>
    </row>
    <row r="649" spans="1:12" x14ac:dyDescent="0.2">
      <c r="A649" s="13">
        <v>644</v>
      </c>
      <c r="B649" s="14" t="s">
        <v>1299</v>
      </c>
      <c r="C649" s="13" t="s">
        <v>1300</v>
      </c>
      <c r="D649" s="15">
        <v>139.625</v>
      </c>
      <c r="E649" s="16">
        <v>9800000</v>
      </c>
      <c r="F649" s="16">
        <v>4700000</v>
      </c>
      <c r="G649" s="16">
        <v>3300000</v>
      </c>
      <c r="H649" s="16">
        <v>11000000</v>
      </c>
      <c r="I649" s="16">
        <v>4700000</v>
      </c>
      <c r="J649" s="16">
        <v>3200000</v>
      </c>
      <c r="K649" s="6">
        <v>0.01</v>
      </c>
      <c r="L649" s="6">
        <v>-0.02</v>
      </c>
    </row>
    <row r="650" spans="1:12" x14ac:dyDescent="0.2">
      <c r="A650" s="13">
        <v>645</v>
      </c>
      <c r="B650" s="14" t="s">
        <v>1301</v>
      </c>
      <c r="C650" s="13" t="s">
        <v>1302</v>
      </c>
      <c r="D650" s="15">
        <v>122.851</v>
      </c>
      <c r="E650" s="16">
        <v>3500000</v>
      </c>
      <c r="F650" s="16">
        <v>0</v>
      </c>
      <c r="G650" s="16">
        <v>0</v>
      </c>
      <c r="H650" s="16">
        <v>14000000</v>
      </c>
      <c r="I650" s="16">
        <v>88000</v>
      </c>
      <c r="J650" s="16">
        <v>83000</v>
      </c>
      <c r="K650" s="6">
        <v>0.39</v>
      </c>
      <c r="L650" s="6">
        <v>-2.82</v>
      </c>
    </row>
    <row r="651" spans="1:12" x14ac:dyDescent="0.2">
      <c r="A651" s="13">
        <v>646</v>
      </c>
      <c r="B651" s="14" t="s">
        <v>1303</v>
      </c>
      <c r="C651" s="13" t="s">
        <v>1304</v>
      </c>
      <c r="D651" s="15">
        <v>33.991</v>
      </c>
      <c r="E651" s="16">
        <v>0</v>
      </c>
      <c r="F651" s="16">
        <v>100000000</v>
      </c>
      <c r="G651" s="16">
        <v>55000000</v>
      </c>
      <c r="H651" s="16"/>
      <c r="I651" s="16">
        <v>73000000</v>
      </c>
      <c r="J651" s="16">
        <v>40000000</v>
      </c>
      <c r="K651" s="6">
        <v>0.03</v>
      </c>
      <c r="L651" s="6">
        <v>-0.43</v>
      </c>
    </row>
    <row r="652" spans="1:12" x14ac:dyDescent="0.2">
      <c r="A652" s="13">
        <v>647</v>
      </c>
      <c r="B652" s="14" t="s">
        <v>1305</v>
      </c>
      <c r="C652" s="13" t="s">
        <v>1306</v>
      </c>
      <c r="D652" s="15">
        <v>59.281999999999996</v>
      </c>
      <c r="E652" s="16">
        <v>3600000</v>
      </c>
      <c r="F652" s="16">
        <v>15000000</v>
      </c>
      <c r="G652" s="16">
        <v>7600000</v>
      </c>
      <c r="H652" s="16">
        <v>4000000</v>
      </c>
      <c r="I652" s="16">
        <v>6500000</v>
      </c>
      <c r="J652" s="16">
        <v>5200000</v>
      </c>
      <c r="K652" s="6">
        <v>0.33</v>
      </c>
      <c r="L652" s="6">
        <v>0.53</v>
      </c>
    </row>
    <row r="653" spans="1:12" x14ac:dyDescent="0.2">
      <c r="A653" s="13">
        <v>648</v>
      </c>
      <c r="B653" s="14" t="s">
        <v>1307</v>
      </c>
      <c r="C653" s="13" t="s">
        <v>1308</v>
      </c>
      <c r="D653" s="15">
        <v>78.078999999999994</v>
      </c>
      <c r="E653" s="16">
        <v>6700000</v>
      </c>
      <c r="F653" s="29">
        <v>34000</v>
      </c>
      <c r="G653" s="16"/>
      <c r="H653" s="16">
        <v>13000000</v>
      </c>
      <c r="I653" s="29">
        <v>65000</v>
      </c>
      <c r="J653" s="16"/>
      <c r="K653" s="6">
        <v>0.02</v>
      </c>
      <c r="L653" s="6">
        <v>-0.26</v>
      </c>
    </row>
    <row r="654" spans="1:12" x14ac:dyDescent="0.2">
      <c r="A654" s="13">
        <v>649</v>
      </c>
      <c r="B654" s="14" t="s">
        <v>1309</v>
      </c>
      <c r="C654" s="13" t="s">
        <v>1310</v>
      </c>
      <c r="D654" s="15">
        <v>33.6</v>
      </c>
      <c r="E654" s="16">
        <v>14000000</v>
      </c>
      <c r="F654" s="16">
        <v>4700000</v>
      </c>
      <c r="G654" s="16">
        <v>3800000</v>
      </c>
      <c r="H654" s="16">
        <v>12000000</v>
      </c>
      <c r="I654" s="16">
        <v>3200000</v>
      </c>
      <c r="J654" s="16">
        <v>1300000</v>
      </c>
      <c r="K654" s="6">
        <v>0.34</v>
      </c>
      <c r="L654" s="6">
        <v>0.81</v>
      </c>
    </row>
    <row r="655" spans="1:12" x14ac:dyDescent="0.2">
      <c r="A655" s="13">
        <v>650</v>
      </c>
      <c r="B655" s="14" t="s">
        <v>1311</v>
      </c>
      <c r="C655" s="13" t="s">
        <v>1312</v>
      </c>
      <c r="D655" s="15">
        <v>22.236000000000001</v>
      </c>
      <c r="E655" s="16">
        <v>41000000</v>
      </c>
      <c r="F655" s="16">
        <v>47000000</v>
      </c>
      <c r="G655" s="16">
        <v>20000000</v>
      </c>
      <c r="H655" s="16">
        <v>30000000</v>
      </c>
      <c r="I655" s="16">
        <v>39000000</v>
      </c>
      <c r="J655" s="16">
        <v>23000000</v>
      </c>
      <c r="K655" s="6">
        <v>0.11</v>
      </c>
      <c r="L655" s="6">
        <v>0.17</v>
      </c>
    </row>
    <row r="656" spans="1:12" x14ac:dyDescent="0.2">
      <c r="A656" s="13">
        <v>651</v>
      </c>
      <c r="B656" s="14" t="s">
        <v>1313</v>
      </c>
      <c r="C656" s="13" t="s">
        <v>1314</v>
      </c>
      <c r="D656" s="15">
        <v>283.19099999999997</v>
      </c>
      <c r="E656" s="16">
        <v>140000</v>
      </c>
      <c r="F656" s="16">
        <v>0</v>
      </c>
      <c r="G656" s="16">
        <v>0</v>
      </c>
      <c r="H656" s="16">
        <v>170000</v>
      </c>
      <c r="I656" s="16">
        <v>30000</v>
      </c>
      <c r="J656" s="16">
        <v>6300</v>
      </c>
      <c r="K656" s="6">
        <v>0.11</v>
      </c>
      <c r="L656" s="6">
        <v>-0.49</v>
      </c>
    </row>
    <row r="657" spans="1:12" x14ac:dyDescent="0.2">
      <c r="A657" s="13">
        <v>652</v>
      </c>
      <c r="B657" s="14" t="s">
        <v>1315</v>
      </c>
      <c r="C657" s="13" t="s">
        <v>1316</v>
      </c>
      <c r="D657" s="15">
        <v>17.114999999999998</v>
      </c>
      <c r="E657" s="16">
        <v>37000000</v>
      </c>
      <c r="F657" s="16">
        <v>55000000</v>
      </c>
      <c r="G657" s="16">
        <v>38000000</v>
      </c>
      <c r="H657" s="16">
        <v>32000000</v>
      </c>
      <c r="I657" s="16">
        <v>65000000</v>
      </c>
      <c r="J657" s="16">
        <v>46000000</v>
      </c>
      <c r="K657" s="6">
        <v>0.06</v>
      </c>
      <c r="L657" s="6">
        <v>-0.1</v>
      </c>
    </row>
    <row r="658" spans="1:12" x14ac:dyDescent="0.2">
      <c r="A658" s="41">
        <v>653</v>
      </c>
      <c r="B658" s="43" t="s">
        <v>1317</v>
      </c>
      <c r="C658" s="41" t="s">
        <v>1318</v>
      </c>
      <c r="D658" s="45">
        <v>75.135999999999996</v>
      </c>
      <c r="E658" s="47">
        <v>4500000</v>
      </c>
      <c r="F658" s="47">
        <v>0</v>
      </c>
      <c r="G658" s="47">
        <v>0</v>
      </c>
      <c r="H658" s="47">
        <v>7000000</v>
      </c>
      <c r="I658" s="47">
        <v>0</v>
      </c>
      <c r="J658" s="47"/>
      <c r="K658" s="6" t="s">
        <v>314</v>
      </c>
      <c r="L658" s="6" t="s">
        <v>314</v>
      </c>
    </row>
    <row r="659" spans="1:12" x14ac:dyDescent="0.2">
      <c r="A659" s="13">
        <v>654</v>
      </c>
      <c r="B659" s="14" t="s">
        <v>1319</v>
      </c>
      <c r="C659" s="13" t="s">
        <v>1320</v>
      </c>
      <c r="D659" s="15">
        <v>27.513999999999999</v>
      </c>
      <c r="E659" s="16">
        <v>21000000</v>
      </c>
      <c r="F659" s="16">
        <v>20000000</v>
      </c>
      <c r="G659" s="16">
        <v>7300000</v>
      </c>
      <c r="H659" s="16">
        <v>17000000</v>
      </c>
      <c r="I659" s="16">
        <v>17000000</v>
      </c>
      <c r="J659" s="16">
        <v>13000000</v>
      </c>
      <c r="K659" s="6">
        <v>0.06</v>
      </c>
      <c r="L659" s="6">
        <v>-0.1</v>
      </c>
    </row>
    <row r="660" spans="1:12" x14ac:dyDescent="0.2">
      <c r="A660" s="13">
        <v>655</v>
      </c>
      <c r="B660" s="14" t="s">
        <v>1321</v>
      </c>
      <c r="C660" s="13" t="s">
        <v>1322</v>
      </c>
      <c r="D660" s="15">
        <v>159.69499999999999</v>
      </c>
      <c r="E660" s="16">
        <v>3000000</v>
      </c>
      <c r="F660" s="16">
        <v>54000</v>
      </c>
      <c r="G660" s="16">
        <v>250000</v>
      </c>
      <c r="H660" s="16">
        <v>2200000</v>
      </c>
      <c r="I660" s="16">
        <v>230000</v>
      </c>
      <c r="J660" s="16">
        <v>150000</v>
      </c>
      <c r="K660" s="6">
        <v>0.06</v>
      </c>
      <c r="L660" s="6">
        <v>-0.28000000000000003</v>
      </c>
    </row>
    <row r="661" spans="1:12" x14ac:dyDescent="0.2">
      <c r="A661" s="13">
        <v>656</v>
      </c>
      <c r="B661" s="14" t="s">
        <v>1323</v>
      </c>
      <c r="C661" s="13" t="s">
        <v>1324</v>
      </c>
      <c r="D661" s="15">
        <v>84.638000000000005</v>
      </c>
      <c r="E661" s="16">
        <v>3700000</v>
      </c>
      <c r="F661" s="16">
        <v>4000000</v>
      </c>
      <c r="G661" s="16">
        <v>2100000</v>
      </c>
      <c r="H661" s="16">
        <v>3400000</v>
      </c>
      <c r="I661" s="16">
        <v>3200000</v>
      </c>
      <c r="J661" s="16">
        <v>2300000</v>
      </c>
      <c r="K661" s="6">
        <v>0.06</v>
      </c>
      <c r="L661" s="6">
        <v>0.09</v>
      </c>
    </row>
    <row r="662" spans="1:12" x14ac:dyDescent="0.2">
      <c r="A662" s="13">
        <v>657</v>
      </c>
      <c r="B662" s="14" t="s">
        <v>1325</v>
      </c>
      <c r="C662" s="13" t="s">
        <v>1326</v>
      </c>
      <c r="D662" s="15">
        <v>30.762</v>
      </c>
      <c r="E662" s="16">
        <v>5100000</v>
      </c>
      <c r="F662" s="16">
        <v>2600000</v>
      </c>
      <c r="G662" s="16">
        <v>1000000</v>
      </c>
      <c r="H662" s="16">
        <v>7400000</v>
      </c>
      <c r="I662" s="16">
        <v>2600000</v>
      </c>
      <c r="J662" s="16">
        <v>2200000</v>
      </c>
      <c r="K662" s="6">
        <v>0.25</v>
      </c>
      <c r="L662" s="6">
        <v>-0.53</v>
      </c>
    </row>
    <row r="663" spans="1:12" x14ac:dyDescent="0.2">
      <c r="A663" s="13">
        <v>658</v>
      </c>
      <c r="B663" s="14" t="s">
        <v>1327</v>
      </c>
      <c r="C663" s="13" t="s">
        <v>1328</v>
      </c>
      <c r="D663" s="15">
        <v>203.95400000000001</v>
      </c>
      <c r="E663" s="16">
        <v>500000</v>
      </c>
      <c r="F663" s="16">
        <v>470000</v>
      </c>
      <c r="G663" s="16">
        <v>380000</v>
      </c>
      <c r="H663" s="16">
        <v>900000</v>
      </c>
      <c r="I663" s="16">
        <v>390000</v>
      </c>
      <c r="J663" s="16">
        <v>500000</v>
      </c>
      <c r="K663" s="6">
        <v>0.24</v>
      </c>
      <c r="L663" s="6">
        <v>-0.33</v>
      </c>
    </row>
    <row r="664" spans="1:12" x14ac:dyDescent="0.2">
      <c r="A664" s="13">
        <v>659</v>
      </c>
      <c r="B664" s="14" t="s">
        <v>1329</v>
      </c>
      <c r="C664" s="13" t="s">
        <v>1330</v>
      </c>
      <c r="D664" s="15">
        <v>18.518999999999998</v>
      </c>
      <c r="E664" s="16">
        <v>28000000</v>
      </c>
      <c r="F664" s="16">
        <v>73000000</v>
      </c>
      <c r="G664" s="16">
        <v>31000000</v>
      </c>
      <c r="H664" s="16">
        <v>21000000</v>
      </c>
      <c r="I664" s="16">
        <v>29000000</v>
      </c>
      <c r="J664" s="16">
        <v>28000000</v>
      </c>
      <c r="K664" s="6">
        <v>0.47</v>
      </c>
      <c r="L664" s="6">
        <v>0.63</v>
      </c>
    </row>
    <row r="665" spans="1:12" x14ac:dyDescent="0.2">
      <c r="A665" s="13">
        <v>660</v>
      </c>
      <c r="B665" s="14" t="s">
        <v>1331</v>
      </c>
      <c r="C665" s="13" t="s">
        <v>1332</v>
      </c>
      <c r="D665" s="15">
        <v>65.98</v>
      </c>
      <c r="E665" s="16">
        <v>5500000</v>
      </c>
      <c r="F665" s="16">
        <v>9700000</v>
      </c>
      <c r="G665" s="16">
        <v>5500000</v>
      </c>
      <c r="H665" s="16">
        <v>8100000</v>
      </c>
      <c r="I665" s="16">
        <v>7200000</v>
      </c>
      <c r="J665" s="16">
        <v>5200000</v>
      </c>
      <c r="K665" s="6">
        <v>0.01</v>
      </c>
      <c r="L665" s="6">
        <v>-0.02</v>
      </c>
    </row>
    <row r="666" spans="1:12" x14ac:dyDescent="0.2">
      <c r="A666" s="13">
        <v>661</v>
      </c>
      <c r="B666" s="14" t="s">
        <v>1333</v>
      </c>
      <c r="C666" s="13" t="s">
        <v>1334</v>
      </c>
      <c r="D666" s="15">
        <v>125.857</v>
      </c>
      <c r="E666" s="16">
        <v>5100000</v>
      </c>
      <c r="F666" s="16">
        <v>3000000</v>
      </c>
      <c r="G666" s="16">
        <v>2000000</v>
      </c>
      <c r="H666" s="16">
        <v>3700000</v>
      </c>
      <c r="I666" s="16">
        <v>3200000</v>
      </c>
      <c r="J666" s="16">
        <v>2600000</v>
      </c>
      <c r="K666" s="6">
        <v>0.01</v>
      </c>
      <c r="L666" s="6">
        <v>-0.01</v>
      </c>
    </row>
    <row r="667" spans="1:12" x14ac:dyDescent="0.2">
      <c r="A667" s="41">
        <v>662</v>
      </c>
      <c r="B667" s="43" t="s">
        <v>1335</v>
      </c>
      <c r="C667" s="41" t="s">
        <v>1336</v>
      </c>
      <c r="D667" s="45">
        <v>244.59399999999999</v>
      </c>
      <c r="E667" s="47">
        <v>270000</v>
      </c>
      <c r="F667" s="47">
        <v>0</v>
      </c>
      <c r="G667" s="47">
        <v>0</v>
      </c>
      <c r="H667" s="47">
        <v>250000</v>
      </c>
      <c r="I667" s="47"/>
      <c r="J667" s="47">
        <v>0</v>
      </c>
      <c r="K667" s="6" t="s">
        <v>314</v>
      </c>
      <c r="L667" s="6" t="s">
        <v>314</v>
      </c>
    </row>
    <row r="668" spans="1:12" x14ac:dyDescent="0.2">
      <c r="A668" s="13">
        <v>663</v>
      </c>
      <c r="B668" s="14" t="s">
        <v>1337</v>
      </c>
      <c r="C668" s="13" t="s">
        <v>1338</v>
      </c>
      <c r="D668" s="15">
        <v>28.048999999999999</v>
      </c>
      <c r="E668" s="16">
        <v>57000000</v>
      </c>
      <c r="F668" s="16">
        <v>96000000</v>
      </c>
      <c r="G668" s="16">
        <v>74000000</v>
      </c>
      <c r="H668" s="16">
        <v>44000000</v>
      </c>
      <c r="I668" s="16">
        <v>37000000</v>
      </c>
      <c r="J668" s="16">
        <v>42000000</v>
      </c>
      <c r="K668" s="6">
        <v>0.86</v>
      </c>
      <c r="L668" s="6">
        <v>0.86</v>
      </c>
    </row>
    <row r="669" spans="1:12" x14ac:dyDescent="0.2">
      <c r="A669" s="41">
        <v>664</v>
      </c>
      <c r="B669" s="43" t="s">
        <v>1339</v>
      </c>
      <c r="C669" s="41" t="s">
        <v>1340</v>
      </c>
      <c r="D669" s="45">
        <v>44.256999999999998</v>
      </c>
      <c r="E669" s="47">
        <v>12000000</v>
      </c>
      <c r="F669" s="47">
        <v>2400000</v>
      </c>
      <c r="G669" s="47">
        <v>2100000</v>
      </c>
      <c r="H669" s="47">
        <v>20000000</v>
      </c>
      <c r="I669" s="47">
        <v>5900000</v>
      </c>
      <c r="J669" s="47">
        <v>5200000</v>
      </c>
      <c r="K669" s="6">
        <v>0.55000000000000004</v>
      </c>
      <c r="L669" s="6">
        <v>-1.1399999999999999</v>
      </c>
    </row>
    <row r="670" spans="1:12" x14ac:dyDescent="0.2">
      <c r="A670" s="13">
        <v>665</v>
      </c>
      <c r="B670" s="14" t="s">
        <v>1341</v>
      </c>
      <c r="C670" s="13" t="s">
        <v>1342</v>
      </c>
      <c r="D670" s="15">
        <v>63.743000000000002</v>
      </c>
      <c r="E670" s="16">
        <v>6200000</v>
      </c>
      <c r="F670" s="16">
        <v>4200000</v>
      </c>
      <c r="G670" s="16">
        <v>2800000</v>
      </c>
      <c r="H670" s="16">
        <v>5100000</v>
      </c>
      <c r="I670" s="16">
        <v>4300000</v>
      </c>
      <c r="J670" s="16">
        <v>3000000</v>
      </c>
      <c r="K670" s="6">
        <v>0.02</v>
      </c>
      <c r="L670" s="6">
        <v>0.04</v>
      </c>
    </row>
    <row r="671" spans="1:12" x14ac:dyDescent="0.2">
      <c r="A671" s="13">
        <v>666</v>
      </c>
      <c r="B671" s="14" t="s">
        <v>1343</v>
      </c>
      <c r="C671" s="13" t="s">
        <v>1344</v>
      </c>
      <c r="D671" s="15">
        <v>43.103000000000002</v>
      </c>
      <c r="E671" s="16">
        <v>27000000</v>
      </c>
      <c r="F671" s="16">
        <v>13000000</v>
      </c>
      <c r="G671" s="16">
        <v>9500000</v>
      </c>
      <c r="H671" s="16">
        <v>28000000</v>
      </c>
      <c r="I671" s="16">
        <v>14000000</v>
      </c>
      <c r="J671" s="16">
        <v>9400000</v>
      </c>
      <c r="K671" s="6">
        <v>0.02</v>
      </c>
      <c r="L671" s="6">
        <v>-0.04</v>
      </c>
    </row>
    <row r="672" spans="1:12" x14ac:dyDescent="0.2">
      <c r="A672" s="13">
        <v>667</v>
      </c>
      <c r="B672" s="14" t="s">
        <v>1345</v>
      </c>
      <c r="C672" s="13" t="s">
        <v>1346</v>
      </c>
      <c r="D672" s="15">
        <v>71.882000000000005</v>
      </c>
      <c r="E672" s="16">
        <v>8500000</v>
      </c>
      <c r="F672" s="16">
        <v>3900000</v>
      </c>
      <c r="G672" s="16">
        <v>490000</v>
      </c>
      <c r="H672" s="16">
        <v>6600000</v>
      </c>
      <c r="I672" s="16">
        <v>1700000</v>
      </c>
      <c r="J672" s="16">
        <v>300000</v>
      </c>
      <c r="K672" s="6">
        <v>0.19</v>
      </c>
      <c r="L672" s="6">
        <v>0.76</v>
      </c>
    </row>
    <row r="673" spans="1:12" x14ac:dyDescent="0.2">
      <c r="A673" s="13">
        <v>668</v>
      </c>
      <c r="B673" s="14" t="s">
        <v>1347</v>
      </c>
      <c r="C673" s="13" t="s">
        <v>1348</v>
      </c>
      <c r="D673" s="15">
        <v>141.91300000000001</v>
      </c>
      <c r="E673" s="16">
        <v>640000</v>
      </c>
      <c r="F673" s="16">
        <v>2700000</v>
      </c>
      <c r="G673" s="16">
        <v>2100000</v>
      </c>
      <c r="H673" s="16">
        <v>630000</v>
      </c>
      <c r="I673" s="16">
        <v>3000000</v>
      </c>
      <c r="J673" s="16">
        <v>2300000</v>
      </c>
      <c r="K673" s="6">
        <v>0.03</v>
      </c>
      <c r="L673" s="6">
        <v>-0.08</v>
      </c>
    </row>
    <row r="674" spans="1:12" x14ac:dyDescent="0.2">
      <c r="A674" s="13">
        <v>669</v>
      </c>
      <c r="B674" s="14" t="s">
        <v>1349</v>
      </c>
      <c r="C674" s="13" t="s">
        <v>1350</v>
      </c>
      <c r="D674" s="15">
        <v>63.454000000000001</v>
      </c>
      <c r="E674" s="16">
        <v>13000000</v>
      </c>
      <c r="F674" s="29">
        <v>490000</v>
      </c>
      <c r="G674" s="29">
        <v>350000</v>
      </c>
      <c r="H674" s="16">
        <v>12000000</v>
      </c>
      <c r="I674" s="29">
        <v>300000</v>
      </c>
      <c r="J674" s="29">
        <v>280000</v>
      </c>
      <c r="K674" s="6">
        <v>0.06</v>
      </c>
      <c r="L674" s="6">
        <v>0.37</v>
      </c>
    </row>
    <row r="675" spans="1:12" x14ac:dyDescent="0.2">
      <c r="A675" s="13">
        <v>670</v>
      </c>
      <c r="B675" s="14" t="s">
        <v>1351</v>
      </c>
      <c r="C675" s="13" t="s">
        <v>1352</v>
      </c>
      <c r="D675" s="15">
        <v>42.755000000000003</v>
      </c>
      <c r="E675" s="16">
        <v>23000000</v>
      </c>
      <c r="F675" s="16">
        <v>2800000</v>
      </c>
      <c r="G675" s="16">
        <v>2000000</v>
      </c>
      <c r="H675" s="16">
        <v>61000000</v>
      </c>
      <c r="I675" s="16">
        <v>15000000</v>
      </c>
      <c r="J675" s="16">
        <v>10000000</v>
      </c>
      <c r="K675" s="6">
        <v>0.84</v>
      </c>
      <c r="L675" s="6">
        <v>-2.04</v>
      </c>
    </row>
    <row r="676" spans="1:12" x14ac:dyDescent="0.2">
      <c r="A676" s="17">
        <v>671</v>
      </c>
      <c r="B676" s="18" t="s">
        <v>1353</v>
      </c>
      <c r="C676" s="17" t="s">
        <v>1354</v>
      </c>
      <c r="D676" s="19">
        <v>55.765999999999998</v>
      </c>
      <c r="E676" s="20">
        <v>300000</v>
      </c>
      <c r="F676" s="30">
        <v>800000</v>
      </c>
      <c r="G676" s="20">
        <v>97000000</v>
      </c>
      <c r="H676" s="20">
        <v>43000</v>
      </c>
      <c r="I676" s="20">
        <v>320000</v>
      </c>
      <c r="J676" s="30">
        <v>220000</v>
      </c>
      <c r="K676" s="6">
        <v>0.95</v>
      </c>
      <c r="L676" s="6">
        <v>4.29</v>
      </c>
    </row>
    <row r="677" spans="1:12" x14ac:dyDescent="0.2">
      <c r="A677" s="13">
        <v>672</v>
      </c>
      <c r="B677" s="14" t="s">
        <v>1355</v>
      </c>
      <c r="C677" s="13" t="s">
        <v>1356</v>
      </c>
      <c r="D677" s="15">
        <v>104.298</v>
      </c>
      <c r="E677" s="16">
        <v>5300000</v>
      </c>
      <c r="F677" s="16">
        <v>3000000</v>
      </c>
      <c r="G677" s="16">
        <v>1000000</v>
      </c>
      <c r="H677" s="16">
        <v>3700000</v>
      </c>
      <c r="I677" s="16">
        <v>1400000</v>
      </c>
      <c r="J677" s="16">
        <v>1100000</v>
      </c>
      <c r="K677" s="6">
        <v>0.23</v>
      </c>
      <c r="L677" s="6">
        <v>0.5</v>
      </c>
    </row>
    <row r="678" spans="1:12" x14ac:dyDescent="0.2">
      <c r="A678" s="13">
        <v>673</v>
      </c>
      <c r="B678" s="14" t="s">
        <v>1357</v>
      </c>
      <c r="C678" s="13" t="s">
        <v>1358</v>
      </c>
      <c r="D678" s="15">
        <v>19.268999999999998</v>
      </c>
      <c r="E678" s="16">
        <v>18000000</v>
      </c>
      <c r="F678" s="16">
        <v>43000000</v>
      </c>
      <c r="G678" s="16">
        <v>31000000</v>
      </c>
      <c r="H678" s="16">
        <v>19000000</v>
      </c>
      <c r="I678" s="16">
        <v>27000000</v>
      </c>
      <c r="J678" s="16">
        <v>23000000</v>
      </c>
      <c r="K678" s="6">
        <v>0.25</v>
      </c>
      <c r="L678" s="6">
        <v>0.35</v>
      </c>
    </row>
    <row r="679" spans="1:12" x14ac:dyDescent="0.2">
      <c r="A679" s="13">
        <v>674</v>
      </c>
      <c r="B679" s="14" t="s">
        <v>1359</v>
      </c>
      <c r="C679" s="13" t="s">
        <v>1360</v>
      </c>
      <c r="D679" s="15">
        <v>63.222999999999999</v>
      </c>
      <c r="E679" s="16">
        <v>9900000</v>
      </c>
      <c r="F679" s="16">
        <v>590000</v>
      </c>
      <c r="G679" s="16">
        <v>700000</v>
      </c>
      <c r="H679" s="16">
        <v>14000000</v>
      </c>
      <c r="I679" s="16">
        <v>880000</v>
      </c>
      <c r="J679" s="16">
        <v>1000000</v>
      </c>
      <c r="K679" s="6">
        <v>0.12</v>
      </c>
      <c r="L679" s="6">
        <v>-0.53</v>
      </c>
    </row>
    <row r="680" spans="1:12" x14ac:dyDescent="0.2">
      <c r="A680" s="13">
        <v>675</v>
      </c>
      <c r="B680" s="14" t="s">
        <v>1361</v>
      </c>
      <c r="C680" s="13" t="s">
        <v>1362</v>
      </c>
      <c r="D680" s="15">
        <v>87.248000000000005</v>
      </c>
      <c r="E680" s="16">
        <v>4400000</v>
      </c>
      <c r="F680" s="16">
        <v>4600000</v>
      </c>
      <c r="G680" s="16">
        <v>3300000</v>
      </c>
      <c r="H680" s="16">
        <v>2900000</v>
      </c>
      <c r="I680" s="16">
        <v>2700000</v>
      </c>
      <c r="J680" s="16">
        <v>2200000</v>
      </c>
      <c r="K680" s="6">
        <v>0.61</v>
      </c>
      <c r="L680" s="6">
        <v>0.64</v>
      </c>
    </row>
    <row r="681" spans="1:12" x14ac:dyDescent="0.2">
      <c r="A681" s="13">
        <v>676</v>
      </c>
      <c r="B681" s="14" t="s">
        <v>1363</v>
      </c>
      <c r="C681" s="13" t="s">
        <v>1364</v>
      </c>
      <c r="D681" s="15">
        <v>24.673999999999999</v>
      </c>
      <c r="E681" s="16">
        <v>39000000</v>
      </c>
      <c r="F681" s="16">
        <v>6700000</v>
      </c>
      <c r="G681" s="16">
        <v>3500000</v>
      </c>
      <c r="H681" s="16">
        <v>25000000</v>
      </c>
      <c r="I681" s="16">
        <v>5200000</v>
      </c>
      <c r="J681" s="16">
        <v>4700000</v>
      </c>
      <c r="K681" s="6">
        <v>0.06</v>
      </c>
      <c r="L681" s="6">
        <v>0.2</v>
      </c>
    </row>
    <row r="682" spans="1:12" x14ac:dyDescent="0.2">
      <c r="A682" s="13">
        <v>677</v>
      </c>
      <c r="B682" s="14" t="s">
        <v>1365</v>
      </c>
      <c r="C682" s="13" t="s">
        <v>1366</v>
      </c>
      <c r="D682" s="15">
        <v>69.959000000000003</v>
      </c>
      <c r="E682" s="16">
        <v>9200000</v>
      </c>
      <c r="F682" s="16">
        <v>18000000</v>
      </c>
      <c r="G682" s="16">
        <v>13000000</v>
      </c>
      <c r="H682" s="16">
        <v>7400000</v>
      </c>
      <c r="I682" s="16">
        <v>8200000</v>
      </c>
      <c r="J682" s="16">
        <v>8400000</v>
      </c>
      <c r="K682" s="6">
        <v>0.62</v>
      </c>
      <c r="L682" s="6">
        <v>0.68</v>
      </c>
    </row>
    <row r="683" spans="1:12" x14ac:dyDescent="0.2">
      <c r="A683" s="13">
        <v>678</v>
      </c>
      <c r="B683" s="14" t="s">
        <v>1367</v>
      </c>
      <c r="C683" s="13" t="s">
        <v>1368</v>
      </c>
      <c r="D683" s="15">
        <v>23.302</v>
      </c>
      <c r="E683" s="16">
        <v>34000000</v>
      </c>
      <c r="F683" s="16">
        <v>22000000</v>
      </c>
      <c r="G683" s="16">
        <v>16000000</v>
      </c>
      <c r="H683" s="16">
        <v>31000000</v>
      </c>
      <c r="I683" s="16">
        <v>30000000</v>
      </c>
      <c r="J683" s="16">
        <v>28000000</v>
      </c>
      <c r="K683" s="6">
        <v>0.32</v>
      </c>
      <c r="L683" s="6">
        <v>-0.4</v>
      </c>
    </row>
    <row r="684" spans="1:12" x14ac:dyDescent="0.2">
      <c r="A684" s="13">
        <v>679</v>
      </c>
      <c r="B684" s="14" t="s">
        <v>1369</v>
      </c>
      <c r="C684" s="13" t="s">
        <v>1370</v>
      </c>
      <c r="D684" s="15">
        <v>43.185000000000002</v>
      </c>
      <c r="E684" s="16">
        <v>5900000</v>
      </c>
      <c r="F684" s="16">
        <v>8200000</v>
      </c>
      <c r="G684" s="16">
        <v>4300000</v>
      </c>
      <c r="H684" s="16">
        <v>4100000</v>
      </c>
      <c r="I684" s="16">
        <v>7300000</v>
      </c>
      <c r="J684" s="16">
        <v>4200000</v>
      </c>
      <c r="K684" s="6">
        <v>0.17</v>
      </c>
      <c r="L684" s="6">
        <v>0.25</v>
      </c>
    </row>
    <row r="685" spans="1:12" x14ac:dyDescent="0.2">
      <c r="A685" s="13">
        <v>680</v>
      </c>
      <c r="B685" s="14" t="s">
        <v>1371</v>
      </c>
      <c r="C685" s="13" t="s">
        <v>1372</v>
      </c>
      <c r="D685" s="15">
        <v>24.779</v>
      </c>
      <c r="E685" s="16">
        <v>34000000</v>
      </c>
      <c r="F685" s="16">
        <v>42000000</v>
      </c>
      <c r="G685" s="16">
        <v>23000000</v>
      </c>
      <c r="H685" s="16">
        <v>26000000</v>
      </c>
      <c r="I685" s="16">
        <v>24000000</v>
      </c>
      <c r="J685" s="16">
        <v>19000000</v>
      </c>
      <c r="K685" s="6">
        <v>0.42</v>
      </c>
      <c r="L685" s="6">
        <v>0.5</v>
      </c>
    </row>
    <row r="686" spans="1:12" x14ac:dyDescent="0.2">
      <c r="A686" s="13">
        <v>681</v>
      </c>
      <c r="B686" s="14" t="s">
        <v>1373</v>
      </c>
      <c r="C686" s="13" t="s">
        <v>1374</v>
      </c>
      <c r="D686" s="15">
        <v>81.218000000000004</v>
      </c>
      <c r="E686" s="16">
        <v>3200000</v>
      </c>
      <c r="F686" s="16">
        <v>3900000</v>
      </c>
      <c r="G686" s="16">
        <v>3500000</v>
      </c>
      <c r="H686" s="16">
        <v>1000000</v>
      </c>
      <c r="I686" s="16">
        <v>4700000</v>
      </c>
      <c r="J686" s="16">
        <v>3200000</v>
      </c>
      <c r="K686" s="6">
        <v>0.3</v>
      </c>
      <c r="L686" s="6">
        <v>0.52</v>
      </c>
    </row>
    <row r="687" spans="1:12" x14ac:dyDescent="0.2">
      <c r="A687" s="13">
        <v>682</v>
      </c>
      <c r="B687" s="14" t="s">
        <v>1375</v>
      </c>
      <c r="C687" s="13" t="s">
        <v>1376</v>
      </c>
      <c r="D687" s="15">
        <v>16.678000000000001</v>
      </c>
      <c r="E687" s="16">
        <v>1800000</v>
      </c>
      <c r="F687" s="16">
        <v>11000000</v>
      </c>
      <c r="G687" s="16">
        <v>5100000</v>
      </c>
      <c r="H687" s="16">
        <v>1800000</v>
      </c>
      <c r="I687" s="16">
        <v>9900000</v>
      </c>
      <c r="J687" s="16">
        <v>7700000</v>
      </c>
      <c r="K687" s="6">
        <v>0.06</v>
      </c>
      <c r="L687" s="6">
        <v>-0.17</v>
      </c>
    </row>
    <row r="688" spans="1:12" x14ac:dyDescent="0.2">
      <c r="A688" s="41">
        <v>683</v>
      </c>
      <c r="B688" s="43" t="s">
        <v>1377</v>
      </c>
      <c r="C688" s="41" t="s">
        <v>1378</v>
      </c>
      <c r="D688" s="45">
        <v>40.933999999999997</v>
      </c>
      <c r="E688" s="47">
        <v>9300000</v>
      </c>
      <c r="F688" s="49">
        <v>570000</v>
      </c>
      <c r="G688" s="49">
        <v>75000</v>
      </c>
      <c r="H688" s="47">
        <v>8200000</v>
      </c>
      <c r="I688" s="47">
        <v>1100000</v>
      </c>
      <c r="J688" s="47">
        <v>570000</v>
      </c>
      <c r="K688" s="6">
        <v>0.25</v>
      </c>
      <c r="L688" s="6">
        <v>-1.21</v>
      </c>
    </row>
    <row r="689" spans="1:12" x14ac:dyDescent="0.2">
      <c r="A689" s="13">
        <v>684</v>
      </c>
      <c r="B689" s="14" t="s">
        <v>1379</v>
      </c>
      <c r="C689" s="13" t="s">
        <v>1380</v>
      </c>
      <c r="D689" s="15">
        <v>136.09700000000001</v>
      </c>
      <c r="E689" s="16">
        <v>360000</v>
      </c>
      <c r="F689" s="16">
        <v>2400000</v>
      </c>
      <c r="G689" s="16">
        <v>2700000</v>
      </c>
      <c r="H689" s="16">
        <v>110000</v>
      </c>
      <c r="I689" s="16">
        <v>3500000</v>
      </c>
      <c r="J689" s="16">
        <v>3600000</v>
      </c>
      <c r="K689" s="6">
        <v>0.06</v>
      </c>
      <c r="L689" s="6">
        <v>0.26</v>
      </c>
    </row>
    <row r="690" spans="1:12" x14ac:dyDescent="0.2">
      <c r="A690" s="41">
        <v>685</v>
      </c>
      <c r="B690" s="43" t="s">
        <v>1381</v>
      </c>
      <c r="C690" s="41" t="s">
        <v>1382</v>
      </c>
      <c r="D690" s="45">
        <v>28.428000000000001</v>
      </c>
      <c r="E690" s="47">
        <v>24000000</v>
      </c>
      <c r="F690" s="47">
        <v>19000000</v>
      </c>
      <c r="G690" s="47">
        <v>19000000</v>
      </c>
      <c r="H690" s="47">
        <v>13000000</v>
      </c>
      <c r="I690" s="47">
        <v>5800000</v>
      </c>
      <c r="J690" s="47">
        <v>15000000</v>
      </c>
      <c r="K690" s="6">
        <v>0.86</v>
      </c>
      <c r="L690" s="6">
        <v>1</v>
      </c>
    </row>
    <row r="691" spans="1:12" x14ac:dyDescent="0.2">
      <c r="A691" s="13">
        <v>686</v>
      </c>
      <c r="B691" s="14" t="s">
        <v>1383</v>
      </c>
      <c r="C691" s="13" t="s">
        <v>1384</v>
      </c>
      <c r="D691" s="15">
        <v>25.526</v>
      </c>
      <c r="E691" s="16">
        <v>820000</v>
      </c>
      <c r="F691" s="16">
        <v>1800000</v>
      </c>
      <c r="G691" s="16">
        <v>970000</v>
      </c>
      <c r="H691" s="16">
        <v>900000</v>
      </c>
      <c r="I691" s="16">
        <v>3800000</v>
      </c>
      <c r="J691" s="16">
        <v>1400000</v>
      </c>
      <c r="K691" s="6">
        <v>0.32</v>
      </c>
      <c r="L691" s="6">
        <v>-0.56999999999999995</v>
      </c>
    </row>
    <row r="692" spans="1:12" x14ac:dyDescent="0.2">
      <c r="A692" s="13">
        <v>687</v>
      </c>
      <c r="B692" s="14" t="s">
        <v>1385</v>
      </c>
      <c r="C692" s="13" t="s">
        <v>1386</v>
      </c>
      <c r="D692" s="15">
        <v>66.531000000000006</v>
      </c>
      <c r="E692" s="16">
        <v>5400000</v>
      </c>
      <c r="F692" s="16">
        <v>4800000</v>
      </c>
      <c r="G692" s="16">
        <v>2300000</v>
      </c>
      <c r="H692" s="16">
        <v>4600000</v>
      </c>
      <c r="I692" s="16">
        <v>3000000</v>
      </c>
      <c r="J692" s="16">
        <v>1700000</v>
      </c>
      <c r="K692" s="6">
        <v>0.28999999999999998</v>
      </c>
      <c r="L692" s="6">
        <v>0.46</v>
      </c>
    </row>
    <row r="693" spans="1:12" x14ac:dyDescent="0.2">
      <c r="A693" s="13">
        <v>688</v>
      </c>
      <c r="B693" s="14" t="s">
        <v>1387</v>
      </c>
      <c r="C693" s="13" t="s">
        <v>1388</v>
      </c>
      <c r="D693" s="15">
        <v>106.027</v>
      </c>
      <c r="E693" s="16">
        <v>2800000</v>
      </c>
      <c r="F693" s="16">
        <v>420000</v>
      </c>
      <c r="G693" s="29">
        <v>72000</v>
      </c>
      <c r="H693" s="16">
        <v>3600000</v>
      </c>
      <c r="I693" s="16">
        <v>270000</v>
      </c>
      <c r="J693" s="16">
        <v>80000</v>
      </c>
      <c r="K693" s="6">
        <v>0.01</v>
      </c>
      <c r="L693" s="6">
        <v>0.04</v>
      </c>
    </row>
    <row r="694" spans="1:12" x14ac:dyDescent="0.2">
      <c r="A694" s="13">
        <v>689</v>
      </c>
      <c r="B694" s="14" t="s">
        <v>1389</v>
      </c>
      <c r="C694" s="13" t="s">
        <v>1390</v>
      </c>
      <c r="D694" s="15">
        <v>36.335999999999999</v>
      </c>
      <c r="E694" s="16">
        <v>3700000</v>
      </c>
      <c r="F694" s="16">
        <v>23000000</v>
      </c>
      <c r="G694" s="16">
        <v>23000000</v>
      </c>
      <c r="H694" s="16">
        <v>2400000</v>
      </c>
      <c r="I694" s="16">
        <v>18000000</v>
      </c>
      <c r="J694" s="16">
        <v>25000000</v>
      </c>
      <c r="K694" s="6">
        <v>0.09</v>
      </c>
      <c r="L694" s="6">
        <v>0.3</v>
      </c>
    </row>
    <row r="695" spans="1:12" x14ac:dyDescent="0.2">
      <c r="A695" s="13">
        <v>690</v>
      </c>
      <c r="B695" s="14" t="s">
        <v>1391</v>
      </c>
      <c r="C695" s="13" t="s">
        <v>1392</v>
      </c>
      <c r="D695" s="15">
        <v>22.858000000000001</v>
      </c>
      <c r="E695" s="16">
        <v>17000000</v>
      </c>
      <c r="F695" s="16">
        <v>29000000</v>
      </c>
      <c r="G695" s="16">
        <v>15000000</v>
      </c>
      <c r="H695" s="16">
        <v>10000000</v>
      </c>
      <c r="I695" s="16">
        <v>22000000</v>
      </c>
      <c r="J695" s="16">
        <v>12000000</v>
      </c>
      <c r="K695" s="6">
        <v>0.32</v>
      </c>
      <c r="L695" s="6">
        <v>0.46</v>
      </c>
    </row>
    <row r="696" spans="1:12" x14ac:dyDescent="0.2">
      <c r="A696" s="13">
        <v>691</v>
      </c>
      <c r="B696" s="14" t="s">
        <v>1393</v>
      </c>
      <c r="C696" s="13" t="s">
        <v>1394</v>
      </c>
      <c r="D696" s="15">
        <v>240.70400000000001</v>
      </c>
      <c r="E696" s="16">
        <v>290000</v>
      </c>
      <c r="F696" s="16"/>
      <c r="G696" s="16"/>
      <c r="H696" s="16">
        <v>710000</v>
      </c>
      <c r="I696" s="16">
        <v>4100</v>
      </c>
      <c r="J696" s="16"/>
      <c r="K696" s="6">
        <v>0.04</v>
      </c>
      <c r="L696" s="6">
        <v>0.25</v>
      </c>
    </row>
    <row r="697" spans="1:12" x14ac:dyDescent="0.2">
      <c r="A697" s="13">
        <v>692</v>
      </c>
      <c r="B697" s="14" t="s">
        <v>1395</v>
      </c>
      <c r="C697" s="13" t="s">
        <v>1396</v>
      </c>
      <c r="D697" s="15">
        <v>43.389000000000003</v>
      </c>
      <c r="E697" s="16">
        <v>18000000</v>
      </c>
      <c r="F697" s="16">
        <v>6200000</v>
      </c>
      <c r="G697" s="16">
        <v>3600000</v>
      </c>
      <c r="H697" s="16">
        <v>14000000</v>
      </c>
      <c r="I697" s="16">
        <v>4100000</v>
      </c>
      <c r="J697" s="16">
        <v>2600000</v>
      </c>
      <c r="K697" s="6">
        <v>0.2</v>
      </c>
      <c r="L697" s="6">
        <v>0.49</v>
      </c>
    </row>
    <row r="698" spans="1:12" x14ac:dyDescent="0.2">
      <c r="A698" s="13">
        <v>693</v>
      </c>
      <c r="B698" s="14" t="s">
        <v>1397</v>
      </c>
      <c r="C698" s="13" t="s">
        <v>1398</v>
      </c>
      <c r="D698" s="15">
        <v>39.283000000000001</v>
      </c>
      <c r="E698" s="16"/>
      <c r="F698" s="16">
        <v>860000</v>
      </c>
      <c r="G698" s="29">
        <v>290000</v>
      </c>
      <c r="H698" s="16">
        <v>3000000</v>
      </c>
      <c r="I698" s="16">
        <v>30000000</v>
      </c>
      <c r="J698" s="16">
        <v>30000000</v>
      </c>
      <c r="K698" s="6">
        <v>1.58</v>
      </c>
      <c r="L698" s="6">
        <v>-7.69</v>
      </c>
    </row>
    <row r="699" spans="1:12" x14ac:dyDescent="0.2">
      <c r="A699" s="13">
        <v>694</v>
      </c>
      <c r="B699" s="14" t="s">
        <v>1399</v>
      </c>
      <c r="C699" s="13" t="s">
        <v>1400</v>
      </c>
      <c r="D699" s="15">
        <v>98.114999999999995</v>
      </c>
      <c r="E699" s="16">
        <v>1600000</v>
      </c>
      <c r="F699" s="16">
        <v>1000000</v>
      </c>
      <c r="G699" s="16">
        <v>1100000</v>
      </c>
      <c r="H699" s="16">
        <v>1400000</v>
      </c>
      <c r="I699" s="16">
        <v>2100000</v>
      </c>
      <c r="J699" s="16">
        <v>1300000</v>
      </c>
      <c r="K699" s="6">
        <v>0.25</v>
      </c>
      <c r="L699" s="6">
        <v>-0.32</v>
      </c>
    </row>
    <row r="700" spans="1:12" x14ac:dyDescent="0.2">
      <c r="A700" s="13">
        <v>695</v>
      </c>
      <c r="B700" s="14" t="s">
        <v>1401</v>
      </c>
      <c r="C700" s="13" t="s">
        <v>1402</v>
      </c>
      <c r="D700" s="15">
        <v>41.854999999999997</v>
      </c>
      <c r="E700" s="16">
        <v>27000000</v>
      </c>
      <c r="F700" s="16">
        <v>38000000</v>
      </c>
      <c r="G700" s="16">
        <v>28000000</v>
      </c>
      <c r="H700" s="16">
        <v>15000000</v>
      </c>
      <c r="I700" s="16">
        <v>23000000</v>
      </c>
      <c r="J700" s="16">
        <v>20000000</v>
      </c>
      <c r="K700" s="6">
        <v>0.66</v>
      </c>
      <c r="L700" s="6">
        <v>0.69</v>
      </c>
    </row>
    <row r="701" spans="1:12" x14ac:dyDescent="0.2">
      <c r="A701" s="13">
        <v>696</v>
      </c>
      <c r="B701" s="14" t="s">
        <v>1403</v>
      </c>
      <c r="C701" s="13" t="s">
        <v>1404</v>
      </c>
      <c r="D701" s="15">
        <v>16.251000000000001</v>
      </c>
      <c r="E701" s="16">
        <v>12000000</v>
      </c>
      <c r="F701" s="16">
        <v>21000000</v>
      </c>
      <c r="G701" s="16">
        <v>11000000</v>
      </c>
      <c r="H701" s="16">
        <v>6100000</v>
      </c>
      <c r="I701" s="16">
        <v>10000000</v>
      </c>
      <c r="J701" s="16">
        <v>12000000</v>
      </c>
      <c r="K701" s="6">
        <v>0.53</v>
      </c>
      <c r="L701" s="6">
        <v>0.65</v>
      </c>
    </row>
    <row r="702" spans="1:12" x14ac:dyDescent="0.2">
      <c r="A702" s="13">
        <v>697</v>
      </c>
      <c r="B702" s="14" t="s">
        <v>1405</v>
      </c>
      <c r="C702" s="13" t="s">
        <v>1406</v>
      </c>
      <c r="D702" s="15">
        <v>65.38</v>
      </c>
      <c r="E702" s="16">
        <v>5600000</v>
      </c>
      <c r="F702" s="16">
        <v>850000</v>
      </c>
      <c r="G702" s="16">
        <v>430000</v>
      </c>
      <c r="H702" s="16">
        <v>8600000</v>
      </c>
      <c r="I702" s="16">
        <v>860000</v>
      </c>
      <c r="J702" s="16">
        <v>580000</v>
      </c>
      <c r="K702" s="6">
        <v>0.09</v>
      </c>
      <c r="L702" s="6">
        <v>-0.35</v>
      </c>
    </row>
    <row r="703" spans="1:12" x14ac:dyDescent="0.2">
      <c r="A703" s="13">
        <v>698</v>
      </c>
      <c r="B703" s="14" t="s">
        <v>1407</v>
      </c>
      <c r="C703" s="13" t="s">
        <v>1408</v>
      </c>
      <c r="D703" s="15">
        <v>17.018000000000001</v>
      </c>
      <c r="E703" s="16">
        <v>600000</v>
      </c>
      <c r="F703" s="16">
        <v>18000000</v>
      </c>
      <c r="G703" s="16">
        <v>14000000</v>
      </c>
      <c r="H703" s="16">
        <v>5700000</v>
      </c>
      <c r="I703" s="16">
        <v>16000000</v>
      </c>
      <c r="J703" s="16">
        <v>12000000</v>
      </c>
      <c r="K703" s="6">
        <v>0.27</v>
      </c>
      <c r="L703" s="6">
        <v>-0.94</v>
      </c>
    </row>
    <row r="704" spans="1:12" x14ac:dyDescent="0.2">
      <c r="A704" s="13">
        <v>699</v>
      </c>
      <c r="B704" s="14" t="s">
        <v>1409</v>
      </c>
      <c r="C704" s="13" t="s">
        <v>1410</v>
      </c>
      <c r="D704" s="15">
        <v>281.096</v>
      </c>
      <c r="E704" s="16">
        <v>140000</v>
      </c>
      <c r="F704" s="16">
        <v>190000</v>
      </c>
      <c r="G704" s="16">
        <v>180000</v>
      </c>
      <c r="H704" s="16">
        <v>170000</v>
      </c>
      <c r="I704" s="16">
        <v>59000</v>
      </c>
      <c r="J704" s="16">
        <v>170000</v>
      </c>
      <c r="K704" s="6">
        <v>0.32</v>
      </c>
      <c r="L704" s="6">
        <v>0.48</v>
      </c>
    </row>
    <row r="705" spans="1:12" x14ac:dyDescent="0.2">
      <c r="A705" s="13">
        <v>700</v>
      </c>
      <c r="B705" s="14" t="s">
        <v>1411</v>
      </c>
      <c r="C705" s="13" t="s">
        <v>1412</v>
      </c>
      <c r="D705" s="15">
        <v>212.56</v>
      </c>
      <c r="E705" s="16">
        <v>280000</v>
      </c>
      <c r="F705" s="16">
        <v>23000</v>
      </c>
      <c r="G705" s="16">
        <v>15000</v>
      </c>
      <c r="H705" s="16">
        <v>530000</v>
      </c>
      <c r="I705" s="16">
        <v>42000</v>
      </c>
      <c r="J705" s="16">
        <v>59000</v>
      </c>
      <c r="K705" s="6">
        <v>0.36</v>
      </c>
      <c r="L705" s="6">
        <v>-1.26</v>
      </c>
    </row>
    <row r="706" spans="1:12" x14ac:dyDescent="0.2">
      <c r="A706" s="13">
        <v>701</v>
      </c>
      <c r="B706" s="14" t="s">
        <v>1413</v>
      </c>
      <c r="C706" s="13" t="s">
        <v>1414</v>
      </c>
      <c r="D706" s="15">
        <v>13.548</v>
      </c>
      <c r="E706" s="16">
        <v>17000000</v>
      </c>
      <c r="F706" s="16">
        <v>27000000</v>
      </c>
      <c r="G706" s="16">
        <v>30000000</v>
      </c>
      <c r="H706" s="16">
        <v>23000000</v>
      </c>
      <c r="I706" s="16">
        <v>57000000</v>
      </c>
      <c r="J706" s="16">
        <v>47000000</v>
      </c>
      <c r="K706" s="6">
        <v>0.56999999999999995</v>
      </c>
      <c r="L706" s="6">
        <v>-0.74</v>
      </c>
    </row>
    <row r="707" spans="1:12" x14ac:dyDescent="0.2">
      <c r="A707" s="13">
        <v>702</v>
      </c>
      <c r="B707" s="14" t="s">
        <v>1415</v>
      </c>
      <c r="C707" s="13" t="s">
        <v>1416</v>
      </c>
      <c r="D707" s="15">
        <v>57.292999999999999</v>
      </c>
      <c r="E707" s="16">
        <v>11000000</v>
      </c>
      <c r="F707" s="16">
        <v>6000000</v>
      </c>
      <c r="G707" s="16">
        <v>3400000</v>
      </c>
      <c r="H707" s="16">
        <v>6300000</v>
      </c>
      <c r="I707" s="16">
        <v>3200000</v>
      </c>
      <c r="J707" s="16">
        <v>1800000</v>
      </c>
      <c r="K707" s="6">
        <v>0.54</v>
      </c>
      <c r="L707" s="6">
        <v>0.89</v>
      </c>
    </row>
    <row r="708" spans="1:12" x14ac:dyDescent="0.2">
      <c r="A708" s="13">
        <v>703</v>
      </c>
      <c r="B708" s="14" t="s">
        <v>1417</v>
      </c>
      <c r="C708" s="13" t="s">
        <v>1418</v>
      </c>
      <c r="D708" s="15">
        <v>32.793999999999997</v>
      </c>
      <c r="E708" s="16">
        <v>3900000</v>
      </c>
      <c r="F708" s="16">
        <v>14000000</v>
      </c>
      <c r="G708" s="16">
        <v>7900000</v>
      </c>
      <c r="H708" s="16">
        <v>2200000</v>
      </c>
      <c r="I708" s="16">
        <v>15000000</v>
      </c>
      <c r="J708" s="16">
        <v>11000000</v>
      </c>
      <c r="K708" s="6">
        <v>0.04</v>
      </c>
      <c r="L708" s="6">
        <v>0.1</v>
      </c>
    </row>
    <row r="709" spans="1:12" x14ac:dyDescent="0.2">
      <c r="A709" s="13">
        <v>704</v>
      </c>
      <c r="B709" s="14" t="s">
        <v>1419</v>
      </c>
      <c r="C709" s="13" t="s">
        <v>1420</v>
      </c>
      <c r="D709" s="15">
        <v>44.078000000000003</v>
      </c>
      <c r="E709" s="16">
        <v>3000000</v>
      </c>
      <c r="F709" s="16">
        <v>12000000</v>
      </c>
      <c r="G709" s="16">
        <v>8500000</v>
      </c>
      <c r="H709" s="16">
        <v>1900000</v>
      </c>
      <c r="I709" s="16">
        <v>10000000</v>
      </c>
      <c r="J709" s="16">
        <v>8200000</v>
      </c>
      <c r="K709" s="6">
        <v>0.12</v>
      </c>
      <c r="L709" s="6">
        <v>0.3</v>
      </c>
    </row>
    <row r="710" spans="1:12" x14ac:dyDescent="0.2">
      <c r="A710" s="13">
        <v>705</v>
      </c>
      <c r="B710" s="14" t="s">
        <v>1421</v>
      </c>
      <c r="C710" s="13" t="s">
        <v>1422</v>
      </c>
      <c r="D710" s="15">
        <v>347.88400000000001</v>
      </c>
      <c r="E710" s="16">
        <v>350000</v>
      </c>
      <c r="F710" s="29">
        <v>1400000</v>
      </c>
      <c r="G710" s="29">
        <v>1100000</v>
      </c>
      <c r="H710" s="16">
        <v>340000</v>
      </c>
      <c r="I710" s="29">
        <v>430000</v>
      </c>
      <c r="J710" s="29">
        <v>420000</v>
      </c>
      <c r="K710" s="6">
        <v>0.73</v>
      </c>
      <c r="L710" s="6">
        <v>1.05</v>
      </c>
    </row>
    <row r="711" spans="1:12" x14ac:dyDescent="0.2">
      <c r="A711" s="13">
        <v>706</v>
      </c>
      <c r="B711" s="14" t="s">
        <v>1423</v>
      </c>
      <c r="C711" s="13" t="s">
        <v>1424</v>
      </c>
      <c r="D711" s="15">
        <v>37.887</v>
      </c>
      <c r="E711" s="16">
        <v>14000000</v>
      </c>
      <c r="F711" s="16">
        <v>11000000</v>
      </c>
      <c r="G711" s="16">
        <v>4900000</v>
      </c>
      <c r="H711" s="16">
        <v>10000000</v>
      </c>
      <c r="I711" s="16">
        <v>5800000</v>
      </c>
      <c r="J711" s="16">
        <v>4200000</v>
      </c>
      <c r="K711" s="6">
        <v>0.35</v>
      </c>
      <c r="L711" s="6">
        <v>0.56000000000000005</v>
      </c>
    </row>
    <row r="712" spans="1:12" x14ac:dyDescent="0.2">
      <c r="A712" s="13">
        <v>707</v>
      </c>
      <c r="B712" s="14" t="s">
        <v>1425</v>
      </c>
      <c r="C712" s="13" t="s">
        <v>1426</v>
      </c>
      <c r="D712" s="15">
        <v>122.001</v>
      </c>
      <c r="E712" s="16">
        <v>2900000</v>
      </c>
      <c r="F712" s="16">
        <v>170000</v>
      </c>
      <c r="G712" s="16">
        <v>130000</v>
      </c>
      <c r="H712" s="16">
        <v>2000000</v>
      </c>
      <c r="I712" s="16">
        <v>390000</v>
      </c>
      <c r="J712" s="16">
        <v>380000</v>
      </c>
      <c r="K712" s="6">
        <v>0.21</v>
      </c>
      <c r="L712" s="6">
        <v>-0.75</v>
      </c>
    </row>
    <row r="713" spans="1:12" x14ac:dyDescent="0.2">
      <c r="A713" s="13">
        <v>708</v>
      </c>
      <c r="B713" s="14" t="s">
        <v>1427</v>
      </c>
      <c r="C713" s="13" t="s">
        <v>1428</v>
      </c>
      <c r="D713" s="15">
        <v>64.049000000000007</v>
      </c>
      <c r="E713" s="16">
        <v>11000000</v>
      </c>
      <c r="F713" s="16">
        <v>13000000</v>
      </c>
      <c r="G713" s="16">
        <v>8100000</v>
      </c>
      <c r="H713" s="16">
        <v>8500000</v>
      </c>
      <c r="I713" s="16">
        <v>8200000</v>
      </c>
      <c r="J713" s="16">
        <v>4600000</v>
      </c>
      <c r="K713" s="6">
        <v>0.5</v>
      </c>
      <c r="L713" s="6">
        <v>0.6</v>
      </c>
    </row>
    <row r="714" spans="1:12" x14ac:dyDescent="0.2">
      <c r="A714" s="13">
        <v>709</v>
      </c>
      <c r="B714" s="14" t="s">
        <v>1429</v>
      </c>
      <c r="C714" s="13" t="s">
        <v>1430</v>
      </c>
      <c r="D714" s="15">
        <v>37.567999999999998</v>
      </c>
      <c r="E714" s="16">
        <v>4600000</v>
      </c>
      <c r="F714" s="16">
        <v>17000000</v>
      </c>
      <c r="G714" s="16">
        <v>15000000</v>
      </c>
      <c r="H714" s="16">
        <v>3900000</v>
      </c>
      <c r="I714" s="16">
        <v>19000000</v>
      </c>
      <c r="J714" s="16">
        <v>17000000</v>
      </c>
      <c r="K714" s="6">
        <v>0.02</v>
      </c>
      <c r="L714" s="6">
        <v>-0.05</v>
      </c>
    </row>
    <row r="715" spans="1:12" x14ac:dyDescent="0.2">
      <c r="A715" s="13">
        <v>710</v>
      </c>
      <c r="B715" s="14" t="s">
        <v>1431</v>
      </c>
      <c r="C715" s="13" t="s">
        <v>1432</v>
      </c>
      <c r="D715" s="15">
        <v>21.657</v>
      </c>
      <c r="E715" s="16">
        <v>23000000</v>
      </c>
      <c r="F715" s="16">
        <v>42000000</v>
      </c>
      <c r="G715" s="16">
        <v>25000000</v>
      </c>
      <c r="H715" s="16">
        <v>19000000</v>
      </c>
      <c r="I715" s="16">
        <v>41000000</v>
      </c>
      <c r="J715" s="16">
        <v>35000000</v>
      </c>
      <c r="K715" s="6">
        <v>0.03</v>
      </c>
      <c r="L715" s="6">
        <v>-0.05</v>
      </c>
    </row>
    <row r="716" spans="1:12" x14ac:dyDescent="0.2">
      <c r="A716" s="13">
        <v>711</v>
      </c>
      <c r="B716" s="14" t="s">
        <v>1433</v>
      </c>
      <c r="C716" s="13" t="s">
        <v>1434</v>
      </c>
      <c r="D716" s="15">
        <v>223.51300000000001</v>
      </c>
      <c r="E716" s="16">
        <v>300000</v>
      </c>
      <c r="F716" s="16">
        <v>680000</v>
      </c>
      <c r="G716" s="16">
        <v>630000</v>
      </c>
      <c r="H716" s="16">
        <v>380000</v>
      </c>
      <c r="I716" s="16">
        <v>760000</v>
      </c>
      <c r="J716" s="16">
        <v>1200000</v>
      </c>
      <c r="K716" s="6">
        <v>0.28000000000000003</v>
      </c>
      <c r="L716" s="6">
        <v>-0.46</v>
      </c>
    </row>
    <row r="717" spans="1:12" x14ac:dyDescent="0.2">
      <c r="A717" s="13">
        <v>712</v>
      </c>
      <c r="B717" s="14" t="s">
        <v>1435</v>
      </c>
      <c r="C717" s="13" t="s">
        <v>1436</v>
      </c>
      <c r="D717" s="15">
        <v>145.833</v>
      </c>
      <c r="E717" s="16">
        <v>520000</v>
      </c>
      <c r="F717" s="16">
        <v>140000</v>
      </c>
      <c r="G717" s="16">
        <v>90000</v>
      </c>
      <c r="H717" s="16">
        <v>960000</v>
      </c>
      <c r="I717" s="16">
        <v>1400000</v>
      </c>
      <c r="J717" s="16">
        <v>1500000</v>
      </c>
      <c r="K717" s="6">
        <v>1.86</v>
      </c>
      <c r="L717" s="6">
        <v>-2.75</v>
      </c>
    </row>
    <row r="718" spans="1:12" x14ac:dyDescent="0.2">
      <c r="A718" s="13">
        <v>713</v>
      </c>
      <c r="B718" s="14" t="s">
        <v>1437</v>
      </c>
      <c r="C718" s="13" t="s">
        <v>1438</v>
      </c>
      <c r="D718" s="15">
        <v>31.768000000000001</v>
      </c>
      <c r="E718" s="16">
        <v>5400000</v>
      </c>
      <c r="F718" s="16">
        <v>10000000</v>
      </c>
      <c r="G718" s="16">
        <v>5500000</v>
      </c>
      <c r="H718" s="16">
        <v>4400000</v>
      </c>
      <c r="I718" s="16">
        <v>6600000</v>
      </c>
      <c r="J718" s="16">
        <v>4900000</v>
      </c>
      <c r="K718" s="6">
        <v>0.28000000000000003</v>
      </c>
      <c r="L718" s="6">
        <v>0.37</v>
      </c>
    </row>
    <row r="719" spans="1:12" x14ac:dyDescent="0.2">
      <c r="A719" s="13">
        <v>714</v>
      </c>
      <c r="B719" s="14" t="s">
        <v>1439</v>
      </c>
      <c r="C719" s="13" t="s">
        <v>1440</v>
      </c>
      <c r="D719" s="15">
        <v>44.204999999999998</v>
      </c>
      <c r="E719" s="16">
        <v>33000000</v>
      </c>
      <c r="F719" s="16">
        <v>17000000</v>
      </c>
      <c r="G719" s="16">
        <v>13000000</v>
      </c>
      <c r="H719" s="16">
        <v>17000000</v>
      </c>
      <c r="I719" s="16">
        <v>12000000</v>
      </c>
      <c r="J719" s="16">
        <v>7000000</v>
      </c>
      <c r="K719" s="6">
        <v>0.59</v>
      </c>
      <c r="L719" s="6">
        <v>0.8</v>
      </c>
    </row>
    <row r="720" spans="1:12" x14ac:dyDescent="0.2">
      <c r="A720" s="13">
        <v>715</v>
      </c>
      <c r="B720" s="14" t="s">
        <v>1441</v>
      </c>
      <c r="C720" s="13" t="s">
        <v>1442</v>
      </c>
      <c r="D720" s="15">
        <v>38.255000000000003</v>
      </c>
      <c r="E720" s="16">
        <v>6100000</v>
      </c>
      <c r="F720" s="16">
        <v>2400000</v>
      </c>
      <c r="G720" s="16">
        <v>2200000</v>
      </c>
      <c r="H720" s="16">
        <v>7000000</v>
      </c>
      <c r="I720" s="16">
        <v>4300000</v>
      </c>
      <c r="J720" s="16">
        <v>3200000</v>
      </c>
      <c r="K720" s="6">
        <v>0.34</v>
      </c>
      <c r="L720" s="6">
        <v>-0.53</v>
      </c>
    </row>
    <row r="721" spans="1:12" x14ac:dyDescent="0.2">
      <c r="A721" s="13">
        <v>716</v>
      </c>
      <c r="B721" s="14" t="s">
        <v>1443</v>
      </c>
      <c r="C721" s="13" t="s">
        <v>1444</v>
      </c>
      <c r="D721" s="15">
        <v>64.137</v>
      </c>
      <c r="E721" s="16">
        <v>3400000</v>
      </c>
      <c r="F721" s="16">
        <v>11000000</v>
      </c>
      <c r="G721" s="16">
        <v>9400000</v>
      </c>
      <c r="H721" s="16">
        <v>2100000</v>
      </c>
      <c r="I721" s="16">
        <v>8300000</v>
      </c>
      <c r="J721" s="16">
        <v>5700000</v>
      </c>
      <c r="K721" s="6">
        <v>0.32</v>
      </c>
      <c r="L721" s="6">
        <v>0.6</v>
      </c>
    </row>
    <row r="722" spans="1:12" x14ac:dyDescent="0.2">
      <c r="A722" s="13">
        <v>717</v>
      </c>
      <c r="B722" s="14" t="s">
        <v>1445</v>
      </c>
      <c r="C722" s="13" t="s">
        <v>1446</v>
      </c>
      <c r="D722" s="15">
        <v>30.832999999999998</v>
      </c>
      <c r="E722" s="16">
        <v>4300000</v>
      </c>
      <c r="F722" s="16">
        <v>9200000</v>
      </c>
      <c r="G722" s="16">
        <v>5500000</v>
      </c>
      <c r="H722" s="16">
        <v>2300000</v>
      </c>
      <c r="I722" s="16">
        <v>4500000</v>
      </c>
      <c r="J722" s="16">
        <v>3700000</v>
      </c>
      <c r="K722" s="6">
        <v>0.7</v>
      </c>
      <c r="L722" s="6">
        <v>0.85</v>
      </c>
    </row>
    <row r="723" spans="1:12" x14ac:dyDescent="0.2">
      <c r="A723" s="13">
        <v>718</v>
      </c>
      <c r="B723" s="14" t="s">
        <v>1447</v>
      </c>
      <c r="C723" s="13" t="s">
        <v>1448</v>
      </c>
      <c r="D723" s="15">
        <v>21.242999999999999</v>
      </c>
      <c r="E723" s="16">
        <v>33000000</v>
      </c>
      <c r="F723" s="16">
        <v>4300000</v>
      </c>
      <c r="G723" s="16">
        <v>4800000</v>
      </c>
      <c r="H723" s="16">
        <v>32000000</v>
      </c>
      <c r="I723" s="16">
        <v>16000000</v>
      </c>
      <c r="J723" s="16">
        <v>10000000</v>
      </c>
      <c r="K723" s="6">
        <v>0.44</v>
      </c>
      <c r="L723" s="6">
        <v>-0.98</v>
      </c>
    </row>
    <row r="724" spans="1:12" x14ac:dyDescent="0.2">
      <c r="A724" s="13">
        <v>719</v>
      </c>
      <c r="B724" s="14" t="s">
        <v>1449</v>
      </c>
      <c r="C724" s="13" t="s">
        <v>1450</v>
      </c>
      <c r="D724" s="15">
        <v>45.564</v>
      </c>
      <c r="E724" s="16">
        <v>1000000</v>
      </c>
      <c r="F724" s="16">
        <v>430000</v>
      </c>
      <c r="G724" s="16">
        <v>280000</v>
      </c>
      <c r="H724" s="16">
        <v>220000</v>
      </c>
      <c r="I724" s="16">
        <v>650000</v>
      </c>
      <c r="J724" s="16">
        <v>350000</v>
      </c>
      <c r="K724" s="6">
        <v>0.24</v>
      </c>
      <c r="L724" s="6">
        <v>0.44</v>
      </c>
    </row>
    <row r="725" spans="1:12" x14ac:dyDescent="0.2">
      <c r="A725" s="13">
        <v>720</v>
      </c>
      <c r="B725" s="14" t="s">
        <v>1451</v>
      </c>
      <c r="C725" s="13" t="s">
        <v>1452</v>
      </c>
      <c r="D725" s="15">
        <v>27.39</v>
      </c>
      <c r="E725" s="16">
        <v>5800000</v>
      </c>
      <c r="F725" s="16">
        <v>25000000</v>
      </c>
      <c r="G725" s="16">
        <v>24000000</v>
      </c>
      <c r="H725" s="16">
        <v>4700000</v>
      </c>
      <c r="I725" s="16">
        <v>26000000</v>
      </c>
      <c r="J725" s="16">
        <v>25000000</v>
      </c>
      <c r="K725" s="6">
        <v>0.02</v>
      </c>
      <c r="L725" s="6">
        <v>0.06</v>
      </c>
    </row>
    <row r="726" spans="1:12" x14ac:dyDescent="0.2">
      <c r="A726" s="13">
        <v>721</v>
      </c>
      <c r="B726" s="14" t="s">
        <v>1453</v>
      </c>
      <c r="C726" s="13" t="s">
        <v>1454</v>
      </c>
      <c r="D726" s="15">
        <v>205.92599999999999</v>
      </c>
      <c r="E726" s="16">
        <v>660000</v>
      </c>
      <c r="F726" s="16">
        <v>1400000</v>
      </c>
      <c r="G726" s="16">
        <v>1400000</v>
      </c>
      <c r="H726" s="16">
        <v>690000</v>
      </c>
      <c r="I726" s="16">
        <v>720000</v>
      </c>
      <c r="J726" s="16">
        <v>1100000</v>
      </c>
      <c r="K726" s="6">
        <v>0.32</v>
      </c>
      <c r="L726" s="6">
        <v>0.44</v>
      </c>
    </row>
    <row r="727" spans="1:12" x14ac:dyDescent="0.2">
      <c r="A727" s="13">
        <v>722</v>
      </c>
      <c r="B727" s="14" t="s">
        <v>1455</v>
      </c>
      <c r="C727" s="13" t="s">
        <v>1456</v>
      </c>
      <c r="D727" s="15">
        <v>29.645</v>
      </c>
      <c r="E727" s="16">
        <v>39000000</v>
      </c>
      <c r="F727" s="29">
        <v>4900000</v>
      </c>
      <c r="G727" s="16">
        <v>3300000</v>
      </c>
      <c r="H727" s="16">
        <v>27000000</v>
      </c>
      <c r="I727" s="16">
        <v>4600000</v>
      </c>
      <c r="J727" s="16">
        <v>3000000</v>
      </c>
      <c r="K727" s="6">
        <v>7.0000000000000007E-2</v>
      </c>
      <c r="L727" s="6">
        <v>0.26</v>
      </c>
    </row>
    <row r="728" spans="1:12" x14ac:dyDescent="0.2">
      <c r="A728" s="13">
        <v>723</v>
      </c>
      <c r="B728" s="14" t="s">
        <v>1457</v>
      </c>
      <c r="C728" s="13" t="s">
        <v>1458</v>
      </c>
      <c r="D728" s="15">
        <v>15.334</v>
      </c>
      <c r="E728" s="16">
        <v>3600000</v>
      </c>
      <c r="F728" s="16">
        <v>3900000</v>
      </c>
      <c r="G728" s="16">
        <v>1000000</v>
      </c>
      <c r="H728" s="16">
        <v>3900000</v>
      </c>
      <c r="I728" s="16">
        <v>7000000</v>
      </c>
      <c r="J728" s="16">
        <v>3200000</v>
      </c>
      <c r="K728" s="6">
        <v>0.54</v>
      </c>
      <c r="L728" s="6">
        <v>-0.88</v>
      </c>
    </row>
    <row r="729" spans="1:12" x14ac:dyDescent="0.2">
      <c r="A729" s="13">
        <v>724</v>
      </c>
      <c r="B729" s="14" t="s">
        <v>1459</v>
      </c>
      <c r="C729" s="13" t="s">
        <v>1460</v>
      </c>
      <c r="D729" s="15">
        <v>98.16</v>
      </c>
      <c r="E729" s="16">
        <v>4000000</v>
      </c>
      <c r="F729" s="16">
        <v>1100000</v>
      </c>
      <c r="G729" s="16">
        <v>930000</v>
      </c>
      <c r="H729" s="16">
        <v>3900000</v>
      </c>
      <c r="I729" s="16">
        <v>1200000</v>
      </c>
      <c r="J729" s="16">
        <v>1100000</v>
      </c>
      <c r="K729" s="6">
        <v>0.05</v>
      </c>
      <c r="L729" s="6">
        <v>-0.11</v>
      </c>
    </row>
    <row r="730" spans="1:12" x14ac:dyDescent="0.2">
      <c r="A730" s="13">
        <v>725</v>
      </c>
      <c r="B730" s="14" t="s">
        <v>1461</v>
      </c>
      <c r="C730" s="13" t="s">
        <v>1462</v>
      </c>
      <c r="D730" s="15">
        <v>33.656999999999996</v>
      </c>
      <c r="E730" s="16">
        <v>490000</v>
      </c>
      <c r="F730" s="16">
        <v>5700000</v>
      </c>
      <c r="G730" s="16">
        <v>2300000</v>
      </c>
      <c r="H730" s="16">
        <v>400000</v>
      </c>
      <c r="I730" s="16">
        <v>3200000</v>
      </c>
      <c r="J730" s="16">
        <v>3000000</v>
      </c>
      <c r="K730" s="6">
        <v>7.0000000000000007E-2</v>
      </c>
      <c r="L730" s="6">
        <v>0.26</v>
      </c>
    </row>
    <row r="731" spans="1:12" x14ac:dyDescent="0.2">
      <c r="A731" s="13">
        <v>726</v>
      </c>
      <c r="B731" s="14" t="s">
        <v>1463</v>
      </c>
      <c r="C731" s="13" t="s">
        <v>1464</v>
      </c>
      <c r="D731" s="15">
        <v>31.02</v>
      </c>
      <c r="E731" s="16">
        <v>12000000</v>
      </c>
      <c r="F731" s="16">
        <v>0</v>
      </c>
      <c r="G731" s="16">
        <v>0</v>
      </c>
      <c r="H731" s="16">
        <v>9400000</v>
      </c>
      <c r="I731" s="16">
        <v>460000</v>
      </c>
      <c r="J731" s="16">
        <v>240000</v>
      </c>
      <c r="K731" s="6">
        <v>0.48</v>
      </c>
      <c r="L731" s="6">
        <v>-3.36</v>
      </c>
    </row>
    <row r="732" spans="1:12" x14ac:dyDescent="0.2">
      <c r="A732" s="13">
        <v>727</v>
      </c>
      <c r="B732" s="14" t="s">
        <v>1465</v>
      </c>
      <c r="C732" s="13" t="s">
        <v>1466</v>
      </c>
      <c r="D732" s="15">
        <v>35.439</v>
      </c>
      <c r="E732" s="16">
        <v>3300000</v>
      </c>
      <c r="F732" s="16">
        <v>24000000</v>
      </c>
      <c r="G732" s="16">
        <v>14000000</v>
      </c>
      <c r="H732" s="16">
        <v>3900000</v>
      </c>
      <c r="I732" s="16">
        <v>8800000</v>
      </c>
      <c r="J732" s="16">
        <v>12000000</v>
      </c>
      <c r="K732" s="6">
        <v>0.19</v>
      </c>
      <c r="L732" s="6">
        <v>0.46</v>
      </c>
    </row>
    <row r="733" spans="1:12" x14ac:dyDescent="0.2">
      <c r="A733" s="41">
        <v>728</v>
      </c>
      <c r="B733" s="43" t="s">
        <v>1467</v>
      </c>
      <c r="C733" s="41" t="s">
        <v>1468</v>
      </c>
      <c r="D733" s="45">
        <v>27.89</v>
      </c>
      <c r="E733" s="47">
        <v>5100000</v>
      </c>
      <c r="F733" s="47">
        <v>18000000</v>
      </c>
      <c r="G733" s="47">
        <v>18000000</v>
      </c>
      <c r="H733" s="47">
        <v>4200000</v>
      </c>
      <c r="I733" s="47">
        <v>20000000</v>
      </c>
      <c r="J733" s="47">
        <v>20000000</v>
      </c>
      <c r="K733" s="6">
        <v>0.01</v>
      </c>
      <c r="L733" s="6">
        <v>-0.03</v>
      </c>
    </row>
    <row r="734" spans="1:12" x14ac:dyDescent="0.2">
      <c r="A734" s="13">
        <v>729</v>
      </c>
      <c r="B734" s="14" t="s">
        <v>1469</v>
      </c>
      <c r="C734" s="13" t="s">
        <v>1470</v>
      </c>
      <c r="D734" s="15">
        <v>90.566000000000003</v>
      </c>
      <c r="E734" s="16">
        <v>4600000</v>
      </c>
      <c r="F734" s="16">
        <v>120000</v>
      </c>
      <c r="G734" s="29">
        <v>38000</v>
      </c>
      <c r="H734" s="16">
        <v>5200000</v>
      </c>
      <c r="I734" s="16">
        <v>710000</v>
      </c>
      <c r="J734" s="16">
        <v>600000</v>
      </c>
      <c r="K734" s="6">
        <v>0.53</v>
      </c>
      <c r="L734" s="6">
        <v>-2.25</v>
      </c>
    </row>
    <row r="735" spans="1:12" x14ac:dyDescent="0.2">
      <c r="A735" s="13">
        <v>730</v>
      </c>
      <c r="B735" s="14" t="s">
        <v>1471</v>
      </c>
      <c r="C735" s="13" t="s">
        <v>1472</v>
      </c>
      <c r="D735" s="15">
        <v>76.977000000000004</v>
      </c>
      <c r="E735" s="16">
        <v>3700000</v>
      </c>
      <c r="F735" s="16">
        <v>1600000</v>
      </c>
      <c r="G735" s="16">
        <v>1700000</v>
      </c>
      <c r="H735" s="16">
        <v>4500000</v>
      </c>
      <c r="I735" s="16">
        <v>4000000</v>
      </c>
      <c r="J735" s="16">
        <v>2100000</v>
      </c>
      <c r="K735" s="6">
        <v>0.45</v>
      </c>
      <c r="L735" s="6">
        <v>-0.64</v>
      </c>
    </row>
    <row r="736" spans="1:12" x14ac:dyDescent="0.2">
      <c r="A736" s="13">
        <v>731</v>
      </c>
      <c r="B736" s="14" t="s">
        <v>1473</v>
      </c>
      <c r="C736" s="13" t="s">
        <v>1474</v>
      </c>
      <c r="D736" s="15">
        <v>70.444000000000003</v>
      </c>
      <c r="E736" s="16">
        <v>9000000</v>
      </c>
      <c r="F736" s="16">
        <v>5500000</v>
      </c>
      <c r="G736" s="16">
        <v>4000000</v>
      </c>
      <c r="H736" s="16">
        <v>3800000</v>
      </c>
      <c r="I736" s="16">
        <v>3000000</v>
      </c>
      <c r="J736" s="16">
        <v>1600000</v>
      </c>
      <c r="K736" s="6">
        <v>0.94</v>
      </c>
      <c r="L736" s="6">
        <v>1.1599999999999999</v>
      </c>
    </row>
    <row r="737" spans="1:12" x14ac:dyDescent="0.2">
      <c r="A737" s="13">
        <v>732</v>
      </c>
      <c r="B737" s="14" t="s">
        <v>1475</v>
      </c>
      <c r="C737" s="13" t="s">
        <v>1476</v>
      </c>
      <c r="D737" s="15">
        <v>32.514000000000003</v>
      </c>
      <c r="E737" s="16">
        <v>18000000</v>
      </c>
      <c r="F737" s="16">
        <v>6800000</v>
      </c>
      <c r="G737" s="16">
        <v>4900000</v>
      </c>
      <c r="H737" s="16">
        <v>31000000</v>
      </c>
      <c r="I737" s="16">
        <v>14000000</v>
      </c>
      <c r="J737" s="16">
        <v>11000000</v>
      </c>
      <c r="K737" s="6">
        <v>0.66</v>
      </c>
      <c r="L737" s="6">
        <v>-1.03</v>
      </c>
    </row>
    <row r="738" spans="1:12" x14ac:dyDescent="0.2">
      <c r="A738" s="13">
        <v>733</v>
      </c>
      <c r="B738" s="14" t="s">
        <v>1477</v>
      </c>
      <c r="C738" s="13" t="s">
        <v>1478</v>
      </c>
      <c r="D738" s="15">
        <v>56.015999999999998</v>
      </c>
      <c r="E738" s="16">
        <v>2500000</v>
      </c>
      <c r="F738" s="16">
        <v>4800000</v>
      </c>
      <c r="G738" s="16">
        <v>3100000</v>
      </c>
      <c r="H738" s="16">
        <v>2300000</v>
      </c>
      <c r="I738" s="16">
        <v>2700000</v>
      </c>
      <c r="J738" s="16">
        <v>2100000</v>
      </c>
      <c r="K738" s="6">
        <v>0.42</v>
      </c>
      <c r="L738" s="6">
        <v>0.5</v>
      </c>
    </row>
    <row r="739" spans="1:12" x14ac:dyDescent="0.2">
      <c r="A739" s="13">
        <v>734</v>
      </c>
      <c r="B739" s="14" t="s">
        <v>1479</v>
      </c>
      <c r="C739" s="13" t="s">
        <v>1480</v>
      </c>
      <c r="D739" s="15">
        <v>26.213999999999999</v>
      </c>
      <c r="E739" s="16">
        <v>6000000</v>
      </c>
      <c r="F739" s="16">
        <v>7500000</v>
      </c>
      <c r="G739" s="16">
        <v>6400000</v>
      </c>
      <c r="H739" s="16">
        <v>3100000</v>
      </c>
      <c r="I739" s="16">
        <v>8100000</v>
      </c>
      <c r="J739" s="16">
        <v>8800000</v>
      </c>
      <c r="K739" s="6">
        <v>0.08</v>
      </c>
      <c r="L739" s="6">
        <v>0.14000000000000001</v>
      </c>
    </row>
    <row r="740" spans="1:12" x14ac:dyDescent="0.2">
      <c r="A740" s="13">
        <v>735</v>
      </c>
      <c r="B740" s="14" t="s">
        <v>1481</v>
      </c>
      <c r="C740" s="13" t="s">
        <v>1482</v>
      </c>
      <c r="D740" s="15">
        <v>40.610999999999997</v>
      </c>
      <c r="E740" s="16">
        <v>10000000</v>
      </c>
      <c r="F740" s="16">
        <v>7700000</v>
      </c>
      <c r="G740" s="16">
        <v>5500000</v>
      </c>
      <c r="H740" s="16">
        <v>7200000</v>
      </c>
      <c r="I740" s="16">
        <v>8300000</v>
      </c>
      <c r="J740" s="16">
        <v>6100000</v>
      </c>
      <c r="K740" s="6">
        <v>0.06</v>
      </c>
      <c r="L740" s="6">
        <v>0.09</v>
      </c>
    </row>
    <row r="741" spans="1:12" x14ac:dyDescent="0.2">
      <c r="A741" s="13">
        <v>736</v>
      </c>
      <c r="B741" s="14" t="s">
        <v>1483</v>
      </c>
      <c r="C741" s="13" t="s">
        <v>1484</v>
      </c>
      <c r="D741" s="15">
        <v>67.991</v>
      </c>
      <c r="E741" s="16">
        <v>5700000</v>
      </c>
      <c r="F741" s="16">
        <v>1100000</v>
      </c>
      <c r="G741" s="16">
        <v>3500000</v>
      </c>
      <c r="H741" s="16">
        <v>4500000</v>
      </c>
      <c r="I741" s="16">
        <v>570000</v>
      </c>
      <c r="J741" s="16">
        <v>900000</v>
      </c>
      <c r="K741" s="6">
        <v>0.46</v>
      </c>
      <c r="L741" s="6">
        <v>1.07</v>
      </c>
    </row>
    <row r="742" spans="1:12" x14ac:dyDescent="0.2">
      <c r="A742" s="13">
        <v>737</v>
      </c>
      <c r="B742" s="14" t="s">
        <v>1485</v>
      </c>
      <c r="C742" s="13" t="s">
        <v>1486</v>
      </c>
      <c r="D742" s="15">
        <v>15.616</v>
      </c>
      <c r="E742" s="16">
        <v>18000000</v>
      </c>
      <c r="F742" s="16">
        <v>41000000</v>
      </c>
      <c r="G742" s="16">
        <v>20000000</v>
      </c>
      <c r="H742" s="16">
        <v>14000000</v>
      </c>
      <c r="I742" s="16">
        <v>15000000</v>
      </c>
      <c r="J742" s="16">
        <v>14000000</v>
      </c>
      <c r="K742" s="6">
        <v>0.68</v>
      </c>
      <c r="L742" s="6">
        <v>0.79</v>
      </c>
    </row>
    <row r="743" spans="1:12" x14ac:dyDescent="0.2">
      <c r="A743" s="13">
        <v>738</v>
      </c>
      <c r="B743" s="14" t="s">
        <v>1487</v>
      </c>
      <c r="C743" s="13" t="s">
        <v>1488</v>
      </c>
      <c r="D743" s="15">
        <v>39.256</v>
      </c>
      <c r="E743" s="16">
        <v>4800000</v>
      </c>
      <c r="F743" s="16">
        <v>5000000</v>
      </c>
      <c r="G743" s="16">
        <v>3200000</v>
      </c>
      <c r="H743" s="16">
        <v>4500000</v>
      </c>
      <c r="I743" s="16">
        <v>3900000</v>
      </c>
      <c r="J743" s="16">
        <v>2500000</v>
      </c>
      <c r="K743" s="6">
        <v>0.21</v>
      </c>
      <c r="L743" s="6">
        <v>0.28999999999999998</v>
      </c>
    </row>
    <row r="744" spans="1:12" x14ac:dyDescent="0.2">
      <c r="A744" s="13">
        <v>739</v>
      </c>
      <c r="B744" s="14" t="s">
        <v>1489</v>
      </c>
      <c r="C744" s="13" t="s">
        <v>1490</v>
      </c>
      <c r="D744" s="15">
        <v>43.856000000000002</v>
      </c>
      <c r="E744" s="16">
        <v>11000000</v>
      </c>
      <c r="F744" s="16">
        <v>7600000</v>
      </c>
      <c r="G744" s="16">
        <v>4700000</v>
      </c>
      <c r="H744" s="16">
        <v>4600000</v>
      </c>
      <c r="I744" s="16">
        <v>5000000</v>
      </c>
      <c r="J744" s="16">
        <v>3600000</v>
      </c>
      <c r="K744" s="6">
        <v>0.63</v>
      </c>
      <c r="L744" s="6">
        <v>0.75</v>
      </c>
    </row>
    <row r="745" spans="1:12" x14ac:dyDescent="0.2">
      <c r="A745" s="13">
        <v>740</v>
      </c>
      <c r="B745" s="14" t="s">
        <v>1491</v>
      </c>
      <c r="C745" s="13" t="s">
        <v>1492</v>
      </c>
      <c r="D745" s="15">
        <v>90.376000000000005</v>
      </c>
      <c r="E745" s="16">
        <v>1900000</v>
      </c>
      <c r="F745" s="16">
        <v>2600000</v>
      </c>
      <c r="G745" s="16">
        <v>2000000</v>
      </c>
      <c r="H745" s="16">
        <v>1200000</v>
      </c>
      <c r="I745" s="16">
        <v>1600000</v>
      </c>
      <c r="J745" s="16">
        <v>1900000</v>
      </c>
      <c r="K745" s="6">
        <v>0.43</v>
      </c>
      <c r="L745" s="6">
        <v>0.49</v>
      </c>
    </row>
    <row r="746" spans="1:12" x14ac:dyDescent="0.2">
      <c r="A746" s="13">
        <v>741</v>
      </c>
      <c r="B746" s="14" t="s">
        <v>1493</v>
      </c>
      <c r="C746" s="13" t="s">
        <v>1494</v>
      </c>
      <c r="D746" s="15">
        <v>197.78399999999999</v>
      </c>
      <c r="E746" s="16">
        <v>340000</v>
      </c>
      <c r="F746" s="16">
        <v>51000</v>
      </c>
      <c r="G746" s="16">
        <v>68000</v>
      </c>
      <c r="H746" s="16">
        <v>870000</v>
      </c>
      <c r="I746" s="16">
        <v>56000</v>
      </c>
      <c r="J746" s="16">
        <v>150000</v>
      </c>
      <c r="K746" s="6">
        <v>0.28000000000000003</v>
      </c>
      <c r="L746" s="6">
        <v>-0.87</v>
      </c>
    </row>
    <row r="747" spans="1:12" x14ac:dyDescent="0.2">
      <c r="A747" s="13">
        <v>742</v>
      </c>
      <c r="B747" s="14" t="s">
        <v>1495</v>
      </c>
      <c r="C747" s="13" t="s">
        <v>1496</v>
      </c>
      <c r="D747" s="15">
        <v>34.817</v>
      </c>
      <c r="E747" s="16">
        <v>6800000</v>
      </c>
      <c r="F747" s="16">
        <v>6500000</v>
      </c>
      <c r="G747" s="16">
        <v>3600000</v>
      </c>
      <c r="H747" s="16">
        <v>7600000</v>
      </c>
      <c r="I747" s="16">
        <v>6100000</v>
      </c>
      <c r="J747" s="16">
        <v>3400000</v>
      </c>
      <c r="K747" s="6">
        <v>0</v>
      </c>
      <c r="L747" s="6">
        <v>0.01</v>
      </c>
    </row>
    <row r="748" spans="1:12" x14ac:dyDescent="0.2">
      <c r="A748" s="13">
        <v>743</v>
      </c>
      <c r="B748" s="14" t="s">
        <v>1497</v>
      </c>
      <c r="C748" s="13" t="s">
        <v>1498</v>
      </c>
      <c r="D748" s="15">
        <v>104.913</v>
      </c>
      <c r="E748" s="16">
        <v>1100000</v>
      </c>
      <c r="F748" s="29">
        <v>90000</v>
      </c>
      <c r="G748" s="29">
        <v>70000</v>
      </c>
      <c r="H748" s="16">
        <v>1300000</v>
      </c>
      <c r="I748" s="29">
        <v>15000</v>
      </c>
      <c r="J748" s="29">
        <v>53000</v>
      </c>
      <c r="K748" s="6">
        <v>0.18</v>
      </c>
      <c r="L748" s="6">
        <v>0.89</v>
      </c>
    </row>
    <row r="749" spans="1:12" x14ac:dyDescent="0.2">
      <c r="A749" s="13">
        <v>744</v>
      </c>
      <c r="B749" s="14" t="s">
        <v>1499</v>
      </c>
      <c r="C749" s="13" t="s">
        <v>1500</v>
      </c>
      <c r="D749" s="15">
        <v>66.381</v>
      </c>
      <c r="E749" s="16">
        <v>1200000</v>
      </c>
      <c r="F749" s="16">
        <v>14000000</v>
      </c>
      <c r="G749" s="16">
        <v>11000000</v>
      </c>
      <c r="H749" s="16">
        <v>2200000</v>
      </c>
      <c r="I749" s="16">
        <v>9200000</v>
      </c>
      <c r="J749" s="16">
        <v>8300000</v>
      </c>
      <c r="K749" s="6">
        <v>0.02</v>
      </c>
      <c r="L749" s="6">
        <v>0.05</v>
      </c>
    </row>
    <row r="750" spans="1:12" x14ac:dyDescent="0.2">
      <c r="A750" s="13">
        <v>745</v>
      </c>
      <c r="B750" s="14" t="s">
        <v>1501</v>
      </c>
      <c r="C750" s="13" t="s">
        <v>1502</v>
      </c>
      <c r="D750" s="15">
        <v>28.965</v>
      </c>
      <c r="E750" s="16">
        <v>7600000</v>
      </c>
      <c r="F750" s="16">
        <v>15000000</v>
      </c>
      <c r="G750" s="16">
        <v>10000000</v>
      </c>
      <c r="H750" s="16">
        <v>6500000</v>
      </c>
      <c r="I750" s="16">
        <v>12000000</v>
      </c>
      <c r="J750" s="16">
        <v>12000000</v>
      </c>
      <c r="K750" s="6">
        <v>7.0000000000000007E-2</v>
      </c>
      <c r="L750" s="6">
        <v>0.11</v>
      </c>
    </row>
    <row r="751" spans="1:12" x14ac:dyDescent="0.2">
      <c r="A751" s="13">
        <v>746</v>
      </c>
      <c r="B751" s="14" t="s">
        <v>1503</v>
      </c>
      <c r="C751" s="13" t="s">
        <v>1504</v>
      </c>
      <c r="D751" s="15">
        <v>76.876999999999995</v>
      </c>
      <c r="E751" s="16">
        <v>10000000</v>
      </c>
      <c r="F751" s="16">
        <v>31000000</v>
      </c>
      <c r="G751" s="16">
        <v>15000000</v>
      </c>
      <c r="H751" s="16">
        <v>8400000</v>
      </c>
      <c r="I751" s="16">
        <v>12000000</v>
      </c>
      <c r="J751" s="16">
        <v>9500000</v>
      </c>
      <c r="K751" s="6">
        <v>0.56000000000000005</v>
      </c>
      <c r="L751" s="6">
        <v>0.74</v>
      </c>
    </row>
    <row r="752" spans="1:12" x14ac:dyDescent="0.2">
      <c r="A752" s="13">
        <v>747</v>
      </c>
      <c r="B752" s="14" t="s">
        <v>1505</v>
      </c>
      <c r="C752" s="13" t="s">
        <v>1506</v>
      </c>
      <c r="D752" s="15">
        <v>41.024999999999999</v>
      </c>
      <c r="E752" s="16">
        <v>23000000</v>
      </c>
      <c r="F752" s="16">
        <v>8700000</v>
      </c>
      <c r="G752" s="16">
        <v>5500000</v>
      </c>
      <c r="H752" s="16">
        <v>18000000</v>
      </c>
      <c r="I752" s="16">
        <v>5400000</v>
      </c>
      <c r="J752" s="16">
        <v>5700000</v>
      </c>
      <c r="K752" s="6">
        <v>0.16</v>
      </c>
      <c r="L752" s="6">
        <v>0.34</v>
      </c>
    </row>
    <row r="753" spans="1:12" x14ac:dyDescent="0.2">
      <c r="A753" s="13">
        <v>748</v>
      </c>
      <c r="B753" s="14" t="s">
        <v>1507</v>
      </c>
      <c r="C753" s="13" t="s">
        <v>1508</v>
      </c>
      <c r="D753" s="15">
        <v>23.661999999999999</v>
      </c>
      <c r="E753" s="16">
        <v>7300000</v>
      </c>
      <c r="F753" s="16">
        <v>21000000</v>
      </c>
      <c r="G753" s="16">
        <v>13000000</v>
      </c>
      <c r="H753" s="16">
        <v>5500000</v>
      </c>
      <c r="I753" s="16">
        <v>12000000</v>
      </c>
      <c r="J753" s="16">
        <v>16000000</v>
      </c>
      <c r="K753" s="6">
        <v>0.16</v>
      </c>
      <c r="L753" s="6">
        <v>0.28999999999999998</v>
      </c>
    </row>
    <row r="754" spans="1:12" x14ac:dyDescent="0.2">
      <c r="A754" s="13">
        <v>749</v>
      </c>
      <c r="B754" s="14" t="s">
        <v>1509</v>
      </c>
      <c r="C754" s="13" t="s">
        <v>1510</v>
      </c>
      <c r="D754" s="15">
        <v>46.902999999999999</v>
      </c>
      <c r="E754" s="16">
        <v>20000000</v>
      </c>
      <c r="F754" s="16">
        <v>8700000</v>
      </c>
      <c r="G754" s="16">
        <v>6500000</v>
      </c>
      <c r="H754" s="16">
        <v>19000000</v>
      </c>
      <c r="I754" s="16">
        <v>8500000</v>
      </c>
      <c r="J754" s="16">
        <v>5100000</v>
      </c>
      <c r="K754" s="6">
        <v>0.08</v>
      </c>
      <c r="L754" s="6">
        <v>0.16</v>
      </c>
    </row>
    <row r="755" spans="1:12" x14ac:dyDescent="0.2">
      <c r="A755" s="13">
        <v>750</v>
      </c>
      <c r="B755" s="14" t="s">
        <v>1511</v>
      </c>
      <c r="C755" s="13" t="s">
        <v>1512</v>
      </c>
      <c r="D755" s="15">
        <v>141.738</v>
      </c>
      <c r="E755" s="16">
        <v>6600000</v>
      </c>
      <c r="F755" s="16">
        <v>3900000</v>
      </c>
      <c r="G755" s="16">
        <v>2900000</v>
      </c>
      <c r="H755" s="16">
        <v>7500000</v>
      </c>
      <c r="I755" s="16">
        <v>4000000</v>
      </c>
      <c r="J755" s="16">
        <v>2800000</v>
      </c>
      <c r="K755" s="6">
        <v>0.02</v>
      </c>
      <c r="L755" s="6">
        <v>-0.04</v>
      </c>
    </row>
    <row r="756" spans="1:12" x14ac:dyDescent="0.2">
      <c r="A756" s="13">
        <v>751</v>
      </c>
      <c r="B756" s="14" t="s">
        <v>1513</v>
      </c>
      <c r="C756" s="13" t="s">
        <v>1514</v>
      </c>
      <c r="D756" s="15">
        <v>128.40100000000001</v>
      </c>
      <c r="E756" s="16">
        <v>390000</v>
      </c>
      <c r="F756" s="29">
        <v>57000</v>
      </c>
      <c r="G756" s="16">
        <v>130000</v>
      </c>
      <c r="H756" s="16">
        <v>790000</v>
      </c>
      <c r="I756" s="16">
        <v>760000</v>
      </c>
      <c r="J756" s="16">
        <v>900000</v>
      </c>
      <c r="K756" s="6">
        <v>1.66</v>
      </c>
      <c r="L756" s="6">
        <v>-2.52</v>
      </c>
    </row>
    <row r="757" spans="1:12" x14ac:dyDescent="0.2">
      <c r="A757" s="13">
        <v>752</v>
      </c>
      <c r="B757" s="14" t="s">
        <v>1515</v>
      </c>
      <c r="C757" s="13" t="s">
        <v>1516</v>
      </c>
      <c r="D757" s="15">
        <v>92.039000000000001</v>
      </c>
      <c r="E757" s="16">
        <v>4700000</v>
      </c>
      <c r="F757" s="16">
        <v>2100000</v>
      </c>
      <c r="G757" s="16">
        <v>2500000</v>
      </c>
      <c r="H757" s="16">
        <v>3900000</v>
      </c>
      <c r="I757" s="16">
        <v>1500000</v>
      </c>
      <c r="J757" s="16">
        <v>1600000</v>
      </c>
      <c r="K757" s="6">
        <v>0.3</v>
      </c>
      <c r="L757" s="6">
        <v>0.47</v>
      </c>
    </row>
    <row r="758" spans="1:12" x14ac:dyDescent="0.2">
      <c r="A758" s="13">
        <v>753</v>
      </c>
      <c r="B758" s="14" t="s">
        <v>1517</v>
      </c>
      <c r="C758" s="13" t="s">
        <v>1518</v>
      </c>
      <c r="D758" s="15">
        <v>187.65799999999999</v>
      </c>
      <c r="E758" s="16">
        <v>980000</v>
      </c>
      <c r="F758" s="16"/>
      <c r="G758" s="29">
        <v>26000</v>
      </c>
      <c r="H758" s="16">
        <v>1100000</v>
      </c>
      <c r="I758" s="16"/>
      <c r="J758" s="29">
        <v>16000</v>
      </c>
      <c r="K758" s="6">
        <v>0.12</v>
      </c>
      <c r="L758" s="6">
        <v>0.89</v>
      </c>
    </row>
    <row r="759" spans="1:12" x14ac:dyDescent="0.2">
      <c r="A759" s="13">
        <v>754</v>
      </c>
      <c r="B759" s="14" t="s">
        <v>1519</v>
      </c>
      <c r="C759" s="13" t="s">
        <v>1520</v>
      </c>
      <c r="D759" s="15">
        <v>15.839</v>
      </c>
      <c r="E759" s="16">
        <v>22000000</v>
      </c>
      <c r="F759" s="16">
        <v>87000000</v>
      </c>
      <c r="G759" s="16">
        <v>38000000</v>
      </c>
      <c r="H759" s="16">
        <v>21000000</v>
      </c>
      <c r="I759" s="16">
        <v>59000000</v>
      </c>
      <c r="J759" s="16">
        <v>31000000</v>
      </c>
      <c r="K759" s="6">
        <v>0.16</v>
      </c>
      <c r="L759" s="6">
        <v>0.31</v>
      </c>
    </row>
    <row r="760" spans="1:12" x14ac:dyDescent="0.2">
      <c r="A760" s="13">
        <v>755</v>
      </c>
      <c r="B760" s="14" t="s">
        <v>1521</v>
      </c>
      <c r="C760" s="13" t="s">
        <v>1522</v>
      </c>
      <c r="D760" s="15">
        <v>65.117000000000004</v>
      </c>
      <c r="E760" s="16">
        <v>6300000</v>
      </c>
      <c r="F760" s="16">
        <v>2400000</v>
      </c>
      <c r="G760" s="16">
        <v>2200000</v>
      </c>
      <c r="H760" s="16">
        <v>6900000</v>
      </c>
      <c r="I760" s="16">
        <v>1300000</v>
      </c>
      <c r="J760" s="16">
        <v>840000</v>
      </c>
      <c r="K760" s="6">
        <v>0.31</v>
      </c>
      <c r="L760" s="6">
        <v>0.72</v>
      </c>
    </row>
    <row r="761" spans="1:12" x14ac:dyDescent="0.2">
      <c r="A761" s="13">
        <v>756</v>
      </c>
      <c r="B761" s="14" t="s">
        <v>1523</v>
      </c>
      <c r="C761" s="13" t="s">
        <v>1524</v>
      </c>
      <c r="D761" s="15">
        <v>23.274000000000001</v>
      </c>
      <c r="E761" s="16">
        <v>25000000</v>
      </c>
      <c r="F761" s="16">
        <v>14000000</v>
      </c>
      <c r="G761" s="16">
        <v>13000000</v>
      </c>
      <c r="H761" s="16">
        <v>24000000</v>
      </c>
      <c r="I761" s="16">
        <v>32000000</v>
      </c>
      <c r="J761" s="16">
        <v>23000000</v>
      </c>
      <c r="K761" s="6">
        <v>0.6</v>
      </c>
      <c r="L761" s="6">
        <v>-0.69</v>
      </c>
    </row>
    <row r="762" spans="1:12" x14ac:dyDescent="0.2">
      <c r="A762" s="13">
        <v>757</v>
      </c>
      <c r="B762" s="14" t="s">
        <v>1525</v>
      </c>
      <c r="C762" s="13" t="s">
        <v>1526</v>
      </c>
      <c r="D762" s="15">
        <v>75.817999999999998</v>
      </c>
      <c r="E762" s="16">
        <v>2100000</v>
      </c>
      <c r="F762" s="16">
        <v>2800000</v>
      </c>
      <c r="G762" s="16">
        <v>2500000</v>
      </c>
      <c r="H762" s="16">
        <v>1300000</v>
      </c>
      <c r="I762" s="16">
        <v>1500000</v>
      </c>
      <c r="J762" s="16">
        <v>1300000</v>
      </c>
      <c r="K762" s="6">
        <v>0.86</v>
      </c>
      <c r="L762" s="6">
        <v>0.82</v>
      </c>
    </row>
    <row r="763" spans="1:12" x14ac:dyDescent="0.2">
      <c r="A763" s="13">
        <v>758</v>
      </c>
      <c r="B763" s="14" t="s">
        <v>1527</v>
      </c>
      <c r="C763" s="13" t="s">
        <v>1528</v>
      </c>
      <c r="D763" s="15">
        <v>73.906000000000006</v>
      </c>
      <c r="E763" s="16">
        <v>2400000</v>
      </c>
      <c r="F763" s="16">
        <v>1400000</v>
      </c>
      <c r="G763" s="16">
        <v>980000</v>
      </c>
      <c r="H763" s="16">
        <v>920000</v>
      </c>
      <c r="I763" s="16">
        <v>1700000</v>
      </c>
      <c r="J763" s="16">
        <v>1700000</v>
      </c>
      <c r="K763" s="6">
        <v>0.04</v>
      </c>
      <c r="L763" s="6">
        <v>7.0000000000000007E-2</v>
      </c>
    </row>
    <row r="764" spans="1:12" x14ac:dyDescent="0.2">
      <c r="A764" s="13">
        <v>759</v>
      </c>
      <c r="B764" s="14" t="s">
        <v>1529</v>
      </c>
      <c r="C764" s="13" t="s">
        <v>1530</v>
      </c>
      <c r="D764" s="15">
        <v>225.47499999999999</v>
      </c>
      <c r="E764" s="16">
        <v>780000</v>
      </c>
      <c r="F764" s="16"/>
      <c r="G764" s="16"/>
      <c r="H764" s="16">
        <v>3200000</v>
      </c>
      <c r="I764" s="16">
        <v>76000</v>
      </c>
      <c r="J764" s="29">
        <v>67000</v>
      </c>
      <c r="K764" s="6">
        <v>0.52</v>
      </c>
      <c r="L764" s="6">
        <v>-2.68</v>
      </c>
    </row>
    <row r="765" spans="1:12" x14ac:dyDescent="0.2">
      <c r="A765" s="13">
        <v>760</v>
      </c>
      <c r="B765" s="14" t="s">
        <v>1531</v>
      </c>
      <c r="C765" s="13" t="s">
        <v>1532</v>
      </c>
      <c r="D765" s="15">
        <v>15.417999999999999</v>
      </c>
      <c r="E765" s="16">
        <v>13000000</v>
      </c>
      <c r="F765" s="16">
        <v>24000000</v>
      </c>
      <c r="G765" s="16">
        <v>20000000</v>
      </c>
      <c r="H765" s="16">
        <v>9800000</v>
      </c>
      <c r="I765" s="16">
        <v>52000000</v>
      </c>
      <c r="J765" s="16">
        <v>39000000</v>
      </c>
      <c r="K765" s="6">
        <v>0.28000000000000003</v>
      </c>
      <c r="L765" s="6">
        <v>-0.54</v>
      </c>
    </row>
    <row r="766" spans="1:12" x14ac:dyDescent="0.2">
      <c r="A766" s="13">
        <v>761</v>
      </c>
      <c r="B766" s="14" t="s">
        <v>1533</v>
      </c>
      <c r="C766" s="13" t="s">
        <v>1534</v>
      </c>
      <c r="D766" s="15">
        <v>57.692</v>
      </c>
      <c r="E766" s="16">
        <v>6300000</v>
      </c>
      <c r="F766" s="16">
        <v>9700000</v>
      </c>
      <c r="G766" s="16">
        <v>5100000</v>
      </c>
      <c r="H766" s="16">
        <v>9400000</v>
      </c>
      <c r="I766" s="16">
        <v>9500000</v>
      </c>
      <c r="J766" s="16">
        <v>5100000</v>
      </c>
      <c r="K766" s="6">
        <v>0.12</v>
      </c>
      <c r="L766" s="6">
        <v>-0.18</v>
      </c>
    </row>
    <row r="767" spans="1:12" x14ac:dyDescent="0.2">
      <c r="A767" s="13">
        <v>762</v>
      </c>
      <c r="B767" s="14" t="s">
        <v>1535</v>
      </c>
      <c r="C767" s="13" t="s">
        <v>1536</v>
      </c>
      <c r="D767" s="15">
        <v>36.262999999999998</v>
      </c>
      <c r="E767" s="16">
        <v>2100000</v>
      </c>
      <c r="F767" s="16">
        <v>2500000</v>
      </c>
      <c r="G767" s="16">
        <v>1900000</v>
      </c>
      <c r="H767" s="16">
        <v>1400000</v>
      </c>
      <c r="I767" s="16">
        <v>2200000</v>
      </c>
      <c r="J767" s="16">
        <v>1800000</v>
      </c>
      <c r="K767" s="6">
        <v>0.22</v>
      </c>
      <c r="L767" s="6">
        <v>0.27</v>
      </c>
    </row>
    <row r="768" spans="1:12" x14ac:dyDescent="0.2">
      <c r="A768" s="13">
        <v>763</v>
      </c>
      <c r="B768" s="14" t="s">
        <v>1537</v>
      </c>
      <c r="C768" s="13" t="s">
        <v>1538</v>
      </c>
      <c r="D768" s="15">
        <v>48.301000000000002</v>
      </c>
      <c r="E768" s="16">
        <v>8400000</v>
      </c>
      <c r="F768" s="16">
        <v>7100000</v>
      </c>
      <c r="G768" s="16">
        <v>4500000</v>
      </c>
      <c r="H768" s="16">
        <v>4100000</v>
      </c>
      <c r="I768" s="16">
        <v>7500000</v>
      </c>
      <c r="J768" s="16">
        <v>5100000</v>
      </c>
      <c r="K768" s="6">
        <v>0.18</v>
      </c>
      <c r="L768" s="6">
        <v>0.26</v>
      </c>
    </row>
    <row r="769" spans="1:12" x14ac:dyDescent="0.2">
      <c r="A769" s="13">
        <v>764</v>
      </c>
      <c r="B769" s="14" t="s">
        <v>1539</v>
      </c>
      <c r="C769" s="13" t="s">
        <v>1540</v>
      </c>
      <c r="D769" s="15">
        <v>48.093000000000004</v>
      </c>
      <c r="E769" s="16">
        <v>11000000</v>
      </c>
      <c r="F769" s="16">
        <v>4900000</v>
      </c>
      <c r="G769" s="16">
        <v>2100000</v>
      </c>
      <c r="H769" s="16">
        <v>2300000</v>
      </c>
      <c r="I769" s="16">
        <v>1600000</v>
      </c>
      <c r="J769" s="16">
        <v>1900000</v>
      </c>
      <c r="K769" s="6">
        <v>0.9</v>
      </c>
      <c r="L769" s="6">
        <v>1.33</v>
      </c>
    </row>
    <row r="770" spans="1:12" x14ac:dyDescent="0.2">
      <c r="A770" s="13">
        <v>765</v>
      </c>
      <c r="B770" s="14" t="s">
        <v>1541</v>
      </c>
      <c r="C770" s="13" t="s">
        <v>1542</v>
      </c>
      <c r="D770" s="15">
        <v>466.71600000000001</v>
      </c>
      <c r="E770" s="16">
        <v>890000</v>
      </c>
      <c r="F770" s="29">
        <v>740000</v>
      </c>
      <c r="G770" s="29">
        <v>560000</v>
      </c>
      <c r="H770" s="16">
        <v>820000</v>
      </c>
      <c r="I770" s="29">
        <v>450000</v>
      </c>
      <c r="J770" s="29">
        <v>330000</v>
      </c>
      <c r="K770" s="6">
        <v>0.4</v>
      </c>
      <c r="L770" s="6">
        <v>0.53</v>
      </c>
    </row>
    <row r="771" spans="1:12" x14ac:dyDescent="0.2">
      <c r="A771" s="13">
        <v>766</v>
      </c>
      <c r="B771" s="14" t="s">
        <v>1543</v>
      </c>
      <c r="C771" s="13" t="s">
        <v>1544</v>
      </c>
      <c r="D771" s="15">
        <v>141.304</v>
      </c>
      <c r="E771" s="16">
        <v>1800000</v>
      </c>
      <c r="F771" s="16">
        <v>390000</v>
      </c>
      <c r="G771" s="16">
        <v>260000</v>
      </c>
      <c r="H771" s="16">
        <v>650000</v>
      </c>
      <c r="I771" s="16">
        <v>410000</v>
      </c>
      <c r="J771" s="16">
        <v>380000</v>
      </c>
      <c r="K771" s="6">
        <v>0.12</v>
      </c>
      <c r="L771" s="6">
        <v>0.28000000000000003</v>
      </c>
    </row>
    <row r="772" spans="1:12" x14ac:dyDescent="0.2">
      <c r="A772" s="13">
        <v>767</v>
      </c>
      <c r="B772" s="14" t="s">
        <v>1545</v>
      </c>
      <c r="C772" s="13" t="s">
        <v>1546</v>
      </c>
      <c r="D772" s="15">
        <v>12.52</v>
      </c>
      <c r="E772" s="16">
        <v>6400000</v>
      </c>
      <c r="F772" s="16">
        <v>83000000</v>
      </c>
      <c r="G772" s="16">
        <v>75000000</v>
      </c>
      <c r="H772" s="16">
        <v>7600000</v>
      </c>
      <c r="I772" s="16">
        <v>35000000</v>
      </c>
      <c r="J772" s="16">
        <v>47000000</v>
      </c>
      <c r="K772" s="6">
        <v>0.17</v>
      </c>
      <c r="L772" s="6">
        <v>0.55000000000000004</v>
      </c>
    </row>
    <row r="773" spans="1:12" x14ac:dyDescent="0.2">
      <c r="A773" s="13">
        <v>768</v>
      </c>
      <c r="B773" s="14" t="s">
        <v>1547</v>
      </c>
      <c r="C773" s="13" t="s">
        <v>1548</v>
      </c>
      <c r="D773" s="15">
        <v>33.341999999999999</v>
      </c>
      <c r="E773" s="16">
        <v>1400000</v>
      </c>
      <c r="F773" s="16">
        <v>3200000</v>
      </c>
      <c r="G773" s="16">
        <v>2600000</v>
      </c>
      <c r="H773" s="16">
        <v>720000</v>
      </c>
      <c r="I773" s="16">
        <v>2800000</v>
      </c>
      <c r="J773" s="16">
        <v>2700000</v>
      </c>
      <c r="K773" s="6">
        <v>0.18</v>
      </c>
      <c r="L773" s="6">
        <v>0.36</v>
      </c>
    </row>
    <row r="774" spans="1:12" x14ac:dyDescent="0.2">
      <c r="A774" s="13">
        <v>769</v>
      </c>
      <c r="B774" s="14" t="s">
        <v>1549</v>
      </c>
      <c r="C774" s="13" t="s">
        <v>1550</v>
      </c>
      <c r="D774" s="15">
        <v>42.305999999999997</v>
      </c>
      <c r="E774" s="16">
        <v>6400000</v>
      </c>
      <c r="F774" s="16">
        <v>7100000</v>
      </c>
      <c r="G774" s="16">
        <v>3000000</v>
      </c>
      <c r="H774" s="16">
        <v>3500000</v>
      </c>
      <c r="I774" s="16">
        <v>3800000</v>
      </c>
      <c r="J774" s="16">
        <v>1400000</v>
      </c>
      <c r="K774" s="6">
        <v>0.67</v>
      </c>
      <c r="L774" s="6">
        <v>0.94</v>
      </c>
    </row>
    <row r="775" spans="1:12" x14ac:dyDescent="0.2">
      <c r="A775" s="13">
        <v>770</v>
      </c>
      <c r="B775" s="14" t="s">
        <v>1551</v>
      </c>
      <c r="C775" s="13" t="s">
        <v>1552</v>
      </c>
      <c r="D775" s="15">
        <v>21.652000000000001</v>
      </c>
      <c r="E775" s="16">
        <v>4200000</v>
      </c>
      <c r="F775" s="16">
        <v>7700000</v>
      </c>
      <c r="G775" s="16">
        <v>7200000</v>
      </c>
      <c r="H775" s="16">
        <v>2300000</v>
      </c>
      <c r="I775" s="16">
        <v>7500000</v>
      </c>
      <c r="J775" s="16">
        <v>7500000</v>
      </c>
      <c r="K775" s="6">
        <v>0.15</v>
      </c>
      <c r="L775" s="6">
        <v>0.27</v>
      </c>
    </row>
    <row r="776" spans="1:12" x14ac:dyDescent="0.2">
      <c r="A776" s="13">
        <v>771</v>
      </c>
      <c r="B776" s="14" t="s">
        <v>1553</v>
      </c>
      <c r="C776" s="13" t="s">
        <v>1554</v>
      </c>
      <c r="D776" s="15">
        <v>34.095999999999997</v>
      </c>
      <c r="E776" s="16">
        <v>13000000</v>
      </c>
      <c r="F776" s="16">
        <v>17000000</v>
      </c>
      <c r="G776" s="16">
        <v>13000000</v>
      </c>
      <c r="H776" s="16">
        <v>2600000</v>
      </c>
      <c r="I776" s="16">
        <v>14000000</v>
      </c>
      <c r="J776" s="16">
        <v>11000000</v>
      </c>
      <c r="K776" s="6">
        <v>0.56999999999999995</v>
      </c>
      <c r="L776" s="6">
        <v>0.96</v>
      </c>
    </row>
    <row r="777" spans="1:12" x14ac:dyDescent="0.2">
      <c r="A777" s="13">
        <v>772</v>
      </c>
      <c r="B777" s="14" t="s">
        <v>1555</v>
      </c>
      <c r="C777" s="13" t="s">
        <v>1556</v>
      </c>
      <c r="D777" s="15">
        <v>15.319000000000001</v>
      </c>
      <c r="E777" s="16">
        <v>1700000</v>
      </c>
      <c r="F777" s="16">
        <v>20000000</v>
      </c>
      <c r="G777" s="16">
        <v>16000000</v>
      </c>
      <c r="H777" s="16">
        <v>9600000</v>
      </c>
      <c r="I777" s="16">
        <v>20000000</v>
      </c>
      <c r="J777" s="16">
        <v>15000000</v>
      </c>
      <c r="K777" s="6">
        <v>0.31</v>
      </c>
      <c r="L777" s="6">
        <v>-0.79</v>
      </c>
    </row>
    <row r="778" spans="1:12" x14ac:dyDescent="0.2">
      <c r="A778" s="13">
        <v>773</v>
      </c>
      <c r="B778" s="14" t="s">
        <v>1557</v>
      </c>
      <c r="C778" s="13" t="s">
        <v>1558</v>
      </c>
      <c r="D778" s="15">
        <v>45.655000000000001</v>
      </c>
      <c r="E778" s="16">
        <v>2500000</v>
      </c>
      <c r="F778" s="16">
        <v>12000000</v>
      </c>
      <c r="G778" s="16">
        <v>12000000</v>
      </c>
      <c r="H778" s="16">
        <v>1100000</v>
      </c>
      <c r="I778" s="16">
        <v>9200000</v>
      </c>
      <c r="J778" s="16">
        <v>9200000</v>
      </c>
      <c r="K778" s="6">
        <v>0.21</v>
      </c>
      <c r="L778" s="6">
        <v>0.59</v>
      </c>
    </row>
    <row r="779" spans="1:12" x14ac:dyDescent="0.2">
      <c r="A779" s="13">
        <v>774</v>
      </c>
      <c r="B779" s="14" t="s">
        <v>1559</v>
      </c>
      <c r="C779" s="13" t="s">
        <v>1560</v>
      </c>
      <c r="D779" s="15">
        <v>130.63300000000001</v>
      </c>
      <c r="E779" s="16">
        <v>5100000</v>
      </c>
      <c r="F779" s="16">
        <v>3700000</v>
      </c>
      <c r="G779" s="16">
        <v>3400000</v>
      </c>
      <c r="H779" s="16">
        <v>3100000</v>
      </c>
      <c r="I779" s="16">
        <v>1300000</v>
      </c>
      <c r="J779" s="16">
        <v>3300000</v>
      </c>
      <c r="K779" s="6">
        <v>0.61</v>
      </c>
      <c r="L779" s="6">
        <v>0.77</v>
      </c>
    </row>
    <row r="780" spans="1:12" x14ac:dyDescent="0.2">
      <c r="A780" s="13">
        <v>775</v>
      </c>
      <c r="B780" s="14" t="s">
        <v>1561</v>
      </c>
      <c r="C780" s="13" t="s">
        <v>1562</v>
      </c>
      <c r="D780" s="15">
        <v>121.69799999999999</v>
      </c>
      <c r="E780" s="16">
        <v>4300000</v>
      </c>
      <c r="F780" s="16">
        <v>0</v>
      </c>
      <c r="G780" s="16"/>
      <c r="H780" s="16">
        <v>3600000</v>
      </c>
      <c r="I780" s="29">
        <v>49000</v>
      </c>
      <c r="J780" s="29">
        <v>38000</v>
      </c>
      <c r="K780" s="6">
        <v>0.18</v>
      </c>
      <c r="L780" s="6">
        <v>-1.42</v>
      </c>
    </row>
    <row r="781" spans="1:12" x14ac:dyDescent="0.2">
      <c r="A781" s="13">
        <v>776</v>
      </c>
      <c r="B781" s="14" t="s">
        <v>1563</v>
      </c>
      <c r="C781" s="13" t="s">
        <v>1564</v>
      </c>
      <c r="D781" s="15">
        <v>37.398000000000003</v>
      </c>
      <c r="E781" s="16">
        <v>19000000</v>
      </c>
      <c r="F781" s="16">
        <v>11000000</v>
      </c>
      <c r="G781" s="16">
        <v>8700000</v>
      </c>
      <c r="H781" s="16">
        <v>10000000</v>
      </c>
      <c r="I781" s="16">
        <v>8500000</v>
      </c>
      <c r="J781" s="16">
        <v>7400000</v>
      </c>
      <c r="K781" s="6">
        <v>0.42</v>
      </c>
      <c r="L781" s="6">
        <v>0.52</v>
      </c>
    </row>
    <row r="782" spans="1:12" x14ac:dyDescent="0.2">
      <c r="A782" s="13">
        <v>777</v>
      </c>
      <c r="B782" s="14" t="s">
        <v>1565</v>
      </c>
      <c r="C782" s="13" t="s">
        <v>1566</v>
      </c>
      <c r="D782" s="15">
        <v>37.337000000000003</v>
      </c>
      <c r="E782" s="16">
        <v>8200000</v>
      </c>
      <c r="F782" s="16">
        <v>1200000</v>
      </c>
      <c r="G782" s="16">
        <v>250000</v>
      </c>
      <c r="H782" s="16">
        <v>11000000</v>
      </c>
      <c r="I782" s="16">
        <v>1300000</v>
      </c>
      <c r="J782" s="16">
        <v>630000</v>
      </c>
      <c r="K782" s="6">
        <v>0.15</v>
      </c>
      <c r="L782" s="6">
        <v>-0.63</v>
      </c>
    </row>
    <row r="783" spans="1:12" x14ac:dyDescent="0.2">
      <c r="A783" s="13">
        <v>778</v>
      </c>
      <c r="B783" s="14" t="s">
        <v>1567</v>
      </c>
      <c r="C783" s="13" t="s">
        <v>1568</v>
      </c>
      <c r="D783" s="15">
        <v>44.579000000000001</v>
      </c>
      <c r="E783" s="16">
        <v>3600000</v>
      </c>
      <c r="F783" s="16">
        <v>8400000</v>
      </c>
      <c r="G783" s="16">
        <v>7500000</v>
      </c>
      <c r="H783" s="16">
        <v>3400000</v>
      </c>
      <c r="I783" s="16">
        <v>4400000</v>
      </c>
      <c r="J783" s="16">
        <v>5300000</v>
      </c>
      <c r="K783" s="6">
        <v>0.38</v>
      </c>
      <c r="L783" s="6">
        <v>0.51</v>
      </c>
    </row>
    <row r="784" spans="1:12" x14ac:dyDescent="0.2">
      <c r="A784" s="13">
        <v>779</v>
      </c>
      <c r="B784" s="14" t="s">
        <v>1569</v>
      </c>
      <c r="C784" s="13" t="s">
        <v>1570</v>
      </c>
      <c r="D784" s="15">
        <v>68.683000000000007</v>
      </c>
      <c r="E784" s="16">
        <v>5700000</v>
      </c>
      <c r="F784" s="16">
        <v>770000</v>
      </c>
      <c r="G784" s="16">
        <v>1900000</v>
      </c>
      <c r="H784" s="16">
        <v>4400000</v>
      </c>
      <c r="I784" s="16">
        <v>510000</v>
      </c>
      <c r="J784" s="16">
        <v>640000</v>
      </c>
      <c r="K784" s="6">
        <v>0.31</v>
      </c>
      <c r="L784" s="6">
        <v>0.85</v>
      </c>
    </row>
    <row r="785" spans="1:12" x14ac:dyDescent="0.2">
      <c r="A785" s="13">
        <v>780</v>
      </c>
      <c r="B785" s="14" t="s">
        <v>1571</v>
      </c>
      <c r="C785" s="13" t="s">
        <v>1572</v>
      </c>
      <c r="D785" s="15">
        <v>33.921999999999997</v>
      </c>
      <c r="E785" s="16">
        <v>12000000</v>
      </c>
      <c r="F785" s="16">
        <v>11000000</v>
      </c>
      <c r="G785" s="16">
        <v>7200000</v>
      </c>
      <c r="H785" s="16">
        <v>4900000</v>
      </c>
      <c r="I785" s="16">
        <v>6500000</v>
      </c>
      <c r="J785" s="16">
        <v>4900000</v>
      </c>
      <c r="K785" s="6">
        <v>0.81</v>
      </c>
      <c r="L785" s="6">
        <v>0.83</v>
      </c>
    </row>
    <row r="786" spans="1:12" x14ac:dyDescent="0.2">
      <c r="A786" s="13">
        <v>781</v>
      </c>
      <c r="B786" s="14" t="s">
        <v>1573</v>
      </c>
      <c r="C786" s="13" t="s">
        <v>1574</v>
      </c>
      <c r="D786" s="15">
        <v>78.274000000000001</v>
      </c>
      <c r="E786" s="16">
        <v>3200000</v>
      </c>
      <c r="F786" s="16">
        <v>3400000</v>
      </c>
      <c r="G786" s="16">
        <v>2500000</v>
      </c>
      <c r="H786" s="16">
        <v>2700000</v>
      </c>
      <c r="I786" s="16">
        <v>5200000</v>
      </c>
      <c r="J786" s="16">
        <v>2700000</v>
      </c>
      <c r="K786" s="6">
        <v>0.11</v>
      </c>
      <c r="L786" s="6">
        <v>-0.16</v>
      </c>
    </row>
    <row r="787" spans="1:12" x14ac:dyDescent="0.2">
      <c r="A787" s="13">
        <v>782</v>
      </c>
      <c r="B787" s="14" t="s">
        <v>1575</v>
      </c>
      <c r="C787" s="13" t="s">
        <v>1576</v>
      </c>
      <c r="D787" s="15">
        <v>80.093999999999994</v>
      </c>
      <c r="E787" s="16">
        <v>4600000</v>
      </c>
      <c r="F787" s="16">
        <v>1800000</v>
      </c>
      <c r="G787" s="16">
        <v>1800000</v>
      </c>
      <c r="H787" s="16">
        <v>3100000</v>
      </c>
      <c r="I787" s="16">
        <v>1800000</v>
      </c>
      <c r="J787" s="16">
        <v>2500000</v>
      </c>
      <c r="K787" s="6">
        <v>0.01</v>
      </c>
      <c r="L787" s="6">
        <v>0.03</v>
      </c>
    </row>
    <row r="788" spans="1:12" x14ac:dyDescent="0.2">
      <c r="A788" s="13">
        <v>783</v>
      </c>
      <c r="B788" s="14" t="s">
        <v>1577</v>
      </c>
      <c r="C788" s="13" t="s">
        <v>1578</v>
      </c>
      <c r="D788" s="15">
        <v>71.683000000000007</v>
      </c>
      <c r="E788" s="16">
        <v>1900000</v>
      </c>
      <c r="F788" s="16">
        <v>2800000</v>
      </c>
      <c r="G788" s="16">
        <v>1500000</v>
      </c>
      <c r="H788" s="16">
        <v>2600000</v>
      </c>
      <c r="I788" s="16">
        <v>2500000</v>
      </c>
      <c r="J788" s="16">
        <v>1600000</v>
      </c>
      <c r="K788" s="6">
        <v>7.0000000000000007E-2</v>
      </c>
      <c r="L788" s="6">
        <v>-0.1</v>
      </c>
    </row>
    <row r="789" spans="1:12" x14ac:dyDescent="0.2">
      <c r="A789" s="13">
        <v>784</v>
      </c>
      <c r="B789" s="14" t="s">
        <v>1579</v>
      </c>
      <c r="C789" s="13" t="s">
        <v>1580</v>
      </c>
      <c r="D789" s="15">
        <v>129.50899999999999</v>
      </c>
      <c r="E789" s="16">
        <v>11000000</v>
      </c>
      <c r="F789" s="16">
        <v>2200000</v>
      </c>
      <c r="G789" s="16">
        <v>1900000</v>
      </c>
      <c r="H789" s="16">
        <v>9400000</v>
      </c>
      <c r="I789" s="16">
        <v>1400000</v>
      </c>
      <c r="J789" s="16">
        <v>1600000</v>
      </c>
      <c r="K789" s="6">
        <v>0.12</v>
      </c>
      <c r="L789" s="6">
        <v>0.36</v>
      </c>
    </row>
    <row r="790" spans="1:12" x14ac:dyDescent="0.2">
      <c r="A790" s="13">
        <v>785</v>
      </c>
      <c r="B790" s="14" t="s">
        <v>1581</v>
      </c>
      <c r="C790" s="13" t="s">
        <v>1582</v>
      </c>
      <c r="D790" s="15">
        <v>22.87</v>
      </c>
      <c r="E790" s="16">
        <v>29000000</v>
      </c>
      <c r="F790" s="16">
        <v>3000000</v>
      </c>
      <c r="G790" s="16">
        <v>1300000</v>
      </c>
      <c r="H790" s="16">
        <v>12000000</v>
      </c>
      <c r="I790" s="16">
        <v>1900000</v>
      </c>
      <c r="J790" s="16">
        <v>1600000</v>
      </c>
      <c r="K790" s="6">
        <v>0.15</v>
      </c>
      <c r="L790" s="6">
        <v>0.54</v>
      </c>
    </row>
    <row r="791" spans="1:12" x14ac:dyDescent="0.2">
      <c r="A791" s="13">
        <v>786</v>
      </c>
      <c r="B791" s="14" t="s">
        <v>1583</v>
      </c>
      <c r="C791" s="13" t="s">
        <v>1584</v>
      </c>
      <c r="D791" s="15">
        <v>50.106000000000002</v>
      </c>
      <c r="E791" s="16">
        <v>1300000</v>
      </c>
      <c r="F791" s="16">
        <v>3200000</v>
      </c>
      <c r="G791" s="16">
        <v>1800000</v>
      </c>
      <c r="H791" s="16">
        <v>2300000</v>
      </c>
      <c r="I791" s="16">
        <v>3200000</v>
      </c>
      <c r="J791" s="16">
        <v>2900000</v>
      </c>
      <c r="K791" s="6">
        <v>0.36</v>
      </c>
      <c r="L791" s="6">
        <v>-0.48</v>
      </c>
    </row>
    <row r="792" spans="1:12" x14ac:dyDescent="0.2">
      <c r="A792" s="13">
        <v>787</v>
      </c>
      <c r="B792" s="14" t="s">
        <v>1585</v>
      </c>
      <c r="C792" s="13" t="s">
        <v>1586</v>
      </c>
      <c r="D792" s="15">
        <v>30.081</v>
      </c>
      <c r="E792" s="16">
        <v>12000000</v>
      </c>
      <c r="F792" s="16">
        <v>19000000</v>
      </c>
      <c r="G792" s="16">
        <v>13000000</v>
      </c>
      <c r="H792" s="16">
        <v>15000000</v>
      </c>
      <c r="I792" s="16">
        <v>14000000</v>
      </c>
      <c r="J792" s="16">
        <v>11000000</v>
      </c>
      <c r="K792" s="6">
        <v>0.08</v>
      </c>
      <c r="L792" s="6">
        <v>0.11</v>
      </c>
    </row>
    <row r="793" spans="1:12" x14ac:dyDescent="0.2">
      <c r="A793" s="13">
        <v>788</v>
      </c>
      <c r="B793" s="14" t="s">
        <v>1587</v>
      </c>
      <c r="C793" s="13" t="s">
        <v>1588</v>
      </c>
      <c r="D793" s="15">
        <v>65.381</v>
      </c>
      <c r="E793" s="16">
        <v>6100000</v>
      </c>
      <c r="F793" s="16">
        <v>2200000</v>
      </c>
      <c r="G793" s="16">
        <v>2000000</v>
      </c>
      <c r="H793" s="16">
        <v>6500000</v>
      </c>
      <c r="I793" s="16">
        <v>1200000</v>
      </c>
      <c r="J793" s="16">
        <v>770000</v>
      </c>
      <c r="K793" s="6">
        <v>0.31</v>
      </c>
      <c r="L793" s="6">
        <v>0.74</v>
      </c>
    </row>
    <row r="794" spans="1:12" x14ac:dyDescent="0.2">
      <c r="A794" s="13">
        <v>789</v>
      </c>
      <c r="B794" s="14" t="s">
        <v>1589</v>
      </c>
      <c r="C794" s="13" t="s">
        <v>1590</v>
      </c>
      <c r="D794" s="15">
        <v>24.911000000000001</v>
      </c>
      <c r="E794" s="16">
        <v>18000000</v>
      </c>
      <c r="F794" s="16">
        <v>8500000</v>
      </c>
      <c r="G794" s="16">
        <v>7700000</v>
      </c>
      <c r="H794" s="16">
        <v>22000000</v>
      </c>
      <c r="I794" s="16">
        <v>8200000</v>
      </c>
      <c r="J794" s="16">
        <v>8400000</v>
      </c>
      <c r="K794" s="6">
        <v>0.06</v>
      </c>
      <c r="L794" s="6">
        <v>-0.11</v>
      </c>
    </row>
    <row r="795" spans="1:12" x14ac:dyDescent="0.2">
      <c r="A795" s="13">
        <v>790</v>
      </c>
      <c r="B795" s="14" t="s">
        <v>1591</v>
      </c>
      <c r="C795" s="13" t="s">
        <v>1592</v>
      </c>
      <c r="D795" s="15">
        <v>38.475000000000001</v>
      </c>
      <c r="E795" s="16">
        <v>6300000</v>
      </c>
      <c r="F795" s="16">
        <v>7100000</v>
      </c>
      <c r="G795" s="16">
        <v>2400000</v>
      </c>
      <c r="H795" s="16">
        <v>9700000</v>
      </c>
      <c r="I795" s="16">
        <v>7800000</v>
      </c>
      <c r="J795" s="16">
        <v>3400000</v>
      </c>
      <c r="K795" s="6">
        <v>0.24</v>
      </c>
      <c r="L795" s="6">
        <v>-0.43</v>
      </c>
    </row>
    <row r="796" spans="1:12" x14ac:dyDescent="0.2">
      <c r="A796" s="13">
        <v>791</v>
      </c>
      <c r="B796" s="14" t="s">
        <v>1593</v>
      </c>
      <c r="C796" s="13" t="s">
        <v>1594</v>
      </c>
      <c r="D796" s="15">
        <v>48.652000000000001</v>
      </c>
      <c r="E796" s="16">
        <v>11000000</v>
      </c>
      <c r="F796" s="16">
        <v>2900000</v>
      </c>
      <c r="G796" s="16">
        <v>1200000</v>
      </c>
      <c r="H796" s="16">
        <v>1200000</v>
      </c>
      <c r="I796" s="16">
        <v>3600000</v>
      </c>
      <c r="J796" s="16">
        <v>3100000</v>
      </c>
      <c r="K796" s="6">
        <v>0.19</v>
      </c>
      <c r="L796" s="6">
        <v>0.47</v>
      </c>
    </row>
    <row r="797" spans="1:12" x14ac:dyDescent="0.2">
      <c r="A797" s="13">
        <v>792</v>
      </c>
      <c r="B797" s="14" t="s">
        <v>1595</v>
      </c>
      <c r="C797" s="13" t="s">
        <v>1596</v>
      </c>
      <c r="D797" s="15">
        <v>42.671999999999997</v>
      </c>
      <c r="E797" s="16">
        <v>6300000</v>
      </c>
      <c r="F797" s="16">
        <v>5500000</v>
      </c>
      <c r="G797" s="16">
        <v>3700000</v>
      </c>
      <c r="H797" s="16">
        <v>4200000</v>
      </c>
      <c r="I797" s="16">
        <v>4700000</v>
      </c>
      <c r="J797" s="16">
        <v>3800000</v>
      </c>
      <c r="K797" s="6">
        <v>0.19</v>
      </c>
      <c r="L797" s="6">
        <v>0.25</v>
      </c>
    </row>
    <row r="798" spans="1:12" x14ac:dyDescent="0.2">
      <c r="A798" s="13">
        <v>793</v>
      </c>
      <c r="B798" s="14" t="s">
        <v>1597</v>
      </c>
      <c r="C798" s="13" t="s">
        <v>1598</v>
      </c>
      <c r="D798" s="15">
        <v>30.065000000000001</v>
      </c>
      <c r="E798" s="16">
        <v>9500000</v>
      </c>
      <c r="F798" s="16">
        <v>21000000</v>
      </c>
      <c r="G798" s="16">
        <v>8800000</v>
      </c>
      <c r="H798" s="16">
        <v>9600000</v>
      </c>
      <c r="I798" s="16">
        <v>12000000</v>
      </c>
      <c r="J798" s="16">
        <v>8300000</v>
      </c>
      <c r="K798" s="6">
        <v>0.19</v>
      </c>
      <c r="L798" s="6">
        <v>0.28000000000000003</v>
      </c>
    </row>
    <row r="799" spans="1:12" x14ac:dyDescent="0.2">
      <c r="A799" s="13">
        <v>794</v>
      </c>
      <c r="B799" s="14" t="s">
        <v>1599</v>
      </c>
      <c r="C799" s="13" t="s">
        <v>1600</v>
      </c>
      <c r="D799" s="15">
        <v>70.06</v>
      </c>
      <c r="E799" s="16">
        <v>1000000</v>
      </c>
      <c r="F799" s="16">
        <v>9000000</v>
      </c>
      <c r="G799" s="16">
        <v>5600000</v>
      </c>
      <c r="H799" s="16">
        <v>1800000</v>
      </c>
      <c r="I799" s="16">
        <v>8300000</v>
      </c>
      <c r="J799" s="16">
        <v>4900000</v>
      </c>
      <c r="K799" s="6">
        <v>0.05</v>
      </c>
      <c r="L799" s="6">
        <v>-0.16</v>
      </c>
    </row>
    <row r="800" spans="1:12" x14ac:dyDescent="0.2">
      <c r="A800" s="13">
        <v>795</v>
      </c>
      <c r="B800" s="14" t="s">
        <v>1601</v>
      </c>
      <c r="C800" s="13" t="s">
        <v>1602</v>
      </c>
      <c r="D800" s="15">
        <v>25.788</v>
      </c>
      <c r="E800" s="16">
        <v>13000000</v>
      </c>
      <c r="F800" s="16">
        <v>9400000</v>
      </c>
      <c r="G800" s="16">
        <v>8900000</v>
      </c>
      <c r="H800" s="16">
        <v>10000000</v>
      </c>
      <c r="I800" s="16">
        <v>8300000</v>
      </c>
      <c r="J800" s="16">
        <v>8500000</v>
      </c>
      <c r="K800" s="6">
        <v>0.15</v>
      </c>
      <c r="L800" s="6">
        <v>0.19</v>
      </c>
    </row>
    <row r="801" spans="1:12" x14ac:dyDescent="0.2">
      <c r="A801" s="13">
        <v>796</v>
      </c>
      <c r="B801" s="14" t="s">
        <v>1603</v>
      </c>
      <c r="C801" s="13" t="s">
        <v>1604</v>
      </c>
      <c r="D801" s="15">
        <v>67.998999999999995</v>
      </c>
      <c r="E801" s="16">
        <v>2900000</v>
      </c>
      <c r="F801" s="16">
        <v>6400000</v>
      </c>
      <c r="G801" s="16">
        <v>3600000</v>
      </c>
      <c r="H801" s="16">
        <v>2100000</v>
      </c>
      <c r="I801" s="16">
        <v>4000000</v>
      </c>
      <c r="J801" s="16">
        <v>2400000</v>
      </c>
      <c r="K801" s="6">
        <v>0.42</v>
      </c>
      <c r="L801" s="6">
        <v>0.56000000000000005</v>
      </c>
    </row>
    <row r="802" spans="1:12" x14ac:dyDescent="0.2">
      <c r="A802" s="13">
        <v>797</v>
      </c>
      <c r="B802" s="14" t="s">
        <v>1605</v>
      </c>
      <c r="C802" s="13" t="s">
        <v>1606</v>
      </c>
      <c r="D802" s="15">
        <v>33.152000000000001</v>
      </c>
      <c r="E802" s="16">
        <v>470000</v>
      </c>
      <c r="F802" s="16">
        <v>0</v>
      </c>
      <c r="G802" s="16">
        <v>0</v>
      </c>
      <c r="H802" s="16">
        <v>820000</v>
      </c>
      <c r="I802" s="16">
        <v>880000</v>
      </c>
      <c r="J802" s="16">
        <v>320000</v>
      </c>
      <c r="K802" s="6">
        <v>1.32</v>
      </c>
      <c r="L802" s="6">
        <v>-4.18</v>
      </c>
    </row>
    <row r="803" spans="1:12" x14ac:dyDescent="0.2">
      <c r="A803" s="13">
        <v>798</v>
      </c>
      <c r="B803" s="14" t="s">
        <v>1607</v>
      </c>
      <c r="C803" s="13" t="s">
        <v>1608</v>
      </c>
      <c r="D803" s="15">
        <v>21.867000000000001</v>
      </c>
      <c r="E803" s="16">
        <v>31000000</v>
      </c>
      <c r="F803" s="16">
        <v>19000000</v>
      </c>
      <c r="G803" s="16">
        <v>21000000</v>
      </c>
      <c r="H803" s="16">
        <v>23000000</v>
      </c>
      <c r="I803" s="16">
        <v>24000000</v>
      </c>
      <c r="J803" s="16">
        <v>26000000</v>
      </c>
      <c r="K803" s="6">
        <v>0.05</v>
      </c>
      <c r="L803" s="6">
        <v>-7.0000000000000007E-2</v>
      </c>
    </row>
    <row r="804" spans="1:12" x14ac:dyDescent="0.2">
      <c r="A804" s="13">
        <v>799</v>
      </c>
      <c r="B804" s="14" t="s">
        <v>1609</v>
      </c>
      <c r="C804" s="13" t="s">
        <v>1610</v>
      </c>
      <c r="D804" s="15">
        <v>68.457999999999998</v>
      </c>
      <c r="E804" s="16">
        <v>1400000</v>
      </c>
      <c r="F804" s="16">
        <v>3000000</v>
      </c>
      <c r="G804" s="16">
        <v>2300000</v>
      </c>
      <c r="H804" s="16">
        <v>740000</v>
      </c>
      <c r="I804" s="16">
        <v>1500000</v>
      </c>
      <c r="J804" s="16">
        <v>1500000</v>
      </c>
      <c r="K804" s="6">
        <v>0.69</v>
      </c>
      <c r="L804" s="6">
        <v>0.86</v>
      </c>
    </row>
    <row r="805" spans="1:12" x14ac:dyDescent="0.2">
      <c r="A805" s="41">
        <v>800</v>
      </c>
      <c r="B805" s="43" t="s">
        <v>1611</v>
      </c>
      <c r="C805" s="41" t="s">
        <v>1612</v>
      </c>
      <c r="D805" s="45">
        <v>490.084</v>
      </c>
      <c r="E805" s="47">
        <v>0</v>
      </c>
      <c r="F805" s="47"/>
      <c r="G805" s="47"/>
      <c r="H805" s="47">
        <v>29000</v>
      </c>
      <c r="I805" s="47"/>
      <c r="J805" s="47"/>
      <c r="K805" s="6" t="s">
        <v>314</v>
      </c>
      <c r="L805" s="6" t="s">
        <v>314</v>
      </c>
    </row>
    <row r="806" spans="1:12" x14ac:dyDescent="0.2">
      <c r="A806" s="13">
        <v>801</v>
      </c>
      <c r="B806" s="14" t="s">
        <v>1613</v>
      </c>
      <c r="C806" s="13" t="s">
        <v>1614</v>
      </c>
      <c r="D806" s="15">
        <v>66.218999999999994</v>
      </c>
      <c r="E806" s="16">
        <v>12000000</v>
      </c>
      <c r="F806" s="16">
        <v>3000000</v>
      </c>
      <c r="G806" s="16">
        <v>2000000</v>
      </c>
      <c r="H806" s="16">
        <v>11000000</v>
      </c>
      <c r="I806" s="16">
        <v>6100000</v>
      </c>
      <c r="J806" s="16">
        <v>4400000</v>
      </c>
      <c r="K806" s="6">
        <v>0.36</v>
      </c>
      <c r="L806" s="6">
        <v>-0.72</v>
      </c>
    </row>
    <row r="807" spans="1:12" x14ac:dyDescent="0.2">
      <c r="A807" s="13">
        <v>802</v>
      </c>
      <c r="B807" s="14" t="s">
        <v>1615</v>
      </c>
      <c r="C807" s="13" t="s">
        <v>1616</v>
      </c>
      <c r="D807" s="15">
        <v>30.026</v>
      </c>
      <c r="E807" s="16">
        <v>5600000</v>
      </c>
      <c r="F807" s="16">
        <v>8900000</v>
      </c>
      <c r="G807" s="16">
        <v>6800000</v>
      </c>
      <c r="H807" s="16">
        <v>3600000</v>
      </c>
      <c r="I807" s="16">
        <v>9300000</v>
      </c>
      <c r="J807" s="16">
        <v>8200000</v>
      </c>
      <c r="K807" s="6">
        <v>0.06</v>
      </c>
      <c r="L807" s="6">
        <v>0.11</v>
      </c>
    </row>
    <row r="808" spans="1:12" x14ac:dyDescent="0.2">
      <c r="A808" s="13">
        <v>803</v>
      </c>
      <c r="B808" s="14" t="s">
        <v>1617</v>
      </c>
      <c r="C808" s="13" t="s">
        <v>1618</v>
      </c>
      <c r="D808" s="15">
        <v>118.16500000000001</v>
      </c>
      <c r="E808" s="16">
        <v>590000</v>
      </c>
      <c r="F808" s="16">
        <v>1400000</v>
      </c>
      <c r="G808" s="16">
        <v>300000</v>
      </c>
      <c r="H808" s="16">
        <v>600000</v>
      </c>
      <c r="I808" s="16">
        <v>1500000</v>
      </c>
      <c r="J808" s="16">
        <v>910000</v>
      </c>
      <c r="K808" s="6">
        <v>0.3</v>
      </c>
      <c r="L808" s="6">
        <v>-0.56000000000000005</v>
      </c>
    </row>
    <row r="809" spans="1:12" x14ac:dyDescent="0.2">
      <c r="A809" s="13">
        <v>804</v>
      </c>
      <c r="B809" s="14" t="s">
        <v>1619</v>
      </c>
      <c r="C809" s="13" t="s">
        <v>1620</v>
      </c>
      <c r="D809" s="15">
        <v>107.38200000000001</v>
      </c>
      <c r="E809" s="16">
        <v>210000</v>
      </c>
      <c r="F809" s="16">
        <v>2200000</v>
      </c>
      <c r="G809" s="16">
        <v>2400000</v>
      </c>
      <c r="H809" s="16">
        <v>120000</v>
      </c>
      <c r="I809" s="16">
        <v>2800000</v>
      </c>
      <c r="J809" s="16">
        <v>2500000</v>
      </c>
      <c r="K809" s="6">
        <v>0.02</v>
      </c>
      <c r="L809" s="6">
        <v>0.12</v>
      </c>
    </row>
    <row r="810" spans="1:12" x14ac:dyDescent="0.2">
      <c r="A810" s="13">
        <v>805</v>
      </c>
      <c r="B810" s="14" t="s">
        <v>1621</v>
      </c>
      <c r="C810" s="13" t="s">
        <v>1622</v>
      </c>
      <c r="D810" s="15">
        <v>218.31</v>
      </c>
      <c r="E810" s="16">
        <v>210000</v>
      </c>
      <c r="F810" s="16">
        <v>26000</v>
      </c>
      <c r="G810" s="16">
        <v>17000</v>
      </c>
      <c r="H810" s="16">
        <v>500000</v>
      </c>
      <c r="I810" s="16">
        <v>48000</v>
      </c>
      <c r="J810" s="16">
        <v>69000</v>
      </c>
      <c r="K810" s="6">
        <v>0.47</v>
      </c>
      <c r="L810" s="6">
        <v>-1.41</v>
      </c>
    </row>
    <row r="811" spans="1:12" x14ac:dyDescent="0.2">
      <c r="A811" s="13">
        <v>806</v>
      </c>
      <c r="B811" s="14" t="s">
        <v>1623</v>
      </c>
      <c r="C811" s="13" t="s">
        <v>1624</v>
      </c>
      <c r="D811" s="15">
        <v>147.084</v>
      </c>
      <c r="E811" s="16">
        <v>1600000</v>
      </c>
      <c r="F811" s="16">
        <v>74000</v>
      </c>
      <c r="G811" s="16">
        <v>97000</v>
      </c>
      <c r="H811" s="16">
        <v>1400000</v>
      </c>
      <c r="I811" s="16">
        <v>380000</v>
      </c>
      <c r="J811" s="16">
        <v>240000</v>
      </c>
      <c r="K811" s="6">
        <v>0.37</v>
      </c>
      <c r="L811" s="6">
        <v>-1.19</v>
      </c>
    </row>
    <row r="812" spans="1:12" x14ac:dyDescent="0.2">
      <c r="A812" s="13">
        <v>807</v>
      </c>
      <c r="B812" s="14" t="s">
        <v>1625</v>
      </c>
      <c r="C812" s="13" t="s">
        <v>1626</v>
      </c>
      <c r="D812" s="15">
        <v>27.747</v>
      </c>
      <c r="E812" s="16">
        <v>5600000</v>
      </c>
      <c r="F812" s="16">
        <v>23000000</v>
      </c>
      <c r="G812" s="16">
        <v>23000000</v>
      </c>
      <c r="H812" s="16">
        <v>4800000</v>
      </c>
      <c r="I812" s="16">
        <v>26000000</v>
      </c>
      <c r="J812" s="16">
        <v>24000000</v>
      </c>
      <c r="K812" s="6">
        <v>0</v>
      </c>
      <c r="L812" s="6">
        <v>0.01</v>
      </c>
    </row>
    <row r="813" spans="1:12" x14ac:dyDescent="0.2">
      <c r="A813" s="13">
        <v>808</v>
      </c>
      <c r="B813" s="14" t="s">
        <v>1627</v>
      </c>
      <c r="C813" s="13" t="s">
        <v>1628</v>
      </c>
      <c r="D813" s="15">
        <v>50.734000000000002</v>
      </c>
      <c r="E813" s="16">
        <v>1500000</v>
      </c>
      <c r="F813" s="16">
        <v>4600000</v>
      </c>
      <c r="G813" s="16">
        <v>3900000</v>
      </c>
      <c r="H813" s="16">
        <v>850000</v>
      </c>
      <c r="I813" s="16">
        <v>4300000</v>
      </c>
      <c r="J813" s="16">
        <v>3200000</v>
      </c>
      <c r="K813" s="6">
        <v>0.18</v>
      </c>
      <c r="L813" s="6">
        <v>0.4</v>
      </c>
    </row>
    <row r="814" spans="1:12" x14ac:dyDescent="0.2">
      <c r="A814" s="13">
        <v>809</v>
      </c>
      <c r="B814" s="14" t="s">
        <v>1629</v>
      </c>
      <c r="C814" s="13" t="s">
        <v>1630</v>
      </c>
      <c r="D814" s="15">
        <v>13.275</v>
      </c>
      <c r="E814" s="16">
        <v>3900000</v>
      </c>
      <c r="F814" s="16">
        <v>34000000</v>
      </c>
      <c r="G814" s="16">
        <v>23000000</v>
      </c>
      <c r="H814" s="16">
        <v>5900000</v>
      </c>
      <c r="I814" s="16">
        <v>42000000</v>
      </c>
      <c r="J814" s="16">
        <v>38000000</v>
      </c>
      <c r="K814" s="6">
        <v>0.18</v>
      </c>
      <c r="L814" s="6">
        <v>-0.54</v>
      </c>
    </row>
    <row r="815" spans="1:12" x14ac:dyDescent="0.2">
      <c r="A815" s="13">
        <v>810</v>
      </c>
      <c r="B815" s="14" t="s">
        <v>1631</v>
      </c>
      <c r="C815" s="13" t="s">
        <v>1632</v>
      </c>
      <c r="D815" s="15">
        <v>95.712000000000003</v>
      </c>
      <c r="E815" s="16">
        <v>460000</v>
      </c>
      <c r="F815" s="16">
        <v>4700000</v>
      </c>
      <c r="G815" s="16">
        <v>4400000</v>
      </c>
      <c r="H815" s="16">
        <v>170000</v>
      </c>
      <c r="I815" s="16">
        <v>3700000</v>
      </c>
      <c r="J815" s="16">
        <v>4300000</v>
      </c>
      <c r="K815" s="6">
        <v>0.14000000000000001</v>
      </c>
      <c r="L815" s="6">
        <v>0.6</v>
      </c>
    </row>
    <row r="816" spans="1:12" x14ac:dyDescent="0.2">
      <c r="A816" s="13">
        <v>811</v>
      </c>
      <c r="B816" s="14" t="s">
        <v>1633</v>
      </c>
      <c r="C816" s="13" t="s">
        <v>1634</v>
      </c>
      <c r="D816" s="15">
        <v>65.549000000000007</v>
      </c>
      <c r="E816" s="16">
        <v>18000000</v>
      </c>
      <c r="F816" s="16">
        <v>37000000</v>
      </c>
      <c r="G816" s="16">
        <v>26000000</v>
      </c>
      <c r="H816" s="16">
        <v>15000000</v>
      </c>
      <c r="I816" s="16">
        <v>21000000</v>
      </c>
      <c r="J816" s="16">
        <v>13000000</v>
      </c>
      <c r="K816" s="6">
        <v>0.59</v>
      </c>
      <c r="L816" s="6">
        <v>0.7</v>
      </c>
    </row>
    <row r="817" spans="1:12" x14ac:dyDescent="0.2">
      <c r="A817" s="13">
        <v>812</v>
      </c>
      <c r="B817" s="14" t="s">
        <v>1635</v>
      </c>
      <c r="C817" s="13" t="s">
        <v>1636</v>
      </c>
      <c r="D817" s="15">
        <v>37.789000000000001</v>
      </c>
      <c r="E817" s="16">
        <v>4600000</v>
      </c>
      <c r="F817" s="16">
        <v>5400000</v>
      </c>
      <c r="G817" s="16">
        <v>9700000</v>
      </c>
      <c r="H817" s="16">
        <v>3800000</v>
      </c>
      <c r="I817" s="16">
        <v>5600000</v>
      </c>
      <c r="J817" s="16">
        <v>9000000</v>
      </c>
      <c r="K817" s="6">
        <v>0.06</v>
      </c>
      <c r="L817" s="6">
        <v>0.1</v>
      </c>
    </row>
    <row r="818" spans="1:12" x14ac:dyDescent="0.2">
      <c r="A818" s="13">
        <v>813</v>
      </c>
      <c r="B818" s="14" t="s">
        <v>1637</v>
      </c>
      <c r="C818" s="13" t="s">
        <v>1638</v>
      </c>
      <c r="D818" s="15">
        <v>106.964</v>
      </c>
      <c r="E818" s="16">
        <v>1700000</v>
      </c>
      <c r="F818" s="16">
        <v>4200000</v>
      </c>
      <c r="G818" s="16">
        <v>3200000</v>
      </c>
      <c r="H818" s="16">
        <v>910000</v>
      </c>
      <c r="I818" s="16">
        <v>3700000</v>
      </c>
      <c r="J818" s="16">
        <v>3600000</v>
      </c>
      <c r="K818" s="6">
        <v>0.14000000000000001</v>
      </c>
      <c r="L818" s="6">
        <v>0.28999999999999998</v>
      </c>
    </row>
    <row r="819" spans="1:12" x14ac:dyDescent="0.2">
      <c r="A819" s="13">
        <v>814</v>
      </c>
      <c r="B819" s="14" t="s">
        <v>1639</v>
      </c>
      <c r="C819" s="13" t="s">
        <v>1640</v>
      </c>
      <c r="D819" s="15">
        <v>64.697000000000003</v>
      </c>
      <c r="E819" s="16">
        <v>2700000</v>
      </c>
      <c r="F819" s="16">
        <v>5300000</v>
      </c>
      <c r="G819" s="16">
        <v>2600000</v>
      </c>
      <c r="H819" s="16">
        <v>2600000</v>
      </c>
      <c r="I819" s="16">
        <v>2800000</v>
      </c>
      <c r="J819" s="16">
        <v>2800000</v>
      </c>
      <c r="K819" s="6">
        <v>0.22</v>
      </c>
      <c r="L819" s="6">
        <v>0.3</v>
      </c>
    </row>
    <row r="820" spans="1:12" x14ac:dyDescent="0.2">
      <c r="A820" s="13">
        <v>815</v>
      </c>
      <c r="B820" s="14" t="s">
        <v>1641</v>
      </c>
      <c r="C820" s="13" t="s">
        <v>1642</v>
      </c>
      <c r="D820" s="15">
        <v>29.713999999999999</v>
      </c>
      <c r="E820" s="16">
        <v>19000000</v>
      </c>
      <c r="F820" s="16">
        <v>25000000</v>
      </c>
      <c r="G820" s="16">
        <v>18000000</v>
      </c>
      <c r="H820" s="16">
        <v>3700000</v>
      </c>
      <c r="I820" s="16">
        <v>13000000</v>
      </c>
      <c r="J820" s="16">
        <v>10000000</v>
      </c>
      <c r="K820" s="6">
        <v>1.07</v>
      </c>
      <c r="L820" s="6">
        <v>1.37</v>
      </c>
    </row>
    <row r="821" spans="1:12" x14ac:dyDescent="0.2">
      <c r="A821" s="13">
        <v>816</v>
      </c>
      <c r="B821" s="14" t="s">
        <v>1643</v>
      </c>
      <c r="C821" s="13" t="s">
        <v>1644</v>
      </c>
      <c r="D821" s="15">
        <v>43.837000000000003</v>
      </c>
      <c r="E821" s="16">
        <v>2900000</v>
      </c>
      <c r="F821" s="16">
        <v>8100000</v>
      </c>
      <c r="G821" s="16">
        <v>5200000</v>
      </c>
      <c r="H821" s="16">
        <v>1600000</v>
      </c>
      <c r="I821" s="16">
        <v>5700000</v>
      </c>
      <c r="J821" s="16">
        <v>4500000</v>
      </c>
      <c r="K821" s="6">
        <v>0.31</v>
      </c>
      <c r="L821" s="6">
        <v>0.54</v>
      </c>
    </row>
    <row r="822" spans="1:12" x14ac:dyDescent="0.2">
      <c r="A822" s="13">
        <v>817</v>
      </c>
      <c r="B822" s="14" t="s">
        <v>1645</v>
      </c>
      <c r="C822" s="13" t="s">
        <v>1646</v>
      </c>
      <c r="D822" s="15">
        <v>32.585999999999999</v>
      </c>
      <c r="E822" s="16">
        <v>11000000</v>
      </c>
      <c r="F822" s="16">
        <v>15000000</v>
      </c>
      <c r="G822" s="16">
        <v>10000000</v>
      </c>
      <c r="H822" s="16">
        <v>3700000</v>
      </c>
      <c r="I822" s="16">
        <v>11000000</v>
      </c>
      <c r="J822" s="16">
        <v>9100000</v>
      </c>
      <c r="K822" s="6">
        <v>0.56000000000000005</v>
      </c>
      <c r="L822" s="6">
        <v>0.75</v>
      </c>
    </row>
    <row r="823" spans="1:12" x14ac:dyDescent="0.2">
      <c r="A823" s="13">
        <v>818</v>
      </c>
      <c r="B823" s="14" t="s">
        <v>1647</v>
      </c>
      <c r="C823" s="13" t="s">
        <v>1648</v>
      </c>
      <c r="D823" s="15">
        <v>21.896000000000001</v>
      </c>
      <c r="E823" s="16">
        <v>37000000</v>
      </c>
      <c r="F823" s="16">
        <v>37000000</v>
      </c>
      <c r="G823" s="16">
        <v>16000000</v>
      </c>
      <c r="H823" s="16">
        <v>33000000</v>
      </c>
      <c r="I823" s="16">
        <v>17000000</v>
      </c>
      <c r="J823" s="16">
        <v>11000000</v>
      </c>
      <c r="K823" s="6">
        <v>0.37</v>
      </c>
      <c r="L823" s="6">
        <v>0.59</v>
      </c>
    </row>
    <row r="824" spans="1:12" x14ac:dyDescent="0.2">
      <c r="A824" s="13">
        <v>819</v>
      </c>
      <c r="B824" s="14" t="s">
        <v>1649</v>
      </c>
      <c r="C824" s="13" t="s">
        <v>1650</v>
      </c>
      <c r="D824" s="15">
        <v>68.358999999999995</v>
      </c>
      <c r="E824" s="16">
        <v>8300000</v>
      </c>
      <c r="F824" s="16">
        <v>340000</v>
      </c>
      <c r="G824" s="16">
        <v>56000</v>
      </c>
      <c r="H824" s="16">
        <v>7500000</v>
      </c>
      <c r="I824" s="16">
        <v>950000</v>
      </c>
      <c r="J824" s="16">
        <v>460000</v>
      </c>
      <c r="K824" s="6">
        <v>0.28999999999999998</v>
      </c>
      <c r="L824" s="6">
        <v>-1.45</v>
      </c>
    </row>
    <row r="825" spans="1:12" x14ac:dyDescent="0.2">
      <c r="A825" s="13">
        <v>820</v>
      </c>
      <c r="B825" s="14" t="s">
        <v>1651</v>
      </c>
      <c r="C825" s="13" t="s">
        <v>1652</v>
      </c>
      <c r="D825" s="15">
        <v>85.399000000000001</v>
      </c>
      <c r="E825" s="16">
        <v>1200000</v>
      </c>
      <c r="F825" s="16">
        <v>530000</v>
      </c>
      <c r="G825" s="29">
        <v>190000</v>
      </c>
      <c r="H825" s="16">
        <v>2500000</v>
      </c>
      <c r="I825" s="16">
        <v>490000</v>
      </c>
      <c r="J825" s="16">
        <v>160000</v>
      </c>
      <c r="K825" s="6">
        <v>7.0000000000000007E-2</v>
      </c>
      <c r="L825" s="6">
        <v>-0.24</v>
      </c>
    </row>
    <row r="826" spans="1:12" x14ac:dyDescent="0.2">
      <c r="A826" s="13">
        <v>821</v>
      </c>
      <c r="B826" s="14" t="s">
        <v>1653</v>
      </c>
      <c r="C826" s="13" t="s">
        <v>1654</v>
      </c>
      <c r="D826" s="15">
        <v>114.611</v>
      </c>
      <c r="E826" s="16">
        <v>880000</v>
      </c>
      <c r="F826" s="16">
        <v>940000</v>
      </c>
      <c r="G826" s="29">
        <v>540000</v>
      </c>
      <c r="H826" s="16">
        <v>1100000</v>
      </c>
      <c r="I826" s="16">
        <v>480000</v>
      </c>
      <c r="J826" s="16">
        <v>190000</v>
      </c>
      <c r="K826" s="6">
        <v>0.4</v>
      </c>
      <c r="L826" s="6">
        <v>0.71</v>
      </c>
    </row>
    <row r="827" spans="1:12" x14ac:dyDescent="0.2">
      <c r="A827" s="13">
        <v>822</v>
      </c>
      <c r="B827" s="14" t="s">
        <v>1655</v>
      </c>
      <c r="C827" s="13" t="s">
        <v>1656</v>
      </c>
      <c r="D827" s="15">
        <v>60.704000000000001</v>
      </c>
      <c r="E827" s="16">
        <v>1500000</v>
      </c>
      <c r="F827" s="16">
        <v>2600000</v>
      </c>
      <c r="G827" s="16">
        <v>2300000</v>
      </c>
      <c r="H827" s="16">
        <v>2100000</v>
      </c>
      <c r="I827" s="16">
        <v>2500000</v>
      </c>
      <c r="J827" s="16">
        <v>2200000</v>
      </c>
      <c r="K827" s="6">
        <v>7.0000000000000007E-2</v>
      </c>
      <c r="L827" s="6">
        <v>-0.1</v>
      </c>
    </row>
    <row r="828" spans="1:12" x14ac:dyDescent="0.2">
      <c r="A828" s="13">
        <v>823</v>
      </c>
      <c r="B828" s="14" t="s">
        <v>1657</v>
      </c>
      <c r="C828" s="13" t="s">
        <v>1658</v>
      </c>
      <c r="D828" s="15">
        <v>19.373000000000001</v>
      </c>
      <c r="E828" s="16">
        <v>17000000</v>
      </c>
      <c r="F828" s="16">
        <v>17000000</v>
      </c>
      <c r="G828" s="16">
        <v>11000000</v>
      </c>
      <c r="H828" s="16">
        <v>5300000</v>
      </c>
      <c r="I828" s="16">
        <v>17000000</v>
      </c>
      <c r="J828" s="16">
        <v>16000000</v>
      </c>
      <c r="K828" s="6">
        <v>0.26</v>
      </c>
      <c r="L828" s="6">
        <v>0.41</v>
      </c>
    </row>
    <row r="829" spans="1:12" x14ac:dyDescent="0.2">
      <c r="A829" s="13">
        <v>824</v>
      </c>
      <c r="B829" s="14" t="s">
        <v>1659</v>
      </c>
      <c r="C829" s="13" t="s">
        <v>1660</v>
      </c>
      <c r="D829" s="15">
        <v>82.965000000000003</v>
      </c>
      <c r="E829" s="16">
        <v>5000000</v>
      </c>
      <c r="F829" s="16">
        <v>1000000</v>
      </c>
      <c r="G829" s="29">
        <v>300000</v>
      </c>
      <c r="H829" s="16">
        <v>5000000</v>
      </c>
      <c r="I829" s="16">
        <v>600000</v>
      </c>
      <c r="J829" s="16">
        <v>370000</v>
      </c>
      <c r="K829" s="6">
        <v>0.03</v>
      </c>
      <c r="L829" s="6">
        <v>0.14000000000000001</v>
      </c>
    </row>
    <row r="830" spans="1:12" x14ac:dyDescent="0.2">
      <c r="A830" s="13">
        <v>825</v>
      </c>
      <c r="B830" s="14" t="s">
        <v>1661</v>
      </c>
      <c r="C830" s="13" t="s">
        <v>1662</v>
      </c>
      <c r="D830" s="15">
        <v>68.962000000000003</v>
      </c>
      <c r="E830" s="16">
        <v>1700000</v>
      </c>
      <c r="F830" s="16">
        <v>7700000</v>
      </c>
      <c r="G830" s="16">
        <v>3800000</v>
      </c>
      <c r="H830" s="16">
        <v>1300000</v>
      </c>
      <c r="I830" s="16">
        <v>3900000</v>
      </c>
      <c r="J830" s="16">
        <v>2000000</v>
      </c>
      <c r="K830" s="6">
        <v>0.43</v>
      </c>
      <c r="L830" s="6">
        <v>0.78</v>
      </c>
    </row>
    <row r="831" spans="1:12" x14ac:dyDescent="0.2">
      <c r="A831" s="13">
        <v>826</v>
      </c>
      <c r="B831" s="14" t="s">
        <v>1663</v>
      </c>
      <c r="C831" s="13" t="s">
        <v>1664</v>
      </c>
      <c r="D831" s="15">
        <v>33.113999999999997</v>
      </c>
      <c r="E831" s="16">
        <v>6600000</v>
      </c>
      <c r="F831" s="16">
        <v>11000000</v>
      </c>
      <c r="G831" s="16">
        <v>13000000</v>
      </c>
      <c r="H831" s="16">
        <v>11000000</v>
      </c>
      <c r="I831" s="16">
        <v>11000000</v>
      </c>
      <c r="J831" s="16">
        <v>15000000</v>
      </c>
      <c r="K831" s="6">
        <v>0.25</v>
      </c>
      <c r="L831" s="6">
        <v>-0.33</v>
      </c>
    </row>
    <row r="832" spans="1:12" x14ac:dyDescent="0.2">
      <c r="A832" s="13">
        <v>827</v>
      </c>
      <c r="B832" s="14" t="s">
        <v>1665</v>
      </c>
      <c r="C832" s="13" t="s">
        <v>1666</v>
      </c>
      <c r="D832" s="15">
        <v>68.162999999999997</v>
      </c>
      <c r="E832" s="16">
        <v>8000000</v>
      </c>
      <c r="F832" s="16">
        <v>1500000</v>
      </c>
      <c r="G832" s="16">
        <v>1400000</v>
      </c>
      <c r="H832" s="16">
        <v>6000000</v>
      </c>
      <c r="I832" s="16">
        <v>730000</v>
      </c>
      <c r="J832" s="16">
        <v>630000</v>
      </c>
      <c r="K832" s="6">
        <v>0.31</v>
      </c>
      <c r="L832" s="6">
        <v>0.87</v>
      </c>
    </row>
    <row r="833" spans="1:12" x14ac:dyDescent="0.2">
      <c r="A833" s="13">
        <v>828</v>
      </c>
      <c r="B833" s="14" t="s">
        <v>1667</v>
      </c>
      <c r="C833" s="13" t="s">
        <v>1668</v>
      </c>
      <c r="D833" s="15">
        <v>34.856999999999999</v>
      </c>
      <c r="E833" s="16">
        <v>570000</v>
      </c>
      <c r="F833" s="16">
        <v>13000000</v>
      </c>
      <c r="G833" s="16">
        <v>14000000</v>
      </c>
      <c r="H833" s="16">
        <v>1300000</v>
      </c>
      <c r="I833" s="16">
        <v>7100000</v>
      </c>
      <c r="J833" s="16">
        <v>9700000</v>
      </c>
      <c r="K833" s="6">
        <v>0.02</v>
      </c>
      <c r="L833" s="6">
        <v>0.08</v>
      </c>
    </row>
    <row r="834" spans="1:12" x14ac:dyDescent="0.2">
      <c r="A834" s="13">
        <v>829</v>
      </c>
      <c r="B834" s="14" t="s">
        <v>1669</v>
      </c>
      <c r="C834" s="13" t="s">
        <v>1670</v>
      </c>
      <c r="D834" s="15">
        <v>198.44900000000001</v>
      </c>
      <c r="E834" s="16">
        <v>340000</v>
      </c>
      <c r="F834" s="16"/>
      <c r="G834" s="29">
        <v>17000</v>
      </c>
      <c r="H834" s="16">
        <v>300000</v>
      </c>
      <c r="I834" s="16"/>
      <c r="J834" s="29">
        <v>8700</v>
      </c>
      <c r="K834" s="6">
        <v>0.18</v>
      </c>
      <c r="L834" s="6">
        <v>1.04</v>
      </c>
    </row>
    <row r="835" spans="1:12" x14ac:dyDescent="0.2">
      <c r="A835" s="13">
        <v>830</v>
      </c>
      <c r="B835" s="14" t="s">
        <v>1671</v>
      </c>
      <c r="C835" s="13" t="s">
        <v>1672</v>
      </c>
      <c r="D835" s="15">
        <v>32.466000000000001</v>
      </c>
      <c r="E835" s="16">
        <v>11000000</v>
      </c>
      <c r="F835" s="16">
        <v>13000000</v>
      </c>
      <c r="G835" s="16">
        <v>13000000</v>
      </c>
      <c r="H835" s="16">
        <v>7900000</v>
      </c>
      <c r="I835" s="16">
        <v>18000000</v>
      </c>
      <c r="J835" s="16">
        <v>13000000</v>
      </c>
      <c r="K835" s="6">
        <v>0.03</v>
      </c>
      <c r="L835" s="6">
        <v>-0.05</v>
      </c>
    </row>
    <row r="836" spans="1:12" x14ac:dyDescent="0.2">
      <c r="A836" s="13">
        <v>831</v>
      </c>
      <c r="B836" s="14" t="s">
        <v>1673</v>
      </c>
      <c r="C836" s="13" t="s">
        <v>1674</v>
      </c>
      <c r="D836" s="15">
        <v>34.777999999999999</v>
      </c>
      <c r="E836" s="16">
        <v>580000</v>
      </c>
      <c r="F836" s="16">
        <v>8800000</v>
      </c>
      <c r="G836" s="16">
        <v>10000000</v>
      </c>
      <c r="H836" s="16">
        <v>1300000</v>
      </c>
      <c r="I836" s="16">
        <v>5900000</v>
      </c>
      <c r="J836" s="16">
        <v>8500000</v>
      </c>
      <c r="K836" s="6">
        <v>0.03</v>
      </c>
      <c r="L836" s="6">
        <v>-0.12</v>
      </c>
    </row>
    <row r="837" spans="1:12" x14ac:dyDescent="0.2">
      <c r="A837" s="13">
        <v>832</v>
      </c>
      <c r="B837" s="14" t="s">
        <v>1675</v>
      </c>
      <c r="C837" s="13" t="s">
        <v>1676</v>
      </c>
      <c r="D837" s="15">
        <v>110.59699999999999</v>
      </c>
      <c r="E837" s="16">
        <v>3000000</v>
      </c>
      <c r="F837" s="16">
        <v>230000</v>
      </c>
      <c r="G837" s="29">
        <v>120000</v>
      </c>
      <c r="H837" s="16">
        <v>3600000</v>
      </c>
      <c r="I837" s="16">
        <v>610000</v>
      </c>
      <c r="J837" s="16">
        <v>560000</v>
      </c>
      <c r="K837" s="6">
        <v>0.39</v>
      </c>
      <c r="L837" s="6">
        <v>-1.29</v>
      </c>
    </row>
    <row r="838" spans="1:12" x14ac:dyDescent="0.2">
      <c r="A838" s="13">
        <v>833</v>
      </c>
      <c r="B838" s="14" t="s">
        <v>1677</v>
      </c>
      <c r="C838" s="13" t="s">
        <v>1678</v>
      </c>
      <c r="D838" s="15">
        <v>47.521999999999998</v>
      </c>
      <c r="E838" s="16">
        <v>10000000</v>
      </c>
      <c r="F838" s="16">
        <v>2900000</v>
      </c>
      <c r="G838" s="16">
        <v>1800000</v>
      </c>
      <c r="H838" s="16">
        <v>16000000</v>
      </c>
      <c r="I838" s="16">
        <v>6000000</v>
      </c>
      <c r="J838" s="16">
        <v>3700000</v>
      </c>
      <c r="K838" s="6">
        <v>0.45</v>
      </c>
      <c r="L838" s="6">
        <v>-0.93</v>
      </c>
    </row>
    <row r="839" spans="1:12" x14ac:dyDescent="0.2">
      <c r="A839" s="13">
        <v>834</v>
      </c>
      <c r="B839" s="14" t="s">
        <v>1679</v>
      </c>
      <c r="C839" s="13" t="s">
        <v>1680</v>
      </c>
      <c r="D839" s="15">
        <v>21.475999999999999</v>
      </c>
      <c r="E839" s="16">
        <v>25000000</v>
      </c>
      <c r="F839" s="16">
        <v>8500000</v>
      </c>
      <c r="G839" s="16">
        <v>6700000</v>
      </c>
      <c r="H839" s="16">
        <v>14000000</v>
      </c>
      <c r="I839" s="16">
        <v>6100000</v>
      </c>
      <c r="J839" s="16">
        <v>4000000</v>
      </c>
      <c r="K839" s="6">
        <v>0.36</v>
      </c>
      <c r="L839" s="6">
        <v>0.67</v>
      </c>
    </row>
    <row r="840" spans="1:12" x14ac:dyDescent="0.2">
      <c r="A840" s="13">
        <v>835</v>
      </c>
      <c r="B840" s="14" t="s">
        <v>1681</v>
      </c>
      <c r="C840" s="13" t="s">
        <v>1682</v>
      </c>
      <c r="D840" s="15">
        <v>29.457000000000001</v>
      </c>
      <c r="E840" s="16">
        <v>9500000</v>
      </c>
      <c r="F840" s="16">
        <v>2400000</v>
      </c>
      <c r="G840" s="29">
        <v>390000</v>
      </c>
      <c r="H840" s="16">
        <v>8500000</v>
      </c>
      <c r="I840" s="16">
        <v>1100000</v>
      </c>
      <c r="J840" s="16">
        <v>890000</v>
      </c>
      <c r="K840" s="6">
        <v>0.01</v>
      </c>
      <c r="L840" s="6">
        <v>0.03</v>
      </c>
    </row>
    <row r="841" spans="1:12" x14ac:dyDescent="0.2">
      <c r="A841" s="13">
        <v>836</v>
      </c>
      <c r="B841" s="14" t="s">
        <v>1683</v>
      </c>
      <c r="C841" s="13" t="s">
        <v>1684</v>
      </c>
      <c r="D841" s="15">
        <v>27.934999999999999</v>
      </c>
      <c r="E841" s="16">
        <v>5200000</v>
      </c>
      <c r="F841" s="16">
        <v>21000000</v>
      </c>
      <c r="G841" s="16">
        <v>14000000</v>
      </c>
      <c r="H841" s="16">
        <v>5500000</v>
      </c>
      <c r="I841" s="16">
        <v>23000000</v>
      </c>
      <c r="J841" s="16">
        <v>17000000</v>
      </c>
      <c r="K841" s="6">
        <v>7.0000000000000007E-2</v>
      </c>
      <c r="L841" s="6">
        <v>-0.17</v>
      </c>
    </row>
    <row r="842" spans="1:12" x14ac:dyDescent="0.2">
      <c r="A842" s="13">
        <v>837</v>
      </c>
      <c r="B842" s="14" t="s">
        <v>1685</v>
      </c>
      <c r="C842" s="13" t="s">
        <v>1686</v>
      </c>
      <c r="D842" s="15">
        <v>80.77</v>
      </c>
      <c r="E842" s="16">
        <v>3100000</v>
      </c>
      <c r="F842" s="16">
        <v>1600000</v>
      </c>
      <c r="G842" s="16">
        <v>670000</v>
      </c>
      <c r="H842" s="16">
        <v>6300000</v>
      </c>
      <c r="I842" s="16">
        <v>2500000</v>
      </c>
      <c r="J842" s="16">
        <v>1000000</v>
      </c>
      <c r="K842" s="6">
        <v>0.35</v>
      </c>
      <c r="L842" s="6">
        <v>-0.76</v>
      </c>
    </row>
    <row r="843" spans="1:12" x14ac:dyDescent="0.2">
      <c r="A843" s="13">
        <v>838</v>
      </c>
      <c r="B843" s="14" t="s">
        <v>1687</v>
      </c>
      <c r="C843" s="13" t="s">
        <v>1688</v>
      </c>
      <c r="D843" s="15">
        <v>55.414999999999999</v>
      </c>
      <c r="E843" s="16">
        <v>12000000</v>
      </c>
      <c r="F843" s="16">
        <v>6500000</v>
      </c>
      <c r="G843" s="16">
        <v>3600000</v>
      </c>
      <c r="H843" s="16">
        <v>3100000</v>
      </c>
      <c r="I843" s="16">
        <v>2700000</v>
      </c>
      <c r="J843" s="16">
        <v>3400000</v>
      </c>
      <c r="K843" s="6">
        <v>0.88</v>
      </c>
      <c r="L843" s="6">
        <v>1.1100000000000001</v>
      </c>
    </row>
    <row r="844" spans="1:12" x14ac:dyDescent="0.2">
      <c r="A844" s="13">
        <v>839</v>
      </c>
      <c r="B844" s="14" t="s">
        <v>1689</v>
      </c>
      <c r="C844" s="13" t="s">
        <v>1690</v>
      </c>
      <c r="D844" s="15">
        <v>42.845999999999997</v>
      </c>
      <c r="E844" s="16">
        <v>4900000</v>
      </c>
      <c r="F844" s="16">
        <v>6000000</v>
      </c>
      <c r="G844" s="16">
        <v>4200000</v>
      </c>
      <c r="H844" s="16">
        <v>2700000</v>
      </c>
      <c r="I844" s="16">
        <v>5000000</v>
      </c>
      <c r="J844" s="16">
        <v>4700000</v>
      </c>
      <c r="K844" s="6">
        <v>0.25</v>
      </c>
      <c r="L844" s="6">
        <v>0.32</v>
      </c>
    </row>
    <row r="845" spans="1:12" x14ac:dyDescent="0.2">
      <c r="A845" s="13">
        <v>840</v>
      </c>
      <c r="B845" s="14" t="s">
        <v>1691</v>
      </c>
      <c r="C845" s="13" t="s">
        <v>1692</v>
      </c>
      <c r="D845" s="15">
        <v>102.1</v>
      </c>
      <c r="E845" s="16">
        <v>580000</v>
      </c>
      <c r="F845" s="16">
        <v>1400000</v>
      </c>
      <c r="G845" s="16">
        <v>900000</v>
      </c>
      <c r="H845" s="16">
        <v>1500000</v>
      </c>
      <c r="I845" s="16">
        <v>1100000</v>
      </c>
      <c r="J845" s="16">
        <v>760000</v>
      </c>
      <c r="K845" s="6">
        <v>0.17</v>
      </c>
      <c r="L845" s="6">
        <v>-0.27</v>
      </c>
    </row>
    <row r="846" spans="1:12" x14ac:dyDescent="0.2">
      <c r="A846" s="13">
        <v>841</v>
      </c>
      <c r="B846" s="14" t="s">
        <v>1693</v>
      </c>
      <c r="C846" s="13" t="s">
        <v>1694</v>
      </c>
      <c r="D846" s="15">
        <v>60.244</v>
      </c>
      <c r="E846" s="16">
        <v>1700000</v>
      </c>
      <c r="F846" s="16">
        <v>4500000</v>
      </c>
      <c r="G846" s="16">
        <v>3900000</v>
      </c>
      <c r="H846" s="16">
        <v>3800000</v>
      </c>
      <c r="I846" s="16">
        <v>3700000</v>
      </c>
      <c r="J846" s="16">
        <v>3100000</v>
      </c>
      <c r="K846" s="6">
        <v>0.12</v>
      </c>
      <c r="L846" s="6">
        <v>-0.19</v>
      </c>
    </row>
    <row r="847" spans="1:12" x14ac:dyDescent="0.2">
      <c r="A847" s="13">
        <v>842</v>
      </c>
      <c r="B847" s="14" t="s">
        <v>1695</v>
      </c>
      <c r="C847" s="13" t="s">
        <v>1696</v>
      </c>
      <c r="D847" s="15">
        <v>126.501</v>
      </c>
      <c r="E847" s="16">
        <v>490000</v>
      </c>
      <c r="F847" s="16">
        <v>540000</v>
      </c>
      <c r="G847" s="16">
        <v>400000</v>
      </c>
      <c r="H847" s="16">
        <v>360000</v>
      </c>
      <c r="I847" s="16">
        <v>1000000</v>
      </c>
      <c r="J847" s="16">
        <v>690000</v>
      </c>
      <c r="K847" s="6">
        <v>0.3</v>
      </c>
      <c r="L847" s="6">
        <v>-0.43</v>
      </c>
    </row>
    <row r="848" spans="1:12" x14ac:dyDescent="0.2">
      <c r="A848" s="13">
        <v>843</v>
      </c>
      <c r="B848" s="14" t="s">
        <v>1697</v>
      </c>
      <c r="C848" s="13" t="s">
        <v>1698</v>
      </c>
      <c r="D848" s="15">
        <v>44.398000000000003</v>
      </c>
      <c r="E848" s="29">
        <v>32000</v>
      </c>
      <c r="F848" s="16"/>
      <c r="G848" s="16"/>
      <c r="H848" s="16">
        <v>710000</v>
      </c>
      <c r="I848" s="16">
        <v>9600000</v>
      </c>
      <c r="J848" s="16">
        <v>9500000</v>
      </c>
      <c r="K848" s="6">
        <v>3.19</v>
      </c>
      <c r="L848" s="6">
        <v>-8.18</v>
      </c>
    </row>
    <row r="849" spans="1:12" x14ac:dyDescent="0.2">
      <c r="A849" s="13">
        <v>844</v>
      </c>
      <c r="B849" s="14" t="s">
        <v>1699</v>
      </c>
      <c r="C849" s="13" t="s">
        <v>1700</v>
      </c>
      <c r="D849" s="15">
        <v>53.587000000000003</v>
      </c>
      <c r="E849" s="29">
        <v>120000</v>
      </c>
      <c r="F849" s="29">
        <v>83000</v>
      </c>
      <c r="G849" s="29">
        <v>200000</v>
      </c>
      <c r="H849" s="16">
        <v>1400000</v>
      </c>
      <c r="I849" s="16">
        <v>15000000</v>
      </c>
      <c r="J849" s="16">
        <v>13000000</v>
      </c>
      <c r="K849" s="6">
        <v>2.68</v>
      </c>
      <c r="L849" s="6">
        <v>-5.7</v>
      </c>
    </row>
    <row r="850" spans="1:12" x14ac:dyDescent="0.2">
      <c r="A850" s="13">
        <v>845</v>
      </c>
      <c r="B850" s="14" t="s">
        <v>1701</v>
      </c>
      <c r="C850" s="13" t="s">
        <v>1702</v>
      </c>
      <c r="D850" s="15">
        <v>142.10300000000001</v>
      </c>
      <c r="E850" s="16">
        <v>1300000</v>
      </c>
      <c r="F850" s="16">
        <v>16000</v>
      </c>
      <c r="G850" s="16"/>
      <c r="H850" s="16">
        <v>600000</v>
      </c>
      <c r="I850" s="16">
        <v>84000</v>
      </c>
      <c r="J850" s="16"/>
      <c r="K850" s="6">
        <v>0.01</v>
      </c>
      <c r="L850" s="6">
        <v>-0.09</v>
      </c>
    </row>
    <row r="851" spans="1:12" x14ac:dyDescent="0.2">
      <c r="A851" s="13">
        <v>846</v>
      </c>
      <c r="B851" s="14" t="s">
        <v>1703</v>
      </c>
      <c r="C851" s="13" t="s">
        <v>1704</v>
      </c>
      <c r="D851" s="15">
        <v>66.992999999999995</v>
      </c>
      <c r="E851" s="16">
        <v>12000000</v>
      </c>
      <c r="F851" s="16">
        <v>4800000</v>
      </c>
      <c r="G851" s="16">
        <v>3600000</v>
      </c>
      <c r="H851" s="16">
        <v>6700000</v>
      </c>
      <c r="I851" s="16">
        <v>4700000</v>
      </c>
      <c r="J851" s="16">
        <v>3100000</v>
      </c>
      <c r="K851" s="6">
        <v>0.22</v>
      </c>
      <c r="L851" s="6">
        <v>0.37</v>
      </c>
    </row>
    <row r="852" spans="1:12" x14ac:dyDescent="0.2">
      <c r="A852" s="13">
        <v>847</v>
      </c>
      <c r="B852" s="14" t="s">
        <v>1705</v>
      </c>
      <c r="C852" s="13" t="s">
        <v>1706</v>
      </c>
      <c r="D852" s="15">
        <v>30.295999999999999</v>
      </c>
      <c r="E852" s="16">
        <v>56000000</v>
      </c>
      <c r="F852" s="16">
        <v>15000000</v>
      </c>
      <c r="G852" s="16">
        <v>13000000</v>
      </c>
      <c r="H852" s="16">
        <v>28000000</v>
      </c>
      <c r="I852" s="16">
        <v>15000000</v>
      </c>
      <c r="J852" s="16">
        <v>13000000</v>
      </c>
      <c r="K852" s="6">
        <v>0.17</v>
      </c>
      <c r="L852" s="6">
        <v>0.34</v>
      </c>
    </row>
    <row r="853" spans="1:12" x14ac:dyDescent="0.2">
      <c r="A853" s="13">
        <v>848</v>
      </c>
      <c r="B853" s="14" t="s">
        <v>1707</v>
      </c>
      <c r="C853" s="13" t="s">
        <v>1708</v>
      </c>
      <c r="D853" s="15">
        <v>64.090999999999994</v>
      </c>
      <c r="E853" s="16">
        <v>4200000</v>
      </c>
      <c r="F853" s="16">
        <v>1400000</v>
      </c>
      <c r="G853" s="16">
        <v>1300000</v>
      </c>
      <c r="H853" s="16">
        <v>4900000</v>
      </c>
      <c r="I853" s="16">
        <v>1500000</v>
      </c>
      <c r="J853" s="16">
        <v>960000</v>
      </c>
      <c r="K853" s="6">
        <v>0.02</v>
      </c>
      <c r="L853" s="6">
        <v>0.04</v>
      </c>
    </row>
    <row r="854" spans="1:12" x14ac:dyDescent="0.2">
      <c r="A854" s="13">
        <v>849</v>
      </c>
      <c r="B854" s="14" t="s">
        <v>1709</v>
      </c>
      <c r="C854" s="13" t="s">
        <v>1710</v>
      </c>
      <c r="D854" s="15">
        <v>34.197000000000003</v>
      </c>
      <c r="E854" s="16">
        <v>12000000</v>
      </c>
      <c r="F854" s="16">
        <v>13000000</v>
      </c>
      <c r="G854" s="16">
        <v>6100000</v>
      </c>
      <c r="H854" s="16">
        <v>7300000</v>
      </c>
      <c r="I854" s="16">
        <v>8200000</v>
      </c>
      <c r="J854" s="16">
        <v>6100000</v>
      </c>
      <c r="K854" s="6">
        <v>0.34</v>
      </c>
      <c r="L854" s="6">
        <v>0.44</v>
      </c>
    </row>
    <row r="855" spans="1:12" x14ac:dyDescent="0.2">
      <c r="A855" s="13">
        <v>850</v>
      </c>
      <c r="B855" s="14" t="s">
        <v>1711</v>
      </c>
      <c r="C855" s="13" t="s">
        <v>1712</v>
      </c>
      <c r="D855" s="15">
        <v>105.227</v>
      </c>
      <c r="E855" s="16">
        <v>450000</v>
      </c>
      <c r="F855" s="16">
        <v>350000</v>
      </c>
      <c r="G855" s="16">
        <v>610000</v>
      </c>
      <c r="H855" s="16">
        <v>400000</v>
      </c>
      <c r="I855" s="16">
        <v>710000</v>
      </c>
      <c r="J855" s="16">
        <v>880000</v>
      </c>
      <c r="K855" s="6">
        <v>0.34</v>
      </c>
      <c r="L855" s="6">
        <v>-0.46</v>
      </c>
    </row>
    <row r="856" spans="1:12" x14ac:dyDescent="0.2">
      <c r="A856" s="13">
        <v>851</v>
      </c>
      <c r="B856" s="14" t="s">
        <v>1713</v>
      </c>
      <c r="C856" s="13" t="s">
        <v>1714</v>
      </c>
      <c r="D856" s="15">
        <v>24.048999999999999</v>
      </c>
      <c r="E856" s="16">
        <v>6200000</v>
      </c>
      <c r="F856" s="16">
        <v>20000000</v>
      </c>
      <c r="G856" s="16">
        <v>12000000</v>
      </c>
      <c r="H856" s="16">
        <v>5400000</v>
      </c>
      <c r="I856" s="16">
        <v>7300000</v>
      </c>
      <c r="J856" s="16">
        <v>15000000</v>
      </c>
      <c r="K856" s="6">
        <v>0.26</v>
      </c>
      <c r="L856" s="6">
        <v>0.44</v>
      </c>
    </row>
    <row r="857" spans="1:12" x14ac:dyDescent="0.2">
      <c r="A857" s="13">
        <v>852</v>
      </c>
      <c r="B857" s="14" t="s">
        <v>1715</v>
      </c>
      <c r="C857" s="13" t="s">
        <v>1716</v>
      </c>
      <c r="D857" s="15">
        <v>15.018000000000001</v>
      </c>
      <c r="E857" s="16">
        <v>85000000</v>
      </c>
      <c r="F857" s="16">
        <v>67000000</v>
      </c>
      <c r="G857" s="16">
        <v>49000000</v>
      </c>
      <c r="H857" s="16">
        <v>39000000</v>
      </c>
      <c r="I857" s="16">
        <v>45000000</v>
      </c>
      <c r="J857" s="16">
        <v>38000000</v>
      </c>
      <c r="K857" s="6">
        <v>0.65</v>
      </c>
      <c r="L857" s="6">
        <v>0.69</v>
      </c>
    </row>
    <row r="858" spans="1:12" x14ac:dyDescent="0.2">
      <c r="A858" s="13">
        <v>853</v>
      </c>
      <c r="B858" s="14" t="s">
        <v>1717</v>
      </c>
      <c r="C858" s="13" t="s">
        <v>1718</v>
      </c>
      <c r="D858" s="15">
        <v>28.690999999999999</v>
      </c>
      <c r="E858" s="16">
        <v>29000000</v>
      </c>
      <c r="F858" s="16">
        <v>36000000</v>
      </c>
      <c r="G858" s="16">
        <v>36000000</v>
      </c>
      <c r="H858" s="16">
        <v>21000000</v>
      </c>
      <c r="I858" s="16">
        <v>24000000</v>
      </c>
      <c r="J858" s="16">
        <v>25000000</v>
      </c>
      <c r="K858" s="6">
        <v>0.54</v>
      </c>
      <c r="L858" s="6">
        <v>0.56000000000000005</v>
      </c>
    </row>
    <row r="859" spans="1:12" x14ac:dyDescent="0.2">
      <c r="A859" s="41">
        <v>854</v>
      </c>
      <c r="B859" s="43" t="s">
        <v>1719</v>
      </c>
      <c r="C859" s="41" t="s">
        <v>1720</v>
      </c>
      <c r="D859" s="45">
        <v>25.148</v>
      </c>
      <c r="E859" s="47">
        <v>7200000</v>
      </c>
      <c r="F859" s="47">
        <v>5700000</v>
      </c>
      <c r="G859" s="47">
        <v>3500000</v>
      </c>
      <c r="H859" s="47">
        <v>13000000</v>
      </c>
      <c r="I859" s="47">
        <v>12000000</v>
      </c>
      <c r="J859" s="47">
        <v>4800000</v>
      </c>
      <c r="K859" s="6">
        <v>0.55000000000000004</v>
      </c>
      <c r="L859" s="6">
        <v>-0.77</v>
      </c>
    </row>
    <row r="860" spans="1:12" x14ac:dyDescent="0.2">
      <c r="A860" s="13">
        <v>855</v>
      </c>
      <c r="B860" s="14" t="s">
        <v>1721</v>
      </c>
      <c r="C860" s="13" t="s">
        <v>1722</v>
      </c>
      <c r="D860" s="15">
        <v>9.4990000000000006</v>
      </c>
      <c r="E860" s="16">
        <v>1400000</v>
      </c>
      <c r="F860" s="16">
        <v>3500000</v>
      </c>
      <c r="G860" s="16">
        <v>4100000</v>
      </c>
      <c r="H860" s="16">
        <v>1200000</v>
      </c>
      <c r="I860" s="16">
        <v>5600000</v>
      </c>
      <c r="J860" s="16">
        <v>9200000</v>
      </c>
      <c r="K860" s="6">
        <v>0.23</v>
      </c>
      <c r="L860" s="6">
        <v>-0.55000000000000004</v>
      </c>
    </row>
    <row r="861" spans="1:12" x14ac:dyDescent="0.2">
      <c r="A861" s="13">
        <v>856</v>
      </c>
      <c r="B861" s="14" t="s">
        <v>1723</v>
      </c>
      <c r="C861" s="13" t="s">
        <v>1724</v>
      </c>
      <c r="D861" s="15">
        <v>27.92</v>
      </c>
      <c r="E861" s="16">
        <v>14000000</v>
      </c>
      <c r="F861" s="16">
        <v>6100000</v>
      </c>
      <c r="G861" s="16">
        <v>2100000</v>
      </c>
      <c r="H861" s="16">
        <v>19000000</v>
      </c>
      <c r="I861" s="16">
        <v>5400000</v>
      </c>
      <c r="J861" s="16">
        <v>3700000</v>
      </c>
      <c r="K861" s="6">
        <v>0.14000000000000001</v>
      </c>
      <c r="L861" s="6">
        <v>-0.37</v>
      </c>
    </row>
    <row r="862" spans="1:12" x14ac:dyDescent="0.2">
      <c r="A862" s="13">
        <v>857</v>
      </c>
      <c r="B862" s="14" t="s">
        <v>1725</v>
      </c>
      <c r="C862" s="13" t="s">
        <v>1726</v>
      </c>
      <c r="D862" s="15">
        <v>82.411000000000001</v>
      </c>
      <c r="E862" s="16">
        <v>2100000</v>
      </c>
      <c r="F862" s="16">
        <v>95000</v>
      </c>
      <c r="G862" s="16"/>
      <c r="H862" s="16">
        <v>3700000</v>
      </c>
      <c r="I862" s="29">
        <v>23000</v>
      </c>
      <c r="J862" s="29">
        <v>29000</v>
      </c>
      <c r="K862" s="6">
        <v>0.01</v>
      </c>
      <c r="L862" s="6">
        <v>-0.08</v>
      </c>
    </row>
    <row r="863" spans="1:12" x14ac:dyDescent="0.2">
      <c r="A863" s="13">
        <v>858</v>
      </c>
      <c r="B863" s="14" t="s">
        <v>1727</v>
      </c>
      <c r="C863" s="13" t="s">
        <v>1728</v>
      </c>
      <c r="D863" s="15">
        <v>15.443</v>
      </c>
      <c r="E863" s="16">
        <v>4800000</v>
      </c>
      <c r="F863" s="16">
        <v>4200000</v>
      </c>
      <c r="G863" s="16">
        <v>4300000</v>
      </c>
      <c r="H863" s="16">
        <v>4000000</v>
      </c>
      <c r="I863" s="16">
        <v>13000000</v>
      </c>
      <c r="J863" s="16">
        <v>8600000</v>
      </c>
      <c r="K863" s="6">
        <v>0.6</v>
      </c>
      <c r="L863" s="6">
        <v>-0.79</v>
      </c>
    </row>
    <row r="864" spans="1:12" x14ac:dyDescent="0.2">
      <c r="A864" s="13">
        <v>859</v>
      </c>
      <c r="B864" s="14" t="s">
        <v>1729</v>
      </c>
      <c r="C864" s="13" t="s">
        <v>1730</v>
      </c>
      <c r="D864" s="15">
        <v>230.006</v>
      </c>
      <c r="E864" s="16">
        <v>270000</v>
      </c>
      <c r="F864" s="16">
        <v>0</v>
      </c>
      <c r="G864" s="16"/>
      <c r="H864" s="16">
        <v>180000</v>
      </c>
      <c r="I864" s="16"/>
      <c r="J864" s="16"/>
      <c r="K864" s="6" t="s">
        <v>314</v>
      </c>
      <c r="L864" s="6" t="s">
        <v>314</v>
      </c>
    </row>
    <row r="865" spans="1:12" x14ac:dyDescent="0.2">
      <c r="A865" s="13">
        <v>860</v>
      </c>
      <c r="B865" s="14" t="s">
        <v>1731</v>
      </c>
      <c r="C865" s="13" t="s">
        <v>1732</v>
      </c>
      <c r="D865" s="15">
        <v>21.206</v>
      </c>
      <c r="E865" s="16">
        <v>12000000</v>
      </c>
      <c r="F865" s="16">
        <v>14000000</v>
      </c>
      <c r="G865" s="16">
        <v>7500000</v>
      </c>
      <c r="H865" s="16">
        <v>14000000</v>
      </c>
      <c r="I865" s="16">
        <v>10000000</v>
      </c>
      <c r="J865" s="16">
        <v>8500000</v>
      </c>
      <c r="K865" s="6">
        <v>0.01</v>
      </c>
      <c r="L865" s="6">
        <v>0.02</v>
      </c>
    </row>
    <row r="866" spans="1:12" x14ac:dyDescent="0.2">
      <c r="A866" s="41">
        <v>861</v>
      </c>
      <c r="B866" s="43" t="s">
        <v>1733</v>
      </c>
      <c r="C866" s="41" t="s">
        <v>1734</v>
      </c>
      <c r="D866" s="45">
        <v>133.78399999999999</v>
      </c>
      <c r="E866" s="47">
        <v>280000</v>
      </c>
      <c r="F866" s="47">
        <v>0</v>
      </c>
      <c r="G866" s="47">
        <v>0</v>
      </c>
      <c r="H866" s="47">
        <v>490000</v>
      </c>
      <c r="I866" s="47">
        <v>0</v>
      </c>
      <c r="J866" s="47">
        <v>0</v>
      </c>
      <c r="K866" s="6" t="s">
        <v>314</v>
      </c>
      <c r="L866" s="6" t="s">
        <v>314</v>
      </c>
    </row>
    <row r="867" spans="1:12" x14ac:dyDescent="0.2">
      <c r="A867" s="13">
        <v>862</v>
      </c>
      <c r="B867" s="14" t="s">
        <v>1735</v>
      </c>
      <c r="C867" s="13" t="s">
        <v>1736</v>
      </c>
      <c r="D867" s="15">
        <v>66.134</v>
      </c>
      <c r="E867" s="16">
        <v>4900000</v>
      </c>
      <c r="F867" s="16">
        <v>14000000</v>
      </c>
      <c r="G867" s="16">
        <v>13000000</v>
      </c>
      <c r="H867" s="16">
        <v>5500000</v>
      </c>
      <c r="I867" s="16">
        <v>9800000</v>
      </c>
      <c r="J867" s="16">
        <v>8200000</v>
      </c>
      <c r="K867" s="6">
        <v>0.21</v>
      </c>
      <c r="L867" s="6">
        <v>0.34</v>
      </c>
    </row>
    <row r="868" spans="1:12" x14ac:dyDescent="0.2">
      <c r="A868" s="41">
        <v>863</v>
      </c>
      <c r="B868" s="43" t="s">
        <v>1737</v>
      </c>
      <c r="C868" s="41" t="s">
        <v>1738</v>
      </c>
      <c r="D868" s="45">
        <v>80.522999999999996</v>
      </c>
      <c r="E868" s="47">
        <v>1400000</v>
      </c>
      <c r="F868" s="47"/>
      <c r="G868" s="47"/>
      <c r="H868" s="47">
        <v>1600000</v>
      </c>
      <c r="I868" s="47"/>
      <c r="J868" s="47"/>
      <c r="K868" s="6" t="s">
        <v>314</v>
      </c>
      <c r="L868" s="6" t="s">
        <v>314</v>
      </c>
    </row>
    <row r="869" spans="1:12" x14ac:dyDescent="0.2">
      <c r="A869" s="13">
        <v>864</v>
      </c>
      <c r="B869" s="14" t="s">
        <v>1739</v>
      </c>
      <c r="C869" s="13" t="s">
        <v>1740</v>
      </c>
      <c r="D869" s="15">
        <v>117.56699999999999</v>
      </c>
      <c r="E869" s="16">
        <v>920000</v>
      </c>
      <c r="F869" s="16">
        <v>580000</v>
      </c>
      <c r="G869" s="16">
        <v>380000</v>
      </c>
      <c r="H869" s="16">
        <v>860000</v>
      </c>
      <c r="I869" s="16">
        <v>710000</v>
      </c>
      <c r="J869" s="16">
        <v>600000</v>
      </c>
      <c r="K869" s="6">
        <v>0.19</v>
      </c>
      <c r="L869" s="6">
        <v>-0.28000000000000003</v>
      </c>
    </row>
    <row r="870" spans="1:12" x14ac:dyDescent="0.2">
      <c r="A870" s="13">
        <v>865</v>
      </c>
      <c r="B870" s="14" t="s">
        <v>1741</v>
      </c>
      <c r="C870" s="13" t="s">
        <v>1742</v>
      </c>
      <c r="D870" s="15">
        <v>119.43600000000001</v>
      </c>
      <c r="E870" s="16">
        <v>610000</v>
      </c>
      <c r="F870" s="16">
        <v>1400000</v>
      </c>
      <c r="G870" s="16">
        <v>1800000</v>
      </c>
      <c r="H870" s="16">
        <v>170000</v>
      </c>
      <c r="I870" s="16">
        <v>3200000</v>
      </c>
      <c r="J870" s="16">
        <v>3200000</v>
      </c>
      <c r="K870" s="6">
        <v>0.02</v>
      </c>
      <c r="L870" s="6">
        <v>-0.06</v>
      </c>
    </row>
    <row r="871" spans="1:12" x14ac:dyDescent="0.2">
      <c r="A871" s="13">
        <v>866</v>
      </c>
      <c r="B871" s="14" t="s">
        <v>1743</v>
      </c>
      <c r="C871" s="13" t="s">
        <v>1744</v>
      </c>
      <c r="D871" s="15">
        <v>152.43600000000001</v>
      </c>
      <c r="E871" s="16">
        <v>550000</v>
      </c>
      <c r="F871" s="29">
        <v>56000</v>
      </c>
      <c r="G871" s="29">
        <v>21000</v>
      </c>
      <c r="H871" s="16">
        <v>770000</v>
      </c>
      <c r="I871" s="16"/>
      <c r="J871" s="29">
        <v>8800</v>
      </c>
      <c r="K871" s="6">
        <v>0.32</v>
      </c>
      <c r="L871" s="6">
        <v>1.87</v>
      </c>
    </row>
    <row r="872" spans="1:12" x14ac:dyDescent="0.2">
      <c r="A872" s="13">
        <v>867</v>
      </c>
      <c r="B872" s="14" t="s">
        <v>1745</v>
      </c>
      <c r="C872" s="13" t="s">
        <v>1746</v>
      </c>
      <c r="D872" s="15">
        <v>44.392000000000003</v>
      </c>
      <c r="E872" s="16">
        <v>3400000</v>
      </c>
      <c r="F872" s="16">
        <v>1200000</v>
      </c>
      <c r="G872" s="16">
        <v>1000000</v>
      </c>
      <c r="H872" s="16">
        <v>2100000</v>
      </c>
      <c r="I872" s="16">
        <v>1900000</v>
      </c>
      <c r="J872" s="16">
        <v>1600000</v>
      </c>
      <c r="K872" s="6">
        <v>0.11</v>
      </c>
      <c r="L872" s="6">
        <v>-0.19</v>
      </c>
    </row>
    <row r="873" spans="1:12" x14ac:dyDescent="0.2">
      <c r="A873" s="13">
        <v>868</v>
      </c>
      <c r="B873" s="14" t="s">
        <v>1747</v>
      </c>
      <c r="C873" s="13" t="s">
        <v>1748</v>
      </c>
      <c r="D873" s="15">
        <v>26.224</v>
      </c>
      <c r="E873" s="16">
        <v>5300000</v>
      </c>
      <c r="F873" s="16">
        <v>3500000</v>
      </c>
      <c r="G873" s="16">
        <v>3400000</v>
      </c>
      <c r="H873" s="16">
        <v>4800000</v>
      </c>
      <c r="I873" s="16">
        <v>5100000</v>
      </c>
      <c r="J873" s="16">
        <v>4100000</v>
      </c>
      <c r="K873" s="6">
        <v>0.17</v>
      </c>
      <c r="L873" s="6">
        <v>-0.22</v>
      </c>
    </row>
    <row r="874" spans="1:12" x14ac:dyDescent="0.2">
      <c r="A874" s="13">
        <v>869</v>
      </c>
      <c r="B874" s="14" t="s">
        <v>1749</v>
      </c>
      <c r="C874" s="13" t="s">
        <v>1750</v>
      </c>
      <c r="D874" s="15">
        <v>114.381</v>
      </c>
      <c r="E874" s="16">
        <v>3300000</v>
      </c>
      <c r="F874" s="16">
        <v>1400000</v>
      </c>
      <c r="G874" s="16">
        <v>730000</v>
      </c>
      <c r="H874" s="16">
        <v>1500000</v>
      </c>
      <c r="I874" s="16">
        <v>1600000</v>
      </c>
      <c r="J874" s="16">
        <v>1400000</v>
      </c>
      <c r="K874" s="6">
        <v>0.01</v>
      </c>
      <c r="L874" s="6">
        <v>-0.01</v>
      </c>
    </row>
    <row r="875" spans="1:12" x14ac:dyDescent="0.2">
      <c r="A875" s="13">
        <v>870</v>
      </c>
      <c r="B875" s="14" t="s">
        <v>1751</v>
      </c>
      <c r="C875" s="13" t="s">
        <v>1752</v>
      </c>
      <c r="D875" s="15">
        <v>65.198999999999998</v>
      </c>
      <c r="E875" s="16">
        <v>6800000</v>
      </c>
      <c r="F875" s="16">
        <v>12000000</v>
      </c>
      <c r="G875" s="16">
        <v>5000000</v>
      </c>
      <c r="H875" s="16">
        <v>3400000</v>
      </c>
      <c r="I875" s="16">
        <v>4300000</v>
      </c>
      <c r="J875" s="16">
        <v>3300000</v>
      </c>
      <c r="K875" s="6">
        <v>0.91</v>
      </c>
      <c r="L875" s="6">
        <v>1.03</v>
      </c>
    </row>
    <row r="876" spans="1:12" x14ac:dyDescent="0.2">
      <c r="A876" s="13">
        <v>871</v>
      </c>
      <c r="B876" s="14" t="s">
        <v>1753</v>
      </c>
      <c r="C876" s="13" t="s">
        <v>1754</v>
      </c>
      <c r="D876" s="15">
        <v>38.508000000000003</v>
      </c>
      <c r="E876" s="16">
        <v>9500000</v>
      </c>
      <c r="F876" s="16">
        <v>18000000</v>
      </c>
      <c r="G876" s="16">
        <v>12000000</v>
      </c>
      <c r="H876" s="16">
        <v>6800000</v>
      </c>
      <c r="I876" s="16">
        <v>11000000</v>
      </c>
      <c r="J876" s="16">
        <v>8000000</v>
      </c>
      <c r="K876" s="6">
        <v>0.53</v>
      </c>
      <c r="L876" s="6">
        <v>0.62</v>
      </c>
    </row>
    <row r="877" spans="1:12" x14ac:dyDescent="0.2">
      <c r="A877" s="21">
        <v>872</v>
      </c>
      <c r="B877" s="22" t="s">
        <v>1755</v>
      </c>
      <c r="C877" s="21" t="s">
        <v>1756</v>
      </c>
      <c r="D877" s="23">
        <v>127.708</v>
      </c>
      <c r="E877" s="24">
        <v>2200000</v>
      </c>
      <c r="F877" s="24">
        <v>390000</v>
      </c>
      <c r="G877" s="24">
        <v>170000</v>
      </c>
      <c r="H877" s="24">
        <v>3200000</v>
      </c>
      <c r="I877" s="24">
        <v>780000</v>
      </c>
      <c r="J877" s="24">
        <v>630000</v>
      </c>
      <c r="K877" s="6">
        <v>0.43</v>
      </c>
      <c r="L877" s="6">
        <v>-1.1399999999999999</v>
      </c>
    </row>
    <row r="878" spans="1:12" x14ac:dyDescent="0.2">
      <c r="A878" s="13">
        <v>873</v>
      </c>
      <c r="B878" s="14" t="s">
        <v>1757</v>
      </c>
      <c r="C878" s="13" t="s">
        <v>1758</v>
      </c>
      <c r="D878" s="15">
        <v>64.269000000000005</v>
      </c>
      <c r="E878" s="16">
        <v>1600000</v>
      </c>
      <c r="F878" s="16">
        <v>6300000</v>
      </c>
      <c r="G878" s="16">
        <v>4100000</v>
      </c>
      <c r="H878" s="16">
        <v>3400000</v>
      </c>
      <c r="I878" s="16">
        <v>4400000</v>
      </c>
      <c r="J878" s="16">
        <v>2900000</v>
      </c>
      <c r="K878" s="6">
        <v>0.01</v>
      </c>
      <c r="L878" s="6">
        <v>-0.03</v>
      </c>
    </row>
    <row r="879" spans="1:12" x14ac:dyDescent="0.2">
      <c r="A879" s="13">
        <v>874</v>
      </c>
      <c r="B879" s="14" t="s">
        <v>1759</v>
      </c>
      <c r="C879" s="13" t="s">
        <v>1760</v>
      </c>
      <c r="D879" s="15">
        <v>78.066999999999993</v>
      </c>
      <c r="E879" s="16">
        <v>1100000</v>
      </c>
      <c r="F879" s="16">
        <v>120000</v>
      </c>
      <c r="G879" s="16">
        <v>220000</v>
      </c>
      <c r="H879" s="16">
        <v>2100000</v>
      </c>
      <c r="I879" s="16">
        <v>440000</v>
      </c>
      <c r="J879" s="16">
        <v>460000</v>
      </c>
      <c r="K879" s="6">
        <v>0.54</v>
      </c>
      <c r="L879" s="6">
        <v>-1.3</v>
      </c>
    </row>
    <row r="880" spans="1:12" x14ac:dyDescent="0.2">
      <c r="A880" s="13">
        <v>875</v>
      </c>
      <c r="B880" s="14" t="s">
        <v>1761</v>
      </c>
      <c r="C880" s="13" t="s">
        <v>1762</v>
      </c>
      <c r="D880" s="15">
        <v>27.945</v>
      </c>
      <c r="E880" s="16">
        <v>4300000</v>
      </c>
      <c r="F880" s="16">
        <v>15000000</v>
      </c>
      <c r="G880" s="16">
        <v>16000000</v>
      </c>
      <c r="H880" s="16">
        <v>3600000</v>
      </c>
      <c r="I880" s="16">
        <v>17000000</v>
      </c>
      <c r="J880" s="16">
        <v>16000000</v>
      </c>
      <c r="K880" s="6">
        <v>0.01</v>
      </c>
      <c r="L880" s="6">
        <v>0.02</v>
      </c>
    </row>
    <row r="881" spans="1:12" x14ac:dyDescent="0.2">
      <c r="A881" s="13">
        <v>876</v>
      </c>
      <c r="B881" s="14" t="s">
        <v>1763</v>
      </c>
      <c r="C881" s="13" t="s">
        <v>1764</v>
      </c>
      <c r="D881" s="15">
        <v>22.24</v>
      </c>
      <c r="E881" s="16">
        <v>15000000</v>
      </c>
      <c r="F881" s="29">
        <v>1700000</v>
      </c>
      <c r="G881" s="29">
        <v>500000</v>
      </c>
      <c r="H881" s="16">
        <v>38000000</v>
      </c>
      <c r="I881" s="16">
        <v>6900000</v>
      </c>
      <c r="J881" s="16">
        <v>2400000</v>
      </c>
      <c r="K881" s="6">
        <v>0.54</v>
      </c>
      <c r="L881" s="6">
        <v>-1.87</v>
      </c>
    </row>
    <row r="882" spans="1:12" x14ac:dyDescent="0.2">
      <c r="A882" s="13">
        <v>877</v>
      </c>
      <c r="B882" s="14" t="s">
        <v>1765</v>
      </c>
      <c r="C882" s="13" t="s">
        <v>1766</v>
      </c>
      <c r="D882" s="15">
        <v>60.003</v>
      </c>
      <c r="E882" s="16">
        <v>320000</v>
      </c>
      <c r="F882" s="16">
        <v>500000</v>
      </c>
      <c r="G882" s="16">
        <v>310000</v>
      </c>
      <c r="H882" s="16">
        <v>380000</v>
      </c>
      <c r="I882" s="16">
        <v>390000</v>
      </c>
      <c r="J882" s="16">
        <v>640000</v>
      </c>
      <c r="K882" s="6">
        <v>0.23</v>
      </c>
      <c r="L882" s="6">
        <v>-0.31</v>
      </c>
    </row>
    <row r="883" spans="1:12" x14ac:dyDescent="0.2">
      <c r="A883" s="13">
        <v>878</v>
      </c>
      <c r="B883" s="14" t="s">
        <v>1767</v>
      </c>
      <c r="C883" s="13" t="s">
        <v>1768</v>
      </c>
      <c r="D883" s="15">
        <v>63.912999999999997</v>
      </c>
      <c r="E883" s="16">
        <v>4700000</v>
      </c>
      <c r="F883" s="16">
        <v>600000</v>
      </c>
      <c r="G883" s="16">
        <v>450000</v>
      </c>
      <c r="H883" s="16">
        <v>4100000</v>
      </c>
      <c r="I883" s="16">
        <v>810000</v>
      </c>
      <c r="J883" s="16">
        <v>340000</v>
      </c>
      <c r="K883" s="6">
        <v>0.01</v>
      </c>
      <c r="L883" s="6">
        <v>0.06</v>
      </c>
    </row>
    <row r="884" spans="1:12" x14ac:dyDescent="0.2">
      <c r="A884" s="13">
        <v>879</v>
      </c>
      <c r="B884" s="14" t="s">
        <v>1769</v>
      </c>
      <c r="C884" s="13" t="s">
        <v>1770</v>
      </c>
      <c r="D884" s="15">
        <v>40.441000000000003</v>
      </c>
      <c r="E884" s="16">
        <v>9400000</v>
      </c>
      <c r="F884" s="16">
        <v>760000</v>
      </c>
      <c r="G884" s="29">
        <v>370000</v>
      </c>
      <c r="H884" s="16">
        <v>6900000</v>
      </c>
      <c r="I884" s="16">
        <v>760000</v>
      </c>
      <c r="J884" s="16">
        <v>660000</v>
      </c>
      <c r="K884" s="6">
        <v>0.03</v>
      </c>
      <c r="L884" s="6">
        <v>-0.13</v>
      </c>
    </row>
    <row r="885" spans="1:12" x14ac:dyDescent="0.2">
      <c r="A885" s="13">
        <v>880</v>
      </c>
      <c r="B885" s="14" t="s">
        <v>1771</v>
      </c>
      <c r="C885" s="13" t="s">
        <v>1772</v>
      </c>
      <c r="D885" s="15">
        <v>37.030999999999999</v>
      </c>
      <c r="E885" s="16">
        <v>4800000</v>
      </c>
      <c r="F885" s="16">
        <v>25000000</v>
      </c>
      <c r="G885" s="16">
        <v>15000000</v>
      </c>
      <c r="H885" s="16">
        <v>3100000</v>
      </c>
      <c r="I885" s="16">
        <v>17000000</v>
      </c>
      <c r="J885" s="16">
        <v>14000000</v>
      </c>
      <c r="K885" s="6">
        <v>0.15</v>
      </c>
      <c r="L885" s="6">
        <v>0.39</v>
      </c>
    </row>
    <row r="886" spans="1:12" x14ac:dyDescent="0.2">
      <c r="A886" s="13">
        <v>881</v>
      </c>
      <c r="B886" s="14" t="s">
        <v>1773</v>
      </c>
      <c r="C886" s="13" t="s">
        <v>1774</v>
      </c>
      <c r="D886" s="15">
        <v>27.834</v>
      </c>
      <c r="E886" s="16">
        <v>1300000</v>
      </c>
      <c r="F886" s="16">
        <v>6100000</v>
      </c>
      <c r="G886" s="16">
        <v>4200000</v>
      </c>
      <c r="H886" s="16">
        <v>830000</v>
      </c>
      <c r="I886" s="16">
        <v>7700000</v>
      </c>
      <c r="J886" s="16">
        <v>4300000</v>
      </c>
      <c r="K886" s="6">
        <v>0.03</v>
      </c>
      <c r="L886" s="6">
        <v>0.1</v>
      </c>
    </row>
    <row r="887" spans="1:12" x14ac:dyDescent="0.2">
      <c r="A887" s="13">
        <v>882</v>
      </c>
      <c r="B887" s="14" t="s">
        <v>1775</v>
      </c>
      <c r="C887" s="13" t="s">
        <v>1776</v>
      </c>
      <c r="D887" s="15">
        <v>29.902000000000001</v>
      </c>
      <c r="E887" s="16">
        <v>12000000</v>
      </c>
      <c r="F887" s="16">
        <v>2700000</v>
      </c>
      <c r="G887" s="16">
        <v>1200000</v>
      </c>
      <c r="H887" s="16">
        <v>6300000</v>
      </c>
      <c r="I887" s="16">
        <v>2300000</v>
      </c>
      <c r="J887" s="16">
        <v>1700000</v>
      </c>
      <c r="K887" s="6">
        <v>7.0000000000000007E-2</v>
      </c>
      <c r="L887" s="6">
        <v>0.21</v>
      </c>
    </row>
    <row r="888" spans="1:12" x14ac:dyDescent="0.2">
      <c r="A888" s="13">
        <v>883</v>
      </c>
      <c r="B888" s="14" t="s">
        <v>1777</v>
      </c>
      <c r="C888" s="13" t="s">
        <v>1778</v>
      </c>
      <c r="D888" s="15">
        <v>38.249000000000002</v>
      </c>
      <c r="E888" s="16">
        <v>1300000</v>
      </c>
      <c r="F888" s="16">
        <v>280000</v>
      </c>
      <c r="G888" s="29">
        <v>150000</v>
      </c>
      <c r="H888" s="16">
        <v>960000</v>
      </c>
      <c r="I888" s="16">
        <v>180000</v>
      </c>
      <c r="J888" s="16">
        <v>66000</v>
      </c>
      <c r="K888" s="6">
        <v>0.23</v>
      </c>
      <c r="L888" s="6">
        <v>0.74</v>
      </c>
    </row>
    <row r="889" spans="1:12" x14ac:dyDescent="0.2">
      <c r="A889" s="13">
        <v>884</v>
      </c>
      <c r="B889" s="14" t="s">
        <v>1779</v>
      </c>
      <c r="C889" s="13" t="s">
        <v>1780</v>
      </c>
      <c r="D889" s="15">
        <v>53.359000000000002</v>
      </c>
      <c r="E889" s="16">
        <v>4300000</v>
      </c>
      <c r="F889" s="29">
        <v>130000</v>
      </c>
      <c r="G889" s="29">
        <v>68000</v>
      </c>
      <c r="H889" s="16">
        <v>4200000</v>
      </c>
      <c r="I889" s="29">
        <v>130000</v>
      </c>
      <c r="J889" s="29">
        <v>110000</v>
      </c>
      <c r="K889" s="6">
        <v>0.04</v>
      </c>
      <c r="L889" s="6">
        <v>-0.22</v>
      </c>
    </row>
    <row r="890" spans="1:12" x14ac:dyDescent="0.2">
      <c r="A890" s="13">
        <v>885</v>
      </c>
      <c r="B890" s="14" t="s">
        <v>1781</v>
      </c>
      <c r="C890" s="13" t="s">
        <v>1782</v>
      </c>
      <c r="D890" s="15">
        <v>25.395</v>
      </c>
      <c r="E890" s="16">
        <v>880000</v>
      </c>
      <c r="F890" s="16">
        <v>1200000</v>
      </c>
      <c r="G890" s="16">
        <v>1500000</v>
      </c>
      <c r="H890" s="16">
        <v>1100000</v>
      </c>
      <c r="I890" s="16">
        <v>2900000</v>
      </c>
      <c r="J890" s="16">
        <v>3100000</v>
      </c>
      <c r="K890" s="6">
        <v>0.66</v>
      </c>
      <c r="L890" s="6">
        <v>-0.88</v>
      </c>
    </row>
    <row r="891" spans="1:12" x14ac:dyDescent="0.2">
      <c r="A891" s="13">
        <v>886</v>
      </c>
      <c r="B891" s="14" t="s">
        <v>1783</v>
      </c>
      <c r="C891" s="13" t="s">
        <v>1784</v>
      </c>
      <c r="D891" s="15">
        <v>91.335999999999999</v>
      </c>
      <c r="E891" s="16">
        <v>2200000</v>
      </c>
      <c r="F891" s="16">
        <v>2800000</v>
      </c>
      <c r="G891" s="16">
        <v>1800000</v>
      </c>
      <c r="H891" s="16">
        <v>1300000</v>
      </c>
      <c r="I891" s="16">
        <v>2000000</v>
      </c>
      <c r="J891" s="16">
        <v>1600000</v>
      </c>
      <c r="K891" s="6">
        <v>0.4</v>
      </c>
      <c r="L891" s="6">
        <v>0.47</v>
      </c>
    </row>
    <row r="892" spans="1:12" x14ac:dyDescent="0.2">
      <c r="A892" s="41">
        <v>887</v>
      </c>
      <c r="B892" s="43" t="s">
        <v>1785</v>
      </c>
      <c r="C892" s="41" t="s">
        <v>1786</v>
      </c>
      <c r="D892" s="45">
        <v>124.196</v>
      </c>
      <c r="E892" s="47">
        <v>1600000</v>
      </c>
      <c r="F892" s="47"/>
      <c r="G892" s="47"/>
      <c r="H892" s="47">
        <v>780000</v>
      </c>
      <c r="I892" s="47"/>
      <c r="J892" s="47"/>
      <c r="K892" s="6" t="s">
        <v>314</v>
      </c>
      <c r="L892" s="6" t="s">
        <v>314</v>
      </c>
    </row>
    <row r="893" spans="1:12" x14ac:dyDescent="0.2">
      <c r="A893" s="13">
        <v>888</v>
      </c>
      <c r="B893" s="14" t="s">
        <v>1787</v>
      </c>
      <c r="C893" s="13" t="s">
        <v>1788</v>
      </c>
      <c r="D893" s="15">
        <v>28.056999999999999</v>
      </c>
      <c r="E893" s="16">
        <v>3400000</v>
      </c>
      <c r="F893" s="16">
        <v>4000000</v>
      </c>
      <c r="G893" s="16">
        <v>2100000</v>
      </c>
      <c r="H893" s="16">
        <v>2400000</v>
      </c>
      <c r="I893" s="16">
        <v>2800000</v>
      </c>
      <c r="J893" s="16">
        <v>1800000</v>
      </c>
      <c r="K893" s="6">
        <v>0.31</v>
      </c>
      <c r="L893" s="6">
        <v>0.4</v>
      </c>
    </row>
    <row r="894" spans="1:12" x14ac:dyDescent="0.2">
      <c r="A894" s="13">
        <v>889</v>
      </c>
      <c r="B894" s="14" t="s">
        <v>1789</v>
      </c>
      <c r="C894" s="13" t="s">
        <v>1790</v>
      </c>
      <c r="D894" s="15">
        <v>72.569999999999993</v>
      </c>
      <c r="E894" s="16">
        <v>14000000</v>
      </c>
      <c r="F894" s="16">
        <v>12000000</v>
      </c>
      <c r="G894" s="16">
        <v>7000000</v>
      </c>
      <c r="H894" s="16">
        <v>10000000</v>
      </c>
      <c r="I894" s="16">
        <v>7500000</v>
      </c>
      <c r="J894" s="16">
        <v>5300000</v>
      </c>
      <c r="K894" s="6">
        <v>0.4</v>
      </c>
      <c r="L894" s="6">
        <v>0.53</v>
      </c>
    </row>
    <row r="895" spans="1:12" x14ac:dyDescent="0.2">
      <c r="A895" s="13">
        <v>890</v>
      </c>
      <c r="B895" s="14" t="s">
        <v>1791</v>
      </c>
      <c r="C895" s="13" t="s">
        <v>1792</v>
      </c>
      <c r="D895" s="15">
        <v>100.91500000000001</v>
      </c>
      <c r="E895" s="16">
        <v>1600000</v>
      </c>
      <c r="F895" s="16">
        <v>70000</v>
      </c>
      <c r="G895" s="16"/>
      <c r="H895" s="16">
        <v>1400000</v>
      </c>
      <c r="I895" s="16">
        <v>160000</v>
      </c>
      <c r="J895" s="16">
        <v>120000</v>
      </c>
      <c r="K895" s="6">
        <v>0.32</v>
      </c>
      <c r="L895" s="6">
        <v>-1.52</v>
      </c>
    </row>
    <row r="896" spans="1:12" x14ac:dyDescent="0.2">
      <c r="A896" s="13">
        <v>891</v>
      </c>
      <c r="B896" s="14" t="s">
        <v>1793</v>
      </c>
      <c r="C896" s="13" t="s">
        <v>1794</v>
      </c>
      <c r="D896" s="15">
        <v>96.596999999999994</v>
      </c>
      <c r="E896" s="16">
        <v>3300000</v>
      </c>
      <c r="F896" s="29">
        <v>620000</v>
      </c>
      <c r="G896" s="29">
        <v>180000</v>
      </c>
      <c r="H896" s="16">
        <v>5200000</v>
      </c>
      <c r="I896" s="29">
        <v>190000</v>
      </c>
      <c r="J896" s="29">
        <v>19000</v>
      </c>
      <c r="K896" s="6">
        <v>0.26</v>
      </c>
      <c r="L896" s="6">
        <v>1.41</v>
      </c>
    </row>
    <row r="897" spans="1:12" x14ac:dyDescent="0.2">
      <c r="A897" s="13">
        <v>892</v>
      </c>
      <c r="B897" s="14" t="s">
        <v>1795</v>
      </c>
      <c r="C897" s="13" t="s">
        <v>1796</v>
      </c>
      <c r="D897" s="15">
        <v>55.963000000000001</v>
      </c>
      <c r="E897" s="16">
        <v>8400000</v>
      </c>
      <c r="F897" s="16">
        <v>1700000</v>
      </c>
      <c r="G897" s="29">
        <v>590000</v>
      </c>
      <c r="H897" s="16">
        <v>8500000</v>
      </c>
      <c r="I897" s="16">
        <v>1300000</v>
      </c>
      <c r="J897" s="16">
        <v>740000</v>
      </c>
      <c r="K897" s="6">
        <v>0</v>
      </c>
      <c r="L897" s="6">
        <v>0.01</v>
      </c>
    </row>
    <row r="898" spans="1:12" x14ac:dyDescent="0.2">
      <c r="A898" s="13">
        <v>893</v>
      </c>
      <c r="B898" s="14" t="s">
        <v>1797</v>
      </c>
      <c r="C898" s="13" t="s">
        <v>1798</v>
      </c>
      <c r="D898" s="15">
        <v>53.816000000000003</v>
      </c>
      <c r="E898" s="16">
        <v>15000000</v>
      </c>
      <c r="F898" s="29">
        <v>2100000</v>
      </c>
      <c r="G898" s="29">
        <v>1200000</v>
      </c>
      <c r="H898" s="16">
        <v>15000000</v>
      </c>
      <c r="I898" s="29">
        <v>1400000</v>
      </c>
      <c r="J898" s="29">
        <v>650000</v>
      </c>
      <c r="K898" s="6">
        <v>0.12</v>
      </c>
      <c r="L898" s="6">
        <v>0.5</v>
      </c>
    </row>
    <row r="899" spans="1:12" x14ac:dyDescent="0.2">
      <c r="A899" s="13">
        <v>894</v>
      </c>
      <c r="B899" s="14" t="s">
        <v>1799</v>
      </c>
      <c r="C899" s="13" t="s">
        <v>1800</v>
      </c>
      <c r="D899" s="15">
        <v>54.716999999999999</v>
      </c>
      <c r="E899" s="16">
        <v>3000000</v>
      </c>
      <c r="F899" s="16">
        <v>5100000</v>
      </c>
      <c r="G899" s="16">
        <v>3100000</v>
      </c>
      <c r="H899" s="16">
        <v>2700000</v>
      </c>
      <c r="I899" s="16">
        <v>2300000</v>
      </c>
      <c r="J899" s="16">
        <v>1600000</v>
      </c>
      <c r="K899" s="6">
        <v>0.68</v>
      </c>
      <c r="L899" s="6">
        <v>0.76</v>
      </c>
    </row>
    <row r="900" spans="1:12" x14ac:dyDescent="0.2">
      <c r="A900" s="13">
        <v>895</v>
      </c>
      <c r="B900" s="14" t="s">
        <v>1801</v>
      </c>
      <c r="C900" s="13" t="s">
        <v>1802</v>
      </c>
      <c r="D900" s="15">
        <v>98.174999999999997</v>
      </c>
      <c r="E900" s="16">
        <v>2000000</v>
      </c>
      <c r="F900" s="16">
        <v>2700000</v>
      </c>
      <c r="G900" s="16">
        <v>2200000</v>
      </c>
      <c r="H900" s="16">
        <v>1700000</v>
      </c>
      <c r="I900" s="16">
        <v>2700000</v>
      </c>
      <c r="J900" s="16">
        <v>1800000</v>
      </c>
      <c r="K900" s="6">
        <v>0.13</v>
      </c>
      <c r="L900" s="6">
        <v>0.17</v>
      </c>
    </row>
    <row r="901" spans="1:12" x14ac:dyDescent="0.2">
      <c r="A901" s="13">
        <v>896</v>
      </c>
      <c r="B901" s="14" t="s">
        <v>1803</v>
      </c>
      <c r="C901" s="13" t="s">
        <v>1804</v>
      </c>
      <c r="D901" s="15">
        <v>75.016000000000005</v>
      </c>
      <c r="E901" s="16">
        <v>2600000</v>
      </c>
      <c r="F901" s="16">
        <v>960000</v>
      </c>
      <c r="G901" s="16">
        <v>730000</v>
      </c>
      <c r="H901" s="16">
        <v>1200000</v>
      </c>
      <c r="I901" s="16">
        <v>1500000</v>
      </c>
      <c r="J901" s="16">
        <v>1200000</v>
      </c>
      <c r="K901" s="6">
        <v>0.05</v>
      </c>
      <c r="L901" s="6">
        <v>-0.09</v>
      </c>
    </row>
    <row r="902" spans="1:12" x14ac:dyDescent="0.2">
      <c r="A902" s="13">
        <v>897</v>
      </c>
      <c r="B902" s="14" t="s">
        <v>1805</v>
      </c>
      <c r="C902" s="13" t="s">
        <v>1806</v>
      </c>
      <c r="D902" s="15">
        <v>102.541</v>
      </c>
      <c r="E902" s="16">
        <v>5000000</v>
      </c>
      <c r="F902" s="16">
        <v>230000</v>
      </c>
      <c r="G902" s="16">
        <v>190000</v>
      </c>
      <c r="H902" s="16">
        <v>2600000</v>
      </c>
      <c r="I902" s="16">
        <v>510000</v>
      </c>
      <c r="J902" s="16">
        <v>270000</v>
      </c>
      <c r="K902" s="6">
        <v>0.06</v>
      </c>
      <c r="L902" s="6">
        <v>-0.25</v>
      </c>
    </row>
    <row r="903" spans="1:12" x14ac:dyDescent="0.2">
      <c r="A903" s="13">
        <v>898</v>
      </c>
      <c r="B903" s="14" t="s">
        <v>1807</v>
      </c>
      <c r="C903" s="13" t="s">
        <v>1808</v>
      </c>
      <c r="D903" s="15">
        <v>40.668999999999997</v>
      </c>
      <c r="E903" s="16">
        <v>9000000</v>
      </c>
      <c r="F903" s="16">
        <v>1400000</v>
      </c>
      <c r="G903" s="16">
        <v>900000</v>
      </c>
      <c r="H903" s="16">
        <v>6600000</v>
      </c>
      <c r="I903" s="16">
        <v>1500000</v>
      </c>
      <c r="J903" s="16">
        <v>1000000</v>
      </c>
      <c r="K903" s="6">
        <v>0.01</v>
      </c>
      <c r="L903" s="6">
        <v>0.05</v>
      </c>
    </row>
    <row r="904" spans="1:12" x14ac:dyDescent="0.2">
      <c r="A904" s="13">
        <v>899</v>
      </c>
      <c r="B904" s="14" t="s">
        <v>1809</v>
      </c>
      <c r="C904" s="13" t="s">
        <v>1810</v>
      </c>
      <c r="D904" s="15">
        <v>37.796999999999997</v>
      </c>
      <c r="E904" s="16">
        <v>3600000</v>
      </c>
      <c r="F904" s="16">
        <v>8000000</v>
      </c>
      <c r="G904" s="16">
        <v>6300000</v>
      </c>
      <c r="H904" s="16">
        <v>2800000</v>
      </c>
      <c r="I904" s="16">
        <v>11000000</v>
      </c>
      <c r="J904" s="16">
        <v>7800000</v>
      </c>
      <c r="K904" s="6">
        <v>0.05</v>
      </c>
      <c r="L904" s="6">
        <v>-0.11</v>
      </c>
    </row>
    <row r="905" spans="1:12" x14ac:dyDescent="0.2">
      <c r="A905" s="13">
        <v>900</v>
      </c>
      <c r="B905" s="14" t="s">
        <v>1811</v>
      </c>
      <c r="C905" s="13" t="s">
        <v>1812</v>
      </c>
      <c r="D905" s="15">
        <v>29.792999999999999</v>
      </c>
      <c r="E905" s="16">
        <v>11000000</v>
      </c>
      <c r="F905" s="16">
        <v>9700000</v>
      </c>
      <c r="G905" s="16">
        <v>6300000</v>
      </c>
      <c r="H905" s="16">
        <v>4300000</v>
      </c>
      <c r="I905" s="16">
        <v>5500000</v>
      </c>
      <c r="J905" s="16">
        <v>3700000</v>
      </c>
      <c r="K905" s="6">
        <v>0.95</v>
      </c>
      <c r="L905" s="6">
        <v>0.97</v>
      </c>
    </row>
    <row r="906" spans="1:12" x14ac:dyDescent="0.2">
      <c r="A906" s="13">
        <v>901</v>
      </c>
      <c r="B906" s="14" t="s">
        <v>1813</v>
      </c>
      <c r="C906" s="13" t="s">
        <v>1814</v>
      </c>
      <c r="D906" s="15">
        <v>25.908000000000001</v>
      </c>
      <c r="E906" s="16">
        <v>2400000</v>
      </c>
      <c r="F906" s="16">
        <v>4800000</v>
      </c>
      <c r="G906" s="16">
        <v>2000000</v>
      </c>
      <c r="H906" s="16">
        <v>1300000</v>
      </c>
      <c r="I906" s="16">
        <v>1800000</v>
      </c>
      <c r="J906" s="16">
        <v>1300000</v>
      </c>
      <c r="K906" s="6">
        <v>0.84</v>
      </c>
      <c r="L906" s="6">
        <v>0.97</v>
      </c>
    </row>
    <row r="907" spans="1:12" x14ac:dyDescent="0.2">
      <c r="A907" s="13">
        <v>902</v>
      </c>
      <c r="B907" s="14" t="s">
        <v>1815</v>
      </c>
      <c r="C907" s="13" t="s">
        <v>1816</v>
      </c>
      <c r="D907" s="15">
        <v>47.515000000000001</v>
      </c>
      <c r="E907" s="16">
        <v>2400000</v>
      </c>
      <c r="F907" s="16">
        <v>4000000</v>
      </c>
      <c r="G907" s="16">
        <v>3600000</v>
      </c>
      <c r="H907" s="16">
        <v>1100000</v>
      </c>
      <c r="I907" s="16">
        <v>3300000</v>
      </c>
      <c r="J907" s="16">
        <v>1900000</v>
      </c>
      <c r="K907" s="6">
        <v>0.57999999999999996</v>
      </c>
      <c r="L907" s="6">
        <v>0.78</v>
      </c>
    </row>
    <row r="908" spans="1:12" x14ac:dyDescent="0.2">
      <c r="A908" s="41">
        <v>903</v>
      </c>
      <c r="B908" s="43" t="s">
        <v>1817</v>
      </c>
      <c r="C908" s="41" t="s">
        <v>1818</v>
      </c>
      <c r="D908" s="45">
        <v>69.260000000000005</v>
      </c>
      <c r="E908" s="47">
        <v>2600000</v>
      </c>
      <c r="F908" s="47"/>
      <c r="G908" s="47"/>
      <c r="H908" s="47">
        <v>4700000</v>
      </c>
      <c r="I908" s="47"/>
      <c r="J908" s="47"/>
      <c r="K908" s="6" t="s">
        <v>314</v>
      </c>
      <c r="L908" s="6" t="s">
        <v>314</v>
      </c>
    </row>
    <row r="909" spans="1:12" x14ac:dyDescent="0.2">
      <c r="A909" s="13">
        <v>904</v>
      </c>
      <c r="B909" s="14" t="s">
        <v>1819</v>
      </c>
      <c r="C909" s="13" t="s">
        <v>1820</v>
      </c>
      <c r="D909" s="15">
        <v>91.228999999999999</v>
      </c>
      <c r="E909" s="16">
        <v>3100000</v>
      </c>
      <c r="F909" s="16">
        <v>830000</v>
      </c>
      <c r="G909" s="16">
        <v>700000</v>
      </c>
      <c r="H909" s="16">
        <v>2200000</v>
      </c>
      <c r="I909" s="16">
        <v>1000000</v>
      </c>
      <c r="J909" s="16">
        <v>1000000</v>
      </c>
      <c r="K909" s="6">
        <v>0.05</v>
      </c>
      <c r="L909" s="6">
        <v>-0.12</v>
      </c>
    </row>
    <row r="910" spans="1:12" x14ac:dyDescent="0.2">
      <c r="A910" s="13">
        <v>905</v>
      </c>
      <c r="B910" s="14" t="s">
        <v>1821</v>
      </c>
      <c r="C910" s="13" t="s">
        <v>1822</v>
      </c>
      <c r="D910" s="15">
        <v>76.088999999999999</v>
      </c>
      <c r="E910" s="16">
        <v>5800000</v>
      </c>
      <c r="F910" s="16">
        <v>1600000</v>
      </c>
      <c r="G910" s="16">
        <v>1200000</v>
      </c>
      <c r="H910" s="16">
        <v>3600000</v>
      </c>
      <c r="I910" s="16">
        <v>1200000</v>
      </c>
      <c r="J910" s="16">
        <v>1100000</v>
      </c>
      <c r="K910" s="6">
        <v>0.17</v>
      </c>
      <c r="L910" s="6">
        <v>0.39</v>
      </c>
    </row>
    <row r="911" spans="1:12" x14ac:dyDescent="0.2">
      <c r="A911" s="13">
        <v>906</v>
      </c>
      <c r="B911" s="14" t="s">
        <v>1823</v>
      </c>
      <c r="C911" s="13" t="s">
        <v>1824</v>
      </c>
      <c r="D911" s="15">
        <v>44.694000000000003</v>
      </c>
      <c r="E911" s="16">
        <v>4800000</v>
      </c>
      <c r="F911" s="16">
        <v>4600000</v>
      </c>
      <c r="G911" s="16">
        <v>3200000</v>
      </c>
      <c r="H911" s="16">
        <v>3800000</v>
      </c>
      <c r="I911" s="16">
        <v>4500000</v>
      </c>
      <c r="J911" s="16">
        <v>2500000</v>
      </c>
      <c r="K911" s="6">
        <v>0.16</v>
      </c>
      <c r="L911" s="6">
        <v>0.23</v>
      </c>
    </row>
    <row r="912" spans="1:12" x14ac:dyDescent="0.2">
      <c r="A912" s="13">
        <v>907</v>
      </c>
      <c r="B912" s="14" t="s">
        <v>1825</v>
      </c>
      <c r="C912" s="13" t="s">
        <v>1826</v>
      </c>
      <c r="D912" s="15">
        <v>19.911999999999999</v>
      </c>
      <c r="E912" s="16">
        <v>24000000</v>
      </c>
      <c r="F912" s="16">
        <v>14000000</v>
      </c>
      <c r="G912" s="16">
        <v>11000000</v>
      </c>
      <c r="H912" s="16">
        <v>24000000</v>
      </c>
      <c r="I912" s="16">
        <v>25000000</v>
      </c>
      <c r="J912" s="16">
        <v>27000000</v>
      </c>
      <c r="K912" s="6">
        <v>0.63</v>
      </c>
      <c r="L912" s="6">
        <v>-0.71</v>
      </c>
    </row>
    <row r="913" spans="1:12" x14ac:dyDescent="0.2">
      <c r="A913" s="13">
        <v>908</v>
      </c>
      <c r="B913" s="14" t="s">
        <v>1827</v>
      </c>
      <c r="C913" s="13" t="s">
        <v>1828</v>
      </c>
      <c r="D913" s="15">
        <v>27.914999999999999</v>
      </c>
      <c r="E913" s="16">
        <v>4700000</v>
      </c>
      <c r="F913" s="16">
        <v>18000000</v>
      </c>
      <c r="G913" s="16">
        <v>20000000</v>
      </c>
      <c r="H913" s="16">
        <v>3700000</v>
      </c>
      <c r="I913" s="16">
        <v>22000000</v>
      </c>
      <c r="J913" s="16">
        <v>20000000</v>
      </c>
      <c r="K913" s="6">
        <v>0.01</v>
      </c>
      <c r="L913" s="6">
        <v>0.03</v>
      </c>
    </row>
    <row r="914" spans="1:12" x14ac:dyDescent="0.2">
      <c r="A914" s="13">
        <v>909</v>
      </c>
      <c r="B914" s="14" t="s">
        <v>1829</v>
      </c>
      <c r="C914" s="13" t="s">
        <v>1830</v>
      </c>
      <c r="D914" s="15">
        <v>15.096</v>
      </c>
      <c r="E914" s="16">
        <v>9200000</v>
      </c>
      <c r="F914" s="16">
        <v>48000000</v>
      </c>
      <c r="G914" s="16">
        <v>37000000</v>
      </c>
      <c r="H914" s="16">
        <v>5000000</v>
      </c>
      <c r="I914" s="16">
        <v>52000000</v>
      </c>
      <c r="J914" s="16">
        <v>46000000</v>
      </c>
      <c r="K914" s="6">
        <v>0.04</v>
      </c>
      <c r="L914" s="6">
        <v>0.15</v>
      </c>
    </row>
    <row r="915" spans="1:12" x14ac:dyDescent="0.2">
      <c r="A915" s="13">
        <v>910</v>
      </c>
      <c r="B915" s="14" t="s">
        <v>1831</v>
      </c>
      <c r="C915" s="13" t="s">
        <v>1832</v>
      </c>
      <c r="D915" s="15">
        <v>221.22399999999999</v>
      </c>
      <c r="E915" s="16">
        <v>290000</v>
      </c>
      <c r="F915" s="16"/>
      <c r="G915" s="16"/>
      <c r="H915" s="16">
        <v>340000</v>
      </c>
      <c r="I915" s="29">
        <v>44000</v>
      </c>
      <c r="J915" s="16"/>
      <c r="K915" s="6">
        <v>0.09</v>
      </c>
      <c r="L915" s="6">
        <v>-0.54</v>
      </c>
    </row>
    <row r="916" spans="1:12" x14ac:dyDescent="0.2">
      <c r="A916" s="13">
        <v>911</v>
      </c>
      <c r="B916" s="14" t="s">
        <v>1833</v>
      </c>
      <c r="C916" s="13" t="s">
        <v>1834</v>
      </c>
      <c r="D916" s="15">
        <v>280.30399999999997</v>
      </c>
      <c r="E916" s="16">
        <v>210000</v>
      </c>
      <c r="F916" s="16"/>
      <c r="G916" s="16"/>
      <c r="H916" s="16">
        <v>220000</v>
      </c>
      <c r="I916" s="16">
        <v>75000</v>
      </c>
      <c r="J916" s="16">
        <v>30000</v>
      </c>
      <c r="K916" s="6">
        <v>0.48</v>
      </c>
      <c r="L916" s="6">
        <v>-1.6</v>
      </c>
    </row>
    <row r="917" spans="1:12" x14ac:dyDescent="0.2">
      <c r="A917" s="13">
        <v>912</v>
      </c>
      <c r="B917" s="14" t="s">
        <v>1835</v>
      </c>
      <c r="C917" s="13" t="s">
        <v>1836</v>
      </c>
      <c r="D917" s="15">
        <v>9.5079999999999991</v>
      </c>
      <c r="E917" s="16">
        <v>18000000</v>
      </c>
      <c r="F917" s="16">
        <v>36000000</v>
      </c>
      <c r="G917" s="16">
        <v>33000000</v>
      </c>
      <c r="H917" s="16">
        <v>16000000</v>
      </c>
      <c r="I917" s="16">
        <v>59000000</v>
      </c>
      <c r="J917" s="16">
        <v>37000000</v>
      </c>
      <c r="K917" s="6">
        <v>0.13</v>
      </c>
      <c r="L917" s="6">
        <v>-0.25</v>
      </c>
    </row>
    <row r="918" spans="1:12" x14ac:dyDescent="0.2">
      <c r="A918" s="13">
        <v>913</v>
      </c>
      <c r="B918" s="14" t="s">
        <v>1837</v>
      </c>
      <c r="C918" s="13" t="s">
        <v>1838</v>
      </c>
      <c r="D918" s="15">
        <v>88.959000000000003</v>
      </c>
      <c r="E918" s="16">
        <v>3200000</v>
      </c>
      <c r="F918" s="16">
        <v>2100000</v>
      </c>
      <c r="G918" s="16">
        <v>1300000</v>
      </c>
      <c r="H918" s="16">
        <v>3200000</v>
      </c>
      <c r="I918" s="16">
        <v>1200000</v>
      </c>
      <c r="J918" s="16">
        <v>1300000</v>
      </c>
      <c r="K918" s="6">
        <v>0.16</v>
      </c>
      <c r="L918" s="6">
        <v>0.28999999999999998</v>
      </c>
    </row>
    <row r="919" spans="1:12" x14ac:dyDescent="0.2">
      <c r="A919" s="13">
        <v>914</v>
      </c>
      <c r="B919" s="14" t="s">
        <v>1839</v>
      </c>
      <c r="C919" s="13" t="s">
        <v>1840</v>
      </c>
      <c r="D919" s="15">
        <v>69.680999999999997</v>
      </c>
      <c r="E919" s="16">
        <v>15000000</v>
      </c>
      <c r="F919" s="16">
        <v>6200000</v>
      </c>
      <c r="G919" s="16">
        <v>5900000</v>
      </c>
      <c r="H919" s="16">
        <v>19000000</v>
      </c>
      <c r="I919" s="16">
        <v>9100000</v>
      </c>
      <c r="J919" s="16">
        <v>8000000</v>
      </c>
      <c r="K919" s="6">
        <v>0.27</v>
      </c>
      <c r="L919" s="6">
        <v>-0.44</v>
      </c>
    </row>
    <row r="920" spans="1:12" x14ac:dyDescent="0.2">
      <c r="A920" s="13">
        <v>915</v>
      </c>
      <c r="B920" s="14" t="s">
        <v>1841</v>
      </c>
      <c r="C920" s="13" t="s">
        <v>1842</v>
      </c>
      <c r="D920" s="15">
        <v>70.094999999999999</v>
      </c>
      <c r="E920" s="16">
        <v>4100000</v>
      </c>
      <c r="F920" s="16">
        <v>840000</v>
      </c>
      <c r="G920" s="16">
        <v>550000</v>
      </c>
      <c r="H920" s="16">
        <v>4700000</v>
      </c>
      <c r="I920" s="16">
        <v>1800000</v>
      </c>
      <c r="J920" s="16">
        <v>910000</v>
      </c>
      <c r="K920" s="6">
        <v>0.27</v>
      </c>
      <c r="L920" s="6">
        <v>-0.68</v>
      </c>
    </row>
    <row r="921" spans="1:12" x14ac:dyDescent="0.2">
      <c r="A921" s="13">
        <v>916</v>
      </c>
      <c r="B921" s="14" t="s">
        <v>1843</v>
      </c>
      <c r="C921" s="13" t="s">
        <v>1844</v>
      </c>
      <c r="D921" s="15">
        <v>13.987</v>
      </c>
      <c r="E921" s="16">
        <v>15000000</v>
      </c>
      <c r="F921" s="16">
        <v>45000000</v>
      </c>
      <c r="G921" s="16">
        <v>30000000</v>
      </c>
      <c r="H921" s="16">
        <v>12000000</v>
      </c>
      <c r="I921" s="16">
        <v>74000000</v>
      </c>
      <c r="J921" s="16">
        <v>51000000</v>
      </c>
      <c r="K921" s="6">
        <v>0.18</v>
      </c>
      <c r="L921" s="6">
        <v>-0.4</v>
      </c>
    </row>
    <row r="922" spans="1:12" x14ac:dyDescent="0.2">
      <c r="A922" s="13">
        <v>917</v>
      </c>
      <c r="B922" s="14" t="s">
        <v>1845</v>
      </c>
      <c r="C922" s="13" t="s">
        <v>1846</v>
      </c>
      <c r="D922" s="15">
        <v>140.191</v>
      </c>
      <c r="E922" s="16">
        <v>550000</v>
      </c>
      <c r="F922" s="16">
        <v>190000</v>
      </c>
      <c r="G922" s="16">
        <v>250000</v>
      </c>
      <c r="H922" s="16">
        <v>360000</v>
      </c>
      <c r="I922" s="16">
        <v>770000</v>
      </c>
      <c r="J922" s="16">
        <v>430000</v>
      </c>
      <c r="K922" s="6">
        <v>0.5</v>
      </c>
      <c r="L922" s="6">
        <v>-0.72</v>
      </c>
    </row>
    <row r="923" spans="1:12" x14ac:dyDescent="0.2">
      <c r="A923" s="13">
        <v>918</v>
      </c>
      <c r="B923" s="14" t="s">
        <v>1847</v>
      </c>
      <c r="C923" s="13" t="s">
        <v>1848</v>
      </c>
      <c r="D923" s="15">
        <v>28.173999999999999</v>
      </c>
      <c r="E923" s="16">
        <v>2100000</v>
      </c>
      <c r="F923" s="16">
        <v>3800000</v>
      </c>
      <c r="G923" s="16">
        <v>2500000</v>
      </c>
      <c r="H923" s="16">
        <v>1200000</v>
      </c>
      <c r="I923" s="16">
        <v>3300000</v>
      </c>
      <c r="J923" s="16">
        <v>2300000</v>
      </c>
      <c r="K923" s="6">
        <v>0.25</v>
      </c>
      <c r="L923" s="6">
        <v>0.37</v>
      </c>
    </row>
    <row r="924" spans="1:12" x14ac:dyDescent="0.2">
      <c r="A924" s="13">
        <v>919</v>
      </c>
      <c r="B924" s="14" t="s">
        <v>1849</v>
      </c>
      <c r="C924" s="13" t="s">
        <v>1850</v>
      </c>
      <c r="D924" s="15">
        <v>9.5250000000000004</v>
      </c>
      <c r="E924" s="16">
        <v>37000000</v>
      </c>
      <c r="F924" s="16">
        <v>87000000</v>
      </c>
      <c r="G924" s="16">
        <v>57000000</v>
      </c>
      <c r="H924" s="16">
        <v>33000000</v>
      </c>
      <c r="I924" s="16">
        <v>120000000</v>
      </c>
      <c r="J924" s="16">
        <v>68000000</v>
      </c>
      <c r="K924" s="6">
        <v>0.1</v>
      </c>
      <c r="L924" s="6">
        <v>-0.19</v>
      </c>
    </row>
    <row r="925" spans="1:12" x14ac:dyDescent="0.2">
      <c r="A925" s="13">
        <v>920</v>
      </c>
      <c r="B925" s="14" t="s">
        <v>1851</v>
      </c>
      <c r="C925" s="13" t="s">
        <v>1852</v>
      </c>
      <c r="D925" s="15">
        <v>39.47</v>
      </c>
      <c r="E925" s="16">
        <v>1700000</v>
      </c>
      <c r="F925" s="16">
        <v>4200000</v>
      </c>
      <c r="G925" s="16">
        <v>1200000</v>
      </c>
      <c r="H925" s="16">
        <v>470000</v>
      </c>
      <c r="I925" s="16">
        <v>1700000</v>
      </c>
      <c r="J925" s="16">
        <v>1600000</v>
      </c>
      <c r="K925" s="6">
        <v>0.5</v>
      </c>
      <c r="L925" s="6">
        <v>0.9</v>
      </c>
    </row>
    <row r="926" spans="1:12" x14ac:dyDescent="0.2">
      <c r="A926" s="13">
        <v>921</v>
      </c>
      <c r="B926" s="14" t="s">
        <v>1853</v>
      </c>
      <c r="C926" s="13" t="s">
        <v>1854</v>
      </c>
      <c r="D926" s="15">
        <v>46.813000000000002</v>
      </c>
      <c r="E926" s="16">
        <v>11000000</v>
      </c>
      <c r="F926" s="16">
        <v>4600000</v>
      </c>
      <c r="G926" s="16">
        <v>2900000</v>
      </c>
      <c r="H926" s="16">
        <v>8900000</v>
      </c>
      <c r="I926" s="16">
        <v>5000000</v>
      </c>
      <c r="J926" s="16">
        <v>3000000</v>
      </c>
      <c r="K926" s="6">
        <v>0.02</v>
      </c>
      <c r="L926" s="6">
        <v>0.05</v>
      </c>
    </row>
    <row r="927" spans="1:12" x14ac:dyDescent="0.2">
      <c r="A927" s="13">
        <v>922</v>
      </c>
      <c r="B927" s="14" t="s">
        <v>1855</v>
      </c>
      <c r="C927" s="13" t="s">
        <v>1856</v>
      </c>
      <c r="D927" s="15">
        <v>45.167000000000002</v>
      </c>
      <c r="E927" s="16">
        <v>6300000</v>
      </c>
      <c r="F927" s="16"/>
      <c r="G927" s="16"/>
      <c r="H927" s="16">
        <v>19000000</v>
      </c>
      <c r="I927" s="16">
        <v>1200000</v>
      </c>
      <c r="J927" s="29">
        <v>450000</v>
      </c>
      <c r="K927" s="6">
        <v>0.79</v>
      </c>
      <c r="L927" s="6">
        <v>-4.74</v>
      </c>
    </row>
    <row r="928" spans="1:12" x14ac:dyDescent="0.2">
      <c r="A928" s="13">
        <v>923</v>
      </c>
      <c r="B928" s="14" t="s">
        <v>1857</v>
      </c>
      <c r="C928" s="13" t="s">
        <v>1858</v>
      </c>
      <c r="D928" s="15">
        <v>34.466000000000001</v>
      </c>
      <c r="E928" s="16">
        <v>4100000</v>
      </c>
      <c r="F928" s="16">
        <v>4500000</v>
      </c>
      <c r="G928" s="16">
        <v>2000000</v>
      </c>
      <c r="H928" s="16">
        <v>3100000</v>
      </c>
      <c r="I928" s="16">
        <v>3200000</v>
      </c>
      <c r="J928" s="16">
        <v>2400000</v>
      </c>
      <c r="K928" s="6">
        <v>0.13</v>
      </c>
      <c r="L928" s="6">
        <v>0.19</v>
      </c>
    </row>
    <row r="929" spans="1:12" x14ac:dyDescent="0.2">
      <c r="A929" s="13">
        <v>924</v>
      </c>
      <c r="B929" s="14" t="s">
        <v>1859</v>
      </c>
      <c r="C929" s="13" t="s">
        <v>1860</v>
      </c>
      <c r="D929" s="15">
        <v>60.55</v>
      </c>
      <c r="E929" s="16">
        <v>6300000</v>
      </c>
      <c r="F929" s="16">
        <v>930000</v>
      </c>
      <c r="G929" s="16">
        <v>720000</v>
      </c>
      <c r="H929" s="16">
        <v>5700000</v>
      </c>
      <c r="I929" s="16">
        <v>830000</v>
      </c>
      <c r="J929" s="16">
        <v>790000</v>
      </c>
      <c r="K929" s="6">
        <v>0.01</v>
      </c>
      <c r="L929" s="6">
        <v>0.05</v>
      </c>
    </row>
    <row r="930" spans="1:12" x14ac:dyDescent="0.2">
      <c r="A930" s="13">
        <v>925</v>
      </c>
      <c r="B930" s="14" t="s">
        <v>1861</v>
      </c>
      <c r="C930" s="13" t="s">
        <v>1862</v>
      </c>
      <c r="D930" s="15">
        <v>22.62</v>
      </c>
      <c r="E930" s="16">
        <v>23000000</v>
      </c>
      <c r="F930" s="16">
        <v>6000000</v>
      </c>
      <c r="G930" s="16">
        <v>4000000</v>
      </c>
      <c r="H930" s="16">
        <v>18000000</v>
      </c>
      <c r="I930" s="16">
        <v>19000000</v>
      </c>
      <c r="J930" s="16">
        <v>13000000</v>
      </c>
      <c r="K930" s="6">
        <v>0.6</v>
      </c>
      <c r="L930" s="6">
        <v>-1.01</v>
      </c>
    </row>
    <row r="931" spans="1:12" x14ac:dyDescent="0.2">
      <c r="A931" s="13">
        <v>926</v>
      </c>
      <c r="B931" s="14" t="s">
        <v>1863</v>
      </c>
      <c r="C931" s="13" t="s">
        <v>1864</v>
      </c>
      <c r="D931" s="15">
        <v>71.909000000000006</v>
      </c>
      <c r="E931" s="16">
        <v>2500000</v>
      </c>
      <c r="F931" s="16">
        <v>700000</v>
      </c>
      <c r="G931" s="16">
        <v>420000</v>
      </c>
      <c r="H931" s="16">
        <v>1900000</v>
      </c>
      <c r="I931" s="16">
        <v>870000</v>
      </c>
      <c r="J931" s="16">
        <v>450000</v>
      </c>
      <c r="K931" s="6">
        <v>0</v>
      </c>
      <c r="L931" s="6">
        <v>0</v>
      </c>
    </row>
    <row r="932" spans="1:12" x14ac:dyDescent="0.2">
      <c r="A932" s="13">
        <v>927</v>
      </c>
      <c r="B932" s="14" t="s">
        <v>1865</v>
      </c>
      <c r="C932" s="13" t="s">
        <v>1866</v>
      </c>
      <c r="D932" s="15">
        <v>67.212000000000003</v>
      </c>
      <c r="E932" s="16">
        <v>4200000</v>
      </c>
      <c r="F932" s="16">
        <v>1200000</v>
      </c>
      <c r="G932" s="29">
        <v>530000</v>
      </c>
      <c r="H932" s="16">
        <v>4500000</v>
      </c>
      <c r="I932" s="16">
        <v>820000</v>
      </c>
      <c r="J932" s="16">
        <v>1300000</v>
      </c>
      <c r="K932" s="6">
        <v>0.1</v>
      </c>
      <c r="L932" s="6">
        <v>-0.28000000000000003</v>
      </c>
    </row>
    <row r="933" spans="1:12" x14ac:dyDescent="0.2">
      <c r="A933" s="13">
        <v>928</v>
      </c>
      <c r="B933" s="14" t="s">
        <v>1867</v>
      </c>
      <c r="C933" s="13" t="s">
        <v>1868</v>
      </c>
      <c r="D933" s="15">
        <v>22.489000000000001</v>
      </c>
      <c r="E933" s="16">
        <v>650000</v>
      </c>
      <c r="F933" s="16">
        <v>2800000</v>
      </c>
      <c r="G933" s="16">
        <v>3400000</v>
      </c>
      <c r="H933" s="16">
        <v>170000</v>
      </c>
      <c r="I933" s="16">
        <v>3300000</v>
      </c>
      <c r="J933" s="16">
        <v>5200000</v>
      </c>
      <c r="K933" s="6">
        <v>0.09</v>
      </c>
      <c r="L933" s="6">
        <v>0.37</v>
      </c>
    </row>
    <row r="934" spans="1:12" x14ac:dyDescent="0.2">
      <c r="A934" s="13">
        <v>929</v>
      </c>
      <c r="B934" s="14" t="s">
        <v>1869</v>
      </c>
      <c r="C934" s="13" t="s">
        <v>1870</v>
      </c>
      <c r="D934" s="15">
        <v>40.549999999999997</v>
      </c>
      <c r="E934" s="16">
        <v>1400000</v>
      </c>
      <c r="F934" s="16">
        <v>0</v>
      </c>
      <c r="G934" s="16"/>
      <c r="H934" s="16">
        <v>2000000</v>
      </c>
      <c r="I934" s="16">
        <v>140000</v>
      </c>
      <c r="J934" s="16">
        <v>130000</v>
      </c>
      <c r="K934" s="6">
        <v>0.55000000000000004</v>
      </c>
      <c r="L934" s="6">
        <v>-2.75</v>
      </c>
    </row>
    <row r="935" spans="1:12" x14ac:dyDescent="0.2">
      <c r="A935" s="13">
        <v>930</v>
      </c>
      <c r="B935" s="14" t="s">
        <v>1871</v>
      </c>
      <c r="C935" s="13" t="s">
        <v>1872</v>
      </c>
      <c r="D935" s="15">
        <v>115.18600000000001</v>
      </c>
      <c r="E935" s="16">
        <v>12000000</v>
      </c>
      <c r="F935" s="16">
        <v>2200000</v>
      </c>
      <c r="G935" s="16">
        <v>1800000</v>
      </c>
      <c r="H935" s="16">
        <v>11000000</v>
      </c>
      <c r="I935" s="16">
        <v>1600000</v>
      </c>
      <c r="J935" s="16">
        <v>1700000</v>
      </c>
      <c r="K935" s="6">
        <v>0.08</v>
      </c>
      <c r="L935" s="6">
        <v>0.26</v>
      </c>
    </row>
    <row r="936" spans="1:12" x14ac:dyDescent="0.2">
      <c r="A936" s="13">
        <v>931</v>
      </c>
      <c r="B936" s="14" t="s">
        <v>1873</v>
      </c>
      <c r="C936" s="13" t="s">
        <v>1874</v>
      </c>
      <c r="D936" s="15">
        <v>39.662999999999997</v>
      </c>
      <c r="E936" s="16">
        <v>2300000</v>
      </c>
      <c r="F936" s="16">
        <v>10000000</v>
      </c>
      <c r="G936" s="16">
        <v>7600000</v>
      </c>
      <c r="H936" s="16">
        <v>1400000</v>
      </c>
      <c r="I936" s="16">
        <v>7000000</v>
      </c>
      <c r="J936" s="16">
        <v>6200000</v>
      </c>
      <c r="K936" s="6">
        <v>0.22</v>
      </c>
      <c r="L936" s="6">
        <v>0.52</v>
      </c>
    </row>
    <row r="937" spans="1:12" x14ac:dyDescent="0.2">
      <c r="A937" s="13">
        <v>932</v>
      </c>
      <c r="B937" s="14" t="s">
        <v>1875</v>
      </c>
      <c r="C937" s="13" t="s">
        <v>1876</v>
      </c>
      <c r="D937" s="15">
        <v>48.863999999999997</v>
      </c>
      <c r="E937" s="16">
        <v>5800000</v>
      </c>
      <c r="F937" s="16">
        <v>220000</v>
      </c>
      <c r="G937" s="29">
        <v>170000</v>
      </c>
      <c r="H937" s="16">
        <v>6900000</v>
      </c>
      <c r="I937" s="16">
        <v>1200000</v>
      </c>
      <c r="J937" s="16">
        <v>590000</v>
      </c>
      <c r="K937" s="6">
        <v>0.4</v>
      </c>
      <c r="L937" s="6">
        <v>-1.52</v>
      </c>
    </row>
    <row r="938" spans="1:12" x14ac:dyDescent="0.2">
      <c r="A938" s="13">
        <v>933</v>
      </c>
      <c r="B938" s="14" t="s">
        <v>1877</v>
      </c>
      <c r="C938" s="13" t="s">
        <v>1878</v>
      </c>
      <c r="D938" s="15">
        <v>102.947</v>
      </c>
      <c r="E938" s="16">
        <v>1800000</v>
      </c>
      <c r="F938" s="16">
        <v>590000</v>
      </c>
      <c r="G938" s="16">
        <v>460000</v>
      </c>
      <c r="H938" s="16">
        <v>1600000</v>
      </c>
      <c r="I938" s="16">
        <v>510000</v>
      </c>
      <c r="J938" s="16">
        <v>550000</v>
      </c>
      <c r="K938" s="6">
        <v>0.02</v>
      </c>
      <c r="L938" s="6">
        <v>0.04</v>
      </c>
    </row>
    <row r="939" spans="1:12" x14ac:dyDescent="0.2">
      <c r="A939" s="13">
        <v>934</v>
      </c>
      <c r="B939" s="14" t="s">
        <v>1879</v>
      </c>
      <c r="C939" s="13" t="s">
        <v>1880</v>
      </c>
      <c r="D939" s="15">
        <v>60.610999999999997</v>
      </c>
      <c r="E939" s="16">
        <v>5100000</v>
      </c>
      <c r="F939" s="16">
        <v>15000000</v>
      </c>
      <c r="G939" s="16">
        <v>13000000</v>
      </c>
      <c r="H939" s="16">
        <v>5600000</v>
      </c>
      <c r="I939" s="16">
        <v>10000000</v>
      </c>
      <c r="J939" s="16">
        <v>8500000</v>
      </c>
      <c r="K939" s="6">
        <v>0.21</v>
      </c>
      <c r="L939" s="6">
        <v>0.35</v>
      </c>
    </row>
    <row r="940" spans="1:12" x14ac:dyDescent="0.2">
      <c r="A940" s="13">
        <v>935</v>
      </c>
      <c r="B940" s="14" t="s">
        <v>1881</v>
      </c>
      <c r="C940" s="13" t="s">
        <v>1882</v>
      </c>
      <c r="D940" s="15">
        <v>68.468999999999994</v>
      </c>
      <c r="E940" s="16">
        <v>1100000</v>
      </c>
      <c r="F940" s="16">
        <v>9500000</v>
      </c>
      <c r="G940" s="16">
        <v>8700000</v>
      </c>
      <c r="H940" s="16">
        <v>1600000</v>
      </c>
      <c r="I940" s="16">
        <v>4500000</v>
      </c>
      <c r="J940" s="16">
        <v>5800000</v>
      </c>
      <c r="K940" s="6">
        <v>0.13</v>
      </c>
      <c r="L940" s="6">
        <v>0.38</v>
      </c>
    </row>
    <row r="941" spans="1:12" x14ac:dyDescent="0.2">
      <c r="A941" s="13">
        <v>936</v>
      </c>
      <c r="B941" s="14" t="s">
        <v>1883</v>
      </c>
      <c r="C941" s="13" t="s">
        <v>1884</v>
      </c>
      <c r="D941" s="15">
        <v>30.853999999999999</v>
      </c>
      <c r="E941" s="16">
        <v>4900000</v>
      </c>
      <c r="F941" s="16">
        <v>6300000</v>
      </c>
      <c r="G941" s="16">
        <v>4800000</v>
      </c>
      <c r="H941" s="16">
        <v>2300000</v>
      </c>
      <c r="I941" s="16">
        <v>4700000</v>
      </c>
      <c r="J941" s="16">
        <v>4300000</v>
      </c>
      <c r="K941" s="6">
        <v>0.47</v>
      </c>
      <c r="L941" s="6">
        <v>0.56999999999999995</v>
      </c>
    </row>
    <row r="942" spans="1:12" x14ac:dyDescent="0.2">
      <c r="A942" s="13">
        <v>937</v>
      </c>
      <c r="B942" s="14" t="s">
        <v>1885</v>
      </c>
      <c r="C942" s="13" t="s">
        <v>1886</v>
      </c>
      <c r="D942" s="15">
        <v>62.326999999999998</v>
      </c>
      <c r="E942" s="16">
        <v>3100000</v>
      </c>
      <c r="F942" s="16">
        <v>17000000</v>
      </c>
      <c r="G942" s="16">
        <v>11000000</v>
      </c>
      <c r="H942" s="16">
        <v>2100000</v>
      </c>
      <c r="I942" s="16">
        <v>9900000</v>
      </c>
      <c r="J942" s="16">
        <v>8000000</v>
      </c>
      <c r="K942" s="6">
        <v>0.26</v>
      </c>
      <c r="L942" s="6">
        <v>0.6</v>
      </c>
    </row>
    <row r="943" spans="1:12" x14ac:dyDescent="0.2">
      <c r="A943" s="13">
        <v>938</v>
      </c>
      <c r="B943" s="14" t="s">
        <v>1887</v>
      </c>
      <c r="C943" s="13" t="s">
        <v>1888</v>
      </c>
      <c r="D943" s="15">
        <v>83.558000000000007</v>
      </c>
      <c r="E943" s="16">
        <v>2500000</v>
      </c>
      <c r="F943" s="16">
        <v>2700000</v>
      </c>
      <c r="G943" s="16">
        <v>1500000</v>
      </c>
      <c r="H943" s="16">
        <v>2700000</v>
      </c>
      <c r="I943" s="16">
        <v>2600000</v>
      </c>
      <c r="J943" s="16">
        <v>1500000</v>
      </c>
      <c r="K943" s="6">
        <v>0.01</v>
      </c>
      <c r="L943" s="6">
        <v>-0.02</v>
      </c>
    </row>
    <row r="944" spans="1:12" x14ac:dyDescent="0.2">
      <c r="A944" s="13">
        <v>939</v>
      </c>
      <c r="B944" s="14" t="s">
        <v>1889</v>
      </c>
      <c r="C944" s="13" t="s">
        <v>1890</v>
      </c>
      <c r="D944" s="15">
        <v>214.75800000000001</v>
      </c>
      <c r="E944" s="16">
        <v>330000</v>
      </c>
      <c r="F944" s="16">
        <v>290000</v>
      </c>
      <c r="G944" s="29">
        <v>390000</v>
      </c>
      <c r="H944" s="16">
        <v>1100000</v>
      </c>
      <c r="I944" s="29">
        <v>170000</v>
      </c>
      <c r="J944" s="29">
        <v>67000</v>
      </c>
      <c r="K944" s="6">
        <v>0.18</v>
      </c>
      <c r="L944" s="6">
        <v>0.51</v>
      </c>
    </row>
    <row r="945" spans="1:12" x14ac:dyDescent="0.2">
      <c r="A945" s="13">
        <v>940</v>
      </c>
      <c r="B945" s="14" t="s">
        <v>1891</v>
      </c>
      <c r="C945" s="13" t="s">
        <v>1892</v>
      </c>
      <c r="D945" s="15">
        <v>53.137999999999998</v>
      </c>
      <c r="E945" s="16">
        <v>9300000</v>
      </c>
      <c r="F945" s="16">
        <v>2500000</v>
      </c>
      <c r="G945" s="16">
        <v>1100000</v>
      </c>
      <c r="H945" s="16">
        <v>9300000</v>
      </c>
      <c r="I945" s="16">
        <v>1500000</v>
      </c>
      <c r="J945" s="16">
        <v>170000</v>
      </c>
      <c r="K945" s="6">
        <v>0.28999999999999998</v>
      </c>
      <c r="L945" s="6">
        <v>1.1499999999999999</v>
      </c>
    </row>
    <row r="946" spans="1:12" x14ac:dyDescent="0.2">
      <c r="A946" s="13">
        <v>941</v>
      </c>
      <c r="B946" s="14" t="s">
        <v>1893</v>
      </c>
      <c r="C946" s="13" t="s">
        <v>1894</v>
      </c>
      <c r="D946" s="15">
        <v>30.521999999999998</v>
      </c>
      <c r="E946" s="16">
        <v>11000000</v>
      </c>
      <c r="F946" s="16">
        <v>17000000</v>
      </c>
      <c r="G946" s="16">
        <v>20000000</v>
      </c>
      <c r="H946" s="16">
        <v>8300000</v>
      </c>
      <c r="I946" s="16">
        <v>5700000</v>
      </c>
      <c r="J946" s="16">
        <v>18000000</v>
      </c>
      <c r="K946" s="6">
        <v>0.47</v>
      </c>
      <c r="L946" s="6">
        <v>0.68</v>
      </c>
    </row>
    <row r="947" spans="1:12" x14ac:dyDescent="0.2">
      <c r="A947" s="13">
        <v>942</v>
      </c>
      <c r="B947" s="14" t="s">
        <v>1895</v>
      </c>
      <c r="C947" s="13" t="s">
        <v>1896</v>
      </c>
      <c r="D947" s="15">
        <v>32.520000000000003</v>
      </c>
      <c r="E947" s="16">
        <v>4300000</v>
      </c>
      <c r="F947" s="16">
        <v>8000000</v>
      </c>
      <c r="G947" s="16">
        <v>2900000</v>
      </c>
      <c r="H947" s="16">
        <v>2400000</v>
      </c>
      <c r="I947" s="16">
        <v>4300000</v>
      </c>
      <c r="J947" s="16">
        <v>2400000</v>
      </c>
      <c r="K947" s="6">
        <v>0.49</v>
      </c>
      <c r="L947" s="6">
        <v>0.67</v>
      </c>
    </row>
    <row r="948" spans="1:12" x14ac:dyDescent="0.2">
      <c r="A948" s="13">
        <v>943</v>
      </c>
      <c r="B948" s="14" t="s">
        <v>1897</v>
      </c>
      <c r="C948" s="13" t="s">
        <v>1898</v>
      </c>
      <c r="D948" s="15">
        <v>21.928999999999998</v>
      </c>
      <c r="E948" s="16">
        <v>27000000</v>
      </c>
      <c r="F948" s="16">
        <v>7600000</v>
      </c>
      <c r="G948" s="16">
        <v>7200000</v>
      </c>
      <c r="H948" s="16">
        <v>28000000</v>
      </c>
      <c r="I948" s="16">
        <v>8100000</v>
      </c>
      <c r="J948" s="16">
        <v>8500000</v>
      </c>
      <c r="K948" s="6">
        <v>0.05</v>
      </c>
      <c r="L948" s="6">
        <v>-0.13</v>
      </c>
    </row>
    <row r="949" spans="1:12" x14ac:dyDescent="0.2">
      <c r="A949" s="13">
        <v>944</v>
      </c>
      <c r="B949" s="14" t="s">
        <v>1899</v>
      </c>
      <c r="C949" s="13" t="s">
        <v>1900</v>
      </c>
      <c r="D949" s="15">
        <v>50.423999999999999</v>
      </c>
      <c r="E949" s="16">
        <v>2800000</v>
      </c>
      <c r="F949" s="16">
        <v>2800000</v>
      </c>
      <c r="G949" s="16">
        <v>1600000</v>
      </c>
      <c r="H949" s="16">
        <v>2300000</v>
      </c>
      <c r="I949" s="16">
        <v>2600000</v>
      </c>
      <c r="J949" s="16">
        <v>1500000</v>
      </c>
      <c r="K949" s="6">
        <v>0.11</v>
      </c>
      <c r="L949" s="6">
        <v>0.16</v>
      </c>
    </row>
    <row r="950" spans="1:12" x14ac:dyDescent="0.2">
      <c r="A950" s="13">
        <v>945</v>
      </c>
      <c r="B950" s="14" t="s">
        <v>1901</v>
      </c>
      <c r="C950" s="13" t="s">
        <v>1902</v>
      </c>
      <c r="D950" s="15">
        <v>28.457000000000001</v>
      </c>
      <c r="E950" s="16">
        <v>8600000</v>
      </c>
      <c r="F950" s="16">
        <v>18000000</v>
      </c>
      <c r="G950" s="16">
        <v>9700000</v>
      </c>
      <c r="H950" s="16">
        <v>6800000</v>
      </c>
      <c r="I950" s="16">
        <v>14000000</v>
      </c>
      <c r="J950" s="16">
        <v>12000000</v>
      </c>
      <c r="K950" s="6">
        <v>0.06</v>
      </c>
      <c r="L950" s="6">
        <v>0.11</v>
      </c>
    </row>
    <row r="951" spans="1:12" x14ac:dyDescent="0.2">
      <c r="A951" s="13">
        <v>946</v>
      </c>
      <c r="B951" s="14" t="s">
        <v>1903</v>
      </c>
      <c r="C951" s="13" t="s">
        <v>1904</v>
      </c>
      <c r="D951" s="15">
        <v>181.76300000000001</v>
      </c>
      <c r="E951" s="16">
        <v>230000</v>
      </c>
      <c r="F951" s="16">
        <v>0</v>
      </c>
      <c r="G951" s="16">
        <v>0</v>
      </c>
      <c r="H951" s="16">
        <v>150000</v>
      </c>
      <c r="I951" s="16">
        <v>0</v>
      </c>
      <c r="J951" s="16">
        <v>0</v>
      </c>
      <c r="K951" s="6" t="s">
        <v>314</v>
      </c>
      <c r="L951" s="6" t="s">
        <v>314</v>
      </c>
    </row>
    <row r="952" spans="1:12" x14ac:dyDescent="0.2">
      <c r="A952" s="13">
        <v>947</v>
      </c>
      <c r="B952" s="14" t="s">
        <v>1905</v>
      </c>
      <c r="C952" s="13" t="s">
        <v>1906</v>
      </c>
      <c r="D952" s="15">
        <v>48.667999999999999</v>
      </c>
      <c r="E952" s="16">
        <v>6400000</v>
      </c>
      <c r="F952" s="16">
        <v>4900000</v>
      </c>
      <c r="G952" s="16">
        <v>4200000</v>
      </c>
      <c r="H952" s="16">
        <v>5600000</v>
      </c>
      <c r="I952" s="16">
        <v>6400000</v>
      </c>
      <c r="J952" s="16">
        <v>5000000</v>
      </c>
      <c r="K952" s="6">
        <v>0.11</v>
      </c>
      <c r="L952" s="6">
        <v>-0.15</v>
      </c>
    </row>
    <row r="953" spans="1:12" x14ac:dyDescent="0.2">
      <c r="A953" s="13">
        <v>948</v>
      </c>
      <c r="B953" s="14" t="s">
        <v>1907</v>
      </c>
      <c r="C953" s="13" t="s">
        <v>1908</v>
      </c>
      <c r="D953" s="15">
        <v>32.823</v>
      </c>
      <c r="E953" s="16">
        <v>4000000</v>
      </c>
      <c r="F953" s="16">
        <v>2000000</v>
      </c>
      <c r="G953" s="16">
        <v>990000</v>
      </c>
      <c r="H953" s="16">
        <v>2900000</v>
      </c>
      <c r="I953" s="16">
        <v>1900000</v>
      </c>
      <c r="J953" s="16">
        <v>1300000</v>
      </c>
      <c r="K953" s="6">
        <v>0.02</v>
      </c>
      <c r="L953" s="6">
        <v>0.05</v>
      </c>
    </row>
    <row r="954" spans="1:12" x14ac:dyDescent="0.2">
      <c r="A954" s="13">
        <v>949</v>
      </c>
      <c r="B954" s="14" t="s">
        <v>1909</v>
      </c>
      <c r="C954" s="13" t="s">
        <v>1910</v>
      </c>
      <c r="D954" s="15">
        <v>13.867000000000001</v>
      </c>
      <c r="E954" s="16">
        <v>2200000</v>
      </c>
      <c r="F954" s="16">
        <v>7200000</v>
      </c>
      <c r="G954" s="16">
        <v>6300000</v>
      </c>
      <c r="H954" s="16">
        <v>2400000</v>
      </c>
      <c r="I954" s="16">
        <v>29000000</v>
      </c>
      <c r="J954" s="16">
        <v>20000000</v>
      </c>
      <c r="K954" s="6">
        <v>0.51</v>
      </c>
      <c r="L954" s="6">
        <v>-1.26</v>
      </c>
    </row>
    <row r="955" spans="1:12" x14ac:dyDescent="0.2">
      <c r="A955" s="21">
        <v>950</v>
      </c>
      <c r="B955" s="22" t="s">
        <v>1911</v>
      </c>
      <c r="C955" s="21" t="s">
        <v>1912</v>
      </c>
      <c r="D955" s="23">
        <v>26.256</v>
      </c>
      <c r="E955" s="24">
        <v>11000000</v>
      </c>
      <c r="F955" s="24">
        <v>2600000</v>
      </c>
      <c r="G955" s="24">
        <v>940000</v>
      </c>
      <c r="H955" s="24">
        <v>9200000</v>
      </c>
      <c r="I955" s="24">
        <v>1500000</v>
      </c>
      <c r="J955" s="24">
        <v>880000</v>
      </c>
      <c r="K955" s="6">
        <v>0.11</v>
      </c>
      <c r="L955" s="6">
        <v>0.39</v>
      </c>
    </row>
    <row r="956" spans="1:12" x14ac:dyDescent="0.2">
      <c r="A956" s="13">
        <v>951</v>
      </c>
      <c r="B956" s="14" t="s">
        <v>1913</v>
      </c>
      <c r="C956" s="13" t="s">
        <v>1914</v>
      </c>
      <c r="D956" s="15">
        <v>49.158000000000001</v>
      </c>
      <c r="E956" s="16">
        <v>8700000</v>
      </c>
      <c r="F956" s="16">
        <v>4800000</v>
      </c>
      <c r="G956" s="16">
        <v>1700000</v>
      </c>
      <c r="H956" s="16">
        <v>1300000</v>
      </c>
      <c r="I956" s="16">
        <v>1100000</v>
      </c>
      <c r="J956" s="16">
        <v>1200000</v>
      </c>
      <c r="K956" s="6">
        <v>1.27</v>
      </c>
      <c r="L956" s="6">
        <v>1.77</v>
      </c>
    </row>
    <row r="957" spans="1:12" x14ac:dyDescent="0.2">
      <c r="A957" s="13">
        <v>952</v>
      </c>
      <c r="B957" s="14" t="s">
        <v>1915</v>
      </c>
      <c r="C957" s="13" t="s">
        <v>1916</v>
      </c>
      <c r="D957" s="15">
        <v>25.847000000000001</v>
      </c>
      <c r="E957" s="16">
        <v>3800000</v>
      </c>
      <c r="F957" s="16">
        <v>450000</v>
      </c>
      <c r="G957" s="16"/>
      <c r="H957" s="16">
        <v>4100000</v>
      </c>
      <c r="I957" s="16">
        <v>1300000</v>
      </c>
      <c r="J957" s="16">
        <v>120000</v>
      </c>
      <c r="K957" s="6">
        <v>0.28999999999999998</v>
      </c>
      <c r="L957" s="6">
        <v>-1.72</v>
      </c>
    </row>
    <row r="958" spans="1:12" x14ac:dyDescent="0.2">
      <c r="A958" s="13">
        <v>953</v>
      </c>
      <c r="B958" s="14" t="s">
        <v>1917</v>
      </c>
      <c r="C958" s="13" t="s">
        <v>1918</v>
      </c>
      <c r="D958" s="15">
        <v>95.728999999999999</v>
      </c>
      <c r="E958" s="16">
        <v>2700000</v>
      </c>
      <c r="F958" s="29">
        <v>870000</v>
      </c>
      <c r="G958" s="29">
        <v>640000</v>
      </c>
      <c r="H958" s="16">
        <v>1800000</v>
      </c>
      <c r="I958" s="29">
        <v>590000</v>
      </c>
      <c r="J958" s="29">
        <v>610000</v>
      </c>
      <c r="K958" s="6">
        <v>0.19</v>
      </c>
      <c r="L958" s="6">
        <v>0.41</v>
      </c>
    </row>
    <row r="959" spans="1:12" x14ac:dyDescent="0.2">
      <c r="A959" s="13">
        <v>954</v>
      </c>
      <c r="B959" s="14" t="s">
        <v>1919</v>
      </c>
      <c r="C959" s="13" t="s">
        <v>1920</v>
      </c>
      <c r="D959" s="15">
        <v>132.40299999999999</v>
      </c>
      <c r="E959" s="16">
        <v>270000</v>
      </c>
      <c r="F959" s="16">
        <v>50000</v>
      </c>
      <c r="G959" s="16">
        <v>0</v>
      </c>
      <c r="H959" s="16">
        <v>0</v>
      </c>
      <c r="I959" s="16">
        <v>95000</v>
      </c>
      <c r="J959" s="16">
        <v>78000</v>
      </c>
      <c r="K959" s="6">
        <v>0.12</v>
      </c>
      <c r="L959" s="6">
        <v>0.54</v>
      </c>
    </row>
    <row r="960" spans="1:12" x14ac:dyDescent="0.2">
      <c r="A960" s="13">
        <v>955</v>
      </c>
      <c r="B960" s="14" t="s">
        <v>1921</v>
      </c>
      <c r="C960" s="13" t="s">
        <v>1922</v>
      </c>
      <c r="D960" s="15">
        <v>49.003</v>
      </c>
      <c r="E960" s="16">
        <v>6800000</v>
      </c>
      <c r="F960" s="16">
        <v>1000000</v>
      </c>
      <c r="G960" s="16">
        <v>590000</v>
      </c>
      <c r="H960" s="16">
        <v>4100000</v>
      </c>
      <c r="I960" s="16">
        <v>1100000</v>
      </c>
      <c r="J960" s="16">
        <v>530000</v>
      </c>
      <c r="K960" s="6">
        <v>7.0000000000000007E-2</v>
      </c>
      <c r="L960" s="6">
        <v>0.25</v>
      </c>
    </row>
    <row r="961" spans="1:12" x14ac:dyDescent="0.2">
      <c r="A961" s="13">
        <v>956</v>
      </c>
      <c r="B961" s="14" t="s">
        <v>1923</v>
      </c>
      <c r="C961" s="13" t="s">
        <v>1924</v>
      </c>
      <c r="D961" s="15">
        <v>31.824999999999999</v>
      </c>
      <c r="E961" s="16">
        <v>2600000</v>
      </c>
      <c r="F961" s="16">
        <v>11000000</v>
      </c>
      <c r="G961" s="16">
        <v>7300000</v>
      </c>
      <c r="H961" s="16">
        <v>2300000</v>
      </c>
      <c r="I961" s="16">
        <v>5800000</v>
      </c>
      <c r="J961" s="16">
        <v>4200000</v>
      </c>
      <c r="K961" s="6">
        <v>0.36</v>
      </c>
      <c r="L961" s="6">
        <v>0.64</v>
      </c>
    </row>
    <row r="962" spans="1:12" x14ac:dyDescent="0.2">
      <c r="A962" s="13">
        <v>957</v>
      </c>
      <c r="B962" s="14" t="s">
        <v>1925</v>
      </c>
      <c r="C962" s="13" t="s">
        <v>1926</v>
      </c>
      <c r="D962" s="15">
        <v>181.12200000000001</v>
      </c>
      <c r="E962" s="16">
        <v>600000</v>
      </c>
      <c r="F962" s="16"/>
      <c r="G962" s="29">
        <v>26000</v>
      </c>
      <c r="H962" s="16">
        <v>600000</v>
      </c>
      <c r="I962" s="16"/>
      <c r="J962" s="29">
        <v>16000</v>
      </c>
      <c r="K962" s="6">
        <v>0.14000000000000001</v>
      </c>
      <c r="L962" s="6">
        <v>0.93</v>
      </c>
    </row>
    <row r="963" spans="1:12" x14ac:dyDescent="0.2">
      <c r="A963" s="13">
        <v>958</v>
      </c>
      <c r="B963" s="14" t="s">
        <v>1927</v>
      </c>
      <c r="C963" s="13" t="s">
        <v>1928</v>
      </c>
      <c r="D963" s="15">
        <v>42.825000000000003</v>
      </c>
      <c r="E963" s="16">
        <v>4900000</v>
      </c>
      <c r="F963" s="16">
        <v>7200000</v>
      </c>
      <c r="G963" s="16">
        <v>5400000</v>
      </c>
      <c r="H963" s="16">
        <v>3200000</v>
      </c>
      <c r="I963" s="16">
        <v>4700000</v>
      </c>
      <c r="J963" s="16">
        <v>4000000</v>
      </c>
      <c r="K963" s="6">
        <v>0.52</v>
      </c>
      <c r="L963" s="6">
        <v>0.56999999999999995</v>
      </c>
    </row>
    <row r="964" spans="1:12" x14ac:dyDescent="0.2">
      <c r="A964" s="13">
        <v>959</v>
      </c>
      <c r="B964" s="14" t="s">
        <v>1929</v>
      </c>
      <c r="C964" s="13" t="s">
        <v>1930</v>
      </c>
      <c r="D964" s="15">
        <v>119.367</v>
      </c>
      <c r="E964" s="16">
        <v>1200000</v>
      </c>
      <c r="F964" s="16">
        <v>1900000</v>
      </c>
      <c r="G964" s="16">
        <v>1700000</v>
      </c>
      <c r="H964" s="16">
        <v>700000</v>
      </c>
      <c r="I964" s="16">
        <v>2600000</v>
      </c>
      <c r="J964" s="16">
        <v>2500000</v>
      </c>
      <c r="K964" s="6">
        <v>0.04</v>
      </c>
      <c r="L964" s="6">
        <v>-0.09</v>
      </c>
    </row>
    <row r="965" spans="1:12" x14ac:dyDescent="0.2">
      <c r="A965" s="41">
        <v>960</v>
      </c>
      <c r="B965" s="43" t="s">
        <v>1931</v>
      </c>
      <c r="C965" s="41" t="s">
        <v>1932</v>
      </c>
      <c r="D965" s="45">
        <v>55.878999999999998</v>
      </c>
      <c r="E965" s="47">
        <v>950000</v>
      </c>
      <c r="F965" s="47">
        <v>0</v>
      </c>
      <c r="G965" s="47"/>
      <c r="H965" s="47">
        <v>1600000</v>
      </c>
      <c r="I965" s="47">
        <v>0</v>
      </c>
      <c r="J965" s="47">
        <v>0</v>
      </c>
      <c r="K965" s="6" t="s">
        <v>314</v>
      </c>
      <c r="L965" s="6" t="s">
        <v>314</v>
      </c>
    </row>
    <row r="966" spans="1:12" x14ac:dyDescent="0.2">
      <c r="A966" s="13">
        <v>961</v>
      </c>
      <c r="B966" s="14" t="s">
        <v>1933</v>
      </c>
      <c r="C966" s="13" t="s">
        <v>1934</v>
      </c>
      <c r="D966" s="15">
        <v>212.84200000000001</v>
      </c>
      <c r="E966" s="16">
        <v>1600000</v>
      </c>
      <c r="F966" s="16">
        <v>51000</v>
      </c>
      <c r="G966" s="16">
        <v>56000</v>
      </c>
      <c r="H966" s="16">
        <v>1800000</v>
      </c>
      <c r="I966" s="16">
        <v>180000</v>
      </c>
      <c r="J966" s="16">
        <v>180000</v>
      </c>
      <c r="K966" s="6">
        <v>0.3</v>
      </c>
      <c r="L966" s="6">
        <v>-1.23</v>
      </c>
    </row>
    <row r="967" spans="1:12" x14ac:dyDescent="0.2">
      <c r="A967" s="13">
        <v>962</v>
      </c>
      <c r="B967" s="14" t="s">
        <v>1935</v>
      </c>
      <c r="C967" s="13" t="s">
        <v>1936</v>
      </c>
      <c r="D967" s="15">
        <v>231.023</v>
      </c>
      <c r="E967" s="16">
        <v>110000</v>
      </c>
      <c r="F967" s="29">
        <v>56000</v>
      </c>
      <c r="G967" s="16"/>
      <c r="H967" s="16">
        <v>210000</v>
      </c>
      <c r="I967" s="16">
        <v>94000</v>
      </c>
      <c r="J967" s="16">
        <v>35000</v>
      </c>
      <c r="K967" s="6">
        <v>0.46</v>
      </c>
      <c r="L967" s="6">
        <v>-1.1599999999999999</v>
      </c>
    </row>
    <row r="968" spans="1:12" x14ac:dyDescent="0.2">
      <c r="A968" s="13">
        <v>963</v>
      </c>
      <c r="B968" s="14" t="s">
        <v>1937</v>
      </c>
      <c r="C968" s="13" t="s">
        <v>1938</v>
      </c>
      <c r="D968" s="15">
        <v>74.521000000000001</v>
      </c>
      <c r="E968" s="16">
        <v>660000</v>
      </c>
      <c r="F968" s="16">
        <v>1200000</v>
      </c>
      <c r="G968" s="16">
        <v>480000</v>
      </c>
      <c r="H968" s="16">
        <v>600000</v>
      </c>
      <c r="I968" s="16">
        <v>790000</v>
      </c>
      <c r="J968" s="16">
        <v>410000</v>
      </c>
      <c r="K968" s="6">
        <v>0.21</v>
      </c>
      <c r="L968" s="6">
        <v>0.32</v>
      </c>
    </row>
    <row r="969" spans="1:12" x14ac:dyDescent="0.2">
      <c r="A969" s="13">
        <v>964</v>
      </c>
      <c r="B969" s="14" t="s">
        <v>1939</v>
      </c>
      <c r="C969" s="13" t="s">
        <v>1940</v>
      </c>
      <c r="D969" s="15">
        <v>43.783000000000001</v>
      </c>
      <c r="E969" s="16">
        <v>7600000</v>
      </c>
      <c r="F969" s="16">
        <v>4800000</v>
      </c>
      <c r="G969" s="16">
        <v>3300000</v>
      </c>
      <c r="H969" s="16">
        <v>4400000</v>
      </c>
      <c r="I969" s="16">
        <v>3600000</v>
      </c>
      <c r="J969" s="16">
        <v>2800000</v>
      </c>
      <c r="K969" s="6">
        <v>0.37</v>
      </c>
      <c r="L969" s="6">
        <v>0.48</v>
      </c>
    </row>
    <row r="970" spans="1:12" x14ac:dyDescent="0.2">
      <c r="A970" s="13">
        <v>965</v>
      </c>
      <c r="B970" s="14" t="s">
        <v>1941</v>
      </c>
      <c r="C970" s="13" t="s">
        <v>1942</v>
      </c>
      <c r="D970" s="15">
        <v>106.84699999999999</v>
      </c>
      <c r="E970" s="16">
        <v>1900000</v>
      </c>
      <c r="F970" s="29">
        <v>67000</v>
      </c>
      <c r="G970" s="16"/>
      <c r="H970" s="16">
        <v>1400000</v>
      </c>
      <c r="I970" s="16">
        <v>110000</v>
      </c>
      <c r="J970" s="16">
        <v>61000</v>
      </c>
      <c r="K970" s="6">
        <v>0.17</v>
      </c>
      <c r="L970" s="6">
        <v>-0.98</v>
      </c>
    </row>
    <row r="971" spans="1:12" x14ac:dyDescent="0.2">
      <c r="A971" s="13">
        <v>966</v>
      </c>
      <c r="B971" s="14" t="s">
        <v>1943</v>
      </c>
      <c r="C971" s="13" t="s">
        <v>1944</v>
      </c>
      <c r="D971" s="15">
        <v>126.205</v>
      </c>
      <c r="E971" s="16">
        <v>2000000</v>
      </c>
      <c r="F971" s="16"/>
      <c r="G971" s="29">
        <v>220000</v>
      </c>
      <c r="H971" s="16">
        <v>2000000</v>
      </c>
      <c r="I971" s="16">
        <v>9600</v>
      </c>
      <c r="J971" s="29">
        <v>25000</v>
      </c>
      <c r="K971" s="6">
        <v>0.13</v>
      </c>
      <c r="L971" s="6">
        <v>0.95</v>
      </c>
    </row>
    <row r="972" spans="1:12" x14ac:dyDescent="0.2">
      <c r="A972" s="13">
        <v>967</v>
      </c>
      <c r="B972" s="14" t="s">
        <v>1945</v>
      </c>
      <c r="C972" s="13" t="s">
        <v>1946</v>
      </c>
      <c r="D972" s="15">
        <v>65.209999999999994</v>
      </c>
      <c r="E972" s="16">
        <v>3000000</v>
      </c>
      <c r="F972" s="16">
        <v>630000</v>
      </c>
      <c r="G972" s="16">
        <v>250000</v>
      </c>
      <c r="H972" s="16">
        <v>3500000</v>
      </c>
      <c r="I972" s="16">
        <v>580000</v>
      </c>
      <c r="J972" s="16">
        <v>290000</v>
      </c>
      <c r="K972" s="6">
        <v>0.03</v>
      </c>
      <c r="L972" s="6">
        <v>-0.11</v>
      </c>
    </row>
    <row r="973" spans="1:12" x14ac:dyDescent="0.2">
      <c r="A973" s="13">
        <v>968</v>
      </c>
      <c r="B973" s="14" t="s">
        <v>1947</v>
      </c>
      <c r="C973" s="13" t="s">
        <v>1948</v>
      </c>
      <c r="D973" s="15">
        <v>78.039000000000001</v>
      </c>
      <c r="E973" s="16">
        <v>2600000</v>
      </c>
      <c r="F973" s="16">
        <v>1800000</v>
      </c>
      <c r="G973" s="16">
        <v>870000</v>
      </c>
      <c r="H973" s="16">
        <v>2400000</v>
      </c>
      <c r="I973" s="16">
        <v>1900000</v>
      </c>
      <c r="J973" s="16">
        <v>770000</v>
      </c>
      <c r="K973" s="6">
        <v>0.04</v>
      </c>
      <c r="L973" s="6">
        <v>0.08</v>
      </c>
    </row>
    <row r="974" spans="1:12" x14ac:dyDescent="0.2">
      <c r="A974" s="13">
        <v>969</v>
      </c>
      <c r="B974" s="14" t="s">
        <v>1949</v>
      </c>
      <c r="C974" s="13" t="s">
        <v>1950</v>
      </c>
      <c r="D974" s="15">
        <v>32.097000000000001</v>
      </c>
      <c r="E974" s="16">
        <v>1700000</v>
      </c>
      <c r="F974" s="16">
        <v>18000000</v>
      </c>
      <c r="G974" s="16">
        <v>10000000</v>
      </c>
      <c r="H974" s="16">
        <v>2000000</v>
      </c>
      <c r="I974" s="16">
        <v>11000000</v>
      </c>
      <c r="J974" s="16">
        <v>8600000</v>
      </c>
      <c r="K974" s="6">
        <v>7.0000000000000007E-2</v>
      </c>
      <c r="L974" s="6">
        <v>0.24</v>
      </c>
    </row>
    <row r="975" spans="1:12" x14ac:dyDescent="0.2">
      <c r="A975" s="13">
        <v>970</v>
      </c>
      <c r="B975" s="14" t="s">
        <v>1951</v>
      </c>
      <c r="C975" s="13" t="s">
        <v>1952</v>
      </c>
      <c r="D975" s="15">
        <v>102.751</v>
      </c>
      <c r="E975" s="16">
        <v>950000</v>
      </c>
      <c r="F975" s="16">
        <v>10000000</v>
      </c>
      <c r="G975" s="16">
        <v>6400000</v>
      </c>
      <c r="H975" s="16">
        <v>1200000</v>
      </c>
      <c r="I975" s="16">
        <v>4100000</v>
      </c>
      <c r="J975" s="16">
        <v>4900000</v>
      </c>
      <c r="K975" s="6">
        <v>0.15</v>
      </c>
      <c r="L975" s="6">
        <v>0.45</v>
      </c>
    </row>
    <row r="976" spans="1:12" x14ac:dyDescent="0.2">
      <c r="A976" s="13">
        <v>971</v>
      </c>
      <c r="B976" s="14" t="s">
        <v>1953</v>
      </c>
      <c r="C976" s="13" t="s">
        <v>1954</v>
      </c>
      <c r="D976" s="15">
        <v>46.223999999999997</v>
      </c>
      <c r="E976" s="16">
        <v>2400000</v>
      </c>
      <c r="F976" s="16">
        <v>5100000</v>
      </c>
      <c r="G976" s="16">
        <v>3800000</v>
      </c>
      <c r="H976" s="16">
        <v>1400000</v>
      </c>
      <c r="I976" s="16">
        <v>4300000</v>
      </c>
      <c r="J976" s="16">
        <v>4100000</v>
      </c>
      <c r="K976" s="6">
        <v>0.16</v>
      </c>
      <c r="L976" s="6">
        <v>0.28999999999999998</v>
      </c>
    </row>
    <row r="977" spans="1:12" x14ac:dyDescent="0.2">
      <c r="A977" s="13">
        <v>972</v>
      </c>
      <c r="B977" s="14" t="s">
        <v>1955</v>
      </c>
      <c r="C977" s="13" t="s">
        <v>1956</v>
      </c>
      <c r="D977" s="15">
        <v>27.523</v>
      </c>
      <c r="E977" s="16">
        <v>3100000</v>
      </c>
      <c r="F977" s="16">
        <v>7600000</v>
      </c>
      <c r="G977" s="16">
        <v>3100000</v>
      </c>
      <c r="H977" s="16">
        <v>1700000</v>
      </c>
      <c r="I977" s="16">
        <v>4400000</v>
      </c>
      <c r="J977" s="16">
        <v>3400000</v>
      </c>
      <c r="K977" s="6">
        <v>0.32</v>
      </c>
      <c r="L977" s="6">
        <v>0.52</v>
      </c>
    </row>
    <row r="978" spans="1:12" x14ac:dyDescent="0.2">
      <c r="A978" s="13">
        <v>973</v>
      </c>
      <c r="B978" s="14" t="s">
        <v>1957</v>
      </c>
      <c r="C978" s="13" t="s">
        <v>1958</v>
      </c>
      <c r="D978" s="15">
        <v>43.673000000000002</v>
      </c>
      <c r="E978" s="16">
        <v>11000000</v>
      </c>
      <c r="F978" s="16">
        <v>5300000</v>
      </c>
      <c r="G978" s="16">
        <v>4000000</v>
      </c>
      <c r="H978" s="16">
        <v>8600000</v>
      </c>
      <c r="I978" s="16">
        <v>5900000</v>
      </c>
      <c r="J978" s="16">
        <v>5900000</v>
      </c>
      <c r="K978" s="6">
        <v>0.06</v>
      </c>
      <c r="L978" s="6">
        <v>-0.11</v>
      </c>
    </row>
    <row r="979" spans="1:12" x14ac:dyDescent="0.2">
      <c r="A979" s="13">
        <v>974</v>
      </c>
      <c r="B979" s="14" t="s">
        <v>1959</v>
      </c>
      <c r="C979" s="13" t="s">
        <v>1960</v>
      </c>
      <c r="D979" s="15">
        <v>116.328</v>
      </c>
      <c r="E979" s="16">
        <v>1800000</v>
      </c>
      <c r="F979" s="16"/>
      <c r="G979" s="16"/>
      <c r="H979" s="16">
        <v>1300000</v>
      </c>
      <c r="I979" s="29">
        <v>120000</v>
      </c>
      <c r="J979" s="29">
        <v>110000</v>
      </c>
      <c r="K979" s="6">
        <v>0.43</v>
      </c>
      <c r="L979" s="6">
        <v>-2.27</v>
      </c>
    </row>
    <row r="980" spans="1:12" x14ac:dyDescent="0.2">
      <c r="A980" s="13">
        <v>975</v>
      </c>
      <c r="B980" s="14" t="s">
        <v>1961</v>
      </c>
      <c r="C980" s="13" t="s">
        <v>1962</v>
      </c>
      <c r="D980" s="15">
        <v>93.911000000000001</v>
      </c>
      <c r="E980" s="16">
        <v>2700000</v>
      </c>
      <c r="F980" s="16">
        <v>1400000</v>
      </c>
      <c r="G980" s="16">
        <v>790000</v>
      </c>
      <c r="H980" s="16">
        <v>1800000</v>
      </c>
      <c r="I980" s="16">
        <v>1100000</v>
      </c>
      <c r="J980" s="16">
        <v>460000</v>
      </c>
      <c r="K980" s="6">
        <v>0.28999999999999998</v>
      </c>
      <c r="L980" s="6">
        <v>0.55000000000000004</v>
      </c>
    </row>
    <row r="981" spans="1:12" x14ac:dyDescent="0.2">
      <c r="A981" s="13">
        <v>976</v>
      </c>
      <c r="B981" s="14" t="s">
        <v>1963</v>
      </c>
      <c r="C981" s="13" t="s">
        <v>1964</v>
      </c>
      <c r="D981" s="15">
        <v>56.109000000000002</v>
      </c>
      <c r="E981" s="16">
        <v>12000000</v>
      </c>
      <c r="F981" s="16">
        <v>2600000</v>
      </c>
      <c r="G981" s="16">
        <v>1400000</v>
      </c>
      <c r="H981" s="16">
        <v>7900000</v>
      </c>
      <c r="I981" s="16">
        <v>1400000</v>
      </c>
      <c r="J981" s="16">
        <v>590000</v>
      </c>
      <c r="K981" s="6">
        <v>0.3</v>
      </c>
      <c r="L981" s="6">
        <v>0.91</v>
      </c>
    </row>
    <row r="982" spans="1:12" x14ac:dyDescent="0.2">
      <c r="A982" s="13">
        <v>977</v>
      </c>
      <c r="B982" s="14" t="s">
        <v>1965</v>
      </c>
      <c r="C982" s="13" t="s">
        <v>1966</v>
      </c>
      <c r="D982" s="15">
        <v>81.703999999999994</v>
      </c>
      <c r="E982" s="16">
        <v>3700000</v>
      </c>
      <c r="F982" s="16">
        <v>1100000</v>
      </c>
      <c r="G982" s="29">
        <v>740000</v>
      </c>
      <c r="H982" s="16">
        <v>3000000</v>
      </c>
      <c r="I982" s="16">
        <v>1100000</v>
      </c>
      <c r="J982" s="16">
        <v>720000</v>
      </c>
      <c r="K982" s="6">
        <v>0.04</v>
      </c>
      <c r="L982" s="6">
        <v>0.11</v>
      </c>
    </row>
    <row r="983" spans="1:12" x14ac:dyDescent="0.2">
      <c r="A983" s="13">
        <v>978</v>
      </c>
      <c r="B983" s="14" t="s">
        <v>1967</v>
      </c>
      <c r="C983" s="13" t="s">
        <v>1968</v>
      </c>
      <c r="D983" s="15">
        <v>38.572000000000003</v>
      </c>
      <c r="E983" s="16">
        <v>15000000</v>
      </c>
      <c r="F983" s="16">
        <v>8600000</v>
      </c>
      <c r="G983" s="16">
        <v>5100000</v>
      </c>
      <c r="H983" s="16">
        <v>6400000</v>
      </c>
      <c r="I983" s="16">
        <v>6300000</v>
      </c>
      <c r="J983" s="16">
        <v>2900000</v>
      </c>
      <c r="K983" s="6">
        <v>0.56999999999999995</v>
      </c>
      <c r="L983" s="6">
        <v>0.82</v>
      </c>
    </row>
    <row r="984" spans="1:12" x14ac:dyDescent="0.2">
      <c r="A984" s="13">
        <v>979</v>
      </c>
      <c r="B984" s="14" t="s">
        <v>1969</v>
      </c>
      <c r="C984" s="13" t="s">
        <v>1970</v>
      </c>
      <c r="D984" s="15">
        <v>29.053999999999998</v>
      </c>
      <c r="E984" s="16">
        <v>3800000</v>
      </c>
      <c r="F984" s="16">
        <v>13000000</v>
      </c>
      <c r="G984" s="16">
        <v>13000000</v>
      </c>
      <c r="H984" s="16">
        <v>3400000</v>
      </c>
      <c r="I984" s="16">
        <v>15000000</v>
      </c>
      <c r="J984" s="16">
        <v>14000000</v>
      </c>
      <c r="K984" s="6">
        <v>0.01</v>
      </c>
      <c r="L984" s="6">
        <v>-0.04</v>
      </c>
    </row>
    <row r="985" spans="1:12" x14ac:dyDescent="0.2">
      <c r="A985" s="13">
        <v>980</v>
      </c>
      <c r="B985" s="14" t="s">
        <v>1971</v>
      </c>
      <c r="C985" s="13" t="s">
        <v>1972</v>
      </c>
      <c r="D985" s="15">
        <v>63.408000000000001</v>
      </c>
      <c r="E985" s="16">
        <v>3700000</v>
      </c>
      <c r="F985" s="16">
        <v>6300000</v>
      </c>
      <c r="G985" s="16">
        <v>4900000</v>
      </c>
      <c r="H985" s="16">
        <v>2300000</v>
      </c>
      <c r="I985" s="16">
        <v>4400000</v>
      </c>
      <c r="J985" s="16">
        <v>1600000</v>
      </c>
      <c r="K985" s="6">
        <v>0.76</v>
      </c>
      <c r="L985" s="6">
        <v>0.95</v>
      </c>
    </row>
    <row r="986" spans="1:12" x14ac:dyDescent="0.2">
      <c r="A986" s="13">
        <v>981</v>
      </c>
      <c r="B986" s="14" t="s">
        <v>1973</v>
      </c>
      <c r="C986" s="13" t="s">
        <v>1974</v>
      </c>
      <c r="D986" s="15">
        <v>88.421999999999997</v>
      </c>
      <c r="E986" s="16">
        <v>450000</v>
      </c>
      <c r="F986" s="29">
        <v>98000</v>
      </c>
      <c r="G986" s="29">
        <v>40000</v>
      </c>
      <c r="H986" s="16">
        <v>2700000</v>
      </c>
      <c r="I986" s="29">
        <v>79000</v>
      </c>
      <c r="J986" s="29">
        <v>29000</v>
      </c>
      <c r="K986" s="6">
        <v>0.12</v>
      </c>
      <c r="L986" s="6">
        <v>-0.61</v>
      </c>
    </row>
    <row r="987" spans="1:12" x14ac:dyDescent="0.2">
      <c r="A987" s="17">
        <v>982</v>
      </c>
      <c r="B987" s="18" t="s">
        <v>1975</v>
      </c>
      <c r="C987" s="17" t="s">
        <v>1976</v>
      </c>
      <c r="D987" s="19">
        <v>247.928</v>
      </c>
      <c r="E987" s="20">
        <v>340000</v>
      </c>
      <c r="F987" s="20"/>
      <c r="G987" s="20">
        <v>240000</v>
      </c>
      <c r="H987" s="20">
        <v>670000</v>
      </c>
      <c r="I987" s="20">
        <v>84000</v>
      </c>
      <c r="J987" s="20">
        <v>190000</v>
      </c>
      <c r="K987" s="6">
        <v>0.35</v>
      </c>
      <c r="L987" s="6">
        <v>-1.35</v>
      </c>
    </row>
    <row r="988" spans="1:12" x14ac:dyDescent="0.2">
      <c r="A988" s="13">
        <v>983</v>
      </c>
      <c r="B988" s="14" t="s">
        <v>1977</v>
      </c>
      <c r="C988" s="13" t="s">
        <v>1978</v>
      </c>
      <c r="D988" s="15">
        <v>17.513000000000002</v>
      </c>
      <c r="E988" s="16">
        <v>3700000</v>
      </c>
      <c r="F988" s="16">
        <v>12000000</v>
      </c>
      <c r="G988" s="16">
        <v>12000000</v>
      </c>
      <c r="H988" s="16">
        <v>5400000</v>
      </c>
      <c r="I988" s="16">
        <v>15000000</v>
      </c>
      <c r="J988" s="16">
        <v>12000000</v>
      </c>
      <c r="K988" s="6">
        <v>0.14000000000000001</v>
      </c>
      <c r="L988" s="6">
        <v>-0.28000000000000003</v>
      </c>
    </row>
    <row r="989" spans="1:12" x14ac:dyDescent="0.2">
      <c r="A989" s="13">
        <v>984</v>
      </c>
      <c r="B989" s="14" t="s">
        <v>1979</v>
      </c>
      <c r="C989" s="13" t="s">
        <v>1980</v>
      </c>
      <c r="D989" s="15">
        <v>31.943000000000001</v>
      </c>
      <c r="E989" s="16">
        <v>8800000</v>
      </c>
      <c r="F989" s="16">
        <v>900000</v>
      </c>
      <c r="G989" s="16"/>
      <c r="H989" s="16">
        <v>11000000</v>
      </c>
      <c r="I989" s="16">
        <v>2600000</v>
      </c>
      <c r="J989" s="16">
        <v>380000</v>
      </c>
      <c r="K989" s="6">
        <v>0.39</v>
      </c>
      <c r="L989" s="6">
        <v>-2.36</v>
      </c>
    </row>
    <row r="990" spans="1:12" x14ac:dyDescent="0.2">
      <c r="A990" s="13">
        <v>985</v>
      </c>
      <c r="B990" s="14" t="s">
        <v>1981</v>
      </c>
      <c r="C990" s="13" t="s">
        <v>1982</v>
      </c>
      <c r="D990" s="15">
        <v>49.078000000000003</v>
      </c>
      <c r="E990" s="16">
        <v>6500000</v>
      </c>
      <c r="F990" s="16">
        <v>100000</v>
      </c>
      <c r="G990" s="16">
        <v>0</v>
      </c>
      <c r="H990" s="16">
        <v>4600000</v>
      </c>
      <c r="I990" s="16">
        <v>310000</v>
      </c>
      <c r="J990" s="16">
        <v>280000</v>
      </c>
      <c r="K990" s="6">
        <v>0.33</v>
      </c>
      <c r="L990" s="6">
        <v>-1.98</v>
      </c>
    </row>
    <row r="991" spans="1:12" x14ac:dyDescent="0.2">
      <c r="A991" s="13">
        <v>986</v>
      </c>
      <c r="B991" s="14" t="s">
        <v>1983</v>
      </c>
      <c r="C991" s="13" t="s">
        <v>1984</v>
      </c>
      <c r="D991" s="15">
        <v>109.241</v>
      </c>
      <c r="E991" s="16">
        <v>1100000</v>
      </c>
      <c r="F991" s="16">
        <v>0</v>
      </c>
      <c r="G991" s="16">
        <v>0</v>
      </c>
      <c r="H991" s="16">
        <v>760000</v>
      </c>
      <c r="I991" s="16">
        <v>0</v>
      </c>
      <c r="J991" s="16">
        <v>42000</v>
      </c>
      <c r="K991" s="6">
        <v>0.02</v>
      </c>
      <c r="L991" s="6">
        <v>0.19</v>
      </c>
    </row>
    <row r="992" spans="1:12" x14ac:dyDescent="0.2">
      <c r="A992" s="13">
        <v>987</v>
      </c>
      <c r="B992" s="14" t="s">
        <v>1985</v>
      </c>
      <c r="C992" s="13" t="s">
        <v>1986</v>
      </c>
      <c r="D992" s="15">
        <v>44.110999999999997</v>
      </c>
      <c r="E992" s="16">
        <v>8600000</v>
      </c>
      <c r="F992" s="16">
        <v>8800000</v>
      </c>
      <c r="G992" s="16">
        <v>6500000</v>
      </c>
      <c r="H992" s="16">
        <v>6100000</v>
      </c>
      <c r="I992" s="16">
        <v>6000000</v>
      </c>
      <c r="J992" s="16">
        <v>4100000</v>
      </c>
      <c r="K992" s="6">
        <v>0.52</v>
      </c>
      <c r="L992" s="6">
        <v>0.56999999999999995</v>
      </c>
    </row>
    <row r="993" spans="1:12" x14ac:dyDescent="0.2">
      <c r="A993" s="13">
        <v>988</v>
      </c>
      <c r="B993" s="14" t="s">
        <v>1987</v>
      </c>
      <c r="C993" s="13" t="s">
        <v>1988</v>
      </c>
      <c r="D993" s="15">
        <v>66.801000000000002</v>
      </c>
      <c r="E993" s="16">
        <v>1100000</v>
      </c>
      <c r="F993" s="16"/>
      <c r="G993" s="16">
        <v>0</v>
      </c>
      <c r="H993" s="16">
        <v>2700000</v>
      </c>
      <c r="I993" s="29">
        <v>51000</v>
      </c>
      <c r="J993" s="29">
        <v>37000</v>
      </c>
      <c r="K993" s="6">
        <v>0.32</v>
      </c>
      <c r="L993" s="6">
        <v>-1.92</v>
      </c>
    </row>
    <row r="994" spans="1:12" x14ac:dyDescent="0.2">
      <c r="A994" s="13">
        <v>989</v>
      </c>
      <c r="B994" s="14" t="s">
        <v>1989</v>
      </c>
      <c r="C994" s="13" t="s">
        <v>1990</v>
      </c>
      <c r="D994" s="15">
        <v>46.109000000000002</v>
      </c>
      <c r="E994" s="16">
        <v>5600000</v>
      </c>
      <c r="F994" s="16">
        <v>4000000</v>
      </c>
      <c r="G994" s="16">
        <v>3000000</v>
      </c>
      <c r="H994" s="16">
        <v>2900000</v>
      </c>
      <c r="I994" s="16">
        <v>4800000</v>
      </c>
      <c r="J994" s="16">
        <v>3000000</v>
      </c>
      <c r="K994" s="6">
        <v>0.16</v>
      </c>
      <c r="L994" s="6">
        <v>0.23</v>
      </c>
    </row>
    <row r="995" spans="1:12" x14ac:dyDescent="0.2">
      <c r="A995" s="13">
        <v>990</v>
      </c>
      <c r="B995" s="14" t="s">
        <v>1991</v>
      </c>
      <c r="C995" s="13" t="s">
        <v>1992</v>
      </c>
      <c r="D995" s="15">
        <v>116.096</v>
      </c>
      <c r="E995" s="16">
        <v>440000</v>
      </c>
      <c r="F995" s="16">
        <v>430000</v>
      </c>
      <c r="G995" s="16">
        <v>460000</v>
      </c>
      <c r="H995" s="16">
        <v>630000</v>
      </c>
      <c r="I995" s="16">
        <v>580000</v>
      </c>
      <c r="J995" s="16">
        <v>410000</v>
      </c>
      <c r="K995" s="6">
        <v>0.22</v>
      </c>
      <c r="L995" s="6">
        <v>-0.27</v>
      </c>
    </row>
    <row r="996" spans="1:12" x14ac:dyDescent="0.2">
      <c r="A996" s="13">
        <v>991</v>
      </c>
      <c r="B996" s="14" t="s">
        <v>1993</v>
      </c>
      <c r="C996" s="13" t="s">
        <v>1994</v>
      </c>
      <c r="D996" s="15">
        <v>50.478000000000002</v>
      </c>
      <c r="E996" s="16">
        <v>4700000</v>
      </c>
      <c r="F996" s="16">
        <v>2900000</v>
      </c>
      <c r="G996" s="16">
        <v>2300000</v>
      </c>
      <c r="H996" s="16">
        <v>3300000</v>
      </c>
      <c r="I996" s="16">
        <v>1700000</v>
      </c>
      <c r="J996" s="16">
        <v>1800000</v>
      </c>
      <c r="K996" s="6">
        <v>0.4</v>
      </c>
      <c r="L996" s="6">
        <v>0.54</v>
      </c>
    </row>
    <row r="997" spans="1:12" x14ac:dyDescent="0.2">
      <c r="A997" s="13">
        <v>992</v>
      </c>
      <c r="B997" s="14" t="s">
        <v>1995</v>
      </c>
      <c r="C997" s="13" t="s">
        <v>1996</v>
      </c>
      <c r="D997" s="15">
        <v>84.856999999999999</v>
      </c>
      <c r="E997" s="16">
        <v>1100000</v>
      </c>
      <c r="F997" s="16">
        <v>2400000</v>
      </c>
      <c r="G997" s="16">
        <v>1900000</v>
      </c>
      <c r="H997" s="16">
        <v>1500000</v>
      </c>
      <c r="I997" s="16">
        <v>2700000</v>
      </c>
      <c r="J997" s="16">
        <v>2000000</v>
      </c>
      <c r="K997" s="6">
        <v>0.13</v>
      </c>
      <c r="L997" s="6">
        <v>-0.2</v>
      </c>
    </row>
    <row r="998" spans="1:12" x14ac:dyDescent="0.2">
      <c r="A998" s="13">
        <v>993</v>
      </c>
      <c r="B998" s="14" t="s">
        <v>1997</v>
      </c>
      <c r="C998" s="13" t="s">
        <v>1998</v>
      </c>
      <c r="D998" s="15">
        <v>41.503</v>
      </c>
      <c r="E998" s="16">
        <v>7800000</v>
      </c>
      <c r="F998" s="16">
        <v>8000000</v>
      </c>
      <c r="G998" s="16">
        <v>4700000</v>
      </c>
      <c r="H998" s="16">
        <v>6700000</v>
      </c>
      <c r="I998" s="16">
        <v>6500000</v>
      </c>
      <c r="J998" s="16">
        <v>3400000</v>
      </c>
      <c r="K998" s="6">
        <v>0.24</v>
      </c>
      <c r="L998" s="6">
        <v>0.33</v>
      </c>
    </row>
    <row r="999" spans="1:12" x14ac:dyDescent="0.2">
      <c r="A999" s="13">
        <v>994</v>
      </c>
      <c r="B999" s="14" t="s">
        <v>1999</v>
      </c>
      <c r="C999" s="13" t="s">
        <v>2000</v>
      </c>
      <c r="D999" s="15">
        <v>112.69799999999999</v>
      </c>
      <c r="E999" s="16">
        <v>290000</v>
      </c>
      <c r="F999" s="16">
        <v>180000</v>
      </c>
      <c r="G999" s="16">
        <v>83000</v>
      </c>
      <c r="H999" s="16">
        <v>420000</v>
      </c>
      <c r="I999" s="16">
        <v>500000</v>
      </c>
      <c r="J999" s="16">
        <v>260000</v>
      </c>
      <c r="K999" s="6">
        <v>0.9</v>
      </c>
      <c r="L999" s="6">
        <v>-1.21</v>
      </c>
    </row>
    <row r="1000" spans="1:12" x14ac:dyDescent="0.2">
      <c r="A1000" s="13">
        <v>995</v>
      </c>
      <c r="B1000" s="14" t="s">
        <v>2001</v>
      </c>
      <c r="C1000" s="13" t="s">
        <v>2002</v>
      </c>
      <c r="D1000" s="15">
        <v>155.03299999999999</v>
      </c>
      <c r="E1000" s="16">
        <v>110000</v>
      </c>
      <c r="F1000" s="16">
        <v>180000</v>
      </c>
      <c r="G1000" s="16">
        <v>110000</v>
      </c>
      <c r="H1000" s="16">
        <v>32000</v>
      </c>
      <c r="I1000" s="16">
        <v>860000</v>
      </c>
      <c r="J1000" s="16">
        <v>600000</v>
      </c>
      <c r="K1000" s="6">
        <v>0.31</v>
      </c>
      <c r="L1000" s="6">
        <v>-0.99</v>
      </c>
    </row>
    <row r="1001" spans="1:12" x14ac:dyDescent="0.2">
      <c r="A1001" s="13">
        <v>996</v>
      </c>
      <c r="B1001" s="14" t="s">
        <v>2003</v>
      </c>
      <c r="C1001" s="13" t="s">
        <v>2004</v>
      </c>
      <c r="D1001" s="15">
        <v>39.790999999999997</v>
      </c>
      <c r="E1001" s="16">
        <v>1500000</v>
      </c>
      <c r="F1001" s="16">
        <v>1000000</v>
      </c>
      <c r="G1001" s="16">
        <v>350000</v>
      </c>
      <c r="H1001" s="16">
        <v>2400000</v>
      </c>
      <c r="I1001" s="16">
        <v>1700000</v>
      </c>
      <c r="J1001" s="16">
        <v>1400000</v>
      </c>
      <c r="K1001" s="6">
        <v>0.75</v>
      </c>
      <c r="L1001" s="6">
        <v>-1.1100000000000001</v>
      </c>
    </row>
    <row r="1002" spans="1:12" x14ac:dyDescent="0.2">
      <c r="A1002" s="13">
        <v>997</v>
      </c>
      <c r="B1002" s="14" t="s">
        <v>2005</v>
      </c>
      <c r="C1002" s="13" t="s">
        <v>2006</v>
      </c>
      <c r="D1002" s="15">
        <v>49.042999999999999</v>
      </c>
      <c r="E1002" s="16">
        <v>8400000</v>
      </c>
      <c r="F1002" s="16">
        <v>4800000</v>
      </c>
      <c r="G1002" s="16">
        <v>1400000</v>
      </c>
      <c r="H1002" s="16">
        <v>1400000</v>
      </c>
      <c r="I1002" s="16">
        <v>1100000</v>
      </c>
      <c r="J1002" s="16">
        <v>1200000</v>
      </c>
      <c r="K1002" s="6">
        <v>1.1299999999999999</v>
      </c>
      <c r="L1002" s="6">
        <v>1.7</v>
      </c>
    </row>
    <row r="1003" spans="1:12" x14ac:dyDescent="0.2">
      <c r="A1003" s="13">
        <v>998</v>
      </c>
      <c r="B1003" s="14" t="s">
        <v>2007</v>
      </c>
      <c r="C1003" s="13" t="s">
        <v>2008</v>
      </c>
      <c r="D1003" s="15">
        <v>31.759</v>
      </c>
      <c r="E1003" s="16">
        <v>11000000</v>
      </c>
      <c r="F1003" s="16">
        <v>24000000</v>
      </c>
      <c r="G1003" s="16">
        <v>21000000</v>
      </c>
      <c r="H1003" s="16">
        <v>14000000</v>
      </c>
      <c r="I1003" s="16">
        <v>12000000</v>
      </c>
      <c r="J1003" s="16">
        <v>14000000</v>
      </c>
      <c r="K1003" s="6">
        <v>0.33</v>
      </c>
      <c r="L1003" s="6">
        <v>0.42</v>
      </c>
    </row>
    <row r="1004" spans="1:12" x14ac:dyDescent="0.2">
      <c r="A1004" s="13">
        <v>999</v>
      </c>
      <c r="B1004" s="14" t="s">
        <v>2009</v>
      </c>
      <c r="C1004" s="13" t="s">
        <v>2010</v>
      </c>
      <c r="D1004" s="15">
        <v>12.477</v>
      </c>
      <c r="E1004" s="16">
        <v>2700000</v>
      </c>
      <c r="F1004" s="16">
        <v>33000000</v>
      </c>
      <c r="G1004" s="16">
        <v>22000000</v>
      </c>
      <c r="H1004" s="16">
        <v>2500000</v>
      </c>
      <c r="I1004" s="16">
        <v>44000000</v>
      </c>
      <c r="J1004" s="16">
        <v>27000000</v>
      </c>
      <c r="K1004" s="6">
        <v>0.04</v>
      </c>
      <c r="L1004" s="6">
        <v>-0.18</v>
      </c>
    </row>
    <row r="1005" spans="1:12" x14ac:dyDescent="0.2">
      <c r="A1005" s="13">
        <v>1000</v>
      </c>
      <c r="B1005" s="14" t="s">
        <v>2011</v>
      </c>
      <c r="C1005" s="13" t="s">
        <v>2012</v>
      </c>
      <c r="D1005" s="15">
        <v>201.452</v>
      </c>
      <c r="E1005" s="16">
        <v>410000</v>
      </c>
      <c r="F1005" s="16">
        <v>280000</v>
      </c>
      <c r="G1005" s="16">
        <v>150000</v>
      </c>
      <c r="H1005" s="16">
        <v>510000</v>
      </c>
      <c r="I1005" s="16">
        <v>460000</v>
      </c>
      <c r="J1005" s="16">
        <v>320000</v>
      </c>
      <c r="K1005" s="6">
        <v>0.55000000000000004</v>
      </c>
      <c r="L1005" s="6">
        <v>-0.72</v>
      </c>
    </row>
    <row r="1006" spans="1:12" x14ac:dyDescent="0.2">
      <c r="A1006" s="13">
        <v>1001</v>
      </c>
      <c r="B1006" s="14" t="s">
        <v>2013</v>
      </c>
      <c r="C1006" s="13" t="s">
        <v>2014</v>
      </c>
      <c r="D1006" s="15">
        <v>35.866999999999997</v>
      </c>
      <c r="E1006" s="16">
        <v>540000</v>
      </c>
      <c r="F1006" s="16">
        <v>0</v>
      </c>
      <c r="G1006" s="16">
        <v>150000</v>
      </c>
      <c r="H1006" s="16">
        <v>320000</v>
      </c>
      <c r="I1006" s="16"/>
      <c r="J1006" s="16">
        <v>150000</v>
      </c>
      <c r="K1006" s="6">
        <v>0.15</v>
      </c>
      <c r="L1006" s="6">
        <v>0.94</v>
      </c>
    </row>
    <row r="1007" spans="1:12" x14ac:dyDescent="0.2">
      <c r="A1007" s="13">
        <v>1002</v>
      </c>
      <c r="B1007" s="14" t="s">
        <v>2015</v>
      </c>
      <c r="C1007" s="13" t="s">
        <v>2016</v>
      </c>
      <c r="D1007" s="15">
        <v>18.992999999999999</v>
      </c>
      <c r="E1007" s="16">
        <v>22000000</v>
      </c>
      <c r="F1007" s="16">
        <v>20000000</v>
      </c>
      <c r="G1007" s="16">
        <v>12000000</v>
      </c>
      <c r="H1007" s="16">
        <v>12000000</v>
      </c>
      <c r="I1007" s="16">
        <v>21000000</v>
      </c>
      <c r="J1007" s="16">
        <v>20000000</v>
      </c>
      <c r="K1007" s="6">
        <v>0.01</v>
      </c>
      <c r="L1007" s="6">
        <v>-0.02</v>
      </c>
    </row>
    <row r="1008" spans="1:12" x14ac:dyDescent="0.2">
      <c r="A1008" s="13">
        <v>1003</v>
      </c>
      <c r="B1008" s="14" t="s">
        <v>2017</v>
      </c>
      <c r="C1008" s="13" t="s">
        <v>2018</v>
      </c>
      <c r="D1008" s="15">
        <v>28.114999999999998</v>
      </c>
      <c r="E1008" s="16">
        <v>6700000</v>
      </c>
      <c r="F1008" s="16">
        <v>6800000</v>
      </c>
      <c r="G1008" s="16">
        <v>4000000</v>
      </c>
      <c r="H1008" s="16">
        <v>2800000</v>
      </c>
      <c r="I1008" s="16">
        <v>6200000</v>
      </c>
      <c r="J1008" s="16">
        <v>7100000</v>
      </c>
      <c r="K1008" s="6">
        <v>0.11</v>
      </c>
      <c r="L1008" s="6">
        <v>0.19</v>
      </c>
    </row>
    <row r="1009" spans="1:12" x14ac:dyDescent="0.2">
      <c r="A1009" s="13">
        <v>1004</v>
      </c>
      <c r="B1009" s="14" t="s">
        <v>2019</v>
      </c>
      <c r="C1009" s="13" t="s">
        <v>2020</v>
      </c>
      <c r="D1009" s="15">
        <v>80.105000000000004</v>
      </c>
      <c r="E1009" s="16">
        <v>540000</v>
      </c>
      <c r="F1009" s="29">
        <v>110000</v>
      </c>
      <c r="G1009" s="29">
        <v>47000</v>
      </c>
      <c r="H1009" s="16">
        <v>4100000</v>
      </c>
      <c r="I1009" s="16"/>
      <c r="J1009" s="29">
        <v>170000</v>
      </c>
      <c r="K1009" s="6">
        <v>0.05</v>
      </c>
      <c r="L1009" s="6">
        <v>0.37</v>
      </c>
    </row>
    <row r="1010" spans="1:12" x14ac:dyDescent="0.2">
      <c r="A1010" s="13">
        <v>1005</v>
      </c>
      <c r="B1010" s="14" t="s">
        <v>2021</v>
      </c>
      <c r="C1010" s="13" t="s">
        <v>2022</v>
      </c>
      <c r="D1010" s="15">
        <v>194.083</v>
      </c>
      <c r="E1010" s="16">
        <v>670000</v>
      </c>
      <c r="F1010" s="16">
        <v>400000</v>
      </c>
      <c r="G1010" s="16">
        <v>400000</v>
      </c>
      <c r="H1010" s="16">
        <v>470000</v>
      </c>
      <c r="I1010" s="16">
        <v>840000</v>
      </c>
      <c r="J1010" s="16">
        <v>560000</v>
      </c>
      <c r="K1010" s="6">
        <v>0.26</v>
      </c>
      <c r="L1010" s="6">
        <v>-0.35</v>
      </c>
    </row>
    <row r="1011" spans="1:12" x14ac:dyDescent="0.2">
      <c r="A1011" s="13">
        <v>1006</v>
      </c>
      <c r="B1011" s="14" t="s">
        <v>2023</v>
      </c>
      <c r="C1011" s="13" t="s">
        <v>2024</v>
      </c>
      <c r="D1011" s="15">
        <v>77.75</v>
      </c>
      <c r="E1011" s="16">
        <v>3300000</v>
      </c>
      <c r="F1011" s="16"/>
      <c r="G1011" s="16"/>
      <c r="H1011" s="16">
        <v>2800000</v>
      </c>
      <c r="I1011" s="29">
        <v>15000</v>
      </c>
      <c r="J1011" s="29">
        <v>29000</v>
      </c>
      <c r="K1011" s="6">
        <v>0.09</v>
      </c>
      <c r="L1011" s="6">
        <v>-0.73</v>
      </c>
    </row>
    <row r="1012" spans="1:12" x14ac:dyDescent="0.2">
      <c r="A1012" s="13">
        <v>1007</v>
      </c>
      <c r="B1012" s="14" t="s">
        <v>2025</v>
      </c>
      <c r="C1012" s="13" t="s">
        <v>2026</v>
      </c>
      <c r="D1012" s="15">
        <v>79.905000000000001</v>
      </c>
      <c r="E1012" s="16">
        <v>1900000</v>
      </c>
      <c r="F1012" s="16">
        <v>4000000</v>
      </c>
      <c r="G1012" s="16">
        <v>2700000</v>
      </c>
      <c r="H1012" s="16">
        <v>1200000</v>
      </c>
      <c r="I1012" s="16">
        <v>2300000</v>
      </c>
      <c r="J1012" s="16">
        <v>1300000</v>
      </c>
      <c r="K1012" s="6">
        <v>0.69</v>
      </c>
      <c r="L1012" s="6">
        <v>0.84</v>
      </c>
    </row>
    <row r="1013" spans="1:12" x14ac:dyDescent="0.2">
      <c r="A1013" s="13">
        <v>1008</v>
      </c>
      <c r="B1013" s="14" t="s">
        <v>2027</v>
      </c>
      <c r="C1013" s="13" t="s">
        <v>2028</v>
      </c>
      <c r="D1013" s="15">
        <v>96.646000000000001</v>
      </c>
      <c r="E1013" s="16">
        <v>1400000</v>
      </c>
      <c r="F1013" s="16">
        <v>1600000</v>
      </c>
      <c r="G1013" s="16">
        <v>1600000</v>
      </c>
      <c r="H1013" s="16">
        <v>890000</v>
      </c>
      <c r="I1013" s="16">
        <v>1400000</v>
      </c>
      <c r="J1013" s="16">
        <v>1300000</v>
      </c>
      <c r="K1013" s="6">
        <v>0.35</v>
      </c>
      <c r="L1013" s="6">
        <v>0.4</v>
      </c>
    </row>
    <row r="1014" spans="1:12" x14ac:dyDescent="0.2">
      <c r="A1014" s="41">
        <v>1009</v>
      </c>
      <c r="B1014" s="43" t="s">
        <v>2029</v>
      </c>
      <c r="C1014" s="41" t="s">
        <v>2030</v>
      </c>
      <c r="D1014" s="45">
        <v>49.863999999999997</v>
      </c>
      <c r="E1014" s="47">
        <v>1200000</v>
      </c>
      <c r="F1014" s="47"/>
      <c r="G1014" s="47"/>
      <c r="H1014" s="47">
        <v>1900000</v>
      </c>
      <c r="I1014" s="47"/>
      <c r="J1014" s="47"/>
      <c r="K1014" s="6" t="s">
        <v>314</v>
      </c>
      <c r="L1014" s="6" t="s">
        <v>314</v>
      </c>
    </row>
    <row r="1015" spans="1:12" x14ac:dyDescent="0.2">
      <c r="A1015" s="13">
        <v>1010</v>
      </c>
      <c r="B1015" s="14" t="s">
        <v>2031</v>
      </c>
      <c r="C1015" s="13" t="s">
        <v>2032</v>
      </c>
      <c r="D1015" s="15">
        <v>92.710999999999999</v>
      </c>
      <c r="E1015" s="16">
        <v>12000000</v>
      </c>
      <c r="F1015" s="16">
        <v>4800000</v>
      </c>
      <c r="G1015" s="16">
        <v>3500000</v>
      </c>
      <c r="H1015" s="16">
        <v>8300000</v>
      </c>
      <c r="I1015" s="16">
        <v>1300000</v>
      </c>
      <c r="J1015" s="16">
        <v>1200000</v>
      </c>
      <c r="K1015" s="6">
        <v>0.64</v>
      </c>
      <c r="L1015" s="6">
        <v>1.32</v>
      </c>
    </row>
    <row r="1016" spans="1:12" x14ac:dyDescent="0.2">
      <c r="A1016" s="13">
        <v>1011</v>
      </c>
      <c r="B1016" s="14" t="s">
        <v>2033</v>
      </c>
      <c r="C1016" s="13" t="s">
        <v>2034</v>
      </c>
      <c r="D1016" s="15">
        <v>72.171999999999997</v>
      </c>
      <c r="E1016" s="16">
        <v>1700000</v>
      </c>
      <c r="F1016" s="16">
        <v>89000</v>
      </c>
      <c r="G1016" s="16"/>
      <c r="H1016" s="16">
        <v>1100000</v>
      </c>
      <c r="I1016" s="16">
        <v>240000</v>
      </c>
      <c r="J1016" s="16">
        <v>82000</v>
      </c>
      <c r="K1016" s="6">
        <v>0.26</v>
      </c>
      <c r="L1016" s="6">
        <v>-1.29</v>
      </c>
    </row>
    <row r="1017" spans="1:12" x14ac:dyDescent="0.2">
      <c r="A1017" s="31">
        <v>1012</v>
      </c>
      <c r="B1017" s="32" t="s">
        <v>2035</v>
      </c>
      <c r="C1017" s="31" t="s">
        <v>2036</v>
      </c>
      <c r="D1017" s="33">
        <v>120.29300000000001</v>
      </c>
      <c r="E1017" s="16">
        <v>2400000</v>
      </c>
      <c r="F1017" s="16">
        <v>2700000</v>
      </c>
      <c r="G1017" s="16">
        <v>1400000</v>
      </c>
      <c r="H1017" s="29">
        <v>10000</v>
      </c>
      <c r="I1017" s="16"/>
      <c r="J1017" s="29">
        <v>190000</v>
      </c>
      <c r="K1017" s="6">
        <v>2.2200000000000002</v>
      </c>
      <c r="L1017" s="6">
        <v>7.06</v>
      </c>
    </row>
    <row r="1018" spans="1:12" x14ac:dyDescent="0.2">
      <c r="A1018" s="13">
        <v>1013</v>
      </c>
      <c r="B1018" s="14" t="s">
        <v>2037</v>
      </c>
      <c r="C1018" s="13" t="s">
        <v>2038</v>
      </c>
      <c r="D1018" s="15">
        <v>48.136000000000003</v>
      </c>
      <c r="E1018" s="16">
        <v>3900000</v>
      </c>
      <c r="F1018" s="16">
        <v>4100000</v>
      </c>
      <c r="G1018" s="16">
        <v>3000000</v>
      </c>
      <c r="H1018" s="16">
        <v>2300000</v>
      </c>
      <c r="I1018" s="16">
        <v>1600000</v>
      </c>
      <c r="J1018" s="16">
        <v>2900000</v>
      </c>
      <c r="K1018" s="6">
        <v>0.68</v>
      </c>
      <c r="L1018" s="6">
        <v>0.73</v>
      </c>
    </row>
    <row r="1019" spans="1:12" x14ac:dyDescent="0.2">
      <c r="A1019" s="13">
        <v>1014</v>
      </c>
      <c r="B1019" s="14" t="s">
        <v>2039</v>
      </c>
      <c r="C1019" s="13" t="s">
        <v>2040</v>
      </c>
      <c r="D1019" s="15">
        <v>71.335999999999999</v>
      </c>
      <c r="E1019" s="16">
        <v>290000</v>
      </c>
      <c r="F1019" s="16">
        <v>2300000</v>
      </c>
      <c r="G1019" s="16">
        <v>1900000</v>
      </c>
      <c r="H1019" s="16">
        <v>250000</v>
      </c>
      <c r="I1019" s="16">
        <v>2800000</v>
      </c>
      <c r="J1019" s="16">
        <v>3600000</v>
      </c>
      <c r="K1019" s="6">
        <v>0.09</v>
      </c>
      <c r="L1019" s="6">
        <v>-0.32</v>
      </c>
    </row>
    <row r="1020" spans="1:12" x14ac:dyDescent="0.2">
      <c r="A1020" s="13">
        <v>1015</v>
      </c>
      <c r="B1020" s="14" t="s">
        <v>2041</v>
      </c>
      <c r="C1020" s="13" t="s">
        <v>2042</v>
      </c>
      <c r="D1020" s="15">
        <v>143.29900000000001</v>
      </c>
      <c r="E1020" s="16">
        <v>590000</v>
      </c>
      <c r="F1020" s="16">
        <v>370000</v>
      </c>
      <c r="G1020" s="16">
        <v>270000</v>
      </c>
      <c r="H1020" s="16">
        <v>130000</v>
      </c>
      <c r="I1020" s="16">
        <v>260000</v>
      </c>
      <c r="J1020" s="16">
        <v>180000</v>
      </c>
      <c r="K1020" s="6">
        <v>0.94</v>
      </c>
      <c r="L1020" s="6">
        <v>1.1000000000000001</v>
      </c>
    </row>
    <row r="1021" spans="1:12" x14ac:dyDescent="0.2">
      <c r="A1021" s="13">
        <v>1016</v>
      </c>
      <c r="B1021" s="14" t="s">
        <v>2043</v>
      </c>
      <c r="C1021" s="13" t="s">
        <v>2044</v>
      </c>
      <c r="D1021" s="15">
        <v>19.236000000000001</v>
      </c>
      <c r="E1021" s="16">
        <v>22000000</v>
      </c>
      <c r="F1021" s="16">
        <v>15000000</v>
      </c>
      <c r="G1021" s="16">
        <v>14000000</v>
      </c>
      <c r="H1021" s="16">
        <v>22000000</v>
      </c>
      <c r="I1021" s="16">
        <v>21000000</v>
      </c>
      <c r="J1021" s="16">
        <v>23000000</v>
      </c>
      <c r="K1021" s="6">
        <v>0.33</v>
      </c>
      <c r="L1021" s="6">
        <v>-0.39</v>
      </c>
    </row>
    <row r="1022" spans="1:12" x14ac:dyDescent="0.2">
      <c r="A1022" s="13">
        <v>1017</v>
      </c>
      <c r="B1022" s="14" t="s">
        <v>2045</v>
      </c>
      <c r="C1022" s="13" t="s">
        <v>2046</v>
      </c>
      <c r="D1022" s="15">
        <v>34.433999999999997</v>
      </c>
      <c r="E1022" s="16">
        <v>13000000</v>
      </c>
      <c r="F1022" s="16">
        <v>2400000</v>
      </c>
      <c r="G1022" s="16">
        <v>2200000</v>
      </c>
      <c r="H1022" s="16">
        <v>8400000</v>
      </c>
      <c r="I1022" s="16">
        <v>3300000</v>
      </c>
      <c r="J1022" s="16">
        <v>2800000</v>
      </c>
      <c r="K1022" s="6">
        <v>0.02</v>
      </c>
      <c r="L1022" s="6">
        <v>-7.0000000000000007E-2</v>
      </c>
    </row>
    <row r="1023" spans="1:12" x14ac:dyDescent="0.2">
      <c r="A1023" s="13">
        <v>1018</v>
      </c>
      <c r="B1023" s="14" t="s">
        <v>2047</v>
      </c>
      <c r="C1023" s="13" t="s">
        <v>2048</v>
      </c>
      <c r="D1023" s="15">
        <v>9.4969999999999999</v>
      </c>
      <c r="E1023" s="16">
        <v>22000000</v>
      </c>
      <c r="F1023" s="16">
        <v>46000000</v>
      </c>
      <c r="G1023" s="16">
        <v>37000000</v>
      </c>
      <c r="H1023" s="16">
        <v>20000000</v>
      </c>
      <c r="I1023" s="16">
        <v>69000000</v>
      </c>
      <c r="J1023" s="16">
        <v>42000000</v>
      </c>
      <c r="K1023" s="6">
        <v>0.12</v>
      </c>
      <c r="L1023" s="6">
        <v>-0.22</v>
      </c>
    </row>
    <row r="1024" spans="1:12" x14ac:dyDescent="0.2">
      <c r="A1024" s="13">
        <v>1019</v>
      </c>
      <c r="B1024" s="14" t="s">
        <v>2049</v>
      </c>
      <c r="C1024" s="13" t="s">
        <v>2050</v>
      </c>
      <c r="D1024" s="15">
        <v>71.379000000000005</v>
      </c>
      <c r="E1024" s="16">
        <v>1800000</v>
      </c>
      <c r="F1024" s="16">
        <v>860000</v>
      </c>
      <c r="G1024" s="16">
        <v>580000</v>
      </c>
      <c r="H1024" s="16">
        <v>2400000</v>
      </c>
      <c r="I1024" s="16">
        <v>640000</v>
      </c>
      <c r="J1024" s="16">
        <v>380000</v>
      </c>
      <c r="K1024" s="6">
        <v>0.08</v>
      </c>
      <c r="L1024" s="6">
        <v>0.2</v>
      </c>
    </row>
    <row r="1025" spans="1:12" x14ac:dyDescent="0.2">
      <c r="A1025" s="13">
        <v>1020</v>
      </c>
      <c r="B1025" s="14" t="s">
        <v>2051</v>
      </c>
      <c r="C1025" s="13" t="s">
        <v>2052</v>
      </c>
      <c r="D1025" s="15">
        <v>28.513000000000002</v>
      </c>
      <c r="E1025" s="16">
        <v>3600000</v>
      </c>
      <c r="F1025" s="29">
        <v>700000</v>
      </c>
      <c r="G1025" s="29">
        <v>100000</v>
      </c>
      <c r="H1025" s="16">
        <v>2900000</v>
      </c>
      <c r="I1025" s="16">
        <v>810000</v>
      </c>
      <c r="J1025" s="16">
        <v>460000</v>
      </c>
      <c r="K1025" s="6">
        <v>0.18</v>
      </c>
      <c r="L1025" s="6">
        <v>-0.69</v>
      </c>
    </row>
    <row r="1026" spans="1:12" x14ac:dyDescent="0.2">
      <c r="A1026" s="13">
        <v>1021</v>
      </c>
      <c r="B1026" s="14" t="s">
        <v>2053</v>
      </c>
      <c r="C1026" s="13" t="s">
        <v>2054</v>
      </c>
      <c r="D1026" s="15">
        <v>47.414999999999999</v>
      </c>
      <c r="E1026" s="16">
        <v>3000000</v>
      </c>
      <c r="F1026" s="16">
        <v>2400000</v>
      </c>
      <c r="G1026" s="16">
        <v>1400000</v>
      </c>
      <c r="H1026" s="16">
        <v>2300000</v>
      </c>
      <c r="I1026" s="16">
        <v>4400000</v>
      </c>
      <c r="J1026" s="16">
        <v>1600000</v>
      </c>
      <c r="K1026" s="6">
        <v>0.13</v>
      </c>
      <c r="L1026" s="6">
        <v>-0.22</v>
      </c>
    </row>
    <row r="1027" spans="1:12" x14ac:dyDescent="0.2">
      <c r="A1027" s="13">
        <v>1022</v>
      </c>
      <c r="B1027" s="14" t="s">
        <v>2055</v>
      </c>
      <c r="C1027" s="13" t="s">
        <v>2056</v>
      </c>
      <c r="D1027" s="15">
        <v>105.486</v>
      </c>
      <c r="E1027" s="16">
        <v>1400000</v>
      </c>
      <c r="F1027" s="16">
        <v>1300000</v>
      </c>
      <c r="G1027" s="16">
        <v>740000</v>
      </c>
      <c r="H1027" s="16">
        <v>960000</v>
      </c>
      <c r="I1027" s="16">
        <v>1300000</v>
      </c>
      <c r="J1027" s="16">
        <v>1100000</v>
      </c>
      <c r="K1027" s="6">
        <v>0.01</v>
      </c>
      <c r="L1027" s="6">
        <v>-0.02</v>
      </c>
    </row>
    <row r="1028" spans="1:12" x14ac:dyDescent="0.2">
      <c r="A1028" s="13">
        <v>1023</v>
      </c>
      <c r="B1028" s="14" t="s">
        <v>2057</v>
      </c>
      <c r="C1028" s="13" t="s">
        <v>2058</v>
      </c>
      <c r="D1028" s="15">
        <v>21.532</v>
      </c>
      <c r="E1028" s="16">
        <v>3200000</v>
      </c>
      <c r="F1028" s="16">
        <v>650000</v>
      </c>
      <c r="G1028" s="16">
        <v>290000</v>
      </c>
      <c r="H1028" s="16">
        <v>0</v>
      </c>
      <c r="I1028" s="16">
        <v>880000</v>
      </c>
      <c r="J1028" s="16">
        <v>710000</v>
      </c>
      <c r="K1028" s="6">
        <v>0.52</v>
      </c>
      <c r="L1028" s="6">
        <v>2.4300000000000002</v>
      </c>
    </row>
    <row r="1029" spans="1:12" x14ac:dyDescent="0.2">
      <c r="A1029" s="13">
        <v>1024</v>
      </c>
      <c r="B1029" s="14" t="s">
        <v>2059</v>
      </c>
      <c r="C1029" s="13" t="s">
        <v>2060</v>
      </c>
      <c r="D1029" s="15">
        <v>121.49</v>
      </c>
      <c r="E1029" s="16">
        <v>870000</v>
      </c>
      <c r="F1029" s="16"/>
      <c r="G1029" s="16"/>
      <c r="H1029" s="16">
        <v>1700000</v>
      </c>
      <c r="I1029" s="29">
        <v>110000</v>
      </c>
      <c r="J1029" s="29">
        <v>120000</v>
      </c>
      <c r="K1029" s="6">
        <v>0.6</v>
      </c>
      <c r="L1029" s="6">
        <v>-2.73</v>
      </c>
    </row>
    <row r="1030" spans="1:12" x14ac:dyDescent="0.2">
      <c r="A1030" s="13">
        <v>1025</v>
      </c>
      <c r="B1030" s="14" t="s">
        <v>2061</v>
      </c>
      <c r="C1030" s="13" t="s">
        <v>2062</v>
      </c>
      <c r="D1030" s="15">
        <v>88.132000000000005</v>
      </c>
      <c r="E1030" s="16">
        <v>1900000</v>
      </c>
      <c r="F1030" s="16">
        <v>4100000</v>
      </c>
      <c r="G1030" s="16">
        <v>2900000</v>
      </c>
      <c r="H1030" s="16">
        <v>1000000</v>
      </c>
      <c r="I1030" s="16">
        <v>2900000</v>
      </c>
      <c r="J1030" s="16">
        <v>1600000</v>
      </c>
      <c r="K1030" s="6">
        <v>0.54</v>
      </c>
      <c r="L1030" s="6">
        <v>0.75</v>
      </c>
    </row>
    <row r="1031" spans="1:12" x14ac:dyDescent="0.2">
      <c r="A1031" s="13">
        <v>1026</v>
      </c>
      <c r="B1031" s="14" t="s">
        <v>2063</v>
      </c>
      <c r="C1031" s="13" t="s">
        <v>2064</v>
      </c>
      <c r="D1031" s="15">
        <v>235.94800000000001</v>
      </c>
      <c r="E1031" s="16">
        <v>180000</v>
      </c>
      <c r="F1031" s="29">
        <v>100000</v>
      </c>
      <c r="G1031" s="29">
        <v>130000</v>
      </c>
      <c r="H1031" s="16">
        <v>240000</v>
      </c>
      <c r="I1031" s="16">
        <v>200000</v>
      </c>
      <c r="J1031" s="16">
        <v>140000</v>
      </c>
      <c r="K1031" s="6">
        <v>0.41</v>
      </c>
      <c r="L1031" s="6">
        <v>-0.5</v>
      </c>
    </row>
    <row r="1032" spans="1:12" x14ac:dyDescent="0.2">
      <c r="A1032" s="13">
        <v>1027</v>
      </c>
      <c r="B1032" s="14" t="s">
        <v>2065</v>
      </c>
      <c r="C1032" s="13" t="s">
        <v>2066</v>
      </c>
      <c r="D1032" s="15">
        <v>20.010000000000002</v>
      </c>
      <c r="E1032" s="16">
        <v>8000000</v>
      </c>
      <c r="F1032" s="16">
        <v>17000000</v>
      </c>
      <c r="G1032" s="16">
        <v>9400000</v>
      </c>
      <c r="H1032" s="16">
        <v>4600000</v>
      </c>
      <c r="I1032" s="16">
        <v>13000000</v>
      </c>
      <c r="J1032" s="16">
        <v>9700000</v>
      </c>
      <c r="K1032" s="6">
        <v>0.23</v>
      </c>
      <c r="L1032" s="6">
        <v>0.37</v>
      </c>
    </row>
    <row r="1033" spans="1:12" x14ac:dyDescent="0.2">
      <c r="A1033" s="13">
        <v>1028</v>
      </c>
      <c r="B1033" s="14" t="s">
        <v>2067</v>
      </c>
      <c r="C1033" s="13" t="s">
        <v>2068</v>
      </c>
      <c r="D1033" s="15">
        <v>86.411000000000001</v>
      </c>
      <c r="E1033" s="16">
        <v>3500000</v>
      </c>
      <c r="F1033" s="16">
        <v>2700000</v>
      </c>
      <c r="G1033" s="16">
        <v>1700000</v>
      </c>
      <c r="H1033" s="16">
        <v>1400000</v>
      </c>
      <c r="I1033" s="16">
        <v>2000000</v>
      </c>
      <c r="J1033" s="16">
        <v>1300000</v>
      </c>
      <c r="K1033" s="6">
        <v>0.62</v>
      </c>
      <c r="L1033" s="6">
        <v>0.72</v>
      </c>
    </row>
    <row r="1034" spans="1:12" x14ac:dyDescent="0.2">
      <c r="A1034" s="13">
        <v>1029</v>
      </c>
      <c r="B1034" s="14" t="s">
        <v>2069</v>
      </c>
      <c r="C1034" s="13" t="s">
        <v>2070</v>
      </c>
      <c r="D1034" s="15">
        <v>16.994</v>
      </c>
      <c r="E1034" s="16">
        <v>0</v>
      </c>
      <c r="F1034" s="16">
        <v>420000</v>
      </c>
      <c r="G1034" s="16">
        <v>2400000</v>
      </c>
      <c r="H1034" s="16">
        <v>580000</v>
      </c>
      <c r="I1034" s="16">
        <v>1400000</v>
      </c>
      <c r="J1034" s="16">
        <v>3200000</v>
      </c>
      <c r="K1034" s="6">
        <v>0.62</v>
      </c>
      <c r="L1034" s="6">
        <v>-3.67</v>
      </c>
    </row>
    <row r="1035" spans="1:12" x14ac:dyDescent="0.2">
      <c r="A1035" s="13">
        <v>1030</v>
      </c>
      <c r="B1035" s="14" t="s">
        <v>2071</v>
      </c>
      <c r="C1035" s="13" t="s">
        <v>2072</v>
      </c>
      <c r="D1035" s="15">
        <v>53.101999999999997</v>
      </c>
      <c r="E1035" s="16">
        <v>610000</v>
      </c>
      <c r="F1035" s="16">
        <v>1500000</v>
      </c>
      <c r="G1035" s="16">
        <v>950000</v>
      </c>
      <c r="H1035" s="16">
        <v>1100000</v>
      </c>
      <c r="I1035" s="16">
        <v>2300000</v>
      </c>
      <c r="J1035" s="16">
        <v>1600000</v>
      </c>
      <c r="K1035" s="6">
        <v>0.55000000000000004</v>
      </c>
      <c r="L1035" s="6">
        <v>-0.73</v>
      </c>
    </row>
    <row r="1036" spans="1:12" x14ac:dyDescent="0.2">
      <c r="A1036" s="13">
        <v>1031</v>
      </c>
      <c r="B1036" s="14" t="s">
        <v>2073</v>
      </c>
      <c r="C1036" s="13" t="s">
        <v>2074</v>
      </c>
      <c r="D1036" s="15">
        <v>97.465999999999994</v>
      </c>
      <c r="E1036" s="16">
        <v>500000</v>
      </c>
      <c r="F1036" s="16">
        <v>960000</v>
      </c>
      <c r="G1036" s="16">
        <v>890000</v>
      </c>
      <c r="H1036" s="16">
        <v>320000</v>
      </c>
      <c r="I1036" s="16">
        <v>890000</v>
      </c>
      <c r="J1036" s="16">
        <v>940000</v>
      </c>
      <c r="K1036" s="6">
        <v>0.13</v>
      </c>
      <c r="L1036" s="6">
        <v>0.23</v>
      </c>
    </row>
    <row r="1037" spans="1:12" x14ac:dyDescent="0.2">
      <c r="A1037" s="13">
        <v>1032</v>
      </c>
      <c r="B1037" s="14" t="s">
        <v>2075</v>
      </c>
      <c r="C1037" s="13" t="s">
        <v>2076</v>
      </c>
      <c r="D1037" s="15">
        <v>42.744999999999997</v>
      </c>
      <c r="E1037" s="16">
        <v>2000000</v>
      </c>
      <c r="F1037" s="16">
        <v>6400000</v>
      </c>
      <c r="G1037" s="16">
        <v>2600000</v>
      </c>
      <c r="H1037" s="16">
        <v>1200000</v>
      </c>
      <c r="I1037" s="16">
        <v>4000000</v>
      </c>
      <c r="J1037" s="16">
        <v>3200000</v>
      </c>
      <c r="K1037" s="6">
        <v>0.18</v>
      </c>
      <c r="L1037" s="6">
        <v>0.36</v>
      </c>
    </row>
    <row r="1038" spans="1:12" x14ac:dyDescent="0.2">
      <c r="A1038" s="13">
        <v>1033</v>
      </c>
      <c r="B1038" s="14" t="s">
        <v>2077</v>
      </c>
      <c r="C1038" s="13" t="s">
        <v>2078</v>
      </c>
      <c r="D1038" s="15">
        <v>27.484000000000002</v>
      </c>
      <c r="E1038" s="16">
        <v>6700000</v>
      </c>
      <c r="F1038" s="16">
        <v>4700000</v>
      </c>
      <c r="G1038" s="16">
        <v>1900000</v>
      </c>
      <c r="H1038" s="16">
        <v>9300000</v>
      </c>
      <c r="I1038" s="16">
        <v>4700000</v>
      </c>
      <c r="J1038" s="16">
        <v>3200000</v>
      </c>
      <c r="K1038" s="6">
        <v>0.22</v>
      </c>
      <c r="L1038" s="6">
        <v>-0.42</v>
      </c>
    </row>
    <row r="1039" spans="1:12" x14ac:dyDescent="0.2">
      <c r="A1039" s="41">
        <v>1034</v>
      </c>
      <c r="B1039" s="43" t="s">
        <v>2079</v>
      </c>
      <c r="C1039" s="41" t="s">
        <v>2080</v>
      </c>
      <c r="D1039" s="45">
        <v>67.52</v>
      </c>
      <c r="E1039" s="47">
        <v>2800000</v>
      </c>
      <c r="F1039" s="47"/>
      <c r="G1039" s="47">
        <v>0</v>
      </c>
      <c r="H1039" s="47">
        <v>3500000</v>
      </c>
      <c r="I1039" s="47">
        <v>0</v>
      </c>
      <c r="J1039" s="47">
        <v>0</v>
      </c>
      <c r="K1039" s="6" t="s">
        <v>314</v>
      </c>
      <c r="L1039" s="6" t="s">
        <v>314</v>
      </c>
    </row>
    <row r="1040" spans="1:12" x14ac:dyDescent="0.2">
      <c r="A1040" s="13">
        <v>1035</v>
      </c>
      <c r="B1040" s="14" t="s">
        <v>2081</v>
      </c>
      <c r="C1040" s="13" t="s">
        <v>2082</v>
      </c>
      <c r="D1040" s="15">
        <v>10.198</v>
      </c>
      <c r="E1040" s="16">
        <v>8700000</v>
      </c>
      <c r="F1040" s="16">
        <v>44000000</v>
      </c>
      <c r="G1040" s="16">
        <v>20000000</v>
      </c>
      <c r="H1040" s="16">
        <v>11000000</v>
      </c>
      <c r="I1040" s="16">
        <v>52000000</v>
      </c>
      <c r="J1040" s="16">
        <v>27000000</v>
      </c>
      <c r="K1040" s="6">
        <v>0.15</v>
      </c>
      <c r="L1040" s="6">
        <v>-0.36</v>
      </c>
    </row>
    <row r="1041" spans="1:12" x14ac:dyDescent="0.2">
      <c r="A1041" s="13">
        <v>1036</v>
      </c>
      <c r="B1041" s="14" t="s">
        <v>2083</v>
      </c>
      <c r="C1041" s="13" t="s">
        <v>2084</v>
      </c>
      <c r="D1041" s="15">
        <v>115.711</v>
      </c>
      <c r="E1041" s="16">
        <v>8200000</v>
      </c>
      <c r="F1041" s="16">
        <v>1400000</v>
      </c>
      <c r="G1041" s="16">
        <v>630000</v>
      </c>
      <c r="H1041" s="16">
        <v>3200000</v>
      </c>
      <c r="I1041" s="16">
        <v>1900000</v>
      </c>
      <c r="J1041" s="16">
        <v>1800000</v>
      </c>
      <c r="K1041" s="6">
        <v>7.0000000000000007E-2</v>
      </c>
      <c r="L1041" s="6">
        <v>-0.21</v>
      </c>
    </row>
    <row r="1042" spans="1:12" x14ac:dyDescent="0.2">
      <c r="A1042" s="13">
        <v>1037</v>
      </c>
      <c r="B1042" s="14" t="s">
        <v>2085</v>
      </c>
      <c r="C1042" s="13" t="s">
        <v>2086</v>
      </c>
      <c r="D1042" s="15">
        <v>61.411000000000001</v>
      </c>
      <c r="E1042" s="16">
        <v>6400000</v>
      </c>
      <c r="F1042" s="16">
        <v>1400000</v>
      </c>
      <c r="G1042" s="16">
        <v>720000</v>
      </c>
      <c r="H1042" s="16">
        <v>5300000</v>
      </c>
      <c r="I1042" s="16">
        <v>1000000</v>
      </c>
      <c r="J1042" s="16">
        <v>750000</v>
      </c>
      <c r="K1042" s="6">
        <v>0.08</v>
      </c>
      <c r="L1042" s="6">
        <v>0.25</v>
      </c>
    </row>
    <row r="1043" spans="1:12" x14ac:dyDescent="0.2">
      <c r="A1043" s="13">
        <v>1038</v>
      </c>
      <c r="B1043" s="14" t="s">
        <v>2087</v>
      </c>
      <c r="C1043" s="13" t="s">
        <v>2088</v>
      </c>
      <c r="D1043" s="15">
        <v>96.572999999999993</v>
      </c>
      <c r="E1043" s="16">
        <v>460000</v>
      </c>
      <c r="F1043" s="16">
        <v>1700000</v>
      </c>
      <c r="G1043" s="16">
        <v>1300000</v>
      </c>
      <c r="H1043" s="16">
        <v>490000</v>
      </c>
      <c r="I1043" s="16">
        <v>1500000</v>
      </c>
      <c r="J1043" s="16">
        <v>1100000</v>
      </c>
      <c r="K1043" s="6">
        <v>0.05</v>
      </c>
      <c r="L1043" s="6">
        <v>0.11</v>
      </c>
    </row>
    <row r="1044" spans="1:12" x14ac:dyDescent="0.2">
      <c r="A1044" s="13">
        <v>1039</v>
      </c>
      <c r="B1044" s="14" t="s">
        <v>2089</v>
      </c>
      <c r="C1044" s="13" t="s">
        <v>2090</v>
      </c>
      <c r="D1044" s="15">
        <v>51.935000000000002</v>
      </c>
      <c r="E1044" s="16">
        <v>5700000</v>
      </c>
      <c r="F1044" s="16">
        <v>1600000</v>
      </c>
      <c r="G1044" s="16">
        <v>1000000</v>
      </c>
      <c r="H1044" s="16">
        <v>2800000</v>
      </c>
      <c r="I1044" s="16">
        <v>1100000</v>
      </c>
      <c r="J1044" s="16">
        <v>880000</v>
      </c>
      <c r="K1044" s="6">
        <v>0.28000000000000003</v>
      </c>
      <c r="L1044" s="6">
        <v>0.61</v>
      </c>
    </row>
    <row r="1045" spans="1:12" x14ac:dyDescent="0.2">
      <c r="A1045" s="13">
        <v>1040</v>
      </c>
      <c r="B1045" s="14" t="s">
        <v>2091</v>
      </c>
      <c r="C1045" s="13" t="s">
        <v>2092</v>
      </c>
      <c r="D1045" s="15">
        <v>90.783000000000001</v>
      </c>
      <c r="E1045" s="16">
        <v>2700000</v>
      </c>
      <c r="F1045" s="16">
        <v>440000</v>
      </c>
      <c r="G1045" s="29">
        <v>260000</v>
      </c>
      <c r="H1045" s="16">
        <v>2100000</v>
      </c>
      <c r="I1045" s="16">
        <v>280000</v>
      </c>
      <c r="J1045" s="16">
        <v>330000</v>
      </c>
      <c r="K1045" s="6">
        <v>0.06</v>
      </c>
      <c r="L1045" s="6">
        <v>0.22</v>
      </c>
    </row>
    <row r="1046" spans="1:12" x14ac:dyDescent="0.2">
      <c r="A1046" s="13">
        <v>1041</v>
      </c>
      <c r="B1046" s="14" t="s">
        <v>2093</v>
      </c>
      <c r="C1046" s="13" t="s">
        <v>2094</v>
      </c>
      <c r="D1046" s="15">
        <v>44.695</v>
      </c>
      <c r="E1046" s="16">
        <v>87000</v>
      </c>
      <c r="F1046" s="16">
        <v>210000</v>
      </c>
      <c r="G1046" s="16">
        <v>0</v>
      </c>
      <c r="H1046" s="16">
        <v>67000</v>
      </c>
      <c r="I1046" s="16">
        <v>660000</v>
      </c>
      <c r="J1046" s="16">
        <v>620000</v>
      </c>
      <c r="K1046" s="6">
        <v>0.81</v>
      </c>
      <c r="L1046" s="6">
        <v>-2.4</v>
      </c>
    </row>
    <row r="1047" spans="1:12" x14ac:dyDescent="0.2">
      <c r="A1047" s="13">
        <v>1042</v>
      </c>
      <c r="B1047" s="14" t="s">
        <v>2095</v>
      </c>
      <c r="C1047" s="13" t="s">
        <v>2096</v>
      </c>
      <c r="D1047" s="15">
        <v>57.478000000000002</v>
      </c>
      <c r="E1047" s="16">
        <v>5700000</v>
      </c>
      <c r="F1047" s="29">
        <v>57000</v>
      </c>
      <c r="G1047" s="16"/>
      <c r="H1047" s="16">
        <v>7600000</v>
      </c>
      <c r="I1047" s="16">
        <v>180000</v>
      </c>
      <c r="J1047" s="29">
        <v>220000</v>
      </c>
      <c r="K1047" s="6">
        <v>0.34</v>
      </c>
      <c r="L1047" s="6">
        <v>-2.16</v>
      </c>
    </row>
    <row r="1048" spans="1:12" x14ac:dyDescent="0.2">
      <c r="A1048" s="13">
        <v>1043</v>
      </c>
      <c r="B1048" s="14" t="s">
        <v>2097</v>
      </c>
      <c r="C1048" s="13" t="s">
        <v>2098</v>
      </c>
      <c r="D1048" s="15">
        <v>103.983</v>
      </c>
      <c r="E1048" s="16">
        <v>1400000</v>
      </c>
      <c r="F1048" s="16">
        <v>2500000</v>
      </c>
      <c r="G1048" s="16">
        <v>3400000</v>
      </c>
      <c r="H1048" s="16">
        <v>1800000</v>
      </c>
      <c r="I1048" s="16">
        <v>1800000</v>
      </c>
      <c r="J1048" s="16">
        <v>3500000</v>
      </c>
      <c r="K1048" s="6">
        <v>0.02</v>
      </c>
      <c r="L1048" s="6">
        <v>0.03</v>
      </c>
    </row>
    <row r="1049" spans="1:12" x14ac:dyDescent="0.2">
      <c r="A1049" s="13">
        <v>1044</v>
      </c>
      <c r="B1049" s="14" t="s">
        <v>2099</v>
      </c>
      <c r="C1049" s="13" t="s">
        <v>2100</v>
      </c>
      <c r="D1049" s="15">
        <v>21.521000000000001</v>
      </c>
      <c r="E1049" s="16">
        <v>8100000</v>
      </c>
      <c r="F1049" s="16">
        <v>16000000</v>
      </c>
      <c r="G1049" s="16">
        <v>6700000</v>
      </c>
      <c r="H1049" s="16">
        <v>5300000</v>
      </c>
      <c r="I1049" s="16">
        <v>11000000</v>
      </c>
      <c r="J1049" s="16">
        <v>9900000</v>
      </c>
      <c r="K1049" s="6">
        <v>0.1</v>
      </c>
      <c r="L1049" s="6">
        <v>0.17</v>
      </c>
    </row>
    <row r="1050" spans="1:12" x14ac:dyDescent="0.2">
      <c r="A1050" s="13">
        <v>1045</v>
      </c>
      <c r="B1050" s="14" t="s">
        <v>2101</v>
      </c>
      <c r="C1050" s="13" t="s">
        <v>2102</v>
      </c>
      <c r="D1050" s="15">
        <v>35.539000000000001</v>
      </c>
      <c r="E1050" s="16">
        <v>3800000</v>
      </c>
      <c r="F1050" s="16"/>
      <c r="G1050" s="16">
        <v>370000</v>
      </c>
      <c r="H1050" s="16">
        <v>4100000</v>
      </c>
      <c r="I1050" s="16">
        <v>310000</v>
      </c>
      <c r="J1050" s="16">
        <v>350000</v>
      </c>
      <c r="K1050" s="6">
        <v>0.32</v>
      </c>
      <c r="L1050" s="6">
        <v>-1.79</v>
      </c>
    </row>
    <row r="1051" spans="1:12" x14ac:dyDescent="0.2">
      <c r="A1051" s="13">
        <v>1046</v>
      </c>
      <c r="B1051" s="14" t="s">
        <v>2103</v>
      </c>
      <c r="C1051" s="13" t="s">
        <v>2104</v>
      </c>
      <c r="D1051" s="15">
        <v>74.489000000000004</v>
      </c>
      <c r="E1051" s="16">
        <v>5100000</v>
      </c>
      <c r="F1051" s="16">
        <v>730000</v>
      </c>
      <c r="G1051" s="16">
        <v>620000</v>
      </c>
      <c r="H1051" s="16">
        <v>5100000</v>
      </c>
      <c r="I1051" s="16">
        <v>560000</v>
      </c>
      <c r="J1051" s="16">
        <v>450000</v>
      </c>
      <c r="K1051" s="6">
        <v>0.08</v>
      </c>
      <c r="L1051" s="6">
        <v>0.28000000000000003</v>
      </c>
    </row>
    <row r="1052" spans="1:12" x14ac:dyDescent="0.2">
      <c r="A1052" s="13">
        <v>1047</v>
      </c>
      <c r="B1052" s="14" t="s">
        <v>2105</v>
      </c>
      <c r="C1052" s="13" t="s">
        <v>2106</v>
      </c>
      <c r="D1052" s="15">
        <v>36.076000000000001</v>
      </c>
      <c r="E1052" s="16">
        <v>340000</v>
      </c>
      <c r="F1052" s="16">
        <v>710000</v>
      </c>
      <c r="G1052" s="16">
        <v>720000</v>
      </c>
      <c r="H1052" s="16">
        <v>330000</v>
      </c>
      <c r="I1052" s="16">
        <v>5500000</v>
      </c>
      <c r="J1052" s="16">
        <v>1900000</v>
      </c>
      <c r="K1052" s="6">
        <v>0.6</v>
      </c>
      <c r="L1052" s="6">
        <v>-1.43</v>
      </c>
    </row>
    <row r="1053" spans="1:12" x14ac:dyDescent="0.2">
      <c r="A1053" s="13">
        <v>1048</v>
      </c>
      <c r="B1053" s="14" t="s">
        <v>2107</v>
      </c>
      <c r="C1053" s="13" t="s">
        <v>2108</v>
      </c>
      <c r="D1053" s="15">
        <v>87.38</v>
      </c>
      <c r="E1053" s="16">
        <v>2400000</v>
      </c>
      <c r="F1053" s="16">
        <v>870000</v>
      </c>
      <c r="G1053" s="16">
        <v>390000</v>
      </c>
      <c r="H1053" s="16">
        <v>2000000</v>
      </c>
      <c r="I1053" s="16">
        <v>1400000</v>
      </c>
      <c r="J1053" s="16">
        <v>1300000</v>
      </c>
      <c r="K1053" s="6">
        <v>0.39</v>
      </c>
      <c r="L1053" s="6">
        <v>-0.71</v>
      </c>
    </row>
    <row r="1054" spans="1:12" x14ac:dyDescent="0.2">
      <c r="A1054" s="13">
        <v>1049</v>
      </c>
      <c r="B1054" s="14" t="s">
        <v>2109</v>
      </c>
      <c r="C1054" s="13" t="s">
        <v>2110</v>
      </c>
      <c r="D1054" s="15">
        <v>104.621</v>
      </c>
      <c r="E1054" s="16">
        <v>690000</v>
      </c>
      <c r="F1054" s="16">
        <v>1100000</v>
      </c>
      <c r="G1054" s="16">
        <v>500000</v>
      </c>
      <c r="H1054" s="16">
        <v>350000</v>
      </c>
      <c r="I1054" s="16">
        <v>840000</v>
      </c>
      <c r="J1054" s="16">
        <v>630000</v>
      </c>
      <c r="K1054" s="6">
        <v>0.22</v>
      </c>
      <c r="L1054" s="6">
        <v>0.34</v>
      </c>
    </row>
    <row r="1055" spans="1:12" x14ac:dyDescent="0.2">
      <c r="A1055" s="13">
        <v>1050</v>
      </c>
      <c r="B1055" s="14" t="s">
        <v>2111</v>
      </c>
      <c r="C1055" s="13" t="s">
        <v>2112</v>
      </c>
      <c r="D1055" s="15">
        <v>37.774999999999999</v>
      </c>
      <c r="E1055" s="16">
        <v>2500000</v>
      </c>
      <c r="F1055" s="16"/>
      <c r="G1055" s="16"/>
      <c r="H1055" s="16">
        <v>6000000</v>
      </c>
      <c r="I1055" s="16">
        <v>150000</v>
      </c>
      <c r="J1055" s="29">
        <v>42000</v>
      </c>
      <c r="K1055" s="6">
        <v>0.38</v>
      </c>
      <c r="L1055" s="6">
        <v>-2.52</v>
      </c>
    </row>
    <row r="1056" spans="1:12" x14ac:dyDescent="0.2">
      <c r="A1056" s="13">
        <v>1051</v>
      </c>
      <c r="B1056" s="14" t="s">
        <v>2113</v>
      </c>
      <c r="C1056" s="13" t="s">
        <v>2114</v>
      </c>
      <c r="D1056" s="15">
        <v>102.529</v>
      </c>
      <c r="E1056" s="16">
        <v>1300000</v>
      </c>
      <c r="F1056" s="16">
        <v>1200000</v>
      </c>
      <c r="G1056" s="29">
        <v>350000</v>
      </c>
      <c r="H1056" s="16">
        <v>380000</v>
      </c>
      <c r="I1056" s="16">
        <v>530000</v>
      </c>
      <c r="J1056" s="16">
        <v>240000</v>
      </c>
      <c r="K1056" s="6">
        <v>0.79</v>
      </c>
      <c r="L1056" s="6">
        <v>1.18</v>
      </c>
    </row>
    <row r="1057" spans="1:12" x14ac:dyDescent="0.2">
      <c r="A1057" s="13">
        <v>1052</v>
      </c>
      <c r="B1057" s="14" t="s">
        <v>2115</v>
      </c>
      <c r="C1057" s="13" t="s">
        <v>2116</v>
      </c>
      <c r="D1057" s="15">
        <v>13.355</v>
      </c>
      <c r="E1057" s="16">
        <v>5100000</v>
      </c>
      <c r="F1057" s="16">
        <v>4600000</v>
      </c>
      <c r="G1057" s="16">
        <v>1700000</v>
      </c>
      <c r="H1057" s="16">
        <v>4800000</v>
      </c>
      <c r="I1057" s="16">
        <v>12000000</v>
      </c>
      <c r="J1057" s="16">
        <v>5300000</v>
      </c>
      <c r="K1057" s="6">
        <v>0.65</v>
      </c>
      <c r="L1057" s="6">
        <v>-0.96</v>
      </c>
    </row>
    <row r="1058" spans="1:12" x14ac:dyDescent="0.2">
      <c r="A1058" s="13">
        <v>1053</v>
      </c>
      <c r="B1058" s="14" t="s">
        <v>2117</v>
      </c>
      <c r="C1058" s="13" t="s">
        <v>2118</v>
      </c>
      <c r="D1058" s="15">
        <v>68.016999999999996</v>
      </c>
      <c r="E1058" s="16">
        <v>2400000</v>
      </c>
      <c r="F1058" s="16">
        <v>1700000</v>
      </c>
      <c r="G1058" s="16">
        <v>840000</v>
      </c>
      <c r="H1058" s="16">
        <v>2300000</v>
      </c>
      <c r="I1058" s="16">
        <v>1600000</v>
      </c>
      <c r="J1058" s="16">
        <v>820000</v>
      </c>
      <c r="K1058" s="6">
        <v>0.02</v>
      </c>
      <c r="L1058" s="6">
        <v>0.05</v>
      </c>
    </row>
    <row r="1059" spans="1:12" x14ac:dyDescent="0.2">
      <c r="A1059" s="13">
        <v>1054</v>
      </c>
      <c r="B1059" s="14" t="s">
        <v>2119</v>
      </c>
      <c r="C1059" s="13" t="s">
        <v>2120</v>
      </c>
      <c r="D1059" s="15">
        <v>27.745000000000001</v>
      </c>
      <c r="E1059" s="16">
        <v>380000</v>
      </c>
      <c r="F1059" s="16">
        <v>2200000</v>
      </c>
      <c r="G1059" s="16">
        <v>740000</v>
      </c>
      <c r="H1059" s="16">
        <v>1300000</v>
      </c>
      <c r="I1059" s="16">
        <v>1200000</v>
      </c>
      <c r="J1059" s="16">
        <v>710000</v>
      </c>
      <c r="K1059" s="6">
        <v>0.13</v>
      </c>
      <c r="L1059" s="6">
        <v>-0.28000000000000003</v>
      </c>
    </row>
    <row r="1060" spans="1:12" x14ac:dyDescent="0.2">
      <c r="A1060" s="13">
        <v>1055</v>
      </c>
      <c r="B1060" s="14" t="s">
        <v>2121</v>
      </c>
      <c r="C1060" s="13" t="s">
        <v>2122</v>
      </c>
      <c r="D1060" s="15">
        <v>176.00899999999999</v>
      </c>
      <c r="E1060" s="16">
        <v>680000</v>
      </c>
      <c r="F1060" s="16">
        <v>23000</v>
      </c>
      <c r="G1060" s="16"/>
      <c r="H1060" s="16">
        <v>510000</v>
      </c>
      <c r="I1060" s="16">
        <v>140000</v>
      </c>
      <c r="J1060" s="16">
        <v>150000</v>
      </c>
      <c r="K1060" s="6">
        <v>0.56999999999999995</v>
      </c>
      <c r="L1060" s="6">
        <v>-2.0499999999999998</v>
      </c>
    </row>
    <row r="1061" spans="1:12" x14ac:dyDescent="0.2">
      <c r="A1061" s="41">
        <v>1056</v>
      </c>
      <c r="B1061" s="43" t="s">
        <v>2123</v>
      </c>
      <c r="C1061" s="41" t="s">
        <v>2124</v>
      </c>
      <c r="D1061" s="45">
        <v>22.739000000000001</v>
      </c>
      <c r="E1061" s="47">
        <v>2300000</v>
      </c>
      <c r="F1061" s="47">
        <v>0</v>
      </c>
      <c r="G1061" s="47">
        <v>0</v>
      </c>
      <c r="H1061" s="47">
        <v>2200000</v>
      </c>
      <c r="I1061" s="47">
        <v>0</v>
      </c>
      <c r="J1061" s="47">
        <v>0</v>
      </c>
      <c r="K1061" s="6" t="s">
        <v>314</v>
      </c>
      <c r="L1061" s="6" t="s">
        <v>314</v>
      </c>
    </row>
    <row r="1062" spans="1:12" x14ac:dyDescent="0.2">
      <c r="A1062" s="13">
        <v>1057</v>
      </c>
      <c r="B1062" s="14" t="s">
        <v>2125</v>
      </c>
      <c r="C1062" s="13" t="s">
        <v>2126</v>
      </c>
      <c r="D1062" s="15">
        <v>68.718000000000004</v>
      </c>
      <c r="E1062" s="16">
        <v>1100000</v>
      </c>
      <c r="F1062" s="16">
        <v>4700000</v>
      </c>
      <c r="G1062" s="16">
        <v>2400000</v>
      </c>
      <c r="H1062" s="16">
        <v>1100000</v>
      </c>
      <c r="I1062" s="16">
        <v>1900000</v>
      </c>
      <c r="J1062" s="16">
        <v>1200000</v>
      </c>
      <c r="K1062" s="6">
        <v>0.49</v>
      </c>
      <c r="L1062" s="6">
        <v>0.77</v>
      </c>
    </row>
    <row r="1063" spans="1:12" x14ac:dyDescent="0.2">
      <c r="A1063" s="13">
        <v>1058</v>
      </c>
      <c r="B1063" s="14" t="s">
        <v>2127</v>
      </c>
      <c r="C1063" s="13" t="s">
        <v>2128</v>
      </c>
      <c r="D1063" s="15">
        <v>15.803000000000001</v>
      </c>
      <c r="E1063" s="16">
        <v>1900000</v>
      </c>
      <c r="F1063" s="16">
        <v>15000000</v>
      </c>
      <c r="G1063" s="16">
        <v>12000000</v>
      </c>
      <c r="H1063" s="16">
        <v>560000</v>
      </c>
      <c r="I1063" s="16">
        <v>5200000</v>
      </c>
      <c r="J1063" s="16">
        <v>7700000</v>
      </c>
      <c r="K1063" s="6">
        <v>0.44</v>
      </c>
      <c r="L1063" s="6">
        <v>1.3</v>
      </c>
    </row>
    <row r="1064" spans="1:12" x14ac:dyDescent="0.2">
      <c r="A1064" s="13">
        <v>1059</v>
      </c>
      <c r="B1064" s="14" t="s">
        <v>2129</v>
      </c>
      <c r="C1064" s="13" t="s">
        <v>2130</v>
      </c>
      <c r="D1064" s="15">
        <v>56.439</v>
      </c>
      <c r="E1064" s="16">
        <v>6300000</v>
      </c>
      <c r="F1064" s="16">
        <v>2700000</v>
      </c>
      <c r="G1064" s="16">
        <v>1200000</v>
      </c>
      <c r="H1064" s="16">
        <v>6000000</v>
      </c>
      <c r="I1064" s="16">
        <v>1400000</v>
      </c>
      <c r="J1064" s="16">
        <v>620000</v>
      </c>
      <c r="K1064" s="6">
        <v>0.25</v>
      </c>
      <c r="L1064" s="6">
        <v>0.66</v>
      </c>
    </row>
    <row r="1065" spans="1:12" x14ac:dyDescent="0.2">
      <c r="A1065" s="13">
        <v>1060</v>
      </c>
      <c r="B1065" s="14" t="s">
        <v>2131</v>
      </c>
      <c r="C1065" s="13" t="s">
        <v>2132</v>
      </c>
      <c r="D1065" s="15">
        <v>192.03299999999999</v>
      </c>
      <c r="E1065" s="16">
        <v>710000</v>
      </c>
      <c r="F1065" s="16">
        <v>50000</v>
      </c>
      <c r="G1065" s="16">
        <v>220000</v>
      </c>
      <c r="H1065" s="16">
        <v>640000</v>
      </c>
      <c r="I1065" s="16">
        <v>150000</v>
      </c>
      <c r="J1065" s="16">
        <v>31000</v>
      </c>
      <c r="K1065" s="6">
        <v>0.12</v>
      </c>
      <c r="L1065" s="6">
        <v>0.48</v>
      </c>
    </row>
    <row r="1066" spans="1:12" x14ac:dyDescent="0.2">
      <c r="A1066" s="13">
        <v>1061</v>
      </c>
      <c r="B1066" s="14" t="s">
        <v>2133</v>
      </c>
      <c r="C1066" s="13" t="s">
        <v>2134</v>
      </c>
      <c r="D1066" s="15">
        <v>107.721</v>
      </c>
      <c r="E1066" s="16">
        <v>3400000</v>
      </c>
      <c r="F1066" s="16">
        <v>1800000</v>
      </c>
      <c r="G1066" s="16">
        <v>1200000</v>
      </c>
      <c r="H1066" s="16">
        <v>390000</v>
      </c>
      <c r="I1066" s="16">
        <v>1400000</v>
      </c>
      <c r="J1066" s="16">
        <v>1700000</v>
      </c>
      <c r="K1066" s="6">
        <v>0.57999999999999996</v>
      </c>
      <c r="L1066" s="6">
        <v>1</v>
      </c>
    </row>
    <row r="1067" spans="1:12" x14ac:dyDescent="0.2">
      <c r="A1067" s="13">
        <v>1062</v>
      </c>
      <c r="B1067" s="14" t="s">
        <v>2135</v>
      </c>
      <c r="C1067" s="13" t="s">
        <v>2136</v>
      </c>
      <c r="D1067" s="15">
        <v>24.425999999999998</v>
      </c>
      <c r="E1067" s="16">
        <v>2400000</v>
      </c>
      <c r="F1067" s="16">
        <v>320000</v>
      </c>
      <c r="G1067" s="16">
        <v>0</v>
      </c>
      <c r="H1067" s="16">
        <v>1600000</v>
      </c>
      <c r="I1067" s="16">
        <v>0</v>
      </c>
      <c r="J1067" s="29">
        <v>58000</v>
      </c>
      <c r="K1067" s="6">
        <v>0.24</v>
      </c>
      <c r="L1067" s="6">
        <v>1.79</v>
      </c>
    </row>
    <row r="1068" spans="1:12" x14ac:dyDescent="0.2">
      <c r="A1068" s="13">
        <v>1063</v>
      </c>
      <c r="B1068" s="14" t="s">
        <v>2137</v>
      </c>
      <c r="C1068" s="13" t="s">
        <v>2138</v>
      </c>
      <c r="D1068" s="15">
        <v>87.308999999999997</v>
      </c>
      <c r="E1068" s="16">
        <v>2400000</v>
      </c>
      <c r="F1068" s="16">
        <v>870000</v>
      </c>
      <c r="G1068" s="16">
        <v>390000</v>
      </c>
      <c r="H1068" s="16">
        <v>2000000</v>
      </c>
      <c r="I1068" s="16">
        <v>1400000</v>
      </c>
      <c r="J1068" s="16">
        <v>1300000</v>
      </c>
      <c r="K1068" s="6">
        <v>0.39</v>
      </c>
      <c r="L1068" s="6">
        <v>-0.71</v>
      </c>
    </row>
    <row r="1069" spans="1:12" x14ac:dyDescent="0.2">
      <c r="A1069" s="13">
        <v>1064</v>
      </c>
      <c r="B1069" s="14" t="s">
        <v>2139</v>
      </c>
      <c r="C1069" s="13" t="s">
        <v>2140</v>
      </c>
      <c r="D1069" s="15">
        <v>139.345</v>
      </c>
      <c r="E1069" s="16">
        <v>1600000</v>
      </c>
      <c r="F1069" s="16">
        <v>3000000</v>
      </c>
      <c r="G1069" s="16">
        <v>1700000</v>
      </c>
      <c r="H1069" s="16">
        <v>1700000</v>
      </c>
      <c r="I1069" s="16">
        <v>2200000</v>
      </c>
      <c r="J1069" s="16">
        <v>1800000</v>
      </c>
      <c r="K1069" s="6">
        <v>0.08</v>
      </c>
      <c r="L1069" s="6">
        <v>0.12</v>
      </c>
    </row>
    <row r="1070" spans="1:12" x14ac:dyDescent="0.2">
      <c r="A1070" s="13">
        <v>1065</v>
      </c>
      <c r="B1070" s="14" t="s">
        <v>2141</v>
      </c>
      <c r="C1070" s="13" t="s">
        <v>2142</v>
      </c>
      <c r="D1070" s="15">
        <v>40.113999999999997</v>
      </c>
      <c r="E1070" s="16">
        <v>3200000</v>
      </c>
      <c r="F1070" s="16">
        <v>1600000</v>
      </c>
      <c r="G1070" s="16">
        <v>640000</v>
      </c>
      <c r="H1070" s="16">
        <v>860000</v>
      </c>
      <c r="I1070" s="16">
        <v>340000</v>
      </c>
      <c r="J1070" s="16">
        <v>640000</v>
      </c>
      <c r="K1070" s="6">
        <v>0.88</v>
      </c>
      <c r="L1070" s="6">
        <v>1.38</v>
      </c>
    </row>
    <row r="1071" spans="1:12" x14ac:dyDescent="0.2">
      <c r="A1071" s="13">
        <v>1066</v>
      </c>
      <c r="B1071" s="14" t="s">
        <v>2143</v>
      </c>
      <c r="C1071" s="13" t="s">
        <v>2144</v>
      </c>
      <c r="D1071" s="15">
        <v>19.239999999999998</v>
      </c>
      <c r="E1071" s="16">
        <v>4200000</v>
      </c>
      <c r="F1071" s="16">
        <v>7500000</v>
      </c>
      <c r="G1071" s="16">
        <v>7800000</v>
      </c>
      <c r="H1071" s="16">
        <v>3200000</v>
      </c>
      <c r="I1071" s="16">
        <v>5300000</v>
      </c>
      <c r="J1071" s="16">
        <v>7200000</v>
      </c>
      <c r="K1071" s="6">
        <v>0.23</v>
      </c>
      <c r="L1071" s="6">
        <v>0.34</v>
      </c>
    </row>
    <row r="1072" spans="1:12" x14ac:dyDescent="0.2">
      <c r="A1072" s="13">
        <v>1067</v>
      </c>
      <c r="B1072" s="14" t="s">
        <v>2145</v>
      </c>
      <c r="C1072" s="13" t="s">
        <v>2146</v>
      </c>
      <c r="D1072" s="15">
        <v>207.41900000000001</v>
      </c>
      <c r="E1072" s="16">
        <v>100000</v>
      </c>
      <c r="F1072" s="16">
        <v>36000</v>
      </c>
      <c r="G1072" s="16">
        <v>29000</v>
      </c>
      <c r="H1072" s="16">
        <v>220000</v>
      </c>
      <c r="I1072" s="16">
        <v>120000</v>
      </c>
      <c r="J1072" s="16">
        <v>140000</v>
      </c>
      <c r="K1072" s="6">
        <v>1.32</v>
      </c>
      <c r="L1072" s="6">
        <v>-1.71</v>
      </c>
    </row>
    <row r="1073" spans="1:12" x14ac:dyDescent="0.2">
      <c r="A1073" s="13">
        <v>1068</v>
      </c>
      <c r="B1073" s="14" t="s">
        <v>2147</v>
      </c>
      <c r="C1073" s="13" t="s">
        <v>2148</v>
      </c>
      <c r="D1073" s="15">
        <v>111.93300000000001</v>
      </c>
      <c r="E1073" s="16">
        <v>320000</v>
      </c>
      <c r="F1073" s="16">
        <v>620000</v>
      </c>
      <c r="G1073" s="16">
        <v>580000</v>
      </c>
      <c r="H1073" s="16">
        <v>340000</v>
      </c>
      <c r="I1073" s="16">
        <v>650000</v>
      </c>
      <c r="J1073" s="16">
        <v>500000</v>
      </c>
      <c r="K1073" s="6">
        <v>0.02</v>
      </c>
      <c r="L1073" s="6">
        <v>0.03</v>
      </c>
    </row>
    <row r="1074" spans="1:12" x14ac:dyDescent="0.2">
      <c r="A1074" s="13">
        <v>1069</v>
      </c>
      <c r="B1074" s="14" t="s">
        <v>2149</v>
      </c>
      <c r="C1074" s="13" t="s">
        <v>2150</v>
      </c>
      <c r="D1074" s="15">
        <v>23.916</v>
      </c>
      <c r="E1074" s="16">
        <v>3900000</v>
      </c>
      <c r="F1074" s="16">
        <v>11000000</v>
      </c>
      <c r="G1074" s="16">
        <v>7400000</v>
      </c>
      <c r="H1074" s="16">
        <v>2800000</v>
      </c>
      <c r="I1074" s="16">
        <v>12000000</v>
      </c>
      <c r="J1074" s="16">
        <v>11000000</v>
      </c>
      <c r="K1074" s="6">
        <v>0.03</v>
      </c>
      <c r="L1074" s="6">
        <v>-7.0000000000000007E-2</v>
      </c>
    </row>
    <row r="1075" spans="1:12" x14ac:dyDescent="0.2">
      <c r="A1075" s="13">
        <v>1070</v>
      </c>
      <c r="B1075" s="14" t="s">
        <v>2151</v>
      </c>
      <c r="C1075" s="13" t="s">
        <v>2152</v>
      </c>
      <c r="D1075" s="15">
        <v>21.295999999999999</v>
      </c>
      <c r="E1075" s="16">
        <v>20000000</v>
      </c>
      <c r="F1075" s="16">
        <v>6200000</v>
      </c>
      <c r="G1075" s="16">
        <v>3400000</v>
      </c>
      <c r="H1075" s="16">
        <v>12000000</v>
      </c>
      <c r="I1075" s="16">
        <v>5200000</v>
      </c>
      <c r="J1075" s="16">
        <v>4400000</v>
      </c>
      <c r="K1075" s="6">
        <v>0.1</v>
      </c>
      <c r="L1075" s="6">
        <v>0.24</v>
      </c>
    </row>
    <row r="1076" spans="1:12" x14ac:dyDescent="0.2">
      <c r="A1076" s="41">
        <v>1071</v>
      </c>
      <c r="B1076" s="43" t="s">
        <v>2153</v>
      </c>
      <c r="C1076" s="41" t="s">
        <v>2154</v>
      </c>
      <c r="D1076" s="45">
        <v>82.093999999999994</v>
      </c>
      <c r="E1076" s="47">
        <v>330000</v>
      </c>
      <c r="F1076" s="47">
        <v>0</v>
      </c>
      <c r="G1076" s="47"/>
      <c r="H1076" s="47">
        <v>67000</v>
      </c>
      <c r="I1076" s="47">
        <v>0</v>
      </c>
      <c r="J1076" s="47">
        <v>0</v>
      </c>
      <c r="K1076" s="6" t="s">
        <v>314</v>
      </c>
      <c r="L1076" s="6" t="s">
        <v>314</v>
      </c>
    </row>
    <row r="1077" spans="1:12" x14ac:dyDescent="0.2">
      <c r="A1077" s="13">
        <v>1072</v>
      </c>
      <c r="B1077" s="14" t="s">
        <v>2155</v>
      </c>
      <c r="C1077" s="13" t="s">
        <v>2156</v>
      </c>
      <c r="D1077" s="15">
        <v>24.318999999999999</v>
      </c>
      <c r="E1077" s="16">
        <v>4200000</v>
      </c>
      <c r="F1077" s="16">
        <v>9800000</v>
      </c>
      <c r="G1077" s="16">
        <v>6900000</v>
      </c>
      <c r="H1077" s="16">
        <v>3300000</v>
      </c>
      <c r="I1077" s="16">
        <v>9800000</v>
      </c>
      <c r="J1077" s="16">
        <v>9200000</v>
      </c>
      <c r="K1077" s="6">
        <v>0.01</v>
      </c>
      <c r="L1077" s="6">
        <v>-0.02</v>
      </c>
    </row>
    <row r="1078" spans="1:12" x14ac:dyDescent="0.2">
      <c r="A1078" s="13">
        <v>1073</v>
      </c>
      <c r="B1078" s="14" t="s">
        <v>2157</v>
      </c>
      <c r="C1078" s="13" t="s">
        <v>2158</v>
      </c>
      <c r="D1078" s="15">
        <v>101.613</v>
      </c>
      <c r="E1078" s="16">
        <v>1200000</v>
      </c>
      <c r="F1078" s="16">
        <v>94000</v>
      </c>
      <c r="G1078" s="16">
        <v>150000</v>
      </c>
      <c r="H1078" s="16">
        <v>800000</v>
      </c>
      <c r="I1078" s="29">
        <v>200000</v>
      </c>
      <c r="J1078" s="16">
        <v>170000</v>
      </c>
      <c r="K1078" s="6">
        <v>0.06</v>
      </c>
      <c r="L1078" s="6">
        <v>-0.2</v>
      </c>
    </row>
    <row r="1079" spans="1:12" x14ac:dyDescent="0.2">
      <c r="A1079" s="41">
        <v>1074</v>
      </c>
      <c r="B1079" s="43" t="s">
        <v>2159</v>
      </c>
      <c r="C1079" s="41" t="s">
        <v>2160</v>
      </c>
      <c r="D1079" s="45">
        <v>75.591999999999999</v>
      </c>
      <c r="E1079" s="47">
        <v>0</v>
      </c>
      <c r="F1079" s="47">
        <v>0</v>
      </c>
      <c r="G1079" s="47">
        <v>0</v>
      </c>
      <c r="H1079" s="47">
        <v>0</v>
      </c>
      <c r="I1079" s="47">
        <v>0</v>
      </c>
      <c r="J1079" s="47">
        <v>0</v>
      </c>
      <c r="K1079" s="6" t="s">
        <v>314</v>
      </c>
      <c r="L1079" s="6" t="s">
        <v>314</v>
      </c>
    </row>
    <row r="1080" spans="1:12" x14ac:dyDescent="0.2">
      <c r="A1080" s="13">
        <v>1075</v>
      </c>
      <c r="B1080" s="14" t="s">
        <v>2161</v>
      </c>
      <c r="C1080" s="13" t="s">
        <v>2162</v>
      </c>
      <c r="D1080" s="15">
        <v>57.637999999999998</v>
      </c>
      <c r="E1080" s="16">
        <v>2200000</v>
      </c>
      <c r="F1080" s="16">
        <v>940000</v>
      </c>
      <c r="G1080" s="16">
        <v>940000</v>
      </c>
      <c r="H1080" s="16">
        <v>2800000</v>
      </c>
      <c r="I1080" s="16">
        <v>830000</v>
      </c>
      <c r="J1080" s="16">
        <v>440000</v>
      </c>
      <c r="K1080" s="6">
        <v>0.14000000000000001</v>
      </c>
      <c r="L1080" s="6">
        <v>0.31</v>
      </c>
    </row>
    <row r="1081" spans="1:12" x14ac:dyDescent="0.2">
      <c r="A1081" s="13">
        <v>1076</v>
      </c>
      <c r="B1081" s="14" t="s">
        <v>2163</v>
      </c>
      <c r="C1081" s="13" t="s">
        <v>2164</v>
      </c>
      <c r="D1081" s="15">
        <v>17.268000000000001</v>
      </c>
      <c r="E1081" s="16">
        <v>190000</v>
      </c>
      <c r="F1081" s="16">
        <v>6200000</v>
      </c>
      <c r="G1081" s="16">
        <v>4200000</v>
      </c>
      <c r="H1081" s="16">
        <v>440000</v>
      </c>
      <c r="I1081" s="16">
        <v>8400000</v>
      </c>
      <c r="J1081" s="16">
        <v>9000000</v>
      </c>
      <c r="K1081" s="6">
        <v>0.2</v>
      </c>
      <c r="L1081" s="6">
        <v>-0.94</v>
      </c>
    </row>
    <row r="1082" spans="1:12" x14ac:dyDescent="0.2">
      <c r="A1082" s="13">
        <v>1077</v>
      </c>
      <c r="B1082" s="14" t="s">
        <v>2165</v>
      </c>
      <c r="C1082" s="13" t="s">
        <v>2166</v>
      </c>
      <c r="D1082" s="15">
        <v>104.501</v>
      </c>
      <c r="E1082" s="16">
        <v>1400000</v>
      </c>
      <c r="F1082" s="16">
        <v>930000</v>
      </c>
      <c r="G1082" s="16">
        <v>420000</v>
      </c>
      <c r="H1082" s="16">
        <v>870000</v>
      </c>
      <c r="I1082" s="16">
        <v>770000</v>
      </c>
      <c r="J1082" s="16">
        <v>630000</v>
      </c>
      <c r="K1082" s="6">
        <v>7.0000000000000007E-2</v>
      </c>
      <c r="L1082" s="6">
        <v>0.13</v>
      </c>
    </row>
    <row r="1083" spans="1:12" x14ac:dyDescent="0.2">
      <c r="A1083" s="13">
        <v>1078</v>
      </c>
      <c r="B1083" s="14" t="s">
        <v>2167</v>
      </c>
      <c r="C1083" s="13" t="s">
        <v>2168</v>
      </c>
      <c r="D1083" s="15">
        <v>63.640999999999998</v>
      </c>
      <c r="E1083" s="16">
        <v>0</v>
      </c>
      <c r="F1083" s="16"/>
      <c r="G1083" s="16">
        <v>0</v>
      </c>
      <c r="H1083" s="16">
        <v>990000</v>
      </c>
      <c r="I1083" s="16">
        <v>110000</v>
      </c>
      <c r="J1083" s="16">
        <v>960000</v>
      </c>
      <c r="K1083" s="6">
        <v>2.7</v>
      </c>
      <c r="L1083" s="6">
        <v>-6.64</v>
      </c>
    </row>
    <row r="1084" spans="1:12" x14ac:dyDescent="0.2">
      <c r="A1084" s="17">
        <v>1079</v>
      </c>
      <c r="B1084" s="18" t="s">
        <v>2169</v>
      </c>
      <c r="C1084" s="17" t="s">
        <v>2170</v>
      </c>
      <c r="D1084" s="19">
        <v>68.082999999999998</v>
      </c>
      <c r="E1084" s="20">
        <v>0</v>
      </c>
      <c r="F1084" s="20">
        <v>180000</v>
      </c>
      <c r="G1084" s="20">
        <v>83000</v>
      </c>
      <c r="H1084" s="20">
        <v>0</v>
      </c>
      <c r="I1084" s="20">
        <v>5400000</v>
      </c>
      <c r="J1084" s="20">
        <v>1100000</v>
      </c>
      <c r="K1084" s="6">
        <v>0.55000000000000004</v>
      </c>
      <c r="L1084" s="6">
        <v>-3.65</v>
      </c>
    </row>
    <row r="1085" spans="1:12" x14ac:dyDescent="0.2">
      <c r="A1085" s="13">
        <v>1080</v>
      </c>
      <c r="B1085" s="14" t="s">
        <v>2171</v>
      </c>
      <c r="C1085" s="13" t="s">
        <v>2172</v>
      </c>
      <c r="D1085" s="15">
        <v>20.667000000000002</v>
      </c>
      <c r="E1085" s="16">
        <v>17000000</v>
      </c>
      <c r="F1085" s="16">
        <v>17000000</v>
      </c>
      <c r="G1085" s="16">
        <v>15000000</v>
      </c>
      <c r="H1085" s="16">
        <v>7000000</v>
      </c>
      <c r="I1085" s="16">
        <v>7000000</v>
      </c>
      <c r="J1085" s="16">
        <v>9400000</v>
      </c>
      <c r="K1085" s="6">
        <v>1.1599999999999999</v>
      </c>
      <c r="L1085" s="6">
        <v>1.07</v>
      </c>
    </row>
    <row r="1086" spans="1:12" x14ac:dyDescent="0.2">
      <c r="A1086" s="13">
        <v>1081</v>
      </c>
      <c r="B1086" s="14" t="s">
        <v>2173</v>
      </c>
      <c r="C1086" s="13" t="s">
        <v>2174</v>
      </c>
      <c r="D1086" s="15">
        <v>37.167000000000002</v>
      </c>
      <c r="E1086" s="16">
        <v>0</v>
      </c>
      <c r="F1086" s="16">
        <v>0</v>
      </c>
      <c r="G1086" s="16"/>
      <c r="H1086" s="16">
        <v>0</v>
      </c>
      <c r="I1086" s="16">
        <v>0</v>
      </c>
      <c r="J1086" s="16"/>
      <c r="K1086" s="6" t="s">
        <v>314</v>
      </c>
      <c r="L1086" s="6" t="s">
        <v>314</v>
      </c>
    </row>
    <row r="1087" spans="1:12" x14ac:dyDescent="0.2">
      <c r="A1087" s="13">
        <v>1082</v>
      </c>
      <c r="B1087" s="14" t="s">
        <v>2175</v>
      </c>
      <c r="C1087" s="13" t="s">
        <v>2176</v>
      </c>
      <c r="D1087" s="15">
        <v>22.7</v>
      </c>
      <c r="E1087" s="16">
        <v>1500000</v>
      </c>
      <c r="F1087" s="16">
        <v>1000000</v>
      </c>
      <c r="G1087" s="16">
        <v>140000</v>
      </c>
      <c r="H1087" s="16">
        <v>1700000</v>
      </c>
      <c r="I1087" s="16">
        <v>810000</v>
      </c>
      <c r="J1087" s="16">
        <v>280000</v>
      </c>
      <c r="K1087" s="6">
        <v>0.08</v>
      </c>
      <c r="L1087" s="6">
        <v>-0.27</v>
      </c>
    </row>
    <row r="1088" spans="1:12" x14ac:dyDescent="0.2">
      <c r="A1088" s="13">
        <v>1083</v>
      </c>
      <c r="B1088" s="14" t="s">
        <v>2177</v>
      </c>
      <c r="C1088" s="13" t="s">
        <v>2178</v>
      </c>
      <c r="D1088" s="15">
        <v>44.676000000000002</v>
      </c>
      <c r="E1088" s="16">
        <v>14000000</v>
      </c>
      <c r="F1088" s="29">
        <v>7700000</v>
      </c>
      <c r="G1088" s="29">
        <v>3600000</v>
      </c>
      <c r="H1088" s="16">
        <v>9600000</v>
      </c>
      <c r="I1088" s="16">
        <v>4300000</v>
      </c>
      <c r="J1088" s="29">
        <v>2700000</v>
      </c>
      <c r="K1088" s="6">
        <v>0.33</v>
      </c>
      <c r="L1088" s="6">
        <v>0.62</v>
      </c>
    </row>
    <row r="1089" spans="1:12" x14ac:dyDescent="0.2">
      <c r="A1089" s="13">
        <v>1084</v>
      </c>
      <c r="B1089" s="14" t="s">
        <v>2179</v>
      </c>
      <c r="C1089" s="13" t="s">
        <v>2180</v>
      </c>
      <c r="D1089" s="15">
        <v>90.67</v>
      </c>
      <c r="E1089" s="16">
        <v>880000</v>
      </c>
      <c r="F1089" s="29">
        <v>78000</v>
      </c>
      <c r="G1089" s="29">
        <v>76000</v>
      </c>
      <c r="H1089" s="16">
        <v>1000000</v>
      </c>
      <c r="I1089" s="16">
        <v>29000</v>
      </c>
      <c r="J1089" s="16">
        <v>76000</v>
      </c>
      <c r="K1089" s="6">
        <v>0.09</v>
      </c>
      <c r="L1089" s="6">
        <v>0.42</v>
      </c>
    </row>
    <row r="1090" spans="1:12" x14ac:dyDescent="0.2">
      <c r="A1090" s="13">
        <v>1085</v>
      </c>
      <c r="B1090" s="14" t="s">
        <v>2181</v>
      </c>
      <c r="C1090" s="13" t="s">
        <v>2182</v>
      </c>
      <c r="D1090" s="15">
        <v>16.510000000000002</v>
      </c>
      <c r="E1090" s="16">
        <v>120000</v>
      </c>
      <c r="F1090" s="16">
        <v>0</v>
      </c>
      <c r="G1090" s="16">
        <v>0</v>
      </c>
      <c r="H1090" s="16">
        <v>0</v>
      </c>
      <c r="I1090" s="16">
        <v>380000</v>
      </c>
      <c r="J1090" s="16">
        <v>240000</v>
      </c>
      <c r="K1090" s="6">
        <v>0.45</v>
      </c>
      <c r="L1090" s="6">
        <v>-1.92</v>
      </c>
    </row>
    <row r="1091" spans="1:12" x14ac:dyDescent="0.2">
      <c r="A1091" s="13">
        <v>1086</v>
      </c>
      <c r="B1091" s="14" t="s">
        <v>2183</v>
      </c>
      <c r="C1091" s="13" t="s">
        <v>2184</v>
      </c>
      <c r="D1091" s="15">
        <v>47.216999999999999</v>
      </c>
      <c r="E1091" s="16">
        <v>2800000</v>
      </c>
      <c r="F1091" s="16">
        <v>3500000</v>
      </c>
      <c r="G1091" s="16">
        <v>2300000</v>
      </c>
      <c r="H1091" s="16">
        <v>830000</v>
      </c>
      <c r="I1091" s="16">
        <v>2400000</v>
      </c>
      <c r="J1091" s="16">
        <v>1700000</v>
      </c>
      <c r="K1091" s="6">
        <v>0.75</v>
      </c>
      <c r="L1091" s="6">
        <v>0.93</v>
      </c>
    </row>
    <row r="1092" spans="1:12" x14ac:dyDescent="0.2">
      <c r="A1092" s="13">
        <v>1087</v>
      </c>
      <c r="B1092" s="14" t="s">
        <v>2185</v>
      </c>
      <c r="C1092" s="13" t="s">
        <v>2186</v>
      </c>
      <c r="D1092" s="15">
        <v>30.541</v>
      </c>
      <c r="E1092" s="16">
        <v>42000000</v>
      </c>
      <c r="F1092" s="16">
        <v>110000000</v>
      </c>
      <c r="G1092" s="16">
        <v>74000000</v>
      </c>
      <c r="H1092" s="16">
        <v>38000000</v>
      </c>
      <c r="I1092" s="16">
        <v>56000000</v>
      </c>
      <c r="J1092" s="16">
        <v>53000000</v>
      </c>
      <c r="K1092" s="6">
        <v>0.41</v>
      </c>
      <c r="L1092" s="6">
        <v>0.55000000000000004</v>
      </c>
    </row>
    <row r="1093" spans="1:12" x14ac:dyDescent="0.2">
      <c r="A1093" s="13">
        <v>1088</v>
      </c>
      <c r="B1093" s="14" t="s">
        <v>2187</v>
      </c>
      <c r="C1093" s="13" t="s">
        <v>2188</v>
      </c>
      <c r="D1093" s="15">
        <v>176.09200000000001</v>
      </c>
      <c r="E1093" s="29">
        <v>120000</v>
      </c>
      <c r="F1093" s="16">
        <v>880000</v>
      </c>
      <c r="G1093" s="16">
        <v>820000</v>
      </c>
      <c r="H1093" s="16">
        <v>78000</v>
      </c>
      <c r="I1093" s="16">
        <v>1200000</v>
      </c>
      <c r="J1093" s="16">
        <v>1800000</v>
      </c>
      <c r="K1093" s="6">
        <v>7.0000000000000007E-2</v>
      </c>
      <c r="L1093" s="6">
        <v>-0.31</v>
      </c>
    </row>
    <row r="1094" spans="1:12" x14ac:dyDescent="0.2">
      <c r="A1094" s="13">
        <v>1089</v>
      </c>
      <c r="B1094" s="14" t="s">
        <v>2189</v>
      </c>
      <c r="C1094" s="13" t="s">
        <v>2190</v>
      </c>
      <c r="D1094" s="15">
        <v>179.44200000000001</v>
      </c>
      <c r="E1094" s="16">
        <v>190000</v>
      </c>
      <c r="F1094" s="16"/>
      <c r="G1094" s="16"/>
      <c r="H1094" s="16">
        <v>140000</v>
      </c>
      <c r="I1094" s="16">
        <v>0</v>
      </c>
      <c r="J1094" s="29">
        <v>12000</v>
      </c>
      <c r="K1094" s="6">
        <v>0.15</v>
      </c>
      <c r="L1094" s="6">
        <v>0.75</v>
      </c>
    </row>
    <row r="1095" spans="1:12" x14ac:dyDescent="0.2">
      <c r="A1095" s="13">
        <v>1090</v>
      </c>
      <c r="B1095" s="14" t="s">
        <v>2191</v>
      </c>
      <c r="C1095" s="13" t="s">
        <v>2192</v>
      </c>
      <c r="D1095" s="15">
        <v>90.488</v>
      </c>
      <c r="E1095" s="16">
        <v>3900000</v>
      </c>
      <c r="F1095" s="16">
        <v>2300000</v>
      </c>
      <c r="G1095" s="16">
        <v>1700000</v>
      </c>
      <c r="H1095" s="16">
        <v>2100000</v>
      </c>
      <c r="I1095" s="16">
        <v>1700000</v>
      </c>
      <c r="J1095" s="16">
        <v>1100000</v>
      </c>
      <c r="K1095" s="6">
        <v>0.5</v>
      </c>
      <c r="L1095" s="6">
        <v>0.64</v>
      </c>
    </row>
    <row r="1096" spans="1:12" x14ac:dyDescent="0.2">
      <c r="A1096" s="13">
        <v>1091</v>
      </c>
      <c r="B1096" s="14" t="s">
        <v>2193</v>
      </c>
      <c r="C1096" s="13" t="s">
        <v>2194</v>
      </c>
      <c r="D1096" s="15">
        <v>39.909999999999997</v>
      </c>
      <c r="E1096" s="16">
        <v>9400000</v>
      </c>
      <c r="F1096" s="16">
        <v>1200000</v>
      </c>
      <c r="G1096" s="16">
        <v>740000</v>
      </c>
      <c r="H1096" s="16">
        <v>5300000</v>
      </c>
      <c r="I1096" s="16">
        <v>1300000</v>
      </c>
      <c r="J1096" s="16">
        <v>830000</v>
      </c>
      <c r="K1096" s="6">
        <v>0.06</v>
      </c>
      <c r="L1096" s="6">
        <v>0.2</v>
      </c>
    </row>
    <row r="1097" spans="1:12" x14ac:dyDescent="0.2">
      <c r="A1097" s="13">
        <v>1092</v>
      </c>
      <c r="B1097" s="14" t="s">
        <v>2195</v>
      </c>
      <c r="C1097" s="13" t="s">
        <v>2196</v>
      </c>
      <c r="D1097" s="15">
        <v>41.595999999999997</v>
      </c>
      <c r="E1097" s="16">
        <v>4500000</v>
      </c>
      <c r="F1097" s="16">
        <v>13000000</v>
      </c>
      <c r="G1097" s="16">
        <v>6200000</v>
      </c>
      <c r="H1097" s="16">
        <v>2900000</v>
      </c>
      <c r="I1097" s="16">
        <v>7800000</v>
      </c>
      <c r="J1097" s="16">
        <v>4900000</v>
      </c>
      <c r="K1097" s="6">
        <v>0.37</v>
      </c>
      <c r="L1097" s="6">
        <v>0.57999999999999996</v>
      </c>
    </row>
    <row r="1098" spans="1:12" x14ac:dyDescent="0.2">
      <c r="A1098" s="13">
        <v>1093</v>
      </c>
      <c r="B1098" s="14" t="s">
        <v>2197</v>
      </c>
      <c r="C1098" s="13" t="s">
        <v>2198</v>
      </c>
      <c r="D1098" s="15">
        <v>56.427999999999997</v>
      </c>
      <c r="E1098" s="16">
        <v>9000000</v>
      </c>
      <c r="F1098" s="16">
        <v>5400000</v>
      </c>
      <c r="G1098" s="16">
        <v>1900000</v>
      </c>
      <c r="H1098" s="16">
        <v>8700000</v>
      </c>
      <c r="I1098" s="16">
        <v>2000000</v>
      </c>
      <c r="J1098" s="16">
        <v>180000</v>
      </c>
      <c r="K1098" s="6">
        <v>0.48</v>
      </c>
      <c r="L1098" s="6">
        <v>1.63</v>
      </c>
    </row>
    <row r="1099" spans="1:12" x14ac:dyDescent="0.2">
      <c r="A1099" s="13">
        <v>1094</v>
      </c>
      <c r="B1099" s="14" t="s">
        <v>2199</v>
      </c>
      <c r="C1099" s="13" t="s">
        <v>2200</v>
      </c>
      <c r="D1099" s="15">
        <v>47.567</v>
      </c>
      <c r="E1099" s="16">
        <v>670000</v>
      </c>
      <c r="F1099" s="16">
        <v>1000000</v>
      </c>
      <c r="G1099" s="16">
        <v>670000</v>
      </c>
      <c r="H1099" s="16">
        <v>500000</v>
      </c>
      <c r="I1099" s="16">
        <v>480000</v>
      </c>
      <c r="J1099" s="16">
        <v>340000</v>
      </c>
      <c r="K1099" s="6">
        <v>0.81</v>
      </c>
      <c r="L1099" s="6">
        <v>0.85</v>
      </c>
    </row>
    <row r="1100" spans="1:12" x14ac:dyDescent="0.2">
      <c r="A1100" s="13">
        <v>1095</v>
      </c>
      <c r="B1100" s="14" t="s">
        <v>2201</v>
      </c>
      <c r="C1100" s="13" t="s">
        <v>2202</v>
      </c>
      <c r="D1100" s="15">
        <v>251.80799999999999</v>
      </c>
      <c r="E1100" s="16">
        <v>340000</v>
      </c>
      <c r="F1100" s="16">
        <v>220000</v>
      </c>
      <c r="G1100" s="16">
        <v>160000</v>
      </c>
      <c r="H1100" s="16">
        <v>280000</v>
      </c>
      <c r="I1100" s="16">
        <v>29000</v>
      </c>
      <c r="J1100" s="16">
        <v>61000</v>
      </c>
      <c r="K1100" s="6">
        <v>0.81</v>
      </c>
      <c r="L1100" s="6">
        <v>1.55</v>
      </c>
    </row>
    <row r="1101" spans="1:12" x14ac:dyDescent="0.2">
      <c r="A1101" s="13">
        <v>1096</v>
      </c>
      <c r="B1101" s="14" t="s">
        <v>2203</v>
      </c>
      <c r="C1101" s="13" t="s">
        <v>2204</v>
      </c>
      <c r="D1101" s="15">
        <v>11.308</v>
      </c>
      <c r="E1101" s="16">
        <v>8100000</v>
      </c>
      <c r="F1101" s="16">
        <v>2700000</v>
      </c>
      <c r="G1101" s="16">
        <v>4500000</v>
      </c>
      <c r="H1101" s="16">
        <v>3500000</v>
      </c>
      <c r="I1101" s="16">
        <v>9900000</v>
      </c>
      <c r="J1101" s="16">
        <v>3600000</v>
      </c>
      <c r="K1101" s="6">
        <v>0.06</v>
      </c>
      <c r="L1101" s="6">
        <v>-0.12</v>
      </c>
    </row>
    <row r="1102" spans="1:12" x14ac:dyDescent="0.2">
      <c r="A1102" s="13">
        <v>1097</v>
      </c>
      <c r="B1102" s="14" t="s">
        <v>2205</v>
      </c>
      <c r="C1102" s="13" t="s">
        <v>2206</v>
      </c>
      <c r="D1102" s="15">
        <v>33.104999999999997</v>
      </c>
      <c r="E1102" s="16">
        <v>1400000</v>
      </c>
      <c r="F1102" s="16">
        <v>7800000</v>
      </c>
      <c r="G1102" s="16">
        <v>4700000</v>
      </c>
      <c r="H1102" s="16">
        <v>680000</v>
      </c>
      <c r="I1102" s="16">
        <v>5700000</v>
      </c>
      <c r="J1102" s="16">
        <v>5000000</v>
      </c>
      <c r="K1102" s="6">
        <v>0.16</v>
      </c>
      <c r="L1102" s="6">
        <v>0.48</v>
      </c>
    </row>
    <row r="1103" spans="1:12" x14ac:dyDescent="0.2">
      <c r="A1103" s="13">
        <v>1098</v>
      </c>
      <c r="B1103" s="14" t="s">
        <v>2207</v>
      </c>
      <c r="C1103" s="13" t="s">
        <v>2208</v>
      </c>
      <c r="D1103" s="15">
        <v>35.511000000000003</v>
      </c>
      <c r="E1103" s="16">
        <v>3800000</v>
      </c>
      <c r="F1103" s="16"/>
      <c r="G1103" s="16">
        <v>370000</v>
      </c>
      <c r="H1103" s="16">
        <v>4100000</v>
      </c>
      <c r="I1103" s="16">
        <v>310000</v>
      </c>
      <c r="J1103" s="16">
        <v>350000</v>
      </c>
      <c r="K1103" s="6">
        <v>0.32</v>
      </c>
      <c r="L1103" s="6">
        <v>-1.79</v>
      </c>
    </row>
    <row r="1104" spans="1:12" x14ac:dyDescent="0.2">
      <c r="A1104" s="13">
        <v>1099</v>
      </c>
      <c r="B1104" s="14" t="s">
        <v>2209</v>
      </c>
      <c r="C1104" s="13" t="s">
        <v>2210</v>
      </c>
      <c r="D1104" s="15">
        <v>81.778000000000006</v>
      </c>
      <c r="E1104" s="16">
        <v>62000</v>
      </c>
      <c r="F1104" s="16"/>
      <c r="G1104" s="16"/>
      <c r="H1104" s="16">
        <v>3100000</v>
      </c>
      <c r="I1104" s="29">
        <v>160000</v>
      </c>
      <c r="J1104" s="16"/>
      <c r="K1104" s="6">
        <v>0.57999999999999996</v>
      </c>
      <c r="L1104" s="6">
        <v>-2.95</v>
      </c>
    </row>
    <row r="1105" spans="1:12" x14ac:dyDescent="0.2">
      <c r="A1105" s="13">
        <v>1100</v>
      </c>
      <c r="B1105" s="14" t="s">
        <v>2211</v>
      </c>
      <c r="C1105" s="13" t="s">
        <v>2212</v>
      </c>
      <c r="D1105" s="15">
        <v>45.104999999999997</v>
      </c>
      <c r="E1105" s="16">
        <v>34000000</v>
      </c>
      <c r="F1105" s="16">
        <v>6000000</v>
      </c>
      <c r="G1105" s="16">
        <v>4000000</v>
      </c>
      <c r="H1105" s="16">
        <v>22000000</v>
      </c>
      <c r="I1105" s="16">
        <v>3900000</v>
      </c>
      <c r="J1105" s="16">
        <v>6500000</v>
      </c>
      <c r="K1105" s="6">
        <v>0.06</v>
      </c>
      <c r="L1105" s="6">
        <v>0.18</v>
      </c>
    </row>
    <row r="1106" spans="1:12" x14ac:dyDescent="0.2">
      <c r="A1106" s="13">
        <v>1101</v>
      </c>
      <c r="B1106" s="14" t="s">
        <v>2213</v>
      </c>
      <c r="C1106" s="13" t="s">
        <v>2214</v>
      </c>
      <c r="D1106" s="15">
        <v>168.679</v>
      </c>
      <c r="E1106" s="16">
        <v>330000</v>
      </c>
      <c r="F1106" s="16">
        <v>120000</v>
      </c>
      <c r="G1106" s="16">
        <v>93000</v>
      </c>
      <c r="H1106" s="16">
        <v>260000</v>
      </c>
      <c r="I1106" s="16">
        <v>370000</v>
      </c>
      <c r="J1106" s="16">
        <v>230000</v>
      </c>
      <c r="K1106" s="6">
        <v>0.59</v>
      </c>
      <c r="L1106" s="6">
        <v>-0.85</v>
      </c>
    </row>
    <row r="1107" spans="1:12" x14ac:dyDescent="0.2">
      <c r="A1107" s="13">
        <v>1102</v>
      </c>
      <c r="B1107" s="14" t="s">
        <v>2215</v>
      </c>
      <c r="C1107" s="13" t="s">
        <v>2216</v>
      </c>
      <c r="D1107" s="15">
        <v>139.916</v>
      </c>
      <c r="E1107" s="16">
        <v>180000</v>
      </c>
      <c r="F1107" s="16">
        <v>540000</v>
      </c>
      <c r="G1107" s="16">
        <v>600000</v>
      </c>
      <c r="H1107" s="16">
        <v>44000</v>
      </c>
      <c r="I1107" s="16">
        <v>270000</v>
      </c>
      <c r="J1107" s="16">
        <v>500000</v>
      </c>
      <c r="K1107" s="6">
        <v>0.46</v>
      </c>
      <c r="L1107" s="6">
        <v>1.1100000000000001</v>
      </c>
    </row>
    <row r="1108" spans="1:12" x14ac:dyDescent="0.2">
      <c r="A1108" s="13">
        <v>1103</v>
      </c>
      <c r="B1108" s="14" t="s">
        <v>2217</v>
      </c>
      <c r="C1108" s="13" t="s">
        <v>2218</v>
      </c>
      <c r="D1108" s="15">
        <v>107.785</v>
      </c>
      <c r="E1108" s="16">
        <v>1400000</v>
      </c>
      <c r="F1108" s="16">
        <v>2300000</v>
      </c>
      <c r="G1108" s="16">
        <v>1800000</v>
      </c>
      <c r="H1108" s="16">
        <v>1200000</v>
      </c>
      <c r="I1108" s="16">
        <v>1900000</v>
      </c>
      <c r="J1108" s="16">
        <v>1800000</v>
      </c>
      <c r="K1108" s="6">
        <v>0.11</v>
      </c>
      <c r="L1108" s="6">
        <v>0.16</v>
      </c>
    </row>
    <row r="1109" spans="1:12" x14ac:dyDescent="0.2">
      <c r="A1109" s="13">
        <v>1104</v>
      </c>
      <c r="B1109" s="14" t="s">
        <v>2219</v>
      </c>
      <c r="C1109" s="13" t="s">
        <v>2220</v>
      </c>
      <c r="D1109" s="15">
        <v>52.021999999999998</v>
      </c>
      <c r="E1109" s="16">
        <v>8500000</v>
      </c>
      <c r="F1109" s="16">
        <v>7900000</v>
      </c>
      <c r="G1109" s="16">
        <v>5700000</v>
      </c>
      <c r="H1109" s="16">
        <v>6800000</v>
      </c>
      <c r="I1109" s="16">
        <v>4000000</v>
      </c>
      <c r="J1109" s="16">
        <v>2700000</v>
      </c>
      <c r="K1109" s="6">
        <v>0.66</v>
      </c>
      <c r="L1109" s="6">
        <v>0.8</v>
      </c>
    </row>
    <row r="1110" spans="1:12" x14ac:dyDescent="0.2">
      <c r="A1110" s="13">
        <v>1105</v>
      </c>
      <c r="B1110" s="14" t="s">
        <v>2221</v>
      </c>
      <c r="C1110" s="13" t="s">
        <v>2222</v>
      </c>
      <c r="D1110" s="15">
        <v>73.418999999999997</v>
      </c>
      <c r="E1110" s="16">
        <v>3600000</v>
      </c>
      <c r="F1110" s="16">
        <v>1500000</v>
      </c>
      <c r="G1110" s="16">
        <v>1000000</v>
      </c>
      <c r="H1110" s="16">
        <v>6200000</v>
      </c>
      <c r="I1110" s="16">
        <v>810000</v>
      </c>
      <c r="J1110" s="16">
        <v>670000</v>
      </c>
      <c r="K1110" s="6">
        <v>0.08</v>
      </c>
      <c r="L1110" s="6">
        <v>0.24</v>
      </c>
    </row>
    <row r="1111" spans="1:12" x14ac:dyDescent="0.2">
      <c r="A1111" s="13">
        <v>1106</v>
      </c>
      <c r="B1111" s="14" t="s">
        <v>2223</v>
      </c>
      <c r="C1111" s="13" t="s">
        <v>2224</v>
      </c>
      <c r="D1111" s="15">
        <v>65.284999999999997</v>
      </c>
      <c r="E1111" s="16">
        <v>940000</v>
      </c>
      <c r="F1111" s="16"/>
      <c r="G1111" s="16"/>
      <c r="H1111" s="16">
        <v>3300000</v>
      </c>
      <c r="I1111" s="16">
        <v>620000</v>
      </c>
      <c r="J1111" s="16">
        <v>570000</v>
      </c>
      <c r="K1111" s="6">
        <v>1.2</v>
      </c>
      <c r="L1111" s="6">
        <v>-4.6399999999999997</v>
      </c>
    </row>
    <row r="1112" spans="1:12" x14ac:dyDescent="0.2">
      <c r="A1112" s="13">
        <v>1107</v>
      </c>
      <c r="B1112" s="14" t="s">
        <v>2225</v>
      </c>
      <c r="C1112" s="13" t="s">
        <v>2226</v>
      </c>
      <c r="D1112" s="15">
        <v>56.527000000000001</v>
      </c>
      <c r="E1112" s="16">
        <v>1600000</v>
      </c>
      <c r="F1112" s="16">
        <v>1900000</v>
      </c>
      <c r="G1112" s="16">
        <v>920000</v>
      </c>
      <c r="H1112" s="16">
        <v>1300000</v>
      </c>
      <c r="I1112" s="16">
        <v>3000000</v>
      </c>
      <c r="J1112" s="16">
        <v>2700000</v>
      </c>
      <c r="K1112" s="6">
        <v>0.5</v>
      </c>
      <c r="L1112" s="6">
        <v>-0.67</v>
      </c>
    </row>
    <row r="1113" spans="1:12" x14ac:dyDescent="0.2">
      <c r="A1113" s="13">
        <v>1108</v>
      </c>
      <c r="B1113" s="14" t="s">
        <v>2227</v>
      </c>
      <c r="C1113" s="13" t="s">
        <v>2228</v>
      </c>
      <c r="D1113" s="15">
        <v>32.851999999999997</v>
      </c>
      <c r="E1113" s="16">
        <v>3500000</v>
      </c>
      <c r="F1113" s="16">
        <v>1800000</v>
      </c>
      <c r="G1113" s="16">
        <v>1100000</v>
      </c>
      <c r="H1113" s="16">
        <v>2200000</v>
      </c>
      <c r="I1113" s="16">
        <v>980000</v>
      </c>
      <c r="J1113" s="16">
        <v>1300000</v>
      </c>
      <c r="K1113" s="6">
        <v>0.27</v>
      </c>
      <c r="L1113" s="6">
        <v>0.45</v>
      </c>
    </row>
    <row r="1114" spans="1:12" x14ac:dyDescent="0.2">
      <c r="A1114" s="13">
        <v>1109</v>
      </c>
      <c r="B1114" s="14" t="s">
        <v>2229</v>
      </c>
      <c r="C1114" s="13" t="s">
        <v>2230</v>
      </c>
      <c r="D1114" s="15">
        <v>254.10499999999999</v>
      </c>
      <c r="E1114" s="16">
        <v>180000</v>
      </c>
      <c r="F1114" s="16">
        <v>430000</v>
      </c>
      <c r="G1114" s="16">
        <v>500000</v>
      </c>
      <c r="H1114" s="16">
        <v>180000</v>
      </c>
      <c r="I1114" s="16">
        <v>240000</v>
      </c>
      <c r="J1114" s="16">
        <v>330000</v>
      </c>
      <c r="K1114" s="6">
        <v>0.32</v>
      </c>
      <c r="L1114" s="6">
        <v>0.48</v>
      </c>
    </row>
    <row r="1115" spans="1:12" x14ac:dyDescent="0.2">
      <c r="A1115" s="41">
        <v>1110</v>
      </c>
      <c r="B1115" s="43" t="s">
        <v>2231</v>
      </c>
      <c r="C1115" s="41" t="s">
        <v>2232</v>
      </c>
      <c r="D1115" s="45">
        <v>25.143999999999998</v>
      </c>
      <c r="E1115" s="47">
        <v>8100000</v>
      </c>
      <c r="F1115" s="47">
        <v>1400000</v>
      </c>
      <c r="G1115" s="47">
        <v>700000</v>
      </c>
      <c r="H1115" s="47">
        <v>8800000</v>
      </c>
      <c r="I1115" s="47">
        <v>1700000</v>
      </c>
      <c r="J1115" s="47">
        <v>2700000</v>
      </c>
      <c r="K1115" s="6">
        <v>0.28000000000000003</v>
      </c>
      <c r="L1115" s="6">
        <v>-0.76</v>
      </c>
    </row>
    <row r="1116" spans="1:12" x14ac:dyDescent="0.2">
      <c r="A1116" s="13">
        <v>1111</v>
      </c>
      <c r="B1116" s="14" t="s">
        <v>2233</v>
      </c>
      <c r="C1116" s="13" t="s">
        <v>2234</v>
      </c>
      <c r="D1116" s="15">
        <v>32.335999999999999</v>
      </c>
      <c r="E1116" s="16">
        <v>0</v>
      </c>
      <c r="F1116" s="16">
        <v>0</v>
      </c>
      <c r="G1116" s="16">
        <v>110000</v>
      </c>
      <c r="H1116" s="16">
        <v>42000</v>
      </c>
      <c r="I1116" s="16">
        <v>850000</v>
      </c>
      <c r="J1116" s="16">
        <v>340000</v>
      </c>
      <c r="K1116" s="6">
        <v>1.21</v>
      </c>
      <c r="L1116" s="6">
        <v>-4.45</v>
      </c>
    </row>
    <row r="1117" spans="1:12" x14ac:dyDescent="0.2">
      <c r="A1117" s="13">
        <v>1112</v>
      </c>
      <c r="B1117" s="14" t="s">
        <v>2235</v>
      </c>
      <c r="C1117" s="13" t="s">
        <v>2236</v>
      </c>
      <c r="D1117" s="15">
        <v>21.576000000000001</v>
      </c>
      <c r="E1117" s="16">
        <v>1500000</v>
      </c>
      <c r="F1117" s="16">
        <v>3900000</v>
      </c>
      <c r="G1117" s="16">
        <v>3300000</v>
      </c>
      <c r="H1117" s="16">
        <v>1400000</v>
      </c>
      <c r="I1117" s="16">
        <v>6300000</v>
      </c>
      <c r="J1117" s="16">
        <v>6000000</v>
      </c>
      <c r="K1117" s="6">
        <v>0.24</v>
      </c>
      <c r="L1117" s="6">
        <v>-0.49</v>
      </c>
    </row>
    <row r="1118" spans="1:12" x14ac:dyDescent="0.2">
      <c r="A1118" s="13">
        <v>1113</v>
      </c>
      <c r="B1118" s="14" t="s">
        <v>2237</v>
      </c>
      <c r="C1118" s="13" t="s">
        <v>2238</v>
      </c>
      <c r="D1118" s="15">
        <v>12.726000000000001</v>
      </c>
      <c r="E1118" s="16">
        <v>5600000</v>
      </c>
      <c r="F1118" s="16">
        <v>34000000</v>
      </c>
      <c r="G1118" s="16">
        <v>27000000</v>
      </c>
      <c r="H1118" s="16">
        <v>3000000</v>
      </c>
      <c r="I1118" s="16">
        <v>29000000</v>
      </c>
      <c r="J1118" s="16">
        <v>23000000</v>
      </c>
      <c r="K1118" s="6">
        <v>0.14000000000000001</v>
      </c>
      <c r="L1118" s="6">
        <v>0.45</v>
      </c>
    </row>
    <row r="1119" spans="1:12" x14ac:dyDescent="0.2">
      <c r="A1119" s="13">
        <v>1114</v>
      </c>
      <c r="B1119" s="14" t="s">
        <v>2239</v>
      </c>
      <c r="C1119" s="13" t="s">
        <v>2240</v>
      </c>
      <c r="D1119" s="15">
        <v>23.588999999999999</v>
      </c>
      <c r="E1119" s="16">
        <v>4000000</v>
      </c>
      <c r="F1119" s="16">
        <v>1100000</v>
      </c>
      <c r="G1119" s="16">
        <v>510000</v>
      </c>
      <c r="H1119" s="16">
        <v>2700000</v>
      </c>
      <c r="I1119" s="16">
        <v>710000</v>
      </c>
      <c r="J1119" s="16">
        <v>360000</v>
      </c>
      <c r="K1119" s="6">
        <v>0.19</v>
      </c>
      <c r="L1119" s="6">
        <v>0.53</v>
      </c>
    </row>
    <row r="1120" spans="1:12" x14ac:dyDescent="0.2">
      <c r="A1120" s="13">
        <v>1115</v>
      </c>
      <c r="B1120" s="14" t="s">
        <v>2241</v>
      </c>
      <c r="C1120" s="13" t="s">
        <v>2242</v>
      </c>
      <c r="D1120" s="15">
        <v>114.226</v>
      </c>
      <c r="E1120" s="16">
        <v>540000</v>
      </c>
      <c r="F1120" s="29">
        <v>33000</v>
      </c>
      <c r="G1120" s="29">
        <v>23000</v>
      </c>
      <c r="H1120" s="16">
        <v>910000</v>
      </c>
      <c r="I1120" s="29">
        <v>36000</v>
      </c>
      <c r="J1120" s="29">
        <v>35000</v>
      </c>
      <c r="K1120" s="6">
        <v>0.1</v>
      </c>
      <c r="L1120" s="6">
        <v>-0.5</v>
      </c>
    </row>
    <row r="1121" spans="1:12" x14ac:dyDescent="0.2">
      <c r="A1121" s="13">
        <v>1116</v>
      </c>
      <c r="B1121" s="14" t="s">
        <v>2243</v>
      </c>
      <c r="C1121" s="13" t="s">
        <v>2244</v>
      </c>
      <c r="D1121" s="15">
        <v>47.478999999999999</v>
      </c>
      <c r="E1121" s="16">
        <v>420000</v>
      </c>
      <c r="F1121" s="16">
        <v>2700000</v>
      </c>
      <c r="G1121" s="16">
        <v>2600000</v>
      </c>
      <c r="H1121" s="16">
        <v>370000</v>
      </c>
      <c r="I1121" s="16">
        <v>1800000</v>
      </c>
      <c r="J1121" s="16">
        <v>2200000</v>
      </c>
      <c r="K1121" s="6">
        <v>0.12</v>
      </c>
      <c r="L1121" s="6">
        <v>0.35</v>
      </c>
    </row>
    <row r="1122" spans="1:12" x14ac:dyDescent="0.2">
      <c r="A1122" s="41">
        <v>1117</v>
      </c>
      <c r="B1122" s="43" t="s">
        <v>2245</v>
      </c>
      <c r="C1122" s="41" t="s">
        <v>2246</v>
      </c>
      <c r="D1122" s="45">
        <v>148.898</v>
      </c>
      <c r="E1122" s="47">
        <v>960000</v>
      </c>
      <c r="F1122" s="47">
        <v>180000</v>
      </c>
      <c r="G1122" s="47">
        <v>130000</v>
      </c>
      <c r="H1122" s="47">
        <v>1400000</v>
      </c>
      <c r="I1122" s="47">
        <v>440000</v>
      </c>
      <c r="J1122" s="47">
        <v>630000</v>
      </c>
      <c r="K1122" s="6" t="s">
        <v>314</v>
      </c>
      <c r="L1122" s="6" t="s">
        <v>314</v>
      </c>
    </row>
    <row r="1123" spans="1:12" x14ac:dyDescent="0.2">
      <c r="A1123" s="13">
        <v>1118</v>
      </c>
      <c r="B1123" s="14" t="s">
        <v>2247</v>
      </c>
      <c r="C1123" s="13" t="s">
        <v>2248</v>
      </c>
      <c r="D1123" s="15">
        <v>31.007000000000001</v>
      </c>
      <c r="E1123" s="16">
        <v>5100000</v>
      </c>
      <c r="F1123" s="16">
        <v>3800000</v>
      </c>
      <c r="G1123" s="16">
        <v>2500000</v>
      </c>
      <c r="H1123" s="16">
        <v>3700000</v>
      </c>
      <c r="I1123" s="16">
        <v>2400000</v>
      </c>
      <c r="J1123" s="16">
        <v>1200000</v>
      </c>
      <c r="K1123" s="6">
        <v>0.52</v>
      </c>
      <c r="L1123" s="6">
        <v>0.75</v>
      </c>
    </row>
    <row r="1124" spans="1:12" x14ac:dyDescent="0.2">
      <c r="A1124" s="17">
        <v>1119</v>
      </c>
      <c r="B1124" s="18" t="s">
        <v>2249</v>
      </c>
      <c r="C1124" s="17" t="s">
        <v>2250</v>
      </c>
      <c r="D1124" s="19">
        <v>44.530999999999999</v>
      </c>
      <c r="E1124" s="20">
        <v>260000</v>
      </c>
      <c r="F1124" s="20"/>
      <c r="G1124" s="20">
        <v>91000000</v>
      </c>
      <c r="H1124" s="20"/>
      <c r="I1124" s="20">
        <v>510000</v>
      </c>
      <c r="J1124" s="20">
        <v>910000</v>
      </c>
      <c r="K1124" s="6">
        <v>0.21</v>
      </c>
      <c r="L1124" s="6">
        <v>2.02</v>
      </c>
    </row>
    <row r="1125" spans="1:12" x14ac:dyDescent="0.2">
      <c r="A1125" s="13">
        <v>1120</v>
      </c>
      <c r="B1125" s="14" t="s">
        <v>2251</v>
      </c>
      <c r="C1125" s="13" t="s">
        <v>2252</v>
      </c>
      <c r="D1125" s="15">
        <v>70.043000000000006</v>
      </c>
      <c r="E1125" s="16">
        <v>2600000</v>
      </c>
      <c r="F1125" s="16">
        <v>1400000</v>
      </c>
      <c r="G1125" s="29">
        <v>960000</v>
      </c>
      <c r="H1125" s="16">
        <v>1300000</v>
      </c>
      <c r="I1125" s="29">
        <v>1200000</v>
      </c>
      <c r="J1125" s="29">
        <v>880000</v>
      </c>
      <c r="K1125" s="6">
        <v>0.32</v>
      </c>
      <c r="L1125" s="6">
        <v>0.45</v>
      </c>
    </row>
    <row r="1126" spans="1:12" x14ac:dyDescent="0.2">
      <c r="A1126" s="13">
        <v>1121</v>
      </c>
      <c r="B1126" s="14" t="s">
        <v>2253</v>
      </c>
      <c r="C1126" s="13" t="s">
        <v>2254</v>
      </c>
      <c r="D1126" s="15">
        <v>107.59099999999999</v>
      </c>
      <c r="E1126" s="16">
        <v>980000</v>
      </c>
      <c r="F1126" s="29">
        <v>910000</v>
      </c>
      <c r="G1126" s="29">
        <v>730000</v>
      </c>
      <c r="H1126" s="16">
        <v>900000</v>
      </c>
      <c r="I1126" s="16">
        <v>280000</v>
      </c>
      <c r="J1126" s="29">
        <v>400000</v>
      </c>
      <c r="K1126" s="6">
        <v>0.69</v>
      </c>
      <c r="L1126" s="6">
        <v>0.9</v>
      </c>
    </row>
    <row r="1127" spans="1:12" x14ac:dyDescent="0.2">
      <c r="A1127" s="13">
        <v>1122</v>
      </c>
      <c r="B1127" s="14" t="s">
        <v>2255</v>
      </c>
      <c r="C1127" s="13" t="s">
        <v>2256</v>
      </c>
      <c r="D1127" s="15">
        <v>18.443000000000001</v>
      </c>
      <c r="E1127" s="16">
        <v>7900000</v>
      </c>
      <c r="F1127" s="16">
        <v>14000000</v>
      </c>
      <c r="G1127" s="16">
        <v>8200000</v>
      </c>
      <c r="H1127" s="16">
        <v>5900000</v>
      </c>
      <c r="I1127" s="16">
        <v>5300000</v>
      </c>
      <c r="J1127" s="16">
        <v>3600000</v>
      </c>
      <c r="K1127" s="6">
        <v>0.92</v>
      </c>
      <c r="L1127" s="6">
        <v>0.98</v>
      </c>
    </row>
    <row r="1128" spans="1:12" x14ac:dyDescent="0.2">
      <c r="A1128" s="13">
        <v>1123</v>
      </c>
      <c r="B1128" s="14" t="s">
        <v>2257</v>
      </c>
      <c r="C1128" s="13" t="s">
        <v>2258</v>
      </c>
      <c r="D1128" s="15">
        <v>87.926000000000002</v>
      </c>
      <c r="E1128" s="16">
        <v>460000</v>
      </c>
      <c r="F1128" s="16">
        <v>680000</v>
      </c>
      <c r="G1128" s="16">
        <v>310000</v>
      </c>
      <c r="H1128" s="16">
        <v>890000</v>
      </c>
      <c r="I1128" s="16">
        <v>560000</v>
      </c>
      <c r="J1128" s="16">
        <v>280000</v>
      </c>
      <c r="K1128" s="6">
        <v>0.1</v>
      </c>
      <c r="L1128" s="6">
        <v>-0.19</v>
      </c>
    </row>
    <row r="1129" spans="1:12" x14ac:dyDescent="0.2">
      <c r="A1129" s="13">
        <v>1124</v>
      </c>
      <c r="B1129" s="14" t="s">
        <v>2259</v>
      </c>
      <c r="C1129" s="13" t="s">
        <v>2260</v>
      </c>
      <c r="D1129" s="15">
        <v>47.043999999999997</v>
      </c>
      <c r="E1129" s="16">
        <v>87000</v>
      </c>
      <c r="F1129" s="16">
        <v>0</v>
      </c>
      <c r="G1129" s="16">
        <v>0</v>
      </c>
      <c r="H1129" s="16">
        <v>0</v>
      </c>
      <c r="I1129" s="16">
        <v>0</v>
      </c>
      <c r="J1129" s="16">
        <v>0</v>
      </c>
      <c r="K1129" s="6" t="s">
        <v>314</v>
      </c>
      <c r="L1129" s="6" t="s">
        <v>314</v>
      </c>
    </row>
    <row r="1130" spans="1:12" x14ac:dyDescent="0.2">
      <c r="A1130" s="13">
        <v>1125</v>
      </c>
      <c r="B1130" s="14" t="s">
        <v>2261</v>
      </c>
      <c r="C1130" s="13" t="s">
        <v>2262</v>
      </c>
      <c r="D1130" s="15">
        <v>95.436999999999998</v>
      </c>
      <c r="E1130" s="16">
        <v>470000</v>
      </c>
      <c r="F1130" s="16">
        <v>4000000</v>
      </c>
      <c r="G1130" s="16">
        <v>3100000</v>
      </c>
      <c r="H1130" s="16">
        <v>330000</v>
      </c>
      <c r="I1130" s="16">
        <v>2600000</v>
      </c>
      <c r="J1130" s="16">
        <v>2600000</v>
      </c>
      <c r="K1130" s="6">
        <v>0.14000000000000001</v>
      </c>
      <c r="L1130" s="6">
        <v>0.47</v>
      </c>
    </row>
    <row r="1131" spans="1:12" x14ac:dyDescent="0.2">
      <c r="A1131" s="13">
        <v>1126</v>
      </c>
      <c r="B1131" s="14" t="s">
        <v>2263</v>
      </c>
      <c r="C1131" s="13" t="s">
        <v>2264</v>
      </c>
      <c r="D1131" s="15">
        <v>132.798</v>
      </c>
      <c r="E1131" s="16">
        <v>470000</v>
      </c>
      <c r="F1131" s="16"/>
      <c r="G1131" s="16"/>
      <c r="H1131" s="16">
        <v>540000</v>
      </c>
      <c r="I1131" s="16"/>
      <c r="J1131" s="16"/>
      <c r="K1131" s="6" t="s">
        <v>314</v>
      </c>
      <c r="L1131" s="6" t="s">
        <v>314</v>
      </c>
    </row>
    <row r="1132" spans="1:12" x14ac:dyDescent="0.2">
      <c r="A1132" s="13">
        <v>1127</v>
      </c>
      <c r="B1132" s="14" t="s">
        <v>2265</v>
      </c>
      <c r="C1132" s="13" t="s">
        <v>2266</v>
      </c>
      <c r="D1132" s="15">
        <v>218.91900000000001</v>
      </c>
      <c r="E1132" s="16">
        <v>0</v>
      </c>
      <c r="F1132" s="16"/>
      <c r="G1132" s="16"/>
      <c r="H1132" s="16">
        <v>0</v>
      </c>
      <c r="I1132" s="16"/>
      <c r="J1132" s="16"/>
      <c r="K1132" s="6" t="s">
        <v>314</v>
      </c>
      <c r="L1132" s="6" t="s">
        <v>314</v>
      </c>
    </row>
    <row r="1133" spans="1:12" x14ac:dyDescent="0.2">
      <c r="A1133" s="13">
        <v>1128</v>
      </c>
      <c r="B1133" s="14" t="s">
        <v>2267</v>
      </c>
      <c r="C1133" s="13" t="s">
        <v>2268</v>
      </c>
      <c r="D1133" s="15">
        <v>73.108999999999995</v>
      </c>
      <c r="E1133" s="16">
        <v>2000000</v>
      </c>
      <c r="F1133" s="16">
        <v>12000000</v>
      </c>
      <c r="G1133" s="29">
        <v>150000</v>
      </c>
      <c r="H1133" s="16">
        <v>2100000</v>
      </c>
      <c r="I1133" s="16">
        <v>660000</v>
      </c>
      <c r="J1133" s="29">
        <v>220000</v>
      </c>
      <c r="K1133" s="6">
        <v>0.28000000000000003</v>
      </c>
      <c r="L1133" s="6">
        <v>1.21</v>
      </c>
    </row>
    <row r="1134" spans="1:12" x14ac:dyDescent="0.2">
      <c r="A1134" s="13">
        <v>1129</v>
      </c>
      <c r="B1134" s="14" t="s">
        <v>2269</v>
      </c>
      <c r="C1134" s="13" t="s">
        <v>2270</v>
      </c>
      <c r="D1134" s="15">
        <v>78.474000000000004</v>
      </c>
      <c r="E1134" s="16">
        <v>510000</v>
      </c>
      <c r="F1134" s="29">
        <v>1000000</v>
      </c>
      <c r="G1134" s="29">
        <v>250000</v>
      </c>
      <c r="H1134" s="16">
        <v>590000</v>
      </c>
      <c r="I1134" s="16">
        <v>370000</v>
      </c>
      <c r="J1134" s="16">
        <v>95000</v>
      </c>
      <c r="K1134" s="6">
        <v>0.42</v>
      </c>
      <c r="L1134" s="6">
        <v>0.88</v>
      </c>
    </row>
    <row r="1135" spans="1:12" x14ac:dyDescent="0.2">
      <c r="A1135" s="13">
        <v>1130</v>
      </c>
      <c r="B1135" s="14" t="s">
        <v>2271</v>
      </c>
      <c r="C1135" s="13" t="s">
        <v>2272</v>
      </c>
      <c r="D1135" s="15">
        <v>71.039000000000001</v>
      </c>
      <c r="E1135" s="16">
        <v>3800000</v>
      </c>
      <c r="F1135" s="16">
        <v>280000</v>
      </c>
      <c r="G1135" s="16">
        <v>170000</v>
      </c>
      <c r="H1135" s="16">
        <v>1900000</v>
      </c>
      <c r="I1135" s="16">
        <v>720000</v>
      </c>
      <c r="J1135" s="16">
        <v>640000</v>
      </c>
      <c r="K1135" s="6">
        <v>0.24</v>
      </c>
      <c r="L1135" s="6">
        <v>-0.78</v>
      </c>
    </row>
    <row r="1136" spans="1:12" x14ac:dyDescent="0.2">
      <c r="A1136" s="13">
        <v>1131</v>
      </c>
      <c r="B1136" s="14" t="s">
        <v>2273</v>
      </c>
      <c r="C1136" s="13" t="s">
        <v>2274</v>
      </c>
      <c r="D1136" s="15">
        <v>18.262</v>
      </c>
      <c r="E1136" s="16">
        <v>18000000</v>
      </c>
      <c r="F1136" s="16">
        <v>7600000</v>
      </c>
      <c r="G1136" s="16">
        <v>4200000</v>
      </c>
      <c r="H1136" s="16">
        <v>10000000</v>
      </c>
      <c r="I1136" s="16">
        <v>10000000</v>
      </c>
      <c r="J1136" s="16">
        <v>7500000</v>
      </c>
      <c r="K1136" s="6">
        <v>7.0000000000000007E-2</v>
      </c>
      <c r="L1136" s="6">
        <v>-0.13</v>
      </c>
    </row>
    <row r="1137" spans="1:12" x14ac:dyDescent="0.2">
      <c r="A1137" s="13">
        <v>1132</v>
      </c>
      <c r="B1137" s="14" t="s">
        <v>2275</v>
      </c>
      <c r="C1137" s="13" t="s">
        <v>2276</v>
      </c>
      <c r="D1137" s="15">
        <v>29.373999999999999</v>
      </c>
      <c r="E1137" s="16">
        <v>2900000</v>
      </c>
      <c r="F1137" s="16">
        <v>2500000</v>
      </c>
      <c r="G1137" s="16">
        <v>1300000</v>
      </c>
      <c r="H1137" s="16">
        <v>2600000</v>
      </c>
      <c r="I1137" s="16">
        <v>1700000</v>
      </c>
      <c r="J1137" s="16">
        <v>1600000</v>
      </c>
      <c r="K1137" s="6">
        <v>0.1</v>
      </c>
      <c r="L1137" s="6">
        <v>0.15</v>
      </c>
    </row>
    <row r="1138" spans="1:12" x14ac:dyDescent="0.2">
      <c r="A1138" s="13">
        <v>1133</v>
      </c>
      <c r="B1138" s="14" t="s">
        <v>2277</v>
      </c>
      <c r="C1138" s="13" t="s">
        <v>2278</v>
      </c>
      <c r="D1138" s="15">
        <v>113.56399999999999</v>
      </c>
      <c r="E1138" s="16">
        <v>1600000</v>
      </c>
      <c r="F1138" s="16">
        <v>310000</v>
      </c>
      <c r="G1138" s="16">
        <v>150000</v>
      </c>
      <c r="H1138" s="16">
        <v>1200000</v>
      </c>
      <c r="I1138" s="16">
        <v>410000</v>
      </c>
      <c r="J1138" s="29">
        <v>260000</v>
      </c>
      <c r="K1138" s="6">
        <v>0.09</v>
      </c>
      <c r="L1138" s="6">
        <v>-0.26</v>
      </c>
    </row>
    <row r="1139" spans="1:12" x14ac:dyDescent="0.2">
      <c r="A1139" s="13">
        <v>1134</v>
      </c>
      <c r="B1139" s="14" t="s">
        <v>2279</v>
      </c>
      <c r="C1139" s="13" t="s">
        <v>2280</v>
      </c>
      <c r="D1139" s="15">
        <v>65.564999999999998</v>
      </c>
      <c r="E1139" s="16">
        <v>1700000</v>
      </c>
      <c r="F1139" s="16">
        <v>8500000</v>
      </c>
      <c r="G1139" s="16">
        <v>7800000</v>
      </c>
      <c r="H1139" s="16">
        <v>1400000</v>
      </c>
      <c r="I1139" s="16">
        <v>4600000</v>
      </c>
      <c r="J1139" s="16">
        <v>5300000</v>
      </c>
      <c r="K1139" s="6">
        <v>0.25</v>
      </c>
      <c r="L1139" s="6">
        <v>0.56000000000000005</v>
      </c>
    </row>
    <row r="1140" spans="1:12" x14ac:dyDescent="0.2">
      <c r="A1140" s="13">
        <v>1135</v>
      </c>
      <c r="B1140" s="14" t="s">
        <v>2281</v>
      </c>
      <c r="C1140" s="13" t="s">
        <v>2282</v>
      </c>
      <c r="D1140" s="15">
        <v>195.89599999999999</v>
      </c>
      <c r="E1140" s="16">
        <v>860000</v>
      </c>
      <c r="F1140" s="16">
        <v>1200000</v>
      </c>
      <c r="G1140" s="16">
        <v>650000</v>
      </c>
      <c r="H1140" s="16">
        <v>560000</v>
      </c>
      <c r="I1140" s="16">
        <v>820000</v>
      </c>
      <c r="J1140" s="16">
        <v>530000</v>
      </c>
      <c r="K1140" s="6">
        <v>0.4</v>
      </c>
      <c r="L1140" s="6">
        <v>0.49</v>
      </c>
    </row>
    <row r="1141" spans="1:12" x14ac:dyDescent="0.2">
      <c r="A1141" s="13">
        <v>1136</v>
      </c>
      <c r="B1141" s="14" t="s">
        <v>2283</v>
      </c>
      <c r="C1141" s="13" t="s">
        <v>2284</v>
      </c>
      <c r="D1141" s="15">
        <v>522.04</v>
      </c>
      <c r="E1141" s="16">
        <v>0</v>
      </c>
      <c r="F1141" s="16"/>
      <c r="G1141" s="16"/>
      <c r="H1141" s="16">
        <v>21000</v>
      </c>
      <c r="I1141" s="16"/>
      <c r="J1141" s="16"/>
      <c r="K1141" s="6" t="s">
        <v>314</v>
      </c>
      <c r="L1141" s="6" t="s">
        <v>314</v>
      </c>
    </row>
    <row r="1142" spans="1:12" x14ac:dyDescent="0.2">
      <c r="A1142" s="13">
        <v>1137</v>
      </c>
      <c r="B1142" s="14" t="s">
        <v>2285</v>
      </c>
      <c r="C1142" s="13" t="s">
        <v>2286</v>
      </c>
      <c r="D1142" s="15">
        <v>95.421000000000006</v>
      </c>
      <c r="E1142" s="16">
        <v>860000</v>
      </c>
      <c r="F1142" s="16">
        <v>2700000</v>
      </c>
      <c r="G1142" s="16">
        <v>2200000</v>
      </c>
      <c r="H1142" s="16">
        <v>850000</v>
      </c>
      <c r="I1142" s="16">
        <v>950000</v>
      </c>
      <c r="J1142" s="16">
        <v>1500000</v>
      </c>
      <c r="K1142" s="6">
        <v>0.47</v>
      </c>
      <c r="L1142" s="6">
        <v>0.68</v>
      </c>
    </row>
    <row r="1143" spans="1:12" x14ac:dyDescent="0.2">
      <c r="A1143" s="13">
        <v>1138</v>
      </c>
      <c r="B1143" s="14" t="s">
        <v>2287</v>
      </c>
      <c r="C1143" s="13" t="s">
        <v>2288</v>
      </c>
      <c r="D1143" s="15">
        <v>37.384999999999998</v>
      </c>
      <c r="E1143" s="16">
        <v>1000000</v>
      </c>
      <c r="F1143" s="16">
        <v>0</v>
      </c>
      <c r="G1143" s="29">
        <v>140000</v>
      </c>
      <c r="H1143" s="16">
        <v>2600000</v>
      </c>
      <c r="I1143" s="29">
        <v>130000</v>
      </c>
      <c r="J1143" s="16">
        <v>0</v>
      </c>
      <c r="K1143" s="6">
        <v>0.02</v>
      </c>
      <c r="L1143" s="6">
        <v>-0.15</v>
      </c>
    </row>
    <row r="1144" spans="1:12" x14ac:dyDescent="0.2">
      <c r="A1144" s="13">
        <v>1139</v>
      </c>
      <c r="B1144" s="14" t="s">
        <v>2289</v>
      </c>
      <c r="C1144" s="13" t="s">
        <v>2290</v>
      </c>
      <c r="D1144" s="15">
        <v>227.46100000000001</v>
      </c>
      <c r="E1144" s="16">
        <v>180000</v>
      </c>
      <c r="F1144" s="16">
        <v>32000</v>
      </c>
      <c r="G1144" s="16"/>
      <c r="H1144" s="16">
        <v>280000</v>
      </c>
      <c r="I1144" s="16"/>
      <c r="J1144" s="16"/>
      <c r="K1144" s="6">
        <v>0.28999999999999998</v>
      </c>
      <c r="L1144" s="6">
        <v>1.48</v>
      </c>
    </row>
    <row r="1145" spans="1:12" x14ac:dyDescent="0.2">
      <c r="A1145" s="13">
        <v>1140</v>
      </c>
      <c r="B1145" s="14" t="s">
        <v>2291</v>
      </c>
      <c r="C1145" s="13" t="s">
        <v>2292</v>
      </c>
      <c r="D1145" s="15">
        <v>115.53100000000001</v>
      </c>
      <c r="E1145" s="16">
        <v>390000</v>
      </c>
      <c r="F1145" s="16">
        <v>1200000</v>
      </c>
      <c r="G1145" s="16">
        <v>1300000</v>
      </c>
      <c r="H1145" s="16">
        <v>160000</v>
      </c>
      <c r="I1145" s="16">
        <v>1800000</v>
      </c>
      <c r="J1145" s="16">
        <v>1900000</v>
      </c>
      <c r="K1145" s="6">
        <v>0.01</v>
      </c>
      <c r="L1145" s="6">
        <v>0.03</v>
      </c>
    </row>
    <row r="1146" spans="1:12" x14ac:dyDescent="0.2">
      <c r="A1146" s="13">
        <v>1141</v>
      </c>
      <c r="B1146" s="14" t="s">
        <v>2293</v>
      </c>
      <c r="C1146" s="13" t="s">
        <v>2294</v>
      </c>
      <c r="D1146" s="15">
        <v>71.516000000000005</v>
      </c>
      <c r="E1146" s="16">
        <v>910000</v>
      </c>
      <c r="F1146" s="16">
        <v>3100000</v>
      </c>
      <c r="G1146" s="16">
        <v>1900000</v>
      </c>
      <c r="H1146" s="16">
        <v>1600000</v>
      </c>
      <c r="I1146" s="16">
        <v>3900000</v>
      </c>
      <c r="J1146" s="16">
        <v>2000000</v>
      </c>
      <c r="K1146" s="6">
        <v>0.22</v>
      </c>
      <c r="L1146" s="6">
        <v>-0.39</v>
      </c>
    </row>
    <row r="1147" spans="1:12" x14ac:dyDescent="0.2">
      <c r="A1147" s="13">
        <v>1142</v>
      </c>
      <c r="B1147" s="14" t="s">
        <v>2295</v>
      </c>
      <c r="C1147" s="13" t="s">
        <v>2296</v>
      </c>
      <c r="D1147" s="15">
        <v>57.92</v>
      </c>
      <c r="E1147" s="16">
        <v>7400000</v>
      </c>
      <c r="F1147" s="16"/>
      <c r="G1147" s="29">
        <v>660000</v>
      </c>
      <c r="H1147" s="16">
        <v>12000000</v>
      </c>
      <c r="I1147" s="16"/>
      <c r="J1147" s="16"/>
      <c r="K1147" s="6">
        <v>0.28999999999999998</v>
      </c>
      <c r="L1147" s="6">
        <v>2.82</v>
      </c>
    </row>
    <row r="1148" spans="1:12" x14ac:dyDescent="0.2">
      <c r="A1148" s="13">
        <v>1143</v>
      </c>
      <c r="B1148" s="14" t="s">
        <v>2297</v>
      </c>
      <c r="C1148" s="13" t="s">
        <v>2298</v>
      </c>
      <c r="D1148" s="15">
        <v>102.899</v>
      </c>
      <c r="E1148" s="16">
        <v>94000</v>
      </c>
      <c r="F1148" s="16">
        <v>1400000</v>
      </c>
      <c r="G1148" s="16">
        <v>960000</v>
      </c>
      <c r="H1148" s="16">
        <v>190000</v>
      </c>
      <c r="I1148" s="16">
        <v>710000</v>
      </c>
      <c r="J1148" s="16">
        <v>720000</v>
      </c>
      <c r="K1148" s="6">
        <v>0.04</v>
      </c>
      <c r="L1148" s="6">
        <v>0.14000000000000001</v>
      </c>
    </row>
    <row r="1149" spans="1:12" x14ac:dyDescent="0.2">
      <c r="A1149" s="13">
        <v>1144</v>
      </c>
      <c r="B1149" s="14" t="s">
        <v>2299</v>
      </c>
      <c r="C1149" s="13" t="s">
        <v>2300</v>
      </c>
      <c r="D1149" s="15">
        <v>59.468000000000004</v>
      </c>
      <c r="E1149" s="16">
        <v>2500000</v>
      </c>
      <c r="F1149" s="16">
        <v>280000</v>
      </c>
      <c r="G1149" s="16"/>
      <c r="H1149" s="16">
        <v>2200000</v>
      </c>
      <c r="I1149" s="29">
        <v>240000</v>
      </c>
      <c r="J1149" s="29">
        <v>44000</v>
      </c>
      <c r="K1149" s="6">
        <v>0.09</v>
      </c>
      <c r="L1149" s="6">
        <v>-0.56999999999999995</v>
      </c>
    </row>
    <row r="1150" spans="1:12" x14ac:dyDescent="0.2">
      <c r="A1150" s="13">
        <v>1145</v>
      </c>
      <c r="B1150" s="14" t="s">
        <v>2301</v>
      </c>
      <c r="C1150" s="13" t="s">
        <v>2302</v>
      </c>
      <c r="D1150" s="15">
        <v>135.21299999999999</v>
      </c>
      <c r="E1150" s="16">
        <v>760000</v>
      </c>
      <c r="F1150" s="16">
        <v>0</v>
      </c>
      <c r="G1150" s="16">
        <v>53000</v>
      </c>
      <c r="H1150" s="16">
        <v>700000</v>
      </c>
      <c r="I1150" s="16">
        <v>220000</v>
      </c>
      <c r="J1150" s="29">
        <v>110000</v>
      </c>
      <c r="K1150" s="6">
        <v>0.5</v>
      </c>
      <c r="L1150" s="6">
        <v>-1.93</v>
      </c>
    </row>
    <row r="1151" spans="1:12" x14ac:dyDescent="0.2">
      <c r="A1151" s="13">
        <v>1146</v>
      </c>
      <c r="B1151" s="14" t="s">
        <v>2303</v>
      </c>
      <c r="C1151" s="13" t="s">
        <v>2304</v>
      </c>
      <c r="D1151" s="15">
        <v>46.173999999999999</v>
      </c>
      <c r="E1151" s="16">
        <v>3200000</v>
      </c>
      <c r="F1151" s="29">
        <v>480000</v>
      </c>
      <c r="G1151" s="29">
        <v>320000</v>
      </c>
      <c r="H1151" s="16">
        <v>4500000</v>
      </c>
      <c r="I1151" s="16">
        <v>640000</v>
      </c>
      <c r="J1151" s="16">
        <v>290000</v>
      </c>
      <c r="K1151" s="6">
        <v>7.0000000000000007E-2</v>
      </c>
      <c r="L1151" s="6">
        <v>-0.26</v>
      </c>
    </row>
    <row r="1152" spans="1:12" x14ac:dyDescent="0.2">
      <c r="A1152" s="13">
        <v>1147</v>
      </c>
      <c r="B1152" s="14" t="s">
        <v>2305</v>
      </c>
      <c r="C1152" s="13" t="s">
        <v>2306</v>
      </c>
      <c r="D1152" s="15">
        <v>57.752000000000002</v>
      </c>
      <c r="E1152" s="16">
        <v>3100000</v>
      </c>
      <c r="F1152" s="16">
        <v>3000000</v>
      </c>
      <c r="G1152" s="16">
        <v>3100000</v>
      </c>
      <c r="H1152" s="16">
        <v>3300000</v>
      </c>
      <c r="I1152" s="16">
        <v>3000000</v>
      </c>
      <c r="J1152" s="16">
        <v>1800000</v>
      </c>
      <c r="K1152" s="6">
        <v>0.18</v>
      </c>
      <c r="L1152" s="6">
        <v>0.24</v>
      </c>
    </row>
    <row r="1153" spans="1:12" x14ac:dyDescent="0.2">
      <c r="A1153" s="13">
        <v>1148</v>
      </c>
      <c r="B1153" s="14" t="s">
        <v>2307</v>
      </c>
      <c r="C1153" s="13" t="s">
        <v>2308</v>
      </c>
      <c r="D1153" s="15">
        <v>25.968</v>
      </c>
      <c r="E1153" s="16">
        <v>24000000</v>
      </c>
      <c r="F1153" s="16">
        <v>22000000</v>
      </c>
      <c r="G1153" s="16">
        <v>11000000</v>
      </c>
      <c r="H1153" s="16">
        <v>9300000</v>
      </c>
      <c r="I1153" s="16">
        <v>12000000</v>
      </c>
      <c r="J1153" s="16">
        <v>10000000</v>
      </c>
      <c r="K1153" s="6">
        <v>0.64</v>
      </c>
      <c r="L1153" s="6">
        <v>0.76</v>
      </c>
    </row>
    <row r="1154" spans="1:12" x14ac:dyDescent="0.2">
      <c r="A1154" s="13">
        <v>1149</v>
      </c>
      <c r="B1154" s="14" t="s">
        <v>2309</v>
      </c>
      <c r="C1154" s="13" t="s">
        <v>2310</v>
      </c>
      <c r="D1154" s="15">
        <v>12.467000000000001</v>
      </c>
      <c r="E1154" s="16">
        <v>12000000</v>
      </c>
      <c r="F1154" s="16">
        <v>19000000</v>
      </c>
      <c r="G1154" s="16">
        <v>9000000</v>
      </c>
      <c r="H1154" s="16">
        <v>8200000</v>
      </c>
      <c r="I1154" s="16">
        <v>18000000</v>
      </c>
      <c r="J1154" s="16">
        <v>8900000</v>
      </c>
      <c r="K1154" s="6">
        <v>0.12</v>
      </c>
      <c r="L1154" s="6">
        <v>0.19</v>
      </c>
    </row>
    <row r="1155" spans="1:12" x14ac:dyDescent="0.2">
      <c r="A1155" s="13">
        <v>1150</v>
      </c>
      <c r="B1155" s="14" t="s">
        <v>2311</v>
      </c>
      <c r="C1155" s="13" t="s">
        <v>2312</v>
      </c>
      <c r="D1155" s="15">
        <v>39.030999999999999</v>
      </c>
      <c r="E1155" s="16">
        <v>6900000</v>
      </c>
      <c r="F1155" s="16">
        <v>1300000</v>
      </c>
      <c r="G1155" s="16">
        <v>710000</v>
      </c>
      <c r="H1155" s="16">
        <v>5000000</v>
      </c>
      <c r="I1155" s="16">
        <v>1300000</v>
      </c>
      <c r="J1155" s="16">
        <v>1600000</v>
      </c>
      <c r="K1155" s="6">
        <v>7.0000000000000007E-2</v>
      </c>
      <c r="L1155" s="6">
        <v>-0.22</v>
      </c>
    </row>
    <row r="1156" spans="1:12" x14ac:dyDescent="0.2">
      <c r="A1156" s="13">
        <v>1151</v>
      </c>
      <c r="B1156" s="14" t="s">
        <v>2313</v>
      </c>
      <c r="C1156" s="13" t="s">
        <v>2314</v>
      </c>
      <c r="D1156" s="15">
        <v>19.663</v>
      </c>
      <c r="E1156" s="16">
        <v>16000000</v>
      </c>
      <c r="F1156" s="16">
        <v>4700000</v>
      </c>
      <c r="G1156" s="16">
        <v>3100000</v>
      </c>
      <c r="H1156" s="16">
        <v>16000000</v>
      </c>
      <c r="I1156" s="16">
        <v>16000000</v>
      </c>
      <c r="J1156" s="16">
        <v>12000000</v>
      </c>
      <c r="K1156" s="6">
        <v>0.83</v>
      </c>
      <c r="L1156" s="6">
        <v>-1.25</v>
      </c>
    </row>
    <row r="1157" spans="1:12" x14ac:dyDescent="0.2">
      <c r="A1157" s="13">
        <v>1152</v>
      </c>
      <c r="B1157" s="14" t="s">
        <v>2315</v>
      </c>
      <c r="C1157" s="13" t="s">
        <v>2316</v>
      </c>
      <c r="D1157" s="15">
        <v>14.93</v>
      </c>
      <c r="E1157" s="16">
        <v>24000000</v>
      </c>
      <c r="F1157" s="16">
        <v>15000000</v>
      </c>
      <c r="G1157" s="16">
        <v>8200000</v>
      </c>
      <c r="H1157" s="16">
        <v>22000000</v>
      </c>
      <c r="I1157" s="16">
        <v>30000000</v>
      </c>
      <c r="J1157" s="16">
        <v>18000000</v>
      </c>
      <c r="K1157" s="6">
        <v>0.5</v>
      </c>
      <c r="L1157" s="6">
        <v>-0.68</v>
      </c>
    </row>
    <row r="1158" spans="1:12" x14ac:dyDescent="0.2">
      <c r="A1158" s="13">
        <v>1153</v>
      </c>
      <c r="B1158" s="14" t="s">
        <v>2317</v>
      </c>
      <c r="C1158" s="13" t="s">
        <v>2318</v>
      </c>
      <c r="D1158" s="15">
        <v>132.10300000000001</v>
      </c>
      <c r="E1158" s="16">
        <v>920000</v>
      </c>
      <c r="F1158" s="16">
        <v>130000</v>
      </c>
      <c r="G1158" s="16">
        <v>56000</v>
      </c>
      <c r="H1158" s="16">
        <v>360000</v>
      </c>
      <c r="I1158" s="29">
        <v>99000</v>
      </c>
      <c r="J1158" s="29">
        <v>55000</v>
      </c>
      <c r="K1158" s="6">
        <v>0.18</v>
      </c>
      <c r="L1158" s="6">
        <v>0.57999999999999996</v>
      </c>
    </row>
    <row r="1159" spans="1:12" x14ac:dyDescent="0.2">
      <c r="A1159" s="13">
        <v>1154</v>
      </c>
      <c r="B1159" s="14" t="s">
        <v>2319</v>
      </c>
      <c r="C1159" s="13" t="s">
        <v>2320</v>
      </c>
      <c r="D1159" s="15">
        <v>159.49700000000001</v>
      </c>
      <c r="E1159" s="16">
        <v>1300000</v>
      </c>
      <c r="F1159" s="16"/>
      <c r="G1159" s="16"/>
      <c r="H1159" s="16">
        <v>2000000</v>
      </c>
      <c r="I1159" s="29">
        <v>43000</v>
      </c>
      <c r="J1159" s="16"/>
      <c r="K1159" s="6">
        <v>0.08</v>
      </c>
      <c r="L1159" s="6">
        <v>-0.65</v>
      </c>
    </row>
    <row r="1160" spans="1:12" x14ac:dyDescent="0.2">
      <c r="A1160" s="13">
        <v>1155</v>
      </c>
      <c r="B1160" s="14" t="s">
        <v>2321</v>
      </c>
      <c r="C1160" s="13" t="s">
        <v>2322</v>
      </c>
      <c r="D1160" s="15">
        <v>35.600999999999999</v>
      </c>
      <c r="E1160" s="16">
        <v>3400000</v>
      </c>
      <c r="F1160" s="16">
        <v>7100000</v>
      </c>
      <c r="G1160" s="16">
        <v>2700000</v>
      </c>
      <c r="H1160" s="16">
        <v>1600000</v>
      </c>
      <c r="I1160" s="16">
        <v>3000000</v>
      </c>
      <c r="J1160" s="16">
        <v>2900000</v>
      </c>
      <c r="K1160" s="6">
        <v>0.55000000000000004</v>
      </c>
      <c r="L1160" s="6">
        <v>0.74</v>
      </c>
    </row>
    <row r="1161" spans="1:12" x14ac:dyDescent="0.2">
      <c r="A1161" s="13">
        <v>1156</v>
      </c>
      <c r="B1161" s="14" t="s">
        <v>2323</v>
      </c>
      <c r="C1161" s="13" t="s">
        <v>2324</v>
      </c>
      <c r="D1161" s="15">
        <v>48.924999999999997</v>
      </c>
      <c r="E1161" s="16">
        <v>5400000</v>
      </c>
      <c r="F1161" s="29">
        <v>100000</v>
      </c>
      <c r="G1161" s="29">
        <v>64000</v>
      </c>
      <c r="H1161" s="16">
        <v>4400000</v>
      </c>
      <c r="I1161" s="29">
        <v>36000</v>
      </c>
      <c r="J1161" s="29">
        <v>22000</v>
      </c>
      <c r="K1161" s="6">
        <v>0.16</v>
      </c>
      <c r="L1161" s="6">
        <v>1.1100000000000001</v>
      </c>
    </row>
    <row r="1162" spans="1:12" x14ac:dyDescent="0.2">
      <c r="A1162" s="13">
        <v>1157</v>
      </c>
      <c r="B1162" s="14" t="s">
        <v>2325</v>
      </c>
      <c r="C1162" s="13" t="s">
        <v>2326</v>
      </c>
      <c r="D1162" s="15">
        <v>52.262999999999998</v>
      </c>
      <c r="E1162" s="16">
        <v>12000000</v>
      </c>
      <c r="F1162" s="16">
        <v>2200000</v>
      </c>
      <c r="G1162" s="16">
        <v>1200000</v>
      </c>
      <c r="H1162" s="16">
        <v>7300000</v>
      </c>
      <c r="I1162" s="16">
        <v>960000</v>
      </c>
      <c r="J1162" s="16">
        <v>1200000</v>
      </c>
      <c r="K1162" s="6">
        <v>0.21</v>
      </c>
      <c r="L1162" s="6">
        <v>0.65</v>
      </c>
    </row>
    <row r="1163" spans="1:12" x14ac:dyDescent="0.2">
      <c r="A1163" s="13">
        <v>1158</v>
      </c>
      <c r="B1163" s="14" t="s">
        <v>2327</v>
      </c>
      <c r="C1163" s="13" t="s">
        <v>2328</v>
      </c>
      <c r="D1163" s="15">
        <v>43.863</v>
      </c>
      <c r="E1163" s="16">
        <v>3800000</v>
      </c>
      <c r="F1163" s="16">
        <v>3800000</v>
      </c>
      <c r="G1163" s="16">
        <v>2500000</v>
      </c>
      <c r="H1163" s="16">
        <v>2700000</v>
      </c>
      <c r="I1163" s="16">
        <v>3300000</v>
      </c>
      <c r="J1163" s="16">
        <v>1900000</v>
      </c>
      <c r="K1163" s="6">
        <v>0.28000000000000003</v>
      </c>
      <c r="L1163" s="6">
        <v>0.36</v>
      </c>
    </row>
    <row r="1164" spans="1:12" x14ac:dyDescent="0.2">
      <c r="A1164" s="13">
        <v>1159</v>
      </c>
      <c r="B1164" s="14" t="s">
        <v>2329</v>
      </c>
      <c r="C1164" s="13" t="s">
        <v>2330</v>
      </c>
      <c r="D1164" s="15">
        <v>100.458</v>
      </c>
      <c r="E1164" s="16">
        <v>960000</v>
      </c>
      <c r="F1164" s="29">
        <v>28000</v>
      </c>
      <c r="G1164" s="29">
        <v>35000</v>
      </c>
      <c r="H1164" s="16">
        <v>600000</v>
      </c>
      <c r="I1164" s="16"/>
      <c r="J1164" s="16">
        <v>13000</v>
      </c>
      <c r="K1164" s="6">
        <v>0.34</v>
      </c>
      <c r="L1164" s="6">
        <v>1.98</v>
      </c>
    </row>
    <row r="1165" spans="1:12" x14ac:dyDescent="0.2">
      <c r="A1165" s="13">
        <v>1160</v>
      </c>
      <c r="B1165" s="14" t="s">
        <v>2331</v>
      </c>
      <c r="C1165" s="13" t="s">
        <v>2332</v>
      </c>
      <c r="D1165" s="15">
        <v>31.539000000000001</v>
      </c>
      <c r="E1165" s="16">
        <v>4900000</v>
      </c>
      <c r="F1165" s="16">
        <v>7500000</v>
      </c>
      <c r="G1165" s="16">
        <v>4600000</v>
      </c>
      <c r="H1165" s="16">
        <v>2400000</v>
      </c>
      <c r="I1165" s="16">
        <v>4100000</v>
      </c>
      <c r="J1165" s="16">
        <v>3000000</v>
      </c>
      <c r="K1165" s="6">
        <v>0.78</v>
      </c>
      <c r="L1165" s="6">
        <v>0.84</v>
      </c>
    </row>
    <row r="1166" spans="1:12" x14ac:dyDescent="0.2">
      <c r="A1166" s="31">
        <v>1161</v>
      </c>
      <c r="B1166" s="32" t="s">
        <v>2333</v>
      </c>
      <c r="C1166" s="31" t="s">
        <v>2334</v>
      </c>
      <c r="D1166" s="33">
        <v>21.556999999999999</v>
      </c>
      <c r="E1166" s="34">
        <v>23000000</v>
      </c>
      <c r="F1166" s="34">
        <v>11000000</v>
      </c>
      <c r="G1166" s="34">
        <v>5300000</v>
      </c>
      <c r="H1166" s="34">
        <v>1400000</v>
      </c>
      <c r="I1166" s="35">
        <v>140000</v>
      </c>
      <c r="J1166" s="16"/>
      <c r="K1166" s="6">
        <v>1.77</v>
      </c>
      <c r="L1166" s="6">
        <v>6.83</v>
      </c>
    </row>
    <row r="1167" spans="1:12" x14ac:dyDescent="0.2">
      <c r="A1167" s="13">
        <v>1162</v>
      </c>
      <c r="B1167" s="14" t="s">
        <v>2335</v>
      </c>
      <c r="C1167" s="13" t="s">
        <v>2336</v>
      </c>
      <c r="D1167" s="15">
        <v>27.04</v>
      </c>
      <c r="E1167" s="16">
        <v>3200000</v>
      </c>
      <c r="F1167" s="16">
        <v>1900000</v>
      </c>
      <c r="G1167" s="16">
        <v>980000</v>
      </c>
      <c r="H1167" s="16">
        <v>2100000</v>
      </c>
      <c r="I1167" s="16">
        <v>2300000</v>
      </c>
      <c r="J1167" s="16">
        <v>2600000</v>
      </c>
      <c r="K1167" s="6">
        <v>0.24</v>
      </c>
      <c r="L1167" s="6">
        <v>-0.37</v>
      </c>
    </row>
    <row r="1168" spans="1:12" x14ac:dyDescent="0.2">
      <c r="A1168" s="13">
        <v>1163</v>
      </c>
      <c r="B1168" s="14" t="s">
        <v>2337</v>
      </c>
      <c r="C1168" s="13" t="s">
        <v>2338</v>
      </c>
      <c r="D1168" s="15">
        <v>152.96600000000001</v>
      </c>
      <c r="E1168" s="16">
        <v>240000</v>
      </c>
      <c r="F1168" s="16"/>
      <c r="G1168" s="16"/>
      <c r="H1168" s="16">
        <v>270000</v>
      </c>
      <c r="I1168" s="16">
        <v>30000</v>
      </c>
      <c r="J1168" s="29">
        <v>13000</v>
      </c>
      <c r="K1168" s="6">
        <v>0.18</v>
      </c>
      <c r="L1168" s="6">
        <v>-0.81</v>
      </c>
    </row>
    <row r="1169" spans="1:12" x14ac:dyDescent="0.2">
      <c r="A1169" s="13">
        <v>1164</v>
      </c>
      <c r="B1169" s="14" t="s">
        <v>2339</v>
      </c>
      <c r="C1169" s="13" t="s">
        <v>2340</v>
      </c>
      <c r="D1169" s="15">
        <v>51.363</v>
      </c>
      <c r="E1169" s="16">
        <v>5200000</v>
      </c>
      <c r="F1169" s="29">
        <v>98000</v>
      </c>
      <c r="G1169" s="29">
        <v>62000</v>
      </c>
      <c r="H1169" s="16">
        <v>4200000</v>
      </c>
      <c r="I1169" s="29">
        <v>35000</v>
      </c>
      <c r="J1169" s="29">
        <v>21000</v>
      </c>
      <c r="K1169" s="6">
        <v>0.16</v>
      </c>
      <c r="L1169" s="6">
        <v>1.1100000000000001</v>
      </c>
    </row>
    <row r="1170" spans="1:12" x14ac:dyDescent="0.2">
      <c r="A1170" s="13">
        <v>1165</v>
      </c>
      <c r="B1170" s="14" t="s">
        <v>2341</v>
      </c>
      <c r="C1170" s="13" t="s">
        <v>2342</v>
      </c>
      <c r="D1170" s="15">
        <v>33.463000000000001</v>
      </c>
      <c r="E1170" s="16">
        <v>1200000</v>
      </c>
      <c r="F1170" s="16">
        <v>160000</v>
      </c>
      <c r="G1170" s="16"/>
      <c r="H1170" s="16">
        <v>1400000</v>
      </c>
      <c r="I1170" s="16">
        <v>690000</v>
      </c>
      <c r="J1170" s="16">
        <v>320000</v>
      </c>
      <c r="K1170" s="6">
        <v>0.64</v>
      </c>
      <c r="L1170" s="6">
        <v>-2.41</v>
      </c>
    </row>
    <row r="1171" spans="1:12" x14ac:dyDescent="0.2">
      <c r="A1171" s="13">
        <v>1166</v>
      </c>
      <c r="B1171" s="14" t="s">
        <v>2343</v>
      </c>
      <c r="C1171" s="13" t="s">
        <v>2344</v>
      </c>
      <c r="D1171" s="15">
        <v>59.668999999999997</v>
      </c>
      <c r="E1171" s="16">
        <v>2900000</v>
      </c>
      <c r="F1171" s="16">
        <v>1000000</v>
      </c>
      <c r="G1171" s="16">
        <v>1200000</v>
      </c>
      <c r="H1171" s="16">
        <v>3200000</v>
      </c>
      <c r="I1171" s="16">
        <v>1600000</v>
      </c>
      <c r="J1171" s="16">
        <v>2900000</v>
      </c>
      <c r="K1171" s="6">
        <v>0.46</v>
      </c>
      <c r="L1171" s="6">
        <v>-0.67</v>
      </c>
    </row>
    <row r="1172" spans="1:12" x14ac:dyDescent="0.2">
      <c r="A1172" s="13">
        <v>1167</v>
      </c>
      <c r="B1172" s="14" t="s">
        <v>2345</v>
      </c>
      <c r="C1172" s="13" t="s">
        <v>2346</v>
      </c>
      <c r="D1172" s="15">
        <v>125.327</v>
      </c>
      <c r="E1172" s="16">
        <v>960000</v>
      </c>
      <c r="F1172" s="29">
        <v>25000</v>
      </c>
      <c r="G1172" s="16"/>
      <c r="H1172" s="16">
        <v>1100000</v>
      </c>
      <c r="I1172" s="16"/>
      <c r="J1172" s="16"/>
      <c r="K1172" s="6">
        <v>0.21</v>
      </c>
      <c r="L1172" s="6">
        <v>1.55</v>
      </c>
    </row>
    <row r="1173" spans="1:12" x14ac:dyDescent="0.2">
      <c r="A1173" s="13">
        <v>1168</v>
      </c>
      <c r="B1173" s="14" t="s">
        <v>2347</v>
      </c>
      <c r="C1173" s="13" t="s">
        <v>2348</v>
      </c>
      <c r="D1173" s="15">
        <v>82.775999999999996</v>
      </c>
      <c r="E1173" s="16">
        <v>180000</v>
      </c>
      <c r="F1173" s="16">
        <v>3000000</v>
      </c>
      <c r="G1173" s="16">
        <v>1700000</v>
      </c>
      <c r="H1173" s="29">
        <v>94000</v>
      </c>
      <c r="I1173" s="16">
        <v>2500000</v>
      </c>
      <c r="J1173" s="16">
        <v>1700000</v>
      </c>
      <c r="K1173" s="6">
        <v>0.09</v>
      </c>
      <c r="L1173" s="6">
        <v>0.4</v>
      </c>
    </row>
    <row r="1174" spans="1:12" x14ac:dyDescent="0.2">
      <c r="A1174" s="13">
        <v>1169</v>
      </c>
      <c r="B1174" s="14" t="s">
        <v>2349</v>
      </c>
      <c r="C1174" s="13" t="s">
        <v>2350</v>
      </c>
      <c r="D1174" s="15">
        <v>18.622</v>
      </c>
      <c r="E1174" s="16">
        <v>0</v>
      </c>
      <c r="F1174" s="16">
        <v>1500000</v>
      </c>
      <c r="G1174" s="16">
        <v>830000</v>
      </c>
      <c r="H1174" s="16">
        <v>0</v>
      </c>
      <c r="I1174" s="16">
        <v>3100000</v>
      </c>
      <c r="J1174" s="16">
        <v>1300000</v>
      </c>
      <c r="K1174" s="6">
        <v>0.14000000000000001</v>
      </c>
      <c r="L1174" s="6">
        <v>-1.34</v>
      </c>
    </row>
    <row r="1175" spans="1:12" x14ac:dyDescent="0.2">
      <c r="A1175" s="13">
        <v>1170</v>
      </c>
      <c r="B1175" s="14" t="s">
        <v>2351</v>
      </c>
      <c r="C1175" s="13" t="s">
        <v>2352</v>
      </c>
      <c r="D1175" s="15">
        <v>39.503999999999998</v>
      </c>
      <c r="E1175" s="16">
        <v>210000</v>
      </c>
      <c r="F1175" s="16">
        <v>8200000</v>
      </c>
      <c r="G1175" s="16">
        <v>10000000</v>
      </c>
      <c r="H1175" s="16">
        <v>650000</v>
      </c>
      <c r="I1175" s="16">
        <v>5500000</v>
      </c>
      <c r="J1175" s="16">
        <v>6400000</v>
      </c>
      <c r="K1175" s="6">
        <v>0.03</v>
      </c>
      <c r="L1175" s="6">
        <v>-0.15</v>
      </c>
    </row>
    <row r="1176" spans="1:12" x14ac:dyDescent="0.2">
      <c r="A1176" s="13">
        <v>1171</v>
      </c>
      <c r="B1176" s="14" t="s">
        <v>2353</v>
      </c>
      <c r="C1176" s="13" t="s">
        <v>2354</v>
      </c>
      <c r="D1176" s="15">
        <v>15.339</v>
      </c>
      <c r="E1176" s="16">
        <v>10000000</v>
      </c>
      <c r="F1176" s="16">
        <v>23000000</v>
      </c>
      <c r="G1176" s="16">
        <v>20000000</v>
      </c>
      <c r="H1176" s="16">
        <v>7700000</v>
      </c>
      <c r="I1176" s="16">
        <v>23000000</v>
      </c>
      <c r="J1176" s="16">
        <v>21000000</v>
      </c>
      <c r="K1176" s="6">
        <v>0.05</v>
      </c>
      <c r="L1176" s="6">
        <v>0.11</v>
      </c>
    </row>
    <row r="1177" spans="1:12" x14ac:dyDescent="0.2">
      <c r="A1177" s="13">
        <v>1172</v>
      </c>
      <c r="B1177" s="14" t="s">
        <v>2355</v>
      </c>
      <c r="C1177" s="13" t="s">
        <v>2356</v>
      </c>
      <c r="D1177" s="15">
        <v>298.13600000000002</v>
      </c>
      <c r="E1177" s="16">
        <v>33000</v>
      </c>
      <c r="F1177" s="29">
        <v>31000</v>
      </c>
      <c r="G1177" s="16"/>
      <c r="H1177" s="16">
        <v>33000</v>
      </c>
      <c r="I1177" s="29">
        <v>36000</v>
      </c>
      <c r="J1177" s="29">
        <v>50000</v>
      </c>
      <c r="K1177" s="6">
        <v>0.59</v>
      </c>
      <c r="L1177" s="6">
        <v>-0.84</v>
      </c>
    </row>
    <row r="1178" spans="1:12" x14ac:dyDescent="0.2">
      <c r="A1178" s="41">
        <v>1173</v>
      </c>
      <c r="B1178" s="43" t="s">
        <v>2357</v>
      </c>
      <c r="C1178" s="41" t="s">
        <v>2358</v>
      </c>
      <c r="D1178" s="45">
        <v>69.596999999999994</v>
      </c>
      <c r="E1178" s="47">
        <v>2500000</v>
      </c>
      <c r="F1178" s="47">
        <v>1900000</v>
      </c>
      <c r="G1178" s="47">
        <v>1200000</v>
      </c>
      <c r="H1178" s="47">
        <v>1100000</v>
      </c>
      <c r="I1178" s="47">
        <v>1300000</v>
      </c>
      <c r="J1178" s="47">
        <v>730000</v>
      </c>
      <c r="K1178" s="6">
        <v>0.73</v>
      </c>
      <c r="L1178" s="6">
        <v>0.83</v>
      </c>
    </row>
    <row r="1179" spans="1:12" x14ac:dyDescent="0.2">
      <c r="A1179" s="13">
        <v>1174</v>
      </c>
      <c r="B1179" s="14" t="s">
        <v>2359</v>
      </c>
      <c r="C1179" s="13" t="s">
        <v>2360</v>
      </c>
      <c r="D1179" s="15">
        <v>69.19</v>
      </c>
      <c r="E1179" s="16">
        <v>1600000</v>
      </c>
      <c r="F1179" s="16"/>
      <c r="G1179" s="16"/>
      <c r="H1179" s="16">
        <v>2200000</v>
      </c>
      <c r="I1179" s="29">
        <v>94000</v>
      </c>
      <c r="J1179" s="29">
        <v>76000</v>
      </c>
      <c r="K1179" s="6">
        <v>0.41</v>
      </c>
      <c r="L1179" s="6">
        <v>-2.2999999999999998</v>
      </c>
    </row>
    <row r="1180" spans="1:12" x14ac:dyDescent="0.2">
      <c r="A1180" s="13">
        <v>1175</v>
      </c>
      <c r="B1180" s="14" t="s">
        <v>2361</v>
      </c>
      <c r="C1180" s="13" t="s">
        <v>2362</v>
      </c>
      <c r="D1180" s="15">
        <v>56.936999999999998</v>
      </c>
      <c r="E1180" s="16">
        <v>1600000</v>
      </c>
      <c r="F1180" s="16">
        <v>1100000</v>
      </c>
      <c r="G1180" s="16">
        <v>840000</v>
      </c>
      <c r="H1180" s="16">
        <v>2300000</v>
      </c>
      <c r="I1180" s="16">
        <v>1400000</v>
      </c>
      <c r="J1180" s="16">
        <v>1200000</v>
      </c>
      <c r="K1180" s="6">
        <v>0.32</v>
      </c>
      <c r="L1180" s="6">
        <v>-0.43</v>
      </c>
    </row>
    <row r="1181" spans="1:12" x14ac:dyDescent="0.2">
      <c r="A1181" s="13">
        <v>1176</v>
      </c>
      <c r="B1181" s="14" t="s">
        <v>2363</v>
      </c>
      <c r="C1181" s="13" t="s">
        <v>2364</v>
      </c>
      <c r="D1181" s="15">
        <v>71.152000000000001</v>
      </c>
      <c r="E1181" s="16">
        <v>4500000</v>
      </c>
      <c r="F1181" s="16">
        <v>3100000</v>
      </c>
      <c r="G1181" s="16">
        <v>760000</v>
      </c>
      <c r="H1181" s="16">
        <v>2900000</v>
      </c>
      <c r="I1181" s="16">
        <v>830000</v>
      </c>
      <c r="J1181" s="16">
        <v>420000</v>
      </c>
      <c r="K1181" s="6">
        <v>0.5</v>
      </c>
      <c r="L1181" s="6">
        <v>1.1399999999999999</v>
      </c>
    </row>
    <row r="1182" spans="1:12" x14ac:dyDescent="0.2">
      <c r="A1182" s="13">
        <v>1177</v>
      </c>
      <c r="B1182" s="14" t="s">
        <v>2365</v>
      </c>
      <c r="C1182" s="13" t="s">
        <v>2366</v>
      </c>
      <c r="D1182" s="15">
        <v>60.281999999999996</v>
      </c>
      <c r="E1182" s="16">
        <v>1500000</v>
      </c>
      <c r="F1182" s="16">
        <v>280000</v>
      </c>
      <c r="G1182" s="16">
        <v>330000</v>
      </c>
      <c r="H1182" s="16">
        <v>1800000</v>
      </c>
      <c r="I1182" s="16">
        <v>360000</v>
      </c>
      <c r="J1182" s="16">
        <v>300000</v>
      </c>
      <c r="K1182" s="6">
        <v>0.06</v>
      </c>
      <c r="L1182" s="6">
        <v>-0.17</v>
      </c>
    </row>
    <row r="1183" spans="1:12" x14ac:dyDescent="0.2">
      <c r="A1183" s="13">
        <v>1178</v>
      </c>
      <c r="B1183" s="14" t="s">
        <v>2367</v>
      </c>
      <c r="C1183" s="13" t="s">
        <v>2368</v>
      </c>
      <c r="D1183" s="15">
        <v>43.158000000000001</v>
      </c>
      <c r="E1183" s="16">
        <v>0</v>
      </c>
      <c r="F1183" s="16"/>
      <c r="G1183" s="16"/>
      <c r="H1183" s="16">
        <v>970000</v>
      </c>
      <c r="I1183" s="16"/>
      <c r="J1183" s="16"/>
      <c r="K1183" s="6" t="s">
        <v>314</v>
      </c>
      <c r="L1183" s="6" t="s">
        <v>314</v>
      </c>
    </row>
    <row r="1184" spans="1:12" x14ac:dyDescent="0.2">
      <c r="A1184" s="13">
        <v>1179</v>
      </c>
      <c r="B1184" s="14" t="s">
        <v>2369</v>
      </c>
      <c r="C1184" s="13" t="s">
        <v>2370</v>
      </c>
      <c r="D1184" s="15">
        <v>76.546999999999997</v>
      </c>
      <c r="E1184" s="16">
        <v>2200000</v>
      </c>
      <c r="F1184" s="16">
        <v>600000</v>
      </c>
      <c r="G1184" s="16">
        <v>280000</v>
      </c>
      <c r="H1184" s="16">
        <v>3300000</v>
      </c>
      <c r="I1184" s="16">
        <v>1100000</v>
      </c>
      <c r="J1184" s="16">
        <v>440000</v>
      </c>
      <c r="K1184" s="6">
        <v>0.26</v>
      </c>
      <c r="L1184" s="6">
        <v>-0.7</v>
      </c>
    </row>
    <row r="1185" spans="1:12" x14ac:dyDescent="0.2">
      <c r="A1185" s="13">
        <v>1180</v>
      </c>
      <c r="B1185" s="14" t="s">
        <v>2371</v>
      </c>
      <c r="C1185" s="13" t="s">
        <v>2372</v>
      </c>
      <c r="D1185" s="15">
        <v>17.295000000000002</v>
      </c>
      <c r="E1185" s="16">
        <v>1400000</v>
      </c>
      <c r="F1185" s="16">
        <v>12000000</v>
      </c>
      <c r="G1185" s="16">
        <v>9500000</v>
      </c>
      <c r="H1185" s="16">
        <v>650000</v>
      </c>
      <c r="I1185" s="16">
        <v>10000000</v>
      </c>
      <c r="J1185" s="16">
        <v>7700000</v>
      </c>
      <c r="K1185" s="6">
        <v>0.14000000000000001</v>
      </c>
      <c r="L1185" s="6">
        <v>0.53</v>
      </c>
    </row>
    <row r="1186" spans="1:12" x14ac:dyDescent="0.2">
      <c r="A1186" s="13">
        <v>1181</v>
      </c>
      <c r="B1186" s="14" t="s">
        <v>2373</v>
      </c>
      <c r="C1186" s="13" t="s">
        <v>2374</v>
      </c>
      <c r="D1186" s="15">
        <v>72.715000000000003</v>
      </c>
      <c r="E1186" s="16">
        <v>1500000</v>
      </c>
      <c r="F1186" s="29">
        <v>63000</v>
      </c>
      <c r="G1186" s="16"/>
      <c r="H1186" s="16">
        <v>3300000</v>
      </c>
      <c r="I1186" s="29">
        <v>23000</v>
      </c>
      <c r="J1186" s="16"/>
      <c r="K1186" s="6">
        <v>0.06</v>
      </c>
      <c r="L1186" s="6">
        <v>0.46</v>
      </c>
    </row>
    <row r="1187" spans="1:12" x14ac:dyDescent="0.2">
      <c r="A1187" s="13">
        <v>1182</v>
      </c>
      <c r="B1187" s="14" t="s">
        <v>2375</v>
      </c>
      <c r="C1187" s="13" t="s">
        <v>2376</v>
      </c>
      <c r="D1187" s="15">
        <v>12.927</v>
      </c>
      <c r="E1187" s="16">
        <v>0</v>
      </c>
      <c r="F1187" s="16">
        <v>5600000</v>
      </c>
      <c r="G1187" s="16">
        <v>2500000</v>
      </c>
      <c r="H1187" s="16">
        <v>0</v>
      </c>
      <c r="I1187" s="16">
        <v>5400000</v>
      </c>
      <c r="J1187" s="16">
        <v>2700000</v>
      </c>
      <c r="K1187" s="6">
        <v>7.0000000000000007E-2</v>
      </c>
      <c r="L1187" s="6">
        <v>-0.76</v>
      </c>
    </row>
    <row r="1188" spans="1:12" x14ac:dyDescent="0.2">
      <c r="A1188" s="13">
        <v>1183</v>
      </c>
      <c r="B1188" s="14" t="s">
        <v>2377</v>
      </c>
      <c r="C1188" s="13" t="s">
        <v>2378</v>
      </c>
      <c r="D1188" s="15">
        <v>130.83099999999999</v>
      </c>
      <c r="E1188" s="16">
        <v>700000</v>
      </c>
      <c r="F1188" s="16">
        <v>1100000</v>
      </c>
      <c r="G1188" s="16">
        <v>900000</v>
      </c>
      <c r="H1188" s="16">
        <v>700000</v>
      </c>
      <c r="I1188" s="16">
        <v>960000</v>
      </c>
      <c r="J1188" s="16">
        <v>740000</v>
      </c>
      <c r="K1188" s="6">
        <v>0.1</v>
      </c>
      <c r="L1188" s="6">
        <v>0.14000000000000001</v>
      </c>
    </row>
    <row r="1189" spans="1:12" x14ac:dyDescent="0.2">
      <c r="A1189" s="13">
        <v>1184</v>
      </c>
      <c r="B1189" s="14" t="s">
        <v>2379</v>
      </c>
      <c r="C1189" s="13" t="s">
        <v>2380</v>
      </c>
      <c r="D1189" s="15">
        <v>34.545000000000002</v>
      </c>
      <c r="E1189" s="16">
        <v>3500000</v>
      </c>
      <c r="F1189" s="16">
        <v>3600000</v>
      </c>
      <c r="G1189" s="16">
        <v>2300000</v>
      </c>
      <c r="H1189" s="16">
        <v>2200000</v>
      </c>
      <c r="I1189" s="16">
        <v>3700000</v>
      </c>
      <c r="J1189" s="16">
        <v>2900000</v>
      </c>
      <c r="K1189" s="6">
        <v>0.09</v>
      </c>
      <c r="L1189" s="6">
        <v>0.13</v>
      </c>
    </row>
    <row r="1190" spans="1:12" x14ac:dyDescent="0.2">
      <c r="A1190" s="21">
        <v>1185</v>
      </c>
      <c r="B1190" s="22" t="s">
        <v>2381</v>
      </c>
      <c r="C1190" s="21" t="s">
        <v>2382</v>
      </c>
      <c r="D1190" s="23">
        <v>45.968000000000004</v>
      </c>
      <c r="E1190" s="24">
        <v>4900000</v>
      </c>
      <c r="F1190" s="24">
        <v>4000000</v>
      </c>
      <c r="G1190" s="24">
        <v>3800000</v>
      </c>
      <c r="H1190" s="24">
        <v>2000000</v>
      </c>
      <c r="I1190" s="24">
        <v>3900000</v>
      </c>
      <c r="J1190" s="24">
        <v>3300000</v>
      </c>
      <c r="K1190" s="6">
        <v>0.43</v>
      </c>
      <c r="L1190" s="6">
        <v>0.51</v>
      </c>
    </row>
    <row r="1191" spans="1:12" x14ac:dyDescent="0.2">
      <c r="A1191" s="13">
        <v>1186</v>
      </c>
      <c r="B1191" s="14" t="s">
        <v>2383</v>
      </c>
      <c r="C1191" s="13" t="s">
        <v>2384</v>
      </c>
      <c r="D1191" s="15">
        <v>139.33199999999999</v>
      </c>
      <c r="E1191" s="16">
        <v>1100000</v>
      </c>
      <c r="F1191" s="16"/>
      <c r="G1191" s="16"/>
      <c r="H1191" s="16">
        <v>1500000</v>
      </c>
      <c r="I1191" s="29">
        <v>16000</v>
      </c>
      <c r="J1191" s="29">
        <v>16000</v>
      </c>
      <c r="K1191" s="6">
        <v>0.09</v>
      </c>
      <c r="L1191" s="6">
        <v>-0.68</v>
      </c>
    </row>
    <row r="1192" spans="1:12" x14ac:dyDescent="0.2">
      <c r="A1192" s="13">
        <v>1187</v>
      </c>
      <c r="B1192" s="14" t="s">
        <v>2385</v>
      </c>
      <c r="C1192" s="13" t="s">
        <v>2386</v>
      </c>
      <c r="D1192" s="15">
        <v>12.387</v>
      </c>
      <c r="E1192" s="16">
        <v>9100000</v>
      </c>
      <c r="F1192" s="16">
        <v>35000000</v>
      </c>
      <c r="G1192" s="16">
        <v>25000000</v>
      </c>
      <c r="H1192" s="16">
        <v>4400000</v>
      </c>
      <c r="I1192" s="16">
        <v>39000000</v>
      </c>
      <c r="J1192" s="16">
        <v>31000000</v>
      </c>
      <c r="K1192" s="6">
        <v>0.06</v>
      </c>
      <c r="L1192" s="6">
        <v>0.18</v>
      </c>
    </row>
    <row r="1193" spans="1:12" x14ac:dyDescent="0.2">
      <c r="A1193" s="13">
        <v>1188</v>
      </c>
      <c r="B1193" s="14" t="s">
        <v>2387</v>
      </c>
      <c r="C1193" s="13" t="s">
        <v>2388</v>
      </c>
      <c r="D1193" s="15">
        <v>12.172000000000001</v>
      </c>
      <c r="E1193" s="16">
        <v>4700000</v>
      </c>
      <c r="F1193" s="16">
        <v>53000000</v>
      </c>
      <c r="G1193" s="16">
        <v>36000000</v>
      </c>
      <c r="H1193" s="16">
        <v>3400000</v>
      </c>
      <c r="I1193" s="16">
        <v>21000000</v>
      </c>
      <c r="J1193" s="16">
        <v>22000000</v>
      </c>
      <c r="K1193" s="6">
        <v>0.27</v>
      </c>
      <c r="L1193" s="6">
        <v>0.83</v>
      </c>
    </row>
    <row r="1194" spans="1:12" x14ac:dyDescent="0.2">
      <c r="A1194" s="13">
        <v>1189</v>
      </c>
      <c r="B1194" s="14" t="s">
        <v>2389</v>
      </c>
      <c r="C1194" s="13" t="s">
        <v>2390</v>
      </c>
      <c r="D1194" s="15">
        <v>42.982999999999997</v>
      </c>
      <c r="E1194" s="16">
        <v>2300000</v>
      </c>
      <c r="F1194" s="16">
        <v>2600000</v>
      </c>
      <c r="G1194" s="16">
        <v>2200000</v>
      </c>
      <c r="H1194" s="16">
        <v>2000000</v>
      </c>
      <c r="I1194" s="16">
        <v>2800000</v>
      </c>
      <c r="J1194" s="16">
        <v>2000000</v>
      </c>
      <c r="K1194" s="6">
        <v>0.08</v>
      </c>
      <c r="L1194" s="6">
        <v>0.1</v>
      </c>
    </row>
    <row r="1195" spans="1:12" x14ac:dyDescent="0.2">
      <c r="A1195" s="13">
        <v>1190</v>
      </c>
      <c r="B1195" s="14" t="s">
        <v>2391</v>
      </c>
      <c r="C1195" s="13" t="s">
        <v>2392</v>
      </c>
      <c r="D1195" s="15">
        <v>30.988</v>
      </c>
      <c r="E1195" s="16">
        <v>15000000</v>
      </c>
      <c r="F1195" s="16">
        <v>5600000</v>
      </c>
      <c r="G1195" s="16">
        <v>4800000</v>
      </c>
      <c r="H1195" s="16">
        <v>11000000</v>
      </c>
      <c r="I1195" s="16">
        <v>4700000</v>
      </c>
      <c r="J1195" s="16">
        <v>5200000</v>
      </c>
      <c r="K1195" s="6">
        <v>0.1</v>
      </c>
      <c r="L1195" s="6">
        <v>0.19</v>
      </c>
    </row>
    <row r="1196" spans="1:12" x14ac:dyDescent="0.2">
      <c r="A1196" s="13">
        <v>1191</v>
      </c>
      <c r="B1196" s="14" t="s">
        <v>2393</v>
      </c>
      <c r="C1196" s="13" t="s">
        <v>2394</v>
      </c>
      <c r="D1196" s="15">
        <v>17.053000000000001</v>
      </c>
      <c r="E1196" s="16">
        <v>0</v>
      </c>
      <c r="F1196" s="16"/>
      <c r="G1196" s="16"/>
      <c r="H1196" s="16">
        <v>0</v>
      </c>
      <c r="I1196" s="16">
        <v>0</v>
      </c>
      <c r="J1196" s="16">
        <v>0</v>
      </c>
      <c r="K1196" s="6" t="s">
        <v>314</v>
      </c>
      <c r="L1196" s="6" t="s">
        <v>314</v>
      </c>
    </row>
    <row r="1197" spans="1:12" x14ac:dyDescent="0.2">
      <c r="A1197" s="13">
        <v>1192</v>
      </c>
      <c r="B1197" s="14" t="s">
        <v>2395</v>
      </c>
      <c r="C1197" s="13" t="s">
        <v>2396</v>
      </c>
      <c r="D1197" s="15">
        <v>138.292</v>
      </c>
      <c r="E1197" s="16">
        <v>1000000</v>
      </c>
      <c r="F1197" s="16"/>
      <c r="G1197" s="16"/>
      <c r="H1197" s="16">
        <v>920000</v>
      </c>
      <c r="I1197" s="16"/>
      <c r="J1197" s="16"/>
      <c r="K1197" s="6" t="s">
        <v>314</v>
      </c>
      <c r="L1197" s="6" t="s">
        <v>314</v>
      </c>
    </row>
    <row r="1198" spans="1:12" x14ac:dyDescent="0.2">
      <c r="A1198" s="13">
        <v>1193</v>
      </c>
      <c r="B1198" s="14" t="s">
        <v>2397</v>
      </c>
      <c r="C1198" s="13" t="s">
        <v>2398</v>
      </c>
      <c r="D1198" s="15">
        <v>291.68900000000002</v>
      </c>
      <c r="E1198" s="16">
        <v>96000</v>
      </c>
      <c r="F1198" s="16">
        <v>85000</v>
      </c>
      <c r="G1198" s="16">
        <v>75000</v>
      </c>
      <c r="H1198" s="16">
        <v>90000</v>
      </c>
      <c r="I1198" s="29">
        <v>70000</v>
      </c>
      <c r="J1198" s="29">
        <v>47000</v>
      </c>
      <c r="K1198" s="6">
        <v>0.28000000000000003</v>
      </c>
      <c r="L1198" s="6">
        <v>0.35</v>
      </c>
    </row>
    <row r="1199" spans="1:12" x14ac:dyDescent="0.2">
      <c r="A1199" s="13">
        <v>1194</v>
      </c>
      <c r="B1199" s="14" t="s">
        <v>2399</v>
      </c>
      <c r="C1199" s="13" t="s">
        <v>2400</v>
      </c>
      <c r="D1199" s="15">
        <v>35.520000000000003</v>
      </c>
      <c r="E1199" s="16">
        <v>3900000</v>
      </c>
      <c r="F1199" s="16">
        <v>3700000</v>
      </c>
      <c r="G1199" s="16">
        <v>2300000</v>
      </c>
      <c r="H1199" s="16">
        <v>3600000</v>
      </c>
      <c r="I1199" s="16">
        <v>2200000</v>
      </c>
      <c r="J1199" s="16">
        <v>1400000</v>
      </c>
      <c r="K1199" s="6">
        <v>0.39</v>
      </c>
      <c r="L1199" s="6">
        <v>0.54</v>
      </c>
    </row>
    <row r="1200" spans="1:12" x14ac:dyDescent="0.2">
      <c r="A1200" s="13">
        <v>1195</v>
      </c>
      <c r="B1200" s="14" t="s">
        <v>2401</v>
      </c>
      <c r="C1200" s="13" t="s">
        <v>2402</v>
      </c>
      <c r="D1200" s="15">
        <v>82.22</v>
      </c>
      <c r="E1200" s="16">
        <v>1700000</v>
      </c>
      <c r="F1200" s="16">
        <v>610000</v>
      </c>
      <c r="G1200" s="29">
        <v>280000</v>
      </c>
      <c r="H1200" s="16">
        <v>1600000</v>
      </c>
      <c r="I1200" s="29">
        <v>380000</v>
      </c>
      <c r="J1200" s="29">
        <v>360000</v>
      </c>
      <c r="K1200" s="6">
        <v>0.05</v>
      </c>
      <c r="L1200" s="6">
        <v>0.14000000000000001</v>
      </c>
    </row>
    <row r="1201" spans="1:12" x14ac:dyDescent="0.2">
      <c r="A1201" s="13">
        <v>1196</v>
      </c>
      <c r="B1201" s="14" t="s">
        <v>2403</v>
      </c>
      <c r="C1201" s="13" t="s">
        <v>2404</v>
      </c>
      <c r="D1201" s="15">
        <v>13.079000000000001</v>
      </c>
      <c r="E1201" s="16">
        <v>18000000</v>
      </c>
      <c r="F1201" s="16">
        <v>1800000</v>
      </c>
      <c r="G1201" s="16">
        <v>890000</v>
      </c>
      <c r="H1201" s="16">
        <v>13000000</v>
      </c>
      <c r="I1201" s="16">
        <v>1100000</v>
      </c>
      <c r="J1201" s="16">
        <v>2800000</v>
      </c>
      <c r="K1201" s="6">
        <v>0.04</v>
      </c>
      <c r="L1201" s="6">
        <v>-0.16</v>
      </c>
    </row>
    <row r="1202" spans="1:12" x14ac:dyDescent="0.2">
      <c r="A1202" s="13">
        <v>1197</v>
      </c>
      <c r="B1202" s="14" t="s">
        <v>2405</v>
      </c>
      <c r="C1202" s="13" t="s">
        <v>2406</v>
      </c>
      <c r="D1202" s="15">
        <v>85.885999999999996</v>
      </c>
      <c r="E1202" s="16">
        <v>1200000</v>
      </c>
      <c r="F1202" s="16">
        <v>3800000</v>
      </c>
      <c r="G1202" s="16">
        <v>2100000</v>
      </c>
      <c r="H1202" s="16">
        <v>320000</v>
      </c>
      <c r="I1202" s="16">
        <v>2100000</v>
      </c>
      <c r="J1202" s="16">
        <v>1500000</v>
      </c>
      <c r="K1202" s="6">
        <v>0.56999999999999995</v>
      </c>
      <c r="L1202" s="6">
        <v>1.1200000000000001</v>
      </c>
    </row>
    <row r="1203" spans="1:12" x14ac:dyDescent="0.2">
      <c r="A1203" s="17">
        <v>1198</v>
      </c>
      <c r="B1203" s="18" t="s">
        <v>2407</v>
      </c>
      <c r="C1203" s="17" t="s">
        <v>2408</v>
      </c>
      <c r="D1203" s="19">
        <v>50.494</v>
      </c>
      <c r="E1203" s="20">
        <v>1000000</v>
      </c>
      <c r="F1203" s="30">
        <v>1500000</v>
      </c>
      <c r="G1203" s="20">
        <v>1800000</v>
      </c>
      <c r="H1203" s="20">
        <v>940000</v>
      </c>
      <c r="I1203" s="30">
        <v>1100000</v>
      </c>
      <c r="J1203" s="20">
        <v>1200000</v>
      </c>
      <c r="K1203" s="6">
        <v>0.3</v>
      </c>
      <c r="L1203" s="6">
        <v>0.37</v>
      </c>
    </row>
    <row r="1204" spans="1:12" x14ac:dyDescent="0.2">
      <c r="A1204" s="13">
        <v>1199</v>
      </c>
      <c r="B1204" s="14" t="s">
        <v>2409</v>
      </c>
      <c r="C1204" s="13" t="s">
        <v>2410</v>
      </c>
      <c r="D1204" s="15">
        <v>27.504999999999999</v>
      </c>
      <c r="E1204" s="16">
        <v>6200000</v>
      </c>
      <c r="F1204" s="16">
        <v>7200000</v>
      </c>
      <c r="G1204" s="16">
        <v>3600000</v>
      </c>
      <c r="H1204" s="16">
        <v>6100000</v>
      </c>
      <c r="I1204" s="16">
        <v>7300000</v>
      </c>
      <c r="J1204" s="16">
        <v>4300000</v>
      </c>
      <c r="K1204" s="6">
        <v>0.05</v>
      </c>
      <c r="L1204" s="6">
        <v>-0.08</v>
      </c>
    </row>
    <row r="1205" spans="1:12" x14ac:dyDescent="0.2">
      <c r="A1205" s="13">
        <v>1200</v>
      </c>
      <c r="B1205" s="14" t="s">
        <v>2411</v>
      </c>
      <c r="C1205" s="13" t="s">
        <v>2412</v>
      </c>
      <c r="D1205" s="15">
        <v>34.715000000000003</v>
      </c>
      <c r="E1205" s="16">
        <v>3000000</v>
      </c>
      <c r="F1205" s="16">
        <v>1400000</v>
      </c>
      <c r="G1205" s="16">
        <v>590000</v>
      </c>
      <c r="H1205" s="16">
        <v>3000000</v>
      </c>
      <c r="I1205" s="16">
        <v>1400000</v>
      </c>
      <c r="J1205" s="16">
        <v>1100000</v>
      </c>
      <c r="K1205" s="6">
        <v>0.13</v>
      </c>
      <c r="L1205" s="6">
        <v>-0.28999999999999998</v>
      </c>
    </row>
    <row r="1206" spans="1:12" x14ac:dyDescent="0.2">
      <c r="A1206" s="13">
        <v>1201</v>
      </c>
      <c r="B1206" s="14" t="s">
        <v>2413</v>
      </c>
      <c r="C1206" s="13" t="s">
        <v>2414</v>
      </c>
      <c r="D1206" s="15">
        <v>31.292000000000002</v>
      </c>
      <c r="E1206" s="16">
        <v>3700000</v>
      </c>
      <c r="F1206" s="16">
        <v>1600000</v>
      </c>
      <c r="G1206" s="16">
        <v>860000</v>
      </c>
      <c r="H1206" s="16">
        <v>2900000</v>
      </c>
      <c r="I1206" s="16">
        <v>1300000</v>
      </c>
      <c r="J1206" s="16">
        <v>1100000</v>
      </c>
      <c r="K1206" s="6">
        <v>0.03</v>
      </c>
      <c r="L1206" s="6">
        <v>0.08</v>
      </c>
    </row>
    <row r="1207" spans="1:12" x14ac:dyDescent="0.2">
      <c r="A1207" s="13">
        <v>1202</v>
      </c>
      <c r="B1207" s="14" t="s">
        <v>2415</v>
      </c>
      <c r="C1207" s="13" t="s">
        <v>2416</v>
      </c>
      <c r="D1207" s="15">
        <v>126.869</v>
      </c>
      <c r="E1207" s="16">
        <v>310000</v>
      </c>
      <c r="F1207" s="16">
        <v>370000</v>
      </c>
      <c r="G1207" s="16">
        <v>260000</v>
      </c>
      <c r="H1207" s="16">
        <v>460000</v>
      </c>
      <c r="I1207" s="16">
        <v>500000</v>
      </c>
      <c r="J1207" s="16">
        <v>450000</v>
      </c>
      <c r="K1207" s="6">
        <v>0.6</v>
      </c>
      <c r="L1207" s="6">
        <v>-0.61</v>
      </c>
    </row>
    <row r="1208" spans="1:12" x14ac:dyDescent="0.2">
      <c r="A1208" s="13">
        <v>1203</v>
      </c>
      <c r="B1208" s="14" t="s">
        <v>2417</v>
      </c>
      <c r="C1208" s="13" t="s">
        <v>2418</v>
      </c>
      <c r="D1208" s="15">
        <v>145.55000000000001</v>
      </c>
      <c r="E1208" s="16">
        <v>390000</v>
      </c>
      <c r="F1208" s="29">
        <v>36000</v>
      </c>
      <c r="G1208" s="29">
        <v>36000</v>
      </c>
      <c r="H1208" s="16">
        <v>550000</v>
      </c>
      <c r="I1208" s="16">
        <v>68000</v>
      </c>
      <c r="J1208" s="16">
        <v>33000</v>
      </c>
      <c r="K1208" s="6">
        <v>0.11</v>
      </c>
      <c r="L1208" s="6">
        <v>-0.43</v>
      </c>
    </row>
    <row r="1209" spans="1:12" x14ac:dyDescent="0.2">
      <c r="A1209" s="13">
        <v>1204</v>
      </c>
      <c r="B1209" s="14" t="s">
        <v>2419</v>
      </c>
      <c r="C1209" s="13" t="s">
        <v>2420</v>
      </c>
      <c r="D1209" s="15">
        <v>46.774000000000001</v>
      </c>
      <c r="E1209" s="16">
        <v>9200000</v>
      </c>
      <c r="F1209" s="16">
        <v>5000000</v>
      </c>
      <c r="G1209" s="16">
        <v>4700000</v>
      </c>
      <c r="H1209" s="16">
        <v>5800000</v>
      </c>
      <c r="I1209" s="16">
        <v>2700000</v>
      </c>
      <c r="J1209" s="16">
        <v>3100000</v>
      </c>
      <c r="K1209" s="6">
        <v>0.54</v>
      </c>
      <c r="L1209" s="6">
        <v>0.7</v>
      </c>
    </row>
    <row r="1210" spans="1:12" x14ac:dyDescent="0.2">
      <c r="A1210" s="13">
        <v>1205</v>
      </c>
      <c r="B1210" s="14" t="s">
        <v>2421</v>
      </c>
      <c r="C1210" s="13" t="s">
        <v>2422</v>
      </c>
      <c r="D1210" s="15">
        <v>111.31</v>
      </c>
      <c r="E1210" s="16">
        <v>5900000</v>
      </c>
      <c r="F1210" s="16">
        <v>3200000</v>
      </c>
      <c r="G1210" s="16">
        <v>2500000</v>
      </c>
      <c r="H1210" s="16">
        <v>6400000</v>
      </c>
      <c r="I1210" s="16">
        <v>2000000</v>
      </c>
      <c r="J1210" s="16">
        <v>1900000</v>
      </c>
      <c r="K1210" s="6">
        <v>0.17</v>
      </c>
      <c r="L1210" s="6">
        <v>0.31</v>
      </c>
    </row>
    <row r="1211" spans="1:12" x14ac:dyDescent="0.2">
      <c r="A1211" s="13">
        <v>1206</v>
      </c>
      <c r="B1211" s="14" t="s">
        <v>2423</v>
      </c>
      <c r="C1211" s="13" t="s">
        <v>2424</v>
      </c>
      <c r="D1211" s="15">
        <v>42.732999999999997</v>
      </c>
      <c r="E1211" s="16">
        <v>8700000</v>
      </c>
      <c r="F1211" s="16">
        <v>15000000</v>
      </c>
      <c r="G1211" s="16">
        <v>14000000</v>
      </c>
      <c r="H1211" s="16">
        <v>8600000</v>
      </c>
      <c r="I1211" s="16">
        <v>9100000</v>
      </c>
      <c r="J1211" s="16">
        <v>8200000</v>
      </c>
      <c r="K1211" s="6">
        <v>0.44</v>
      </c>
      <c r="L1211" s="6">
        <v>0.5</v>
      </c>
    </row>
    <row r="1212" spans="1:12" x14ac:dyDescent="0.2">
      <c r="A1212" s="13">
        <v>1207</v>
      </c>
      <c r="B1212" s="14" t="s">
        <v>2425</v>
      </c>
      <c r="C1212" s="13" t="s">
        <v>2426</v>
      </c>
      <c r="D1212" s="15">
        <v>44.881</v>
      </c>
      <c r="E1212" s="16">
        <v>1900000</v>
      </c>
      <c r="F1212" s="16">
        <v>6100000</v>
      </c>
      <c r="G1212" s="16">
        <v>3800000</v>
      </c>
      <c r="H1212" s="16">
        <v>1200000</v>
      </c>
      <c r="I1212" s="16">
        <v>5600000</v>
      </c>
      <c r="J1212" s="16">
        <v>3900000</v>
      </c>
      <c r="K1212" s="6">
        <v>0.11</v>
      </c>
      <c r="L1212" s="6">
        <v>0.25</v>
      </c>
    </row>
    <row r="1213" spans="1:12" x14ac:dyDescent="0.2">
      <c r="A1213" s="13">
        <v>1208</v>
      </c>
      <c r="B1213" s="14" t="s">
        <v>2427</v>
      </c>
      <c r="C1213" s="13" t="s">
        <v>2428</v>
      </c>
      <c r="D1213" s="15">
        <v>33.335000000000001</v>
      </c>
      <c r="E1213" s="16">
        <v>4100000</v>
      </c>
      <c r="F1213" s="16">
        <v>1100000</v>
      </c>
      <c r="G1213" s="16">
        <v>820000</v>
      </c>
      <c r="H1213" s="16">
        <v>3400000</v>
      </c>
      <c r="I1213" s="16">
        <v>1900000</v>
      </c>
      <c r="J1213" s="16">
        <v>1800000</v>
      </c>
      <c r="K1213" s="6">
        <v>0.28999999999999998</v>
      </c>
      <c r="L1213" s="6">
        <v>-0.56000000000000005</v>
      </c>
    </row>
    <row r="1214" spans="1:12" x14ac:dyDescent="0.2">
      <c r="A1214" s="13">
        <v>1209</v>
      </c>
      <c r="B1214" s="14" t="s">
        <v>2429</v>
      </c>
      <c r="C1214" s="13" t="s">
        <v>2430</v>
      </c>
      <c r="D1214" s="15">
        <v>51.064999999999998</v>
      </c>
      <c r="E1214" s="16">
        <v>5000000</v>
      </c>
      <c r="F1214" s="16">
        <v>640000</v>
      </c>
      <c r="G1214" s="16">
        <v>0</v>
      </c>
      <c r="H1214" s="16">
        <v>6700000</v>
      </c>
      <c r="I1214" s="16">
        <v>150000</v>
      </c>
      <c r="J1214" s="16">
        <v>1500000</v>
      </c>
      <c r="K1214" s="6">
        <v>0.28999999999999998</v>
      </c>
      <c r="L1214" s="6">
        <v>-1.83</v>
      </c>
    </row>
    <row r="1215" spans="1:12" x14ac:dyDescent="0.2">
      <c r="A1215" s="13">
        <v>1210</v>
      </c>
      <c r="B1215" s="14" t="s">
        <v>2431</v>
      </c>
      <c r="C1215" s="13" t="s">
        <v>2432</v>
      </c>
      <c r="D1215" s="15">
        <v>109.185</v>
      </c>
      <c r="E1215" s="16">
        <v>880000</v>
      </c>
      <c r="F1215" s="16">
        <v>860000</v>
      </c>
      <c r="G1215" s="16">
        <v>460000</v>
      </c>
      <c r="H1215" s="16">
        <v>710000</v>
      </c>
      <c r="I1215" s="16">
        <v>460000</v>
      </c>
      <c r="J1215" s="16">
        <v>310000</v>
      </c>
      <c r="K1215" s="6">
        <v>0.44</v>
      </c>
      <c r="L1215" s="6">
        <v>0.59</v>
      </c>
    </row>
    <row r="1216" spans="1:12" x14ac:dyDescent="0.2">
      <c r="A1216" s="13">
        <v>1211</v>
      </c>
      <c r="B1216" s="14" t="s">
        <v>2433</v>
      </c>
      <c r="C1216" s="13" t="s">
        <v>2434</v>
      </c>
      <c r="D1216" s="15">
        <v>20.030999999999999</v>
      </c>
      <c r="E1216" s="16">
        <v>5400000</v>
      </c>
      <c r="F1216" s="16">
        <v>5200000</v>
      </c>
      <c r="G1216" s="16">
        <v>4400000</v>
      </c>
      <c r="H1216" s="16">
        <v>10000000</v>
      </c>
      <c r="I1216" s="16">
        <v>9000000</v>
      </c>
      <c r="J1216" s="16">
        <v>6600000</v>
      </c>
      <c r="K1216" s="6">
        <v>0.77</v>
      </c>
      <c r="L1216" s="6">
        <v>-0.78</v>
      </c>
    </row>
    <row r="1217" spans="1:12" x14ac:dyDescent="0.2">
      <c r="A1217" s="13">
        <v>1212</v>
      </c>
      <c r="B1217" s="14" t="s">
        <v>2435</v>
      </c>
      <c r="C1217" s="13" t="s">
        <v>2436</v>
      </c>
      <c r="D1217" s="15">
        <v>60.323</v>
      </c>
      <c r="E1217" s="16">
        <v>6000000</v>
      </c>
      <c r="F1217" s="16">
        <v>620000</v>
      </c>
      <c r="G1217" s="29">
        <v>170000</v>
      </c>
      <c r="H1217" s="16">
        <v>5400000</v>
      </c>
      <c r="I1217" s="29">
        <v>200000</v>
      </c>
      <c r="J1217" s="16"/>
      <c r="K1217" s="6">
        <v>0.36</v>
      </c>
      <c r="L1217" s="6">
        <v>2.29</v>
      </c>
    </row>
    <row r="1218" spans="1:12" x14ac:dyDescent="0.2">
      <c r="A1218" s="13">
        <v>1213</v>
      </c>
      <c r="B1218" s="14" t="s">
        <v>2437</v>
      </c>
      <c r="C1218" s="13" t="s">
        <v>2438</v>
      </c>
      <c r="D1218" s="15">
        <v>30.321000000000002</v>
      </c>
      <c r="E1218" s="16">
        <v>500000</v>
      </c>
      <c r="F1218" s="16">
        <v>2200000</v>
      </c>
      <c r="G1218" s="16">
        <v>1500000</v>
      </c>
      <c r="H1218" s="16">
        <v>220000</v>
      </c>
      <c r="I1218" s="16">
        <v>3100000</v>
      </c>
      <c r="J1218" s="16">
        <v>2900000</v>
      </c>
      <c r="K1218" s="6">
        <v>0.02</v>
      </c>
      <c r="L1218" s="6">
        <v>-0.08</v>
      </c>
    </row>
    <row r="1219" spans="1:12" x14ac:dyDescent="0.2">
      <c r="A1219" s="13">
        <v>1214</v>
      </c>
      <c r="B1219" s="14" t="s">
        <v>2439</v>
      </c>
      <c r="C1219" s="13" t="s">
        <v>2440</v>
      </c>
      <c r="D1219" s="15">
        <v>39.996000000000002</v>
      </c>
      <c r="E1219" s="16">
        <v>410000</v>
      </c>
      <c r="F1219" s="16">
        <v>760000</v>
      </c>
      <c r="G1219" s="16">
        <v>790000</v>
      </c>
      <c r="H1219" s="16">
        <v>460000</v>
      </c>
      <c r="I1219" s="16">
        <v>1200000</v>
      </c>
      <c r="J1219" s="16">
        <v>770000</v>
      </c>
      <c r="K1219" s="6">
        <v>0.16</v>
      </c>
      <c r="L1219" s="6">
        <v>-0.26</v>
      </c>
    </row>
    <row r="1220" spans="1:12" x14ac:dyDescent="0.2">
      <c r="A1220" s="13">
        <v>1215</v>
      </c>
      <c r="B1220" s="14" t="s">
        <v>2441</v>
      </c>
      <c r="C1220" s="13" t="s">
        <v>2442</v>
      </c>
      <c r="D1220" s="15">
        <v>9.5410000000000004</v>
      </c>
      <c r="E1220" s="16">
        <v>6200000</v>
      </c>
      <c r="F1220" s="16">
        <v>18000000</v>
      </c>
      <c r="G1220" s="16">
        <v>13000000</v>
      </c>
      <c r="H1220" s="16">
        <v>3300000</v>
      </c>
      <c r="I1220" s="16">
        <v>50000000</v>
      </c>
      <c r="J1220" s="16">
        <v>30000000</v>
      </c>
      <c r="K1220" s="6">
        <v>0.21</v>
      </c>
      <c r="L1220" s="6">
        <v>-0.61</v>
      </c>
    </row>
    <row r="1221" spans="1:12" x14ac:dyDescent="0.2">
      <c r="A1221" s="13">
        <v>1216</v>
      </c>
      <c r="B1221" s="14" t="s">
        <v>2443</v>
      </c>
      <c r="C1221" s="13" t="s">
        <v>2444</v>
      </c>
      <c r="D1221" s="15">
        <v>57.869</v>
      </c>
      <c r="E1221" s="16">
        <v>2100000</v>
      </c>
      <c r="F1221" s="29">
        <v>190000</v>
      </c>
      <c r="G1221" s="29">
        <v>79000</v>
      </c>
      <c r="H1221" s="16">
        <v>2700000</v>
      </c>
      <c r="I1221" s="29">
        <v>98000</v>
      </c>
      <c r="J1221" s="29">
        <v>39000</v>
      </c>
      <c r="K1221" s="6">
        <v>0.1</v>
      </c>
      <c r="L1221" s="6">
        <v>0.52</v>
      </c>
    </row>
    <row r="1222" spans="1:12" x14ac:dyDescent="0.2">
      <c r="A1222" s="13">
        <v>1217</v>
      </c>
      <c r="B1222" s="14" t="s">
        <v>2445</v>
      </c>
      <c r="C1222" s="13" t="s">
        <v>2446</v>
      </c>
      <c r="D1222" s="15">
        <v>85.679000000000002</v>
      </c>
      <c r="E1222" s="16">
        <v>3000000</v>
      </c>
      <c r="F1222" s="16">
        <v>1900000</v>
      </c>
      <c r="G1222" s="16">
        <v>3600000</v>
      </c>
      <c r="H1222" s="16">
        <v>2400000</v>
      </c>
      <c r="I1222" s="16">
        <v>2100000</v>
      </c>
      <c r="J1222" s="16">
        <v>1700000</v>
      </c>
      <c r="K1222" s="6">
        <v>0.33</v>
      </c>
      <c r="L1222" s="6">
        <v>0.41</v>
      </c>
    </row>
    <row r="1223" spans="1:12" x14ac:dyDescent="0.2">
      <c r="A1223" s="13">
        <v>1218</v>
      </c>
      <c r="B1223" s="14" t="s">
        <v>2447</v>
      </c>
      <c r="C1223" s="13" t="s">
        <v>2448</v>
      </c>
      <c r="D1223" s="15">
        <v>68.908000000000001</v>
      </c>
      <c r="E1223" s="16">
        <v>720000</v>
      </c>
      <c r="F1223" s="16">
        <v>3400000</v>
      </c>
      <c r="G1223" s="16">
        <v>2800000</v>
      </c>
      <c r="H1223" s="16">
        <v>920000</v>
      </c>
      <c r="I1223" s="16">
        <v>2700000</v>
      </c>
      <c r="J1223" s="16">
        <v>2100000</v>
      </c>
      <c r="K1223" s="6">
        <v>0.06</v>
      </c>
      <c r="L1223" s="6">
        <v>0.14000000000000001</v>
      </c>
    </row>
    <row r="1224" spans="1:12" x14ac:dyDescent="0.2">
      <c r="A1224" s="41">
        <v>1219</v>
      </c>
      <c r="B1224" s="43" t="s">
        <v>2449</v>
      </c>
      <c r="C1224" s="41" t="s">
        <v>2450</v>
      </c>
      <c r="D1224" s="45">
        <v>18.678000000000001</v>
      </c>
      <c r="E1224" s="47">
        <v>1200000</v>
      </c>
      <c r="F1224" s="47">
        <v>940000</v>
      </c>
      <c r="G1224" s="47">
        <v>550000</v>
      </c>
      <c r="H1224" s="47">
        <v>670000</v>
      </c>
      <c r="I1224" s="47">
        <v>990000</v>
      </c>
      <c r="J1224" s="47">
        <v>640000</v>
      </c>
      <c r="K1224" s="6">
        <v>0.12</v>
      </c>
      <c r="L1224" s="6">
        <v>0.18</v>
      </c>
    </row>
    <row r="1225" spans="1:12" x14ac:dyDescent="0.2">
      <c r="A1225" s="13">
        <v>1220</v>
      </c>
      <c r="B1225" s="14" t="s">
        <v>2451</v>
      </c>
      <c r="C1225" s="13" t="s">
        <v>2452</v>
      </c>
      <c r="D1225" s="15">
        <v>175.96100000000001</v>
      </c>
      <c r="E1225" s="16">
        <v>120000</v>
      </c>
      <c r="F1225" s="16">
        <v>350000</v>
      </c>
      <c r="G1225" s="16">
        <v>210000</v>
      </c>
      <c r="H1225" s="16">
        <v>61000</v>
      </c>
      <c r="I1225" s="16">
        <v>420000</v>
      </c>
      <c r="J1225" s="16">
        <v>190000</v>
      </c>
      <c r="K1225" s="6">
        <v>0.11</v>
      </c>
      <c r="L1225" s="6">
        <v>0.27</v>
      </c>
    </row>
    <row r="1226" spans="1:12" x14ac:dyDescent="0.2">
      <c r="A1226" s="17">
        <v>1221</v>
      </c>
      <c r="B1226" s="18" t="s">
        <v>2453</v>
      </c>
      <c r="C1226" s="17" t="s">
        <v>2454</v>
      </c>
      <c r="D1226" s="19">
        <v>26.541</v>
      </c>
      <c r="E1226" s="20">
        <v>1800000</v>
      </c>
      <c r="F1226" s="20">
        <v>6000000</v>
      </c>
      <c r="G1226" s="20">
        <v>3500000</v>
      </c>
      <c r="H1226" s="20">
        <v>860000</v>
      </c>
      <c r="I1226" s="20">
        <v>4000000</v>
      </c>
      <c r="J1226" s="20">
        <v>2200000</v>
      </c>
      <c r="K1226" s="6">
        <v>0.42</v>
      </c>
      <c r="L1226" s="6">
        <v>0.77</v>
      </c>
    </row>
    <row r="1227" spans="1:12" x14ac:dyDescent="0.2">
      <c r="A1227" s="13">
        <v>1222</v>
      </c>
      <c r="B1227" s="14" t="s">
        <v>2455</v>
      </c>
      <c r="C1227" s="13" t="s">
        <v>2456</v>
      </c>
      <c r="D1227" s="15">
        <v>39.545999999999999</v>
      </c>
      <c r="E1227" s="16">
        <v>710000</v>
      </c>
      <c r="F1227" s="16">
        <v>900000</v>
      </c>
      <c r="G1227" s="16">
        <v>290000</v>
      </c>
      <c r="H1227" s="16">
        <v>550000</v>
      </c>
      <c r="I1227" s="16">
        <v>350000</v>
      </c>
      <c r="J1227" s="16">
        <v>910000</v>
      </c>
      <c r="K1227" s="6">
        <v>0.02</v>
      </c>
      <c r="L1227" s="6">
        <v>0.04</v>
      </c>
    </row>
    <row r="1228" spans="1:12" x14ac:dyDescent="0.2">
      <c r="A1228" s="13">
        <v>1223</v>
      </c>
      <c r="B1228" s="14" t="s">
        <v>2457</v>
      </c>
      <c r="C1228" s="13" t="s">
        <v>2458</v>
      </c>
      <c r="D1228" s="15">
        <v>79.453000000000003</v>
      </c>
      <c r="E1228" s="16">
        <v>830000</v>
      </c>
      <c r="F1228" s="16"/>
      <c r="G1228" s="29">
        <v>94000</v>
      </c>
      <c r="H1228" s="16">
        <v>1300000</v>
      </c>
      <c r="I1228" s="29">
        <v>600000</v>
      </c>
      <c r="J1228" s="29">
        <v>720000</v>
      </c>
      <c r="K1228" s="6">
        <v>0.99</v>
      </c>
      <c r="L1228" s="6">
        <v>-3.26</v>
      </c>
    </row>
    <row r="1229" spans="1:12" x14ac:dyDescent="0.2">
      <c r="A1229" s="13">
        <v>1224</v>
      </c>
      <c r="B1229" s="14" t="s">
        <v>2459</v>
      </c>
      <c r="C1229" s="13" t="s">
        <v>2460</v>
      </c>
      <c r="D1229" s="15">
        <v>60.918999999999997</v>
      </c>
      <c r="E1229" s="16">
        <v>1300000</v>
      </c>
      <c r="F1229" s="16">
        <v>5200000</v>
      </c>
      <c r="G1229" s="16">
        <v>3500000</v>
      </c>
      <c r="H1229" s="16">
        <v>1100000</v>
      </c>
      <c r="I1229" s="16">
        <v>3100000</v>
      </c>
      <c r="J1229" s="16">
        <v>2600000</v>
      </c>
      <c r="K1229" s="6">
        <v>0.25</v>
      </c>
      <c r="L1229" s="6">
        <v>0.47</v>
      </c>
    </row>
    <row r="1230" spans="1:12" x14ac:dyDescent="0.2">
      <c r="A1230" s="13">
        <v>1225</v>
      </c>
      <c r="B1230" s="14" t="s">
        <v>2461</v>
      </c>
      <c r="C1230" s="13" t="s">
        <v>2462</v>
      </c>
      <c r="D1230" s="15">
        <v>46.036999999999999</v>
      </c>
      <c r="E1230" s="16">
        <v>6600000</v>
      </c>
      <c r="F1230" s="29">
        <v>510000</v>
      </c>
      <c r="G1230" s="29">
        <v>260000</v>
      </c>
      <c r="H1230" s="16">
        <v>7800000</v>
      </c>
      <c r="I1230" s="29">
        <v>78000</v>
      </c>
      <c r="J1230" s="16"/>
      <c r="K1230" s="6">
        <v>0.43</v>
      </c>
      <c r="L1230" s="6">
        <v>2.74</v>
      </c>
    </row>
    <row r="1231" spans="1:12" x14ac:dyDescent="0.2">
      <c r="A1231" s="13">
        <v>1226</v>
      </c>
      <c r="B1231" s="14" t="s">
        <v>2463</v>
      </c>
      <c r="C1231" s="13" t="s">
        <v>2464</v>
      </c>
      <c r="D1231" s="15">
        <v>74.346999999999994</v>
      </c>
      <c r="E1231" s="16">
        <v>1700000</v>
      </c>
      <c r="F1231" s="29">
        <v>190000</v>
      </c>
      <c r="G1231" s="29">
        <v>110000</v>
      </c>
      <c r="H1231" s="16">
        <v>1700000</v>
      </c>
      <c r="I1231" s="16">
        <v>270000</v>
      </c>
      <c r="J1231" s="29">
        <v>90000</v>
      </c>
      <c r="K1231" s="6">
        <v>0.01</v>
      </c>
      <c r="L1231" s="6">
        <v>-0.06</v>
      </c>
    </row>
    <row r="1232" spans="1:12" x14ac:dyDescent="0.2">
      <c r="A1232" s="13">
        <v>1227</v>
      </c>
      <c r="B1232" s="14" t="s">
        <v>2465</v>
      </c>
      <c r="C1232" s="13" t="s">
        <v>2466</v>
      </c>
      <c r="D1232" s="15">
        <v>32.758000000000003</v>
      </c>
      <c r="E1232" s="16">
        <v>2900000</v>
      </c>
      <c r="F1232" s="16">
        <v>9200000</v>
      </c>
      <c r="G1232" s="16">
        <v>4700000</v>
      </c>
      <c r="H1232" s="16">
        <v>1700000</v>
      </c>
      <c r="I1232" s="16">
        <v>5200000</v>
      </c>
      <c r="J1232" s="16">
        <v>3800000</v>
      </c>
      <c r="K1232" s="6">
        <v>0.37</v>
      </c>
      <c r="L1232" s="6">
        <v>0.63</v>
      </c>
    </row>
    <row r="1233" spans="1:12" x14ac:dyDescent="0.2">
      <c r="A1233" s="13">
        <v>1228</v>
      </c>
      <c r="B1233" s="14" t="s">
        <v>2467</v>
      </c>
      <c r="C1233" s="13" t="s">
        <v>2468</v>
      </c>
      <c r="D1233" s="15">
        <v>66.587999999999994</v>
      </c>
      <c r="E1233" s="16">
        <v>1700000</v>
      </c>
      <c r="F1233" s="16">
        <v>2500000</v>
      </c>
      <c r="G1233" s="16">
        <v>1500000</v>
      </c>
      <c r="H1233" s="16">
        <v>1400000</v>
      </c>
      <c r="I1233" s="16">
        <v>2900000</v>
      </c>
      <c r="J1233" s="16">
        <v>1500000</v>
      </c>
      <c r="K1233" s="6">
        <v>0</v>
      </c>
      <c r="L1233" s="6">
        <v>0.01</v>
      </c>
    </row>
    <row r="1234" spans="1:12" x14ac:dyDescent="0.2">
      <c r="A1234" s="13">
        <v>1229</v>
      </c>
      <c r="B1234" s="14" t="s">
        <v>2469</v>
      </c>
      <c r="C1234" s="13" t="s">
        <v>2470</v>
      </c>
      <c r="D1234" s="15">
        <v>55.716000000000001</v>
      </c>
      <c r="E1234" s="16">
        <v>51000</v>
      </c>
      <c r="F1234" s="16">
        <v>560000</v>
      </c>
      <c r="G1234" s="16">
        <v>460000</v>
      </c>
      <c r="H1234" s="16">
        <v>0</v>
      </c>
      <c r="I1234" s="16">
        <v>320000</v>
      </c>
      <c r="J1234" s="16">
        <v>450000</v>
      </c>
      <c r="K1234" s="6">
        <v>0.28000000000000003</v>
      </c>
      <c r="L1234" s="6">
        <v>1.31</v>
      </c>
    </row>
    <row r="1235" spans="1:12" x14ac:dyDescent="0.2">
      <c r="A1235" s="13">
        <v>1230</v>
      </c>
      <c r="B1235" s="14" t="s">
        <v>2471</v>
      </c>
      <c r="C1235" s="13" t="s">
        <v>2472</v>
      </c>
      <c r="D1235" s="15">
        <v>21.896999999999998</v>
      </c>
      <c r="E1235" s="16">
        <v>12000000</v>
      </c>
      <c r="F1235" s="16">
        <v>14000000</v>
      </c>
      <c r="G1235" s="16">
        <v>12000000</v>
      </c>
      <c r="H1235" s="16">
        <v>11000000</v>
      </c>
      <c r="I1235" s="16">
        <v>15000000</v>
      </c>
      <c r="J1235" s="16">
        <v>13000000</v>
      </c>
      <c r="K1235" s="6">
        <v>0.04</v>
      </c>
      <c r="L1235" s="6">
        <v>-0.06</v>
      </c>
    </row>
    <row r="1236" spans="1:12" x14ac:dyDescent="0.2">
      <c r="A1236" s="13">
        <v>1231</v>
      </c>
      <c r="B1236" s="14" t="s">
        <v>2473</v>
      </c>
      <c r="C1236" s="13" t="s">
        <v>2474</v>
      </c>
      <c r="D1236" s="15">
        <v>63.594000000000001</v>
      </c>
      <c r="E1236" s="16">
        <v>96000</v>
      </c>
      <c r="F1236" s="16"/>
      <c r="G1236" s="16"/>
      <c r="H1236" s="16">
        <v>200000</v>
      </c>
      <c r="I1236" s="16">
        <v>0</v>
      </c>
      <c r="J1236" s="16"/>
      <c r="K1236" s="6" t="s">
        <v>314</v>
      </c>
      <c r="L1236" s="6" t="s">
        <v>314</v>
      </c>
    </row>
    <row r="1237" spans="1:12" x14ac:dyDescent="0.2">
      <c r="A1237" s="13">
        <v>1232</v>
      </c>
      <c r="B1237" s="14" t="s">
        <v>2475</v>
      </c>
      <c r="C1237" s="13" t="s">
        <v>2476</v>
      </c>
      <c r="D1237" s="15">
        <v>17.856999999999999</v>
      </c>
      <c r="E1237" s="16">
        <v>25000000</v>
      </c>
      <c r="F1237" s="16">
        <v>1700000</v>
      </c>
      <c r="G1237" s="16">
        <v>290000</v>
      </c>
      <c r="H1237" s="16">
        <v>35000000</v>
      </c>
      <c r="I1237" s="16">
        <v>8400000</v>
      </c>
      <c r="J1237" s="16">
        <v>2200000</v>
      </c>
      <c r="K1237" s="6">
        <v>0.45</v>
      </c>
      <c r="L1237" s="6">
        <v>-1.89</v>
      </c>
    </row>
    <row r="1238" spans="1:12" x14ac:dyDescent="0.2">
      <c r="A1238" s="13">
        <v>1233</v>
      </c>
      <c r="B1238" s="14" t="s">
        <v>2477</v>
      </c>
      <c r="C1238" s="13" t="s">
        <v>2478</v>
      </c>
      <c r="D1238" s="15">
        <v>83.561000000000007</v>
      </c>
      <c r="E1238" s="16">
        <v>1700000</v>
      </c>
      <c r="F1238" s="29">
        <v>57000</v>
      </c>
      <c r="G1238" s="16"/>
      <c r="H1238" s="16">
        <v>2500000</v>
      </c>
      <c r="I1238" s="16"/>
      <c r="J1238" s="29">
        <v>21000</v>
      </c>
      <c r="K1238" s="6">
        <v>0.13</v>
      </c>
      <c r="L1238" s="6">
        <v>1.0900000000000001</v>
      </c>
    </row>
    <row r="1239" spans="1:12" x14ac:dyDescent="0.2">
      <c r="A1239" s="13">
        <v>1234</v>
      </c>
      <c r="B1239" s="14" t="s">
        <v>2479</v>
      </c>
      <c r="C1239" s="13" t="s">
        <v>2480</v>
      </c>
      <c r="D1239" s="15">
        <v>30.495000000000001</v>
      </c>
      <c r="E1239" s="16">
        <v>5300000</v>
      </c>
      <c r="F1239" s="16">
        <v>2200000</v>
      </c>
      <c r="G1239" s="16">
        <v>1300000</v>
      </c>
      <c r="H1239" s="16">
        <v>5300000</v>
      </c>
      <c r="I1239" s="16">
        <v>2100000</v>
      </c>
      <c r="J1239" s="16">
        <v>750000</v>
      </c>
      <c r="K1239" s="6">
        <v>0.11</v>
      </c>
      <c r="L1239" s="6">
        <v>0.28000000000000003</v>
      </c>
    </row>
    <row r="1240" spans="1:12" x14ac:dyDescent="0.2">
      <c r="A1240" s="13">
        <v>1235</v>
      </c>
      <c r="B1240" s="14" t="s">
        <v>2481</v>
      </c>
      <c r="C1240" s="13" t="s">
        <v>2482</v>
      </c>
      <c r="D1240" s="15">
        <v>36.235999999999997</v>
      </c>
      <c r="E1240" s="16">
        <v>3300000</v>
      </c>
      <c r="F1240" s="16">
        <v>4300000</v>
      </c>
      <c r="G1240" s="16">
        <v>3200000</v>
      </c>
      <c r="H1240" s="16">
        <v>4200000</v>
      </c>
      <c r="I1240" s="16">
        <v>4400000</v>
      </c>
      <c r="J1240" s="16">
        <v>4600000</v>
      </c>
      <c r="K1240" s="6">
        <v>0.27</v>
      </c>
      <c r="L1240" s="6">
        <v>-0.31</v>
      </c>
    </row>
    <row r="1241" spans="1:12" x14ac:dyDescent="0.2">
      <c r="A1241" s="13">
        <v>1236</v>
      </c>
      <c r="B1241" s="14" t="s">
        <v>2483</v>
      </c>
      <c r="C1241" s="13" t="s">
        <v>2484</v>
      </c>
      <c r="D1241" s="15">
        <v>43.604999999999997</v>
      </c>
      <c r="E1241" s="16">
        <v>3300000</v>
      </c>
      <c r="F1241" s="16"/>
      <c r="G1241" s="16"/>
      <c r="H1241" s="16">
        <v>3300000</v>
      </c>
      <c r="I1241" s="29">
        <v>180000</v>
      </c>
      <c r="J1241" s="29">
        <v>110000</v>
      </c>
      <c r="K1241" s="6">
        <v>0.44</v>
      </c>
      <c r="L1241" s="6">
        <v>-2.64</v>
      </c>
    </row>
    <row r="1242" spans="1:12" x14ac:dyDescent="0.2">
      <c r="A1242" s="13">
        <v>1237</v>
      </c>
      <c r="B1242" s="14" t="s">
        <v>2485</v>
      </c>
      <c r="C1242" s="13" t="s">
        <v>2486</v>
      </c>
      <c r="D1242" s="15">
        <v>17.858000000000001</v>
      </c>
      <c r="E1242" s="16">
        <v>6100000</v>
      </c>
      <c r="F1242" s="16">
        <v>3600000</v>
      </c>
      <c r="G1242" s="16">
        <v>2700000</v>
      </c>
      <c r="H1242" s="16">
        <v>2200000</v>
      </c>
      <c r="I1242" s="16">
        <v>2900000</v>
      </c>
      <c r="J1242" s="16">
        <v>2800000</v>
      </c>
      <c r="K1242" s="6">
        <v>0.48</v>
      </c>
      <c r="L1242" s="6">
        <v>0.59</v>
      </c>
    </row>
    <row r="1243" spans="1:12" x14ac:dyDescent="0.2">
      <c r="A1243" s="13">
        <v>1238</v>
      </c>
      <c r="B1243" s="14" t="s">
        <v>2487</v>
      </c>
      <c r="C1243" s="13" t="s">
        <v>2488</v>
      </c>
      <c r="D1243" s="15">
        <v>63.948</v>
      </c>
      <c r="E1243" s="16">
        <v>3400000</v>
      </c>
      <c r="F1243" s="16">
        <v>1500000</v>
      </c>
      <c r="G1243" s="16">
        <v>740000</v>
      </c>
      <c r="H1243" s="16">
        <v>2200000</v>
      </c>
      <c r="I1243" s="16">
        <v>570000</v>
      </c>
      <c r="J1243" s="16">
        <v>450000</v>
      </c>
      <c r="K1243" s="6">
        <v>0.46</v>
      </c>
      <c r="L1243" s="6">
        <v>0.92</v>
      </c>
    </row>
    <row r="1244" spans="1:12" x14ac:dyDescent="0.2">
      <c r="A1244" s="13">
        <v>1239</v>
      </c>
      <c r="B1244" s="14" t="s">
        <v>2489</v>
      </c>
      <c r="C1244" s="13" t="s">
        <v>2490</v>
      </c>
      <c r="D1244" s="15">
        <v>29.093</v>
      </c>
      <c r="E1244" s="16">
        <v>1100000</v>
      </c>
      <c r="F1244" s="16">
        <v>1600000</v>
      </c>
      <c r="G1244" s="16">
        <v>610000</v>
      </c>
      <c r="H1244" s="16">
        <v>1200000</v>
      </c>
      <c r="I1244" s="16">
        <v>1200000</v>
      </c>
      <c r="J1244" s="16">
        <v>1500000</v>
      </c>
      <c r="K1244" s="6">
        <v>0.25</v>
      </c>
      <c r="L1244" s="6">
        <v>-0.36</v>
      </c>
    </row>
    <row r="1245" spans="1:12" x14ac:dyDescent="0.2">
      <c r="A1245" s="13">
        <v>1240</v>
      </c>
      <c r="B1245" s="14" t="s">
        <v>2491</v>
      </c>
      <c r="C1245" s="13" t="s">
        <v>2492</v>
      </c>
      <c r="D1245" s="15">
        <v>66.105000000000004</v>
      </c>
      <c r="E1245" s="16">
        <v>2800000</v>
      </c>
      <c r="F1245" s="29">
        <v>61000</v>
      </c>
      <c r="G1245" s="16"/>
      <c r="H1245" s="16">
        <v>3400000</v>
      </c>
      <c r="I1245" s="29">
        <v>29000</v>
      </c>
      <c r="J1245" s="16"/>
      <c r="K1245" s="6">
        <v>7.0000000000000007E-2</v>
      </c>
      <c r="L1245" s="6">
        <v>0.62</v>
      </c>
    </row>
    <row r="1246" spans="1:12" x14ac:dyDescent="0.2">
      <c r="A1246" s="13">
        <v>1241</v>
      </c>
      <c r="B1246" s="14" t="s">
        <v>2493</v>
      </c>
      <c r="C1246" s="13" t="s">
        <v>2494</v>
      </c>
      <c r="D1246" s="15">
        <v>94.515000000000001</v>
      </c>
      <c r="E1246" s="16">
        <v>2500000</v>
      </c>
      <c r="F1246" s="29">
        <v>220000</v>
      </c>
      <c r="G1246" s="29">
        <v>44000</v>
      </c>
      <c r="H1246" s="16">
        <v>2900000</v>
      </c>
      <c r="I1246" s="29">
        <v>110000</v>
      </c>
      <c r="J1246" s="29">
        <v>51000</v>
      </c>
      <c r="K1246" s="6">
        <v>0.03</v>
      </c>
      <c r="L1246" s="6">
        <v>0.2</v>
      </c>
    </row>
    <row r="1247" spans="1:12" x14ac:dyDescent="0.2">
      <c r="A1247" s="13">
        <v>1242</v>
      </c>
      <c r="B1247" s="14" t="s">
        <v>2495</v>
      </c>
      <c r="C1247" s="13" t="s">
        <v>2496</v>
      </c>
      <c r="D1247" s="15">
        <v>110.276</v>
      </c>
      <c r="E1247" s="16">
        <v>590000</v>
      </c>
      <c r="F1247" s="16">
        <v>390000</v>
      </c>
      <c r="G1247" s="16">
        <v>230000</v>
      </c>
      <c r="H1247" s="16">
        <v>360000</v>
      </c>
      <c r="I1247" s="16">
        <v>450000</v>
      </c>
      <c r="J1247" s="16">
        <v>290000</v>
      </c>
      <c r="K1247" s="6">
        <v>0.03</v>
      </c>
      <c r="L1247" s="6">
        <v>0.06</v>
      </c>
    </row>
    <row r="1248" spans="1:12" x14ac:dyDescent="0.2">
      <c r="A1248" s="13">
        <v>1243</v>
      </c>
      <c r="B1248" s="14" t="s">
        <v>2497</v>
      </c>
      <c r="C1248" s="13" t="s">
        <v>2498</v>
      </c>
      <c r="D1248" s="15">
        <v>161.756</v>
      </c>
      <c r="E1248" s="16">
        <v>780000</v>
      </c>
      <c r="F1248" s="16"/>
      <c r="G1248" s="16"/>
      <c r="H1248" s="16">
        <v>560000</v>
      </c>
      <c r="I1248" s="16">
        <v>37000</v>
      </c>
      <c r="J1248" s="16">
        <v>27000</v>
      </c>
      <c r="K1248" s="6">
        <v>0.19</v>
      </c>
      <c r="L1248" s="6">
        <v>-1.06</v>
      </c>
    </row>
    <row r="1249" spans="1:12" x14ac:dyDescent="0.2">
      <c r="A1249" s="13">
        <v>1244</v>
      </c>
      <c r="B1249" s="14" t="s">
        <v>2499</v>
      </c>
      <c r="C1249" s="13" t="s">
        <v>2500</v>
      </c>
      <c r="D1249" s="15">
        <v>73.081999999999994</v>
      </c>
      <c r="E1249" s="16">
        <v>230000</v>
      </c>
      <c r="F1249" s="16"/>
      <c r="G1249" s="16"/>
      <c r="H1249" s="16">
        <v>430000</v>
      </c>
      <c r="I1249" s="29">
        <v>35000</v>
      </c>
      <c r="J1249" s="16"/>
      <c r="K1249" s="6">
        <v>0.12</v>
      </c>
      <c r="L1249" s="6">
        <v>-0.66</v>
      </c>
    </row>
    <row r="1250" spans="1:12" x14ac:dyDescent="0.2">
      <c r="A1250" s="17">
        <v>1245</v>
      </c>
      <c r="B1250" s="18" t="s">
        <v>2501</v>
      </c>
      <c r="C1250" s="17" t="s">
        <v>2502</v>
      </c>
      <c r="D1250" s="19">
        <v>24.513000000000002</v>
      </c>
      <c r="E1250" s="20">
        <v>0</v>
      </c>
      <c r="F1250" s="20">
        <v>840000</v>
      </c>
      <c r="G1250" s="20">
        <v>640000</v>
      </c>
      <c r="H1250" s="20">
        <v>110000</v>
      </c>
      <c r="I1250" s="20">
        <v>8200000</v>
      </c>
      <c r="J1250" s="20">
        <v>2100000</v>
      </c>
      <c r="K1250" s="6">
        <v>0.6</v>
      </c>
      <c r="L1250" s="6">
        <v>-3.79</v>
      </c>
    </row>
    <row r="1251" spans="1:12" x14ac:dyDescent="0.2">
      <c r="A1251" s="13">
        <v>1246</v>
      </c>
      <c r="B1251" s="14" t="s">
        <v>2503</v>
      </c>
      <c r="C1251" s="13" t="s">
        <v>2504</v>
      </c>
      <c r="D1251" s="15">
        <v>38.529000000000003</v>
      </c>
      <c r="E1251" s="16">
        <v>7900000</v>
      </c>
      <c r="F1251" s="16">
        <v>5900000</v>
      </c>
      <c r="G1251" s="16">
        <v>1600000</v>
      </c>
      <c r="H1251" s="16">
        <v>4400000</v>
      </c>
      <c r="I1251" s="16">
        <v>3500000</v>
      </c>
      <c r="J1251" s="16">
        <v>1200000</v>
      </c>
      <c r="K1251" s="6">
        <v>0.3</v>
      </c>
      <c r="L1251" s="6">
        <v>0.64</v>
      </c>
    </row>
    <row r="1252" spans="1:12" x14ac:dyDescent="0.2">
      <c r="A1252" s="13">
        <v>1247</v>
      </c>
      <c r="B1252" s="14" t="s">
        <v>2505</v>
      </c>
      <c r="C1252" s="13" t="s">
        <v>2506</v>
      </c>
      <c r="D1252" s="15">
        <v>18.738</v>
      </c>
      <c r="E1252" s="29">
        <v>200000</v>
      </c>
      <c r="F1252" s="16">
        <v>13000000</v>
      </c>
      <c r="G1252" s="16">
        <v>16000000</v>
      </c>
      <c r="H1252" s="16">
        <v>1100000</v>
      </c>
      <c r="I1252" s="16">
        <v>7000000</v>
      </c>
      <c r="J1252" s="16">
        <v>7700000</v>
      </c>
      <c r="K1252" s="6">
        <v>0.03</v>
      </c>
      <c r="L1252" s="6">
        <v>-0.15</v>
      </c>
    </row>
    <row r="1253" spans="1:12" x14ac:dyDescent="0.2">
      <c r="A1253" s="13">
        <v>1248</v>
      </c>
      <c r="B1253" s="14" t="s">
        <v>2507</v>
      </c>
      <c r="C1253" s="13" t="s">
        <v>2508</v>
      </c>
      <c r="D1253" s="15">
        <v>230.285</v>
      </c>
      <c r="E1253" s="16">
        <v>150000</v>
      </c>
      <c r="F1253" s="16">
        <v>460000</v>
      </c>
      <c r="G1253" s="16">
        <v>370000</v>
      </c>
      <c r="H1253" s="16">
        <v>190000</v>
      </c>
      <c r="I1253" s="16">
        <v>360000</v>
      </c>
      <c r="J1253" s="16">
        <v>220000</v>
      </c>
      <c r="K1253" s="6">
        <v>0.14000000000000001</v>
      </c>
      <c r="L1253" s="6">
        <v>0.24</v>
      </c>
    </row>
    <row r="1254" spans="1:12" x14ac:dyDescent="0.2">
      <c r="A1254" s="13">
        <v>1249</v>
      </c>
      <c r="B1254" s="14" t="s">
        <v>2509</v>
      </c>
      <c r="C1254" s="13" t="s">
        <v>2510</v>
      </c>
      <c r="D1254" s="15">
        <v>68.040000000000006</v>
      </c>
      <c r="E1254" s="16">
        <v>2500000</v>
      </c>
      <c r="F1254" s="16">
        <v>0</v>
      </c>
      <c r="G1254" s="16">
        <v>0</v>
      </c>
      <c r="H1254" s="16">
        <v>340000</v>
      </c>
      <c r="I1254" s="16">
        <v>170000</v>
      </c>
      <c r="J1254" s="16">
        <v>54000</v>
      </c>
      <c r="K1254" s="6">
        <v>0.22</v>
      </c>
      <c r="L1254" s="6">
        <v>-1.31</v>
      </c>
    </row>
    <row r="1255" spans="1:12" x14ac:dyDescent="0.2">
      <c r="A1255" s="13">
        <v>1250</v>
      </c>
      <c r="B1255" s="14" t="s">
        <v>2511</v>
      </c>
      <c r="C1255" s="13" t="s">
        <v>2512</v>
      </c>
      <c r="D1255" s="15">
        <v>54.628999999999998</v>
      </c>
      <c r="E1255" s="16">
        <v>750000</v>
      </c>
      <c r="F1255" s="16">
        <v>1700000</v>
      </c>
      <c r="G1255" s="16">
        <v>960000</v>
      </c>
      <c r="H1255" s="16">
        <v>720000</v>
      </c>
      <c r="I1255" s="16">
        <v>800000</v>
      </c>
      <c r="J1255" s="16">
        <v>180000</v>
      </c>
      <c r="K1255" s="6">
        <v>0.73</v>
      </c>
      <c r="L1255" s="6">
        <v>1.19</v>
      </c>
    </row>
    <row r="1256" spans="1:12" x14ac:dyDescent="0.2">
      <c r="A1256" s="13">
        <v>1251</v>
      </c>
      <c r="B1256" s="14" t="s">
        <v>2513</v>
      </c>
      <c r="C1256" s="13" t="s">
        <v>2514</v>
      </c>
      <c r="D1256" s="15">
        <v>38.856000000000002</v>
      </c>
      <c r="E1256" s="16">
        <v>3800000</v>
      </c>
      <c r="F1256" s="16"/>
      <c r="G1256" s="16"/>
      <c r="H1256" s="16">
        <v>3900000</v>
      </c>
      <c r="I1256" s="16"/>
      <c r="J1256" s="29">
        <v>36000</v>
      </c>
      <c r="K1256" s="6">
        <v>0.01</v>
      </c>
      <c r="L1256" s="6">
        <v>0.06</v>
      </c>
    </row>
    <row r="1257" spans="1:12" x14ac:dyDescent="0.2">
      <c r="A1257" s="13">
        <v>1252</v>
      </c>
      <c r="B1257" s="14" t="s">
        <v>2515</v>
      </c>
      <c r="C1257" s="13" t="s">
        <v>2516</v>
      </c>
      <c r="D1257" s="15">
        <v>96.078999999999994</v>
      </c>
      <c r="E1257" s="16">
        <v>890000</v>
      </c>
      <c r="F1257" s="16">
        <v>1300000</v>
      </c>
      <c r="G1257" s="16">
        <v>890000</v>
      </c>
      <c r="H1257" s="16">
        <v>1000000</v>
      </c>
      <c r="I1257" s="16">
        <v>1100000</v>
      </c>
      <c r="J1257" s="16">
        <v>740000</v>
      </c>
      <c r="K1257" s="6">
        <v>0.08</v>
      </c>
      <c r="L1257" s="6">
        <v>0.11</v>
      </c>
    </row>
    <row r="1258" spans="1:12" x14ac:dyDescent="0.2">
      <c r="A1258" s="13">
        <v>1253</v>
      </c>
      <c r="B1258" s="14" t="s">
        <v>2517</v>
      </c>
      <c r="C1258" s="13" t="s">
        <v>2518</v>
      </c>
      <c r="D1258" s="15">
        <v>24.053999999999998</v>
      </c>
      <c r="E1258" s="16">
        <v>0</v>
      </c>
      <c r="F1258" s="16">
        <v>5100000</v>
      </c>
      <c r="G1258" s="16">
        <v>3200000</v>
      </c>
      <c r="H1258" s="16">
        <v>230000</v>
      </c>
      <c r="I1258" s="16">
        <v>6800000</v>
      </c>
      <c r="J1258" s="16">
        <v>5700000</v>
      </c>
      <c r="K1258" s="6">
        <v>0.36</v>
      </c>
      <c r="L1258" s="6">
        <v>-2.9</v>
      </c>
    </row>
    <row r="1259" spans="1:12" x14ac:dyDescent="0.2">
      <c r="A1259" s="13">
        <v>1254</v>
      </c>
      <c r="B1259" s="14" t="s">
        <v>2519</v>
      </c>
      <c r="C1259" s="13" t="s">
        <v>2520</v>
      </c>
      <c r="D1259" s="15">
        <v>123.223</v>
      </c>
      <c r="E1259" s="16">
        <v>150000</v>
      </c>
      <c r="F1259" s="16">
        <v>1200000</v>
      </c>
      <c r="G1259" s="16">
        <v>1000000</v>
      </c>
      <c r="H1259" s="29">
        <v>110000</v>
      </c>
      <c r="I1259" s="16">
        <v>980000</v>
      </c>
      <c r="J1259" s="16">
        <v>1300000</v>
      </c>
      <c r="K1259" s="6">
        <v>0.04</v>
      </c>
      <c r="L1259" s="6">
        <v>0.15</v>
      </c>
    </row>
    <row r="1260" spans="1:12" x14ac:dyDescent="0.2">
      <c r="A1260" s="13">
        <v>1255</v>
      </c>
      <c r="B1260" s="14" t="s">
        <v>2521</v>
      </c>
      <c r="C1260" s="13" t="s">
        <v>2522</v>
      </c>
      <c r="D1260" s="15">
        <v>88.495000000000005</v>
      </c>
      <c r="E1260" s="16">
        <v>820000</v>
      </c>
      <c r="F1260" s="16">
        <v>1800000</v>
      </c>
      <c r="G1260" s="16">
        <v>940000</v>
      </c>
      <c r="H1260" s="16">
        <v>160000</v>
      </c>
      <c r="I1260" s="16">
        <v>1800000</v>
      </c>
      <c r="J1260" s="16">
        <v>930000</v>
      </c>
      <c r="K1260" s="6">
        <v>0.34</v>
      </c>
      <c r="L1260" s="6">
        <v>0.8</v>
      </c>
    </row>
    <row r="1261" spans="1:12" x14ac:dyDescent="0.2">
      <c r="A1261" s="13">
        <v>1256</v>
      </c>
      <c r="B1261" s="14" t="s">
        <v>2523</v>
      </c>
      <c r="C1261" s="13" t="s">
        <v>2524</v>
      </c>
      <c r="D1261" s="15">
        <v>78.73</v>
      </c>
      <c r="E1261" s="16">
        <v>910000</v>
      </c>
      <c r="F1261" s="29">
        <v>210000</v>
      </c>
      <c r="G1261" s="29">
        <v>120000</v>
      </c>
      <c r="H1261" s="16">
        <v>1500000</v>
      </c>
      <c r="I1261" s="29">
        <v>190000</v>
      </c>
      <c r="J1261" s="29">
        <v>110000</v>
      </c>
      <c r="K1261" s="6">
        <v>0.03</v>
      </c>
      <c r="L1261" s="6">
        <v>-0.11</v>
      </c>
    </row>
    <row r="1262" spans="1:12" x14ac:dyDescent="0.2">
      <c r="A1262" s="13">
        <v>1257</v>
      </c>
      <c r="B1262" s="14" t="s">
        <v>2525</v>
      </c>
      <c r="C1262" s="13" t="s">
        <v>2526</v>
      </c>
      <c r="D1262" s="15">
        <v>48.981999999999999</v>
      </c>
      <c r="E1262" s="16">
        <v>1200000</v>
      </c>
      <c r="F1262" s="16"/>
      <c r="G1262" s="16"/>
      <c r="H1262" s="16">
        <v>1800000</v>
      </c>
      <c r="I1262" s="16"/>
      <c r="J1262" s="16"/>
      <c r="K1262" s="6" t="s">
        <v>314</v>
      </c>
      <c r="L1262" s="6" t="s">
        <v>314</v>
      </c>
    </row>
    <row r="1263" spans="1:12" x14ac:dyDescent="0.2">
      <c r="A1263" s="13">
        <v>1258</v>
      </c>
      <c r="B1263" s="14" t="s">
        <v>2527</v>
      </c>
      <c r="C1263" s="13" t="s">
        <v>2528</v>
      </c>
      <c r="D1263" s="15">
        <v>121.349</v>
      </c>
      <c r="E1263" s="16">
        <v>800000</v>
      </c>
      <c r="F1263" s="16">
        <v>1000000</v>
      </c>
      <c r="G1263" s="16">
        <v>600000</v>
      </c>
      <c r="H1263" s="16">
        <v>1000000</v>
      </c>
      <c r="I1263" s="16">
        <v>710000</v>
      </c>
      <c r="J1263" s="16">
        <v>700000</v>
      </c>
      <c r="K1263" s="6">
        <v>0.01</v>
      </c>
      <c r="L1263" s="6">
        <v>0.01</v>
      </c>
    </row>
    <row r="1264" spans="1:12" x14ac:dyDescent="0.2">
      <c r="A1264" s="13">
        <v>1259</v>
      </c>
      <c r="B1264" s="14" t="s">
        <v>2529</v>
      </c>
      <c r="C1264" s="13" t="s">
        <v>2530</v>
      </c>
      <c r="D1264" s="15">
        <v>90.647999999999996</v>
      </c>
      <c r="E1264" s="16">
        <v>750000</v>
      </c>
      <c r="F1264" s="16">
        <v>67000</v>
      </c>
      <c r="G1264" s="16">
        <v>0</v>
      </c>
      <c r="H1264" s="16">
        <v>850000</v>
      </c>
      <c r="I1264" s="16">
        <v>140000</v>
      </c>
      <c r="J1264" s="16">
        <v>220000</v>
      </c>
      <c r="K1264" s="6">
        <v>0.51</v>
      </c>
      <c r="L1264" s="6">
        <v>-1.88</v>
      </c>
    </row>
    <row r="1265" spans="1:12" x14ac:dyDescent="0.2">
      <c r="A1265" s="13">
        <v>1260</v>
      </c>
      <c r="B1265" s="14" t="s">
        <v>2531</v>
      </c>
      <c r="C1265" s="13" t="s">
        <v>2532</v>
      </c>
      <c r="D1265" s="15">
        <v>68.712000000000003</v>
      </c>
      <c r="E1265" s="16">
        <v>1000000</v>
      </c>
      <c r="F1265" s="16">
        <v>470000</v>
      </c>
      <c r="G1265" s="16">
        <v>300000</v>
      </c>
      <c r="H1265" s="16">
        <v>1300000</v>
      </c>
      <c r="I1265" s="16">
        <v>620000</v>
      </c>
      <c r="J1265" s="16">
        <v>290000</v>
      </c>
      <c r="K1265" s="6">
        <v>0.1</v>
      </c>
      <c r="L1265" s="6">
        <v>-0.23</v>
      </c>
    </row>
    <row r="1266" spans="1:12" x14ac:dyDescent="0.2">
      <c r="A1266" s="13">
        <v>1261</v>
      </c>
      <c r="B1266" s="14" t="s">
        <v>2533</v>
      </c>
      <c r="C1266" s="13" t="s">
        <v>2534</v>
      </c>
      <c r="D1266" s="15">
        <v>110.36</v>
      </c>
      <c r="E1266" s="16">
        <v>1100000</v>
      </c>
      <c r="F1266" s="29">
        <v>34000</v>
      </c>
      <c r="G1266" s="16"/>
      <c r="H1266" s="16">
        <v>1200000</v>
      </c>
      <c r="I1266" s="29">
        <v>22000</v>
      </c>
      <c r="J1266" s="16">
        <v>56000</v>
      </c>
      <c r="K1266" s="6">
        <v>0.11</v>
      </c>
      <c r="L1266" s="6">
        <v>-0.66</v>
      </c>
    </row>
    <row r="1267" spans="1:12" x14ac:dyDescent="0.2">
      <c r="A1267" s="13">
        <v>1262</v>
      </c>
      <c r="B1267" s="14" t="s">
        <v>2535</v>
      </c>
      <c r="C1267" s="13" t="s">
        <v>2536</v>
      </c>
      <c r="D1267" s="15">
        <v>76.646000000000001</v>
      </c>
      <c r="E1267" s="16">
        <v>12000000</v>
      </c>
      <c r="F1267" s="16">
        <v>1700000</v>
      </c>
      <c r="G1267" s="29">
        <v>190000</v>
      </c>
      <c r="H1267" s="16">
        <v>6500000</v>
      </c>
      <c r="I1267" s="16">
        <v>1200000</v>
      </c>
      <c r="J1267" s="29">
        <v>46000</v>
      </c>
      <c r="K1267" s="6">
        <v>0.2</v>
      </c>
      <c r="L1267" s="6">
        <v>1.1499999999999999</v>
      </c>
    </row>
    <row r="1268" spans="1:12" x14ac:dyDescent="0.2">
      <c r="A1268" s="13">
        <v>1263</v>
      </c>
      <c r="B1268" s="14" t="s">
        <v>2537</v>
      </c>
      <c r="C1268" s="13" t="s">
        <v>2538</v>
      </c>
      <c r="D1268" s="15">
        <v>23.227</v>
      </c>
      <c r="E1268" s="16">
        <v>4200000</v>
      </c>
      <c r="F1268" s="16">
        <v>1600000</v>
      </c>
      <c r="G1268" s="16">
        <v>790000</v>
      </c>
      <c r="H1268" s="16">
        <v>3000000</v>
      </c>
      <c r="I1268" s="16">
        <v>1700000</v>
      </c>
      <c r="J1268" s="16">
        <v>1400000</v>
      </c>
      <c r="K1268" s="6">
        <v>0.06</v>
      </c>
      <c r="L1268" s="6">
        <v>-0.13</v>
      </c>
    </row>
    <row r="1269" spans="1:12" x14ac:dyDescent="0.2">
      <c r="A1269" s="13">
        <v>1264</v>
      </c>
      <c r="B1269" s="14" t="s">
        <v>2539</v>
      </c>
      <c r="C1269" s="13" t="s">
        <v>2540</v>
      </c>
      <c r="D1269" s="15">
        <v>84.745999999999995</v>
      </c>
      <c r="E1269" s="16">
        <v>1300000</v>
      </c>
      <c r="F1269" s="29">
        <v>92000</v>
      </c>
      <c r="G1269" s="16">
        <v>0</v>
      </c>
      <c r="H1269" s="16">
        <v>1000000</v>
      </c>
      <c r="I1269" s="16">
        <v>95000</v>
      </c>
      <c r="J1269" s="16"/>
      <c r="K1269" s="6">
        <v>0.06</v>
      </c>
      <c r="L1269" s="6">
        <v>0.46</v>
      </c>
    </row>
    <row r="1270" spans="1:12" x14ac:dyDescent="0.2">
      <c r="A1270" s="21">
        <v>1265</v>
      </c>
      <c r="B1270" s="22" t="s">
        <v>2541</v>
      </c>
      <c r="C1270" s="21" t="s">
        <v>2542</v>
      </c>
      <c r="D1270" s="23">
        <v>74.343999999999994</v>
      </c>
      <c r="E1270" s="24">
        <v>1800000</v>
      </c>
      <c r="F1270" s="24"/>
      <c r="G1270" s="24"/>
      <c r="H1270" s="24">
        <v>2500000</v>
      </c>
      <c r="I1270" s="36">
        <v>540000</v>
      </c>
      <c r="J1270" s="36">
        <v>200000</v>
      </c>
      <c r="K1270" s="6">
        <v>0.76</v>
      </c>
      <c r="L1270" s="6">
        <v>-3.6</v>
      </c>
    </row>
    <row r="1271" spans="1:12" x14ac:dyDescent="0.2">
      <c r="A1271" s="13">
        <v>1266</v>
      </c>
      <c r="B1271" s="14" t="s">
        <v>2543</v>
      </c>
      <c r="C1271" s="13" t="s">
        <v>2544</v>
      </c>
      <c r="D1271" s="15">
        <v>63.777000000000001</v>
      </c>
      <c r="E1271" s="16">
        <v>1900000</v>
      </c>
      <c r="F1271" s="16">
        <v>4900000</v>
      </c>
      <c r="G1271" s="16">
        <v>3400000</v>
      </c>
      <c r="H1271" s="16">
        <v>620000</v>
      </c>
      <c r="I1271" s="16">
        <v>2800000</v>
      </c>
      <c r="J1271" s="16">
        <v>2400000</v>
      </c>
      <c r="K1271" s="6">
        <v>0.57999999999999996</v>
      </c>
      <c r="L1271" s="6">
        <v>0.98</v>
      </c>
    </row>
    <row r="1272" spans="1:12" x14ac:dyDescent="0.2">
      <c r="A1272" s="13">
        <v>1267</v>
      </c>
      <c r="B1272" s="14" t="s">
        <v>2545</v>
      </c>
      <c r="C1272" s="13" t="s">
        <v>2546</v>
      </c>
      <c r="D1272" s="15">
        <v>73.602000000000004</v>
      </c>
      <c r="E1272" s="16">
        <v>2800000</v>
      </c>
      <c r="F1272" s="29">
        <v>180000</v>
      </c>
      <c r="G1272" s="29">
        <v>170000</v>
      </c>
      <c r="H1272" s="16">
        <v>4000000</v>
      </c>
      <c r="I1272" s="29">
        <v>170000</v>
      </c>
      <c r="J1272" s="29">
        <v>110000</v>
      </c>
      <c r="K1272" s="6">
        <v>0.01</v>
      </c>
      <c r="L1272" s="6">
        <v>0.08</v>
      </c>
    </row>
    <row r="1273" spans="1:12" x14ac:dyDescent="0.2">
      <c r="A1273" s="13">
        <v>1268</v>
      </c>
      <c r="B1273" s="14" t="s">
        <v>2547</v>
      </c>
      <c r="C1273" s="13" t="s">
        <v>2548</v>
      </c>
      <c r="D1273" s="15">
        <v>197.97499999999999</v>
      </c>
      <c r="E1273" s="16">
        <v>220000</v>
      </c>
      <c r="F1273" s="16">
        <v>38000</v>
      </c>
      <c r="G1273" s="16">
        <v>0</v>
      </c>
      <c r="H1273" s="16">
        <v>360000</v>
      </c>
      <c r="I1273" s="16">
        <v>0</v>
      </c>
      <c r="J1273" s="16">
        <v>88000</v>
      </c>
      <c r="K1273" s="6">
        <v>0.03</v>
      </c>
      <c r="L1273" s="6">
        <v>0.18</v>
      </c>
    </row>
    <row r="1274" spans="1:12" x14ac:dyDescent="0.2">
      <c r="A1274" s="13">
        <v>1269</v>
      </c>
      <c r="B1274" s="14" t="s">
        <v>2549</v>
      </c>
      <c r="C1274" s="13" t="s">
        <v>2550</v>
      </c>
      <c r="D1274" s="15">
        <v>82.948999999999998</v>
      </c>
      <c r="E1274" s="16">
        <v>4900000</v>
      </c>
      <c r="F1274" s="16">
        <v>6900000</v>
      </c>
      <c r="G1274" s="16">
        <v>2800000</v>
      </c>
      <c r="H1274" s="16">
        <v>3400000</v>
      </c>
      <c r="I1274" s="16">
        <v>4700000</v>
      </c>
      <c r="J1274" s="16">
        <v>1500000</v>
      </c>
      <c r="K1274" s="6">
        <v>0.44</v>
      </c>
      <c r="L1274" s="6">
        <v>0.68</v>
      </c>
    </row>
    <row r="1275" spans="1:12" x14ac:dyDescent="0.2">
      <c r="A1275" s="13">
        <v>1270</v>
      </c>
      <c r="B1275" s="14" t="s">
        <v>2551</v>
      </c>
      <c r="C1275" s="13" t="s">
        <v>2552</v>
      </c>
      <c r="D1275" s="15">
        <v>26.36</v>
      </c>
      <c r="E1275" s="16">
        <v>390000</v>
      </c>
      <c r="F1275" s="16">
        <v>140000</v>
      </c>
      <c r="G1275" s="16">
        <v>0</v>
      </c>
      <c r="H1275" s="16">
        <v>290000</v>
      </c>
      <c r="I1275" s="16">
        <v>130000</v>
      </c>
      <c r="J1275" s="16">
        <v>87000</v>
      </c>
      <c r="K1275" s="6">
        <v>0.25</v>
      </c>
      <c r="L1275" s="6">
        <v>-0.87</v>
      </c>
    </row>
    <row r="1276" spans="1:12" x14ac:dyDescent="0.2">
      <c r="A1276" s="13">
        <v>1271</v>
      </c>
      <c r="B1276" s="14" t="s">
        <v>2553</v>
      </c>
      <c r="C1276" s="13" t="s">
        <v>2554</v>
      </c>
      <c r="D1276" s="15">
        <v>49.222999999999999</v>
      </c>
      <c r="E1276" s="16">
        <v>1200000</v>
      </c>
      <c r="F1276" s="29">
        <v>210000</v>
      </c>
      <c r="G1276" s="16">
        <v>220000</v>
      </c>
      <c r="H1276" s="16">
        <v>2800000</v>
      </c>
      <c r="I1276" s="16">
        <v>300000</v>
      </c>
      <c r="J1276" s="16">
        <v>340000</v>
      </c>
      <c r="K1276" s="6">
        <v>0.27</v>
      </c>
      <c r="L1276" s="6">
        <v>-0.78</v>
      </c>
    </row>
    <row r="1277" spans="1:12" x14ac:dyDescent="0.2">
      <c r="A1277" s="13">
        <v>1272</v>
      </c>
      <c r="B1277" s="14" t="s">
        <v>2555</v>
      </c>
      <c r="C1277" s="13" t="s">
        <v>2556</v>
      </c>
      <c r="D1277" s="15">
        <v>17.010999999999999</v>
      </c>
      <c r="E1277" s="16">
        <v>0</v>
      </c>
      <c r="F1277" s="16">
        <v>0</v>
      </c>
      <c r="G1277" s="16">
        <v>0</v>
      </c>
      <c r="H1277" s="16">
        <v>0</v>
      </c>
      <c r="I1277" s="16">
        <v>0</v>
      </c>
      <c r="J1277" s="16">
        <v>0</v>
      </c>
      <c r="K1277" s="6" t="s">
        <v>314</v>
      </c>
      <c r="L1277" s="6" t="s">
        <v>314</v>
      </c>
    </row>
    <row r="1278" spans="1:12" x14ac:dyDescent="0.2">
      <c r="A1278" s="13">
        <v>1273</v>
      </c>
      <c r="B1278" s="14" t="s">
        <v>2557</v>
      </c>
      <c r="C1278" s="13" t="s">
        <v>2558</v>
      </c>
      <c r="D1278" s="15">
        <v>36.832000000000001</v>
      </c>
      <c r="E1278" s="16">
        <v>5800000</v>
      </c>
      <c r="F1278" s="16">
        <v>200000</v>
      </c>
      <c r="G1278" s="16">
        <v>0</v>
      </c>
      <c r="H1278" s="16">
        <v>5000000</v>
      </c>
      <c r="I1278" s="16">
        <v>1500000</v>
      </c>
      <c r="J1278" s="16">
        <v>370000</v>
      </c>
      <c r="K1278" s="6">
        <v>0.5</v>
      </c>
      <c r="L1278" s="6">
        <v>-2.64</v>
      </c>
    </row>
    <row r="1279" spans="1:12" x14ac:dyDescent="0.2">
      <c r="A1279" s="13">
        <v>1274</v>
      </c>
      <c r="B1279" s="14" t="s">
        <v>2559</v>
      </c>
      <c r="C1279" s="13" t="s">
        <v>2560</v>
      </c>
      <c r="D1279" s="15">
        <v>47.384</v>
      </c>
      <c r="E1279" s="16">
        <v>3600000</v>
      </c>
      <c r="F1279" s="16">
        <v>730000</v>
      </c>
      <c r="G1279" s="16">
        <v>550000</v>
      </c>
      <c r="H1279" s="16">
        <v>1700000</v>
      </c>
      <c r="I1279" s="16">
        <v>900000</v>
      </c>
      <c r="J1279" s="16">
        <v>770000</v>
      </c>
      <c r="K1279" s="6">
        <v>0.04</v>
      </c>
      <c r="L1279" s="6">
        <v>0.1</v>
      </c>
    </row>
    <row r="1280" spans="1:12" x14ac:dyDescent="0.2">
      <c r="A1280" s="13">
        <v>1275</v>
      </c>
      <c r="B1280" s="14" t="s">
        <v>2561</v>
      </c>
      <c r="C1280" s="13" t="s">
        <v>2562</v>
      </c>
      <c r="D1280" s="15">
        <v>44.704000000000001</v>
      </c>
      <c r="E1280" s="16">
        <v>220000</v>
      </c>
      <c r="F1280" s="16">
        <v>91000</v>
      </c>
      <c r="G1280" s="16">
        <v>60000</v>
      </c>
      <c r="H1280" s="16">
        <v>680000</v>
      </c>
      <c r="I1280" s="16">
        <v>8500000</v>
      </c>
      <c r="J1280" s="16">
        <v>650000</v>
      </c>
      <c r="K1280" s="6">
        <v>1.73</v>
      </c>
      <c r="L1280" s="6">
        <v>-3.88</v>
      </c>
    </row>
    <row r="1281" spans="1:12" x14ac:dyDescent="0.2">
      <c r="A1281" s="13">
        <v>1276</v>
      </c>
      <c r="B1281" s="14" t="s">
        <v>2563</v>
      </c>
      <c r="C1281" s="13" t="s">
        <v>2564</v>
      </c>
      <c r="D1281" s="15">
        <v>26.279</v>
      </c>
      <c r="E1281" s="16">
        <v>8300000</v>
      </c>
      <c r="F1281" s="16">
        <v>2600000</v>
      </c>
      <c r="G1281" s="16">
        <v>950000</v>
      </c>
      <c r="H1281" s="16">
        <v>6600000</v>
      </c>
      <c r="I1281" s="16">
        <v>2600000</v>
      </c>
      <c r="J1281" s="16">
        <v>2000000</v>
      </c>
      <c r="K1281" s="6">
        <v>0.1</v>
      </c>
      <c r="L1281" s="6">
        <v>-0.26</v>
      </c>
    </row>
    <row r="1282" spans="1:12" x14ac:dyDescent="0.2">
      <c r="A1282" s="13">
        <v>1277</v>
      </c>
      <c r="B1282" s="14" t="s">
        <v>2565</v>
      </c>
      <c r="C1282" s="13" t="s">
        <v>2566</v>
      </c>
      <c r="D1282" s="15">
        <v>53.756999999999998</v>
      </c>
      <c r="E1282" s="16">
        <v>6400000</v>
      </c>
      <c r="F1282" s="16">
        <v>170000</v>
      </c>
      <c r="G1282" s="29">
        <v>68000</v>
      </c>
      <c r="H1282" s="16">
        <v>6800000</v>
      </c>
      <c r="I1282" s="16">
        <v>2200000</v>
      </c>
      <c r="J1282" s="16">
        <v>530000</v>
      </c>
      <c r="K1282" s="6">
        <v>0.54</v>
      </c>
      <c r="L1282" s="6">
        <v>-2.2400000000000002</v>
      </c>
    </row>
    <row r="1283" spans="1:12" x14ac:dyDescent="0.2">
      <c r="A1283" s="13">
        <v>1278</v>
      </c>
      <c r="B1283" s="14" t="s">
        <v>2567</v>
      </c>
      <c r="C1283" s="13" t="s">
        <v>2568</v>
      </c>
      <c r="D1283" s="15">
        <v>73.099999999999994</v>
      </c>
      <c r="E1283" s="16">
        <v>1600000</v>
      </c>
      <c r="F1283" s="16">
        <v>1400000</v>
      </c>
      <c r="G1283" s="16">
        <v>1400000</v>
      </c>
      <c r="H1283" s="16">
        <v>2800000</v>
      </c>
      <c r="I1283" s="16">
        <v>980000</v>
      </c>
      <c r="J1283" s="16">
        <v>980000</v>
      </c>
      <c r="K1283" s="6">
        <v>0.03</v>
      </c>
      <c r="L1283" s="6">
        <v>0.05</v>
      </c>
    </row>
    <row r="1284" spans="1:12" x14ac:dyDescent="0.2">
      <c r="A1284" s="13">
        <v>1279</v>
      </c>
      <c r="B1284" s="14" t="s">
        <v>2569</v>
      </c>
      <c r="C1284" s="13" t="s">
        <v>2570</v>
      </c>
      <c r="D1284" s="15">
        <v>136.649</v>
      </c>
      <c r="E1284" s="16">
        <v>150000</v>
      </c>
      <c r="F1284" s="16">
        <v>360000</v>
      </c>
      <c r="G1284" s="16">
        <v>260000</v>
      </c>
      <c r="H1284" s="16"/>
      <c r="I1284" s="16">
        <v>610000</v>
      </c>
      <c r="J1284" s="16">
        <v>400000</v>
      </c>
      <c r="K1284" s="6">
        <v>0.23</v>
      </c>
      <c r="L1284" s="6">
        <v>1.05</v>
      </c>
    </row>
    <row r="1285" spans="1:12" x14ac:dyDescent="0.2">
      <c r="A1285" s="13">
        <v>1280</v>
      </c>
      <c r="B1285" s="14" t="s">
        <v>2571</v>
      </c>
      <c r="C1285" s="13" t="s">
        <v>2572</v>
      </c>
      <c r="D1285" s="15">
        <v>128.26</v>
      </c>
      <c r="E1285" s="29">
        <v>93000</v>
      </c>
      <c r="F1285" s="16">
        <v>630000</v>
      </c>
      <c r="G1285" s="16">
        <v>610000</v>
      </c>
      <c r="H1285" s="16">
        <v>57000</v>
      </c>
      <c r="I1285" s="16">
        <v>560000</v>
      </c>
      <c r="J1285" s="16">
        <v>550000</v>
      </c>
      <c r="K1285" s="6">
        <v>0.1</v>
      </c>
      <c r="L1285" s="6">
        <v>0.35</v>
      </c>
    </row>
    <row r="1286" spans="1:12" x14ac:dyDescent="0.2">
      <c r="A1286" s="13">
        <v>1281</v>
      </c>
      <c r="B1286" s="14" t="s">
        <v>2573</v>
      </c>
      <c r="C1286" s="13" t="s">
        <v>2574</v>
      </c>
      <c r="D1286" s="15">
        <v>39.159999999999997</v>
      </c>
      <c r="E1286" s="16">
        <v>6400000</v>
      </c>
      <c r="F1286" s="16">
        <v>0</v>
      </c>
      <c r="G1286" s="16"/>
      <c r="H1286" s="16">
        <v>9000000</v>
      </c>
      <c r="I1286" s="16"/>
      <c r="J1286" s="16"/>
      <c r="K1286" s="6" t="s">
        <v>314</v>
      </c>
      <c r="L1286" s="6" t="s">
        <v>314</v>
      </c>
    </row>
    <row r="1287" spans="1:12" x14ac:dyDescent="0.2">
      <c r="A1287" s="13">
        <v>1282</v>
      </c>
      <c r="B1287" s="14" t="s">
        <v>2575</v>
      </c>
      <c r="C1287" s="13" t="s">
        <v>2576</v>
      </c>
      <c r="D1287" s="15">
        <v>13.439</v>
      </c>
      <c r="E1287" s="16">
        <v>21000000</v>
      </c>
      <c r="F1287" s="16">
        <v>44000000</v>
      </c>
      <c r="G1287" s="16">
        <v>61000000</v>
      </c>
      <c r="H1287" s="16">
        <v>24000000</v>
      </c>
      <c r="I1287" s="16">
        <v>69000000</v>
      </c>
      <c r="J1287" s="16">
        <v>36000000</v>
      </c>
      <c r="K1287" s="6">
        <v>0.01</v>
      </c>
      <c r="L1287" s="6">
        <v>-0.02</v>
      </c>
    </row>
    <row r="1288" spans="1:12" x14ac:dyDescent="0.2">
      <c r="A1288" s="13">
        <v>1283</v>
      </c>
      <c r="B1288" s="14" t="s">
        <v>2577</v>
      </c>
      <c r="C1288" s="13" t="s">
        <v>2578</v>
      </c>
      <c r="D1288" s="15">
        <v>51.573</v>
      </c>
      <c r="E1288" s="16">
        <v>4600000</v>
      </c>
      <c r="F1288" s="16">
        <v>2000000</v>
      </c>
      <c r="G1288" s="16">
        <v>1900000</v>
      </c>
      <c r="H1288" s="16">
        <v>3000000</v>
      </c>
      <c r="I1288" s="16">
        <v>1500000</v>
      </c>
      <c r="J1288" s="16">
        <v>990000</v>
      </c>
      <c r="K1288" s="6">
        <v>0.42</v>
      </c>
      <c r="L1288" s="6">
        <v>0.66</v>
      </c>
    </row>
    <row r="1289" spans="1:12" x14ac:dyDescent="0.2">
      <c r="A1289" s="13">
        <v>1284</v>
      </c>
      <c r="B1289" s="14" t="s">
        <v>2579</v>
      </c>
      <c r="C1289" s="13" t="s">
        <v>2580</v>
      </c>
      <c r="D1289" s="15">
        <v>7.218</v>
      </c>
      <c r="E1289" s="16">
        <v>660000</v>
      </c>
      <c r="F1289" s="16">
        <v>2300000</v>
      </c>
      <c r="G1289" s="16">
        <v>5100000</v>
      </c>
      <c r="H1289" s="16">
        <v>0</v>
      </c>
      <c r="I1289" s="16">
        <v>20000000</v>
      </c>
      <c r="J1289" s="16">
        <v>23000000</v>
      </c>
      <c r="K1289" s="6">
        <v>0.05</v>
      </c>
      <c r="L1289" s="6">
        <v>0.47</v>
      </c>
    </row>
    <row r="1290" spans="1:12" x14ac:dyDescent="0.2">
      <c r="A1290" s="13">
        <v>1285</v>
      </c>
      <c r="B1290" s="14" t="s">
        <v>2581</v>
      </c>
      <c r="C1290" s="13" t="s">
        <v>2582</v>
      </c>
      <c r="D1290" s="15">
        <v>37.058999999999997</v>
      </c>
      <c r="E1290" s="16">
        <v>0</v>
      </c>
      <c r="F1290" s="16">
        <v>0</v>
      </c>
      <c r="G1290" s="16"/>
      <c r="H1290" s="16">
        <v>0</v>
      </c>
      <c r="I1290" s="16">
        <v>0</v>
      </c>
      <c r="J1290" s="16"/>
      <c r="K1290" s="6" t="s">
        <v>314</v>
      </c>
      <c r="L1290" s="6" t="s">
        <v>314</v>
      </c>
    </row>
    <row r="1291" spans="1:12" x14ac:dyDescent="0.2">
      <c r="A1291" s="13">
        <v>1286</v>
      </c>
      <c r="B1291" s="14" t="s">
        <v>2583</v>
      </c>
      <c r="C1291" s="13" t="s">
        <v>2584</v>
      </c>
      <c r="D1291" s="15">
        <v>85.403999999999996</v>
      </c>
      <c r="E1291" s="16">
        <v>150000</v>
      </c>
      <c r="F1291" s="16">
        <v>2800000</v>
      </c>
      <c r="G1291" s="16">
        <v>2800000</v>
      </c>
      <c r="H1291" s="29">
        <v>150000</v>
      </c>
      <c r="I1291" s="16">
        <v>2400000</v>
      </c>
      <c r="J1291" s="16">
        <v>2800000</v>
      </c>
      <c r="K1291" s="6">
        <v>0.02</v>
      </c>
      <c r="L1291" s="6">
        <v>0.08</v>
      </c>
    </row>
    <row r="1292" spans="1:12" x14ac:dyDescent="0.2">
      <c r="A1292" s="13">
        <v>1287</v>
      </c>
      <c r="B1292" s="14" t="s">
        <v>2585</v>
      </c>
      <c r="C1292" s="13" t="s">
        <v>2586</v>
      </c>
      <c r="D1292" s="15">
        <v>29.206</v>
      </c>
      <c r="E1292" s="16">
        <v>5900000</v>
      </c>
      <c r="F1292" s="16">
        <v>2000000</v>
      </c>
      <c r="G1292" s="16">
        <v>1900000</v>
      </c>
      <c r="H1292" s="16">
        <v>4600000</v>
      </c>
      <c r="I1292" s="16">
        <v>1400000</v>
      </c>
      <c r="J1292" s="16">
        <v>2300000</v>
      </c>
      <c r="K1292" s="6">
        <v>0.11</v>
      </c>
      <c r="L1292" s="6">
        <v>0.23</v>
      </c>
    </row>
    <row r="1293" spans="1:12" x14ac:dyDescent="0.2">
      <c r="A1293" s="13">
        <v>1288</v>
      </c>
      <c r="B1293" s="14" t="s">
        <v>2587</v>
      </c>
      <c r="C1293" s="13" t="s">
        <v>2588</v>
      </c>
      <c r="D1293" s="15">
        <v>54.405999999999999</v>
      </c>
      <c r="E1293" s="16">
        <v>6300000</v>
      </c>
      <c r="F1293" s="16">
        <v>3800000</v>
      </c>
      <c r="G1293" s="16">
        <v>3800000</v>
      </c>
      <c r="H1293" s="16">
        <v>3500000</v>
      </c>
      <c r="I1293" s="16">
        <v>3400000</v>
      </c>
      <c r="J1293" s="16">
        <v>2300000</v>
      </c>
      <c r="K1293" s="6">
        <v>0.5</v>
      </c>
      <c r="L1293" s="6">
        <v>0.57999999999999996</v>
      </c>
    </row>
    <row r="1294" spans="1:12" x14ac:dyDescent="0.2">
      <c r="A1294" s="13">
        <v>1289</v>
      </c>
      <c r="B1294" s="14" t="s">
        <v>2589</v>
      </c>
      <c r="C1294" s="13" t="s">
        <v>2590</v>
      </c>
      <c r="D1294" s="15">
        <v>36.478000000000002</v>
      </c>
      <c r="E1294" s="16">
        <v>4800000</v>
      </c>
      <c r="F1294" s="16">
        <v>660000</v>
      </c>
      <c r="G1294" s="16">
        <v>570000</v>
      </c>
      <c r="H1294" s="16">
        <v>6600000</v>
      </c>
      <c r="I1294" s="16">
        <v>1500000</v>
      </c>
      <c r="J1294" s="16">
        <v>1000000</v>
      </c>
      <c r="K1294" s="6">
        <v>0.28999999999999998</v>
      </c>
      <c r="L1294" s="6">
        <v>-0.81</v>
      </c>
    </row>
    <row r="1295" spans="1:12" x14ac:dyDescent="0.2">
      <c r="A1295" s="17">
        <v>1290</v>
      </c>
      <c r="B1295" s="18" t="s">
        <v>2591</v>
      </c>
      <c r="C1295" s="17" t="s">
        <v>2592</v>
      </c>
      <c r="D1295" s="19">
        <v>26.001999999999999</v>
      </c>
      <c r="E1295" s="20">
        <v>4200000</v>
      </c>
      <c r="F1295" s="20">
        <v>9400000</v>
      </c>
      <c r="G1295" s="20">
        <v>6000000</v>
      </c>
      <c r="H1295" s="20">
        <v>7700000</v>
      </c>
      <c r="I1295" s="20">
        <v>20000000</v>
      </c>
      <c r="J1295" s="20">
        <v>7300000</v>
      </c>
      <c r="K1295" s="6">
        <v>0.52</v>
      </c>
      <c r="L1295" s="6">
        <v>-0.75</v>
      </c>
    </row>
    <row r="1296" spans="1:12" x14ac:dyDescent="0.2">
      <c r="A1296" s="13">
        <v>1291</v>
      </c>
      <c r="B1296" s="14" t="s">
        <v>2593</v>
      </c>
      <c r="C1296" s="13" t="s">
        <v>2594</v>
      </c>
      <c r="D1296" s="15">
        <v>53.448</v>
      </c>
      <c r="E1296" s="16">
        <v>3300000</v>
      </c>
      <c r="F1296" s="16"/>
      <c r="G1296" s="16"/>
      <c r="H1296" s="16">
        <v>3500000</v>
      </c>
      <c r="I1296" s="16">
        <v>1100000</v>
      </c>
      <c r="J1296" s="16">
        <v>450000</v>
      </c>
      <c r="K1296" s="6">
        <v>0.85</v>
      </c>
      <c r="L1296" s="6">
        <v>-4.22</v>
      </c>
    </row>
    <row r="1297" spans="1:12" x14ac:dyDescent="0.2">
      <c r="A1297" s="13">
        <v>1292</v>
      </c>
      <c r="B1297" s="14" t="s">
        <v>2595</v>
      </c>
      <c r="C1297" s="13" t="s">
        <v>2596</v>
      </c>
      <c r="D1297" s="15">
        <v>21.837</v>
      </c>
      <c r="E1297" s="16">
        <v>630000</v>
      </c>
      <c r="F1297" s="16">
        <v>13000000</v>
      </c>
      <c r="G1297" s="16">
        <v>7700000</v>
      </c>
      <c r="H1297" s="16">
        <v>450000</v>
      </c>
      <c r="I1297" s="16">
        <v>14000000</v>
      </c>
      <c r="J1297" s="16">
        <v>10000000</v>
      </c>
      <c r="K1297" s="6">
        <v>0</v>
      </c>
      <c r="L1297" s="6">
        <v>0</v>
      </c>
    </row>
    <row r="1298" spans="1:12" x14ac:dyDescent="0.2">
      <c r="A1298" s="13">
        <v>1293</v>
      </c>
      <c r="B1298" s="14" t="s">
        <v>2597</v>
      </c>
      <c r="C1298" s="13" t="s">
        <v>2598</v>
      </c>
      <c r="D1298" s="15">
        <v>149.916</v>
      </c>
      <c r="E1298" s="16">
        <v>500000</v>
      </c>
      <c r="F1298" s="16">
        <v>24000</v>
      </c>
      <c r="G1298" s="16"/>
      <c r="H1298" s="16">
        <v>670000</v>
      </c>
      <c r="I1298" s="29">
        <v>36000</v>
      </c>
      <c r="J1298" s="29">
        <v>11000</v>
      </c>
      <c r="K1298" s="6">
        <v>0.06</v>
      </c>
      <c r="L1298" s="6">
        <v>-0.37</v>
      </c>
    </row>
    <row r="1299" spans="1:12" x14ac:dyDescent="0.2">
      <c r="A1299" s="13">
        <v>1294</v>
      </c>
      <c r="B1299" s="14" t="s">
        <v>2599</v>
      </c>
      <c r="C1299" s="13" t="s">
        <v>2600</v>
      </c>
      <c r="D1299" s="15">
        <v>76.736000000000004</v>
      </c>
      <c r="E1299" s="16">
        <v>2600000</v>
      </c>
      <c r="F1299" s="16">
        <v>1100000</v>
      </c>
      <c r="G1299" s="16">
        <v>1000000</v>
      </c>
      <c r="H1299" s="16">
        <v>1400000</v>
      </c>
      <c r="I1299" s="16">
        <v>1200000</v>
      </c>
      <c r="J1299" s="16">
        <v>760000</v>
      </c>
      <c r="K1299" s="6">
        <v>0.28000000000000003</v>
      </c>
      <c r="L1299" s="6">
        <v>0.42</v>
      </c>
    </row>
    <row r="1300" spans="1:12" x14ac:dyDescent="0.2">
      <c r="A1300" s="13">
        <v>1295</v>
      </c>
      <c r="B1300" s="14" t="s">
        <v>2601</v>
      </c>
      <c r="C1300" s="13" t="s">
        <v>2602</v>
      </c>
      <c r="D1300" s="15">
        <v>48.865000000000002</v>
      </c>
      <c r="E1300" s="16">
        <v>1600000</v>
      </c>
      <c r="F1300" s="16">
        <v>3900000</v>
      </c>
      <c r="G1300" s="16">
        <v>1600000</v>
      </c>
      <c r="H1300" s="16">
        <v>2400000</v>
      </c>
      <c r="I1300" s="16">
        <v>2900000</v>
      </c>
      <c r="J1300" s="16">
        <v>1500000</v>
      </c>
      <c r="K1300" s="6">
        <v>0.01</v>
      </c>
      <c r="L1300" s="6">
        <v>-0.02</v>
      </c>
    </row>
    <row r="1301" spans="1:12" x14ac:dyDescent="0.2">
      <c r="A1301" s="13">
        <v>1296</v>
      </c>
      <c r="B1301" s="14" t="s">
        <v>2603</v>
      </c>
      <c r="C1301" s="13" t="s">
        <v>2604</v>
      </c>
      <c r="D1301" s="15">
        <v>90.691999999999993</v>
      </c>
      <c r="E1301" s="16">
        <v>690000</v>
      </c>
      <c r="F1301" s="16">
        <v>200000</v>
      </c>
      <c r="G1301" s="29">
        <v>75000</v>
      </c>
      <c r="H1301" s="16">
        <v>1300000</v>
      </c>
      <c r="I1301" s="16">
        <v>250000</v>
      </c>
      <c r="J1301" s="16">
        <v>88000</v>
      </c>
      <c r="K1301" s="6">
        <v>0.14000000000000001</v>
      </c>
      <c r="L1301" s="6">
        <v>-0.48</v>
      </c>
    </row>
    <row r="1302" spans="1:12" x14ac:dyDescent="0.2">
      <c r="A1302" s="13">
        <v>1297</v>
      </c>
      <c r="B1302" s="14" t="s">
        <v>2605</v>
      </c>
      <c r="C1302" s="13" t="s">
        <v>2606</v>
      </c>
      <c r="D1302" s="15">
        <v>112.178</v>
      </c>
      <c r="E1302" s="16">
        <v>530000</v>
      </c>
      <c r="F1302" s="16"/>
      <c r="G1302" s="16"/>
      <c r="H1302" s="16">
        <v>910000</v>
      </c>
      <c r="I1302" s="16"/>
      <c r="J1302" s="29">
        <v>73000</v>
      </c>
      <c r="K1302" s="6">
        <v>7.0000000000000007E-2</v>
      </c>
      <c r="L1302" s="6">
        <v>-0.52</v>
      </c>
    </row>
    <row r="1303" spans="1:12" x14ac:dyDescent="0.2">
      <c r="A1303" s="13">
        <v>1298</v>
      </c>
      <c r="B1303" s="14" t="s">
        <v>2607</v>
      </c>
      <c r="C1303" s="13" t="s">
        <v>2608</v>
      </c>
      <c r="D1303" s="15">
        <v>30.170999999999999</v>
      </c>
      <c r="E1303" s="16">
        <v>0</v>
      </c>
      <c r="F1303" s="16">
        <v>0</v>
      </c>
      <c r="G1303" s="16">
        <v>0</v>
      </c>
      <c r="H1303" s="16">
        <v>0</v>
      </c>
      <c r="I1303" s="16">
        <v>0</v>
      </c>
      <c r="J1303" s="16">
        <v>0</v>
      </c>
      <c r="K1303" s="6" t="s">
        <v>314</v>
      </c>
      <c r="L1303" s="6" t="s">
        <v>314</v>
      </c>
    </row>
    <row r="1304" spans="1:12" x14ac:dyDescent="0.2">
      <c r="A1304" s="13">
        <v>1299</v>
      </c>
      <c r="B1304" s="14" t="s">
        <v>2609</v>
      </c>
      <c r="C1304" s="13" t="s">
        <v>2610</v>
      </c>
      <c r="D1304" s="15">
        <v>207.64500000000001</v>
      </c>
      <c r="E1304" s="16">
        <v>46000</v>
      </c>
      <c r="F1304" s="16">
        <v>25000</v>
      </c>
      <c r="G1304" s="16">
        <v>29000</v>
      </c>
      <c r="H1304" s="16">
        <v>140000</v>
      </c>
      <c r="I1304" s="16">
        <v>26000</v>
      </c>
      <c r="J1304" s="16">
        <v>130000</v>
      </c>
      <c r="K1304" s="6">
        <v>0.75</v>
      </c>
      <c r="L1304" s="6">
        <v>-1.26</v>
      </c>
    </row>
    <row r="1305" spans="1:12" x14ac:dyDescent="0.2">
      <c r="A1305" s="13">
        <v>1300</v>
      </c>
      <c r="B1305" s="14" t="s">
        <v>2611</v>
      </c>
      <c r="C1305" s="13" t="s">
        <v>2612</v>
      </c>
      <c r="D1305" s="15">
        <v>83.218999999999994</v>
      </c>
      <c r="E1305" s="16">
        <v>1900000</v>
      </c>
      <c r="F1305" s="29">
        <v>290000</v>
      </c>
      <c r="G1305" s="29">
        <v>140000</v>
      </c>
      <c r="H1305" s="16">
        <v>2900000</v>
      </c>
      <c r="I1305" s="29">
        <v>83000</v>
      </c>
      <c r="J1305" s="29">
        <v>95000</v>
      </c>
      <c r="K1305" s="6">
        <v>0.13</v>
      </c>
      <c r="L1305" s="6">
        <v>0.57999999999999996</v>
      </c>
    </row>
    <row r="1306" spans="1:12" x14ac:dyDescent="0.2">
      <c r="A1306" s="13">
        <v>1301</v>
      </c>
      <c r="B1306" s="14" t="s">
        <v>2613</v>
      </c>
      <c r="C1306" s="13" t="s">
        <v>2614</v>
      </c>
      <c r="D1306" s="15">
        <v>59.58</v>
      </c>
      <c r="E1306" s="16">
        <v>1300000</v>
      </c>
      <c r="F1306" s="16">
        <v>2800000</v>
      </c>
      <c r="G1306" s="16">
        <v>1400000</v>
      </c>
      <c r="H1306" s="16">
        <v>1100000</v>
      </c>
      <c r="I1306" s="16">
        <v>1700000</v>
      </c>
      <c r="J1306" s="16">
        <v>1000000</v>
      </c>
      <c r="K1306" s="6">
        <v>0.18</v>
      </c>
      <c r="L1306" s="6">
        <v>-1.03</v>
      </c>
    </row>
    <row r="1307" spans="1:12" x14ac:dyDescent="0.2">
      <c r="A1307" s="13">
        <v>1302</v>
      </c>
      <c r="B1307" s="14" t="s">
        <v>2615</v>
      </c>
      <c r="C1307" s="13" t="s">
        <v>2616</v>
      </c>
      <c r="D1307" s="15">
        <v>67.054000000000002</v>
      </c>
      <c r="E1307" s="16">
        <v>120000</v>
      </c>
      <c r="F1307" s="16">
        <v>3100000</v>
      </c>
      <c r="G1307" s="16">
        <v>1300000</v>
      </c>
      <c r="H1307" s="16">
        <v>82000</v>
      </c>
      <c r="I1307" s="16">
        <v>1800000</v>
      </c>
      <c r="J1307" s="16">
        <v>910000</v>
      </c>
      <c r="K1307" s="6">
        <v>0.14000000000000001</v>
      </c>
      <c r="L1307" s="6">
        <v>0.6</v>
      </c>
    </row>
    <row r="1308" spans="1:12" x14ac:dyDescent="0.2">
      <c r="A1308" s="13">
        <v>1303</v>
      </c>
      <c r="B1308" s="14" t="s">
        <v>2617</v>
      </c>
      <c r="C1308" s="13" t="s">
        <v>2618</v>
      </c>
      <c r="D1308" s="15">
        <v>30.558</v>
      </c>
      <c r="E1308" s="16">
        <v>160000</v>
      </c>
      <c r="F1308" s="16">
        <v>2100000</v>
      </c>
      <c r="G1308" s="16">
        <v>1700000</v>
      </c>
      <c r="H1308" s="16"/>
      <c r="I1308" s="16">
        <v>4600000</v>
      </c>
      <c r="J1308" s="16">
        <v>4100000</v>
      </c>
      <c r="K1308" s="6">
        <v>0.1</v>
      </c>
      <c r="L1308" s="6">
        <v>0.77</v>
      </c>
    </row>
    <row r="1309" spans="1:12" x14ac:dyDescent="0.2">
      <c r="A1309" s="41">
        <v>1304</v>
      </c>
      <c r="B1309" s="43" t="s">
        <v>2619</v>
      </c>
      <c r="C1309" s="41" t="s">
        <v>2620</v>
      </c>
      <c r="D1309" s="45">
        <v>123.004</v>
      </c>
      <c r="E1309" s="47">
        <v>130000</v>
      </c>
      <c r="F1309" s="47">
        <v>0</v>
      </c>
      <c r="G1309" s="47"/>
      <c r="H1309" s="47">
        <v>180000</v>
      </c>
      <c r="I1309" s="47">
        <v>0</v>
      </c>
      <c r="J1309" s="47">
        <v>0</v>
      </c>
      <c r="K1309" s="6" t="s">
        <v>314</v>
      </c>
      <c r="L1309" s="6" t="s">
        <v>314</v>
      </c>
    </row>
    <row r="1310" spans="1:12" x14ac:dyDescent="0.2">
      <c r="A1310" s="13">
        <v>1305</v>
      </c>
      <c r="B1310" s="14" t="s">
        <v>2621</v>
      </c>
      <c r="C1310" s="13" t="s">
        <v>2622</v>
      </c>
      <c r="D1310" s="15">
        <v>49.396000000000001</v>
      </c>
      <c r="E1310" s="16">
        <v>2200000</v>
      </c>
      <c r="F1310" s="16"/>
      <c r="G1310" s="29">
        <v>140000</v>
      </c>
      <c r="H1310" s="16">
        <v>2200000</v>
      </c>
      <c r="I1310" s="16">
        <v>230000</v>
      </c>
      <c r="J1310" s="29">
        <v>100000</v>
      </c>
      <c r="K1310" s="6">
        <v>0.26</v>
      </c>
      <c r="L1310" s="6">
        <v>-1.46</v>
      </c>
    </row>
    <row r="1311" spans="1:12" x14ac:dyDescent="0.2">
      <c r="A1311" s="13">
        <v>1306</v>
      </c>
      <c r="B1311" s="14" t="s">
        <v>2623</v>
      </c>
      <c r="C1311" s="13" t="s">
        <v>2624</v>
      </c>
      <c r="D1311" s="15">
        <v>72.225999999999999</v>
      </c>
      <c r="E1311" s="16">
        <v>820000</v>
      </c>
      <c r="F1311" s="16"/>
      <c r="G1311" s="16"/>
      <c r="H1311" s="16">
        <v>860000</v>
      </c>
      <c r="I1311" s="16"/>
      <c r="J1311" s="16"/>
      <c r="K1311" s="6" t="s">
        <v>314</v>
      </c>
      <c r="L1311" s="6" t="s">
        <v>314</v>
      </c>
    </row>
    <row r="1312" spans="1:12" x14ac:dyDescent="0.2">
      <c r="A1312" s="13">
        <v>1307</v>
      </c>
      <c r="B1312" s="14" t="s">
        <v>2625</v>
      </c>
      <c r="C1312" s="13" t="s">
        <v>2626</v>
      </c>
      <c r="D1312" s="15">
        <v>26.15</v>
      </c>
      <c r="E1312" s="16">
        <v>6700000</v>
      </c>
      <c r="F1312" s="16">
        <v>750000</v>
      </c>
      <c r="G1312" s="29">
        <v>410000</v>
      </c>
      <c r="H1312" s="16">
        <v>7300000</v>
      </c>
      <c r="I1312" s="16">
        <v>580000</v>
      </c>
      <c r="J1312" s="16">
        <v>440000</v>
      </c>
      <c r="K1312" s="6">
        <v>0.01</v>
      </c>
      <c r="L1312" s="6">
        <v>0.05</v>
      </c>
    </row>
    <row r="1313" spans="1:12" x14ac:dyDescent="0.2">
      <c r="A1313" s="41">
        <v>1308</v>
      </c>
      <c r="B1313" s="43" t="s">
        <v>2627</v>
      </c>
      <c r="C1313" s="41" t="s">
        <v>2628</v>
      </c>
      <c r="D1313" s="45">
        <v>143.29599999999999</v>
      </c>
      <c r="E1313" s="47">
        <v>170000</v>
      </c>
      <c r="F1313" s="47">
        <v>120000</v>
      </c>
      <c r="G1313" s="47"/>
      <c r="H1313" s="47">
        <v>240000</v>
      </c>
      <c r="I1313" s="47">
        <v>59000</v>
      </c>
      <c r="J1313" s="47">
        <v>0</v>
      </c>
      <c r="K1313" s="6">
        <v>0.11</v>
      </c>
      <c r="L1313" s="6">
        <v>0.55000000000000004</v>
      </c>
    </row>
    <row r="1314" spans="1:12" x14ac:dyDescent="0.2">
      <c r="A1314" s="13">
        <v>1309</v>
      </c>
      <c r="B1314" s="14" t="s">
        <v>2629</v>
      </c>
      <c r="C1314" s="13" t="s">
        <v>2630</v>
      </c>
      <c r="D1314" s="15">
        <v>80.453000000000003</v>
      </c>
      <c r="E1314" s="16">
        <v>1400000</v>
      </c>
      <c r="F1314" s="16">
        <v>1700000</v>
      </c>
      <c r="G1314" s="16">
        <v>1400000</v>
      </c>
      <c r="H1314" s="16">
        <v>1500000</v>
      </c>
      <c r="I1314" s="16">
        <v>1100000</v>
      </c>
      <c r="J1314" s="16">
        <v>680000</v>
      </c>
      <c r="K1314" s="6">
        <v>0.43</v>
      </c>
      <c r="L1314" s="6">
        <v>0.52</v>
      </c>
    </row>
    <row r="1315" spans="1:12" x14ac:dyDescent="0.2">
      <c r="A1315" s="13">
        <v>1310</v>
      </c>
      <c r="B1315" s="14" t="s">
        <v>2631</v>
      </c>
      <c r="C1315" s="13" t="s">
        <v>2632</v>
      </c>
      <c r="D1315" s="15">
        <v>280.34800000000001</v>
      </c>
      <c r="E1315" s="16">
        <v>36000</v>
      </c>
      <c r="F1315" s="16"/>
      <c r="G1315" s="16"/>
      <c r="H1315" s="16">
        <v>91000</v>
      </c>
      <c r="I1315" s="16">
        <v>0</v>
      </c>
      <c r="J1315" s="16"/>
      <c r="K1315" s="6" t="s">
        <v>314</v>
      </c>
      <c r="L1315" s="6" t="s">
        <v>314</v>
      </c>
    </row>
    <row r="1316" spans="1:12" x14ac:dyDescent="0.2">
      <c r="A1316" s="13">
        <v>1311</v>
      </c>
      <c r="B1316" s="14" t="s">
        <v>2633</v>
      </c>
      <c r="C1316" s="13" t="s">
        <v>2634</v>
      </c>
      <c r="D1316" s="15">
        <v>89.891000000000005</v>
      </c>
      <c r="E1316" s="16">
        <v>2300000</v>
      </c>
      <c r="F1316" s="16">
        <v>2000000</v>
      </c>
      <c r="G1316" s="16">
        <v>920000</v>
      </c>
      <c r="H1316" s="16">
        <v>1400000</v>
      </c>
      <c r="I1316" s="16">
        <v>1100000</v>
      </c>
      <c r="J1316" s="16">
        <v>600000</v>
      </c>
      <c r="K1316" s="6">
        <v>0.56000000000000005</v>
      </c>
      <c r="L1316" s="6">
        <v>0.78</v>
      </c>
    </row>
    <row r="1317" spans="1:12" x14ac:dyDescent="0.2">
      <c r="A1317" s="13">
        <v>1312</v>
      </c>
      <c r="B1317" s="14" t="s">
        <v>2635</v>
      </c>
      <c r="C1317" s="13" t="s">
        <v>2636</v>
      </c>
      <c r="D1317" s="15">
        <v>21.69</v>
      </c>
      <c r="E1317" s="16">
        <v>2600000</v>
      </c>
      <c r="F1317" s="16">
        <v>5400000</v>
      </c>
      <c r="G1317" s="16">
        <v>3700000</v>
      </c>
      <c r="H1317" s="16">
        <v>1600000</v>
      </c>
      <c r="I1317" s="16">
        <v>3800000</v>
      </c>
      <c r="J1317" s="16">
        <v>4200000</v>
      </c>
      <c r="K1317" s="6">
        <v>0.21</v>
      </c>
      <c r="L1317" s="6">
        <v>0.34</v>
      </c>
    </row>
    <row r="1318" spans="1:12" x14ac:dyDescent="0.2">
      <c r="A1318" s="13">
        <v>1313</v>
      </c>
      <c r="B1318" s="14" t="s">
        <v>2637</v>
      </c>
      <c r="C1318" s="13" t="s">
        <v>2638</v>
      </c>
      <c r="D1318" s="15">
        <v>16.779</v>
      </c>
      <c r="E1318" s="16">
        <v>6400000</v>
      </c>
      <c r="F1318" s="16">
        <v>7100000</v>
      </c>
      <c r="G1318" s="16">
        <v>7400000</v>
      </c>
      <c r="H1318" s="16">
        <v>4000000</v>
      </c>
      <c r="I1318" s="16">
        <v>8000000</v>
      </c>
      <c r="J1318" s="16">
        <v>8100000</v>
      </c>
      <c r="K1318" s="6">
        <v>0.08</v>
      </c>
      <c r="L1318" s="6">
        <v>0.13</v>
      </c>
    </row>
    <row r="1319" spans="1:12" x14ac:dyDescent="0.2">
      <c r="A1319" s="13">
        <v>1314</v>
      </c>
      <c r="B1319" s="14" t="s">
        <v>2639</v>
      </c>
      <c r="C1319" s="13" t="s">
        <v>2640</v>
      </c>
      <c r="D1319" s="15">
        <v>246.54400000000001</v>
      </c>
      <c r="E1319" s="16">
        <v>600000</v>
      </c>
      <c r="F1319" s="16">
        <v>240000</v>
      </c>
      <c r="G1319" s="16">
        <v>190000</v>
      </c>
      <c r="H1319" s="16">
        <v>510000</v>
      </c>
      <c r="I1319" s="16">
        <v>610000</v>
      </c>
      <c r="J1319" s="16">
        <v>930000</v>
      </c>
      <c r="K1319" s="6">
        <v>0.86</v>
      </c>
      <c r="L1319" s="6">
        <v>-1.1399999999999999</v>
      </c>
    </row>
    <row r="1320" spans="1:12" x14ac:dyDescent="0.2">
      <c r="A1320" s="13">
        <v>1315</v>
      </c>
      <c r="B1320" s="14" t="s">
        <v>2641</v>
      </c>
      <c r="C1320" s="13" t="s">
        <v>2642</v>
      </c>
      <c r="D1320" s="15">
        <v>55.49</v>
      </c>
      <c r="E1320" s="16">
        <v>2400000</v>
      </c>
      <c r="F1320" s="16">
        <v>4300000</v>
      </c>
      <c r="G1320" s="16">
        <v>3000000</v>
      </c>
      <c r="H1320" s="16">
        <v>3800000</v>
      </c>
      <c r="I1320" s="16">
        <v>5000000</v>
      </c>
      <c r="J1320" s="16">
        <v>3800000</v>
      </c>
      <c r="K1320" s="6">
        <v>0.33</v>
      </c>
      <c r="L1320" s="6">
        <v>-0.4</v>
      </c>
    </row>
    <row r="1321" spans="1:12" x14ac:dyDescent="0.2">
      <c r="A1321" s="13">
        <v>1316</v>
      </c>
      <c r="B1321" s="14" t="s">
        <v>2643</v>
      </c>
      <c r="C1321" s="13" t="s">
        <v>2644</v>
      </c>
      <c r="D1321" s="15">
        <v>80.301000000000002</v>
      </c>
      <c r="E1321" s="16">
        <v>0</v>
      </c>
      <c r="F1321" s="16">
        <v>0</v>
      </c>
      <c r="G1321" s="16">
        <v>0</v>
      </c>
      <c r="H1321" s="16">
        <v>0</v>
      </c>
      <c r="I1321" s="16">
        <v>0</v>
      </c>
      <c r="J1321" s="16">
        <v>0</v>
      </c>
      <c r="K1321" s="6" t="s">
        <v>314</v>
      </c>
      <c r="L1321" s="6" t="s">
        <v>314</v>
      </c>
    </row>
    <row r="1322" spans="1:12" x14ac:dyDescent="0.2">
      <c r="A1322" s="41">
        <v>1317</v>
      </c>
      <c r="B1322" s="43" t="s">
        <v>2645</v>
      </c>
      <c r="C1322" s="41" t="s">
        <v>2646</v>
      </c>
      <c r="D1322" s="45">
        <v>67.245000000000005</v>
      </c>
      <c r="E1322" s="47">
        <v>2300000</v>
      </c>
      <c r="F1322" s="47"/>
      <c r="G1322" s="47"/>
      <c r="H1322" s="47">
        <v>2800000</v>
      </c>
      <c r="I1322" s="47"/>
      <c r="J1322" s="47"/>
      <c r="K1322" s="6" t="s">
        <v>314</v>
      </c>
      <c r="L1322" s="6" t="s">
        <v>314</v>
      </c>
    </row>
    <row r="1323" spans="1:12" x14ac:dyDescent="0.2">
      <c r="A1323" s="13">
        <v>1318</v>
      </c>
      <c r="B1323" s="14" t="s">
        <v>2647</v>
      </c>
      <c r="C1323" s="13" t="s">
        <v>2648</v>
      </c>
      <c r="D1323" s="15">
        <v>73.301000000000002</v>
      </c>
      <c r="E1323" s="16">
        <v>7200000</v>
      </c>
      <c r="F1323" s="16">
        <v>1000000</v>
      </c>
      <c r="G1323" s="29">
        <v>120000</v>
      </c>
      <c r="H1323" s="16">
        <v>4900000</v>
      </c>
      <c r="I1323" s="29">
        <v>690000</v>
      </c>
      <c r="J1323" s="16"/>
      <c r="K1323" s="6">
        <v>0.28000000000000003</v>
      </c>
      <c r="L1323" s="6">
        <v>1.92</v>
      </c>
    </row>
    <row r="1324" spans="1:12" x14ac:dyDescent="0.2">
      <c r="A1324" s="41">
        <v>1319</v>
      </c>
      <c r="B1324" s="43" t="s">
        <v>2649</v>
      </c>
      <c r="C1324" s="41" t="s">
        <v>2650</v>
      </c>
      <c r="D1324" s="45">
        <v>30.22</v>
      </c>
      <c r="E1324" s="47">
        <v>1500000</v>
      </c>
      <c r="F1324" s="47"/>
      <c r="G1324" s="47"/>
      <c r="H1324" s="47">
        <v>1800000</v>
      </c>
      <c r="I1324" s="47"/>
      <c r="J1324" s="47"/>
      <c r="K1324" s="6" t="s">
        <v>314</v>
      </c>
      <c r="L1324" s="6" t="s">
        <v>314</v>
      </c>
    </row>
    <row r="1325" spans="1:12" x14ac:dyDescent="0.2">
      <c r="A1325" s="13">
        <v>1320</v>
      </c>
      <c r="B1325" s="14" t="s">
        <v>2651</v>
      </c>
      <c r="C1325" s="13" t="s">
        <v>2652</v>
      </c>
      <c r="D1325" s="15">
        <v>39.957000000000001</v>
      </c>
      <c r="E1325" s="29">
        <v>160000</v>
      </c>
      <c r="F1325" s="16">
        <v>1800000</v>
      </c>
      <c r="G1325" s="16">
        <v>1600000</v>
      </c>
      <c r="H1325" s="16"/>
      <c r="I1325" s="16">
        <v>2000000</v>
      </c>
      <c r="J1325" s="16">
        <v>2500000</v>
      </c>
      <c r="K1325" s="6">
        <v>0.2</v>
      </c>
      <c r="L1325" s="6">
        <v>1.28</v>
      </c>
    </row>
    <row r="1326" spans="1:12" x14ac:dyDescent="0.2">
      <c r="A1326" s="13">
        <v>1321</v>
      </c>
      <c r="B1326" s="14" t="s">
        <v>2653</v>
      </c>
      <c r="C1326" s="13" t="s">
        <v>2654</v>
      </c>
      <c r="D1326" s="15">
        <v>48.881999999999998</v>
      </c>
      <c r="E1326" s="16">
        <v>710000</v>
      </c>
      <c r="F1326" s="16">
        <v>2100000</v>
      </c>
      <c r="G1326" s="16">
        <v>740000</v>
      </c>
      <c r="H1326" s="16">
        <v>91000</v>
      </c>
      <c r="I1326" s="16">
        <v>1800000</v>
      </c>
      <c r="J1326" s="16">
        <v>1300000</v>
      </c>
      <c r="K1326" s="6">
        <v>0.25</v>
      </c>
      <c r="L1326" s="6">
        <v>0.79</v>
      </c>
    </row>
    <row r="1327" spans="1:12" x14ac:dyDescent="0.2">
      <c r="A1327" s="41">
        <v>1322</v>
      </c>
      <c r="B1327" s="43" t="s">
        <v>2655</v>
      </c>
      <c r="C1327" s="41" t="s">
        <v>2656</v>
      </c>
      <c r="D1327" s="45">
        <v>27.439</v>
      </c>
      <c r="E1327" s="47">
        <v>1600000</v>
      </c>
      <c r="F1327" s="47">
        <v>0</v>
      </c>
      <c r="G1327" s="47"/>
      <c r="H1327" s="47">
        <v>790000</v>
      </c>
      <c r="I1327" s="47"/>
      <c r="J1327" s="47"/>
      <c r="K1327" s="6" t="s">
        <v>314</v>
      </c>
      <c r="L1327" s="6" t="s">
        <v>314</v>
      </c>
    </row>
    <row r="1328" spans="1:12" x14ac:dyDescent="0.2">
      <c r="A1328" s="13">
        <v>1323</v>
      </c>
      <c r="B1328" s="14" t="s">
        <v>2657</v>
      </c>
      <c r="C1328" s="13" t="s">
        <v>2658</v>
      </c>
      <c r="D1328" s="15">
        <v>19.693000000000001</v>
      </c>
      <c r="E1328" s="16">
        <v>5100000</v>
      </c>
      <c r="F1328" s="16">
        <v>1200000</v>
      </c>
      <c r="G1328" s="16">
        <v>680000</v>
      </c>
      <c r="H1328" s="16">
        <v>5900000</v>
      </c>
      <c r="I1328" s="16">
        <v>4200000</v>
      </c>
      <c r="J1328" s="16">
        <v>3100000</v>
      </c>
      <c r="K1328" s="6">
        <v>0.78</v>
      </c>
      <c r="L1328" s="6">
        <v>-1.39</v>
      </c>
    </row>
    <row r="1329" spans="1:12" x14ac:dyDescent="0.2">
      <c r="A1329" s="41">
        <v>1324</v>
      </c>
      <c r="B1329" s="43" t="s">
        <v>2659</v>
      </c>
      <c r="C1329" s="41" t="s">
        <v>2660</v>
      </c>
      <c r="D1329" s="45">
        <v>29.434999999999999</v>
      </c>
      <c r="E1329" s="47">
        <v>5800000</v>
      </c>
      <c r="F1329" s="47">
        <v>1500000</v>
      </c>
      <c r="G1329" s="47">
        <v>890000</v>
      </c>
      <c r="H1329" s="47">
        <v>3100000</v>
      </c>
      <c r="I1329" s="47">
        <v>1700000</v>
      </c>
      <c r="J1329" s="47">
        <v>1400000</v>
      </c>
      <c r="K1329" s="6">
        <v>0</v>
      </c>
      <c r="L1329" s="6">
        <v>0</v>
      </c>
    </row>
    <row r="1330" spans="1:12" x14ac:dyDescent="0.2">
      <c r="A1330" s="13">
        <v>1325</v>
      </c>
      <c r="B1330" s="14" t="s">
        <v>2661</v>
      </c>
      <c r="C1330" s="13" t="s">
        <v>2662</v>
      </c>
      <c r="D1330" s="15">
        <v>11.631</v>
      </c>
      <c r="E1330" s="16">
        <v>0</v>
      </c>
      <c r="F1330" s="16"/>
      <c r="G1330" s="16">
        <v>0</v>
      </c>
      <c r="H1330" s="16">
        <v>0</v>
      </c>
      <c r="I1330" s="16">
        <v>1500000</v>
      </c>
      <c r="J1330" s="16">
        <v>130000</v>
      </c>
      <c r="K1330" s="6">
        <v>1.1100000000000001</v>
      </c>
      <c r="L1330" s="6">
        <v>-4.51</v>
      </c>
    </row>
    <row r="1331" spans="1:12" x14ac:dyDescent="0.2">
      <c r="A1331" s="13">
        <v>1326</v>
      </c>
      <c r="B1331" s="14" t="s">
        <v>2663</v>
      </c>
      <c r="C1331" s="13" t="s">
        <v>2664</v>
      </c>
      <c r="D1331" s="15">
        <v>264.81900000000002</v>
      </c>
      <c r="E1331" s="16">
        <v>420000</v>
      </c>
      <c r="F1331" s="16">
        <v>95000</v>
      </c>
      <c r="G1331" s="16"/>
      <c r="H1331" s="16">
        <v>570000</v>
      </c>
      <c r="I1331" s="16">
        <v>18000</v>
      </c>
      <c r="J1331" s="29">
        <v>31000</v>
      </c>
      <c r="K1331" s="6">
        <v>0.02</v>
      </c>
      <c r="L1331" s="6">
        <v>0.11</v>
      </c>
    </row>
    <row r="1332" spans="1:12" x14ac:dyDescent="0.2">
      <c r="A1332" s="13">
        <v>1327</v>
      </c>
      <c r="B1332" s="14" t="s">
        <v>2665</v>
      </c>
      <c r="C1332" s="13" t="s">
        <v>2666</v>
      </c>
      <c r="D1332" s="15">
        <v>63.084000000000003</v>
      </c>
      <c r="E1332" s="16">
        <v>700000</v>
      </c>
      <c r="F1332" s="16">
        <v>450000</v>
      </c>
      <c r="G1332" s="29">
        <v>410000</v>
      </c>
      <c r="H1332" s="16">
        <v>1500000</v>
      </c>
      <c r="I1332" s="16">
        <v>770000</v>
      </c>
      <c r="J1332" s="16">
        <v>590000</v>
      </c>
      <c r="K1332" s="6">
        <v>0.63</v>
      </c>
      <c r="L1332" s="6">
        <v>-0.79</v>
      </c>
    </row>
    <row r="1333" spans="1:12" x14ac:dyDescent="0.2">
      <c r="A1333" s="13">
        <v>1328</v>
      </c>
      <c r="B1333" s="14" t="s">
        <v>2667</v>
      </c>
      <c r="C1333" s="13" t="s">
        <v>2668</v>
      </c>
      <c r="D1333" s="15">
        <v>17.600999999999999</v>
      </c>
      <c r="E1333" s="16">
        <v>42000000</v>
      </c>
      <c r="F1333" s="16">
        <v>290000000</v>
      </c>
      <c r="G1333" s="16">
        <v>230000000</v>
      </c>
      <c r="H1333" s="16">
        <v>26000000</v>
      </c>
      <c r="I1333" s="16">
        <v>180000000</v>
      </c>
      <c r="J1333" s="16">
        <v>150000000</v>
      </c>
      <c r="K1333" s="6">
        <v>0.23</v>
      </c>
      <c r="L1333" s="6">
        <v>0.65</v>
      </c>
    </row>
    <row r="1334" spans="1:12" x14ac:dyDescent="0.2">
      <c r="A1334" s="13">
        <v>1329</v>
      </c>
      <c r="B1334" s="14" t="s">
        <v>2669</v>
      </c>
      <c r="C1334" s="13" t="s">
        <v>2670</v>
      </c>
      <c r="D1334" s="15">
        <v>120.283</v>
      </c>
      <c r="E1334" s="16">
        <v>540000</v>
      </c>
      <c r="F1334" s="16"/>
      <c r="G1334" s="29">
        <v>35000</v>
      </c>
      <c r="H1334" s="16">
        <v>410000</v>
      </c>
      <c r="I1334" s="29">
        <v>170000</v>
      </c>
      <c r="J1334" s="29">
        <v>86000</v>
      </c>
      <c r="K1334" s="6">
        <v>0.49</v>
      </c>
      <c r="L1334" s="6">
        <v>-1.77</v>
      </c>
    </row>
    <row r="1335" spans="1:12" x14ac:dyDescent="0.2">
      <c r="A1335" s="13">
        <v>1330</v>
      </c>
      <c r="B1335" s="14" t="s">
        <v>2671</v>
      </c>
      <c r="C1335" s="13" t="s">
        <v>2672</v>
      </c>
      <c r="D1335" s="15">
        <v>28.068000000000001</v>
      </c>
      <c r="E1335" s="16">
        <v>920000</v>
      </c>
      <c r="F1335" s="16">
        <v>0</v>
      </c>
      <c r="G1335" s="16">
        <v>0</v>
      </c>
      <c r="H1335" s="16">
        <v>1200000</v>
      </c>
      <c r="I1335" s="16">
        <v>0</v>
      </c>
      <c r="J1335" s="16">
        <v>530000</v>
      </c>
      <c r="K1335" s="6">
        <v>0.17</v>
      </c>
      <c r="L1335" s="6">
        <v>-1.32</v>
      </c>
    </row>
    <row r="1336" spans="1:12" x14ac:dyDescent="0.2">
      <c r="A1336" s="13">
        <v>1331</v>
      </c>
      <c r="B1336" s="14" t="s">
        <v>2673</v>
      </c>
      <c r="C1336" s="13" t="s">
        <v>2674</v>
      </c>
      <c r="D1336" s="15">
        <v>130.89699999999999</v>
      </c>
      <c r="E1336" s="16">
        <v>720000</v>
      </c>
      <c r="F1336" s="16"/>
      <c r="G1336" s="16"/>
      <c r="H1336" s="16">
        <v>280000</v>
      </c>
      <c r="I1336" s="16">
        <v>87000</v>
      </c>
      <c r="J1336" s="16">
        <v>20000</v>
      </c>
      <c r="K1336" s="6">
        <v>0.2</v>
      </c>
      <c r="L1336" s="6">
        <v>-1.02</v>
      </c>
    </row>
    <row r="1337" spans="1:12" x14ac:dyDescent="0.2">
      <c r="A1337" s="41">
        <v>1332</v>
      </c>
      <c r="B1337" s="43" t="s">
        <v>2675</v>
      </c>
      <c r="C1337" s="41" t="s">
        <v>2676</v>
      </c>
      <c r="D1337" s="45">
        <v>25.911000000000001</v>
      </c>
      <c r="E1337" s="47">
        <v>370000</v>
      </c>
      <c r="F1337" s="47">
        <v>0</v>
      </c>
      <c r="G1337" s="47"/>
      <c r="H1337" s="47">
        <v>740000</v>
      </c>
      <c r="I1337" s="47">
        <v>0</v>
      </c>
      <c r="J1337" s="47"/>
      <c r="K1337" s="6" t="s">
        <v>314</v>
      </c>
      <c r="L1337" s="6" t="s">
        <v>314</v>
      </c>
    </row>
    <row r="1338" spans="1:12" x14ac:dyDescent="0.2">
      <c r="A1338" s="41">
        <v>1333</v>
      </c>
      <c r="B1338" s="43" t="s">
        <v>2677</v>
      </c>
      <c r="C1338" s="41" t="s">
        <v>2678</v>
      </c>
      <c r="D1338" s="45">
        <v>229.27600000000001</v>
      </c>
      <c r="E1338" s="47">
        <v>45000</v>
      </c>
      <c r="F1338" s="47">
        <v>0</v>
      </c>
      <c r="G1338" s="47">
        <v>0</v>
      </c>
      <c r="H1338" s="47">
        <v>20000</v>
      </c>
      <c r="I1338" s="47"/>
      <c r="J1338" s="47"/>
      <c r="K1338" s="6" t="s">
        <v>314</v>
      </c>
      <c r="L1338" s="6" t="s">
        <v>314</v>
      </c>
    </row>
    <row r="1339" spans="1:12" x14ac:dyDescent="0.2">
      <c r="A1339" s="13">
        <v>1334</v>
      </c>
      <c r="B1339" s="14" t="s">
        <v>2679</v>
      </c>
      <c r="C1339" s="13" t="s">
        <v>2680</v>
      </c>
      <c r="D1339" s="15">
        <v>87.126999999999995</v>
      </c>
      <c r="E1339" s="16">
        <v>1500000</v>
      </c>
      <c r="F1339" s="16">
        <v>340000</v>
      </c>
      <c r="G1339" s="16"/>
      <c r="H1339" s="16">
        <v>1000000</v>
      </c>
      <c r="I1339" s="16">
        <v>550000</v>
      </c>
      <c r="J1339" s="29">
        <v>130000</v>
      </c>
      <c r="K1339" s="6">
        <v>0.27</v>
      </c>
      <c r="L1339" s="6">
        <v>-1.29</v>
      </c>
    </row>
    <row r="1340" spans="1:12" x14ac:dyDescent="0.2">
      <c r="A1340" s="13">
        <v>1335</v>
      </c>
      <c r="B1340" s="14" t="s">
        <v>2681</v>
      </c>
      <c r="C1340" s="13" t="s">
        <v>2682</v>
      </c>
      <c r="D1340" s="15">
        <v>127.895</v>
      </c>
      <c r="E1340" s="16">
        <v>460000</v>
      </c>
      <c r="F1340" s="16"/>
      <c r="G1340" s="16"/>
      <c r="H1340" s="16">
        <v>580000</v>
      </c>
      <c r="I1340" s="29">
        <v>33000</v>
      </c>
      <c r="J1340" s="16"/>
      <c r="K1340" s="6">
        <v>7.0000000000000007E-2</v>
      </c>
      <c r="L1340" s="6">
        <v>-0.44</v>
      </c>
    </row>
    <row r="1341" spans="1:12" x14ac:dyDescent="0.2">
      <c r="A1341" s="13">
        <v>1336</v>
      </c>
      <c r="B1341" s="14" t="s">
        <v>2683</v>
      </c>
      <c r="C1341" s="13" t="s">
        <v>2684</v>
      </c>
      <c r="D1341" s="15">
        <v>53.124000000000002</v>
      </c>
      <c r="E1341" s="16">
        <v>2200000</v>
      </c>
      <c r="F1341" s="16">
        <v>1800000</v>
      </c>
      <c r="G1341" s="16">
        <v>1100000</v>
      </c>
      <c r="H1341" s="16">
        <v>1800000</v>
      </c>
      <c r="I1341" s="16">
        <v>1100000</v>
      </c>
      <c r="J1341" s="16">
        <v>890000</v>
      </c>
      <c r="K1341" s="6">
        <v>0.31</v>
      </c>
      <c r="L1341" s="6">
        <v>0.43</v>
      </c>
    </row>
    <row r="1342" spans="1:12" x14ac:dyDescent="0.2">
      <c r="A1342" s="13">
        <v>1337</v>
      </c>
      <c r="B1342" s="14" t="s">
        <v>2685</v>
      </c>
      <c r="C1342" s="13" t="s">
        <v>2686</v>
      </c>
      <c r="D1342" s="15">
        <v>174.82499999999999</v>
      </c>
      <c r="E1342" s="16">
        <v>350000</v>
      </c>
      <c r="F1342" s="16"/>
      <c r="G1342" s="16"/>
      <c r="H1342" s="16">
        <v>600000</v>
      </c>
      <c r="I1342" s="16">
        <v>110000</v>
      </c>
      <c r="J1342" s="16">
        <v>92000</v>
      </c>
      <c r="K1342" s="6">
        <v>0.74</v>
      </c>
      <c r="L1342" s="6">
        <v>-2.57</v>
      </c>
    </row>
    <row r="1343" spans="1:12" x14ac:dyDescent="0.2">
      <c r="A1343" s="13">
        <v>1338</v>
      </c>
      <c r="B1343" s="14" t="s">
        <v>2687</v>
      </c>
      <c r="C1343" s="13" t="s">
        <v>2688</v>
      </c>
      <c r="D1343" s="15">
        <v>36.218000000000004</v>
      </c>
      <c r="E1343" s="16">
        <v>1300000</v>
      </c>
      <c r="F1343" s="16">
        <v>130000</v>
      </c>
      <c r="G1343" s="16"/>
      <c r="H1343" s="16">
        <v>520000</v>
      </c>
      <c r="I1343" s="16">
        <v>0</v>
      </c>
      <c r="J1343" s="16"/>
      <c r="K1343" s="6">
        <v>0.48</v>
      </c>
      <c r="L1343" s="6">
        <v>2.83</v>
      </c>
    </row>
    <row r="1344" spans="1:12" x14ac:dyDescent="0.2">
      <c r="A1344" s="13">
        <v>1339</v>
      </c>
      <c r="B1344" s="14" t="s">
        <v>2689</v>
      </c>
      <c r="C1344" s="13" t="s">
        <v>2690</v>
      </c>
      <c r="D1344" s="15">
        <v>14.457000000000001</v>
      </c>
      <c r="E1344" s="16"/>
      <c r="F1344" s="16">
        <v>6600000</v>
      </c>
      <c r="G1344" s="16">
        <v>6900000</v>
      </c>
      <c r="H1344" s="16"/>
      <c r="I1344" s="16">
        <v>17000000</v>
      </c>
      <c r="J1344" s="16">
        <v>15000000</v>
      </c>
      <c r="K1344" s="6">
        <v>0.13</v>
      </c>
      <c r="L1344" s="6">
        <v>-1.58</v>
      </c>
    </row>
    <row r="1345" spans="1:12" x14ac:dyDescent="0.2">
      <c r="A1345" s="13">
        <v>1340</v>
      </c>
      <c r="B1345" s="14" t="s">
        <v>2691</v>
      </c>
      <c r="C1345" s="13" t="s">
        <v>2692</v>
      </c>
      <c r="D1345" s="15">
        <v>36.253999999999998</v>
      </c>
      <c r="E1345" s="16">
        <v>5500000</v>
      </c>
      <c r="F1345" s="16">
        <v>1100000</v>
      </c>
      <c r="G1345" s="29">
        <v>680000</v>
      </c>
      <c r="H1345" s="16">
        <v>4200000</v>
      </c>
      <c r="I1345" s="16">
        <v>1200000</v>
      </c>
      <c r="J1345" s="16">
        <v>1300000</v>
      </c>
      <c r="K1345" s="6">
        <v>0.09</v>
      </c>
      <c r="L1345" s="6">
        <v>-0.24</v>
      </c>
    </row>
    <row r="1346" spans="1:12" x14ac:dyDescent="0.2">
      <c r="A1346" s="13">
        <v>1341</v>
      </c>
      <c r="B1346" s="14" t="s">
        <v>2693</v>
      </c>
      <c r="C1346" s="13" t="s">
        <v>2694</v>
      </c>
      <c r="D1346" s="15">
        <v>249.34700000000001</v>
      </c>
      <c r="E1346" s="16">
        <v>260000</v>
      </c>
      <c r="F1346" s="16">
        <v>75000</v>
      </c>
      <c r="G1346" s="16">
        <v>49000</v>
      </c>
      <c r="H1346" s="16">
        <v>420000</v>
      </c>
      <c r="I1346" s="16">
        <v>20000</v>
      </c>
      <c r="J1346" s="16">
        <v>17000</v>
      </c>
      <c r="K1346" s="6">
        <v>0.26</v>
      </c>
      <c r="L1346" s="6">
        <v>0.91</v>
      </c>
    </row>
    <row r="1347" spans="1:12" x14ac:dyDescent="0.2">
      <c r="A1347" s="13">
        <v>1342</v>
      </c>
      <c r="B1347" s="14" t="s">
        <v>2695</v>
      </c>
      <c r="C1347" s="13" t="s">
        <v>2696</v>
      </c>
      <c r="D1347" s="15">
        <v>162.19300000000001</v>
      </c>
      <c r="E1347" s="16">
        <v>200000</v>
      </c>
      <c r="F1347" s="16"/>
      <c r="G1347" s="16"/>
      <c r="H1347" s="16">
        <v>320000</v>
      </c>
      <c r="I1347" s="29">
        <v>50000</v>
      </c>
      <c r="J1347" s="29">
        <v>20000</v>
      </c>
      <c r="K1347" s="6">
        <v>0.38</v>
      </c>
      <c r="L1347" s="6">
        <v>-1.43</v>
      </c>
    </row>
    <row r="1348" spans="1:12" x14ac:dyDescent="0.2">
      <c r="A1348" s="13">
        <v>1343</v>
      </c>
      <c r="B1348" s="14" t="s">
        <v>2697</v>
      </c>
      <c r="C1348" s="13" t="s">
        <v>2698</v>
      </c>
      <c r="D1348" s="15">
        <v>40.622</v>
      </c>
      <c r="E1348" s="16">
        <v>4200000</v>
      </c>
      <c r="F1348" s="16">
        <v>8200000</v>
      </c>
      <c r="G1348" s="16">
        <v>5300000</v>
      </c>
      <c r="H1348" s="16">
        <v>1200000</v>
      </c>
      <c r="I1348" s="16">
        <v>5200000</v>
      </c>
      <c r="J1348" s="16">
        <v>4500000</v>
      </c>
      <c r="K1348" s="6">
        <v>0.54</v>
      </c>
      <c r="L1348" s="6">
        <v>0.88</v>
      </c>
    </row>
    <row r="1349" spans="1:12" x14ac:dyDescent="0.2">
      <c r="A1349" s="13">
        <v>1344</v>
      </c>
      <c r="B1349" s="14" t="s">
        <v>2699</v>
      </c>
      <c r="C1349" s="13" t="s">
        <v>2700</v>
      </c>
      <c r="D1349" s="15">
        <v>191.69800000000001</v>
      </c>
      <c r="E1349" s="29">
        <v>16000</v>
      </c>
      <c r="F1349" s="16">
        <v>60000</v>
      </c>
      <c r="G1349" s="16">
        <v>30000</v>
      </c>
      <c r="H1349" s="16">
        <v>13000</v>
      </c>
      <c r="I1349" s="16">
        <v>450000</v>
      </c>
      <c r="J1349" s="16">
        <v>340000</v>
      </c>
      <c r="K1349" s="6">
        <v>0.65</v>
      </c>
      <c r="L1349" s="6">
        <v>-2.0299999999999998</v>
      </c>
    </row>
    <row r="1350" spans="1:12" x14ac:dyDescent="0.2">
      <c r="A1350" s="13">
        <v>1345</v>
      </c>
      <c r="B1350" s="14" t="s">
        <v>2701</v>
      </c>
      <c r="C1350" s="13" t="s">
        <v>2702</v>
      </c>
      <c r="D1350" s="15">
        <v>55.179000000000002</v>
      </c>
      <c r="E1350" s="16">
        <v>530000</v>
      </c>
      <c r="F1350" s="29">
        <v>150000</v>
      </c>
      <c r="G1350" s="29">
        <v>170000</v>
      </c>
      <c r="H1350" s="16">
        <v>2700000</v>
      </c>
      <c r="I1350" s="16">
        <v>1500000</v>
      </c>
      <c r="J1350" s="16">
        <v>860000</v>
      </c>
      <c r="K1350" s="6">
        <v>1.84</v>
      </c>
      <c r="L1350" s="6">
        <v>-2.65</v>
      </c>
    </row>
    <row r="1351" spans="1:12" x14ac:dyDescent="0.2">
      <c r="A1351" s="13">
        <v>1346</v>
      </c>
      <c r="B1351" s="14" t="s">
        <v>2703</v>
      </c>
      <c r="C1351" s="13" t="s">
        <v>2704</v>
      </c>
      <c r="D1351" s="15">
        <v>58.597999999999999</v>
      </c>
      <c r="E1351" s="16">
        <v>0</v>
      </c>
      <c r="F1351" s="16">
        <v>0</v>
      </c>
      <c r="G1351" s="16">
        <v>0</v>
      </c>
      <c r="H1351" s="16">
        <v>0</v>
      </c>
      <c r="I1351" s="16">
        <v>0</v>
      </c>
      <c r="J1351" s="16">
        <v>0</v>
      </c>
      <c r="K1351" s="6" t="s">
        <v>314</v>
      </c>
      <c r="L1351" s="6" t="s">
        <v>314</v>
      </c>
    </row>
    <row r="1352" spans="1:12" x14ac:dyDescent="0.2">
      <c r="A1352" s="13">
        <v>1347</v>
      </c>
      <c r="B1352" s="14" t="s">
        <v>2705</v>
      </c>
      <c r="C1352" s="13" t="s">
        <v>2706</v>
      </c>
      <c r="D1352" s="15">
        <v>41.563000000000002</v>
      </c>
      <c r="E1352" s="16">
        <v>960000</v>
      </c>
      <c r="F1352" s="16">
        <v>2800000</v>
      </c>
      <c r="G1352" s="16">
        <v>3000000</v>
      </c>
      <c r="H1352" s="16">
        <v>1100000</v>
      </c>
      <c r="I1352" s="16">
        <v>1900000</v>
      </c>
      <c r="J1352" s="16">
        <v>2800000</v>
      </c>
      <c r="K1352" s="6">
        <v>0.08</v>
      </c>
      <c r="L1352" s="6">
        <v>0.15</v>
      </c>
    </row>
    <row r="1353" spans="1:12" x14ac:dyDescent="0.2">
      <c r="A1353" s="13">
        <v>1348</v>
      </c>
      <c r="B1353" s="14" t="s">
        <v>2707</v>
      </c>
      <c r="C1353" s="13" t="s">
        <v>2708</v>
      </c>
      <c r="D1353" s="15">
        <v>282.452</v>
      </c>
      <c r="E1353" s="16">
        <v>110000</v>
      </c>
      <c r="F1353" s="16"/>
      <c r="G1353" s="16"/>
      <c r="H1353" s="16">
        <v>140000</v>
      </c>
      <c r="I1353" s="16"/>
      <c r="J1353" s="16"/>
      <c r="K1353" s="6" t="s">
        <v>314</v>
      </c>
      <c r="L1353" s="6" t="s">
        <v>314</v>
      </c>
    </row>
    <row r="1354" spans="1:12" x14ac:dyDescent="0.2">
      <c r="A1354" s="13">
        <v>1349</v>
      </c>
      <c r="B1354" s="14" t="s">
        <v>2709</v>
      </c>
      <c r="C1354" s="13" t="s">
        <v>2710</v>
      </c>
      <c r="D1354" s="15">
        <v>28.352</v>
      </c>
      <c r="E1354" s="16">
        <v>2400000</v>
      </c>
      <c r="F1354" s="16">
        <v>7300000</v>
      </c>
      <c r="G1354" s="16">
        <v>3900000</v>
      </c>
      <c r="H1354" s="16">
        <v>1600000</v>
      </c>
      <c r="I1354" s="16">
        <v>3800000</v>
      </c>
      <c r="J1354" s="16">
        <v>2900000</v>
      </c>
      <c r="K1354" s="6">
        <v>0.44</v>
      </c>
      <c r="L1354" s="6">
        <v>0.66</v>
      </c>
    </row>
    <row r="1355" spans="1:12" x14ac:dyDescent="0.2">
      <c r="A1355" s="13">
        <v>1350</v>
      </c>
      <c r="B1355" s="14" t="s">
        <v>2711</v>
      </c>
      <c r="C1355" s="13" t="s">
        <v>2712</v>
      </c>
      <c r="D1355" s="15">
        <v>33.301000000000002</v>
      </c>
      <c r="E1355" s="16">
        <v>5600000</v>
      </c>
      <c r="F1355" s="29">
        <v>270000</v>
      </c>
      <c r="G1355" s="16"/>
      <c r="H1355" s="16">
        <v>6900000</v>
      </c>
      <c r="I1355" s="16">
        <v>1400000</v>
      </c>
      <c r="J1355" s="16">
        <v>1200000</v>
      </c>
      <c r="K1355" s="6">
        <v>0.67</v>
      </c>
      <c r="L1355" s="6">
        <v>-3.2</v>
      </c>
    </row>
    <row r="1356" spans="1:12" x14ac:dyDescent="0.2">
      <c r="A1356" s="13">
        <v>1351</v>
      </c>
      <c r="B1356" s="14" t="s">
        <v>2713</v>
      </c>
      <c r="C1356" s="13" t="s">
        <v>2714</v>
      </c>
      <c r="D1356" s="15">
        <v>143.786</v>
      </c>
      <c r="E1356" s="16">
        <v>760000</v>
      </c>
      <c r="F1356" s="16">
        <v>190000</v>
      </c>
      <c r="G1356" s="16">
        <v>130000</v>
      </c>
      <c r="H1356" s="16">
        <v>690000</v>
      </c>
      <c r="I1356" s="16">
        <v>660000</v>
      </c>
      <c r="J1356" s="16">
        <v>580000</v>
      </c>
      <c r="K1356" s="6">
        <v>0.8</v>
      </c>
      <c r="L1356" s="6">
        <v>-1.29</v>
      </c>
    </row>
    <row r="1357" spans="1:12" x14ac:dyDescent="0.2">
      <c r="A1357" s="13">
        <v>1352</v>
      </c>
      <c r="B1357" s="14" t="s">
        <v>2715</v>
      </c>
      <c r="C1357" s="13" t="s">
        <v>2716</v>
      </c>
      <c r="D1357" s="15">
        <v>111.19499999999999</v>
      </c>
      <c r="E1357" s="16">
        <v>2900000</v>
      </c>
      <c r="F1357" s="16">
        <v>130000</v>
      </c>
      <c r="G1357" s="29">
        <v>120000</v>
      </c>
      <c r="H1357" s="16">
        <v>1600000</v>
      </c>
      <c r="I1357" s="16">
        <v>580000</v>
      </c>
      <c r="J1357" s="16">
        <v>220000</v>
      </c>
      <c r="K1357" s="6">
        <v>0.19</v>
      </c>
      <c r="L1357" s="6">
        <v>-0.73</v>
      </c>
    </row>
    <row r="1358" spans="1:12" x14ac:dyDescent="0.2">
      <c r="A1358" s="41">
        <v>1353</v>
      </c>
      <c r="B1358" s="43" t="s">
        <v>2717</v>
      </c>
      <c r="C1358" s="41" t="s">
        <v>2718</v>
      </c>
      <c r="D1358" s="45">
        <v>74.244</v>
      </c>
      <c r="E1358" s="47">
        <v>1300000</v>
      </c>
      <c r="F1358" s="47">
        <v>0</v>
      </c>
      <c r="G1358" s="47">
        <v>66000</v>
      </c>
      <c r="H1358" s="47">
        <v>2100000</v>
      </c>
      <c r="I1358" s="47">
        <v>80000</v>
      </c>
      <c r="J1358" s="47">
        <v>62000</v>
      </c>
      <c r="K1358" s="6">
        <v>0.23</v>
      </c>
      <c r="L1358" s="6">
        <v>-1.29</v>
      </c>
    </row>
    <row r="1359" spans="1:12" x14ac:dyDescent="0.2">
      <c r="A1359" s="13">
        <v>1354</v>
      </c>
      <c r="B1359" s="14" t="s">
        <v>2719</v>
      </c>
      <c r="C1359" s="13" t="s">
        <v>2720</v>
      </c>
      <c r="D1359" s="15">
        <v>38.19</v>
      </c>
      <c r="E1359" s="16">
        <v>1000000</v>
      </c>
      <c r="F1359" s="16">
        <v>2000000</v>
      </c>
      <c r="G1359" s="16">
        <v>1100000</v>
      </c>
      <c r="H1359" s="16">
        <v>1300000</v>
      </c>
      <c r="I1359" s="16">
        <v>2900000</v>
      </c>
      <c r="J1359" s="16">
        <v>1700000</v>
      </c>
      <c r="K1359" s="6">
        <v>0.33</v>
      </c>
      <c r="L1359" s="6">
        <v>-0.47</v>
      </c>
    </row>
    <row r="1360" spans="1:12" x14ac:dyDescent="0.2">
      <c r="A1360" s="13">
        <v>1355</v>
      </c>
      <c r="B1360" s="14" t="s">
        <v>2721</v>
      </c>
      <c r="C1360" s="13" t="s">
        <v>2722</v>
      </c>
      <c r="D1360" s="15">
        <v>71.518000000000001</v>
      </c>
      <c r="E1360" s="16">
        <v>610000</v>
      </c>
      <c r="F1360" s="16">
        <v>1900000</v>
      </c>
      <c r="G1360" s="16">
        <v>1100000</v>
      </c>
      <c r="H1360" s="16">
        <v>660000</v>
      </c>
      <c r="I1360" s="16">
        <v>1200000</v>
      </c>
      <c r="J1360" s="16">
        <v>390000</v>
      </c>
      <c r="K1360" s="6">
        <v>0.43</v>
      </c>
      <c r="L1360" s="6">
        <v>0.69</v>
      </c>
    </row>
    <row r="1361" spans="1:12" x14ac:dyDescent="0.2">
      <c r="A1361" s="13">
        <v>1356</v>
      </c>
      <c r="B1361" s="14" t="s">
        <v>2723</v>
      </c>
      <c r="C1361" s="13" t="s">
        <v>2724</v>
      </c>
      <c r="D1361" s="15">
        <v>77.305999999999997</v>
      </c>
      <c r="E1361" s="16">
        <v>2900000</v>
      </c>
      <c r="F1361" s="16">
        <v>260000</v>
      </c>
      <c r="G1361" s="16">
        <v>65000</v>
      </c>
      <c r="H1361" s="16">
        <v>2000000</v>
      </c>
      <c r="I1361" s="16">
        <v>200000</v>
      </c>
      <c r="J1361" s="16">
        <v>96000</v>
      </c>
      <c r="K1361" s="6">
        <v>0.03</v>
      </c>
      <c r="L1361" s="6">
        <v>0.13</v>
      </c>
    </row>
    <row r="1362" spans="1:12" x14ac:dyDescent="0.2">
      <c r="A1362" s="13">
        <v>1357</v>
      </c>
      <c r="B1362" s="14" t="s">
        <v>2725</v>
      </c>
      <c r="C1362" s="13" t="s">
        <v>2726</v>
      </c>
      <c r="D1362" s="15">
        <v>77.796000000000006</v>
      </c>
      <c r="E1362" s="16">
        <v>2300000</v>
      </c>
      <c r="F1362" s="29">
        <v>220000</v>
      </c>
      <c r="G1362" s="29">
        <v>86000</v>
      </c>
      <c r="H1362" s="16">
        <v>2700000</v>
      </c>
      <c r="I1362" s="29">
        <v>23000</v>
      </c>
      <c r="J1362" s="16"/>
      <c r="K1362" s="6">
        <v>0.41</v>
      </c>
      <c r="L1362" s="6">
        <v>2.4</v>
      </c>
    </row>
    <row r="1363" spans="1:12" x14ac:dyDescent="0.2">
      <c r="A1363" s="13">
        <v>1358</v>
      </c>
      <c r="B1363" s="14" t="s">
        <v>2727</v>
      </c>
      <c r="C1363" s="13" t="s">
        <v>2728</v>
      </c>
      <c r="D1363" s="15">
        <v>22.952000000000002</v>
      </c>
      <c r="E1363" s="16">
        <v>3000000</v>
      </c>
      <c r="F1363" s="16">
        <v>8300000</v>
      </c>
      <c r="G1363" s="16">
        <v>3600000</v>
      </c>
      <c r="H1363" s="16">
        <v>860000</v>
      </c>
      <c r="I1363" s="16">
        <v>4400000</v>
      </c>
      <c r="J1363" s="16">
        <v>2400000</v>
      </c>
      <c r="K1363" s="6">
        <v>0.63</v>
      </c>
      <c r="L1363" s="6">
        <v>1.1000000000000001</v>
      </c>
    </row>
    <row r="1364" spans="1:12" x14ac:dyDescent="0.2">
      <c r="A1364" s="13">
        <v>1359</v>
      </c>
      <c r="B1364" s="14" t="s">
        <v>2729</v>
      </c>
      <c r="C1364" s="13" t="s">
        <v>2730</v>
      </c>
      <c r="D1364" s="15">
        <v>35.698</v>
      </c>
      <c r="E1364" s="16">
        <v>2400000</v>
      </c>
      <c r="F1364" s="16">
        <v>2900000</v>
      </c>
      <c r="G1364" s="16">
        <v>1100000</v>
      </c>
      <c r="H1364" s="16">
        <v>1700000</v>
      </c>
      <c r="I1364" s="16">
        <v>2200000</v>
      </c>
      <c r="J1364" s="16">
        <v>670000</v>
      </c>
      <c r="K1364" s="6">
        <v>0.32</v>
      </c>
      <c r="L1364" s="6">
        <v>0.54</v>
      </c>
    </row>
    <row r="1365" spans="1:12" x14ac:dyDescent="0.2">
      <c r="A1365" s="13">
        <v>1360</v>
      </c>
      <c r="B1365" s="14" t="s">
        <v>2731</v>
      </c>
      <c r="C1365" s="13" t="s">
        <v>2732</v>
      </c>
      <c r="D1365" s="15">
        <v>67.507000000000005</v>
      </c>
      <c r="E1365" s="16">
        <v>2800000</v>
      </c>
      <c r="F1365" s="29">
        <v>280000</v>
      </c>
      <c r="G1365" s="29">
        <v>240000</v>
      </c>
      <c r="H1365" s="16">
        <v>2100000</v>
      </c>
      <c r="I1365" s="16">
        <v>290000</v>
      </c>
      <c r="J1365" s="29">
        <v>280000</v>
      </c>
      <c r="K1365" s="6">
        <v>0.01</v>
      </c>
      <c r="L1365" s="6">
        <v>0.04</v>
      </c>
    </row>
    <row r="1366" spans="1:12" x14ac:dyDescent="0.2">
      <c r="A1366" s="13">
        <v>1361</v>
      </c>
      <c r="B1366" s="14" t="s">
        <v>2733</v>
      </c>
      <c r="C1366" s="13" t="s">
        <v>2734</v>
      </c>
      <c r="D1366" s="15">
        <v>87.126000000000005</v>
      </c>
      <c r="E1366" s="16">
        <v>670000</v>
      </c>
      <c r="F1366" s="16">
        <v>150000</v>
      </c>
      <c r="G1366" s="29">
        <v>75000</v>
      </c>
      <c r="H1366" s="16">
        <v>1300000</v>
      </c>
      <c r="I1366" s="16">
        <v>260000</v>
      </c>
      <c r="J1366" s="16">
        <v>120000</v>
      </c>
      <c r="K1366" s="6">
        <v>0.26</v>
      </c>
      <c r="L1366" s="6">
        <v>-0.78</v>
      </c>
    </row>
    <row r="1367" spans="1:12" x14ac:dyDescent="0.2">
      <c r="A1367" s="13">
        <v>1362</v>
      </c>
      <c r="B1367" s="14" t="s">
        <v>2735</v>
      </c>
      <c r="C1367" s="13" t="s">
        <v>2736</v>
      </c>
      <c r="D1367" s="15">
        <v>167.86699999999999</v>
      </c>
      <c r="E1367" s="16">
        <v>380000</v>
      </c>
      <c r="F1367" s="16"/>
      <c r="G1367" s="16"/>
      <c r="H1367" s="16">
        <v>1200000</v>
      </c>
      <c r="I1367" s="16"/>
      <c r="J1367" s="16"/>
      <c r="K1367" s="6" t="s">
        <v>314</v>
      </c>
      <c r="L1367" s="6" t="s">
        <v>314</v>
      </c>
    </row>
    <row r="1368" spans="1:12" x14ac:dyDescent="0.2">
      <c r="A1368" s="13">
        <v>1363</v>
      </c>
      <c r="B1368" s="14" t="s">
        <v>2737</v>
      </c>
      <c r="C1368" s="13" t="s">
        <v>2738</v>
      </c>
      <c r="D1368" s="15">
        <v>129.708</v>
      </c>
      <c r="E1368" s="16">
        <v>830000</v>
      </c>
      <c r="F1368" s="16">
        <v>880000</v>
      </c>
      <c r="G1368" s="16">
        <v>620000</v>
      </c>
      <c r="H1368" s="16">
        <v>490000</v>
      </c>
      <c r="I1368" s="16">
        <v>1100000</v>
      </c>
      <c r="J1368" s="16">
        <v>650000</v>
      </c>
      <c r="K1368" s="6">
        <v>7.0000000000000007E-2</v>
      </c>
      <c r="L1368" s="6">
        <v>0.11</v>
      </c>
    </row>
    <row r="1369" spans="1:12" x14ac:dyDescent="0.2">
      <c r="A1369" s="13">
        <v>1364</v>
      </c>
      <c r="B1369" s="14" t="s">
        <v>2739</v>
      </c>
      <c r="C1369" s="13" t="s">
        <v>2740</v>
      </c>
      <c r="D1369" s="15">
        <v>59.122999999999998</v>
      </c>
      <c r="E1369" s="16">
        <v>3300000</v>
      </c>
      <c r="F1369" s="16">
        <v>1700000</v>
      </c>
      <c r="G1369" s="16">
        <v>840000</v>
      </c>
      <c r="H1369" s="16">
        <v>3500000</v>
      </c>
      <c r="I1369" s="16">
        <v>1500000</v>
      </c>
      <c r="J1369" s="16">
        <v>1300000</v>
      </c>
      <c r="K1369" s="6">
        <v>0.08</v>
      </c>
      <c r="L1369" s="6">
        <v>-0.17</v>
      </c>
    </row>
    <row r="1370" spans="1:12" x14ac:dyDescent="0.2">
      <c r="A1370" s="13">
        <v>1365</v>
      </c>
      <c r="B1370" s="14" t="s">
        <v>2741</v>
      </c>
      <c r="C1370" s="13" t="s">
        <v>2742</v>
      </c>
      <c r="D1370" s="15">
        <v>46.655999999999999</v>
      </c>
      <c r="E1370" s="16">
        <v>1700000</v>
      </c>
      <c r="F1370" s="16"/>
      <c r="G1370" s="16"/>
      <c r="H1370" s="16">
        <v>5700000</v>
      </c>
      <c r="I1370" s="29">
        <v>420000</v>
      </c>
      <c r="J1370" s="16"/>
      <c r="K1370" s="6">
        <v>0.27</v>
      </c>
      <c r="L1370" s="6">
        <v>-2.11</v>
      </c>
    </row>
    <row r="1371" spans="1:12" x14ac:dyDescent="0.2">
      <c r="A1371" s="13">
        <v>1366</v>
      </c>
      <c r="B1371" s="14" t="s">
        <v>2743</v>
      </c>
      <c r="C1371" s="13" t="s">
        <v>2744</v>
      </c>
      <c r="D1371" s="15">
        <v>22.457999999999998</v>
      </c>
      <c r="E1371" s="16">
        <v>1700000</v>
      </c>
      <c r="F1371" s="16">
        <v>3800000</v>
      </c>
      <c r="G1371" s="16">
        <v>2800000</v>
      </c>
      <c r="H1371" s="16">
        <v>1600000</v>
      </c>
      <c r="I1371" s="16">
        <v>5700000</v>
      </c>
      <c r="J1371" s="16">
        <v>4700000</v>
      </c>
      <c r="K1371" s="6">
        <v>0.25</v>
      </c>
      <c r="L1371" s="6">
        <v>-0.44</v>
      </c>
    </row>
    <row r="1372" spans="1:12" x14ac:dyDescent="0.2">
      <c r="A1372" s="13">
        <v>1367</v>
      </c>
      <c r="B1372" s="14" t="s">
        <v>2745</v>
      </c>
      <c r="C1372" s="13" t="s">
        <v>2746</v>
      </c>
      <c r="D1372" s="15">
        <v>45.975999999999999</v>
      </c>
      <c r="E1372" s="16">
        <v>2900000</v>
      </c>
      <c r="F1372" s="16">
        <v>3100000</v>
      </c>
      <c r="G1372" s="16">
        <v>1900000</v>
      </c>
      <c r="H1372" s="16">
        <v>970000</v>
      </c>
      <c r="I1372" s="16">
        <v>2400000</v>
      </c>
      <c r="J1372" s="16">
        <v>1500000</v>
      </c>
      <c r="K1372" s="6">
        <v>0.63</v>
      </c>
      <c r="L1372" s="6">
        <v>0.78</v>
      </c>
    </row>
    <row r="1373" spans="1:12" x14ac:dyDescent="0.2">
      <c r="A1373" s="13">
        <v>1368</v>
      </c>
      <c r="B1373" s="14" t="s">
        <v>2747</v>
      </c>
      <c r="C1373" s="13" t="s">
        <v>2748</v>
      </c>
      <c r="D1373" s="15">
        <v>34.012</v>
      </c>
      <c r="E1373" s="16">
        <v>240000</v>
      </c>
      <c r="F1373" s="16">
        <v>460000</v>
      </c>
      <c r="G1373" s="16">
        <v>210000</v>
      </c>
      <c r="H1373" s="16">
        <v>240000</v>
      </c>
      <c r="I1373" s="16">
        <v>1500000</v>
      </c>
      <c r="J1373" s="16">
        <v>1400000</v>
      </c>
      <c r="K1373" s="6">
        <v>0.82</v>
      </c>
      <c r="L1373" s="6">
        <v>-1.47</v>
      </c>
    </row>
    <row r="1374" spans="1:12" x14ac:dyDescent="0.2">
      <c r="A1374" s="13">
        <v>1369</v>
      </c>
      <c r="B1374" s="14" t="s">
        <v>2749</v>
      </c>
      <c r="C1374" s="13" t="s">
        <v>2750</v>
      </c>
      <c r="D1374" s="15">
        <v>123.069</v>
      </c>
      <c r="E1374" s="16">
        <v>120000</v>
      </c>
      <c r="F1374" s="16">
        <v>1000000</v>
      </c>
      <c r="G1374" s="16">
        <v>790000</v>
      </c>
      <c r="H1374" s="29">
        <v>97000</v>
      </c>
      <c r="I1374" s="16">
        <v>810000</v>
      </c>
      <c r="J1374" s="16">
        <v>1000000</v>
      </c>
      <c r="K1374" s="6">
        <v>0.03</v>
      </c>
      <c r="L1374" s="6">
        <v>0.11</v>
      </c>
    </row>
    <row r="1375" spans="1:12" x14ac:dyDescent="0.2">
      <c r="A1375" s="17">
        <v>1370</v>
      </c>
      <c r="B1375" s="18" t="s">
        <v>2751</v>
      </c>
      <c r="C1375" s="17" t="s">
        <v>2752</v>
      </c>
      <c r="D1375" s="19">
        <v>434.92200000000003</v>
      </c>
      <c r="E1375" s="20"/>
      <c r="F1375" s="20"/>
      <c r="G1375" s="20"/>
      <c r="H1375" s="20">
        <v>0</v>
      </c>
      <c r="I1375" s="20"/>
      <c r="J1375" s="20">
        <v>190000</v>
      </c>
      <c r="K1375" s="6" t="s">
        <v>314</v>
      </c>
      <c r="L1375" s="6" t="s">
        <v>314</v>
      </c>
    </row>
    <row r="1376" spans="1:12" x14ac:dyDescent="0.2">
      <c r="A1376" s="13">
        <v>1371</v>
      </c>
      <c r="B1376" s="14" t="s">
        <v>2753</v>
      </c>
      <c r="C1376" s="13" t="s">
        <v>2754</v>
      </c>
      <c r="D1376" s="15">
        <v>50.902999999999999</v>
      </c>
      <c r="E1376" s="16">
        <v>9500000</v>
      </c>
      <c r="F1376" s="16"/>
      <c r="G1376" s="16"/>
      <c r="H1376" s="16">
        <v>8900000</v>
      </c>
      <c r="I1376" s="16"/>
      <c r="J1376" s="16"/>
      <c r="K1376" s="6" t="s">
        <v>314</v>
      </c>
      <c r="L1376" s="6" t="s">
        <v>314</v>
      </c>
    </row>
    <row r="1377" spans="1:12" x14ac:dyDescent="0.2">
      <c r="A1377" s="13">
        <v>1372</v>
      </c>
      <c r="B1377" s="14" t="s">
        <v>2755</v>
      </c>
      <c r="C1377" s="13" t="s">
        <v>2756</v>
      </c>
      <c r="D1377" s="15">
        <v>45.970999999999997</v>
      </c>
      <c r="E1377" s="16">
        <v>870000</v>
      </c>
      <c r="F1377" s="16">
        <v>8800000</v>
      </c>
      <c r="G1377" s="16">
        <v>4900000</v>
      </c>
      <c r="H1377" s="29">
        <v>710000</v>
      </c>
      <c r="I1377" s="16">
        <v>5500000</v>
      </c>
      <c r="J1377" s="16">
        <v>3800000</v>
      </c>
      <c r="K1377" s="6">
        <v>0.14000000000000001</v>
      </c>
      <c r="L1377" s="6">
        <v>0.45</v>
      </c>
    </row>
    <row r="1378" spans="1:12" x14ac:dyDescent="0.2">
      <c r="A1378" s="13">
        <v>1373</v>
      </c>
      <c r="B1378" s="14" t="s">
        <v>2757</v>
      </c>
      <c r="C1378" s="13" t="s">
        <v>2758</v>
      </c>
      <c r="D1378" s="15">
        <v>135.69999999999999</v>
      </c>
      <c r="E1378" s="16">
        <v>300000</v>
      </c>
      <c r="F1378" s="29">
        <v>73000</v>
      </c>
      <c r="G1378" s="29">
        <v>91000</v>
      </c>
      <c r="H1378" s="16">
        <v>440000</v>
      </c>
      <c r="I1378" s="29">
        <v>94000</v>
      </c>
      <c r="J1378" s="29">
        <v>46000</v>
      </c>
      <c r="K1378" s="6">
        <v>0.01</v>
      </c>
      <c r="L1378" s="6">
        <v>0.03</v>
      </c>
    </row>
    <row r="1379" spans="1:12" x14ac:dyDescent="0.2">
      <c r="A1379" s="13">
        <v>1374</v>
      </c>
      <c r="B1379" s="14" t="s">
        <v>2759</v>
      </c>
      <c r="C1379" s="13" t="s">
        <v>2760</v>
      </c>
      <c r="D1379" s="15">
        <v>306.31099999999998</v>
      </c>
      <c r="E1379" s="16">
        <v>150000</v>
      </c>
      <c r="F1379" s="16">
        <v>450000</v>
      </c>
      <c r="G1379" s="29">
        <v>450000</v>
      </c>
      <c r="H1379" s="16">
        <v>200000</v>
      </c>
      <c r="I1379" s="16">
        <v>300000</v>
      </c>
      <c r="J1379" s="16">
        <v>310000</v>
      </c>
      <c r="K1379" s="6">
        <v>0.14000000000000001</v>
      </c>
      <c r="L1379" s="6">
        <v>0.24</v>
      </c>
    </row>
    <row r="1380" spans="1:12" x14ac:dyDescent="0.2">
      <c r="A1380" s="13">
        <v>1375</v>
      </c>
      <c r="B1380" s="14" t="s">
        <v>2761</v>
      </c>
      <c r="C1380" s="13" t="s">
        <v>2762</v>
      </c>
      <c r="D1380" s="15">
        <v>202.70400000000001</v>
      </c>
      <c r="E1380" s="16">
        <v>300000</v>
      </c>
      <c r="F1380" s="16">
        <v>100000</v>
      </c>
      <c r="G1380" s="16">
        <v>110000</v>
      </c>
      <c r="H1380" s="16">
        <v>180000</v>
      </c>
      <c r="I1380" s="16">
        <v>180000</v>
      </c>
      <c r="J1380" s="16">
        <v>110000</v>
      </c>
      <c r="K1380" s="6">
        <v>0</v>
      </c>
      <c r="L1380" s="6">
        <v>-0.01</v>
      </c>
    </row>
    <row r="1381" spans="1:12" x14ac:dyDescent="0.2">
      <c r="A1381" s="13">
        <v>1376</v>
      </c>
      <c r="B1381" s="14" t="s">
        <v>2763</v>
      </c>
      <c r="C1381" s="13" t="s">
        <v>2764</v>
      </c>
      <c r="D1381" s="15">
        <v>35.122999999999998</v>
      </c>
      <c r="E1381" s="16">
        <v>15000000</v>
      </c>
      <c r="F1381" s="16">
        <v>13000000</v>
      </c>
      <c r="G1381" s="16">
        <v>10000000</v>
      </c>
      <c r="H1381" s="16">
        <v>9800000</v>
      </c>
      <c r="I1381" s="16">
        <v>9700000</v>
      </c>
      <c r="J1381" s="16">
        <v>7300000</v>
      </c>
      <c r="K1381" s="6">
        <v>0.45</v>
      </c>
      <c r="L1381" s="6">
        <v>0.5</v>
      </c>
    </row>
    <row r="1382" spans="1:12" x14ac:dyDescent="0.2">
      <c r="A1382" s="13">
        <v>1377</v>
      </c>
      <c r="B1382" s="14" t="s">
        <v>2765</v>
      </c>
      <c r="C1382" s="13" t="s">
        <v>2766</v>
      </c>
      <c r="D1382" s="15">
        <v>96.174000000000007</v>
      </c>
      <c r="E1382" s="16">
        <v>200000</v>
      </c>
      <c r="F1382" s="16"/>
      <c r="G1382" s="16"/>
      <c r="H1382" s="16">
        <v>160000</v>
      </c>
      <c r="I1382" s="16"/>
      <c r="J1382" s="16"/>
      <c r="K1382" s="6" t="s">
        <v>314</v>
      </c>
      <c r="L1382" s="6" t="s">
        <v>314</v>
      </c>
    </row>
    <row r="1383" spans="1:12" x14ac:dyDescent="0.2">
      <c r="A1383" s="13">
        <v>1378</v>
      </c>
      <c r="B1383" s="14" t="s">
        <v>2767</v>
      </c>
      <c r="C1383" s="13" t="s">
        <v>2768</v>
      </c>
      <c r="D1383" s="15">
        <v>79.435000000000002</v>
      </c>
      <c r="E1383" s="16">
        <v>150000</v>
      </c>
      <c r="F1383" s="16"/>
      <c r="G1383" s="16"/>
      <c r="H1383" s="16">
        <v>180000</v>
      </c>
      <c r="I1383" s="16"/>
      <c r="J1383" s="16"/>
      <c r="K1383" s="6" t="s">
        <v>314</v>
      </c>
      <c r="L1383" s="6" t="s">
        <v>314</v>
      </c>
    </row>
    <row r="1384" spans="1:12" x14ac:dyDescent="0.2">
      <c r="A1384" s="13">
        <v>1379</v>
      </c>
      <c r="B1384" s="14" t="s">
        <v>2769</v>
      </c>
      <c r="C1384" s="13" t="s">
        <v>2770</v>
      </c>
      <c r="D1384" s="15">
        <v>18.757999999999999</v>
      </c>
      <c r="E1384" s="16">
        <v>1300000</v>
      </c>
      <c r="F1384" s="16">
        <v>6800000</v>
      </c>
      <c r="G1384" s="16">
        <v>5000000</v>
      </c>
      <c r="H1384" s="29">
        <v>550000</v>
      </c>
      <c r="I1384" s="16">
        <v>4700000</v>
      </c>
      <c r="J1384" s="16">
        <v>3100000</v>
      </c>
      <c r="K1384" s="6">
        <v>0.32</v>
      </c>
      <c r="L1384" s="6">
        <v>0.83</v>
      </c>
    </row>
    <row r="1385" spans="1:12" x14ac:dyDescent="0.2">
      <c r="A1385" s="13">
        <v>1380</v>
      </c>
      <c r="B1385" s="14" t="s">
        <v>2771</v>
      </c>
      <c r="C1385" s="13" t="s">
        <v>2772</v>
      </c>
      <c r="D1385" s="15">
        <v>160.52799999999999</v>
      </c>
      <c r="E1385" s="16">
        <v>280000</v>
      </c>
      <c r="F1385" s="16">
        <v>120000</v>
      </c>
      <c r="G1385" s="29">
        <v>58000</v>
      </c>
      <c r="H1385" s="16">
        <v>190000</v>
      </c>
      <c r="I1385" s="29">
        <v>65000</v>
      </c>
      <c r="J1385" s="29">
        <v>51000</v>
      </c>
      <c r="K1385" s="6">
        <v>0.25</v>
      </c>
      <c r="L1385" s="6">
        <v>0.54</v>
      </c>
    </row>
    <row r="1386" spans="1:12" x14ac:dyDescent="0.2">
      <c r="A1386" s="13">
        <v>1381</v>
      </c>
      <c r="B1386" s="14" t="s">
        <v>2773</v>
      </c>
      <c r="C1386" s="13" t="s">
        <v>2774</v>
      </c>
      <c r="D1386" s="15">
        <v>96.480999999999995</v>
      </c>
      <c r="E1386" s="16">
        <v>1100000</v>
      </c>
      <c r="F1386" s="16">
        <v>210000</v>
      </c>
      <c r="G1386" s="29">
        <v>60000</v>
      </c>
      <c r="H1386" s="16">
        <v>660000</v>
      </c>
      <c r="I1386" s="29">
        <v>94000</v>
      </c>
      <c r="J1386" s="16">
        <v>180000</v>
      </c>
      <c r="K1386" s="6">
        <v>0.03</v>
      </c>
      <c r="L1386" s="6">
        <v>0.12</v>
      </c>
    </row>
    <row r="1387" spans="1:12" x14ac:dyDescent="0.2">
      <c r="A1387" s="13">
        <v>1382</v>
      </c>
      <c r="B1387" s="14" t="s">
        <v>2775</v>
      </c>
      <c r="C1387" s="13" t="s">
        <v>2776</v>
      </c>
      <c r="D1387" s="15">
        <v>9.8729999999999993</v>
      </c>
      <c r="E1387" s="16">
        <v>0</v>
      </c>
      <c r="F1387" s="16">
        <v>580000</v>
      </c>
      <c r="G1387" s="16">
        <v>740000</v>
      </c>
      <c r="H1387" s="16">
        <v>0</v>
      </c>
      <c r="I1387" s="16">
        <v>6500000</v>
      </c>
      <c r="J1387" s="16">
        <v>5400000</v>
      </c>
      <c r="K1387" s="6">
        <v>0.33</v>
      </c>
      <c r="L1387" s="6">
        <v>-2.87</v>
      </c>
    </row>
    <row r="1388" spans="1:12" x14ac:dyDescent="0.2">
      <c r="A1388" s="13">
        <v>1383</v>
      </c>
      <c r="B1388" s="14" t="s">
        <v>2777</v>
      </c>
      <c r="C1388" s="13" t="s">
        <v>2778</v>
      </c>
      <c r="D1388" s="15">
        <v>45.52</v>
      </c>
      <c r="E1388" s="16">
        <v>6300000</v>
      </c>
      <c r="F1388" s="16">
        <v>540000</v>
      </c>
      <c r="G1388" s="29">
        <v>380000</v>
      </c>
      <c r="H1388" s="16">
        <v>6800000</v>
      </c>
      <c r="I1388" s="16">
        <v>3100000</v>
      </c>
      <c r="J1388" s="16">
        <v>2000000</v>
      </c>
      <c r="K1388" s="6">
        <v>0.65</v>
      </c>
      <c r="L1388" s="6">
        <v>-1.67</v>
      </c>
    </row>
    <row r="1389" spans="1:12" x14ac:dyDescent="0.2">
      <c r="A1389" s="13">
        <v>1384</v>
      </c>
      <c r="B1389" s="14" t="s">
        <v>2779</v>
      </c>
      <c r="C1389" s="13" t="s">
        <v>2780</v>
      </c>
      <c r="D1389" s="15">
        <v>44.231000000000002</v>
      </c>
      <c r="E1389" s="16">
        <v>1900000</v>
      </c>
      <c r="F1389" s="16">
        <v>1600000</v>
      </c>
      <c r="G1389" s="29">
        <v>180000</v>
      </c>
      <c r="H1389" s="16">
        <v>600000</v>
      </c>
      <c r="I1389" s="16">
        <v>350000</v>
      </c>
      <c r="J1389" s="16">
        <v>470000</v>
      </c>
      <c r="K1389" s="6">
        <v>0.35</v>
      </c>
      <c r="L1389" s="6">
        <v>0.83</v>
      </c>
    </row>
    <row r="1390" spans="1:12" x14ac:dyDescent="0.2">
      <c r="A1390" s="13">
        <v>1385</v>
      </c>
      <c r="B1390" s="14" t="s">
        <v>2781</v>
      </c>
      <c r="C1390" s="13" t="s">
        <v>2782</v>
      </c>
      <c r="D1390" s="15">
        <v>63.915999999999997</v>
      </c>
      <c r="E1390" s="16">
        <v>1700000</v>
      </c>
      <c r="F1390" s="16">
        <v>79000</v>
      </c>
      <c r="G1390" s="16">
        <v>270000</v>
      </c>
      <c r="H1390" s="16">
        <v>960000</v>
      </c>
      <c r="I1390" s="16">
        <v>250000</v>
      </c>
      <c r="J1390" s="16">
        <v>300000</v>
      </c>
      <c r="K1390" s="6">
        <v>0.1</v>
      </c>
      <c r="L1390" s="6">
        <v>-0.33</v>
      </c>
    </row>
    <row r="1391" spans="1:12" x14ac:dyDescent="0.2">
      <c r="A1391" s="13">
        <v>1386</v>
      </c>
      <c r="B1391" s="14" t="s">
        <v>2783</v>
      </c>
      <c r="C1391" s="13" t="s">
        <v>2784</v>
      </c>
      <c r="D1391" s="15">
        <v>106.70699999999999</v>
      </c>
      <c r="E1391" s="16">
        <v>220000</v>
      </c>
      <c r="F1391" s="16">
        <v>100000</v>
      </c>
      <c r="G1391" s="16"/>
      <c r="H1391" s="16">
        <v>300000</v>
      </c>
      <c r="I1391" s="16">
        <v>210000</v>
      </c>
      <c r="J1391" s="29">
        <v>170000</v>
      </c>
      <c r="K1391" s="6">
        <v>0.74</v>
      </c>
      <c r="L1391" s="6">
        <v>-1.83</v>
      </c>
    </row>
    <row r="1392" spans="1:12" x14ac:dyDescent="0.2">
      <c r="A1392" s="13">
        <v>1387</v>
      </c>
      <c r="B1392" s="14" t="s">
        <v>2785</v>
      </c>
      <c r="C1392" s="13" t="s">
        <v>2786</v>
      </c>
      <c r="D1392" s="15">
        <v>117.937</v>
      </c>
      <c r="E1392" s="16">
        <v>6000000</v>
      </c>
      <c r="F1392" s="16">
        <v>12000000</v>
      </c>
      <c r="G1392" s="16">
        <v>9100000</v>
      </c>
      <c r="H1392" s="16">
        <v>5300000</v>
      </c>
      <c r="I1392" s="16">
        <v>8400000</v>
      </c>
      <c r="J1392" s="16">
        <v>6000000</v>
      </c>
      <c r="K1392" s="6">
        <v>0.33</v>
      </c>
      <c r="L1392" s="6">
        <v>0.42</v>
      </c>
    </row>
    <row r="1393" spans="1:12" x14ac:dyDescent="0.2">
      <c r="A1393" s="41">
        <v>1388</v>
      </c>
      <c r="B1393" s="43" t="s">
        <v>2787</v>
      </c>
      <c r="C1393" s="41" t="s">
        <v>2788</v>
      </c>
      <c r="D1393" s="45">
        <v>386.685</v>
      </c>
      <c r="E1393" s="47">
        <v>24000</v>
      </c>
      <c r="F1393" s="47"/>
      <c r="G1393" s="47"/>
      <c r="H1393" s="47">
        <v>34000</v>
      </c>
      <c r="I1393" s="47"/>
      <c r="J1393" s="47"/>
      <c r="K1393" s="6" t="s">
        <v>314</v>
      </c>
      <c r="L1393" s="6" t="s">
        <v>314</v>
      </c>
    </row>
    <row r="1394" spans="1:12" x14ac:dyDescent="0.2">
      <c r="A1394" s="13">
        <v>1389</v>
      </c>
      <c r="B1394" s="14" t="s">
        <v>2789</v>
      </c>
      <c r="C1394" s="13" t="s">
        <v>2790</v>
      </c>
      <c r="D1394" s="15">
        <v>58.302999999999997</v>
      </c>
      <c r="E1394" s="16"/>
      <c r="F1394" s="16">
        <v>0</v>
      </c>
      <c r="G1394" s="16">
        <v>0</v>
      </c>
      <c r="H1394" s="16"/>
      <c r="I1394" s="16">
        <v>280000</v>
      </c>
      <c r="J1394" s="16">
        <v>130000</v>
      </c>
      <c r="K1394" s="6">
        <v>1.1599999999999999</v>
      </c>
      <c r="L1394" s="6">
        <v>-3.7</v>
      </c>
    </row>
    <row r="1395" spans="1:12" x14ac:dyDescent="0.2">
      <c r="A1395" s="13">
        <v>1390</v>
      </c>
      <c r="B1395" s="14" t="s">
        <v>2791</v>
      </c>
      <c r="C1395" s="13" t="s">
        <v>2792</v>
      </c>
      <c r="D1395" s="15">
        <v>56.137</v>
      </c>
      <c r="E1395" s="16">
        <v>4400000</v>
      </c>
      <c r="F1395" s="16">
        <v>1800000</v>
      </c>
      <c r="G1395" s="16">
        <v>1100000</v>
      </c>
      <c r="H1395" s="16">
        <v>2300000</v>
      </c>
      <c r="I1395" s="16">
        <v>1000000</v>
      </c>
      <c r="J1395" s="16">
        <v>600000</v>
      </c>
      <c r="K1395" s="6">
        <v>0.49</v>
      </c>
      <c r="L1395" s="6">
        <v>0.88</v>
      </c>
    </row>
    <row r="1396" spans="1:12" x14ac:dyDescent="0.2">
      <c r="A1396" s="13">
        <v>1391</v>
      </c>
      <c r="B1396" s="14" t="s">
        <v>2793</v>
      </c>
      <c r="C1396" s="13" t="s">
        <v>2794</v>
      </c>
      <c r="D1396" s="15">
        <v>10.782</v>
      </c>
      <c r="E1396" s="16">
        <v>8200000</v>
      </c>
      <c r="F1396" s="16">
        <v>9000000</v>
      </c>
      <c r="G1396" s="16">
        <v>22000000</v>
      </c>
      <c r="H1396" s="16">
        <v>8200000</v>
      </c>
      <c r="I1396" s="16">
        <v>49000000</v>
      </c>
      <c r="J1396" s="16">
        <v>48000000</v>
      </c>
      <c r="K1396" s="6">
        <v>0.61</v>
      </c>
      <c r="L1396" s="6">
        <v>-1.19</v>
      </c>
    </row>
    <row r="1397" spans="1:12" x14ac:dyDescent="0.2">
      <c r="A1397" s="13">
        <v>1392</v>
      </c>
      <c r="B1397" s="14" t="s">
        <v>2795</v>
      </c>
      <c r="C1397" s="13" t="s">
        <v>2796</v>
      </c>
      <c r="D1397" s="15">
        <v>43.295999999999999</v>
      </c>
      <c r="E1397" s="16">
        <v>1700000</v>
      </c>
      <c r="F1397" s="16">
        <v>2900000</v>
      </c>
      <c r="G1397" s="16">
        <v>1100000</v>
      </c>
      <c r="H1397" s="16">
        <v>920000</v>
      </c>
      <c r="I1397" s="16">
        <v>1800000</v>
      </c>
      <c r="J1397" s="16">
        <v>800000</v>
      </c>
      <c r="K1397" s="6">
        <v>0.46</v>
      </c>
      <c r="L1397" s="6">
        <v>0.66</v>
      </c>
    </row>
    <row r="1398" spans="1:12" x14ac:dyDescent="0.2">
      <c r="A1398" s="31">
        <v>1393</v>
      </c>
      <c r="B1398" s="32" t="s">
        <v>2797</v>
      </c>
      <c r="C1398" s="31" t="s">
        <v>2798</v>
      </c>
      <c r="D1398" s="33">
        <v>32.951000000000001</v>
      </c>
      <c r="E1398" s="34">
        <v>4000000</v>
      </c>
      <c r="F1398" s="34">
        <v>1900000</v>
      </c>
      <c r="G1398" s="34">
        <v>1100000</v>
      </c>
      <c r="H1398" s="34">
        <v>260000</v>
      </c>
      <c r="I1398" s="35">
        <v>40000</v>
      </c>
      <c r="J1398" s="16"/>
      <c r="K1398" s="6">
        <v>2.02</v>
      </c>
      <c r="L1398" s="6">
        <v>5.76</v>
      </c>
    </row>
    <row r="1399" spans="1:12" x14ac:dyDescent="0.2">
      <c r="A1399" s="13">
        <v>1394</v>
      </c>
      <c r="B1399" s="14" t="s">
        <v>2799</v>
      </c>
      <c r="C1399" s="13" t="s">
        <v>2800</v>
      </c>
      <c r="D1399" s="15">
        <v>19.984000000000002</v>
      </c>
      <c r="E1399" s="16">
        <v>0</v>
      </c>
      <c r="F1399" s="16">
        <v>1300000</v>
      </c>
      <c r="G1399" s="16">
        <v>430000</v>
      </c>
      <c r="H1399" s="16">
        <v>0</v>
      </c>
      <c r="I1399" s="16">
        <v>0</v>
      </c>
      <c r="J1399" s="16">
        <v>1200000</v>
      </c>
      <c r="K1399" s="6">
        <v>0.22</v>
      </c>
      <c r="L1399" s="6">
        <v>1.92</v>
      </c>
    </row>
    <row r="1400" spans="1:12" x14ac:dyDescent="0.2">
      <c r="A1400" s="13">
        <v>1395</v>
      </c>
      <c r="B1400" s="14" t="s">
        <v>2801</v>
      </c>
      <c r="C1400" s="13" t="s">
        <v>2802</v>
      </c>
      <c r="D1400" s="15">
        <v>91.224999999999994</v>
      </c>
      <c r="E1400" s="16">
        <v>1300000</v>
      </c>
      <c r="F1400" s="16">
        <v>1200000</v>
      </c>
      <c r="G1400" s="16">
        <v>1200000</v>
      </c>
      <c r="H1400" s="16">
        <v>440000</v>
      </c>
      <c r="I1400" s="16">
        <v>1000000</v>
      </c>
      <c r="J1400" s="16">
        <v>1100000</v>
      </c>
      <c r="K1400" s="6">
        <v>0.5</v>
      </c>
      <c r="L1400" s="6">
        <v>0.64</v>
      </c>
    </row>
    <row r="1401" spans="1:12" x14ac:dyDescent="0.2">
      <c r="A1401" s="13">
        <v>1396</v>
      </c>
      <c r="B1401" s="14" t="s">
        <v>2803</v>
      </c>
      <c r="C1401" s="13" t="s">
        <v>2804</v>
      </c>
      <c r="D1401" s="15">
        <v>22.04</v>
      </c>
      <c r="E1401" s="16">
        <v>0</v>
      </c>
      <c r="F1401" s="16">
        <v>0</v>
      </c>
      <c r="G1401" s="16">
        <v>0</v>
      </c>
      <c r="H1401" s="16">
        <v>0</v>
      </c>
      <c r="I1401" s="16">
        <v>0</v>
      </c>
      <c r="J1401" s="16">
        <v>0</v>
      </c>
      <c r="K1401" s="6" t="s">
        <v>314</v>
      </c>
      <c r="L1401" s="6" t="s">
        <v>314</v>
      </c>
    </row>
    <row r="1402" spans="1:12" x14ac:dyDescent="0.2">
      <c r="A1402" s="13">
        <v>1397</v>
      </c>
      <c r="B1402" s="14" t="s">
        <v>2805</v>
      </c>
      <c r="C1402" s="13" t="s">
        <v>2806</v>
      </c>
      <c r="D1402" s="15">
        <v>16.913</v>
      </c>
      <c r="E1402" s="16">
        <v>320000</v>
      </c>
      <c r="F1402" s="29">
        <v>180000</v>
      </c>
      <c r="G1402" s="16"/>
      <c r="H1402" s="16">
        <v>970000</v>
      </c>
      <c r="I1402" s="16">
        <v>620000</v>
      </c>
      <c r="J1402" s="16">
        <v>160000</v>
      </c>
      <c r="K1402" s="6">
        <v>0.82</v>
      </c>
      <c r="L1402" s="6">
        <v>-2.46</v>
      </c>
    </row>
    <row r="1403" spans="1:12" x14ac:dyDescent="0.2">
      <c r="A1403" s="17">
        <v>1398</v>
      </c>
      <c r="B1403" s="18" t="s">
        <v>2807</v>
      </c>
      <c r="C1403" s="17" t="s">
        <v>2808</v>
      </c>
      <c r="D1403" s="19">
        <v>22.096</v>
      </c>
      <c r="E1403" s="20">
        <v>590000</v>
      </c>
      <c r="F1403" s="20">
        <v>360000</v>
      </c>
      <c r="G1403" s="20">
        <v>880000</v>
      </c>
      <c r="H1403" s="20">
        <v>560000</v>
      </c>
      <c r="I1403" s="20">
        <v>1300000</v>
      </c>
      <c r="J1403" s="20">
        <v>3500000</v>
      </c>
      <c r="K1403" s="6">
        <v>0.74</v>
      </c>
      <c r="L1403" s="6">
        <v>-1.27</v>
      </c>
    </row>
    <row r="1404" spans="1:12" x14ac:dyDescent="0.2">
      <c r="A1404" s="13">
        <v>1399</v>
      </c>
      <c r="B1404" s="14" t="s">
        <v>2809</v>
      </c>
      <c r="C1404" s="13" t="s">
        <v>2810</v>
      </c>
      <c r="D1404" s="15">
        <v>21.189</v>
      </c>
      <c r="E1404" s="16">
        <v>5700000</v>
      </c>
      <c r="F1404" s="16">
        <v>2100000</v>
      </c>
      <c r="G1404" s="16">
        <v>990000</v>
      </c>
      <c r="H1404" s="16">
        <v>3000000</v>
      </c>
      <c r="I1404" s="16">
        <v>1600000</v>
      </c>
      <c r="J1404" s="16">
        <v>1000000</v>
      </c>
      <c r="K1404" s="6">
        <v>0.19</v>
      </c>
      <c r="L1404" s="6">
        <v>0.42</v>
      </c>
    </row>
    <row r="1405" spans="1:12" x14ac:dyDescent="0.2">
      <c r="A1405" s="13">
        <v>1400</v>
      </c>
      <c r="B1405" s="14" t="s">
        <v>2811</v>
      </c>
      <c r="C1405" s="13" t="s">
        <v>2812</v>
      </c>
      <c r="D1405" s="15">
        <v>93.647000000000006</v>
      </c>
      <c r="E1405" s="16">
        <v>1300000</v>
      </c>
      <c r="F1405" s="16">
        <v>430000</v>
      </c>
      <c r="G1405" s="16">
        <v>110000</v>
      </c>
      <c r="H1405" s="16">
        <v>710000</v>
      </c>
      <c r="I1405" s="16">
        <v>660000</v>
      </c>
      <c r="J1405" s="16">
        <v>480000</v>
      </c>
      <c r="K1405" s="6">
        <v>0.27</v>
      </c>
      <c r="L1405" s="6">
        <v>-0.63</v>
      </c>
    </row>
    <row r="1406" spans="1:12" x14ac:dyDescent="0.2">
      <c r="A1406" s="13">
        <v>1401</v>
      </c>
      <c r="B1406" s="14" t="s">
        <v>2813</v>
      </c>
      <c r="C1406" s="13" t="s">
        <v>2814</v>
      </c>
      <c r="D1406" s="15">
        <v>100.923</v>
      </c>
      <c r="E1406" s="16">
        <v>950000</v>
      </c>
      <c r="F1406" s="16">
        <v>480000</v>
      </c>
      <c r="G1406" s="16">
        <v>260000</v>
      </c>
      <c r="H1406" s="16">
        <v>960000</v>
      </c>
      <c r="I1406" s="16">
        <v>590000</v>
      </c>
      <c r="J1406" s="16">
        <v>350000</v>
      </c>
      <c r="K1406" s="6">
        <v>0.12</v>
      </c>
      <c r="L1406" s="6">
        <v>-0.24</v>
      </c>
    </row>
    <row r="1407" spans="1:12" x14ac:dyDescent="0.2">
      <c r="A1407" s="13">
        <v>1402</v>
      </c>
      <c r="B1407" s="14" t="s">
        <v>2815</v>
      </c>
      <c r="C1407" s="13" t="s">
        <v>2816</v>
      </c>
      <c r="D1407" s="15">
        <v>18.039000000000001</v>
      </c>
      <c r="E1407" s="16">
        <v>6700000</v>
      </c>
      <c r="F1407" s="16">
        <v>8300000</v>
      </c>
      <c r="G1407" s="16">
        <v>3500000</v>
      </c>
      <c r="H1407" s="16">
        <v>5500000</v>
      </c>
      <c r="I1407" s="16">
        <v>11000000</v>
      </c>
      <c r="J1407" s="16">
        <v>6100000</v>
      </c>
      <c r="K1407" s="6">
        <v>0.2</v>
      </c>
      <c r="L1407" s="6">
        <v>-0.31</v>
      </c>
    </row>
    <row r="1408" spans="1:12" x14ac:dyDescent="0.2">
      <c r="A1408" s="13">
        <v>1403</v>
      </c>
      <c r="B1408" s="14" t="s">
        <v>2817</v>
      </c>
      <c r="C1408" s="13" t="s">
        <v>2818</v>
      </c>
      <c r="D1408" s="15">
        <v>35.398000000000003</v>
      </c>
      <c r="E1408" s="16">
        <v>590000</v>
      </c>
      <c r="F1408" s="16">
        <v>750000</v>
      </c>
      <c r="G1408" s="16">
        <v>270000</v>
      </c>
      <c r="H1408" s="16">
        <v>480000</v>
      </c>
      <c r="I1408" s="16">
        <v>670000</v>
      </c>
      <c r="J1408" s="16">
        <v>680000</v>
      </c>
      <c r="K1408" s="6">
        <v>0.19</v>
      </c>
      <c r="L1408" s="6">
        <v>-0.28999999999999998</v>
      </c>
    </row>
    <row r="1409" spans="1:12" x14ac:dyDescent="0.2">
      <c r="A1409" s="13">
        <v>1404</v>
      </c>
      <c r="B1409" s="14" t="s">
        <v>2819</v>
      </c>
      <c r="C1409" s="13" t="s">
        <v>2820</v>
      </c>
      <c r="D1409" s="15">
        <v>46.856999999999999</v>
      </c>
      <c r="E1409" s="16">
        <v>1100000</v>
      </c>
      <c r="F1409" s="16">
        <v>270000</v>
      </c>
      <c r="G1409" s="29">
        <v>230000</v>
      </c>
      <c r="H1409" s="16">
        <v>530000</v>
      </c>
      <c r="I1409" s="29">
        <v>230000</v>
      </c>
      <c r="J1409" s="29">
        <v>360000</v>
      </c>
      <c r="K1409" s="6">
        <v>0.08</v>
      </c>
      <c r="L1409" s="6">
        <v>0.18</v>
      </c>
    </row>
    <row r="1410" spans="1:12" x14ac:dyDescent="0.2">
      <c r="A1410" s="13">
        <v>1405</v>
      </c>
      <c r="B1410" s="14" t="s">
        <v>2821</v>
      </c>
      <c r="C1410" s="13" t="s">
        <v>2822</v>
      </c>
      <c r="D1410" s="15">
        <v>38.902000000000001</v>
      </c>
      <c r="E1410" s="16">
        <v>320000</v>
      </c>
      <c r="F1410" s="16">
        <v>0</v>
      </c>
      <c r="G1410" s="16"/>
      <c r="H1410" s="16">
        <v>310000</v>
      </c>
      <c r="I1410" s="16">
        <v>0</v>
      </c>
      <c r="J1410" s="16">
        <v>0</v>
      </c>
      <c r="K1410" s="6" t="s">
        <v>314</v>
      </c>
      <c r="L1410" s="6" t="s">
        <v>314</v>
      </c>
    </row>
    <row r="1411" spans="1:12" x14ac:dyDescent="0.2">
      <c r="A1411" s="13">
        <v>1406</v>
      </c>
      <c r="B1411" s="14" t="s">
        <v>2823</v>
      </c>
      <c r="C1411" s="13" t="s">
        <v>2824</v>
      </c>
      <c r="D1411" s="15">
        <v>96.995000000000005</v>
      </c>
      <c r="E1411" s="16">
        <v>580000</v>
      </c>
      <c r="F1411" s="16">
        <v>980000</v>
      </c>
      <c r="G1411" s="16">
        <v>1100000</v>
      </c>
      <c r="H1411" s="16">
        <v>560000</v>
      </c>
      <c r="I1411" s="16">
        <v>440000</v>
      </c>
      <c r="J1411" s="16">
        <v>680000</v>
      </c>
      <c r="K1411" s="6">
        <v>0.54</v>
      </c>
      <c r="L1411" s="6">
        <v>0.64</v>
      </c>
    </row>
    <row r="1412" spans="1:12" x14ac:dyDescent="0.2">
      <c r="A1412" s="41">
        <v>1407</v>
      </c>
      <c r="B1412" s="43" t="s">
        <v>2825</v>
      </c>
      <c r="C1412" s="41" t="s">
        <v>2826</v>
      </c>
      <c r="D1412" s="45">
        <v>315.30500000000001</v>
      </c>
      <c r="E1412" s="47">
        <v>130000</v>
      </c>
      <c r="F1412" s="49">
        <v>93000</v>
      </c>
      <c r="G1412" s="49">
        <v>43000</v>
      </c>
      <c r="H1412" s="47">
        <v>110000</v>
      </c>
      <c r="I1412" s="47">
        <v>81000</v>
      </c>
      <c r="J1412" s="47">
        <v>56000</v>
      </c>
      <c r="K1412" s="6">
        <v>0.01</v>
      </c>
      <c r="L1412" s="6">
        <v>0.03</v>
      </c>
    </row>
    <row r="1413" spans="1:12" x14ac:dyDescent="0.2">
      <c r="A1413" s="13">
        <v>1408</v>
      </c>
      <c r="B1413" s="14" t="s">
        <v>2827</v>
      </c>
      <c r="C1413" s="13" t="s">
        <v>2828</v>
      </c>
      <c r="D1413" s="15">
        <v>219.40899999999999</v>
      </c>
      <c r="E1413" s="16">
        <v>1400000</v>
      </c>
      <c r="F1413" s="16"/>
      <c r="G1413" s="16"/>
      <c r="H1413" s="16">
        <v>1000000</v>
      </c>
      <c r="I1413" s="16"/>
      <c r="J1413" s="16"/>
      <c r="K1413" s="6" t="s">
        <v>314</v>
      </c>
      <c r="L1413" s="6" t="s">
        <v>314</v>
      </c>
    </row>
    <row r="1414" spans="1:12" x14ac:dyDescent="0.2">
      <c r="A1414" s="13">
        <v>1409</v>
      </c>
      <c r="B1414" s="14" t="s">
        <v>2829</v>
      </c>
      <c r="C1414" s="13" t="s">
        <v>2830</v>
      </c>
      <c r="D1414" s="15">
        <v>101.134</v>
      </c>
      <c r="E1414" s="16">
        <v>1500000</v>
      </c>
      <c r="F1414" s="16">
        <v>210000</v>
      </c>
      <c r="G1414" s="16">
        <v>190000</v>
      </c>
      <c r="H1414" s="16">
        <v>820000</v>
      </c>
      <c r="I1414" s="29">
        <v>110000</v>
      </c>
      <c r="J1414" s="16">
        <v>260000</v>
      </c>
      <c r="K1414" s="6">
        <v>0.16</v>
      </c>
      <c r="L1414" s="6">
        <v>0.47</v>
      </c>
    </row>
    <row r="1415" spans="1:12" x14ac:dyDescent="0.2">
      <c r="A1415" s="13">
        <v>1410</v>
      </c>
      <c r="B1415" s="14" t="s">
        <v>2831</v>
      </c>
      <c r="C1415" s="13" t="s">
        <v>2832</v>
      </c>
      <c r="D1415" s="15">
        <v>90.620999999999995</v>
      </c>
      <c r="E1415" s="16">
        <v>280000</v>
      </c>
      <c r="F1415" s="16">
        <v>650000</v>
      </c>
      <c r="G1415" s="16">
        <v>440000</v>
      </c>
      <c r="H1415" s="16">
        <v>190000</v>
      </c>
      <c r="I1415" s="16">
        <v>720000</v>
      </c>
      <c r="J1415" s="16">
        <v>310000</v>
      </c>
      <c r="K1415" s="6">
        <v>0.17</v>
      </c>
      <c r="L1415" s="6">
        <v>0.32</v>
      </c>
    </row>
    <row r="1416" spans="1:12" x14ac:dyDescent="0.2">
      <c r="A1416" s="13">
        <v>1411</v>
      </c>
      <c r="B1416" s="14" t="s">
        <v>2833</v>
      </c>
      <c r="C1416" s="13" t="s">
        <v>2834</v>
      </c>
      <c r="D1416" s="15">
        <v>41.054000000000002</v>
      </c>
      <c r="E1416" s="16">
        <v>4400000</v>
      </c>
      <c r="F1416" s="16">
        <v>6200000</v>
      </c>
      <c r="G1416" s="16">
        <v>7300000</v>
      </c>
      <c r="H1416" s="16">
        <v>3500000</v>
      </c>
      <c r="I1416" s="16">
        <v>2300000</v>
      </c>
      <c r="J1416" s="16">
        <v>5500000</v>
      </c>
      <c r="K1416" s="6">
        <v>0.57999999999999996</v>
      </c>
      <c r="L1416" s="6">
        <v>0.71</v>
      </c>
    </row>
    <row r="1417" spans="1:12" x14ac:dyDescent="0.2">
      <c r="A1417" s="13">
        <v>1412</v>
      </c>
      <c r="B1417" s="14" t="s">
        <v>2835</v>
      </c>
      <c r="C1417" s="13" t="s">
        <v>2836</v>
      </c>
      <c r="D1417" s="15">
        <v>40.999000000000002</v>
      </c>
      <c r="E1417" s="16">
        <v>1000000</v>
      </c>
      <c r="F1417" s="16">
        <v>110000</v>
      </c>
      <c r="G1417" s="16"/>
      <c r="H1417" s="16">
        <v>1200000</v>
      </c>
      <c r="I1417" s="16">
        <v>0</v>
      </c>
      <c r="J1417" s="29">
        <v>220000</v>
      </c>
      <c r="K1417" s="6">
        <v>0.05</v>
      </c>
      <c r="L1417" s="6">
        <v>0.4</v>
      </c>
    </row>
    <row r="1418" spans="1:12" x14ac:dyDescent="0.2">
      <c r="A1418" s="13">
        <v>1413</v>
      </c>
      <c r="B1418" s="14" t="s">
        <v>2837</v>
      </c>
      <c r="C1418" s="13" t="s">
        <v>2838</v>
      </c>
      <c r="D1418" s="15">
        <v>91.972999999999999</v>
      </c>
      <c r="E1418" s="16">
        <v>0</v>
      </c>
      <c r="F1418" s="16">
        <v>0</v>
      </c>
      <c r="G1418" s="16">
        <v>0</v>
      </c>
      <c r="H1418" s="16">
        <v>0</v>
      </c>
      <c r="I1418" s="16">
        <v>0</v>
      </c>
      <c r="J1418" s="16">
        <v>0</v>
      </c>
      <c r="K1418" s="6" t="s">
        <v>314</v>
      </c>
      <c r="L1418" s="6" t="s">
        <v>314</v>
      </c>
    </row>
    <row r="1419" spans="1:12" x14ac:dyDescent="0.2">
      <c r="A1419" s="13">
        <v>1414</v>
      </c>
      <c r="B1419" s="14" t="s">
        <v>2839</v>
      </c>
      <c r="C1419" s="13" t="s">
        <v>2840</v>
      </c>
      <c r="D1419" s="15">
        <v>43.343000000000004</v>
      </c>
      <c r="E1419" s="16">
        <v>2000000</v>
      </c>
      <c r="F1419" s="16">
        <v>0</v>
      </c>
      <c r="G1419" s="16"/>
      <c r="H1419" s="16">
        <v>2300000</v>
      </c>
      <c r="I1419" s="29">
        <v>27000</v>
      </c>
      <c r="J1419" s="16"/>
      <c r="K1419" s="6">
        <v>0.03</v>
      </c>
      <c r="L1419" s="6">
        <v>-0.3</v>
      </c>
    </row>
    <row r="1420" spans="1:12" x14ac:dyDescent="0.2">
      <c r="A1420" s="13">
        <v>1415</v>
      </c>
      <c r="B1420" s="14" t="s">
        <v>2841</v>
      </c>
      <c r="C1420" s="13" t="s">
        <v>2842</v>
      </c>
      <c r="D1420" s="15">
        <v>12.007</v>
      </c>
      <c r="E1420" s="16">
        <v>580000</v>
      </c>
      <c r="F1420" s="16">
        <v>7100000</v>
      </c>
      <c r="G1420" s="16">
        <v>6800000</v>
      </c>
      <c r="H1420" s="16">
        <v>960000</v>
      </c>
      <c r="I1420" s="16">
        <v>19000000</v>
      </c>
      <c r="J1420" s="16">
        <v>15000000</v>
      </c>
      <c r="K1420" s="6">
        <v>0.28999999999999998</v>
      </c>
      <c r="L1420" s="6">
        <v>-1.08</v>
      </c>
    </row>
    <row r="1421" spans="1:12" x14ac:dyDescent="0.2">
      <c r="A1421" s="13">
        <v>1416</v>
      </c>
      <c r="B1421" s="14" t="s">
        <v>2843</v>
      </c>
      <c r="C1421" s="13" t="s">
        <v>2844</v>
      </c>
      <c r="D1421" s="15">
        <v>32.997999999999998</v>
      </c>
      <c r="E1421" s="16">
        <v>11000000</v>
      </c>
      <c r="F1421" s="16">
        <v>12000000</v>
      </c>
      <c r="G1421" s="16">
        <v>3900000</v>
      </c>
      <c r="H1421" s="16">
        <v>9900000</v>
      </c>
      <c r="I1421" s="16">
        <v>9100000</v>
      </c>
      <c r="J1421" s="16">
        <v>2600000</v>
      </c>
      <c r="K1421" s="6">
        <v>0.18</v>
      </c>
      <c r="L1421" s="6">
        <v>0.38</v>
      </c>
    </row>
    <row r="1422" spans="1:12" x14ac:dyDescent="0.2">
      <c r="A1422" s="13">
        <v>1417</v>
      </c>
      <c r="B1422" s="14" t="s">
        <v>2845</v>
      </c>
      <c r="C1422" s="13" t="s">
        <v>2846</v>
      </c>
      <c r="D1422" s="15">
        <v>37.072000000000003</v>
      </c>
      <c r="E1422" s="16">
        <v>1600000</v>
      </c>
      <c r="F1422" s="16">
        <v>1700000</v>
      </c>
      <c r="G1422" s="16">
        <v>890000</v>
      </c>
      <c r="H1422" s="16">
        <v>840000</v>
      </c>
      <c r="I1422" s="16">
        <v>1700000</v>
      </c>
      <c r="J1422" s="16">
        <v>1700000</v>
      </c>
      <c r="K1422" s="6">
        <v>0.01</v>
      </c>
      <c r="L1422" s="6">
        <v>0.02</v>
      </c>
    </row>
    <row r="1423" spans="1:12" x14ac:dyDescent="0.2">
      <c r="A1423" s="13">
        <v>1418</v>
      </c>
      <c r="B1423" s="14" t="s">
        <v>2847</v>
      </c>
      <c r="C1423" s="13" t="s">
        <v>2848</v>
      </c>
      <c r="D1423" s="15">
        <v>52.505000000000003</v>
      </c>
      <c r="E1423" s="16">
        <v>0</v>
      </c>
      <c r="F1423" s="16"/>
      <c r="G1423" s="16"/>
      <c r="H1423" s="16">
        <v>0</v>
      </c>
      <c r="I1423" s="16"/>
      <c r="J1423" s="16">
        <v>0</v>
      </c>
      <c r="K1423" s="6" t="s">
        <v>314</v>
      </c>
      <c r="L1423" s="6" t="s">
        <v>314</v>
      </c>
    </row>
    <row r="1424" spans="1:12" x14ac:dyDescent="0.2">
      <c r="A1424" s="21">
        <v>1419</v>
      </c>
      <c r="B1424" s="22" t="s">
        <v>2849</v>
      </c>
      <c r="C1424" s="21" t="s">
        <v>2850</v>
      </c>
      <c r="D1424" s="23">
        <v>146.19300000000001</v>
      </c>
      <c r="E1424" s="36">
        <v>150000</v>
      </c>
      <c r="F1424" s="24">
        <v>680000</v>
      </c>
      <c r="G1424" s="24">
        <v>520000</v>
      </c>
      <c r="H1424" s="24">
        <v>150000</v>
      </c>
      <c r="I1424" s="24">
        <v>1200000</v>
      </c>
      <c r="J1424" s="24">
        <v>1000000</v>
      </c>
      <c r="K1424" s="6">
        <v>0.22</v>
      </c>
      <c r="L1424" s="6">
        <v>-0.59</v>
      </c>
    </row>
    <row r="1425" spans="1:12" x14ac:dyDescent="0.2">
      <c r="A1425" s="13">
        <v>1420</v>
      </c>
      <c r="B1425" s="14" t="s">
        <v>2851</v>
      </c>
      <c r="C1425" s="13" t="s">
        <v>2852</v>
      </c>
      <c r="D1425" s="15">
        <v>35.210999999999999</v>
      </c>
      <c r="E1425" s="16">
        <v>870000</v>
      </c>
      <c r="F1425" s="16">
        <v>2600000</v>
      </c>
      <c r="G1425" s="16">
        <v>1800000</v>
      </c>
      <c r="H1425" s="16">
        <v>940000</v>
      </c>
      <c r="I1425" s="16">
        <v>3000000</v>
      </c>
      <c r="J1425" s="16">
        <v>2100000</v>
      </c>
      <c r="K1425" s="6">
        <v>0.1</v>
      </c>
      <c r="L1425" s="6">
        <v>-0.19</v>
      </c>
    </row>
    <row r="1426" spans="1:12" x14ac:dyDescent="0.2">
      <c r="A1426" s="13">
        <v>1421</v>
      </c>
      <c r="B1426" s="14" t="s">
        <v>2853</v>
      </c>
      <c r="C1426" s="13" t="s">
        <v>2854</v>
      </c>
      <c r="D1426" s="15">
        <v>68.316999999999993</v>
      </c>
      <c r="E1426" s="16">
        <v>1400000</v>
      </c>
      <c r="F1426" s="16">
        <v>1400000</v>
      </c>
      <c r="G1426" s="29">
        <v>260000</v>
      </c>
      <c r="H1426" s="16">
        <v>1600000</v>
      </c>
      <c r="I1426" s="16">
        <v>1400000</v>
      </c>
      <c r="J1426" s="16">
        <v>510000</v>
      </c>
      <c r="K1426" s="6">
        <v>0.18</v>
      </c>
      <c r="L1426" s="6">
        <v>-0.43</v>
      </c>
    </row>
    <row r="1427" spans="1:12" x14ac:dyDescent="0.2">
      <c r="A1427" s="13">
        <v>1422</v>
      </c>
      <c r="B1427" s="14" t="s">
        <v>2855</v>
      </c>
      <c r="C1427" s="13" t="s">
        <v>2856</v>
      </c>
      <c r="D1427" s="15">
        <v>26.628</v>
      </c>
      <c r="E1427" s="16">
        <v>5300000</v>
      </c>
      <c r="F1427" s="16">
        <v>4600000</v>
      </c>
      <c r="G1427" s="16">
        <v>2900000</v>
      </c>
      <c r="H1427" s="16">
        <v>5400000</v>
      </c>
      <c r="I1427" s="16">
        <v>5200000</v>
      </c>
      <c r="J1427" s="16">
        <v>4500000</v>
      </c>
      <c r="K1427" s="6">
        <v>0.22</v>
      </c>
      <c r="L1427" s="6">
        <v>-0.28000000000000003</v>
      </c>
    </row>
    <row r="1428" spans="1:12" x14ac:dyDescent="0.2">
      <c r="A1428" s="13">
        <v>1423</v>
      </c>
      <c r="B1428" s="14" t="s">
        <v>2857</v>
      </c>
      <c r="C1428" s="13" t="s">
        <v>2858</v>
      </c>
      <c r="D1428" s="15">
        <v>110.279</v>
      </c>
      <c r="E1428" s="16">
        <v>2300000</v>
      </c>
      <c r="F1428" s="16">
        <v>290000</v>
      </c>
      <c r="G1428" s="29">
        <v>150000</v>
      </c>
      <c r="H1428" s="16">
        <v>1700000</v>
      </c>
      <c r="I1428" s="16">
        <v>330000</v>
      </c>
      <c r="J1428" s="16">
        <v>160000</v>
      </c>
      <c r="K1428" s="6">
        <v>0.01</v>
      </c>
      <c r="L1428" s="6">
        <v>0.05</v>
      </c>
    </row>
    <row r="1429" spans="1:12" x14ac:dyDescent="0.2">
      <c r="A1429" s="13">
        <v>1424</v>
      </c>
      <c r="B1429" s="14" t="s">
        <v>2859</v>
      </c>
      <c r="C1429" s="13" t="s">
        <v>2860</v>
      </c>
      <c r="D1429" s="15">
        <v>43.747999999999998</v>
      </c>
      <c r="E1429" s="16">
        <v>2200000</v>
      </c>
      <c r="F1429" s="16">
        <v>1600000</v>
      </c>
      <c r="G1429" s="16">
        <v>1300000</v>
      </c>
      <c r="H1429" s="16">
        <v>1500000</v>
      </c>
      <c r="I1429" s="16">
        <v>1400000</v>
      </c>
      <c r="J1429" s="16">
        <v>1100000</v>
      </c>
      <c r="K1429" s="6">
        <v>0.28000000000000003</v>
      </c>
      <c r="L1429" s="6">
        <v>0.35</v>
      </c>
    </row>
    <row r="1430" spans="1:12" x14ac:dyDescent="0.2">
      <c r="A1430" s="13">
        <v>1425</v>
      </c>
      <c r="B1430" s="14" t="s">
        <v>2861</v>
      </c>
      <c r="C1430" s="13" t="s">
        <v>2862</v>
      </c>
      <c r="D1430" s="15">
        <v>71.119</v>
      </c>
      <c r="E1430" s="16">
        <v>1300000</v>
      </c>
      <c r="F1430" s="16">
        <v>340000</v>
      </c>
      <c r="G1430" s="29">
        <v>130000</v>
      </c>
      <c r="H1430" s="16">
        <v>850000</v>
      </c>
      <c r="I1430" s="16">
        <v>330000</v>
      </c>
      <c r="J1430" s="16">
        <v>93000</v>
      </c>
      <c r="K1430" s="6">
        <v>0.13</v>
      </c>
      <c r="L1430" s="6">
        <v>0.42</v>
      </c>
    </row>
    <row r="1431" spans="1:12" x14ac:dyDescent="0.2">
      <c r="A1431" s="13">
        <v>1426</v>
      </c>
      <c r="B1431" s="14" t="s">
        <v>2863</v>
      </c>
      <c r="C1431" s="13" t="s">
        <v>2864</v>
      </c>
      <c r="D1431" s="15">
        <v>13.215</v>
      </c>
      <c r="E1431" s="16">
        <v>3400000</v>
      </c>
      <c r="F1431" s="16">
        <v>1300000</v>
      </c>
      <c r="G1431" s="16">
        <v>820000</v>
      </c>
      <c r="H1431" s="16">
        <v>1800000</v>
      </c>
      <c r="I1431" s="16">
        <v>4500000</v>
      </c>
      <c r="J1431" s="16">
        <v>3000000</v>
      </c>
      <c r="K1431" s="6">
        <v>0.56000000000000005</v>
      </c>
      <c r="L1431" s="6">
        <v>-0.9</v>
      </c>
    </row>
    <row r="1432" spans="1:12" x14ac:dyDescent="0.2">
      <c r="A1432" s="13">
        <v>1427</v>
      </c>
      <c r="B1432" s="14" t="s">
        <v>2865</v>
      </c>
      <c r="C1432" s="13" t="s">
        <v>2866</v>
      </c>
      <c r="D1432" s="15">
        <v>16.893999999999998</v>
      </c>
      <c r="E1432" s="16">
        <v>9800000</v>
      </c>
      <c r="F1432" s="16">
        <v>5600000</v>
      </c>
      <c r="G1432" s="16">
        <v>4300000</v>
      </c>
      <c r="H1432" s="16">
        <v>9000000</v>
      </c>
      <c r="I1432" s="16">
        <v>2300000</v>
      </c>
      <c r="J1432" s="16">
        <v>4100000</v>
      </c>
      <c r="K1432" s="6">
        <v>0.27</v>
      </c>
      <c r="L1432" s="6">
        <v>0.48</v>
      </c>
    </row>
    <row r="1433" spans="1:12" x14ac:dyDescent="0.2">
      <c r="A1433" s="13">
        <v>1428</v>
      </c>
      <c r="B1433" s="14" t="s">
        <v>2867</v>
      </c>
      <c r="C1433" s="13" t="s">
        <v>2868</v>
      </c>
      <c r="D1433" s="15">
        <v>61.807000000000002</v>
      </c>
      <c r="E1433" s="16">
        <v>3500000</v>
      </c>
      <c r="F1433" s="16">
        <v>1600000</v>
      </c>
      <c r="G1433" s="16">
        <v>650000</v>
      </c>
      <c r="H1433" s="16">
        <v>1700000</v>
      </c>
      <c r="I1433" s="16">
        <v>1100000</v>
      </c>
      <c r="J1433" s="16">
        <v>630000</v>
      </c>
      <c r="K1433" s="6">
        <v>0.27</v>
      </c>
      <c r="L1433" s="6">
        <v>0.54</v>
      </c>
    </row>
    <row r="1434" spans="1:12" x14ac:dyDescent="0.2">
      <c r="A1434" s="13">
        <v>1429</v>
      </c>
      <c r="B1434" s="14" t="s">
        <v>2869</v>
      </c>
      <c r="C1434" s="13" t="s">
        <v>2870</v>
      </c>
      <c r="D1434" s="15">
        <v>12.494999999999999</v>
      </c>
      <c r="E1434" s="16">
        <v>570000</v>
      </c>
      <c r="F1434" s="16">
        <v>7600000</v>
      </c>
      <c r="G1434" s="16">
        <v>3400000</v>
      </c>
      <c r="H1434" s="16">
        <v>1600000</v>
      </c>
      <c r="I1434" s="16">
        <v>16000000</v>
      </c>
      <c r="J1434" s="16">
        <v>7600000</v>
      </c>
      <c r="K1434" s="6">
        <v>0.42</v>
      </c>
      <c r="L1434" s="6">
        <v>-1.23</v>
      </c>
    </row>
    <row r="1435" spans="1:12" x14ac:dyDescent="0.2">
      <c r="A1435" s="13">
        <v>1430</v>
      </c>
      <c r="B1435" s="14" t="s">
        <v>2871</v>
      </c>
      <c r="C1435" s="13" t="s">
        <v>2872</v>
      </c>
      <c r="D1435" s="15">
        <v>42.37</v>
      </c>
      <c r="E1435" s="16">
        <v>2100000</v>
      </c>
      <c r="F1435" s="29">
        <v>370000</v>
      </c>
      <c r="G1435" s="29">
        <v>220000</v>
      </c>
      <c r="H1435" s="16">
        <v>2600000</v>
      </c>
      <c r="I1435" s="29">
        <v>390000</v>
      </c>
      <c r="J1435" s="29">
        <v>290000</v>
      </c>
      <c r="K1435" s="6">
        <v>7.0000000000000007E-2</v>
      </c>
      <c r="L1435" s="6">
        <v>-0.24</v>
      </c>
    </row>
    <row r="1436" spans="1:12" x14ac:dyDescent="0.2">
      <c r="A1436" s="13">
        <v>1431</v>
      </c>
      <c r="B1436" s="14" t="s">
        <v>2873</v>
      </c>
      <c r="C1436" s="13" t="s">
        <v>2874</v>
      </c>
      <c r="D1436" s="15">
        <v>17.158999999999999</v>
      </c>
      <c r="E1436" s="16">
        <v>4100000</v>
      </c>
      <c r="F1436" s="16">
        <v>2700000</v>
      </c>
      <c r="G1436" s="16">
        <v>2200000</v>
      </c>
      <c r="H1436" s="16">
        <v>4300000</v>
      </c>
      <c r="I1436" s="16">
        <v>4700000</v>
      </c>
      <c r="J1436" s="16">
        <v>2500000</v>
      </c>
      <c r="K1436" s="6">
        <v>0.25</v>
      </c>
      <c r="L1436" s="6">
        <v>-0.34</v>
      </c>
    </row>
    <row r="1437" spans="1:12" x14ac:dyDescent="0.2">
      <c r="A1437" s="13">
        <v>1432</v>
      </c>
      <c r="B1437" s="14" t="s">
        <v>2875</v>
      </c>
      <c r="C1437" s="13" t="s">
        <v>2876</v>
      </c>
      <c r="D1437" s="15">
        <v>94.299000000000007</v>
      </c>
      <c r="E1437" s="16">
        <v>1400000</v>
      </c>
      <c r="F1437" s="16">
        <v>100000</v>
      </c>
      <c r="G1437" s="16">
        <v>100000</v>
      </c>
      <c r="H1437" s="16">
        <v>1100000</v>
      </c>
      <c r="I1437" s="29">
        <v>89000</v>
      </c>
      <c r="J1437" s="16">
        <v>110000</v>
      </c>
      <c r="K1437" s="6">
        <v>0.03</v>
      </c>
      <c r="L1437" s="6">
        <v>0.11</v>
      </c>
    </row>
    <row r="1438" spans="1:12" x14ac:dyDescent="0.2">
      <c r="A1438" s="13">
        <v>1433</v>
      </c>
      <c r="B1438" s="14" t="s">
        <v>2877</v>
      </c>
      <c r="C1438" s="13" t="s">
        <v>2878</v>
      </c>
      <c r="D1438" s="15">
        <v>37.234999999999999</v>
      </c>
      <c r="E1438" s="16">
        <v>2500000</v>
      </c>
      <c r="F1438" s="16">
        <v>3700000</v>
      </c>
      <c r="G1438" s="16">
        <v>1600000</v>
      </c>
      <c r="H1438" s="16">
        <v>2300000</v>
      </c>
      <c r="I1438" s="16">
        <v>1800000</v>
      </c>
      <c r="J1438" s="16">
        <v>1200000</v>
      </c>
      <c r="K1438" s="6">
        <v>0.43</v>
      </c>
      <c r="L1438" s="6">
        <v>0.56999999999999995</v>
      </c>
    </row>
    <row r="1439" spans="1:12" x14ac:dyDescent="0.2">
      <c r="A1439" s="13">
        <v>1434</v>
      </c>
      <c r="B1439" s="14" t="s">
        <v>2879</v>
      </c>
      <c r="C1439" s="13" t="s">
        <v>2880</v>
      </c>
      <c r="D1439" s="15">
        <v>21.225999999999999</v>
      </c>
      <c r="E1439" s="16">
        <v>0</v>
      </c>
      <c r="F1439" s="16"/>
      <c r="G1439" s="16"/>
      <c r="H1439" s="16">
        <v>0</v>
      </c>
      <c r="I1439" s="16">
        <v>0</v>
      </c>
      <c r="J1439" s="16">
        <v>0</v>
      </c>
      <c r="K1439" s="6" t="s">
        <v>314</v>
      </c>
      <c r="L1439" s="6" t="s">
        <v>314</v>
      </c>
    </row>
    <row r="1440" spans="1:12" x14ac:dyDescent="0.2">
      <c r="A1440" s="13">
        <v>1435</v>
      </c>
      <c r="B1440" s="14" t="s">
        <v>2881</v>
      </c>
      <c r="C1440" s="13" t="s">
        <v>2882</v>
      </c>
      <c r="D1440" s="15">
        <v>12.584</v>
      </c>
      <c r="E1440" s="16">
        <v>3700000</v>
      </c>
      <c r="F1440" s="16">
        <v>5400000</v>
      </c>
      <c r="G1440" s="16">
        <v>4100000</v>
      </c>
      <c r="H1440" s="16">
        <v>1500000</v>
      </c>
      <c r="I1440" s="16">
        <v>11000000</v>
      </c>
      <c r="J1440" s="16">
        <v>7800000</v>
      </c>
      <c r="K1440" s="6">
        <v>0.08</v>
      </c>
      <c r="L1440" s="6">
        <v>-0.21</v>
      </c>
    </row>
    <row r="1441" spans="1:12" x14ac:dyDescent="0.2">
      <c r="A1441" s="13">
        <v>1436</v>
      </c>
      <c r="B1441" s="14" t="s">
        <v>2883</v>
      </c>
      <c r="C1441" s="13" t="s">
        <v>2884</v>
      </c>
      <c r="D1441" s="15">
        <v>140.21600000000001</v>
      </c>
      <c r="E1441" s="16">
        <v>170000</v>
      </c>
      <c r="F1441" s="16"/>
      <c r="G1441" s="16"/>
      <c r="H1441" s="16">
        <v>210000</v>
      </c>
      <c r="I1441" s="29">
        <v>19000</v>
      </c>
      <c r="J1441" s="16"/>
      <c r="K1441" s="6">
        <v>0.03</v>
      </c>
      <c r="L1441" s="6">
        <v>-0.15</v>
      </c>
    </row>
    <row r="1442" spans="1:12" x14ac:dyDescent="0.2">
      <c r="A1442" s="13">
        <v>1437</v>
      </c>
      <c r="B1442" s="14" t="s">
        <v>2885</v>
      </c>
      <c r="C1442" s="13" t="s">
        <v>2886</v>
      </c>
      <c r="D1442" s="15">
        <v>26.524999999999999</v>
      </c>
      <c r="E1442" s="16">
        <v>2800000</v>
      </c>
      <c r="F1442" s="16">
        <v>3600000</v>
      </c>
      <c r="G1442" s="16">
        <v>2000000</v>
      </c>
      <c r="H1442" s="16">
        <v>1600000</v>
      </c>
      <c r="I1442" s="16">
        <v>1900000</v>
      </c>
      <c r="J1442" s="16">
        <v>2400000</v>
      </c>
      <c r="K1442" s="6">
        <v>0.42</v>
      </c>
      <c r="L1442" s="6">
        <v>0.5</v>
      </c>
    </row>
    <row r="1443" spans="1:12" x14ac:dyDescent="0.2">
      <c r="A1443" s="13">
        <v>1438</v>
      </c>
      <c r="B1443" s="14" t="s">
        <v>2887</v>
      </c>
      <c r="C1443" s="13" t="s">
        <v>2888</v>
      </c>
      <c r="D1443" s="15">
        <v>240.029</v>
      </c>
      <c r="E1443" s="16">
        <v>140000</v>
      </c>
      <c r="F1443" s="29">
        <v>120000</v>
      </c>
      <c r="G1443" s="29">
        <v>120000</v>
      </c>
      <c r="H1443" s="16">
        <v>140000</v>
      </c>
      <c r="I1443" s="29">
        <v>110000</v>
      </c>
      <c r="J1443" s="29">
        <v>100000</v>
      </c>
      <c r="K1443" s="6">
        <v>0.12</v>
      </c>
      <c r="L1443" s="6">
        <v>0.15</v>
      </c>
    </row>
    <row r="1444" spans="1:12" x14ac:dyDescent="0.2">
      <c r="A1444" s="13">
        <v>1439</v>
      </c>
      <c r="B1444" s="14" t="s">
        <v>2889</v>
      </c>
      <c r="C1444" s="13" t="s">
        <v>2890</v>
      </c>
      <c r="D1444" s="15">
        <v>10.458</v>
      </c>
      <c r="E1444" s="16">
        <v>77000</v>
      </c>
      <c r="F1444" s="16">
        <v>5000000</v>
      </c>
      <c r="G1444" s="16">
        <v>4600000</v>
      </c>
      <c r="H1444" s="16">
        <v>65000</v>
      </c>
      <c r="I1444" s="16">
        <v>9700000</v>
      </c>
      <c r="J1444" s="16">
        <v>7500000</v>
      </c>
      <c r="K1444" s="6">
        <v>7.0000000000000007E-2</v>
      </c>
      <c r="L1444" s="6">
        <v>-0.48</v>
      </c>
    </row>
    <row r="1445" spans="1:12" x14ac:dyDescent="0.2">
      <c r="A1445" s="13">
        <v>1440</v>
      </c>
      <c r="B1445" s="14" t="s">
        <v>2891</v>
      </c>
      <c r="C1445" s="13" t="s">
        <v>2892</v>
      </c>
      <c r="D1445" s="15">
        <v>94.588999999999999</v>
      </c>
      <c r="E1445" s="16">
        <v>1600000</v>
      </c>
      <c r="F1445" s="16">
        <v>1000000</v>
      </c>
      <c r="G1445" s="29">
        <v>460000</v>
      </c>
      <c r="H1445" s="16">
        <v>2600000</v>
      </c>
      <c r="I1445" s="16">
        <v>1200000</v>
      </c>
      <c r="J1445" s="29">
        <v>550000</v>
      </c>
      <c r="K1445" s="6">
        <v>0.2</v>
      </c>
      <c r="L1445" s="6">
        <v>-0.42</v>
      </c>
    </row>
    <row r="1446" spans="1:12" x14ac:dyDescent="0.2">
      <c r="A1446" s="13">
        <v>1441</v>
      </c>
      <c r="B1446" s="14" t="s">
        <v>2893</v>
      </c>
      <c r="C1446" s="13" t="s">
        <v>2894</v>
      </c>
      <c r="D1446" s="15">
        <v>10.353</v>
      </c>
      <c r="E1446" s="16">
        <v>9100000</v>
      </c>
      <c r="F1446" s="16">
        <v>12000000</v>
      </c>
      <c r="G1446" s="16">
        <v>17000000</v>
      </c>
      <c r="H1446" s="16">
        <v>13000000</v>
      </c>
      <c r="I1446" s="16">
        <v>53000000</v>
      </c>
      <c r="J1446" s="16">
        <v>42000000</v>
      </c>
      <c r="K1446" s="6">
        <v>0.93</v>
      </c>
      <c r="L1446" s="6">
        <v>-1.32</v>
      </c>
    </row>
    <row r="1447" spans="1:12" x14ac:dyDescent="0.2">
      <c r="A1447" s="13">
        <v>1442</v>
      </c>
      <c r="B1447" s="14" t="s">
        <v>2895</v>
      </c>
      <c r="C1447" s="13" t="s">
        <v>2896</v>
      </c>
      <c r="D1447" s="15">
        <v>46.787999999999997</v>
      </c>
      <c r="E1447" s="16">
        <v>1100000</v>
      </c>
      <c r="F1447" s="16">
        <v>3200000</v>
      </c>
      <c r="G1447" s="16">
        <v>2500000</v>
      </c>
      <c r="H1447" s="16">
        <v>710000</v>
      </c>
      <c r="I1447" s="16">
        <v>2400000</v>
      </c>
      <c r="J1447" s="16">
        <v>2300000</v>
      </c>
      <c r="K1447" s="6">
        <v>0.2</v>
      </c>
      <c r="L1447" s="6">
        <v>0.39</v>
      </c>
    </row>
    <row r="1448" spans="1:12" x14ac:dyDescent="0.2">
      <c r="A1448" s="13">
        <v>1443</v>
      </c>
      <c r="B1448" s="14" t="s">
        <v>2897</v>
      </c>
      <c r="C1448" s="13" t="s">
        <v>2898</v>
      </c>
      <c r="D1448" s="15">
        <v>36.186</v>
      </c>
      <c r="E1448" s="16">
        <v>17000000</v>
      </c>
      <c r="F1448" s="16">
        <v>15000000</v>
      </c>
      <c r="G1448" s="16">
        <v>9400000</v>
      </c>
      <c r="H1448" s="16">
        <v>6000000</v>
      </c>
      <c r="I1448" s="16">
        <v>8200000</v>
      </c>
      <c r="J1448" s="16">
        <v>5600000</v>
      </c>
      <c r="K1448" s="6">
        <v>0.99</v>
      </c>
      <c r="L1448" s="6">
        <v>1.03</v>
      </c>
    </row>
    <row r="1449" spans="1:12" x14ac:dyDescent="0.2">
      <c r="A1449" s="13">
        <v>1444</v>
      </c>
      <c r="B1449" s="14" t="s">
        <v>2899</v>
      </c>
      <c r="C1449" s="13" t="s">
        <v>2900</v>
      </c>
      <c r="D1449" s="15">
        <v>25.029</v>
      </c>
      <c r="E1449" s="16">
        <v>1800000</v>
      </c>
      <c r="F1449" s="16">
        <v>2400000</v>
      </c>
      <c r="G1449" s="16">
        <v>1500000</v>
      </c>
      <c r="H1449" s="16">
        <v>800000</v>
      </c>
      <c r="I1449" s="16">
        <v>1300000</v>
      </c>
      <c r="J1449" s="16">
        <v>1400000</v>
      </c>
      <c r="K1449" s="6">
        <v>0.62</v>
      </c>
      <c r="L1449" s="6">
        <v>0.7</v>
      </c>
    </row>
    <row r="1450" spans="1:12" x14ac:dyDescent="0.2">
      <c r="A1450" s="13">
        <v>1445</v>
      </c>
      <c r="B1450" s="14" t="s">
        <v>2901</v>
      </c>
      <c r="C1450" s="13" t="s">
        <v>2902</v>
      </c>
      <c r="D1450" s="15">
        <v>14.420999999999999</v>
      </c>
      <c r="E1450" s="16">
        <v>45000000</v>
      </c>
      <c r="F1450" s="16">
        <v>26000000</v>
      </c>
      <c r="G1450" s="16">
        <v>29000000</v>
      </c>
      <c r="H1450" s="16">
        <v>38000000</v>
      </c>
      <c r="I1450" s="16">
        <v>15000000</v>
      </c>
      <c r="J1450" s="16">
        <v>17000000</v>
      </c>
      <c r="K1450" s="6">
        <v>0.44</v>
      </c>
      <c r="L1450" s="6">
        <v>0.61</v>
      </c>
    </row>
    <row r="1451" spans="1:12" x14ac:dyDescent="0.2">
      <c r="A1451" s="41">
        <v>1446</v>
      </c>
      <c r="B1451" s="43" t="s">
        <v>2903</v>
      </c>
      <c r="C1451" s="41" t="s">
        <v>2904</v>
      </c>
      <c r="D1451" s="45">
        <v>61.225000000000001</v>
      </c>
      <c r="E1451" s="47">
        <v>220000</v>
      </c>
      <c r="F1451" s="47"/>
      <c r="G1451" s="47"/>
      <c r="H1451" s="47">
        <v>260000</v>
      </c>
      <c r="I1451" s="47"/>
      <c r="J1451" s="47"/>
      <c r="K1451" s="6" t="s">
        <v>314</v>
      </c>
      <c r="L1451" s="6" t="s">
        <v>314</v>
      </c>
    </row>
    <row r="1452" spans="1:12" x14ac:dyDescent="0.2">
      <c r="A1452" s="17">
        <v>1447</v>
      </c>
      <c r="B1452" s="18" t="s">
        <v>2905</v>
      </c>
      <c r="C1452" s="17" t="s">
        <v>2906</v>
      </c>
      <c r="D1452" s="19">
        <v>48.100999999999999</v>
      </c>
      <c r="E1452" s="20">
        <v>0</v>
      </c>
      <c r="F1452" s="20">
        <v>0</v>
      </c>
      <c r="G1452" s="20">
        <v>0</v>
      </c>
      <c r="H1452" s="20">
        <v>0</v>
      </c>
      <c r="I1452" s="20">
        <v>0</v>
      </c>
      <c r="J1452" s="20">
        <v>0</v>
      </c>
      <c r="K1452" s="6" t="s">
        <v>314</v>
      </c>
      <c r="L1452" s="6" t="s">
        <v>314</v>
      </c>
    </row>
    <row r="1453" spans="1:12" x14ac:dyDescent="0.2">
      <c r="A1453" s="13">
        <v>1448</v>
      </c>
      <c r="B1453" s="14" t="s">
        <v>2907</v>
      </c>
      <c r="C1453" s="13" t="s">
        <v>2908</v>
      </c>
      <c r="D1453" s="15">
        <v>82.007999999999996</v>
      </c>
      <c r="E1453" s="16">
        <v>500000</v>
      </c>
      <c r="F1453" s="16"/>
      <c r="G1453" s="16"/>
      <c r="H1453" s="16">
        <v>830000</v>
      </c>
      <c r="I1453" s="16"/>
      <c r="J1453" s="16"/>
      <c r="K1453" s="6" t="s">
        <v>314</v>
      </c>
      <c r="L1453" s="6" t="s">
        <v>314</v>
      </c>
    </row>
    <row r="1454" spans="1:12" x14ac:dyDescent="0.2">
      <c r="A1454" s="13">
        <v>1449</v>
      </c>
      <c r="B1454" s="14" t="s">
        <v>2909</v>
      </c>
      <c r="C1454" s="13" t="s">
        <v>2910</v>
      </c>
      <c r="D1454" s="15">
        <v>53.119</v>
      </c>
      <c r="E1454" s="16">
        <v>2900000</v>
      </c>
      <c r="F1454" s="16">
        <v>2000000</v>
      </c>
      <c r="G1454" s="16">
        <v>1400000</v>
      </c>
      <c r="H1454" s="16">
        <v>4200000</v>
      </c>
      <c r="I1454" s="16">
        <v>2100000</v>
      </c>
      <c r="J1454" s="16">
        <v>2000000</v>
      </c>
      <c r="K1454" s="6">
        <v>0.23</v>
      </c>
      <c r="L1454" s="6">
        <v>-0.34</v>
      </c>
    </row>
    <row r="1455" spans="1:12" x14ac:dyDescent="0.2">
      <c r="A1455" s="13">
        <v>1450</v>
      </c>
      <c r="B1455" s="14" t="s">
        <v>2911</v>
      </c>
      <c r="C1455" s="13" t="s">
        <v>2912</v>
      </c>
      <c r="D1455" s="15">
        <v>33.186999999999998</v>
      </c>
      <c r="E1455" s="16">
        <v>5600000</v>
      </c>
      <c r="F1455" s="16">
        <v>2100000</v>
      </c>
      <c r="G1455" s="16">
        <v>910000</v>
      </c>
      <c r="H1455" s="16">
        <v>2300000</v>
      </c>
      <c r="I1455" s="16">
        <v>1400000</v>
      </c>
      <c r="J1455" s="16">
        <v>1000000</v>
      </c>
      <c r="K1455" s="6">
        <v>0.3</v>
      </c>
      <c r="L1455" s="6">
        <v>0.59</v>
      </c>
    </row>
    <row r="1456" spans="1:12" x14ac:dyDescent="0.2">
      <c r="A1456" s="13">
        <v>1451</v>
      </c>
      <c r="B1456" s="14" t="s">
        <v>2913</v>
      </c>
      <c r="C1456" s="13" t="s">
        <v>2914</v>
      </c>
      <c r="D1456" s="15">
        <v>116.819</v>
      </c>
      <c r="E1456" s="16">
        <v>550000</v>
      </c>
      <c r="F1456" s="16">
        <v>100000</v>
      </c>
      <c r="G1456" s="29">
        <v>71000</v>
      </c>
      <c r="H1456" s="16">
        <v>290000</v>
      </c>
      <c r="I1456" s="29">
        <v>37000</v>
      </c>
      <c r="J1456" s="29">
        <v>20000</v>
      </c>
      <c r="K1456" s="6">
        <v>0.48</v>
      </c>
      <c r="L1456" s="6">
        <v>1.39</v>
      </c>
    </row>
    <row r="1457" spans="1:12" x14ac:dyDescent="0.2">
      <c r="A1457" s="13">
        <v>1452</v>
      </c>
      <c r="B1457" s="14" t="s">
        <v>2915</v>
      </c>
      <c r="C1457" s="13" t="s">
        <v>2916</v>
      </c>
      <c r="D1457" s="15">
        <v>126.81399999999999</v>
      </c>
      <c r="E1457" s="16">
        <v>210000</v>
      </c>
      <c r="F1457" s="16">
        <v>27000</v>
      </c>
      <c r="G1457" s="16">
        <v>24000</v>
      </c>
      <c r="H1457" s="16">
        <v>280000</v>
      </c>
      <c r="I1457" s="16">
        <v>85000</v>
      </c>
      <c r="J1457" s="29">
        <v>39000</v>
      </c>
      <c r="K1457" s="6">
        <v>0.34</v>
      </c>
      <c r="L1457" s="6">
        <v>-0.93</v>
      </c>
    </row>
    <row r="1458" spans="1:12" x14ac:dyDescent="0.2">
      <c r="A1458" s="13">
        <v>1453</v>
      </c>
      <c r="B1458" s="14" t="s">
        <v>2917</v>
      </c>
      <c r="C1458" s="13" t="s">
        <v>2918</v>
      </c>
      <c r="D1458" s="15">
        <v>131.92599999999999</v>
      </c>
      <c r="E1458" s="16">
        <v>820000</v>
      </c>
      <c r="F1458" s="16">
        <v>910000</v>
      </c>
      <c r="G1458" s="16">
        <v>690000</v>
      </c>
      <c r="H1458" s="16">
        <v>440000</v>
      </c>
      <c r="I1458" s="16">
        <v>750000</v>
      </c>
      <c r="J1458" s="16">
        <v>700000</v>
      </c>
      <c r="K1458" s="6">
        <v>0.32</v>
      </c>
      <c r="L1458" s="6">
        <v>0.39</v>
      </c>
    </row>
    <row r="1459" spans="1:12" x14ac:dyDescent="0.2">
      <c r="A1459" s="13">
        <v>1454</v>
      </c>
      <c r="B1459" s="14" t="s">
        <v>2919</v>
      </c>
      <c r="C1459" s="13" t="s">
        <v>2920</v>
      </c>
      <c r="D1459" s="15">
        <v>79.397999999999996</v>
      </c>
      <c r="E1459" s="16">
        <v>1200000</v>
      </c>
      <c r="F1459" s="16"/>
      <c r="G1459" s="16"/>
      <c r="H1459" s="16">
        <v>1800000</v>
      </c>
      <c r="I1459" s="16"/>
      <c r="J1459" s="16"/>
      <c r="K1459" s="6" t="s">
        <v>314</v>
      </c>
      <c r="L1459" s="6" t="s">
        <v>314</v>
      </c>
    </row>
    <row r="1460" spans="1:12" x14ac:dyDescent="0.2">
      <c r="A1460" s="13">
        <v>1455</v>
      </c>
      <c r="B1460" s="14" t="s">
        <v>2921</v>
      </c>
      <c r="C1460" s="13" t="s">
        <v>2922</v>
      </c>
      <c r="D1460" s="15">
        <v>55.661999999999999</v>
      </c>
      <c r="E1460" s="16">
        <v>230000</v>
      </c>
      <c r="F1460" s="16">
        <v>1700000</v>
      </c>
      <c r="G1460" s="16">
        <v>720000</v>
      </c>
      <c r="H1460" s="16">
        <v>55000</v>
      </c>
      <c r="I1460" s="16">
        <v>930000</v>
      </c>
      <c r="J1460" s="16">
        <v>470000</v>
      </c>
      <c r="K1460" s="6">
        <v>0.39</v>
      </c>
      <c r="L1460" s="6">
        <v>1.17</v>
      </c>
    </row>
    <row r="1461" spans="1:12" x14ac:dyDescent="0.2">
      <c r="A1461" s="13">
        <v>1456</v>
      </c>
      <c r="B1461" s="14" t="s">
        <v>2923</v>
      </c>
      <c r="C1461" s="13" t="s">
        <v>2924</v>
      </c>
      <c r="D1461" s="15">
        <v>59.356999999999999</v>
      </c>
      <c r="E1461" s="16">
        <v>830000</v>
      </c>
      <c r="F1461" s="16">
        <v>1600000</v>
      </c>
      <c r="G1461" s="16">
        <v>1500000</v>
      </c>
      <c r="H1461" s="16">
        <v>1400000</v>
      </c>
      <c r="I1461" s="16">
        <v>1700000</v>
      </c>
      <c r="J1461" s="16">
        <v>2100000</v>
      </c>
      <c r="K1461" s="6">
        <v>0.33</v>
      </c>
      <c r="L1461" s="6">
        <v>-0.42</v>
      </c>
    </row>
    <row r="1462" spans="1:12" x14ac:dyDescent="0.2">
      <c r="A1462" s="13">
        <v>1457</v>
      </c>
      <c r="B1462" s="14" t="s">
        <v>2925</v>
      </c>
      <c r="C1462" s="13" t="s">
        <v>2926</v>
      </c>
      <c r="D1462" s="15">
        <v>165.77699999999999</v>
      </c>
      <c r="E1462" s="16">
        <v>110000</v>
      </c>
      <c r="F1462" s="16">
        <v>22000</v>
      </c>
      <c r="G1462" s="29">
        <v>20000</v>
      </c>
      <c r="H1462" s="16">
        <v>270000</v>
      </c>
      <c r="I1462" s="16">
        <v>87000</v>
      </c>
      <c r="J1462" s="16">
        <v>34000</v>
      </c>
      <c r="K1462" s="6">
        <v>0.6</v>
      </c>
      <c r="L1462" s="6">
        <v>-1.37</v>
      </c>
    </row>
    <row r="1463" spans="1:12" x14ac:dyDescent="0.2">
      <c r="A1463" s="13">
        <v>1458</v>
      </c>
      <c r="B1463" s="14" t="s">
        <v>2927</v>
      </c>
      <c r="C1463" s="13" t="s">
        <v>2928</v>
      </c>
      <c r="D1463" s="15">
        <v>32.773000000000003</v>
      </c>
      <c r="E1463" s="16">
        <v>220000</v>
      </c>
      <c r="F1463" s="16">
        <v>390000</v>
      </c>
      <c r="G1463" s="16">
        <v>380000</v>
      </c>
      <c r="H1463" s="16">
        <v>100000</v>
      </c>
      <c r="I1463" s="16">
        <v>660000</v>
      </c>
      <c r="J1463" s="16">
        <v>630000</v>
      </c>
      <c r="K1463" s="6">
        <v>0.05</v>
      </c>
      <c r="L1463" s="6">
        <v>-0.12</v>
      </c>
    </row>
    <row r="1464" spans="1:12" x14ac:dyDescent="0.2">
      <c r="A1464" s="13">
        <v>1459</v>
      </c>
      <c r="B1464" s="14" t="s">
        <v>2929</v>
      </c>
      <c r="C1464" s="13" t="s">
        <v>2930</v>
      </c>
      <c r="D1464" s="15">
        <v>36.372999999999998</v>
      </c>
      <c r="E1464" s="16">
        <v>280000</v>
      </c>
      <c r="F1464" s="16">
        <v>7700000</v>
      </c>
      <c r="G1464" s="16">
        <v>4100000</v>
      </c>
      <c r="H1464" s="16">
        <v>700000</v>
      </c>
      <c r="I1464" s="16">
        <v>3600000</v>
      </c>
      <c r="J1464" s="16">
        <v>2800000</v>
      </c>
      <c r="K1464" s="6">
        <v>0.03</v>
      </c>
      <c r="L1464" s="6">
        <v>0.11</v>
      </c>
    </row>
    <row r="1465" spans="1:12" x14ac:dyDescent="0.2">
      <c r="A1465" s="13">
        <v>1460</v>
      </c>
      <c r="B1465" s="14" t="s">
        <v>2931</v>
      </c>
      <c r="C1465" s="13" t="s">
        <v>2932</v>
      </c>
      <c r="D1465" s="15">
        <v>32.26</v>
      </c>
      <c r="E1465" s="16">
        <v>31000</v>
      </c>
      <c r="F1465" s="16">
        <v>140000</v>
      </c>
      <c r="G1465" s="16"/>
      <c r="H1465" s="16">
        <v>4500000</v>
      </c>
      <c r="I1465" s="16">
        <v>690000</v>
      </c>
      <c r="J1465" s="16">
        <v>380000</v>
      </c>
      <c r="K1465" s="6">
        <v>1.96</v>
      </c>
      <c r="L1465" s="6">
        <v>-4.91</v>
      </c>
    </row>
    <row r="1466" spans="1:12" x14ac:dyDescent="0.2">
      <c r="A1466" s="13">
        <v>1461</v>
      </c>
      <c r="B1466" s="14" t="s">
        <v>2933</v>
      </c>
      <c r="C1466" s="13" t="s">
        <v>2934</v>
      </c>
      <c r="D1466" s="15">
        <v>99.552999999999997</v>
      </c>
      <c r="E1466" s="16">
        <v>690000</v>
      </c>
      <c r="F1466" s="16"/>
      <c r="G1466" s="29">
        <v>35000</v>
      </c>
      <c r="H1466" s="16">
        <v>860000</v>
      </c>
      <c r="I1466" s="29">
        <v>28000</v>
      </c>
      <c r="J1466" s="16"/>
      <c r="K1466" s="6">
        <v>0.04</v>
      </c>
      <c r="L1466" s="6">
        <v>0.25</v>
      </c>
    </row>
    <row r="1467" spans="1:12" x14ac:dyDescent="0.2">
      <c r="A1467" s="13">
        <v>1462</v>
      </c>
      <c r="B1467" s="14" t="s">
        <v>2935</v>
      </c>
      <c r="C1467" s="13" t="s">
        <v>2936</v>
      </c>
      <c r="D1467" s="15">
        <v>528.51300000000003</v>
      </c>
      <c r="E1467" s="16">
        <v>1300</v>
      </c>
      <c r="F1467" s="16">
        <v>11000</v>
      </c>
      <c r="G1467" s="16"/>
      <c r="H1467" s="16">
        <v>38000</v>
      </c>
      <c r="I1467" s="16">
        <v>5300</v>
      </c>
      <c r="J1467" s="16">
        <v>7400</v>
      </c>
      <c r="K1467" s="6">
        <v>0.41</v>
      </c>
      <c r="L1467" s="6">
        <v>-1.1200000000000001</v>
      </c>
    </row>
    <row r="1468" spans="1:12" x14ac:dyDescent="0.2">
      <c r="A1468" s="13">
        <v>1463</v>
      </c>
      <c r="B1468" s="14" t="s">
        <v>2937</v>
      </c>
      <c r="C1468" s="13" t="s">
        <v>2938</v>
      </c>
      <c r="D1468" s="15">
        <v>59.634999999999998</v>
      </c>
      <c r="E1468" s="16">
        <v>66000</v>
      </c>
      <c r="F1468" s="16">
        <v>2700000</v>
      </c>
      <c r="G1468" s="16">
        <v>2600000</v>
      </c>
      <c r="H1468" s="16">
        <v>370000</v>
      </c>
      <c r="I1468" s="16">
        <v>2000000</v>
      </c>
      <c r="J1468" s="16">
        <v>2000000</v>
      </c>
      <c r="K1468" s="6">
        <v>0.13</v>
      </c>
      <c r="L1468" s="6">
        <v>-0.56999999999999995</v>
      </c>
    </row>
    <row r="1469" spans="1:12" x14ac:dyDescent="0.2">
      <c r="A1469" s="13">
        <v>1464</v>
      </c>
      <c r="B1469" s="14" t="s">
        <v>2939</v>
      </c>
      <c r="C1469" s="13" t="s">
        <v>2940</v>
      </c>
      <c r="D1469" s="15">
        <v>75.186000000000007</v>
      </c>
      <c r="E1469" s="16">
        <v>360000</v>
      </c>
      <c r="F1469" s="16">
        <v>730000</v>
      </c>
      <c r="G1469" s="16">
        <v>590000</v>
      </c>
      <c r="H1469" s="16">
        <v>140000</v>
      </c>
      <c r="I1469" s="16">
        <v>580000</v>
      </c>
      <c r="J1469" s="16">
        <v>430000</v>
      </c>
      <c r="K1469" s="6">
        <v>0.42</v>
      </c>
      <c r="L1469" s="6">
        <v>0.72</v>
      </c>
    </row>
    <row r="1470" spans="1:12" x14ac:dyDescent="0.2">
      <c r="A1470" s="13">
        <v>1465</v>
      </c>
      <c r="B1470" s="14" t="s">
        <v>2941</v>
      </c>
      <c r="C1470" s="13" t="s">
        <v>2942</v>
      </c>
      <c r="D1470" s="15">
        <v>54.475000000000001</v>
      </c>
      <c r="E1470" s="16">
        <v>3800000</v>
      </c>
      <c r="F1470" s="16"/>
      <c r="G1470" s="16"/>
      <c r="H1470" s="16">
        <v>4400000</v>
      </c>
      <c r="I1470" s="29">
        <v>74000</v>
      </c>
      <c r="J1470" s="16"/>
      <c r="K1470" s="6">
        <v>0.08</v>
      </c>
      <c r="L1470" s="6">
        <v>-0.78</v>
      </c>
    </row>
    <row r="1471" spans="1:12" x14ac:dyDescent="0.2">
      <c r="A1471" s="13">
        <v>1466</v>
      </c>
      <c r="B1471" s="14" t="s">
        <v>2943</v>
      </c>
      <c r="C1471" s="13" t="s">
        <v>2944</v>
      </c>
      <c r="D1471" s="15">
        <v>25.312000000000001</v>
      </c>
      <c r="E1471" s="16">
        <v>18000000</v>
      </c>
      <c r="F1471" s="16">
        <v>5500000</v>
      </c>
      <c r="G1471" s="16">
        <v>5900000</v>
      </c>
      <c r="H1471" s="16">
        <v>13000000</v>
      </c>
      <c r="I1471" s="16">
        <v>5000000</v>
      </c>
      <c r="J1471" s="16">
        <v>7200000</v>
      </c>
      <c r="K1471" s="6">
        <v>0.05</v>
      </c>
      <c r="L1471" s="6">
        <v>0.11</v>
      </c>
    </row>
    <row r="1472" spans="1:12" x14ac:dyDescent="0.2">
      <c r="A1472" s="13">
        <v>1467</v>
      </c>
      <c r="B1472" s="14" t="s">
        <v>2945</v>
      </c>
      <c r="C1472" s="13" t="s">
        <v>2946</v>
      </c>
      <c r="D1472" s="15">
        <v>28.015000000000001</v>
      </c>
      <c r="E1472" s="16">
        <v>0</v>
      </c>
      <c r="F1472" s="16">
        <v>0</v>
      </c>
      <c r="G1472" s="16">
        <v>0</v>
      </c>
      <c r="H1472" s="16">
        <v>0</v>
      </c>
      <c r="I1472" s="16">
        <v>0</v>
      </c>
      <c r="J1472" s="16">
        <v>0</v>
      </c>
      <c r="K1472" s="6" t="s">
        <v>314</v>
      </c>
      <c r="L1472" s="6" t="s">
        <v>314</v>
      </c>
    </row>
    <row r="1473" spans="1:12" x14ac:dyDescent="0.2">
      <c r="A1473" s="13">
        <v>1468</v>
      </c>
      <c r="B1473" s="14" t="s">
        <v>2947</v>
      </c>
      <c r="C1473" s="13" t="s">
        <v>2948</v>
      </c>
      <c r="D1473" s="15">
        <v>74.272000000000006</v>
      </c>
      <c r="E1473" s="16">
        <v>1700000</v>
      </c>
      <c r="F1473" s="16">
        <v>660000</v>
      </c>
      <c r="G1473" s="16">
        <v>230000</v>
      </c>
      <c r="H1473" s="16">
        <v>2400000</v>
      </c>
      <c r="I1473" s="16">
        <v>840000</v>
      </c>
      <c r="J1473" s="16">
        <v>230000</v>
      </c>
      <c r="K1473" s="6">
        <v>0.09</v>
      </c>
      <c r="L1473" s="6">
        <v>-0.28999999999999998</v>
      </c>
    </row>
    <row r="1474" spans="1:12" x14ac:dyDescent="0.2">
      <c r="A1474" s="13">
        <v>1469</v>
      </c>
      <c r="B1474" s="14" t="s">
        <v>2949</v>
      </c>
      <c r="C1474" s="13" t="s">
        <v>2950</v>
      </c>
      <c r="D1474" s="15">
        <v>236.36199999999999</v>
      </c>
      <c r="E1474" s="16">
        <v>13000</v>
      </c>
      <c r="F1474" s="16">
        <v>88000</v>
      </c>
      <c r="G1474" s="16">
        <v>76000</v>
      </c>
      <c r="H1474" s="16">
        <v>12000</v>
      </c>
      <c r="I1474" s="16">
        <v>150000</v>
      </c>
      <c r="J1474" s="16">
        <v>130000</v>
      </c>
      <c r="K1474" s="6">
        <v>0.14000000000000001</v>
      </c>
      <c r="L1474" s="6">
        <v>-0.49</v>
      </c>
    </row>
    <row r="1475" spans="1:12" x14ac:dyDescent="0.2">
      <c r="A1475" s="41">
        <v>1470</v>
      </c>
      <c r="B1475" s="43" t="s">
        <v>2951</v>
      </c>
      <c r="C1475" s="41" t="s">
        <v>2952</v>
      </c>
      <c r="D1475" s="45">
        <v>21.085000000000001</v>
      </c>
      <c r="E1475" s="47">
        <v>6800000</v>
      </c>
      <c r="F1475" s="47">
        <v>1900000</v>
      </c>
      <c r="G1475" s="47">
        <v>4300000</v>
      </c>
      <c r="H1475" s="47">
        <v>5100000</v>
      </c>
      <c r="I1475" s="47">
        <v>6300000</v>
      </c>
      <c r="J1475" s="47">
        <v>8300000</v>
      </c>
      <c r="K1475" s="6">
        <v>0.52</v>
      </c>
      <c r="L1475" s="6">
        <v>-0.75</v>
      </c>
    </row>
    <row r="1476" spans="1:12" x14ac:dyDescent="0.2">
      <c r="A1476" s="13">
        <v>1471</v>
      </c>
      <c r="B1476" s="14" t="s">
        <v>2953</v>
      </c>
      <c r="C1476" s="13" t="s">
        <v>2954</v>
      </c>
      <c r="D1476" s="15">
        <v>26.800999999999998</v>
      </c>
      <c r="E1476" s="16">
        <v>6000000</v>
      </c>
      <c r="F1476" s="29">
        <v>2000000</v>
      </c>
      <c r="G1476" s="16">
        <v>1400000</v>
      </c>
      <c r="H1476" s="16">
        <v>6600000</v>
      </c>
      <c r="I1476" s="16">
        <v>4100000</v>
      </c>
      <c r="J1476" s="16">
        <v>4600000</v>
      </c>
      <c r="K1476" s="6">
        <v>0.64</v>
      </c>
      <c r="L1476" s="6">
        <v>-0.95</v>
      </c>
    </row>
    <row r="1477" spans="1:12" x14ac:dyDescent="0.2">
      <c r="A1477" s="13">
        <v>1472</v>
      </c>
      <c r="B1477" s="14" t="s">
        <v>2955</v>
      </c>
      <c r="C1477" s="13" t="s">
        <v>2956</v>
      </c>
      <c r="D1477" s="15">
        <v>63.75</v>
      </c>
      <c r="E1477" s="16">
        <v>980000</v>
      </c>
      <c r="F1477" s="16">
        <v>3600000</v>
      </c>
      <c r="G1477" s="16">
        <v>2400000</v>
      </c>
      <c r="H1477" s="16">
        <v>370000</v>
      </c>
      <c r="I1477" s="16">
        <v>1900000</v>
      </c>
      <c r="J1477" s="16">
        <v>1800000</v>
      </c>
      <c r="K1477" s="6">
        <v>0.45</v>
      </c>
      <c r="L1477" s="6">
        <v>0.91</v>
      </c>
    </row>
    <row r="1478" spans="1:12" x14ac:dyDescent="0.2">
      <c r="A1478" s="13">
        <v>1473</v>
      </c>
      <c r="B1478" s="14" t="s">
        <v>2957</v>
      </c>
      <c r="C1478" s="13" t="s">
        <v>2958</v>
      </c>
      <c r="D1478" s="15">
        <v>60.728999999999999</v>
      </c>
      <c r="E1478" s="16">
        <v>3600000</v>
      </c>
      <c r="F1478" s="16">
        <v>1500000</v>
      </c>
      <c r="G1478" s="16">
        <v>1500000</v>
      </c>
      <c r="H1478" s="16">
        <v>2400000</v>
      </c>
      <c r="I1478" s="29">
        <v>1100000</v>
      </c>
      <c r="J1478" s="16">
        <v>780000</v>
      </c>
      <c r="K1478" s="6">
        <v>0.42</v>
      </c>
      <c r="L1478" s="6">
        <v>0.67</v>
      </c>
    </row>
    <row r="1479" spans="1:12" x14ac:dyDescent="0.2">
      <c r="A1479" s="13">
        <v>1474</v>
      </c>
      <c r="B1479" s="14" t="s">
        <v>2959</v>
      </c>
      <c r="C1479" s="13" t="s">
        <v>2960</v>
      </c>
      <c r="D1479" s="15">
        <v>179.42400000000001</v>
      </c>
      <c r="E1479" s="16">
        <v>290000</v>
      </c>
      <c r="F1479" s="29">
        <v>61000</v>
      </c>
      <c r="G1479" s="16"/>
      <c r="H1479" s="16">
        <v>370000</v>
      </c>
      <c r="I1479" s="29">
        <v>24000</v>
      </c>
      <c r="J1479" s="29">
        <v>18000</v>
      </c>
      <c r="K1479" s="6">
        <v>0.01</v>
      </c>
      <c r="L1479" s="6">
        <v>0.04</v>
      </c>
    </row>
    <row r="1480" spans="1:12" x14ac:dyDescent="0.2">
      <c r="A1480" s="13">
        <v>1475</v>
      </c>
      <c r="B1480" s="14" t="s">
        <v>2961</v>
      </c>
      <c r="C1480" s="13" t="s">
        <v>2962</v>
      </c>
      <c r="D1480" s="15">
        <v>32.893000000000001</v>
      </c>
      <c r="E1480" s="16">
        <v>3000000</v>
      </c>
      <c r="F1480" s="16">
        <v>950000</v>
      </c>
      <c r="G1480" s="16">
        <v>550000</v>
      </c>
      <c r="H1480" s="16">
        <v>1900000</v>
      </c>
      <c r="I1480" s="16">
        <v>520000</v>
      </c>
      <c r="J1480" s="16">
        <v>820000</v>
      </c>
      <c r="K1480" s="6">
        <v>0.13</v>
      </c>
      <c r="L1480" s="6">
        <v>0.31</v>
      </c>
    </row>
    <row r="1481" spans="1:12" x14ac:dyDescent="0.2">
      <c r="A1481" s="13">
        <v>1476</v>
      </c>
      <c r="B1481" s="14" t="s">
        <v>2963</v>
      </c>
      <c r="C1481" s="13" t="s">
        <v>2964</v>
      </c>
      <c r="D1481" s="15">
        <v>42.314999999999998</v>
      </c>
      <c r="E1481" s="16">
        <v>0</v>
      </c>
      <c r="F1481" s="16">
        <v>110000</v>
      </c>
      <c r="G1481" s="16">
        <v>240000</v>
      </c>
      <c r="H1481" s="16">
        <v>0</v>
      </c>
      <c r="I1481" s="16">
        <v>230000</v>
      </c>
      <c r="J1481" s="16">
        <v>170000</v>
      </c>
      <c r="K1481" s="6">
        <v>0.15</v>
      </c>
      <c r="L1481" s="6">
        <v>-0.94</v>
      </c>
    </row>
    <row r="1482" spans="1:12" x14ac:dyDescent="0.2">
      <c r="A1482" s="13">
        <v>1477</v>
      </c>
      <c r="B1482" s="14" t="s">
        <v>2965</v>
      </c>
      <c r="C1482" s="13" t="s">
        <v>2966</v>
      </c>
      <c r="D1482" s="15">
        <v>42.45</v>
      </c>
      <c r="E1482" s="16">
        <v>4800000</v>
      </c>
      <c r="F1482" s="16">
        <v>3500000</v>
      </c>
      <c r="G1482" s="16">
        <v>1600000</v>
      </c>
      <c r="H1482" s="16">
        <v>4200000</v>
      </c>
      <c r="I1482" s="16">
        <v>2600000</v>
      </c>
      <c r="J1482" s="16">
        <v>1700000</v>
      </c>
      <c r="K1482" s="6">
        <v>0.1</v>
      </c>
      <c r="L1482" s="6">
        <v>0.18</v>
      </c>
    </row>
    <row r="1483" spans="1:12" x14ac:dyDescent="0.2">
      <c r="A1483" s="13">
        <v>1478</v>
      </c>
      <c r="B1483" s="14" t="s">
        <v>2967</v>
      </c>
      <c r="C1483" s="13" t="s">
        <v>2968</v>
      </c>
      <c r="D1483" s="15">
        <v>59.220999999999997</v>
      </c>
      <c r="E1483" s="16">
        <v>950000</v>
      </c>
      <c r="F1483" s="16">
        <v>230000</v>
      </c>
      <c r="G1483" s="16">
        <v>130000</v>
      </c>
      <c r="H1483" s="16">
        <v>1200000</v>
      </c>
      <c r="I1483" s="16">
        <v>710000</v>
      </c>
      <c r="J1483" s="16">
        <v>270000</v>
      </c>
      <c r="K1483" s="6">
        <v>0.44</v>
      </c>
      <c r="L1483" s="6">
        <v>-0.98</v>
      </c>
    </row>
    <row r="1484" spans="1:12" x14ac:dyDescent="0.2">
      <c r="A1484" s="13">
        <v>1479</v>
      </c>
      <c r="B1484" s="14" t="s">
        <v>2969</v>
      </c>
      <c r="C1484" s="13" t="s">
        <v>2970</v>
      </c>
      <c r="D1484" s="15">
        <v>75.527000000000001</v>
      </c>
      <c r="E1484" s="16">
        <v>2200000</v>
      </c>
      <c r="F1484" s="16">
        <v>420000</v>
      </c>
      <c r="G1484" s="16">
        <v>510000</v>
      </c>
      <c r="H1484" s="16">
        <v>2000000</v>
      </c>
      <c r="I1484" s="16">
        <v>330000</v>
      </c>
      <c r="J1484" s="16">
        <v>320000</v>
      </c>
      <c r="K1484" s="6">
        <v>0.13</v>
      </c>
      <c r="L1484" s="6">
        <v>0.38</v>
      </c>
    </row>
    <row r="1485" spans="1:12" x14ac:dyDescent="0.2">
      <c r="A1485" s="13">
        <v>1480</v>
      </c>
      <c r="B1485" s="14" t="s">
        <v>2971</v>
      </c>
      <c r="C1485" s="13" t="s">
        <v>2972</v>
      </c>
      <c r="D1485" s="15">
        <v>192.298</v>
      </c>
      <c r="E1485" s="29">
        <v>16000</v>
      </c>
      <c r="F1485" s="16">
        <v>60000</v>
      </c>
      <c r="G1485" s="16">
        <v>30000</v>
      </c>
      <c r="H1485" s="16">
        <v>13000</v>
      </c>
      <c r="I1485" s="16">
        <v>390000</v>
      </c>
      <c r="J1485" s="16">
        <v>310000</v>
      </c>
      <c r="K1485" s="6">
        <v>0.63</v>
      </c>
      <c r="L1485" s="6">
        <v>-1.92</v>
      </c>
    </row>
    <row r="1486" spans="1:12" x14ac:dyDescent="0.2">
      <c r="A1486" s="13">
        <v>1481</v>
      </c>
      <c r="B1486" s="14" t="s">
        <v>2973</v>
      </c>
      <c r="C1486" s="13" t="s">
        <v>2974</v>
      </c>
      <c r="D1486" s="15">
        <v>31.504000000000001</v>
      </c>
      <c r="E1486" s="16">
        <v>1500000</v>
      </c>
      <c r="F1486" s="16">
        <v>720000</v>
      </c>
      <c r="G1486" s="16">
        <v>580000</v>
      </c>
      <c r="H1486" s="16">
        <v>0</v>
      </c>
      <c r="I1486" s="16">
        <v>1100000</v>
      </c>
      <c r="J1486" s="16">
        <v>650000</v>
      </c>
      <c r="K1486" s="6">
        <v>0.53</v>
      </c>
      <c r="L1486" s="6">
        <v>2.37</v>
      </c>
    </row>
    <row r="1487" spans="1:12" x14ac:dyDescent="0.2">
      <c r="A1487" s="21">
        <v>1482</v>
      </c>
      <c r="B1487" s="22" t="s">
        <v>2975</v>
      </c>
      <c r="C1487" s="21" t="s">
        <v>2976</v>
      </c>
      <c r="D1487" s="23">
        <v>93.510999999999996</v>
      </c>
      <c r="E1487" s="24">
        <v>23000</v>
      </c>
      <c r="F1487" s="24">
        <v>580000</v>
      </c>
      <c r="G1487" s="24">
        <v>470000</v>
      </c>
      <c r="H1487" s="24">
        <v>8600</v>
      </c>
      <c r="I1487" s="24">
        <v>610000</v>
      </c>
      <c r="J1487" s="24">
        <v>560000</v>
      </c>
      <c r="K1487" s="6">
        <v>0.06</v>
      </c>
      <c r="L1487" s="6">
        <v>0.37</v>
      </c>
    </row>
    <row r="1488" spans="1:12" x14ac:dyDescent="0.2">
      <c r="A1488" s="13">
        <v>1483</v>
      </c>
      <c r="B1488" s="14" t="s">
        <v>2977</v>
      </c>
      <c r="C1488" s="13" t="s">
        <v>2978</v>
      </c>
      <c r="D1488" s="15">
        <v>49.484999999999999</v>
      </c>
      <c r="E1488" s="16">
        <v>2300000</v>
      </c>
      <c r="F1488" s="16">
        <v>5700000</v>
      </c>
      <c r="G1488" s="16">
        <v>4400000</v>
      </c>
      <c r="H1488" s="16">
        <v>1000000</v>
      </c>
      <c r="I1488" s="16">
        <v>4700000</v>
      </c>
      <c r="J1488" s="16">
        <v>4500000</v>
      </c>
      <c r="K1488" s="6">
        <v>0.23</v>
      </c>
      <c r="L1488" s="6">
        <v>0.47</v>
      </c>
    </row>
    <row r="1489" spans="1:12" x14ac:dyDescent="0.2">
      <c r="A1489" s="13">
        <v>1484</v>
      </c>
      <c r="B1489" s="14" t="s">
        <v>2979</v>
      </c>
      <c r="C1489" s="13" t="s">
        <v>2980</v>
      </c>
      <c r="D1489" s="15">
        <v>45.238</v>
      </c>
      <c r="E1489" s="16">
        <v>990000</v>
      </c>
      <c r="F1489" s="16">
        <v>5500000</v>
      </c>
      <c r="G1489" s="16">
        <v>2800000</v>
      </c>
      <c r="H1489" s="16">
        <v>350000</v>
      </c>
      <c r="I1489" s="16">
        <v>4000000</v>
      </c>
      <c r="J1489" s="16">
        <v>2300000</v>
      </c>
      <c r="K1489" s="6">
        <v>0.28000000000000003</v>
      </c>
      <c r="L1489" s="6">
        <v>0.77</v>
      </c>
    </row>
    <row r="1490" spans="1:12" x14ac:dyDescent="0.2">
      <c r="A1490" s="13">
        <v>1485</v>
      </c>
      <c r="B1490" s="14" t="s">
        <v>2981</v>
      </c>
      <c r="C1490" s="13" t="s">
        <v>2982</v>
      </c>
      <c r="D1490" s="15">
        <v>45.203000000000003</v>
      </c>
      <c r="E1490" s="16">
        <v>3500000</v>
      </c>
      <c r="F1490" s="29">
        <v>1800000</v>
      </c>
      <c r="G1490" s="29">
        <v>920000</v>
      </c>
      <c r="H1490" s="16">
        <v>5500000</v>
      </c>
      <c r="I1490" s="29">
        <v>870000</v>
      </c>
      <c r="J1490" s="29">
        <v>630000</v>
      </c>
      <c r="K1490" s="6">
        <v>0.11</v>
      </c>
      <c r="L1490" s="6">
        <v>0.3</v>
      </c>
    </row>
    <row r="1491" spans="1:12" x14ac:dyDescent="0.2">
      <c r="A1491" s="13">
        <v>1486</v>
      </c>
      <c r="B1491" s="14" t="s">
        <v>2983</v>
      </c>
      <c r="C1491" s="13" t="s">
        <v>2984</v>
      </c>
      <c r="D1491" s="15">
        <v>330.90800000000002</v>
      </c>
      <c r="E1491" s="16">
        <v>34000</v>
      </c>
      <c r="F1491" s="16">
        <v>0</v>
      </c>
      <c r="G1491" s="16">
        <v>0</v>
      </c>
      <c r="H1491" s="16">
        <v>0</v>
      </c>
      <c r="I1491" s="16">
        <v>28000</v>
      </c>
      <c r="J1491" s="16">
        <v>6000</v>
      </c>
      <c r="K1491" s="6">
        <v>0.21</v>
      </c>
      <c r="L1491" s="6">
        <v>0.49</v>
      </c>
    </row>
    <row r="1492" spans="1:12" x14ac:dyDescent="0.2">
      <c r="A1492" s="13">
        <v>1487</v>
      </c>
      <c r="B1492" s="14" t="s">
        <v>2985</v>
      </c>
      <c r="C1492" s="13" t="s">
        <v>2986</v>
      </c>
      <c r="D1492" s="15">
        <v>24.48</v>
      </c>
      <c r="E1492" s="16">
        <v>200000</v>
      </c>
      <c r="F1492" s="16">
        <v>540000</v>
      </c>
      <c r="G1492" s="16">
        <v>430000</v>
      </c>
      <c r="H1492" s="16">
        <v>62000</v>
      </c>
      <c r="I1492" s="16">
        <v>370000</v>
      </c>
      <c r="J1492" s="16">
        <v>460000</v>
      </c>
      <c r="K1492" s="6">
        <v>0.32</v>
      </c>
      <c r="L1492" s="6">
        <v>0.71</v>
      </c>
    </row>
    <row r="1493" spans="1:12" x14ac:dyDescent="0.2">
      <c r="A1493" s="13">
        <v>1488</v>
      </c>
      <c r="B1493" s="14" t="s">
        <v>2987</v>
      </c>
      <c r="C1493" s="13" t="s">
        <v>2988</v>
      </c>
      <c r="D1493" s="15">
        <v>35.811</v>
      </c>
      <c r="E1493" s="16">
        <v>4700000</v>
      </c>
      <c r="F1493" s="16"/>
      <c r="G1493" s="29">
        <v>96000</v>
      </c>
      <c r="H1493" s="16">
        <v>3300000</v>
      </c>
      <c r="I1493" s="29">
        <v>2300000</v>
      </c>
      <c r="J1493" s="29">
        <v>3400000</v>
      </c>
      <c r="K1493" s="6">
        <v>0.96</v>
      </c>
      <c r="L1493" s="6">
        <v>-4.2699999999999996</v>
      </c>
    </row>
    <row r="1494" spans="1:12" x14ac:dyDescent="0.2">
      <c r="A1494" s="13">
        <v>1489</v>
      </c>
      <c r="B1494" s="14" t="s">
        <v>2989</v>
      </c>
      <c r="C1494" s="13" t="s">
        <v>2990</v>
      </c>
      <c r="D1494" s="15">
        <v>59.133000000000003</v>
      </c>
      <c r="E1494" s="16">
        <v>2400000</v>
      </c>
      <c r="F1494" s="29">
        <v>2900000</v>
      </c>
      <c r="G1494" s="29">
        <v>1700000</v>
      </c>
      <c r="H1494" s="16">
        <v>2100000</v>
      </c>
      <c r="I1494" s="16">
        <v>2200000</v>
      </c>
      <c r="J1494" s="16">
        <v>2500000</v>
      </c>
      <c r="K1494" s="6">
        <v>0.01</v>
      </c>
      <c r="L1494" s="6">
        <v>0.02</v>
      </c>
    </row>
    <row r="1495" spans="1:12" x14ac:dyDescent="0.2">
      <c r="A1495" s="13">
        <v>1490</v>
      </c>
      <c r="B1495" s="14" t="s">
        <v>2991</v>
      </c>
      <c r="C1495" s="13" t="s">
        <v>2992</v>
      </c>
      <c r="D1495" s="15">
        <v>147.89500000000001</v>
      </c>
      <c r="E1495" s="16">
        <v>510000</v>
      </c>
      <c r="F1495" s="29">
        <v>440000</v>
      </c>
      <c r="G1495" s="16">
        <v>310000</v>
      </c>
      <c r="H1495" s="16">
        <v>420000</v>
      </c>
      <c r="I1495" s="16">
        <v>490000</v>
      </c>
      <c r="J1495" s="16">
        <v>510000</v>
      </c>
      <c r="K1495" s="6">
        <v>0.15</v>
      </c>
      <c r="L1495" s="6">
        <v>-0.2</v>
      </c>
    </row>
    <row r="1496" spans="1:12" x14ac:dyDescent="0.2">
      <c r="A1496" s="13">
        <v>1491</v>
      </c>
      <c r="B1496" s="14" t="s">
        <v>2993</v>
      </c>
      <c r="C1496" s="13" t="s">
        <v>2994</v>
      </c>
      <c r="D1496" s="15">
        <v>48.131</v>
      </c>
      <c r="E1496" s="16">
        <v>3300000</v>
      </c>
      <c r="F1496" s="29">
        <v>1700000</v>
      </c>
      <c r="G1496" s="29">
        <v>870000</v>
      </c>
      <c r="H1496" s="16">
        <v>5300000</v>
      </c>
      <c r="I1496" s="29">
        <v>830000</v>
      </c>
      <c r="J1496" s="29">
        <v>600000</v>
      </c>
      <c r="K1496" s="6">
        <v>0.11</v>
      </c>
      <c r="L1496" s="6">
        <v>0.3</v>
      </c>
    </row>
    <row r="1497" spans="1:12" x14ac:dyDescent="0.2">
      <c r="A1497" s="13">
        <v>1492</v>
      </c>
      <c r="B1497" s="14" t="s">
        <v>2995</v>
      </c>
      <c r="C1497" s="13" t="s">
        <v>2996</v>
      </c>
      <c r="D1497" s="15">
        <v>44.304000000000002</v>
      </c>
      <c r="E1497" s="16">
        <v>6800000</v>
      </c>
      <c r="F1497" s="16">
        <v>970000</v>
      </c>
      <c r="G1497" s="29">
        <v>370000</v>
      </c>
      <c r="H1497" s="16">
        <v>3500000</v>
      </c>
      <c r="I1497" s="29">
        <v>67000</v>
      </c>
      <c r="J1497" s="16">
        <v>120000</v>
      </c>
      <c r="K1497" s="6">
        <v>0.54</v>
      </c>
      <c r="L1497" s="6">
        <v>2.14</v>
      </c>
    </row>
    <row r="1498" spans="1:12" x14ac:dyDescent="0.2">
      <c r="A1498" s="13">
        <v>1493</v>
      </c>
      <c r="B1498" s="14" t="s">
        <v>2997</v>
      </c>
      <c r="C1498" s="13" t="s">
        <v>2998</v>
      </c>
      <c r="D1498" s="15">
        <v>103.693</v>
      </c>
      <c r="E1498" s="16">
        <v>550000</v>
      </c>
      <c r="F1498" s="16"/>
      <c r="G1498" s="16"/>
      <c r="H1498" s="16">
        <v>490000</v>
      </c>
      <c r="I1498" s="16">
        <v>64000</v>
      </c>
      <c r="J1498" s="29">
        <v>39000</v>
      </c>
      <c r="K1498" s="6">
        <v>0.35</v>
      </c>
      <c r="L1498" s="6">
        <v>-1.59</v>
      </c>
    </row>
    <row r="1499" spans="1:12" x14ac:dyDescent="0.2">
      <c r="A1499" s="13">
        <v>1494</v>
      </c>
      <c r="B1499" s="14" t="s">
        <v>2999</v>
      </c>
      <c r="C1499" s="13" t="s">
        <v>3000</v>
      </c>
      <c r="D1499" s="15">
        <v>21.51</v>
      </c>
      <c r="E1499" s="16">
        <v>4600000</v>
      </c>
      <c r="F1499" s="16">
        <v>1700000</v>
      </c>
      <c r="G1499" s="16">
        <v>660000</v>
      </c>
      <c r="H1499" s="16">
        <v>2200000</v>
      </c>
      <c r="I1499" s="16">
        <v>2300000</v>
      </c>
      <c r="J1499" s="16">
        <v>1700000</v>
      </c>
      <c r="K1499" s="6">
        <v>0.11</v>
      </c>
      <c r="L1499" s="6">
        <v>-0.25</v>
      </c>
    </row>
    <row r="1500" spans="1:12" x14ac:dyDescent="0.2">
      <c r="A1500" s="13">
        <v>1495</v>
      </c>
      <c r="B1500" s="14" t="s">
        <v>3001</v>
      </c>
      <c r="C1500" s="13" t="s">
        <v>3002</v>
      </c>
      <c r="D1500" s="15">
        <v>95.254000000000005</v>
      </c>
      <c r="E1500" s="16">
        <v>710000</v>
      </c>
      <c r="F1500" s="16"/>
      <c r="G1500" s="16"/>
      <c r="H1500" s="16">
        <v>1000000</v>
      </c>
      <c r="I1500" s="16"/>
      <c r="J1500" s="16">
        <v>0</v>
      </c>
      <c r="K1500" s="6" t="s">
        <v>314</v>
      </c>
      <c r="L1500" s="6" t="s">
        <v>314</v>
      </c>
    </row>
    <row r="1501" spans="1:12" x14ac:dyDescent="0.2">
      <c r="A1501" s="13">
        <v>1496</v>
      </c>
      <c r="B1501" s="14" t="s">
        <v>3003</v>
      </c>
      <c r="C1501" s="13" t="s">
        <v>3004</v>
      </c>
      <c r="D1501" s="15">
        <v>30.273</v>
      </c>
      <c r="E1501" s="16">
        <v>0</v>
      </c>
      <c r="F1501" s="16">
        <v>0</v>
      </c>
      <c r="G1501" s="16">
        <v>0</v>
      </c>
      <c r="H1501" s="16">
        <v>0</v>
      </c>
      <c r="I1501" s="16">
        <v>0</v>
      </c>
      <c r="J1501" s="16">
        <v>0</v>
      </c>
      <c r="K1501" s="6" t="s">
        <v>314</v>
      </c>
      <c r="L1501" s="6" t="s">
        <v>314</v>
      </c>
    </row>
    <row r="1502" spans="1:12" x14ac:dyDescent="0.2">
      <c r="A1502" s="13">
        <v>1497</v>
      </c>
      <c r="B1502" s="14" t="s">
        <v>3005</v>
      </c>
      <c r="C1502" s="13" t="s">
        <v>3006</v>
      </c>
      <c r="D1502" s="15">
        <v>20.951000000000001</v>
      </c>
      <c r="E1502" s="16">
        <v>16000000</v>
      </c>
      <c r="F1502" s="16">
        <v>1200000</v>
      </c>
      <c r="G1502" s="16">
        <v>1100000</v>
      </c>
      <c r="H1502" s="16">
        <v>8900000</v>
      </c>
      <c r="I1502" s="16">
        <v>1500000</v>
      </c>
      <c r="J1502" s="16">
        <v>1000000</v>
      </c>
      <c r="K1502" s="6">
        <v>0.05</v>
      </c>
      <c r="L1502" s="6">
        <v>0.21</v>
      </c>
    </row>
    <row r="1503" spans="1:12" x14ac:dyDescent="0.2">
      <c r="A1503" s="13">
        <v>1498</v>
      </c>
      <c r="B1503" s="14" t="s">
        <v>3007</v>
      </c>
      <c r="C1503" s="13" t="s">
        <v>3008</v>
      </c>
      <c r="D1503" s="15">
        <v>160.351</v>
      </c>
      <c r="E1503" s="16">
        <v>420000</v>
      </c>
      <c r="F1503" s="16">
        <v>43000</v>
      </c>
      <c r="G1503" s="29">
        <v>15000</v>
      </c>
      <c r="H1503" s="16">
        <v>420000</v>
      </c>
      <c r="I1503" s="16">
        <v>110000</v>
      </c>
      <c r="J1503" s="16">
        <v>120000</v>
      </c>
      <c r="K1503" s="6">
        <v>0.49</v>
      </c>
      <c r="L1503" s="6">
        <v>-1.47</v>
      </c>
    </row>
    <row r="1504" spans="1:12" x14ac:dyDescent="0.2">
      <c r="A1504" s="17">
        <v>1499</v>
      </c>
      <c r="B1504" s="18" t="s">
        <v>3009</v>
      </c>
      <c r="C1504" s="17" t="s">
        <v>3010</v>
      </c>
      <c r="D1504" s="19">
        <v>56.616</v>
      </c>
      <c r="E1504" s="20">
        <v>0</v>
      </c>
      <c r="F1504" s="30">
        <v>240000</v>
      </c>
      <c r="G1504" s="20">
        <v>64000000</v>
      </c>
      <c r="H1504" s="20"/>
      <c r="I1504" s="30">
        <v>63000</v>
      </c>
      <c r="J1504" s="30">
        <v>42000</v>
      </c>
      <c r="K1504" s="6">
        <v>0.39</v>
      </c>
      <c r="L1504" s="6">
        <v>3.42</v>
      </c>
    </row>
    <row r="1505" spans="1:12" x14ac:dyDescent="0.2">
      <c r="A1505" s="13">
        <v>1500</v>
      </c>
      <c r="B1505" s="14" t="s">
        <v>3011</v>
      </c>
      <c r="C1505" s="13" t="s">
        <v>3012</v>
      </c>
      <c r="D1505" s="15">
        <v>23.969000000000001</v>
      </c>
      <c r="E1505" s="16">
        <v>1900000</v>
      </c>
      <c r="F1505" s="29">
        <v>480000</v>
      </c>
      <c r="G1505" s="29">
        <v>220000</v>
      </c>
      <c r="H1505" s="16">
        <v>1300000</v>
      </c>
      <c r="I1505" s="16">
        <v>210000</v>
      </c>
      <c r="J1505" s="29">
        <v>150000</v>
      </c>
      <c r="K1505" s="6">
        <v>0.25</v>
      </c>
      <c r="L1505" s="6">
        <v>0.73</v>
      </c>
    </row>
    <row r="1506" spans="1:12" x14ac:dyDescent="0.2">
      <c r="A1506" s="13">
        <v>1501</v>
      </c>
      <c r="B1506" s="14" t="s">
        <v>3013</v>
      </c>
      <c r="C1506" s="13" t="s">
        <v>3014</v>
      </c>
      <c r="D1506" s="15">
        <v>97.162999999999997</v>
      </c>
      <c r="E1506" s="16">
        <v>870000</v>
      </c>
      <c r="F1506" s="16"/>
      <c r="G1506" s="29">
        <v>340000</v>
      </c>
      <c r="H1506" s="16">
        <v>1400000</v>
      </c>
      <c r="I1506" s="16"/>
      <c r="J1506" s="29">
        <v>110000</v>
      </c>
      <c r="K1506" s="6">
        <v>0.13</v>
      </c>
      <c r="L1506" s="6">
        <v>0.99</v>
      </c>
    </row>
    <row r="1507" spans="1:12" x14ac:dyDescent="0.2">
      <c r="A1507" s="21">
        <v>1502</v>
      </c>
      <c r="B1507" s="22" t="s">
        <v>3015</v>
      </c>
      <c r="C1507" s="21" t="s">
        <v>3016</v>
      </c>
      <c r="D1507" s="23">
        <v>12.619</v>
      </c>
      <c r="E1507" s="24">
        <v>490000</v>
      </c>
      <c r="F1507" s="24">
        <v>6500000</v>
      </c>
      <c r="G1507" s="24">
        <v>2800000</v>
      </c>
      <c r="H1507" s="24">
        <v>1200000</v>
      </c>
      <c r="I1507" s="24">
        <v>13000000</v>
      </c>
      <c r="J1507" s="24">
        <v>6600000</v>
      </c>
      <c r="K1507" s="6">
        <v>0.4</v>
      </c>
      <c r="L1507" s="6">
        <v>-1.19</v>
      </c>
    </row>
    <row r="1508" spans="1:12" x14ac:dyDescent="0.2">
      <c r="A1508" s="13">
        <v>1503</v>
      </c>
      <c r="B1508" s="14" t="s">
        <v>3017</v>
      </c>
      <c r="C1508" s="13" t="s">
        <v>3018</v>
      </c>
      <c r="D1508" s="15">
        <v>29.695</v>
      </c>
      <c r="E1508" s="16">
        <v>17000000</v>
      </c>
      <c r="F1508" s="16">
        <v>7100000</v>
      </c>
      <c r="G1508" s="16">
        <v>3300000</v>
      </c>
      <c r="H1508" s="16">
        <v>6200000</v>
      </c>
      <c r="I1508" s="16">
        <v>4400000</v>
      </c>
      <c r="J1508" s="16">
        <v>3800000</v>
      </c>
      <c r="K1508" s="6">
        <v>0.37</v>
      </c>
      <c r="L1508" s="6">
        <v>0.64</v>
      </c>
    </row>
    <row r="1509" spans="1:12" x14ac:dyDescent="0.2">
      <c r="A1509" s="13">
        <v>1504</v>
      </c>
      <c r="B1509" s="14" t="s">
        <v>3019</v>
      </c>
      <c r="C1509" s="13" t="s">
        <v>3020</v>
      </c>
      <c r="D1509" s="15">
        <v>22.72</v>
      </c>
      <c r="E1509" s="16">
        <v>0</v>
      </c>
      <c r="F1509" s="16">
        <v>0</v>
      </c>
      <c r="G1509" s="16">
        <v>0</v>
      </c>
      <c r="H1509" s="16">
        <v>0</v>
      </c>
      <c r="I1509" s="16">
        <v>0</v>
      </c>
      <c r="J1509" s="16">
        <v>0</v>
      </c>
      <c r="K1509" s="6" t="s">
        <v>314</v>
      </c>
      <c r="L1509" s="6" t="s">
        <v>314</v>
      </c>
    </row>
    <row r="1510" spans="1:12" x14ac:dyDescent="0.2">
      <c r="A1510" s="13">
        <v>1505</v>
      </c>
      <c r="B1510" s="14" t="s">
        <v>3021</v>
      </c>
      <c r="C1510" s="13" t="s">
        <v>3022</v>
      </c>
      <c r="D1510" s="15">
        <v>90.433999999999997</v>
      </c>
      <c r="E1510" s="16">
        <v>860000</v>
      </c>
      <c r="F1510" s="16">
        <v>210000</v>
      </c>
      <c r="G1510" s="29">
        <v>160000</v>
      </c>
      <c r="H1510" s="16">
        <v>500000</v>
      </c>
      <c r="I1510" s="16">
        <v>210000</v>
      </c>
      <c r="J1510" s="16">
        <v>180000</v>
      </c>
      <c r="K1510" s="6">
        <v>7.0000000000000007E-2</v>
      </c>
      <c r="L1510" s="6">
        <v>0.18</v>
      </c>
    </row>
    <row r="1511" spans="1:12" x14ac:dyDescent="0.2">
      <c r="A1511" s="13">
        <v>1506</v>
      </c>
      <c r="B1511" s="14" t="s">
        <v>3023</v>
      </c>
      <c r="C1511" s="13" t="s">
        <v>3024</v>
      </c>
      <c r="D1511" s="15">
        <v>17.061</v>
      </c>
      <c r="E1511" s="16">
        <v>630000</v>
      </c>
      <c r="F1511" s="16">
        <v>2100000</v>
      </c>
      <c r="G1511" s="16">
        <v>1800000</v>
      </c>
      <c r="H1511" s="16">
        <v>1300000</v>
      </c>
      <c r="I1511" s="16">
        <v>3900000</v>
      </c>
      <c r="J1511" s="16">
        <v>3000000</v>
      </c>
      <c r="K1511" s="6">
        <v>0.56000000000000005</v>
      </c>
      <c r="L1511" s="6">
        <v>-0.91</v>
      </c>
    </row>
    <row r="1512" spans="1:12" x14ac:dyDescent="0.2">
      <c r="A1512" s="13">
        <v>1507</v>
      </c>
      <c r="B1512" s="14" t="s">
        <v>3025</v>
      </c>
      <c r="C1512" s="13" t="s">
        <v>3026</v>
      </c>
      <c r="D1512" s="15">
        <v>27.312999999999999</v>
      </c>
      <c r="E1512" s="16">
        <v>11000000</v>
      </c>
      <c r="F1512" s="16">
        <v>2900000</v>
      </c>
      <c r="G1512" s="16">
        <v>1400000</v>
      </c>
      <c r="H1512" s="16">
        <v>6900000</v>
      </c>
      <c r="I1512" s="16">
        <v>2800000</v>
      </c>
      <c r="J1512" s="16">
        <v>1900000</v>
      </c>
      <c r="K1512" s="6">
        <v>0.02</v>
      </c>
      <c r="L1512" s="6">
        <v>0.05</v>
      </c>
    </row>
    <row r="1513" spans="1:12" x14ac:dyDescent="0.2">
      <c r="A1513" s="13">
        <v>1508</v>
      </c>
      <c r="B1513" s="14" t="s">
        <v>3027</v>
      </c>
      <c r="C1513" s="13" t="s">
        <v>3028</v>
      </c>
      <c r="D1513" s="15">
        <v>35.314999999999998</v>
      </c>
      <c r="E1513" s="16">
        <v>0</v>
      </c>
      <c r="F1513" s="16">
        <v>0</v>
      </c>
      <c r="G1513" s="16"/>
      <c r="H1513" s="16">
        <v>39000</v>
      </c>
      <c r="I1513" s="16">
        <v>0</v>
      </c>
      <c r="J1513" s="16">
        <v>0</v>
      </c>
      <c r="K1513" s="6" t="s">
        <v>314</v>
      </c>
      <c r="L1513" s="6" t="s">
        <v>314</v>
      </c>
    </row>
    <row r="1514" spans="1:12" x14ac:dyDescent="0.2">
      <c r="A1514" s="13">
        <v>1509</v>
      </c>
      <c r="B1514" s="14" t="s">
        <v>3029</v>
      </c>
      <c r="C1514" s="13" t="s">
        <v>3030</v>
      </c>
      <c r="D1514" s="15">
        <v>87.135999999999996</v>
      </c>
      <c r="E1514" s="16">
        <v>1300000</v>
      </c>
      <c r="F1514" s="16">
        <v>240000</v>
      </c>
      <c r="G1514" s="29">
        <v>120000</v>
      </c>
      <c r="H1514" s="16">
        <v>870000</v>
      </c>
      <c r="I1514" s="16">
        <v>200000</v>
      </c>
      <c r="J1514" s="16">
        <v>31000</v>
      </c>
      <c r="K1514" s="6">
        <v>0.26</v>
      </c>
      <c r="L1514" s="6">
        <v>0.94</v>
      </c>
    </row>
    <row r="1515" spans="1:12" x14ac:dyDescent="0.2">
      <c r="A1515" s="31">
        <v>1510</v>
      </c>
      <c r="B1515" s="32" t="s">
        <v>3031</v>
      </c>
      <c r="C1515" s="31" t="s">
        <v>3032</v>
      </c>
      <c r="D1515" s="33">
        <v>31.884</v>
      </c>
      <c r="E1515" s="34">
        <v>1500000</v>
      </c>
      <c r="F1515" s="34">
        <v>2500000</v>
      </c>
      <c r="G1515" s="34">
        <v>560000</v>
      </c>
      <c r="H1515" s="34">
        <v>240000</v>
      </c>
      <c r="I1515" s="16"/>
      <c r="J1515" s="16"/>
      <c r="K1515" s="6">
        <v>1.88</v>
      </c>
      <c r="L1515" s="6">
        <v>6.62</v>
      </c>
    </row>
    <row r="1516" spans="1:12" x14ac:dyDescent="0.2">
      <c r="A1516" s="13">
        <v>1511</v>
      </c>
      <c r="B1516" s="14" t="s">
        <v>3033</v>
      </c>
      <c r="C1516" s="13" t="s">
        <v>3034</v>
      </c>
      <c r="D1516" s="15">
        <v>15.617000000000001</v>
      </c>
      <c r="E1516" s="16">
        <v>1800000</v>
      </c>
      <c r="F1516" s="16"/>
      <c r="G1516" s="16"/>
      <c r="H1516" s="16">
        <v>1500000</v>
      </c>
      <c r="I1516" s="16">
        <v>830000</v>
      </c>
      <c r="J1516" s="16">
        <v>0</v>
      </c>
      <c r="K1516" s="6">
        <v>0.24</v>
      </c>
      <c r="L1516" s="6">
        <v>-1.79</v>
      </c>
    </row>
    <row r="1517" spans="1:12" x14ac:dyDescent="0.2">
      <c r="A1517" s="13">
        <v>1512</v>
      </c>
      <c r="B1517" s="14" t="s">
        <v>3035</v>
      </c>
      <c r="C1517" s="13" t="s">
        <v>3036</v>
      </c>
      <c r="D1517" s="15">
        <v>194.43299999999999</v>
      </c>
      <c r="E1517" s="16">
        <v>50000</v>
      </c>
      <c r="F1517" s="16">
        <v>0</v>
      </c>
      <c r="G1517" s="16"/>
      <c r="H1517" s="16">
        <v>180000</v>
      </c>
      <c r="I1517" s="16">
        <v>0</v>
      </c>
      <c r="J1517" s="16"/>
      <c r="K1517" s="6" t="s">
        <v>314</v>
      </c>
      <c r="L1517" s="6" t="s">
        <v>314</v>
      </c>
    </row>
    <row r="1518" spans="1:12" x14ac:dyDescent="0.2">
      <c r="A1518" s="13">
        <v>1513</v>
      </c>
      <c r="B1518" s="14" t="s">
        <v>3037</v>
      </c>
      <c r="C1518" s="13" t="s">
        <v>3038</v>
      </c>
      <c r="D1518" s="15">
        <v>250.07599999999999</v>
      </c>
      <c r="E1518" s="16">
        <v>6800</v>
      </c>
      <c r="F1518" s="16">
        <v>13000</v>
      </c>
      <c r="G1518" s="16">
        <v>0</v>
      </c>
      <c r="H1518" s="16">
        <v>14000</v>
      </c>
      <c r="I1518" s="16"/>
      <c r="J1518" s="16">
        <v>0</v>
      </c>
      <c r="K1518" s="6">
        <v>0.5</v>
      </c>
      <c r="L1518" s="6">
        <v>0.94</v>
      </c>
    </row>
    <row r="1519" spans="1:12" x14ac:dyDescent="0.2">
      <c r="A1519" s="13">
        <v>1514</v>
      </c>
      <c r="B1519" s="14" t="s">
        <v>3039</v>
      </c>
      <c r="C1519" s="13" t="s">
        <v>3040</v>
      </c>
      <c r="D1519" s="15">
        <v>20.783999999999999</v>
      </c>
      <c r="E1519" s="16">
        <v>5600000</v>
      </c>
      <c r="F1519" s="16">
        <v>5200000</v>
      </c>
      <c r="G1519" s="16">
        <v>3500000</v>
      </c>
      <c r="H1519" s="16">
        <v>3400000</v>
      </c>
      <c r="I1519" s="16">
        <v>3300000</v>
      </c>
      <c r="J1519" s="16">
        <v>2700000</v>
      </c>
      <c r="K1519" s="6">
        <v>0.51</v>
      </c>
      <c r="L1519" s="6">
        <v>0.56000000000000005</v>
      </c>
    </row>
    <row r="1520" spans="1:12" x14ac:dyDescent="0.2">
      <c r="A1520" s="13">
        <v>1515</v>
      </c>
      <c r="B1520" s="14" t="s">
        <v>3041</v>
      </c>
      <c r="C1520" s="13" t="s">
        <v>3042</v>
      </c>
      <c r="D1520" s="15">
        <v>46.683999999999997</v>
      </c>
      <c r="E1520" s="16">
        <v>5000000</v>
      </c>
      <c r="F1520" s="29">
        <v>980000</v>
      </c>
      <c r="G1520" s="29">
        <v>210000</v>
      </c>
      <c r="H1520" s="16">
        <v>2300000</v>
      </c>
      <c r="I1520" s="16">
        <v>540000</v>
      </c>
      <c r="J1520" s="16">
        <v>200000</v>
      </c>
      <c r="K1520" s="6">
        <v>0.19</v>
      </c>
      <c r="L1520" s="6">
        <v>0.69</v>
      </c>
    </row>
    <row r="1521" spans="1:12" x14ac:dyDescent="0.2">
      <c r="A1521" s="13">
        <v>1516</v>
      </c>
      <c r="B1521" s="14" t="s">
        <v>3043</v>
      </c>
      <c r="C1521" s="13" t="s">
        <v>3044</v>
      </c>
      <c r="D1521" s="15">
        <v>41.531999999999996</v>
      </c>
      <c r="E1521" s="16">
        <v>410000</v>
      </c>
      <c r="F1521" s="16">
        <v>940000</v>
      </c>
      <c r="G1521" s="16">
        <v>340000</v>
      </c>
      <c r="H1521" s="16">
        <v>45000</v>
      </c>
      <c r="I1521" s="16">
        <v>330000</v>
      </c>
      <c r="J1521" s="16">
        <v>140000</v>
      </c>
      <c r="K1521" s="6">
        <v>1.1499999999999999</v>
      </c>
      <c r="L1521" s="6">
        <v>2</v>
      </c>
    </row>
    <row r="1522" spans="1:12" x14ac:dyDescent="0.2">
      <c r="A1522" s="13">
        <v>1517</v>
      </c>
      <c r="B1522" s="14" t="s">
        <v>3045</v>
      </c>
      <c r="C1522" s="13" t="s">
        <v>3046</v>
      </c>
      <c r="D1522" s="15">
        <v>40.476999999999997</v>
      </c>
      <c r="E1522" s="16">
        <v>970000</v>
      </c>
      <c r="F1522" s="16">
        <v>290000</v>
      </c>
      <c r="G1522" s="16">
        <v>170000</v>
      </c>
      <c r="H1522" s="16">
        <v>970000</v>
      </c>
      <c r="I1522" s="16">
        <v>1100000</v>
      </c>
      <c r="J1522" s="16">
        <v>410000</v>
      </c>
      <c r="K1522" s="6">
        <v>0.6</v>
      </c>
      <c r="L1522" s="6">
        <v>-1.0900000000000001</v>
      </c>
    </row>
    <row r="1523" spans="1:12" x14ac:dyDescent="0.2">
      <c r="A1523" s="13">
        <v>1518</v>
      </c>
      <c r="B1523" s="14" t="s">
        <v>3047</v>
      </c>
      <c r="C1523" s="13" t="s">
        <v>3048</v>
      </c>
      <c r="D1523" s="15">
        <v>27.646000000000001</v>
      </c>
      <c r="E1523" s="16">
        <v>4900000</v>
      </c>
      <c r="F1523" s="16">
        <v>7100000</v>
      </c>
      <c r="G1523" s="16">
        <v>3300000</v>
      </c>
      <c r="H1523" s="16">
        <v>2800000</v>
      </c>
      <c r="I1523" s="16">
        <v>5900000</v>
      </c>
      <c r="J1523" s="16">
        <v>4700000</v>
      </c>
      <c r="K1523" s="6">
        <v>0.11</v>
      </c>
      <c r="L1523" s="6">
        <v>0.18</v>
      </c>
    </row>
    <row r="1524" spans="1:12" x14ac:dyDescent="0.2">
      <c r="A1524" s="41">
        <v>1519</v>
      </c>
      <c r="B1524" s="43" t="s">
        <v>3049</v>
      </c>
      <c r="C1524" s="41" t="s">
        <v>3050</v>
      </c>
      <c r="D1524" s="45">
        <v>40.177999999999997</v>
      </c>
      <c r="E1524" s="47">
        <v>4000000</v>
      </c>
      <c r="F1524" s="47"/>
      <c r="G1524" s="47"/>
      <c r="H1524" s="47">
        <v>4500000</v>
      </c>
      <c r="I1524" s="47"/>
      <c r="J1524" s="47"/>
      <c r="K1524" s="6" t="s">
        <v>314</v>
      </c>
      <c r="L1524" s="6" t="s">
        <v>314</v>
      </c>
    </row>
    <row r="1525" spans="1:12" x14ac:dyDescent="0.2">
      <c r="A1525" s="13">
        <v>1520</v>
      </c>
      <c r="B1525" s="14" t="s">
        <v>3051</v>
      </c>
      <c r="C1525" s="13" t="s">
        <v>3052</v>
      </c>
      <c r="D1525" s="15">
        <v>42.31</v>
      </c>
      <c r="E1525" s="16">
        <v>2600000</v>
      </c>
      <c r="F1525" s="29">
        <v>170000</v>
      </c>
      <c r="G1525" s="29">
        <v>210000</v>
      </c>
      <c r="H1525" s="16">
        <v>4200000</v>
      </c>
      <c r="I1525" s="29">
        <v>380000</v>
      </c>
      <c r="J1525" s="29">
        <v>240000</v>
      </c>
      <c r="K1525" s="6">
        <v>0.17</v>
      </c>
      <c r="L1525" s="6">
        <v>-0.68</v>
      </c>
    </row>
    <row r="1526" spans="1:12" x14ac:dyDescent="0.2">
      <c r="A1526" s="13">
        <v>1521</v>
      </c>
      <c r="B1526" s="14" t="s">
        <v>3053</v>
      </c>
      <c r="C1526" s="13" t="s">
        <v>3054</v>
      </c>
      <c r="D1526" s="15">
        <v>73.903999999999996</v>
      </c>
      <c r="E1526" s="16">
        <v>95000</v>
      </c>
      <c r="F1526" s="16">
        <v>4800000</v>
      </c>
      <c r="G1526" s="16">
        <v>7400000</v>
      </c>
      <c r="H1526" s="16">
        <v>710000</v>
      </c>
      <c r="I1526" s="16">
        <v>2500000</v>
      </c>
      <c r="J1526" s="16">
        <v>1100000</v>
      </c>
      <c r="K1526" s="6">
        <v>0.05</v>
      </c>
      <c r="L1526" s="6">
        <v>0.25</v>
      </c>
    </row>
    <row r="1527" spans="1:12" x14ac:dyDescent="0.2">
      <c r="A1527" s="13">
        <v>1522</v>
      </c>
      <c r="B1527" s="14" t="s">
        <v>3055</v>
      </c>
      <c r="C1527" s="13" t="s">
        <v>3056</v>
      </c>
      <c r="D1527" s="15">
        <v>74.162999999999997</v>
      </c>
      <c r="E1527" s="16">
        <v>1300000</v>
      </c>
      <c r="F1527" s="16">
        <v>640000</v>
      </c>
      <c r="G1527" s="16">
        <v>230000</v>
      </c>
      <c r="H1527" s="16">
        <v>1200000</v>
      </c>
      <c r="I1527" s="16">
        <v>800000</v>
      </c>
      <c r="J1527" s="29">
        <v>260000</v>
      </c>
      <c r="K1527" s="6">
        <v>0.05</v>
      </c>
      <c r="L1527" s="6">
        <v>-0.13</v>
      </c>
    </row>
    <row r="1528" spans="1:12" x14ac:dyDescent="0.2">
      <c r="A1528" s="41">
        <v>1523</v>
      </c>
      <c r="B1528" s="43" t="s">
        <v>3057</v>
      </c>
      <c r="C1528" s="41" t="s">
        <v>3058</v>
      </c>
      <c r="D1528" s="45">
        <v>262.017</v>
      </c>
      <c r="E1528" s="47">
        <v>13000</v>
      </c>
      <c r="F1528" s="47"/>
      <c r="G1528" s="47">
        <v>0</v>
      </c>
      <c r="H1528" s="47">
        <v>9400</v>
      </c>
      <c r="I1528" s="47"/>
      <c r="J1528" s="47"/>
      <c r="K1528" s="6" t="s">
        <v>314</v>
      </c>
      <c r="L1528" s="6" t="s">
        <v>314</v>
      </c>
    </row>
    <row r="1529" spans="1:12" x14ac:dyDescent="0.2">
      <c r="A1529" s="41">
        <v>1524</v>
      </c>
      <c r="B1529" s="43" t="s">
        <v>3059</v>
      </c>
      <c r="C1529" s="41" t="s">
        <v>3060</v>
      </c>
      <c r="D1529" s="45">
        <v>49.204000000000001</v>
      </c>
      <c r="E1529" s="47">
        <v>0</v>
      </c>
      <c r="F1529" s="47"/>
      <c r="G1529" s="47"/>
      <c r="H1529" s="47">
        <v>0</v>
      </c>
      <c r="I1529" s="47">
        <v>0</v>
      </c>
      <c r="J1529" s="47"/>
      <c r="K1529" s="6" t="s">
        <v>314</v>
      </c>
      <c r="L1529" s="6" t="s">
        <v>314</v>
      </c>
    </row>
    <row r="1530" spans="1:12" x14ac:dyDescent="0.2">
      <c r="A1530" s="13">
        <v>1525</v>
      </c>
      <c r="B1530" s="14" t="s">
        <v>3061</v>
      </c>
      <c r="C1530" s="13" t="s">
        <v>3062</v>
      </c>
      <c r="D1530" s="15">
        <v>27.85</v>
      </c>
      <c r="E1530" s="16">
        <v>1400000</v>
      </c>
      <c r="F1530" s="16"/>
      <c r="G1530" s="16"/>
      <c r="H1530" s="16">
        <v>3300000</v>
      </c>
      <c r="I1530" s="16">
        <v>140000</v>
      </c>
      <c r="J1530" s="29">
        <v>290000</v>
      </c>
      <c r="K1530" s="6">
        <v>0.69</v>
      </c>
      <c r="L1530" s="6">
        <v>-3.37</v>
      </c>
    </row>
    <row r="1531" spans="1:12" x14ac:dyDescent="0.2">
      <c r="A1531" s="13">
        <v>1526</v>
      </c>
      <c r="B1531" s="14" t="s">
        <v>3063</v>
      </c>
      <c r="C1531" s="13" t="s">
        <v>3064</v>
      </c>
      <c r="D1531" s="15">
        <v>77.198999999999998</v>
      </c>
      <c r="E1531" s="16">
        <v>0</v>
      </c>
      <c r="F1531" s="16">
        <v>300000</v>
      </c>
      <c r="G1531" s="16">
        <v>200000</v>
      </c>
      <c r="H1531" s="16">
        <v>340000</v>
      </c>
      <c r="I1531" s="16">
        <v>130000</v>
      </c>
      <c r="J1531" s="16">
        <v>190000</v>
      </c>
      <c r="K1531" s="6">
        <v>0.46</v>
      </c>
      <c r="L1531" s="6">
        <v>-2.2400000000000002</v>
      </c>
    </row>
    <row r="1532" spans="1:12" x14ac:dyDescent="0.2">
      <c r="A1532" s="13">
        <v>1527</v>
      </c>
      <c r="B1532" s="14" t="s">
        <v>3065</v>
      </c>
      <c r="C1532" s="13" t="s">
        <v>3066</v>
      </c>
      <c r="D1532" s="15">
        <v>24.526</v>
      </c>
      <c r="E1532" s="16">
        <v>1700000</v>
      </c>
      <c r="F1532" s="16">
        <v>5200000</v>
      </c>
      <c r="G1532" s="16">
        <v>3900000</v>
      </c>
      <c r="H1532" s="16">
        <v>2400000</v>
      </c>
      <c r="I1532" s="16">
        <v>4600000</v>
      </c>
      <c r="J1532" s="16">
        <v>4900000</v>
      </c>
      <c r="K1532" s="6">
        <v>0.12</v>
      </c>
      <c r="L1532" s="6">
        <v>-0.21</v>
      </c>
    </row>
    <row r="1533" spans="1:12" x14ac:dyDescent="0.2">
      <c r="A1533" s="41">
        <v>1528</v>
      </c>
      <c r="B1533" s="43" t="s">
        <v>3067</v>
      </c>
      <c r="C1533" s="41" t="s">
        <v>3068</v>
      </c>
      <c r="D1533" s="45">
        <v>126.256</v>
      </c>
      <c r="E1533" s="47">
        <v>0</v>
      </c>
      <c r="F1533" s="47">
        <v>0</v>
      </c>
      <c r="G1533" s="47"/>
      <c r="H1533" s="47">
        <v>19000</v>
      </c>
      <c r="I1533" s="47">
        <v>0</v>
      </c>
      <c r="J1533" s="47">
        <v>0</v>
      </c>
      <c r="K1533" s="6" t="s">
        <v>314</v>
      </c>
      <c r="L1533" s="6" t="s">
        <v>314</v>
      </c>
    </row>
    <row r="1534" spans="1:12" x14ac:dyDescent="0.2">
      <c r="A1534" s="13">
        <v>1529</v>
      </c>
      <c r="B1534" s="14" t="s">
        <v>3069</v>
      </c>
      <c r="C1534" s="13" t="s">
        <v>3070</v>
      </c>
      <c r="D1534" s="15">
        <v>31.408000000000001</v>
      </c>
      <c r="E1534" s="16">
        <v>790000</v>
      </c>
      <c r="F1534" s="16">
        <v>1000000</v>
      </c>
      <c r="G1534" s="29">
        <v>330000</v>
      </c>
      <c r="H1534" s="16">
        <v>870000</v>
      </c>
      <c r="I1534" s="16">
        <v>1300000</v>
      </c>
      <c r="J1534" s="16">
        <v>870000</v>
      </c>
      <c r="K1534" s="6">
        <v>0.44</v>
      </c>
      <c r="L1534" s="6">
        <v>-0.63</v>
      </c>
    </row>
    <row r="1535" spans="1:12" x14ac:dyDescent="0.2">
      <c r="A1535" s="13">
        <v>1530</v>
      </c>
      <c r="B1535" s="14" t="s">
        <v>3071</v>
      </c>
      <c r="C1535" s="13" t="s">
        <v>3072</v>
      </c>
      <c r="D1535" s="15">
        <v>96.319000000000003</v>
      </c>
      <c r="E1535" s="16">
        <v>670000</v>
      </c>
      <c r="F1535" s="29">
        <v>28000</v>
      </c>
      <c r="G1535" s="16"/>
      <c r="H1535" s="16">
        <v>610000</v>
      </c>
      <c r="I1535" s="16">
        <v>420000</v>
      </c>
      <c r="J1535" s="29">
        <v>370000</v>
      </c>
      <c r="K1535" s="6">
        <v>0.96</v>
      </c>
      <c r="L1535" s="6">
        <v>-2.99</v>
      </c>
    </row>
    <row r="1536" spans="1:12" x14ac:dyDescent="0.2">
      <c r="A1536" s="13">
        <v>1531</v>
      </c>
      <c r="B1536" s="14" t="s">
        <v>3073</v>
      </c>
      <c r="C1536" s="13" t="s">
        <v>3074</v>
      </c>
      <c r="D1536" s="15">
        <v>88.748000000000005</v>
      </c>
      <c r="E1536" s="16">
        <v>460000</v>
      </c>
      <c r="F1536" s="16">
        <v>0</v>
      </c>
      <c r="G1536" s="16"/>
      <c r="H1536" s="16">
        <v>460000</v>
      </c>
      <c r="I1536" s="16">
        <v>0</v>
      </c>
      <c r="J1536" s="16"/>
      <c r="K1536" s="6" t="s">
        <v>314</v>
      </c>
      <c r="L1536" s="6" t="s">
        <v>314</v>
      </c>
    </row>
    <row r="1537" spans="1:12" x14ac:dyDescent="0.2">
      <c r="A1537" s="13">
        <v>1532</v>
      </c>
      <c r="B1537" s="14" t="s">
        <v>3075</v>
      </c>
      <c r="C1537" s="13" t="s">
        <v>3076</v>
      </c>
      <c r="D1537" s="15">
        <v>190.822</v>
      </c>
      <c r="E1537" s="16">
        <v>150000</v>
      </c>
      <c r="F1537" s="16">
        <v>150000</v>
      </c>
      <c r="G1537" s="16">
        <v>53000</v>
      </c>
      <c r="H1537" s="16">
        <v>130000</v>
      </c>
      <c r="I1537" s="16">
        <v>77000</v>
      </c>
      <c r="J1537" s="29">
        <v>65000</v>
      </c>
      <c r="K1537" s="6">
        <v>0.16</v>
      </c>
      <c r="L1537" s="6">
        <v>0.27</v>
      </c>
    </row>
    <row r="1538" spans="1:12" x14ac:dyDescent="0.2">
      <c r="A1538" s="13">
        <v>1533</v>
      </c>
      <c r="B1538" s="14" t="s">
        <v>3077</v>
      </c>
      <c r="C1538" s="13" t="s">
        <v>3078</v>
      </c>
      <c r="D1538" s="15">
        <v>39.749000000000002</v>
      </c>
      <c r="E1538" s="16">
        <v>450000</v>
      </c>
      <c r="F1538" s="16">
        <v>0</v>
      </c>
      <c r="G1538" s="16"/>
      <c r="H1538" s="16">
        <v>300000</v>
      </c>
      <c r="I1538" s="29">
        <v>84000</v>
      </c>
      <c r="J1538" s="16">
        <v>190000</v>
      </c>
      <c r="K1538" s="6">
        <v>0.68</v>
      </c>
      <c r="L1538" s="6">
        <v>-2.36</v>
      </c>
    </row>
    <row r="1539" spans="1:12" x14ac:dyDescent="0.2">
      <c r="A1539" s="13">
        <v>1534</v>
      </c>
      <c r="B1539" s="14" t="s">
        <v>3079</v>
      </c>
      <c r="C1539" s="13" t="s">
        <v>3080</v>
      </c>
      <c r="D1539" s="15">
        <v>22.943999999999999</v>
      </c>
      <c r="E1539" s="16">
        <v>400000</v>
      </c>
      <c r="F1539" s="16"/>
      <c r="G1539" s="16"/>
      <c r="H1539" s="16">
        <v>1200000</v>
      </c>
      <c r="I1539" s="16">
        <v>670000</v>
      </c>
      <c r="J1539" s="16">
        <v>600000</v>
      </c>
      <c r="K1539" s="6">
        <v>1.55</v>
      </c>
      <c r="L1539" s="6">
        <v>-4.63</v>
      </c>
    </row>
    <row r="1540" spans="1:12" x14ac:dyDescent="0.2">
      <c r="A1540" s="13">
        <v>1535</v>
      </c>
      <c r="B1540" s="14" t="s">
        <v>3081</v>
      </c>
      <c r="C1540" s="13" t="s">
        <v>3082</v>
      </c>
      <c r="D1540" s="15">
        <v>30.347999999999999</v>
      </c>
      <c r="E1540" s="16">
        <v>910000</v>
      </c>
      <c r="F1540" s="16">
        <v>2400000</v>
      </c>
      <c r="G1540" s="16">
        <v>520000</v>
      </c>
      <c r="H1540" s="16">
        <v>1000000</v>
      </c>
      <c r="I1540" s="16">
        <v>1200000</v>
      </c>
      <c r="J1540" s="16">
        <v>840000</v>
      </c>
      <c r="K1540" s="6">
        <v>0.03</v>
      </c>
      <c r="L1540" s="6">
        <v>0.05</v>
      </c>
    </row>
    <row r="1541" spans="1:12" x14ac:dyDescent="0.2">
      <c r="A1541" s="13">
        <v>1536</v>
      </c>
      <c r="B1541" s="14" t="s">
        <v>3083</v>
      </c>
      <c r="C1541" s="13" t="s">
        <v>3084</v>
      </c>
      <c r="D1541" s="15">
        <v>144.79300000000001</v>
      </c>
      <c r="E1541" s="16">
        <v>210000</v>
      </c>
      <c r="F1541" s="16"/>
      <c r="G1541" s="16"/>
      <c r="H1541" s="16">
        <v>360000</v>
      </c>
      <c r="I1541" s="16"/>
      <c r="J1541" s="16"/>
      <c r="K1541" s="6" t="s">
        <v>314</v>
      </c>
      <c r="L1541" s="6" t="s">
        <v>314</v>
      </c>
    </row>
    <row r="1542" spans="1:12" x14ac:dyDescent="0.2">
      <c r="A1542" s="31">
        <v>1537</v>
      </c>
      <c r="B1542" s="32" t="s">
        <v>3085</v>
      </c>
      <c r="C1542" s="31" t="s">
        <v>3086</v>
      </c>
      <c r="D1542" s="33">
        <v>44.107999999999997</v>
      </c>
      <c r="E1542" s="34">
        <v>7900000</v>
      </c>
      <c r="F1542" s="34">
        <v>2700000</v>
      </c>
      <c r="G1542" s="34">
        <v>1200000</v>
      </c>
      <c r="H1542" s="34">
        <v>750000</v>
      </c>
      <c r="I1542" s="16"/>
      <c r="J1542" s="16"/>
      <c r="K1542" s="6">
        <v>1.66</v>
      </c>
      <c r="L1542" s="6">
        <v>7.26</v>
      </c>
    </row>
    <row r="1543" spans="1:12" x14ac:dyDescent="0.2">
      <c r="A1543" s="13">
        <v>1538</v>
      </c>
      <c r="B1543" s="14" t="s">
        <v>3087</v>
      </c>
      <c r="C1543" s="13" t="s">
        <v>3088</v>
      </c>
      <c r="D1543" s="15">
        <v>188.44200000000001</v>
      </c>
      <c r="E1543" s="16">
        <v>140000</v>
      </c>
      <c r="F1543" s="16">
        <v>52000</v>
      </c>
      <c r="G1543" s="16">
        <v>40000</v>
      </c>
      <c r="H1543" s="16">
        <v>110000</v>
      </c>
      <c r="I1543" s="16">
        <v>94000</v>
      </c>
      <c r="J1543" s="16">
        <v>80000</v>
      </c>
      <c r="K1543" s="6">
        <v>0.32</v>
      </c>
      <c r="L1543" s="6">
        <v>-0.5</v>
      </c>
    </row>
    <row r="1544" spans="1:12" x14ac:dyDescent="0.2">
      <c r="A1544" s="13">
        <v>1539</v>
      </c>
      <c r="B1544" s="14" t="s">
        <v>3089</v>
      </c>
      <c r="C1544" s="13" t="s">
        <v>3090</v>
      </c>
      <c r="D1544" s="15">
        <v>172.13499999999999</v>
      </c>
      <c r="E1544" s="16">
        <v>120000</v>
      </c>
      <c r="F1544" s="16">
        <v>38000</v>
      </c>
      <c r="G1544" s="16"/>
      <c r="H1544" s="16">
        <v>480000</v>
      </c>
      <c r="I1544" s="29">
        <v>26000</v>
      </c>
      <c r="J1544" s="29">
        <v>37000</v>
      </c>
      <c r="K1544" s="6">
        <v>0.32</v>
      </c>
      <c r="L1544" s="6">
        <v>-1.1000000000000001</v>
      </c>
    </row>
    <row r="1545" spans="1:12" x14ac:dyDescent="0.2">
      <c r="A1545" s="13">
        <v>1540</v>
      </c>
      <c r="B1545" s="14" t="s">
        <v>3091</v>
      </c>
      <c r="C1545" s="13" t="s">
        <v>3092</v>
      </c>
      <c r="D1545" s="15">
        <v>59.564</v>
      </c>
      <c r="E1545" s="16">
        <v>910000</v>
      </c>
      <c r="F1545" s="16">
        <v>79000</v>
      </c>
      <c r="G1545" s="16">
        <v>160000</v>
      </c>
      <c r="H1545" s="16">
        <v>200000</v>
      </c>
      <c r="I1545" s="16">
        <v>73000</v>
      </c>
      <c r="J1545" s="16">
        <v>130000</v>
      </c>
      <c r="K1545" s="6">
        <v>0.36</v>
      </c>
      <c r="L1545" s="6">
        <v>0.87</v>
      </c>
    </row>
    <row r="1546" spans="1:12" x14ac:dyDescent="0.2">
      <c r="A1546" s="13">
        <v>1541</v>
      </c>
      <c r="B1546" s="14" t="s">
        <v>3093</v>
      </c>
      <c r="C1546" s="13" t="s">
        <v>3094</v>
      </c>
      <c r="D1546" s="15">
        <v>66.492000000000004</v>
      </c>
      <c r="E1546" s="16">
        <v>750000</v>
      </c>
      <c r="F1546" s="16">
        <v>2600000</v>
      </c>
      <c r="G1546" s="16">
        <v>1200000</v>
      </c>
      <c r="H1546" s="16">
        <v>340000</v>
      </c>
      <c r="I1546" s="16">
        <v>1700000</v>
      </c>
      <c r="J1546" s="16">
        <v>820000</v>
      </c>
      <c r="K1546" s="6">
        <v>0.4</v>
      </c>
      <c r="L1546" s="6">
        <v>0.76</v>
      </c>
    </row>
    <row r="1547" spans="1:12" x14ac:dyDescent="0.2">
      <c r="A1547" s="13">
        <v>1542</v>
      </c>
      <c r="B1547" s="14" t="s">
        <v>3095</v>
      </c>
      <c r="C1547" s="13" t="s">
        <v>3096</v>
      </c>
      <c r="D1547" s="15">
        <v>153.97999999999999</v>
      </c>
      <c r="E1547" s="16">
        <v>640000</v>
      </c>
      <c r="F1547" s="29">
        <v>24000</v>
      </c>
      <c r="G1547" s="29">
        <v>38000</v>
      </c>
      <c r="H1547" s="16">
        <v>520000</v>
      </c>
      <c r="I1547" s="16"/>
      <c r="J1547" s="16"/>
      <c r="K1547" s="6">
        <v>0.42</v>
      </c>
      <c r="L1547" s="6">
        <v>2.3199999999999998</v>
      </c>
    </row>
    <row r="1548" spans="1:12" x14ac:dyDescent="0.2">
      <c r="A1548" s="13">
        <v>1543</v>
      </c>
      <c r="B1548" s="14" t="s">
        <v>3097</v>
      </c>
      <c r="C1548" s="13" t="s">
        <v>3098</v>
      </c>
      <c r="D1548" s="15">
        <v>63.597000000000001</v>
      </c>
      <c r="E1548" s="16">
        <v>1100000</v>
      </c>
      <c r="F1548" s="16">
        <v>120000</v>
      </c>
      <c r="G1548" s="29">
        <v>260000</v>
      </c>
      <c r="H1548" s="16">
        <v>1600000</v>
      </c>
      <c r="I1548" s="29">
        <v>28000</v>
      </c>
      <c r="J1548" s="16"/>
      <c r="K1548" s="6">
        <v>0.49</v>
      </c>
      <c r="L1548" s="6">
        <v>2.4</v>
      </c>
    </row>
    <row r="1549" spans="1:12" x14ac:dyDescent="0.2">
      <c r="A1549" s="13">
        <v>1544</v>
      </c>
      <c r="B1549" s="14" t="s">
        <v>3099</v>
      </c>
      <c r="C1549" s="13" t="s">
        <v>3100</v>
      </c>
      <c r="D1549" s="15">
        <v>15.319000000000001</v>
      </c>
      <c r="E1549" s="16">
        <v>4200000</v>
      </c>
      <c r="F1549" s="16">
        <v>7500000</v>
      </c>
      <c r="G1549" s="16">
        <v>5400000</v>
      </c>
      <c r="H1549" s="16">
        <v>3100000</v>
      </c>
      <c r="I1549" s="16">
        <v>8400000</v>
      </c>
      <c r="J1549" s="16">
        <v>8100000</v>
      </c>
      <c r="K1549" s="6">
        <v>0.05</v>
      </c>
      <c r="L1549" s="6">
        <v>-0.09</v>
      </c>
    </row>
    <row r="1550" spans="1:12" x14ac:dyDescent="0.2">
      <c r="A1550" s="13">
        <v>1545</v>
      </c>
      <c r="B1550" s="14" t="s">
        <v>3101</v>
      </c>
      <c r="C1550" s="13" t="s">
        <v>3102</v>
      </c>
      <c r="D1550" s="15">
        <v>58.125</v>
      </c>
      <c r="E1550" s="16">
        <v>1200000</v>
      </c>
      <c r="F1550" s="16">
        <v>410000</v>
      </c>
      <c r="G1550" s="16">
        <v>150000</v>
      </c>
      <c r="H1550" s="16">
        <v>1900000</v>
      </c>
      <c r="I1550" s="16">
        <v>270000</v>
      </c>
      <c r="J1550" s="16">
        <v>300000</v>
      </c>
      <c r="K1550" s="6">
        <v>0.11</v>
      </c>
      <c r="L1550" s="6">
        <v>-0.33</v>
      </c>
    </row>
    <row r="1551" spans="1:12" x14ac:dyDescent="0.2">
      <c r="A1551" s="13">
        <v>1546</v>
      </c>
      <c r="B1551" s="14" t="s">
        <v>3103</v>
      </c>
      <c r="C1551" s="13" t="s">
        <v>3104</v>
      </c>
      <c r="D1551" s="15">
        <v>16.157</v>
      </c>
      <c r="E1551" s="16">
        <v>6200000</v>
      </c>
      <c r="F1551" s="29">
        <v>550000</v>
      </c>
      <c r="G1551" s="16">
        <v>730000</v>
      </c>
      <c r="H1551" s="16">
        <v>5300000</v>
      </c>
      <c r="I1551" s="16">
        <v>3800000</v>
      </c>
      <c r="J1551" s="16">
        <v>3300000</v>
      </c>
      <c r="K1551" s="6">
        <v>0.74</v>
      </c>
      <c r="L1551" s="6">
        <v>-1.57</v>
      </c>
    </row>
    <row r="1552" spans="1:12" x14ac:dyDescent="0.2">
      <c r="A1552" s="13">
        <v>1547</v>
      </c>
      <c r="B1552" s="14" t="s">
        <v>3105</v>
      </c>
      <c r="C1552" s="13" t="s">
        <v>3106</v>
      </c>
      <c r="D1552" s="15">
        <v>48.92</v>
      </c>
      <c r="E1552" s="16">
        <v>540000</v>
      </c>
      <c r="F1552" s="16">
        <v>120000</v>
      </c>
      <c r="G1552" s="16">
        <v>65000</v>
      </c>
      <c r="H1552" s="16">
        <v>270000</v>
      </c>
      <c r="I1552" s="16">
        <v>150000</v>
      </c>
      <c r="J1552" s="16">
        <v>120000</v>
      </c>
      <c r="K1552" s="6">
        <v>0.03</v>
      </c>
      <c r="L1552" s="6">
        <v>-0.08</v>
      </c>
    </row>
    <row r="1553" spans="1:12" x14ac:dyDescent="0.2">
      <c r="A1553" s="13">
        <v>1548</v>
      </c>
      <c r="B1553" s="14" t="s">
        <v>3107</v>
      </c>
      <c r="C1553" s="13" t="s">
        <v>3108</v>
      </c>
      <c r="D1553" s="15">
        <v>96.872</v>
      </c>
      <c r="E1553" s="16">
        <v>42000</v>
      </c>
      <c r="F1553" s="16">
        <v>1300000</v>
      </c>
      <c r="G1553" s="16">
        <v>1200000</v>
      </c>
      <c r="H1553" s="16">
        <v>100000</v>
      </c>
      <c r="I1553" s="16">
        <v>1500000</v>
      </c>
      <c r="J1553" s="16">
        <v>1700000</v>
      </c>
      <c r="K1553" s="6">
        <v>0.14000000000000001</v>
      </c>
      <c r="L1553" s="6">
        <v>-0.66</v>
      </c>
    </row>
    <row r="1554" spans="1:12" x14ac:dyDescent="0.2">
      <c r="A1554" s="13">
        <v>1549</v>
      </c>
      <c r="B1554" s="14" t="s">
        <v>3109</v>
      </c>
      <c r="C1554" s="13" t="s">
        <v>3110</v>
      </c>
      <c r="D1554" s="15">
        <v>89.787999999999997</v>
      </c>
      <c r="E1554" s="16">
        <v>1100000</v>
      </c>
      <c r="F1554" s="29">
        <v>170000</v>
      </c>
      <c r="G1554" s="16"/>
      <c r="H1554" s="16">
        <v>1100000</v>
      </c>
      <c r="I1554" s="16">
        <v>510000</v>
      </c>
      <c r="J1554" s="16">
        <v>340000</v>
      </c>
      <c r="K1554" s="6">
        <v>0.59</v>
      </c>
      <c r="L1554" s="6">
        <v>-2.19</v>
      </c>
    </row>
    <row r="1555" spans="1:12" x14ac:dyDescent="0.2">
      <c r="A1555" s="41">
        <v>1550</v>
      </c>
      <c r="B1555" s="43" t="s">
        <v>3111</v>
      </c>
      <c r="C1555" s="41" t="s">
        <v>3112</v>
      </c>
      <c r="D1555" s="45">
        <v>76.756</v>
      </c>
      <c r="E1555" s="47">
        <v>310000</v>
      </c>
      <c r="F1555" s="47"/>
      <c r="G1555" s="47"/>
      <c r="H1555" s="47">
        <v>690000</v>
      </c>
      <c r="I1555" s="47"/>
      <c r="J1555" s="47"/>
      <c r="K1555" s="6" t="s">
        <v>314</v>
      </c>
      <c r="L1555" s="6" t="s">
        <v>314</v>
      </c>
    </row>
    <row r="1556" spans="1:12" x14ac:dyDescent="0.2">
      <c r="A1556" s="13">
        <v>1551</v>
      </c>
      <c r="B1556" s="14" t="s">
        <v>3113</v>
      </c>
      <c r="C1556" s="13" t="s">
        <v>3114</v>
      </c>
      <c r="D1556" s="15">
        <v>14.082000000000001</v>
      </c>
      <c r="E1556" s="16">
        <v>3300000</v>
      </c>
      <c r="F1556" s="16">
        <v>18000000</v>
      </c>
      <c r="G1556" s="16">
        <v>15000000</v>
      </c>
      <c r="H1556" s="16">
        <v>1800000</v>
      </c>
      <c r="I1556" s="16">
        <v>6000000</v>
      </c>
      <c r="J1556" s="16">
        <v>8900000</v>
      </c>
      <c r="K1556" s="6">
        <v>0.5</v>
      </c>
      <c r="L1556" s="6">
        <v>1.06</v>
      </c>
    </row>
    <row r="1557" spans="1:12" x14ac:dyDescent="0.2">
      <c r="A1557" s="13">
        <v>1552</v>
      </c>
      <c r="B1557" s="14" t="s">
        <v>3115</v>
      </c>
      <c r="C1557" s="13" t="s">
        <v>3116</v>
      </c>
      <c r="D1557" s="15">
        <v>227.58199999999999</v>
      </c>
      <c r="E1557" s="16">
        <v>0</v>
      </c>
      <c r="F1557" s="16">
        <v>31000</v>
      </c>
      <c r="G1557" s="16">
        <v>21000</v>
      </c>
      <c r="H1557" s="16">
        <v>6800</v>
      </c>
      <c r="I1557" s="16"/>
      <c r="J1557" s="16">
        <v>20000</v>
      </c>
      <c r="K1557" s="6">
        <v>0.15</v>
      </c>
      <c r="L1557" s="6">
        <v>0.57999999999999996</v>
      </c>
    </row>
    <row r="1558" spans="1:12" x14ac:dyDescent="0.2">
      <c r="A1558" s="13">
        <v>1553</v>
      </c>
      <c r="B1558" s="14" t="s">
        <v>3117</v>
      </c>
      <c r="C1558" s="13" t="s">
        <v>3118</v>
      </c>
      <c r="D1558" s="15">
        <v>28.850999999999999</v>
      </c>
      <c r="E1558" s="16">
        <v>120000</v>
      </c>
      <c r="F1558" s="16">
        <v>0</v>
      </c>
      <c r="G1558" s="16"/>
      <c r="H1558" s="16">
        <v>170000</v>
      </c>
      <c r="I1558" s="16">
        <v>0</v>
      </c>
      <c r="J1558" s="16"/>
      <c r="K1558" s="6" t="s">
        <v>314</v>
      </c>
      <c r="L1558" s="6" t="s">
        <v>314</v>
      </c>
    </row>
    <row r="1559" spans="1:12" x14ac:dyDescent="0.2">
      <c r="A1559" s="13">
        <v>1554</v>
      </c>
      <c r="B1559" s="14" t="s">
        <v>3119</v>
      </c>
      <c r="C1559" s="13" t="s">
        <v>3120</v>
      </c>
      <c r="D1559" s="15">
        <v>74.677000000000007</v>
      </c>
      <c r="E1559" s="16">
        <v>250000</v>
      </c>
      <c r="F1559" s="16"/>
      <c r="G1559" s="16"/>
      <c r="H1559" s="16">
        <v>340000</v>
      </c>
      <c r="I1559" s="16"/>
      <c r="J1559" s="16"/>
      <c r="K1559" s="6" t="s">
        <v>314</v>
      </c>
      <c r="L1559" s="6" t="s">
        <v>314</v>
      </c>
    </row>
    <row r="1560" spans="1:12" x14ac:dyDescent="0.2">
      <c r="A1560" s="13">
        <v>1555</v>
      </c>
      <c r="B1560" s="14" t="s">
        <v>3121</v>
      </c>
      <c r="C1560" s="13" t="s">
        <v>3122</v>
      </c>
      <c r="D1560" s="15">
        <v>47.884</v>
      </c>
      <c r="E1560" s="16">
        <v>3200000</v>
      </c>
      <c r="F1560" s="16">
        <v>570000</v>
      </c>
      <c r="G1560" s="29">
        <v>120000</v>
      </c>
      <c r="H1560" s="16">
        <v>1800000</v>
      </c>
      <c r="I1560" s="16">
        <v>93000</v>
      </c>
      <c r="J1560" s="29">
        <v>83000</v>
      </c>
      <c r="K1560" s="6">
        <v>0.33</v>
      </c>
      <c r="L1560" s="6">
        <v>1.33</v>
      </c>
    </row>
    <row r="1561" spans="1:12" x14ac:dyDescent="0.2">
      <c r="A1561" s="13">
        <v>1556</v>
      </c>
      <c r="B1561" s="14" t="s">
        <v>3123</v>
      </c>
      <c r="C1561" s="13" t="s">
        <v>3124</v>
      </c>
      <c r="D1561" s="15">
        <v>156.07</v>
      </c>
      <c r="E1561" s="16">
        <v>31000</v>
      </c>
      <c r="F1561" s="16">
        <v>670000</v>
      </c>
      <c r="G1561" s="16">
        <v>540000</v>
      </c>
      <c r="H1561" s="16">
        <v>180000</v>
      </c>
      <c r="I1561" s="16">
        <v>470000</v>
      </c>
      <c r="J1561" s="16">
        <v>570000</v>
      </c>
      <c r="K1561" s="6">
        <v>0.21</v>
      </c>
      <c r="L1561" s="6">
        <v>-0.72</v>
      </c>
    </row>
    <row r="1562" spans="1:12" x14ac:dyDescent="0.2">
      <c r="A1562" s="13">
        <v>1557</v>
      </c>
      <c r="B1562" s="14" t="s">
        <v>3125</v>
      </c>
      <c r="C1562" s="13" t="s">
        <v>3126</v>
      </c>
      <c r="D1562" s="15">
        <v>161.78700000000001</v>
      </c>
      <c r="E1562" s="16">
        <v>78000</v>
      </c>
      <c r="F1562" s="16">
        <v>0</v>
      </c>
      <c r="G1562" s="16"/>
      <c r="H1562" s="16">
        <v>40000</v>
      </c>
      <c r="I1562" s="16"/>
      <c r="J1562" s="16"/>
      <c r="K1562" s="6" t="s">
        <v>314</v>
      </c>
      <c r="L1562" s="6" t="s">
        <v>314</v>
      </c>
    </row>
    <row r="1563" spans="1:12" x14ac:dyDescent="0.2">
      <c r="A1563" s="13">
        <v>1558</v>
      </c>
      <c r="B1563" s="14" t="s">
        <v>3127</v>
      </c>
      <c r="C1563" s="13" t="s">
        <v>3128</v>
      </c>
      <c r="D1563" s="15">
        <v>97.844999999999999</v>
      </c>
      <c r="E1563" s="16">
        <v>800000</v>
      </c>
      <c r="F1563" s="29">
        <v>37000</v>
      </c>
      <c r="G1563" s="16"/>
      <c r="H1563" s="16">
        <v>910000</v>
      </c>
      <c r="I1563" s="16"/>
      <c r="J1563" s="29">
        <v>23000</v>
      </c>
      <c r="K1563" s="6">
        <v>0.14000000000000001</v>
      </c>
      <c r="L1563" s="6">
        <v>0.96</v>
      </c>
    </row>
    <row r="1564" spans="1:12" x14ac:dyDescent="0.2">
      <c r="A1564" s="13">
        <v>1559</v>
      </c>
      <c r="B1564" s="14" t="s">
        <v>3129</v>
      </c>
      <c r="C1564" s="13" t="s">
        <v>3130</v>
      </c>
      <c r="D1564" s="15">
        <v>12.747</v>
      </c>
      <c r="E1564" s="29">
        <v>130000</v>
      </c>
      <c r="F1564" s="16">
        <v>2800000</v>
      </c>
      <c r="G1564" s="16">
        <v>2900000</v>
      </c>
      <c r="H1564" s="16">
        <v>84000</v>
      </c>
      <c r="I1564" s="16">
        <v>8500000</v>
      </c>
      <c r="J1564" s="16">
        <v>6200000</v>
      </c>
      <c r="K1564" s="6">
        <v>0.12</v>
      </c>
      <c r="L1564" s="6">
        <v>-0.69</v>
      </c>
    </row>
    <row r="1565" spans="1:12" x14ac:dyDescent="0.2">
      <c r="A1565" s="13">
        <v>1560</v>
      </c>
      <c r="B1565" s="14" t="s">
        <v>3131</v>
      </c>
      <c r="C1565" s="13" t="s">
        <v>3132</v>
      </c>
      <c r="D1565" s="15">
        <v>28.433</v>
      </c>
      <c r="E1565" s="16">
        <v>16000000</v>
      </c>
      <c r="F1565" s="16">
        <v>4100000</v>
      </c>
      <c r="G1565" s="16">
        <v>4300000</v>
      </c>
      <c r="H1565" s="16">
        <v>14000000</v>
      </c>
      <c r="I1565" s="16">
        <v>2500000</v>
      </c>
      <c r="J1565" s="16">
        <v>810000</v>
      </c>
      <c r="K1565" s="6">
        <v>0.4</v>
      </c>
      <c r="L1565" s="6">
        <v>1.1000000000000001</v>
      </c>
    </row>
    <row r="1566" spans="1:12" x14ac:dyDescent="0.2">
      <c r="A1566" s="13">
        <v>1561</v>
      </c>
      <c r="B1566" s="14" t="s">
        <v>3133</v>
      </c>
      <c r="C1566" s="13" t="s">
        <v>3134</v>
      </c>
      <c r="D1566" s="15">
        <v>67.055000000000007</v>
      </c>
      <c r="E1566" s="16">
        <v>0</v>
      </c>
      <c r="F1566" s="16">
        <v>0</v>
      </c>
      <c r="G1566" s="16">
        <v>0</v>
      </c>
      <c r="H1566" s="16">
        <v>0</v>
      </c>
      <c r="I1566" s="16">
        <v>130000</v>
      </c>
      <c r="J1566" s="16">
        <v>51000</v>
      </c>
      <c r="K1566" s="6">
        <v>1.05</v>
      </c>
      <c r="L1566" s="6">
        <v>-2.86</v>
      </c>
    </row>
    <row r="1567" spans="1:12" x14ac:dyDescent="0.2">
      <c r="A1567" s="13">
        <v>1562</v>
      </c>
      <c r="B1567" s="14" t="s">
        <v>3135</v>
      </c>
      <c r="C1567" s="13" t="s">
        <v>3136</v>
      </c>
      <c r="D1567" s="15">
        <v>36.045000000000002</v>
      </c>
      <c r="E1567" s="16">
        <v>2300000</v>
      </c>
      <c r="F1567" s="16">
        <v>220000</v>
      </c>
      <c r="G1567" s="16">
        <v>270000</v>
      </c>
      <c r="H1567" s="16">
        <v>1300000</v>
      </c>
      <c r="I1567" s="29">
        <v>340000</v>
      </c>
      <c r="J1567" s="16">
        <v>330000</v>
      </c>
      <c r="K1567" s="6">
        <v>0</v>
      </c>
      <c r="L1567" s="6">
        <v>-0.01</v>
      </c>
    </row>
    <row r="1568" spans="1:12" x14ac:dyDescent="0.2">
      <c r="A1568" s="13">
        <v>1563</v>
      </c>
      <c r="B1568" s="14" t="s">
        <v>3137</v>
      </c>
      <c r="C1568" s="13" t="s">
        <v>3138</v>
      </c>
      <c r="D1568" s="15">
        <v>6.3339999999999996</v>
      </c>
      <c r="E1568" s="16">
        <v>14000000</v>
      </c>
      <c r="F1568" s="16">
        <v>16000000</v>
      </c>
      <c r="G1568" s="16">
        <v>19000000</v>
      </c>
      <c r="H1568" s="16">
        <v>4800000</v>
      </c>
      <c r="I1568" s="16">
        <v>20000000</v>
      </c>
      <c r="J1568" s="16">
        <v>14000000</v>
      </c>
      <c r="K1568" s="6">
        <v>0.33</v>
      </c>
      <c r="L1568" s="6">
        <v>0.55000000000000004</v>
      </c>
    </row>
    <row r="1569" spans="1:12" x14ac:dyDescent="0.2">
      <c r="A1569" s="13">
        <v>1564</v>
      </c>
      <c r="B1569" s="14" t="s">
        <v>3139</v>
      </c>
      <c r="C1569" s="13" t="s">
        <v>3140</v>
      </c>
      <c r="D1569" s="15">
        <v>41.301000000000002</v>
      </c>
      <c r="E1569" s="16">
        <v>4900000</v>
      </c>
      <c r="F1569" s="16">
        <v>1500000</v>
      </c>
      <c r="G1569" s="29">
        <v>560000</v>
      </c>
      <c r="H1569" s="16">
        <v>3800000</v>
      </c>
      <c r="I1569" s="16">
        <v>940000</v>
      </c>
      <c r="J1569" s="16">
        <v>520000</v>
      </c>
      <c r="K1569" s="6">
        <v>0.12</v>
      </c>
      <c r="L1569" s="6">
        <v>0.38</v>
      </c>
    </row>
    <row r="1570" spans="1:12" x14ac:dyDescent="0.2">
      <c r="A1570" s="13">
        <v>1565</v>
      </c>
      <c r="B1570" s="14" t="s">
        <v>3141</v>
      </c>
      <c r="C1570" s="13" t="s">
        <v>3142</v>
      </c>
      <c r="D1570" s="15">
        <v>96.73</v>
      </c>
      <c r="E1570" s="16">
        <v>290000</v>
      </c>
      <c r="F1570" s="16"/>
      <c r="G1570" s="16"/>
      <c r="H1570" s="16">
        <v>140000</v>
      </c>
      <c r="I1570" s="16"/>
      <c r="J1570" s="16">
        <v>0</v>
      </c>
      <c r="K1570" s="6" t="s">
        <v>314</v>
      </c>
      <c r="L1570" s="6" t="s">
        <v>314</v>
      </c>
    </row>
    <row r="1571" spans="1:12" x14ac:dyDescent="0.2">
      <c r="A1571" s="13">
        <v>1566</v>
      </c>
      <c r="B1571" s="14" t="s">
        <v>3143</v>
      </c>
      <c r="C1571" s="13" t="s">
        <v>3144</v>
      </c>
      <c r="D1571" s="15">
        <v>50.61</v>
      </c>
      <c r="E1571" s="16">
        <v>1400000</v>
      </c>
      <c r="F1571" s="16">
        <v>2900000</v>
      </c>
      <c r="G1571" s="16">
        <v>3100000</v>
      </c>
      <c r="H1571" s="16">
        <v>920000</v>
      </c>
      <c r="I1571" s="16">
        <v>1100000</v>
      </c>
      <c r="J1571" s="16">
        <v>890000</v>
      </c>
      <c r="K1571" s="6">
        <v>1.19</v>
      </c>
      <c r="L1571" s="6">
        <v>1.29</v>
      </c>
    </row>
    <row r="1572" spans="1:12" x14ac:dyDescent="0.2">
      <c r="A1572" s="13">
        <v>1567</v>
      </c>
      <c r="B1572" s="14" t="s">
        <v>3145</v>
      </c>
      <c r="C1572" s="13" t="s">
        <v>3146</v>
      </c>
      <c r="D1572" s="15">
        <v>12.670999999999999</v>
      </c>
      <c r="E1572" s="29">
        <v>180000</v>
      </c>
      <c r="F1572" s="16">
        <v>16000000</v>
      </c>
      <c r="G1572" s="16">
        <v>13000000</v>
      </c>
      <c r="H1572" s="29">
        <v>210000</v>
      </c>
      <c r="I1572" s="16">
        <v>13000000</v>
      </c>
      <c r="J1572" s="16">
        <v>9800000</v>
      </c>
      <c r="K1572" s="6">
        <v>0.02</v>
      </c>
      <c r="L1572" s="6">
        <v>0.14000000000000001</v>
      </c>
    </row>
    <row r="1573" spans="1:12" x14ac:dyDescent="0.2">
      <c r="A1573" s="13">
        <v>1568</v>
      </c>
      <c r="B1573" s="14" t="s">
        <v>3147</v>
      </c>
      <c r="C1573" s="13" t="s">
        <v>3148</v>
      </c>
      <c r="D1573" s="15">
        <v>25.771999999999998</v>
      </c>
      <c r="E1573" s="16">
        <v>0</v>
      </c>
      <c r="F1573" s="16">
        <v>0</v>
      </c>
      <c r="G1573" s="16"/>
      <c r="H1573" s="16">
        <v>0</v>
      </c>
      <c r="I1573" s="16"/>
      <c r="J1573" s="16"/>
      <c r="K1573" s="6" t="s">
        <v>314</v>
      </c>
      <c r="L1573" s="6" t="s">
        <v>314</v>
      </c>
    </row>
    <row r="1574" spans="1:12" x14ac:dyDescent="0.2">
      <c r="A1574" s="13">
        <v>1569</v>
      </c>
      <c r="B1574" s="14" t="s">
        <v>3149</v>
      </c>
      <c r="C1574" s="13" t="s">
        <v>3150</v>
      </c>
      <c r="D1574" s="15">
        <v>56.372999999999998</v>
      </c>
      <c r="E1574" s="16">
        <v>720000</v>
      </c>
      <c r="F1574" s="16">
        <v>390000</v>
      </c>
      <c r="G1574" s="16">
        <v>340000</v>
      </c>
      <c r="H1574" s="16">
        <v>1200000</v>
      </c>
      <c r="I1574" s="16">
        <v>490000</v>
      </c>
      <c r="J1574" s="16">
        <v>360000</v>
      </c>
      <c r="K1574" s="6">
        <v>0.21</v>
      </c>
      <c r="L1574" s="6">
        <v>-0.37</v>
      </c>
    </row>
    <row r="1575" spans="1:12" x14ac:dyDescent="0.2">
      <c r="A1575" s="13">
        <v>1570</v>
      </c>
      <c r="B1575" s="14" t="s">
        <v>3151</v>
      </c>
      <c r="C1575" s="13" t="s">
        <v>3152</v>
      </c>
      <c r="D1575" s="15">
        <v>95.322000000000003</v>
      </c>
      <c r="E1575" s="16">
        <v>2000000</v>
      </c>
      <c r="F1575" s="16">
        <v>7500000</v>
      </c>
      <c r="G1575" s="16">
        <v>4300000</v>
      </c>
      <c r="H1575" s="16">
        <v>1300000</v>
      </c>
      <c r="I1575" s="16">
        <v>7100000</v>
      </c>
      <c r="J1575" s="16">
        <v>3800000</v>
      </c>
      <c r="K1575" s="6">
        <v>0.13</v>
      </c>
      <c r="L1575" s="6">
        <v>0.31</v>
      </c>
    </row>
    <row r="1576" spans="1:12" x14ac:dyDescent="0.2">
      <c r="A1576" s="41">
        <v>1571</v>
      </c>
      <c r="B1576" s="43" t="s">
        <v>3153</v>
      </c>
      <c r="C1576" s="41" t="s">
        <v>3154</v>
      </c>
      <c r="D1576" s="45">
        <v>124.236</v>
      </c>
      <c r="E1576" s="47">
        <v>650000</v>
      </c>
      <c r="F1576" s="47"/>
      <c r="G1576" s="47"/>
      <c r="H1576" s="47">
        <v>630000</v>
      </c>
      <c r="I1576" s="47"/>
      <c r="J1576" s="47"/>
      <c r="K1576" s="6" t="s">
        <v>314</v>
      </c>
      <c r="L1576" s="6" t="s">
        <v>314</v>
      </c>
    </row>
    <row r="1577" spans="1:12" x14ac:dyDescent="0.2">
      <c r="A1577" s="13">
        <v>1572</v>
      </c>
      <c r="B1577" s="14" t="s">
        <v>3155</v>
      </c>
      <c r="C1577" s="13" t="s">
        <v>3156</v>
      </c>
      <c r="D1577" s="15">
        <v>49.256</v>
      </c>
      <c r="E1577" s="16">
        <v>2800000</v>
      </c>
      <c r="F1577" s="16"/>
      <c r="G1577" s="16"/>
      <c r="H1577" s="16">
        <v>2400000</v>
      </c>
      <c r="I1577" s="16"/>
      <c r="J1577" s="16"/>
      <c r="K1577" s="6" t="s">
        <v>314</v>
      </c>
      <c r="L1577" s="6" t="s">
        <v>314</v>
      </c>
    </row>
    <row r="1578" spans="1:12" x14ac:dyDescent="0.2">
      <c r="A1578" s="13">
        <v>1573</v>
      </c>
      <c r="B1578" s="14" t="s">
        <v>3157</v>
      </c>
      <c r="C1578" s="13" t="s">
        <v>3158</v>
      </c>
      <c r="D1578" s="15">
        <v>24.731000000000002</v>
      </c>
      <c r="E1578" s="16">
        <v>3200000</v>
      </c>
      <c r="F1578" s="16">
        <v>140000</v>
      </c>
      <c r="G1578" s="16">
        <v>0</v>
      </c>
      <c r="H1578" s="16">
        <v>3200000</v>
      </c>
      <c r="I1578" s="16">
        <v>1200000</v>
      </c>
      <c r="J1578" s="16">
        <v>730000</v>
      </c>
      <c r="K1578" s="6">
        <v>0.71</v>
      </c>
      <c r="L1578" s="6">
        <v>-3.06</v>
      </c>
    </row>
    <row r="1579" spans="1:12" x14ac:dyDescent="0.2">
      <c r="A1579" s="13">
        <v>1574</v>
      </c>
      <c r="B1579" s="14" t="s">
        <v>3159</v>
      </c>
      <c r="C1579" s="13" t="s">
        <v>3160</v>
      </c>
      <c r="D1579" s="15">
        <v>96.340999999999994</v>
      </c>
      <c r="E1579" s="16">
        <v>960000</v>
      </c>
      <c r="F1579" s="16">
        <v>340000</v>
      </c>
      <c r="G1579" s="29">
        <v>180000</v>
      </c>
      <c r="H1579" s="16">
        <v>640000</v>
      </c>
      <c r="I1579" s="29">
        <v>230000</v>
      </c>
      <c r="J1579" s="29">
        <v>84000</v>
      </c>
      <c r="K1579" s="6">
        <v>0.3</v>
      </c>
      <c r="L1579" s="6">
        <v>0.73</v>
      </c>
    </row>
    <row r="1580" spans="1:12" x14ac:dyDescent="0.2">
      <c r="A1580" s="41">
        <v>1575</v>
      </c>
      <c r="B1580" s="43" t="s">
        <v>3161</v>
      </c>
      <c r="C1580" s="41" t="s">
        <v>3162</v>
      </c>
      <c r="D1580" s="45">
        <v>29.896000000000001</v>
      </c>
      <c r="E1580" s="47">
        <v>0</v>
      </c>
      <c r="F1580" s="47">
        <v>0</v>
      </c>
      <c r="G1580" s="47"/>
      <c r="H1580" s="47">
        <v>0</v>
      </c>
      <c r="I1580" s="47">
        <v>0</v>
      </c>
      <c r="J1580" s="47"/>
      <c r="K1580" s="6" t="s">
        <v>314</v>
      </c>
      <c r="L1580" s="6" t="s">
        <v>314</v>
      </c>
    </row>
    <row r="1581" spans="1:12" x14ac:dyDescent="0.2">
      <c r="A1581" s="13">
        <v>1576</v>
      </c>
      <c r="B1581" s="14" t="s">
        <v>3163</v>
      </c>
      <c r="C1581" s="13" t="s">
        <v>3164</v>
      </c>
      <c r="D1581" s="15">
        <v>348.589</v>
      </c>
      <c r="E1581" s="16">
        <v>4100</v>
      </c>
      <c r="F1581" s="16"/>
      <c r="G1581" s="16"/>
      <c r="H1581" s="16">
        <v>0</v>
      </c>
      <c r="I1581" s="16"/>
      <c r="J1581" s="16"/>
      <c r="K1581" s="6" t="s">
        <v>314</v>
      </c>
      <c r="L1581" s="6" t="s">
        <v>314</v>
      </c>
    </row>
    <row r="1582" spans="1:12" x14ac:dyDescent="0.2">
      <c r="A1582" s="13">
        <v>1577</v>
      </c>
      <c r="B1582" s="14" t="s">
        <v>3165</v>
      </c>
      <c r="C1582" s="13" t="s">
        <v>3166</v>
      </c>
      <c r="D1582" s="15">
        <v>86.456999999999994</v>
      </c>
      <c r="E1582" s="16">
        <v>0</v>
      </c>
      <c r="F1582" s="16">
        <v>280000</v>
      </c>
      <c r="G1582" s="16">
        <v>1700000</v>
      </c>
      <c r="H1582" s="16">
        <v>0</v>
      </c>
      <c r="I1582" s="16">
        <v>290000</v>
      </c>
      <c r="J1582" s="16">
        <v>960000</v>
      </c>
      <c r="K1582" s="6">
        <v>0.05</v>
      </c>
      <c r="L1582" s="6">
        <v>-0.49</v>
      </c>
    </row>
    <row r="1583" spans="1:12" x14ac:dyDescent="0.2">
      <c r="A1583" s="13">
        <v>1578</v>
      </c>
      <c r="B1583" s="14" t="s">
        <v>3167</v>
      </c>
      <c r="C1583" s="13" t="s">
        <v>3168</v>
      </c>
      <c r="D1583" s="15">
        <v>52.220999999999997</v>
      </c>
      <c r="E1583" s="16">
        <v>3100000</v>
      </c>
      <c r="F1583" s="29">
        <v>180000</v>
      </c>
      <c r="G1583" s="29">
        <v>210000</v>
      </c>
      <c r="H1583" s="16">
        <v>2000000</v>
      </c>
      <c r="I1583" s="29">
        <v>240000</v>
      </c>
      <c r="J1583" s="16">
        <v>220000</v>
      </c>
      <c r="K1583" s="6">
        <v>0.01</v>
      </c>
      <c r="L1583" s="6">
        <v>0.04</v>
      </c>
    </row>
    <row r="1584" spans="1:12" x14ac:dyDescent="0.2">
      <c r="A1584" s="41">
        <v>1579</v>
      </c>
      <c r="B1584" s="43" t="s">
        <v>3169</v>
      </c>
      <c r="C1584" s="41" t="s">
        <v>3170</v>
      </c>
      <c r="D1584" s="45">
        <v>75.344999999999999</v>
      </c>
      <c r="E1584" s="47">
        <v>930000</v>
      </c>
      <c r="F1584" s="47">
        <v>260000</v>
      </c>
      <c r="G1584" s="47">
        <v>130000</v>
      </c>
      <c r="H1584" s="47">
        <v>1400000</v>
      </c>
      <c r="I1584" s="47">
        <v>230000</v>
      </c>
      <c r="J1584" s="47">
        <v>45000</v>
      </c>
      <c r="K1584" s="6">
        <v>0.09</v>
      </c>
      <c r="L1584" s="6">
        <v>0.36</v>
      </c>
    </row>
    <row r="1585" spans="1:12" x14ac:dyDescent="0.2">
      <c r="A1585" s="13">
        <v>1580</v>
      </c>
      <c r="B1585" s="14" t="s">
        <v>3171</v>
      </c>
      <c r="C1585" s="13" t="s">
        <v>3172</v>
      </c>
      <c r="D1585" s="15">
        <v>49.951999999999998</v>
      </c>
      <c r="E1585" s="16">
        <v>430000</v>
      </c>
      <c r="F1585" s="16">
        <v>310000</v>
      </c>
      <c r="G1585" s="16">
        <v>210000</v>
      </c>
      <c r="H1585" s="16">
        <v>320000</v>
      </c>
      <c r="I1585" s="16">
        <v>320000</v>
      </c>
      <c r="J1585" s="16">
        <v>230000</v>
      </c>
      <c r="K1585" s="6">
        <v>0.06</v>
      </c>
      <c r="L1585" s="6">
        <v>0.08</v>
      </c>
    </row>
    <row r="1586" spans="1:12" x14ac:dyDescent="0.2">
      <c r="A1586" s="13">
        <v>1581</v>
      </c>
      <c r="B1586" s="14" t="s">
        <v>3173</v>
      </c>
      <c r="C1586" s="13" t="s">
        <v>3174</v>
      </c>
      <c r="D1586" s="15">
        <v>93.546999999999997</v>
      </c>
      <c r="E1586" s="16">
        <v>390000</v>
      </c>
      <c r="F1586" s="16">
        <v>450000</v>
      </c>
      <c r="G1586" s="16">
        <v>250000</v>
      </c>
      <c r="H1586" s="16">
        <v>130000</v>
      </c>
      <c r="I1586" s="16">
        <v>320000</v>
      </c>
      <c r="J1586" s="16">
        <v>260000</v>
      </c>
      <c r="K1586" s="6">
        <v>0.48</v>
      </c>
      <c r="L1586" s="6">
        <v>0.65</v>
      </c>
    </row>
    <row r="1587" spans="1:12" x14ac:dyDescent="0.2">
      <c r="A1587" s="13">
        <v>1582</v>
      </c>
      <c r="B1587" s="14" t="s">
        <v>3175</v>
      </c>
      <c r="C1587" s="13" t="s">
        <v>3176</v>
      </c>
      <c r="D1587" s="15">
        <v>32.002000000000002</v>
      </c>
      <c r="E1587" s="16">
        <v>2500000</v>
      </c>
      <c r="F1587" s="16">
        <v>820000</v>
      </c>
      <c r="G1587" s="29">
        <v>250000</v>
      </c>
      <c r="H1587" s="16">
        <v>640000</v>
      </c>
      <c r="I1587" s="16">
        <v>180000</v>
      </c>
      <c r="J1587" s="16">
        <v>300000</v>
      </c>
      <c r="K1587" s="6">
        <v>0.6</v>
      </c>
      <c r="L1587" s="6">
        <v>1.3</v>
      </c>
    </row>
    <row r="1588" spans="1:12" x14ac:dyDescent="0.2">
      <c r="A1588" s="13">
        <v>1583</v>
      </c>
      <c r="B1588" s="14" t="s">
        <v>3177</v>
      </c>
      <c r="C1588" s="13" t="s">
        <v>3178</v>
      </c>
      <c r="D1588" s="15">
        <v>44.57</v>
      </c>
      <c r="E1588" s="16">
        <v>1100000</v>
      </c>
      <c r="F1588" s="16"/>
      <c r="G1588" s="16"/>
      <c r="H1588" s="16">
        <v>1700000</v>
      </c>
      <c r="I1588" s="16"/>
      <c r="J1588" s="29">
        <v>55000</v>
      </c>
      <c r="K1588" s="6">
        <v>0.04</v>
      </c>
      <c r="L1588" s="6">
        <v>-0.34</v>
      </c>
    </row>
    <row r="1589" spans="1:12" x14ac:dyDescent="0.2">
      <c r="A1589" s="13">
        <v>1584</v>
      </c>
      <c r="B1589" s="14" t="s">
        <v>3179</v>
      </c>
      <c r="C1589" s="13" t="s">
        <v>3180</v>
      </c>
      <c r="D1589" s="15">
        <v>48.543999999999997</v>
      </c>
      <c r="E1589" s="16">
        <v>1300000</v>
      </c>
      <c r="F1589" s="16"/>
      <c r="G1589" s="16"/>
      <c r="H1589" s="16">
        <v>1300000</v>
      </c>
      <c r="I1589" s="16"/>
      <c r="J1589" s="16"/>
      <c r="K1589" s="6" t="s">
        <v>314</v>
      </c>
      <c r="L1589" s="6" t="s">
        <v>314</v>
      </c>
    </row>
    <row r="1590" spans="1:12" x14ac:dyDescent="0.2">
      <c r="A1590" s="13">
        <v>1585</v>
      </c>
      <c r="B1590" s="14" t="s">
        <v>3181</v>
      </c>
      <c r="C1590" s="13" t="s">
        <v>3182</v>
      </c>
      <c r="D1590" s="15">
        <v>51.430999999999997</v>
      </c>
      <c r="E1590" s="16">
        <v>3900000</v>
      </c>
      <c r="F1590" s="16">
        <v>4500000</v>
      </c>
      <c r="G1590" s="16">
        <v>2500000</v>
      </c>
      <c r="H1590" s="16">
        <v>2400000</v>
      </c>
      <c r="I1590" s="16">
        <v>2300000</v>
      </c>
      <c r="J1590" s="16">
        <v>1600000</v>
      </c>
      <c r="K1590" s="6">
        <v>0.7</v>
      </c>
      <c r="L1590" s="6">
        <v>0.78</v>
      </c>
    </row>
    <row r="1591" spans="1:12" x14ac:dyDescent="0.2">
      <c r="A1591" s="13">
        <v>1586</v>
      </c>
      <c r="B1591" s="14" t="s">
        <v>3183</v>
      </c>
      <c r="C1591" s="13" t="s">
        <v>3184</v>
      </c>
      <c r="D1591" s="15">
        <v>44.402999999999999</v>
      </c>
      <c r="E1591" s="16">
        <v>370000</v>
      </c>
      <c r="F1591" s="16"/>
      <c r="G1591" s="16"/>
      <c r="H1591" s="16">
        <v>480000</v>
      </c>
      <c r="I1591" s="16"/>
      <c r="J1591" s="16"/>
      <c r="K1591" s="6" t="s">
        <v>314</v>
      </c>
      <c r="L1591" s="6" t="s">
        <v>314</v>
      </c>
    </row>
    <row r="1592" spans="1:12" x14ac:dyDescent="0.2">
      <c r="A1592" s="13">
        <v>1587</v>
      </c>
      <c r="B1592" s="14" t="s">
        <v>3185</v>
      </c>
      <c r="C1592" s="13" t="s">
        <v>3186</v>
      </c>
      <c r="D1592" s="15">
        <v>18.489000000000001</v>
      </c>
      <c r="E1592" s="16">
        <v>2500000</v>
      </c>
      <c r="F1592" s="16">
        <v>3700000</v>
      </c>
      <c r="G1592" s="16">
        <v>2300000</v>
      </c>
      <c r="H1592" s="16">
        <v>1200000</v>
      </c>
      <c r="I1592" s="16">
        <v>5100000</v>
      </c>
      <c r="J1592" s="16">
        <v>3200000</v>
      </c>
      <c r="K1592" s="6">
        <v>0.01</v>
      </c>
      <c r="L1592" s="6">
        <v>0.03</v>
      </c>
    </row>
    <row r="1593" spans="1:12" x14ac:dyDescent="0.2">
      <c r="A1593" s="13">
        <v>1588</v>
      </c>
      <c r="B1593" s="14" t="s">
        <v>3187</v>
      </c>
      <c r="C1593" s="13" t="s">
        <v>3188</v>
      </c>
      <c r="D1593" s="15">
        <v>79.075999999999993</v>
      </c>
      <c r="E1593" s="16">
        <v>850000</v>
      </c>
      <c r="F1593" s="29">
        <v>50000</v>
      </c>
      <c r="G1593" s="16"/>
      <c r="H1593" s="16">
        <v>1000000</v>
      </c>
      <c r="I1593" s="29">
        <v>390000</v>
      </c>
      <c r="J1593" s="29">
        <v>330000</v>
      </c>
      <c r="K1593" s="6">
        <v>0.83</v>
      </c>
      <c r="L1593" s="6">
        <v>-2.76</v>
      </c>
    </row>
    <row r="1594" spans="1:12" x14ac:dyDescent="0.2">
      <c r="A1594" s="13">
        <v>1589</v>
      </c>
      <c r="B1594" s="14" t="s">
        <v>3189</v>
      </c>
      <c r="C1594" s="13" t="s">
        <v>3190</v>
      </c>
      <c r="D1594" s="15">
        <v>96.712999999999994</v>
      </c>
      <c r="E1594" s="16">
        <v>1400000</v>
      </c>
      <c r="F1594" s="29">
        <v>170000</v>
      </c>
      <c r="G1594" s="16"/>
      <c r="H1594" s="16">
        <v>2500000</v>
      </c>
      <c r="I1594" s="29">
        <v>65000</v>
      </c>
      <c r="J1594" s="16"/>
      <c r="K1594" s="6">
        <v>7.0000000000000007E-2</v>
      </c>
      <c r="L1594" s="6">
        <v>0.52</v>
      </c>
    </row>
    <row r="1595" spans="1:12" x14ac:dyDescent="0.2">
      <c r="A1595" s="13">
        <v>1590</v>
      </c>
      <c r="B1595" s="14" t="s">
        <v>3191</v>
      </c>
      <c r="C1595" s="13" t="s">
        <v>3192</v>
      </c>
      <c r="D1595" s="15">
        <v>22.32</v>
      </c>
      <c r="E1595" s="16">
        <v>4700000</v>
      </c>
      <c r="F1595" s="16">
        <v>7300000</v>
      </c>
      <c r="G1595" s="16">
        <v>3800000</v>
      </c>
      <c r="H1595" s="16">
        <v>1400000</v>
      </c>
      <c r="I1595" s="16">
        <v>3800000</v>
      </c>
      <c r="J1595" s="16">
        <v>2600000</v>
      </c>
      <c r="K1595" s="6">
        <v>0.86</v>
      </c>
      <c r="L1595" s="6">
        <v>1.06</v>
      </c>
    </row>
    <row r="1596" spans="1:12" x14ac:dyDescent="0.2">
      <c r="A1596" s="13">
        <v>1591</v>
      </c>
      <c r="B1596" s="14" t="s">
        <v>3193</v>
      </c>
      <c r="C1596" s="13" t="s">
        <v>3194</v>
      </c>
      <c r="D1596" s="15">
        <v>57.832000000000001</v>
      </c>
      <c r="E1596" s="16">
        <v>4300000</v>
      </c>
      <c r="F1596" s="16">
        <v>950000</v>
      </c>
      <c r="G1596" s="29">
        <v>450000</v>
      </c>
      <c r="H1596" s="16">
        <v>3200000</v>
      </c>
      <c r="I1596" s="29">
        <v>300000</v>
      </c>
      <c r="J1596" s="16">
        <v>83000</v>
      </c>
      <c r="K1596" s="6">
        <v>0.43</v>
      </c>
      <c r="L1596" s="6">
        <v>1.52</v>
      </c>
    </row>
    <row r="1597" spans="1:12" x14ac:dyDescent="0.2">
      <c r="A1597" s="13">
        <v>1592</v>
      </c>
      <c r="B1597" s="14" t="s">
        <v>3195</v>
      </c>
      <c r="C1597" s="13" t="s">
        <v>3196</v>
      </c>
      <c r="D1597" s="15">
        <v>14.973000000000001</v>
      </c>
      <c r="E1597" s="16">
        <v>320000</v>
      </c>
      <c r="F1597" s="16">
        <v>2800000</v>
      </c>
      <c r="G1597" s="16">
        <v>700000</v>
      </c>
      <c r="H1597" s="16">
        <v>710000</v>
      </c>
      <c r="I1597" s="16">
        <v>4600000</v>
      </c>
      <c r="J1597" s="16">
        <v>2100000</v>
      </c>
      <c r="K1597" s="6">
        <v>0.48</v>
      </c>
      <c r="L1597" s="6">
        <v>-1.1599999999999999</v>
      </c>
    </row>
    <row r="1598" spans="1:12" x14ac:dyDescent="0.2">
      <c r="A1598" s="13">
        <v>1593</v>
      </c>
      <c r="B1598" s="14" t="s">
        <v>3197</v>
      </c>
      <c r="C1598" s="13" t="s">
        <v>3198</v>
      </c>
      <c r="D1598" s="15">
        <v>212.24799999999999</v>
      </c>
      <c r="E1598" s="16">
        <v>52000</v>
      </c>
      <c r="F1598" s="16">
        <v>150000</v>
      </c>
      <c r="G1598" s="16">
        <v>99000</v>
      </c>
      <c r="H1598" s="29">
        <v>56000</v>
      </c>
      <c r="I1598" s="16">
        <v>82000</v>
      </c>
      <c r="J1598" s="16">
        <v>110000</v>
      </c>
      <c r="K1598" s="6">
        <v>0.11</v>
      </c>
      <c r="L1598" s="6">
        <v>0.2</v>
      </c>
    </row>
    <row r="1599" spans="1:12" x14ac:dyDescent="0.2">
      <c r="A1599" s="13">
        <v>1594</v>
      </c>
      <c r="B1599" s="14" t="s">
        <v>3199</v>
      </c>
      <c r="C1599" s="13" t="s">
        <v>3200</v>
      </c>
      <c r="D1599" s="15">
        <v>105.42100000000001</v>
      </c>
      <c r="E1599" s="16">
        <v>650000</v>
      </c>
      <c r="F1599" s="29">
        <v>53000</v>
      </c>
      <c r="G1599" s="16">
        <v>0</v>
      </c>
      <c r="H1599" s="16">
        <v>430000</v>
      </c>
      <c r="I1599" s="16"/>
      <c r="J1599" s="16"/>
      <c r="K1599" s="6">
        <v>0.38</v>
      </c>
      <c r="L1599" s="6">
        <v>2.16</v>
      </c>
    </row>
    <row r="1600" spans="1:12" x14ac:dyDescent="0.2">
      <c r="A1600" s="13">
        <v>1595</v>
      </c>
      <c r="B1600" s="14" t="s">
        <v>3201</v>
      </c>
      <c r="C1600" s="13" t="s">
        <v>3202</v>
      </c>
      <c r="D1600" s="15">
        <v>128.256</v>
      </c>
      <c r="E1600" s="16">
        <v>0</v>
      </c>
      <c r="F1600" s="16">
        <v>210000</v>
      </c>
      <c r="G1600" s="16">
        <v>240000</v>
      </c>
      <c r="H1600" s="29">
        <v>11000</v>
      </c>
      <c r="I1600" s="16">
        <v>500000</v>
      </c>
      <c r="J1600" s="16">
        <v>550000</v>
      </c>
      <c r="K1600" s="6">
        <v>0.3</v>
      </c>
      <c r="L1600" s="6">
        <v>-1.85</v>
      </c>
    </row>
    <row r="1601" spans="1:12" x14ac:dyDescent="0.2">
      <c r="A1601" s="13">
        <v>1596</v>
      </c>
      <c r="B1601" s="14" t="s">
        <v>3203</v>
      </c>
      <c r="C1601" s="13" t="s">
        <v>3204</v>
      </c>
      <c r="D1601" s="15">
        <v>121.018</v>
      </c>
      <c r="E1601" s="16">
        <v>150000</v>
      </c>
      <c r="F1601" s="16">
        <v>160000</v>
      </c>
      <c r="G1601" s="29">
        <v>82000</v>
      </c>
      <c r="H1601" s="16">
        <v>150000</v>
      </c>
      <c r="I1601" s="16">
        <v>89000</v>
      </c>
      <c r="J1601" s="16">
        <v>80000</v>
      </c>
      <c r="K1601" s="6">
        <v>0.21</v>
      </c>
      <c r="L1601" s="6">
        <v>0.31</v>
      </c>
    </row>
    <row r="1602" spans="1:12" x14ac:dyDescent="0.2">
      <c r="A1602" s="13">
        <v>1597</v>
      </c>
      <c r="B1602" s="14" t="s">
        <v>3205</v>
      </c>
      <c r="C1602" s="13" t="s">
        <v>3206</v>
      </c>
      <c r="D1602" s="15">
        <v>67.712999999999994</v>
      </c>
      <c r="E1602" s="16">
        <v>4900000</v>
      </c>
      <c r="F1602" s="16">
        <v>2100000</v>
      </c>
      <c r="G1602" s="16">
        <v>1400000</v>
      </c>
      <c r="H1602" s="16">
        <v>2500000</v>
      </c>
      <c r="I1602" s="16">
        <v>1800000</v>
      </c>
      <c r="J1602" s="16">
        <v>1700000</v>
      </c>
      <c r="K1602" s="6">
        <v>0.18</v>
      </c>
      <c r="L1602" s="6">
        <v>0.3</v>
      </c>
    </row>
    <row r="1603" spans="1:12" x14ac:dyDescent="0.2">
      <c r="A1603" s="31">
        <v>1598</v>
      </c>
      <c r="B1603" s="32" t="s">
        <v>3207</v>
      </c>
      <c r="C1603" s="31" t="s">
        <v>3208</v>
      </c>
      <c r="D1603" s="33">
        <v>29.437999999999999</v>
      </c>
      <c r="E1603" s="34">
        <v>4900000</v>
      </c>
      <c r="F1603" s="34">
        <v>6000000</v>
      </c>
      <c r="G1603" s="34">
        <v>3500000</v>
      </c>
      <c r="H1603" s="34">
        <v>860000</v>
      </c>
      <c r="I1603" s="35">
        <v>410000</v>
      </c>
      <c r="J1603" s="35">
        <v>470000</v>
      </c>
      <c r="K1603" s="6">
        <v>2.76</v>
      </c>
      <c r="L1603" s="6">
        <v>3.1</v>
      </c>
    </row>
    <row r="1604" spans="1:12" x14ac:dyDescent="0.2">
      <c r="A1604" s="13">
        <v>1599</v>
      </c>
      <c r="B1604" s="14" t="s">
        <v>3209</v>
      </c>
      <c r="C1604" s="13" t="s">
        <v>3210</v>
      </c>
      <c r="D1604" s="15">
        <v>54.17</v>
      </c>
      <c r="E1604" s="16">
        <v>840000</v>
      </c>
      <c r="F1604" s="16">
        <v>250000</v>
      </c>
      <c r="G1604" s="16">
        <v>390000</v>
      </c>
      <c r="H1604" s="16">
        <v>780000</v>
      </c>
      <c r="I1604" s="16">
        <v>370000</v>
      </c>
      <c r="J1604" s="16">
        <v>330000</v>
      </c>
      <c r="K1604" s="6">
        <v>0.04</v>
      </c>
      <c r="L1604" s="6">
        <v>-0.08</v>
      </c>
    </row>
    <row r="1605" spans="1:12" x14ac:dyDescent="0.2">
      <c r="A1605" s="13">
        <v>1600</v>
      </c>
      <c r="B1605" s="14" t="s">
        <v>3211</v>
      </c>
      <c r="C1605" s="13" t="s">
        <v>3212</v>
      </c>
      <c r="D1605" s="15">
        <v>11.58</v>
      </c>
      <c r="E1605" s="16">
        <v>2200000</v>
      </c>
      <c r="F1605" s="16"/>
      <c r="G1605" s="16">
        <v>0</v>
      </c>
      <c r="H1605" s="16">
        <v>1200000</v>
      </c>
      <c r="I1605" s="16">
        <v>1200000</v>
      </c>
      <c r="J1605" s="16">
        <v>760000</v>
      </c>
      <c r="K1605" s="6">
        <v>0.96</v>
      </c>
      <c r="L1605" s="6">
        <v>-4.21</v>
      </c>
    </row>
    <row r="1606" spans="1:12" x14ac:dyDescent="0.2">
      <c r="A1606" s="13">
        <v>1601</v>
      </c>
      <c r="B1606" s="14" t="s">
        <v>3213</v>
      </c>
      <c r="C1606" s="13" t="s">
        <v>3214</v>
      </c>
      <c r="D1606" s="15">
        <v>29.355</v>
      </c>
      <c r="E1606" s="16">
        <v>1900000</v>
      </c>
      <c r="F1606" s="16">
        <v>1200000</v>
      </c>
      <c r="G1606" s="16">
        <v>340000</v>
      </c>
      <c r="H1606" s="16">
        <v>1000000</v>
      </c>
      <c r="I1606" s="16">
        <v>920000</v>
      </c>
      <c r="J1606" s="16">
        <v>630000</v>
      </c>
      <c r="K1606" s="6">
        <v>0.05</v>
      </c>
      <c r="L1606" s="6">
        <v>0.12</v>
      </c>
    </row>
    <row r="1607" spans="1:12" x14ac:dyDescent="0.2">
      <c r="A1607" s="13">
        <v>1602</v>
      </c>
      <c r="B1607" s="14" t="s">
        <v>3215</v>
      </c>
      <c r="C1607" s="13" t="s">
        <v>3216</v>
      </c>
      <c r="D1607" s="15">
        <v>86.542000000000002</v>
      </c>
      <c r="E1607" s="16">
        <v>500000</v>
      </c>
      <c r="F1607" s="16"/>
      <c r="G1607" s="16"/>
      <c r="H1607" s="16">
        <v>130000</v>
      </c>
      <c r="I1607" s="16"/>
      <c r="J1607" s="16"/>
      <c r="K1607" s="6" t="s">
        <v>314</v>
      </c>
      <c r="L1607" s="6" t="s">
        <v>314</v>
      </c>
    </row>
    <row r="1608" spans="1:12" x14ac:dyDescent="0.2">
      <c r="A1608" s="13">
        <v>1603</v>
      </c>
      <c r="B1608" s="14" t="s">
        <v>3217</v>
      </c>
      <c r="C1608" s="13" t="s">
        <v>3218</v>
      </c>
      <c r="D1608" s="15">
        <v>112.592</v>
      </c>
      <c r="E1608" s="16">
        <v>63000</v>
      </c>
      <c r="F1608" s="16">
        <v>0</v>
      </c>
      <c r="G1608" s="16">
        <v>0</v>
      </c>
      <c r="H1608" s="16">
        <v>0</v>
      </c>
      <c r="I1608" s="16">
        <v>220000</v>
      </c>
      <c r="J1608" s="16">
        <v>18000</v>
      </c>
      <c r="K1608" s="6">
        <v>0.18</v>
      </c>
      <c r="L1608" s="6">
        <v>-0.73</v>
      </c>
    </row>
    <row r="1609" spans="1:12" x14ac:dyDescent="0.2">
      <c r="A1609" s="13">
        <v>1604</v>
      </c>
      <c r="B1609" s="14" t="s">
        <v>3219</v>
      </c>
      <c r="C1609" s="13" t="s">
        <v>3220</v>
      </c>
      <c r="D1609" s="15">
        <v>42.338999999999999</v>
      </c>
      <c r="E1609" s="16">
        <v>0</v>
      </c>
      <c r="F1609" s="16">
        <v>0</v>
      </c>
      <c r="G1609" s="16">
        <v>0</v>
      </c>
      <c r="H1609" s="16">
        <v>0</v>
      </c>
      <c r="I1609" s="16">
        <v>0</v>
      </c>
      <c r="J1609" s="16">
        <v>0</v>
      </c>
      <c r="K1609" s="6" t="s">
        <v>314</v>
      </c>
      <c r="L1609" s="6" t="s">
        <v>314</v>
      </c>
    </row>
    <row r="1610" spans="1:12" x14ac:dyDescent="0.2">
      <c r="A1610" s="13">
        <v>1605</v>
      </c>
      <c r="B1610" s="14" t="s">
        <v>3221</v>
      </c>
      <c r="C1610" s="13" t="s">
        <v>3222</v>
      </c>
      <c r="D1610" s="15">
        <v>29.209</v>
      </c>
      <c r="E1610" s="16">
        <v>910000</v>
      </c>
      <c r="F1610" s="16">
        <v>3600000</v>
      </c>
      <c r="G1610" s="16">
        <v>1300000</v>
      </c>
      <c r="H1610" s="16">
        <v>470000</v>
      </c>
      <c r="I1610" s="16">
        <v>2900000</v>
      </c>
      <c r="J1610" s="16">
        <v>2200000</v>
      </c>
      <c r="K1610" s="6">
        <v>0.06</v>
      </c>
      <c r="L1610" s="6">
        <v>0.18</v>
      </c>
    </row>
    <row r="1611" spans="1:12" x14ac:dyDescent="0.2">
      <c r="A1611" s="13">
        <v>1606</v>
      </c>
      <c r="B1611" s="14" t="s">
        <v>3223</v>
      </c>
      <c r="C1611" s="13" t="s">
        <v>3224</v>
      </c>
      <c r="D1611" s="15">
        <v>57.183999999999997</v>
      </c>
      <c r="E1611" s="16">
        <v>2500000</v>
      </c>
      <c r="F1611" s="29">
        <v>91000</v>
      </c>
      <c r="G1611" s="16"/>
      <c r="H1611" s="16">
        <v>2700000</v>
      </c>
      <c r="I1611" s="29">
        <v>66000</v>
      </c>
      <c r="J1611" s="29">
        <v>24000</v>
      </c>
      <c r="K1611" s="6">
        <v>0.04</v>
      </c>
      <c r="L1611" s="6">
        <v>-0.28999999999999998</v>
      </c>
    </row>
    <row r="1612" spans="1:12" x14ac:dyDescent="0.2">
      <c r="A1612" s="13">
        <v>1607</v>
      </c>
      <c r="B1612" s="14" t="s">
        <v>3225</v>
      </c>
      <c r="C1612" s="13" t="s">
        <v>3226</v>
      </c>
      <c r="D1612" s="15">
        <v>95.582999999999998</v>
      </c>
      <c r="E1612" s="16">
        <v>100000</v>
      </c>
      <c r="F1612" s="16">
        <v>360000</v>
      </c>
      <c r="G1612" s="16">
        <v>490000</v>
      </c>
      <c r="H1612" s="16">
        <v>0</v>
      </c>
      <c r="I1612" s="16">
        <v>400000</v>
      </c>
      <c r="J1612" s="16">
        <v>360000</v>
      </c>
      <c r="K1612" s="6">
        <v>0.35</v>
      </c>
      <c r="L1612" s="6">
        <v>1.45</v>
      </c>
    </row>
    <row r="1613" spans="1:12" x14ac:dyDescent="0.2">
      <c r="A1613" s="13">
        <v>1608</v>
      </c>
      <c r="B1613" s="14" t="s">
        <v>3227</v>
      </c>
      <c r="C1613" s="13" t="s">
        <v>3228</v>
      </c>
      <c r="D1613" s="15">
        <v>41.174999999999997</v>
      </c>
      <c r="E1613" s="16">
        <v>160000</v>
      </c>
      <c r="F1613" s="16">
        <v>810000</v>
      </c>
      <c r="G1613" s="16">
        <v>1500000</v>
      </c>
      <c r="H1613" s="16">
        <v>140000</v>
      </c>
      <c r="I1613" s="16">
        <v>840000</v>
      </c>
      <c r="J1613" s="16">
        <v>1700000</v>
      </c>
      <c r="K1613" s="6">
        <v>0.01</v>
      </c>
      <c r="L1613" s="6">
        <v>-0.04</v>
      </c>
    </row>
    <row r="1614" spans="1:12" x14ac:dyDescent="0.2">
      <c r="A1614" s="13">
        <v>1609</v>
      </c>
      <c r="B1614" s="14" t="s">
        <v>3229</v>
      </c>
      <c r="C1614" s="13" t="s">
        <v>3230</v>
      </c>
      <c r="D1614" s="15">
        <v>20.548999999999999</v>
      </c>
      <c r="E1614" s="16">
        <v>2700000</v>
      </c>
      <c r="F1614" s="16">
        <v>590000</v>
      </c>
      <c r="G1614" s="16">
        <v>1100000</v>
      </c>
      <c r="H1614" s="16">
        <v>910000</v>
      </c>
      <c r="I1614" s="16">
        <v>760000</v>
      </c>
      <c r="J1614" s="16">
        <v>1200000</v>
      </c>
      <c r="K1614" s="6">
        <v>0.21</v>
      </c>
      <c r="L1614" s="6">
        <v>0.38</v>
      </c>
    </row>
    <row r="1615" spans="1:12" x14ac:dyDescent="0.2">
      <c r="A1615" s="13">
        <v>1610</v>
      </c>
      <c r="B1615" s="14" t="s">
        <v>3231</v>
      </c>
      <c r="C1615" s="13" t="s">
        <v>3232</v>
      </c>
      <c r="D1615" s="15">
        <v>55.01</v>
      </c>
      <c r="E1615" s="16">
        <v>1600000</v>
      </c>
      <c r="F1615" s="16">
        <v>410000</v>
      </c>
      <c r="G1615" s="16">
        <v>490000</v>
      </c>
      <c r="H1615" s="16">
        <v>640000</v>
      </c>
      <c r="I1615" s="16">
        <v>330000</v>
      </c>
      <c r="J1615" s="16">
        <v>100000</v>
      </c>
      <c r="K1615" s="6">
        <v>0.67</v>
      </c>
      <c r="L1615" s="6">
        <v>1.32</v>
      </c>
    </row>
    <row r="1616" spans="1:12" x14ac:dyDescent="0.2">
      <c r="A1616" s="13">
        <v>1611</v>
      </c>
      <c r="B1616" s="14" t="s">
        <v>3233</v>
      </c>
      <c r="C1616" s="13" t="s">
        <v>3234</v>
      </c>
      <c r="D1616" s="15">
        <v>35.549999999999997</v>
      </c>
      <c r="E1616" s="16">
        <v>4000000</v>
      </c>
      <c r="F1616" s="16">
        <v>2800000</v>
      </c>
      <c r="G1616" s="16">
        <v>1800000</v>
      </c>
      <c r="H1616" s="16">
        <v>2700000</v>
      </c>
      <c r="I1616" s="16">
        <v>2500000</v>
      </c>
      <c r="J1616" s="16">
        <v>1800000</v>
      </c>
      <c r="K1616" s="6">
        <v>0.15</v>
      </c>
      <c r="L1616" s="6">
        <v>0.23</v>
      </c>
    </row>
    <row r="1617" spans="1:12" x14ac:dyDescent="0.2">
      <c r="A1617" s="13">
        <v>1612</v>
      </c>
      <c r="B1617" s="14" t="s">
        <v>3235</v>
      </c>
      <c r="C1617" s="13" t="s">
        <v>3236</v>
      </c>
      <c r="D1617" s="15">
        <v>163.68700000000001</v>
      </c>
      <c r="E1617" s="16">
        <v>22000</v>
      </c>
      <c r="F1617" s="16">
        <v>34000</v>
      </c>
      <c r="G1617" s="16">
        <v>120000</v>
      </c>
      <c r="H1617" s="16">
        <v>90000</v>
      </c>
      <c r="I1617" s="16">
        <v>110000</v>
      </c>
      <c r="J1617" s="16">
        <v>150000</v>
      </c>
      <c r="K1617" s="6">
        <v>0.87</v>
      </c>
      <c r="L1617" s="6">
        <v>-1.33</v>
      </c>
    </row>
    <row r="1618" spans="1:12" x14ac:dyDescent="0.2">
      <c r="A1618" s="13">
        <v>1613</v>
      </c>
      <c r="B1618" s="14" t="s">
        <v>3237</v>
      </c>
      <c r="C1618" s="13" t="s">
        <v>3238</v>
      </c>
      <c r="D1618" s="15">
        <v>92.266999999999996</v>
      </c>
      <c r="E1618" s="16">
        <v>770000</v>
      </c>
      <c r="F1618" s="16"/>
      <c r="G1618" s="16"/>
      <c r="H1618" s="16">
        <v>730000</v>
      </c>
      <c r="I1618" s="16"/>
      <c r="J1618" s="16"/>
      <c r="K1618" s="6" t="s">
        <v>314</v>
      </c>
      <c r="L1618" s="6" t="s">
        <v>314</v>
      </c>
    </row>
    <row r="1619" spans="1:12" x14ac:dyDescent="0.2">
      <c r="A1619" s="13">
        <v>1614</v>
      </c>
      <c r="B1619" s="14" t="s">
        <v>3239</v>
      </c>
      <c r="C1619" s="13" t="s">
        <v>3240</v>
      </c>
      <c r="D1619" s="15">
        <v>158.89500000000001</v>
      </c>
      <c r="E1619" s="16">
        <v>1400000</v>
      </c>
      <c r="F1619" s="16">
        <v>260000</v>
      </c>
      <c r="G1619" s="16">
        <v>250000</v>
      </c>
      <c r="H1619" s="16">
        <v>1000000</v>
      </c>
      <c r="I1619" s="16">
        <v>370000</v>
      </c>
      <c r="J1619" s="16">
        <v>270000</v>
      </c>
      <c r="K1619" s="6">
        <v>0.02</v>
      </c>
      <c r="L1619" s="6">
        <v>-0.06</v>
      </c>
    </row>
    <row r="1620" spans="1:12" x14ac:dyDescent="0.2">
      <c r="A1620" s="13">
        <v>1615</v>
      </c>
      <c r="B1620" s="14" t="s">
        <v>3241</v>
      </c>
      <c r="C1620" s="13" t="s">
        <v>3242</v>
      </c>
      <c r="D1620" s="15">
        <v>122.205</v>
      </c>
      <c r="E1620" s="16">
        <v>140000</v>
      </c>
      <c r="F1620" s="16">
        <v>0</v>
      </c>
      <c r="G1620" s="16"/>
      <c r="H1620" s="16">
        <v>320000</v>
      </c>
      <c r="I1620" s="16">
        <v>51000</v>
      </c>
      <c r="J1620" s="16">
        <v>77000</v>
      </c>
      <c r="K1620" s="6">
        <v>0.83</v>
      </c>
      <c r="L1620" s="6">
        <v>-2.25</v>
      </c>
    </row>
    <row r="1621" spans="1:12" x14ac:dyDescent="0.2">
      <c r="A1621" s="13">
        <v>1616</v>
      </c>
      <c r="B1621" s="14" t="s">
        <v>3243</v>
      </c>
      <c r="C1621" s="13" t="s">
        <v>3244</v>
      </c>
      <c r="D1621" s="15">
        <v>147.81100000000001</v>
      </c>
      <c r="E1621" s="16">
        <v>990000</v>
      </c>
      <c r="F1621" s="16">
        <v>140000</v>
      </c>
      <c r="G1621" s="16">
        <v>130000</v>
      </c>
      <c r="H1621" s="16">
        <v>790000</v>
      </c>
      <c r="I1621" s="16">
        <v>270000</v>
      </c>
      <c r="J1621" s="16">
        <v>290000</v>
      </c>
      <c r="K1621" s="6">
        <v>0.23</v>
      </c>
      <c r="L1621" s="6">
        <v>-0.57999999999999996</v>
      </c>
    </row>
    <row r="1622" spans="1:12" x14ac:dyDescent="0.2">
      <c r="A1622" s="13">
        <v>1617</v>
      </c>
      <c r="B1622" s="14" t="s">
        <v>3245</v>
      </c>
      <c r="C1622" s="13" t="s">
        <v>3246</v>
      </c>
      <c r="D1622" s="15">
        <v>141.875</v>
      </c>
      <c r="E1622" s="16">
        <v>320000</v>
      </c>
      <c r="F1622" s="16">
        <v>60000</v>
      </c>
      <c r="G1622" s="16">
        <v>0</v>
      </c>
      <c r="H1622" s="16">
        <v>300000</v>
      </c>
      <c r="I1622" s="16">
        <v>120000</v>
      </c>
      <c r="J1622" s="29">
        <v>96000</v>
      </c>
      <c r="K1622" s="6">
        <v>0.46</v>
      </c>
      <c r="L1622" s="6">
        <v>-1.37</v>
      </c>
    </row>
    <row r="1623" spans="1:12" x14ac:dyDescent="0.2">
      <c r="A1623" s="13">
        <v>1618</v>
      </c>
      <c r="B1623" s="14" t="s">
        <v>3247</v>
      </c>
      <c r="C1623" s="13" t="s">
        <v>3248</v>
      </c>
      <c r="D1623" s="15">
        <v>135.441</v>
      </c>
      <c r="E1623" s="16">
        <v>220000</v>
      </c>
      <c r="F1623" s="16"/>
      <c r="G1623" s="16"/>
      <c r="H1623" s="16">
        <v>200000</v>
      </c>
      <c r="I1623" s="16">
        <v>0</v>
      </c>
      <c r="J1623" s="16"/>
      <c r="K1623" s="6" t="s">
        <v>314</v>
      </c>
      <c r="L1623" s="6" t="s">
        <v>314</v>
      </c>
    </row>
    <row r="1624" spans="1:12" x14ac:dyDescent="0.2">
      <c r="A1624" s="13">
        <v>1619</v>
      </c>
      <c r="B1624" s="14" t="s">
        <v>3249</v>
      </c>
      <c r="C1624" s="13" t="s">
        <v>3250</v>
      </c>
      <c r="D1624" s="15">
        <v>100.61499999999999</v>
      </c>
      <c r="E1624" s="16">
        <v>240000</v>
      </c>
      <c r="F1624" s="16">
        <v>1700000</v>
      </c>
      <c r="G1624" s="16">
        <v>1200000</v>
      </c>
      <c r="H1624" s="29">
        <v>45000</v>
      </c>
      <c r="I1624" s="16">
        <v>1600000</v>
      </c>
      <c r="J1624" s="16">
        <v>1400000</v>
      </c>
      <c r="K1624" s="6">
        <v>0.17</v>
      </c>
      <c r="L1624" s="6">
        <v>0.72</v>
      </c>
    </row>
    <row r="1625" spans="1:12" x14ac:dyDescent="0.2">
      <c r="A1625" s="13">
        <v>1620</v>
      </c>
      <c r="B1625" s="14" t="s">
        <v>3251</v>
      </c>
      <c r="C1625" s="13" t="s">
        <v>3252</v>
      </c>
      <c r="D1625" s="15">
        <v>41.274999999999999</v>
      </c>
      <c r="E1625" s="16">
        <v>910000</v>
      </c>
      <c r="F1625" s="16">
        <v>290000</v>
      </c>
      <c r="G1625" s="16">
        <v>79000</v>
      </c>
      <c r="H1625" s="16">
        <v>490000</v>
      </c>
      <c r="I1625" s="16">
        <v>110000</v>
      </c>
      <c r="J1625" s="29">
        <v>280000</v>
      </c>
      <c r="K1625" s="6">
        <v>0.05</v>
      </c>
      <c r="L1625" s="6">
        <v>0.15</v>
      </c>
    </row>
    <row r="1626" spans="1:12" x14ac:dyDescent="0.2">
      <c r="A1626" s="13">
        <v>1621</v>
      </c>
      <c r="B1626" s="14" t="s">
        <v>3253</v>
      </c>
      <c r="C1626" s="13" t="s">
        <v>3254</v>
      </c>
      <c r="D1626" s="15">
        <v>37.695999999999998</v>
      </c>
      <c r="E1626" s="16">
        <v>5000000</v>
      </c>
      <c r="F1626" s="16">
        <v>2000000</v>
      </c>
      <c r="G1626" s="16">
        <v>1100000</v>
      </c>
      <c r="H1626" s="16">
        <v>3500000</v>
      </c>
      <c r="I1626" s="16">
        <v>540000</v>
      </c>
      <c r="J1626" s="16">
        <v>850000</v>
      </c>
      <c r="K1626" s="6">
        <v>0.43</v>
      </c>
      <c r="L1626" s="6">
        <v>0.93</v>
      </c>
    </row>
    <row r="1627" spans="1:12" x14ac:dyDescent="0.2">
      <c r="A1627" s="13">
        <v>1622</v>
      </c>
      <c r="B1627" s="14" t="s">
        <v>3255</v>
      </c>
      <c r="C1627" s="13" t="s">
        <v>3256</v>
      </c>
      <c r="D1627" s="15">
        <v>11.069000000000001</v>
      </c>
      <c r="E1627" s="16">
        <v>5400000</v>
      </c>
      <c r="F1627" s="29">
        <v>1000000</v>
      </c>
      <c r="G1627" s="16">
        <v>1700000</v>
      </c>
      <c r="H1627" s="16">
        <v>2300000</v>
      </c>
      <c r="I1627" s="16">
        <v>3800000</v>
      </c>
      <c r="J1627" s="16">
        <v>3100000</v>
      </c>
      <c r="K1627" s="6">
        <v>0.3</v>
      </c>
      <c r="L1627" s="6">
        <v>-0.54</v>
      </c>
    </row>
    <row r="1628" spans="1:12" x14ac:dyDescent="0.2">
      <c r="A1628" s="13">
        <v>1623</v>
      </c>
      <c r="B1628" s="14" t="s">
        <v>3257</v>
      </c>
      <c r="C1628" s="13" t="s">
        <v>3258</v>
      </c>
      <c r="D1628" s="15">
        <v>128.054</v>
      </c>
      <c r="E1628" s="29">
        <v>330000</v>
      </c>
      <c r="F1628" s="16">
        <v>540000</v>
      </c>
      <c r="G1628" s="16">
        <v>270000</v>
      </c>
      <c r="H1628" s="29">
        <v>360000</v>
      </c>
      <c r="I1628" s="16">
        <v>820000</v>
      </c>
      <c r="J1628" s="16">
        <v>420000</v>
      </c>
      <c r="K1628" s="6">
        <v>0.33</v>
      </c>
      <c r="L1628" s="6">
        <v>-0.47</v>
      </c>
    </row>
    <row r="1629" spans="1:12" x14ac:dyDescent="0.2">
      <c r="A1629" s="13">
        <v>1624</v>
      </c>
      <c r="B1629" s="14" t="s">
        <v>3259</v>
      </c>
      <c r="C1629" s="13" t="s">
        <v>3260</v>
      </c>
      <c r="D1629" s="15">
        <v>33.401000000000003</v>
      </c>
      <c r="E1629" s="16">
        <v>0</v>
      </c>
      <c r="F1629" s="16">
        <v>0</v>
      </c>
      <c r="G1629" s="16"/>
      <c r="H1629" s="16">
        <v>0</v>
      </c>
      <c r="I1629" s="16"/>
      <c r="J1629" s="16">
        <v>0</v>
      </c>
      <c r="K1629" s="6" t="s">
        <v>314</v>
      </c>
      <c r="L1629" s="6" t="s">
        <v>314</v>
      </c>
    </row>
    <row r="1630" spans="1:12" x14ac:dyDescent="0.2">
      <c r="A1630" s="13">
        <v>1625</v>
      </c>
      <c r="B1630" s="14" t="s">
        <v>3261</v>
      </c>
      <c r="C1630" s="13" t="s">
        <v>3262</v>
      </c>
      <c r="D1630" s="15">
        <v>23.86</v>
      </c>
      <c r="E1630" s="16">
        <v>300000</v>
      </c>
      <c r="F1630" s="16">
        <v>0</v>
      </c>
      <c r="G1630" s="16">
        <v>0</v>
      </c>
      <c r="H1630" s="16">
        <v>150000</v>
      </c>
      <c r="I1630" s="16">
        <v>0</v>
      </c>
      <c r="J1630" s="16">
        <v>0</v>
      </c>
      <c r="K1630" s="6" t="s">
        <v>314</v>
      </c>
      <c r="L1630" s="6" t="s">
        <v>314</v>
      </c>
    </row>
    <row r="1631" spans="1:12" x14ac:dyDescent="0.2">
      <c r="A1631" s="13">
        <v>1626</v>
      </c>
      <c r="B1631" s="14" t="s">
        <v>3263</v>
      </c>
      <c r="C1631" s="13" t="s">
        <v>3264</v>
      </c>
      <c r="D1631" s="15">
        <v>122.94199999999999</v>
      </c>
      <c r="E1631" s="16">
        <v>950000</v>
      </c>
      <c r="F1631" s="16">
        <v>0</v>
      </c>
      <c r="G1631" s="16"/>
      <c r="H1631" s="16">
        <v>1100000</v>
      </c>
      <c r="I1631" s="16"/>
      <c r="J1631" s="16"/>
      <c r="K1631" s="6" t="s">
        <v>314</v>
      </c>
      <c r="L1631" s="6" t="s">
        <v>314</v>
      </c>
    </row>
    <row r="1632" spans="1:12" x14ac:dyDescent="0.2">
      <c r="A1632" s="13">
        <v>1627</v>
      </c>
      <c r="B1632" s="14" t="s">
        <v>3265</v>
      </c>
      <c r="C1632" s="13" t="s">
        <v>3266</v>
      </c>
      <c r="D1632" s="15">
        <v>88.361000000000004</v>
      </c>
      <c r="E1632" s="16">
        <v>1100000</v>
      </c>
      <c r="F1632" s="16">
        <v>320000</v>
      </c>
      <c r="G1632" s="29">
        <v>170000</v>
      </c>
      <c r="H1632" s="16">
        <v>550000</v>
      </c>
      <c r="I1632" s="29">
        <v>260000</v>
      </c>
      <c r="J1632" s="29">
        <v>160000</v>
      </c>
      <c r="K1632" s="6">
        <v>0.2</v>
      </c>
      <c r="L1632" s="6">
        <v>0.45</v>
      </c>
    </row>
    <row r="1633" spans="1:12" x14ac:dyDescent="0.2">
      <c r="A1633" s="13">
        <v>1628</v>
      </c>
      <c r="B1633" s="14" t="s">
        <v>3267</v>
      </c>
      <c r="C1633" s="13" t="s">
        <v>3268</v>
      </c>
      <c r="D1633" s="15">
        <v>221.79900000000001</v>
      </c>
      <c r="E1633" s="16">
        <v>240000</v>
      </c>
      <c r="F1633" s="16">
        <v>86000</v>
      </c>
      <c r="G1633" s="16">
        <v>98000</v>
      </c>
      <c r="H1633" s="16">
        <v>260000</v>
      </c>
      <c r="I1633" s="16">
        <v>110000</v>
      </c>
      <c r="J1633" s="16">
        <v>150000</v>
      </c>
      <c r="K1633" s="6">
        <v>0.21</v>
      </c>
      <c r="L1633" s="6">
        <v>-0.36</v>
      </c>
    </row>
    <row r="1634" spans="1:12" x14ac:dyDescent="0.2">
      <c r="A1634" s="13">
        <v>1629</v>
      </c>
      <c r="B1634" s="14" t="s">
        <v>3269</v>
      </c>
      <c r="C1634" s="13" t="s">
        <v>3270</v>
      </c>
      <c r="D1634" s="15">
        <v>236.755</v>
      </c>
      <c r="E1634" s="16">
        <v>63000</v>
      </c>
      <c r="F1634" s="16"/>
      <c r="G1634" s="16"/>
      <c r="H1634" s="16">
        <v>110000</v>
      </c>
      <c r="I1634" s="16">
        <v>0</v>
      </c>
      <c r="J1634" s="16">
        <v>0</v>
      </c>
      <c r="K1634" s="6" t="s">
        <v>314</v>
      </c>
      <c r="L1634" s="6" t="s">
        <v>314</v>
      </c>
    </row>
    <row r="1635" spans="1:12" x14ac:dyDescent="0.2">
      <c r="A1635" s="13">
        <v>1630</v>
      </c>
      <c r="B1635" s="14" t="s">
        <v>3271</v>
      </c>
      <c r="C1635" s="13" t="s">
        <v>3272</v>
      </c>
      <c r="D1635" s="15">
        <v>20.233000000000001</v>
      </c>
      <c r="E1635" s="16">
        <v>1300000</v>
      </c>
      <c r="F1635" s="16"/>
      <c r="G1635" s="16">
        <v>0</v>
      </c>
      <c r="H1635" s="16">
        <v>920000</v>
      </c>
      <c r="I1635" s="16">
        <v>0</v>
      </c>
      <c r="J1635" s="16">
        <v>0</v>
      </c>
      <c r="K1635" s="6" t="s">
        <v>314</v>
      </c>
      <c r="L1635" s="6" t="s">
        <v>314</v>
      </c>
    </row>
    <row r="1636" spans="1:12" x14ac:dyDescent="0.2">
      <c r="A1636" s="13">
        <v>1631</v>
      </c>
      <c r="B1636" s="14" t="s">
        <v>3273</v>
      </c>
      <c r="C1636" s="13" t="s">
        <v>3274</v>
      </c>
      <c r="D1636" s="15">
        <v>46.252000000000002</v>
      </c>
      <c r="E1636" s="16">
        <v>3100000</v>
      </c>
      <c r="F1636" s="16">
        <v>3100000</v>
      </c>
      <c r="G1636" s="16">
        <v>2300000</v>
      </c>
      <c r="H1636" s="16">
        <v>1300000</v>
      </c>
      <c r="I1636" s="16">
        <v>3100000</v>
      </c>
      <c r="J1636" s="16">
        <v>1300000</v>
      </c>
      <c r="K1636" s="6">
        <v>0.55000000000000004</v>
      </c>
      <c r="L1636" s="6">
        <v>0.71</v>
      </c>
    </row>
    <row r="1637" spans="1:12" x14ac:dyDescent="0.2">
      <c r="A1637" s="13">
        <v>1632</v>
      </c>
      <c r="B1637" s="14" t="s">
        <v>3275</v>
      </c>
      <c r="C1637" s="13" t="s">
        <v>3276</v>
      </c>
      <c r="D1637" s="15">
        <v>338.12599999999998</v>
      </c>
      <c r="E1637" s="16">
        <v>220000</v>
      </c>
      <c r="F1637" s="29">
        <v>35000</v>
      </c>
      <c r="G1637" s="29">
        <v>35000</v>
      </c>
      <c r="H1637" s="16">
        <v>190000</v>
      </c>
      <c r="I1637" s="29">
        <v>30000</v>
      </c>
      <c r="J1637" s="29">
        <v>44000</v>
      </c>
      <c r="K1637" s="6">
        <v>0.01</v>
      </c>
      <c r="L1637" s="6">
        <v>0.03</v>
      </c>
    </row>
    <row r="1638" spans="1:12" x14ac:dyDescent="0.2">
      <c r="A1638" s="13">
        <v>1633</v>
      </c>
      <c r="B1638" s="14" t="s">
        <v>3277</v>
      </c>
      <c r="C1638" s="13" t="s">
        <v>3278</v>
      </c>
      <c r="D1638" s="15">
        <v>104.467</v>
      </c>
      <c r="E1638" s="16">
        <v>100000</v>
      </c>
      <c r="F1638" s="16"/>
      <c r="G1638" s="16"/>
      <c r="H1638" s="16">
        <v>250000</v>
      </c>
      <c r="I1638" s="16"/>
      <c r="J1638" s="16"/>
      <c r="K1638" s="6" t="s">
        <v>314</v>
      </c>
      <c r="L1638" s="6" t="s">
        <v>314</v>
      </c>
    </row>
    <row r="1639" spans="1:12" x14ac:dyDescent="0.2">
      <c r="A1639" s="13">
        <v>1634</v>
      </c>
      <c r="B1639" s="14" t="s">
        <v>3279</v>
      </c>
      <c r="C1639" s="13" t="s">
        <v>3280</v>
      </c>
      <c r="D1639" s="15">
        <v>53.345999999999997</v>
      </c>
      <c r="E1639" s="16">
        <v>290000</v>
      </c>
      <c r="F1639" s="16">
        <v>1100000</v>
      </c>
      <c r="G1639" s="16">
        <v>390000</v>
      </c>
      <c r="H1639" s="16">
        <v>500000</v>
      </c>
      <c r="I1639" s="16">
        <v>410000</v>
      </c>
      <c r="J1639" s="16">
        <v>120000</v>
      </c>
      <c r="K1639" s="6">
        <v>0.41</v>
      </c>
      <c r="L1639" s="6">
        <v>0.81</v>
      </c>
    </row>
    <row r="1640" spans="1:12" x14ac:dyDescent="0.2">
      <c r="A1640" s="31">
        <v>1635</v>
      </c>
      <c r="B1640" s="32" t="s">
        <v>3281</v>
      </c>
      <c r="C1640" s="31" t="s">
        <v>3282</v>
      </c>
      <c r="D1640" s="33">
        <v>26.759</v>
      </c>
      <c r="E1640" s="34">
        <v>2600000</v>
      </c>
      <c r="F1640" s="34">
        <v>4200000</v>
      </c>
      <c r="G1640" s="34">
        <v>2000000</v>
      </c>
      <c r="H1640" s="34">
        <v>240000</v>
      </c>
      <c r="I1640" s="35">
        <v>400000</v>
      </c>
      <c r="J1640" s="16"/>
      <c r="K1640" s="6">
        <v>1.58</v>
      </c>
      <c r="L1640" s="6">
        <v>5.15</v>
      </c>
    </row>
    <row r="1641" spans="1:12" x14ac:dyDescent="0.2">
      <c r="A1641" s="13">
        <v>1636</v>
      </c>
      <c r="B1641" s="14" t="s">
        <v>3283</v>
      </c>
      <c r="C1641" s="13" t="s">
        <v>3284</v>
      </c>
      <c r="D1641" s="15">
        <v>51.125</v>
      </c>
      <c r="E1641" s="29">
        <v>32000</v>
      </c>
      <c r="F1641" s="16">
        <v>1000000</v>
      </c>
      <c r="G1641" s="16">
        <v>1700000</v>
      </c>
      <c r="H1641" s="16">
        <v>52000</v>
      </c>
      <c r="I1641" s="16">
        <v>1900000</v>
      </c>
      <c r="J1641" s="16">
        <v>2200000</v>
      </c>
      <c r="K1641" s="6">
        <v>0.11</v>
      </c>
      <c r="L1641" s="6">
        <v>-0.65</v>
      </c>
    </row>
    <row r="1642" spans="1:12" x14ac:dyDescent="0.2">
      <c r="A1642" s="13">
        <v>1637</v>
      </c>
      <c r="B1642" s="14" t="s">
        <v>3285</v>
      </c>
      <c r="C1642" s="13" t="s">
        <v>3286</v>
      </c>
      <c r="D1642" s="15">
        <v>62.110999999999997</v>
      </c>
      <c r="E1642" s="16">
        <v>1600000</v>
      </c>
      <c r="F1642" s="16">
        <v>1200000</v>
      </c>
      <c r="G1642" s="29">
        <v>230000</v>
      </c>
      <c r="H1642" s="16">
        <v>1200000</v>
      </c>
      <c r="I1642" s="29">
        <v>670000</v>
      </c>
      <c r="J1642" s="29">
        <v>370000</v>
      </c>
      <c r="K1642" s="6">
        <v>0.06</v>
      </c>
      <c r="L1642" s="6">
        <v>0.16</v>
      </c>
    </row>
    <row r="1643" spans="1:12" x14ac:dyDescent="0.2">
      <c r="A1643" s="13">
        <v>1638</v>
      </c>
      <c r="B1643" s="14" t="s">
        <v>3287</v>
      </c>
      <c r="C1643" s="13" t="s">
        <v>3288</v>
      </c>
      <c r="D1643" s="15">
        <v>90.929000000000002</v>
      </c>
      <c r="E1643" s="16">
        <v>160000</v>
      </c>
      <c r="F1643" s="16">
        <v>0</v>
      </c>
      <c r="G1643" s="16">
        <v>0</v>
      </c>
      <c r="H1643" s="16">
        <v>530000</v>
      </c>
      <c r="I1643" s="16">
        <v>120000</v>
      </c>
      <c r="J1643" s="16">
        <v>200000</v>
      </c>
      <c r="K1643" s="6">
        <v>1.3</v>
      </c>
      <c r="L1643" s="6">
        <v>-3.31</v>
      </c>
    </row>
    <row r="1644" spans="1:12" x14ac:dyDescent="0.2">
      <c r="A1644" s="13">
        <v>1639</v>
      </c>
      <c r="B1644" s="14" t="s">
        <v>3289</v>
      </c>
      <c r="C1644" s="13" t="s">
        <v>3290</v>
      </c>
      <c r="D1644" s="15">
        <v>40.158000000000001</v>
      </c>
      <c r="E1644" s="16">
        <v>210000</v>
      </c>
      <c r="F1644" s="16"/>
      <c r="G1644" s="16"/>
      <c r="H1644" s="16">
        <v>250000</v>
      </c>
      <c r="I1644" s="16"/>
      <c r="J1644" s="16"/>
      <c r="K1644" s="6" t="s">
        <v>314</v>
      </c>
      <c r="L1644" s="6" t="s">
        <v>314</v>
      </c>
    </row>
    <row r="1645" spans="1:12" x14ac:dyDescent="0.2">
      <c r="A1645" s="13">
        <v>1640</v>
      </c>
      <c r="B1645" s="14" t="s">
        <v>3291</v>
      </c>
      <c r="C1645" s="13" t="s">
        <v>3292</v>
      </c>
      <c r="D1645" s="15">
        <v>44.713000000000001</v>
      </c>
      <c r="E1645" s="16">
        <v>0</v>
      </c>
      <c r="F1645" s="16"/>
      <c r="G1645" s="16"/>
      <c r="H1645" s="16">
        <v>0</v>
      </c>
      <c r="I1645" s="16"/>
      <c r="J1645" s="16"/>
      <c r="K1645" s="6" t="s">
        <v>314</v>
      </c>
      <c r="L1645" s="6" t="s">
        <v>314</v>
      </c>
    </row>
    <row r="1646" spans="1:12" x14ac:dyDescent="0.2">
      <c r="A1646" s="13">
        <v>1641</v>
      </c>
      <c r="B1646" s="14" t="s">
        <v>3293</v>
      </c>
      <c r="C1646" s="13" t="s">
        <v>3294</v>
      </c>
      <c r="D1646" s="15">
        <v>29.747</v>
      </c>
      <c r="E1646" s="16">
        <v>480000</v>
      </c>
      <c r="F1646" s="16">
        <v>900000</v>
      </c>
      <c r="G1646" s="16">
        <v>0</v>
      </c>
      <c r="H1646" s="16">
        <v>210000</v>
      </c>
      <c r="I1646" s="16">
        <v>0</v>
      </c>
      <c r="J1646" s="16">
        <v>0</v>
      </c>
      <c r="K1646" s="6">
        <v>0.74</v>
      </c>
      <c r="L1646" s="6">
        <v>3.7</v>
      </c>
    </row>
    <row r="1647" spans="1:12" x14ac:dyDescent="0.2">
      <c r="A1647" s="21">
        <v>1642</v>
      </c>
      <c r="B1647" s="22" t="s">
        <v>3295</v>
      </c>
      <c r="C1647" s="21" t="s">
        <v>3296</v>
      </c>
      <c r="D1647" s="23">
        <v>98.861000000000004</v>
      </c>
      <c r="E1647" s="24">
        <v>670000</v>
      </c>
      <c r="F1647" s="24"/>
      <c r="G1647" s="24"/>
      <c r="H1647" s="24">
        <v>1200000</v>
      </c>
      <c r="I1647" s="24"/>
      <c r="J1647" s="24"/>
      <c r="K1647" s="6" t="s">
        <v>314</v>
      </c>
      <c r="L1647" s="6" t="s">
        <v>314</v>
      </c>
    </row>
    <row r="1648" spans="1:12" x14ac:dyDescent="0.2">
      <c r="A1648" s="13">
        <v>1643</v>
      </c>
      <c r="B1648" s="14" t="s">
        <v>3297</v>
      </c>
      <c r="C1648" s="13" t="s">
        <v>3298</v>
      </c>
      <c r="D1648" s="15">
        <v>46.01</v>
      </c>
      <c r="E1648" s="16">
        <v>520000</v>
      </c>
      <c r="F1648" s="16">
        <v>62000</v>
      </c>
      <c r="G1648" s="16"/>
      <c r="H1648" s="16">
        <v>360000</v>
      </c>
      <c r="I1648" s="16"/>
      <c r="J1648" s="16">
        <v>0</v>
      </c>
      <c r="K1648" s="6">
        <v>0.4</v>
      </c>
      <c r="L1648" s="6">
        <v>2.21</v>
      </c>
    </row>
    <row r="1649" spans="1:12" x14ac:dyDescent="0.2">
      <c r="A1649" s="13">
        <v>1644</v>
      </c>
      <c r="B1649" s="14" t="s">
        <v>3299</v>
      </c>
      <c r="C1649" s="13" t="s">
        <v>3300</v>
      </c>
      <c r="D1649" s="15">
        <v>25.384</v>
      </c>
      <c r="E1649" s="16">
        <v>900000</v>
      </c>
      <c r="F1649" s="29">
        <v>180000</v>
      </c>
      <c r="G1649" s="16">
        <v>360000</v>
      </c>
      <c r="H1649" s="16">
        <v>370000</v>
      </c>
      <c r="I1649" s="16">
        <v>430000</v>
      </c>
      <c r="J1649" s="16">
        <v>760000</v>
      </c>
      <c r="K1649" s="6">
        <v>0.18</v>
      </c>
      <c r="L1649" s="6">
        <v>-0.35</v>
      </c>
    </row>
    <row r="1650" spans="1:12" x14ac:dyDescent="0.2">
      <c r="A1650" s="13">
        <v>1645</v>
      </c>
      <c r="B1650" s="14" t="s">
        <v>3301</v>
      </c>
      <c r="C1650" s="13" t="s">
        <v>3302</v>
      </c>
      <c r="D1650" s="15">
        <v>10.959</v>
      </c>
      <c r="E1650" s="16">
        <v>0</v>
      </c>
      <c r="F1650" s="16"/>
      <c r="G1650" s="16"/>
      <c r="H1650" s="16">
        <v>0</v>
      </c>
      <c r="I1650" s="16"/>
      <c r="J1650" s="16"/>
      <c r="K1650" s="6" t="s">
        <v>314</v>
      </c>
      <c r="L1650" s="6" t="s">
        <v>314</v>
      </c>
    </row>
    <row r="1651" spans="1:12" x14ac:dyDescent="0.2">
      <c r="A1651" s="13">
        <v>1646</v>
      </c>
      <c r="B1651" s="14" t="s">
        <v>3303</v>
      </c>
      <c r="C1651" s="13" t="s">
        <v>3304</v>
      </c>
      <c r="D1651" s="15">
        <v>24.651</v>
      </c>
      <c r="E1651" s="16">
        <v>2000000</v>
      </c>
      <c r="F1651" s="29">
        <v>280000</v>
      </c>
      <c r="G1651" s="16">
        <v>210000</v>
      </c>
      <c r="H1651" s="16">
        <v>2900000</v>
      </c>
      <c r="I1651" s="16">
        <v>1300000</v>
      </c>
      <c r="J1651" s="16">
        <v>1300000</v>
      </c>
      <c r="K1651" s="6">
        <v>0.88</v>
      </c>
      <c r="L1651" s="6">
        <v>-1.79</v>
      </c>
    </row>
    <row r="1652" spans="1:12" x14ac:dyDescent="0.2">
      <c r="A1652" s="13">
        <v>1647</v>
      </c>
      <c r="B1652" s="14" t="s">
        <v>3305</v>
      </c>
      <c r="C1652" s="13" t="s">
        <v>3306</v>
      </c>
      <c r="D1652" s="15">
        <v>10.831</v>
      </c>
      <c r="E1652" s="16">
        <v>0</v>
      </c>
      <c r="F1652" s="16"/>
      <c r="G1652" s="16"/>
      <c r="H1652" s="16">
        <v>0</v>
      </c>
      <c r="I1652" s="16"/>
      <c r="J1652" s="16"/>
      <c r="K1652" s="6" t="s">
        <v>314</v>
      </c>
      <c r="L1652" s="6" t="s">
        <v>314</v>
      </c>
    </row>
    <row r="1653" spans="1:12" x14ac:dyDescent="0.2">
      <c r="A1653" s="13">
        <v>1648</v>
      </c>
      <c r="B1653" s="14" t="s">
        <v>3307</v>
      </c>
      <c r="C1653" s="13" t="s">
        <v>3308</v>
      </c>
      <c r="D1653" s="15">
        <v>29.068999999999999</v>
      </c>
      <c r="E1653" s="16">
        <v>1500000</v>
      </c>
      <c r="F1653" s="16"/>
      <c r="G1653" s="16"/>
      <c r="H1653" s="16">
        <v>1000000</v>
      </c>
      <c r="I1653" s="16"/>
      <c r="J1653" s="16"/>
      <c r="K1653" s="6" t="s">
        <v>314</v>
      </c>
      <c r="L1653" s="6" t="s">
        <v>314</v>
      </c>
    </row>
    <row r="1654" spans="1:12" x14ac:dyDescent="0.2">
      <c r="A1654" s="13">
        <v>1649</v>
      </c>
      <c r="B1654" s="14" t="s">
        <v>3309</v>
      </c>
      <c r="C1654" s="13" t="s">
        <v>3310</v>
      </c>
      <c r="D1654" s="15">
        <v>33.933</v>
      </c>
      <c r="E1654" s="16">
        <v>1600000</v>
      </c>
      <c r="F1654" s="16">
        <v>1000000</v>
      </c>
      <c r="G1654" s="29">
        <v>490000</v>
      </c>
      <c r="H1654" s="16">
        <v>2000000</v>
      </c>
      <c r="I1654" s="16">
        <v>1300000</v>
      </c>
      <c r="J1654" s="16">
        <v>800000</v>
      </c>
      <c r="K1654" s="6">
        <v>0.25</v>
      </c>
      <c r="L1654" s="6">
        <v>-0.43</v>
      </c>
    </row>
    <row r="1655" spans="1:12" x14ac:dyDescent="0.2">
      <c r="A1655" s="13">
        <v>1650</v>
      </c>
      <c r="B1655" s="14" t="s">
        <v>3311</v>
      </c>
      <c r="C1655" s="13" t="s">
        <v>3312</v>
      </c>
      <c r="D1655" s="15">
        <v>26.988</v>
      </c>
      <c r="E1655" s="16">
        <v>2200000</v>
      </c>
      <c r="F1655" s="16">
        <v>720000</v>
      </c>
      <c r="G1655" s="16">
        <v>0</v>
      </c>
      <c r="H1655" s="16">
        <v>2400000</v>
      </c>
      <c r="I1655" s="16">
        <v>1200000</v>
      </c>
      <c r="J1655" s="16">
        <v>1200000</v>
      </c>
      <c r="K1655" s="6">
        <v>0.6</v>
      </c>
      <c r="L1655" s="6">
        <v>-2.58</v>
      </c>
    </row>
    <row r="1656" spans="1:12" x14ac:dyDescent="0.2">
      <c r="A1656" s="13">
        <v>1651</v>
      </c>
      <c r="B1656" s="14" t="s">
        <v>3313</v>
      </c>
      <c r="C1656" s="13" t="s">
        <v>3314</v>
      </c>
      <c r="D1656" s="15">
        <v>85.873999999999995</v>
      </c>
      <c r="E1656" s="16">
        <v>640000</v>
      </c>
      <c r="F1656" s="16">
        <v>290000</v>
      </c>
      <c r="G1656" s="16">
        <v>120000</v>
      </c>
      <c r="H1656" s="16">
        <v>330000</v>
      </c>
      <c r="I1656" s="16">
        <v>220000</v>
      </c>
      <c r="J1656" s="16">
        <v>130000</v>
      </c>
      <c r="K1656" s="6">
        <v>0.2</v>
      </c>
      <c r="L1656" s="6">
        <v>0.42</v>
      </c>
    </row>
    <row r="1657" spans="1:12" x14ac:dyDescent="0.2">
      <c r="A1657" s="13">
        <v>1652</v>
      </c>
      <c r="B1657" s="14" t="s">
        <v>3315</v>
      </c>
      <c r="C1657" s="13" t="s">
        <v>3316</v>
      </c>
      <c r="D1657" s="15">
        <v>53.399000000000001</v>
      </c>
      <c r="E1657" s="16">
        <v>640000</v>
      </c>
      <c r="F1657" s="16">
        <v>49000</v>
      </c>
      <c r="G1657" s="16">
        <v>210000</v>
      </c>
      <c r="H1657" s="16">
        <v>870000</v>
      </c>
      <c r="I1657" s="29">
        <v>250000</v>
      </c>
      <c r="J1657" s="16">
        <v>160000</v>
      </c>
      <c r="K1657" s="6">
        <v>0.3</v>
      </c>
      <c r="L1657" s="6">
        <v>-0.83</v>
      </c>
    </row>
    <row r="1658" spans="1:12" x14ac:dyDescent="0.2">
      <c r="A1658" s="13">
        <v>1653</v>
      </c>
      <c r="B1658" s="14" t="s">
        <v>3317</v>
      </c>
      <c r="C1658" s="13" t="s">
        <v>3318</v>
      </c>
      <c r="D1658" s="15">
        <v>61.975000000000001</v>
      </c>
      <c r="E1658" s="16">
        <v>1700000</v>
      </c>
      <c r="F1658" s="16">
        <v>930000</v>
      </c>
      <c r="G1658" s="29">
        <v>160000</v>
      </c>
      <c r="H1658" s="16">
        <v>1200000</v>
      </c>
      <c r="I1658" s="16">
        <v>430000</v>
      </c>
      <c r="J1658" s="29">
        <v>200000</v>
      </c>
      <c r="K1658" s="6">
        <v>0.13</v>
      </c>
      <c r="L1658" s="6">
        <v>0.41</v>
      </c>
    </row>
    <row r="1659" spans="1:12" x14ac:dyDescent="0.2">
      <c r="A1659" s="13">
        <v>1654</v>
      </c>
      <c r="B1659" s="14" t="s">
        <v>3319</v>
      </c>
      <c r="C1659" s="13" t="s">
        <v>3320</v>
      </c>
      <c r="D1659" s="15">
        <v>43.965000000000003</v>
      </c>
      <c r="E1659" s="16">
        <v>0</v>
      </c>
      <c r="F1659" s="16">
        <v>0</v>
      </c>
      <c r="G1659" s="16"/>
      <c r="H1659" s="16">
        <v>0</v>
      </c>
      <c r="I1659" s="16">
        <v>0</v>
      </c>
      <c r="J1659" s="16"/>
      <c r="K1659" s="6" t="s">
        <v>314</v>
      </c>
      <c r="L1659" s="6" t="s">
        <v>314</v>
      </c>
    </row>
    <row r="1660" spans="1:12" x14ac:dyDescent="0.2">
      <c r="A1660" s="21">
        <v>1655</v>
      </c>
      <c r="B1660" s="22" t="s">
        <v>3321</v>
      </c>
      <c r="C1660" s="21" t="s">
        <v>3322</v>
      </c>
      <c r="D1660" s="23">
        <v>53.225999999999999</v>
      </c>
      <c r="E1660" s="24">
        <v>0</v>
      </c>
      <c r="F1660" s="24"/>
      <c r="G1660" s="24"/>
      <c r="H1660" s="24">
        <v>0</v>
      </c>
      <c r="I1660" s="24">
        <v>0</v>
      </c>
      <c r="J1660" s="24"/>
      <c r="K1660" s="6" t="s">
        <v>314</v>
      </c>
      <c r="L1660" s="6" t="s">
        <v>314</v>
      </c>
    </row>
    <row r="1661" spans="1:12" x14ac:dyDescent="0.2">
      <c r="A1661" s="13">
        <v>1656</v>
      </c>
      <c r="B1661" s="14" t="s">
        <v>3323</v>
      </c>
      <c r="C1661" s="13" t="s">
        <v>3324</v>
      </c>
      <c r="D1661" s="15">
        <v>23.559000000000001</v>
      </c>
      <c r="E1661" s="16">
        <v>0</v>
      </c>
      <c r="F1661" s="16">
        <v>0</v>
      </c>
      <c r="G1661" s="16">
        <v>0</v>
      </c>
      <c r="H1661" s="16">
        <v>0</v>
      </c>
      <c r="I1661" s="16">
        <v>0</v>
      </c>
      <c r="J1661" s="16">
        <v>0</v>
      </c>
      <c r="K1661" s="6" t="s">
        <v>314</v>
      </c>
      <c r="L1661" s="6" t="s">
        <v>314</v>
      </c>
    </row>
    <row r="1662" spans="1:12" x14ac:dyDescent="0.2">
      <c r="A1662" s="13">
        <v>1657</v>
      </c>
      <c r="B1662" s="14" t="s">
        <v>3325</v>
      </c>
      <c r="C1662" s="13" t="s">
        <v>3326</v>
      </c>
      <c r="D1662" s="15">
        <v>221.11799999999999</v>
      </c>
      <c r="E1662" s="16">
        <v>52000</v>
      </c>
      <c r="F1662" s="16"/>
      <c r="G1662" s="16"/>
      <c r="H1662" s="16">
        <v>29000</v>
      </c>
      <c r="I1662" s="16"/>
      <c r="J1662" s="16"/>
      <c r="K1662" s="6" t="s">
        <v>314</v>
      </c>
      <c r="L1662" s="6" t="s">
        <v>314</v>
      </c>
    </row>
    <row r="1663" spans="1:12" x14ac:dyDescent="0.2">
      <c r="A1663" s="13">
        <v>1658</v>
      </c>
      <c r="B1663" s="14" t="s">
        <v>3327</v>
      </c>
      <c r="C1663" s="13" t="s">
        <v>3328</v>
      </c>
      <c r="D1663" s="15">
        <v>125.884</v>
      </c>
      <c r="E1663" s="16">
        <v>360000</v>
      </c>
      <c r="F1663" s="16">
        <v>190000</v>
      </c>
      <c r="G1663" s="16">
        <v>51000</v>
      </c>
      <c r="H1663" s="16">
        <v>430000</v>
      </c>
      <c r="I1663" s="16">
        <v>380000</v>
      </c>
      <c r="J1663" s="16">
        <v>450000</v>
      </c>
      <c r="K1663" s="6">
        <v>0.9</v>
      </c>
      <c r="L1663" s="6">
        <v>-1.47</v>
      </c>
    </row>
    <row r="1664" spans="1:12" x14ac:dyDescent="0.2">
      <c r="A1664" s="13">
        <v>1659</v>
      </c>
      <c r="B1664" s="14" t="s">
        <v>3329</v>
      </c>
      <c r="C1664" s="13" t="s">
        <v>3330</v>
      </c>
      <c r="D1664" s="15">
        <v>33.164000000000001</v>
      </c>
      <c r="E1664" s="16">
        <v>0</v>
      </c>
      <c r="F1664" s="16"/>
      <c r="G1664" s="16"/>
      <c r="H1664" s="16">
        <v>0</v>
      </c>
      <c r="I1664" s="16">
        <v>250000</v>
      </c>
      <c r="J1664" s="16">
        <v>51000</v>
      </c>
      <c r="K1664" s="6">
        <v>1.04</v>
      </c>
      <c r="L1664" s="6">
        <v>-3.17</v>
      </c>
    </row>
    <row r="1665" spans="1:12" x14ac:dyDescent="0.2">
      <c r="A1665" s="13">
        <v>1660</v>
      </c>
      <c r="B1665" s="14" t="s">
        <v>3331</v>
      </c>
      <c r="C1665" s="13" t="s">
        <v>3332</v>
      </c>
      <c r="D1665" s="15">
        <v>54.557000000000002</v>
      </c>
      <c r="E1665" s="16">
        <v>1900000</v>
      </c>
      <c r="F1665" s="16"/>
      <c r="G1665" s="16"/>
      <c r="H1665" s="16">
        <v>2600000</v>
      </c>
      <c r="I1665" s="29">
        <v>18000</v>
      </c>
      <c r="J1665" s="16"/>
      <c r="K1665" s="6">
        <v>0.02</v>
      </c>
      <c r="L1665" s="6">
        <v>-0.18</v>
      </c>
    </row>
    <row r="1666" spans="1:12" x14ac:dyDescent="0.2">
      <c r="A1666" s="31">
        <v>1661</v>
      </c>
      <c r="B1666" s="32" t="s">
        <v>3333</v>
      </c>
      <c r="C1666" s="31" t="s">
        <v>3334</v>
      </c>
      <c r="D1666" s="33">
        <v>26.72</v>
      </c>
      <c r="E1666" s="34">
        <v>0</v>
      </c>
      <c r="F1666" s="34">
        <v>0</v>
      </c>
      <c r="G1666" s="34">
        <v>0</v>
      </c>
      <c r="H1666" s="34">
        <v>0</v>
      </c>
      <c r="I1666" s="34">
        <v>0</v>
      </c>
      <c r="J1666" s="16"/>
      <c r="K1666" s="6" t="s">
        <v>314</v>
      </c>
      <c r="L1666" s="6" t="s">
        <v>314</v>
      </c>
    </row>
    <row r="1667" spans="1:12" x14ac:dyDescent="0.2">
      <c r="A1667" s="13">
        <v>1662</v>
      </c>
      <c r="B1667" s="14" t="s">
        <v>3335</v>
      </c>
      <c r="C1667" s="13" t="s">
        <v>3336</v>
      </c>
      <c r="D1667" s="15">
        <v>46.320999999999998</v>
      </c>
      <c r="E1667" s="16">
        <v>180000</v>
      </c>
      <c r="F1667" s="16">
        <v>970000</v>
      </c>
      <c r="G1667" s="16">
        <v>510000</v>
      </c>
      <c r="H1667" s="16">
        <v>160000</v>
      </c>
      <c r="I1667" s="16">
        <v>980000</v>
      </c>
      <c r="J1667" s="16">
        <v>1100000</v>
      </c>
      <c r="K1667" s="6">
        <v>0.11</v>
      </c>
      <c r="L1667" s="6">
        <v>-0.31</v>
      </c>
    </row>
    <row r="1668" spans="1:12" x14ac:dyDescent="0.2">
      <c r="A1668" s="13">
        <v>1663</v>
      </c>
      <c r="B1668" s="14" t="s">
        <v>3337</v>
      </c>
      <c r="C1668" s="13" t="s">
        <v>3338</v>
      </c>
      <c r="D1668" s="15">
        <v>81.891999999999996</v>
      </c>
      <c r="E1668" s="16">
        <v>2300000</v>
      </c>
      <c r="F1668" s="16">
        <v>690000</v>
      </c>
      <c r="G1668" s="29">
        <v>69000</v>
      </c>
      <c r="H1668" s="16">
        <v>2000000</v>
      </c>
      <c r="I1668" s="16">
        <v>390000</v>
      </c>
      <c r="J1668" s="29">
        <v>300000</v>
      </c>
      <c r="K1668" s="6">
        <v>0.08</v>
      </c>
      <c r="L1668" s="6">
        <v>-0.35</v>
      </c>
    </row>
    <row r="1669" spans="1:12" x14ac:dyDescent="0.2">
      <c r="A1669" s="41">
        <v>1664</v>
      </c>
      <c r="B1669" s="43" t="s">
        <v>3339</v>
      </c>
      <c r="C1669" s="41" t="s">
        <v>3340</v>
      </c>
      <c r="D1669" s="45">
        <v>43.929000000000002</v>
      </c>
      <c r="E1669" s="47">
        <v>200000</v>
      </c>
      <c r="F1669" s="47">
        <v>260000</v>
      </c>
      <c r="G1669" s="47">
        <v>460000</v>
      </c>
      <c r="H1669" s="47">
        <v>230000</v>
      </c>
      <c r="I1669" s="47">
        <v>650000</v>
      </c>
      <c r="J1669" s="47">
        <v>950000</v>
      </c>
      <c r="K1669" s="6">
        <v>0.53</v>
      </c>
      <c r="L1669" s="6">
        <v>-0.85</v>
      </c>
    </row>
    <row r="1670" spans="1:12" x14ac:dyDescent="0.2">
      <c r="A1670" s="13">
        <v>1665</v>
      </c>
      <c r="B1670" s="14" t="s">
        <v>3341</v>
      </c>
      <c r="C1670" s="13" t="s">
        <v>3342</v>
      </c>
      <c r="D1670" s="15">
        <v>129.49600000000001</v>
      </c>
      <c r="E1670" s="16">
        <v>520000</v>
      </c>
      <c r="F1670" s="16">
        <v>320000</v>
      </c>
      <c r="G1670" s="29">
        <v>110000</v>
      </c>
      <c r="H1670" s="16">
        <v>830000</v>
      </c>
      <c r="I1670" s="16">
        <v>350000</v>
      </c>
      <c r="J1670" s="16">
        <v>110000</v>
      </c>
      <c r="K1670" s="6">
        <v>0.09</v>
      </c>
      <c r="L1670" s="6">
        <v>-0.24</v>
      </c>
    </row>
    <row r="1671" spans="1:12" x14ac:dyDescent="0.2">
      <c r="A1671" s="13">
        <v>1666</v>
      </c>
      <c r="B1671" s="14" t="s">
        <v>3343</v>
      </c>
      <c r="C1671" s="13" t="s">
        <v>3344</v>
      </c>
      <c r="D1671" s="15">
        <v>22.893999999999998</v>
      </c>
      <c r="E1671" s="16">
        <v>1300000</v>
      </c>
      <c r="F1671" s="16">
        <v>430000</v>
      </c>
      <c r="G1671" s="16">
        <v>750000</v>
      </c>
      <c r="H1671" s="16">
        <v>590000</v>
      </c>
      <c r="I1671" s="16">
        <v>720000</v>
      </c>
      <c r="J1671" s="16">
        <v>840000</v>
      </c>
      <c r="K1671" s="6">
        <v>0.04</v>
      </c>
      <c r="L1671" s="6">
        <v>7.0000000000000007E-2</v>
      </c>
    </row>
    <row r="1672" spans="1:12" x14ac:dyDescent="0.2">
      <c r="A1672" s="13">
        <v>1667</v>
      </c>
      <c r="B1672" s="14" t="s">
        <v>3345</v>
      </c>
      <c r="C1672" s="13" t="s">
        <v>3346</v>
      </c>
      <c r="D1672" s="15">
        <v>58.045999999999999</v>
      </c>
      <c r="E1672" s="16">
        <v>500000</v>
      </c>
      <c r="F1672" s="16">
        <v>1300000</v>
      </c>
      <c r="G1672" s="16">
        <v>1100000</v>
      </c>
      <c r="H1672" s="16">
        <v>470000</v>
      </c>
      <c r="I1672" s="16">
        <v>1600000</v>
      </c>
      <c r="J1672" s="16">
        <v>1300000</v>
      </c>
      <c r="K1672" s="6">
        <v>0.09</v>
      </c>
      <c r="L1672" s="6">
        <v>-0.17</v>
      </c>
    </row>
    <row r="1673" spans="1:12" x14ac:dyDescent="0.2">
      <c r="A1673" s="13">
        <v>1668</v>
      </c>
      <c r="B1673" s="14" t="s">
        <v>3347</v>
      </c>
      <c r="C1673" s="13" t="s">
        <v>3348</v>
      </c>
      <c r="D1673" s="15">
        <v>145.69300000000001</v>
      </c>
      <c r="E1673" s="16">
        <v>270000</v>
      </c>
      <c r="F1673" s="16"/>
      <c r="G1673" s="16"/>
      <c r="H1673" s="16">
        <v>490000</v>
      </c>
      <c r="I1673" s="16">
        <v>440000</v>
      </c>
      <c r="J1673" s="16">
        <v>400000</v>
      </c>
      <c r="K1673" s="6">
        <v>1.48</v>
      </c>
      <c r="L1673" s="6">
        <v>-3.98</v>
      </c>
    </row>
    <row r="1674" spans="1:12" x14ac:dyDescent="0.2">
      <c r="A1674" s="13">
        <v>1669</v>
      </c>
      <c r="B1674" s="14" t="s">
        <v>3349</v>
      </c>
      <c r="C1674" s="13" t="s">
        <v>3350</v>
      </c>
      <c r="D1674" s="15">
        <v>35.207000000000001</v>
      </c>
      <c r="E1674" s="16">
        <v>740000</v>
      </c>
      <c r="F1674" s="16">
        <v>680000</v>
      </c>
      <c r="G1674" s="29">
        <v>200000</v>
      </c>
      <c r="H1674" s="16">
        <v>1900000</v>
      </c>
      <c r="I1674" s="16">
        <v>580000</v>
      </c>
      <c r="J1674" s="16">
        <v>580000</v>
      </c>
      <c r="K1674" s="6">
        <v>0.49</v>
      </c>
      <c r="L1674" s="6">
        <v>-0.9</v>
      </c>
    </row>
    <row r="1675" spans="1:12" x14ac:dyDescent="0.2">
      <c r="A1675" s="13">
        <v>1670</v>
      </c>
      <c r="B1675" s="14" t="s">
        <v>3351</v>
      </c>
      <c r="C1675" s="13" t="s">
        <v>3352</v>
      </c>
      <c r="D1675" s="15">
        <v>24.236999999999998</v>
      </c>
      <c r="E1675" s="16">
        <v>480000</v>
      </c>
      <c r="F1675" s="16">
        <v>560000</v>
      </c>
      <c r="G1675" s="16">
        <v>640000</v>
      </c>
      <c r="H1675" s="16">
        <v>890000</v>
      </c>
      <c r="I1675" s="16">
        <v>1000000</v>
      </c>
      <c r="J1675" s="16">
        <v>860000</v>
      </c>
      <c r="K1675" s="6">
        <v>0.73</v>
      </c>
      <c r="L1675" s="6">
        <v>-0.72</v>
      </c>
    </row>
    <row r="1676" spans="1:12" x14ac:dyDescent="0.2">
      <c r="A1676" s="13">
        <v>1671</v>
      </c>
      <c r="B1676" s="14" t="s">
        <v>3353</v>
      </c>
      <c r="C1676" s="13" t="s">
        <v>3354</v>
      </c>
      <c r="D1676" s="15">
        <v>28.222000000000001</v>
      </c>
      <c r="E1676" s="16">
        <v>37000</v>
      </c>
      <c r="F1676" s="16">
        <v>0</v>
      </c>
      <c r="G1676" s="16"/>
      <c r="H1676" s="16">
        <v>0</v>
      </c>
      <c r="I1676" s="16">
        <v>0</v>
      </c>
      <c r="J1676" s="16">
        <v>87000</v>
      </c>
      <c r="K1676" s="6" t="s">
        <v>314</v>
      </c>
      <c r="L1676" s="6" t="s">
        <v>314</v>
      </c>
    </row>
    <row r="1677" spans="1:12" x14ac:dyDescent="0.2">
      <c r="A1677" s="13">
        <v>1672</v>
      </c>
      <c r="B1677" s="14" t="s">
        <v>3355</v>
      </c>
      <c r="C1677" s="13" t="s">
        <v>3356</v>
      </c>
      <c r="D1677" s="15">
        <v>59.131</v>
      </c>
      <c r="E1677" s="16">
        <v>4000000</v>
      </c>
      <c r="F1677" s="16">
        <v>920000</v>
      </c>
      <c r="G1677" s="16">
        <v>400000</v>
      </c>
      <c r="H1677" s="16">
        <v>2900000</v>
      </c>
      <c r="I1677" s="29">
        <v>390000</v>
      </c>
      <c r="J1677" s="29">
        <v>170000</v>
      </c>
      <c r="K1677" s="6">
        <v>0.3</v>
      </c>
      <c r="L1677" s="6">
        <v>0.97</v>
      </c>
    </row>
    <row r="1678" spans="1:12" x14ac:dyDescent="0.2">
      <c r="A1678" s="13">
        <v>1673</v>
      </c>
      <c r="B1678" s="14" t="s">
        <v>3357</v>
      </c>
      <c r="C1678" s="13" t="s">
        <v>3358</v>
      </c>
      <c r="D1678" s="15">
        <v>48.915999999999997</v>
      </c>
      <c r="E1678" s="16">
        <v>1400000</v>
      </c>
      <c r="F1678" s="16">
        <v>400000</v>
      </c>
      <c r="G1678" s="16">
        <v>770000</v>
      </c>
      <c r="H1678" s="16">
        <v>530000</v>
      </c>
      <c r="I1678" s="16">
        <v>760000</v>
      </c>
      <c r="J1678" s="16">
        <v>810000</v>
      </c>
      <c r="K1678" s="6">
        <v>0.08</v>
      </c>
      <c r="L1678" s="6">
        <v>0.15</v>
      </c>
    </row>
    <row r="1679" spans="1:12" x14ac:dyDescent="0.2">
      <c r="A1679" s="13">
        <v>1674</v>
      </c>
      <c r="B1679" s="14" t="s">
        <v>3359</v>
      </c>
      <c r="C1679" s="13" t="s">
        <v>3360</v>
      </c>
      <c r="D1679" s="15">
        <v>110.804</v>
      </c>
      <c r="E1679" s="16">
        <v>280000</v>
      </c>
      <c r="F1679" s="16">
        <v>370000</v>
      </c>
      <c r="G1679" s="16">
        <v>300000</v>
      </c>
      <c r="H1679" s="16">
        <v>150000</v>
      </c>
      <c r="I1679" s="16">
        <v>450000</v>
      </c>
      <c r="J1679" s="16">
        <v>390000</v>
      </c>
      <c r="K1679" s="6">
        <v>0.04</v>
      </c>
      <c r="L1679" s="6">
        <v>7.0000000000000007E-2</v>
      </c>
    </row>
    <row r="1680" spans="1:12" x14ac:dyDescent="0.2">
      <c r="A1680" s="13">
        <v>1675</v>
      </c>
      <c r="B1680" s="14" t="s">
        <v>3361</v>
      </c>
      <c r="C1680" s="13" t="s">
        <v>3362</v>
      </c>
      <c r="D1680" s="15">
        <v>11.744999999999999</v>
      </c>
      <c r="E1680" s="16">
        <v>900000</v>
      </c>
      <c r="F1680" s="16">
        <v>2300000</v>
      </c>
      <c r="G1680" s="16">
        <v>4200000</v>
      </c>
      <c r="H1680" s="16">
        <v>580000</v>
      </c>
      <c r="I1680" s="16">
        <v>10000000</v>
      </c>
      <c r="J1680" s="16">
        <v>9200000</v>
      </c>
      <c r="K1680" s="6">
        <v>0.27</v>
      </c>
      <c r="L1680" s="6">
        <v>-0.88</v>
      </c>
    </row>
    <row r="1681" spans="1:12" x14ac:dyDescent="0.2">
      <c r="A1681" s="13">
        <v>1676</v>
      </c>
      <c r="B1681" s="14" t="s">
        <v>3363</v>
      </c>
      <c r="C1681" s="13" t="s">
        <v>3364</v>
      </c>
      <c r="D1681" s="15">
        <v>56.426000000000002</v>
      </c>
      <c r="E1681" s="16">
        <v>150000</v>
      </c>
      <c r="F1681" s="16"/>
      <c r="G1681" s="16"/>
      <c r="H1681" s="16">
        <v>180000</v>
      </c>
      <c r="I1681" s="29">
        <v>100000</v>
      </c>
      <c r="J1681" s="16"/>
      <c r="K1681" s="6">
        <v>0.21</v>
      </c>
      <c r="L1681" s="6">
        <v>-0.95</v>
      </c>
    </row>
    <row r="1682" spans="1:12" x14ac:dyDescent="0.2">
      <c r="A1682" s="13">
        <v>1677</v>
      </c>
      <c r="B1682" s="14" t="s">
        <v>3365</v>
      </c>
      <c r="C1682" s="13" t="s">
        <v>3366</v>
      </c>
      <c r="D1682" s="15">
        <v>52.622999999999998</v>
      </c>
      <c r="E1682" s="16">
        <v>640000</v>
      </c>
      <c r="F1682" s="16">
        <v>1400000</v>
      </c>
      <c r="G1682" s="16">
        <v>430000</v>
      </c>
      <c r="H1682" s="16">
        <v>330000</v>
      </c>
      <c r="I1682" s="16">
        <v>1300000</v>
      </c>
      <c r="J1682" s="16">
        <v>820000</v>
      </c>
      <c r="K1682" s="6">
        <v>0.02</v>
      </c>
      <c r="L1682" s="6">
        <v>0.04</v>
      </c>
    </row>
    <row r="1683" spans="1:12" x14ac:dyDescent="0.2">
      <c r="A1683" s="13">
        <v>1678</v>
      </c>
      <c r="B1683" s="14" t="s">
        <v>3367</v>
      </c>
      <c r="C1683" s="13" t="s">
        <v>3368</v>
      </c>
      <c r="D1683" s="15">
        <v>60.511000000000003</v>
      </c>
      <c r="E1683" s="16">
        <v>770000</v>
      </c>
      <c r="F1683" s="16">
        <v>0</v>
      </c>
      <c r="G1683" s="29">
        <v>48000</v>
      </c>
      <c r="H1683" s="16">
        <v>1200000</v>
      </c>
      <c r="I1683" s="16">
        <v>32000</v>
      </c>
      <c r="J1683" s="16">
        <v>41000</v>
      </c>
      <c r="K1683" s="6">
        <v>0.14000000000000001</v>
      </c>
      <c r="L1683" s="6">
        <v>-0.79</v>
      </c>
    </row>
    <row r="1684" spans="1:12" x14ac:dyDescent="0.2">
      <c r="A1684" s="13">
        <v>1679</v>
      </c>
      <c r="B1684" s="14" t="s">
        <v>3369</v>
      </c>
      <c r="C1684" s="13" t="s">
        <v>3370</v>
      </c>
      <c r="D1684" s="15">
        <v>61.936</v>
      </c>
      <c r="E1684" s="16">
        <v>1400000</v>
      </c>
      <c r="F1684" s="16">
        <v>7500000</v>
      </c>
      <c r="G1684" s="16">
        <v>4800000</v>
      </c>
      <c r="H1684" s="16">
        <v>0</v>
      </c>
      <c r="I1684" s="16">
        <v>4200000</v>
      </c>
      <c r="J1684" s="16">
        <v>3800000</v>
      </c>
      <c r="K1684" s="6">
        <v>0.52</v>
      </c>
      <c r="L1684" s="6">
        <v>3.03</v>
      </c>
    </row>
    <row r="1685" spans="1:12" x14ac:dyDescent="0.2">
      <c r="A1685" s="13">
        <v>1680</v>
      </c>
      <c r="B1685" s="14" t="s">
        <v>3371</v>
      </c>
      <c r="C1685" s="13" t="s">
        <v>3372</v>
      </c>
      <c r="D1685" s="15">
        <v>10.772</v>
      </c>
      <c r="E1685" s="16">
        <v>0</v>
      </c>
      <c r="F1685" s="16">
        <v>6600000</v>
      </c>
      <c r="G1685" s="16">
        <v>11000000</v>
      </c>
      <c r="H1685" s="16">
        <v>220000</v>
      </c>
      <c r="I1685" s="16">
        <v>16000000</v>
      </c>
      <c r="J1685" s="16">
        <v>15000000</v>
      </c>
      <c r="K1685" s="6">
        <v>0.33</v>
      </c>
      <c r="L1685" s="6">
        <v>-3.06</v>
      </c>
    </row>
    <row r="1686" spans="1:12" x14ac:dyDescent="0.2">
      <c r="A1686" s="13">
        <v>1681</v>
      </c>
      <c r="B1686" s="14" t="s">
        <v>3373</v>
      </c>
      <c r="C1686" s="13" t="s">
        <v>3374</v>
      </c>
      <c r="D1686" s="15">
        <v>93.021000000000001</v>
      </c>
      <c r="E1686" s="16">
        <v>460000</v>
      </c>
      <c r="F1686" s="16"/>
      <c r="G1686" s="16"/>
      <c r="H1686" s="16">
        <v>1200000</v>
      </c>
      <c r="I1686" s="16"/>
      <c r="J1686" s="16"/>
      <c r="K1686" s="6" t="s">
        <v>314</v>
      </c>
      <c r="L1686" s="6" t="s">
        <v>314</v>
      </c>
    </row>
    <row r="1687" spans="1:12" x14ac:dyDescent="0.2">
      <c r="A1687" s="13">
        <v>1682</v>
      </c>
      <c r="B1687" s="14" t="s">
        <v>3375</v>
      </c>
      <c r="C1687" s="13" t="s">
        <v>3376</v>
      </c>
      <c r="D1687" s="15">
        <v>83.108999999999995</v>
      </c>
      <c r="E1687" s="16">
        <v>1500000</v>
      </c>
      <c r="F1687" s="16"/>
      <c r="G1687" s="16"/>
      <c r="H1687" s="16">
        <v>1700000</v>
      </c>
      <c r="I1687" s="16"/>
      <c r="J1687" s="16"/>
      <c r="K1687" s="6" t="s">
        <v>314</v>
      </c>
      <c r="L1687" s="6" t="s">
        <v>314</v>
      </c>
    </row>
    <row r="1688" spans="1:12" x14ac:dyDescent="0.2">
      <c r="A1688" s="17">
        <v>1683</v>
      </c>
      <c r="B1688" s="18" t="s">
        <v>3377</v>
      </c>
      <c r="C1688" s="17" t="s">
        <v>3378</v>
      </c>
      <c r="D1688" s="19">
        <v>11.276999999999999</v>
      </c>
      <c r="E1688" s="20">
        <v>13000000</v>
      </c>
      <c r="F1688" s="20">
        <v>7100000</v>
      </c>
      <c r="G1688" s="20">
        <v>3900000</v>
      </c>
      <c r="H1688" s="20">
        <v>7200000</v>
      </c>
      <c r="I1688" s="20">
        <v>2300000</v>
      </c>
      <c r="J1688" s="30">
        <v>1600000</v>
      </c>
      <c r="K1688" s="6">
        <v>0.74</v>
      </c>
      <c r="L1688" s="6">
        <v>1.25</v>
      </c>
    </row>
    <row r="1689" spans="1:12" x14ac:dyDescent="0.2">
      <c r="A1689" s="13">
        <v>1684</v>
      </c>
      <c r="B1689" s="14" t="s">
        <v>3379</v>
      </c>
      <c r="C1689" s="13" t="s">
        <v>3380</v>
      </c>
      <c r="D1689" s="15">
        <v>48.454999999999998</v>
      </c>
      <c r="E1689" s="16">
        <v>400000</v>
      </c>
      <c r="F1689" s="16">
        <v>640000</v>
      </c>
      <c r="G1689" s="16">
        <v>380000</v>
      </c>
      <c r="H1689" s="16">
        <v>260000</v>
      </c>
      <c r="I1689" s="16">
        <v>440000</v>
      </c>
      <c r="J1689" s="16">
        <v>350000</v>
      </c>
      <c r="K1689" s="6">
        <v>0.34</v>
      </c>
      <c r="L1689" s="6">
        <v>0.43</v>
      </c>
    </row>
    <row r="1690" spans="1:12" x14ac:dyDescent="0.2">
      <c r="A1690" s="13">
        <v>1685</v>
      </c>
      <c r="B1690" s="14" t="s">
        <v>3381</v>
      </c>
      <c r="C1690" s="13" t="s">
        <v>3382</v>
      </c>
      <c r="D1690" s="15">
        <v>92.284000000000006</v>
      </c>
      <c r="E1690" s="16">
        <v>260000</v>
      </c>
      <c r="F1690" s="16">
        <v>52000</v>
      </c>
      <c r="G1690" s="16"/>
      <c r="H1690" s="16">
        <v>250000</v>
      </c>
      <c r="I1690" s="16">
        <v>0</v>
      </c>
      <c r="J1690" s="29">
        <v>21000</v>
      </c>
      <c r="K1690" s="6">
        <v>0.25</v>
      </c>
      <c r="L1690" s="6">
        <v>1.25</v>
      </c>
    </row>
    <row r="1691" spans="1:12" x14ac:dyDescent="0.2">
      <c r="A1691" s="13">
        <v>1686</v>
      </c>
      <c r="B1691" s="14" t="s">
        <v>3383</v>
      </c>
      <c r="C1691" s="13" t="s">
        <v>3384</v>
      </c>
      <c r="D1691" s="15">
        <v>37.072000000000003</v>
      </c>
      <c r="E1691" s="16">
        <v>320000</v>
      </c>
      <c r="F1691" s="16">
        <v>0</v>
      </c>
      <c r="G1691" s="16">
        <v>0</v>
      </c>
      <c r="H1691" s="16">
        <v>46000</v>
      </c>
      <c r="I1691" s="16">
        <v>0</v>
      </c>
      <c r="J1691" s="16">
        <v>0</v>
      </c>
      <c r="K1691" s="6" t="s">
        <v>314</v>
      </c>
      <c r="L1691" s="6" t="s">
        <v>314</v>
      </c>
    </row>
    <row r="1692" spans="1:12" x14ac:dyDescent="0.2">
      <c r="A1692" s="13">
        <v>1687</v>
      </c>
      <c r="B1692" s="14" t="s">
        <v>3385</v>
      </c>
      <c r="C1692" s="13" t="s">
        <v>3386</v>
      </c>
      <c r="D1692" s="15">
        <v>60.462000000000003</v>
      </c>
      <c r="E1692" s="16">
        <v>3500000</v>
      </c>
      <c r="F1692" s="16">
        <v>1800000</v>
      </c>
      <c r="G1692" s="16">
        <v>1200000</v>
      </c>
      <c r="H1692" s="16">
        <v>2800000</v>
      </c>
      <c r="I1692" s="16">
        <v>1700000</v>
      </c>
      <c r="J1692" s="16">
        <v>590000</v>
      </c>
      <c r="K1692" s="6">
        <v>0.23</v>
      </c>
      <c r="L1692" s="6">
        <v>0.46</v>
      </c>
    </row>
    <row r="1693" spans="1:12" x14ac:dyDescent="0.2">
      <c r="A1693" s="17">
        <v>1688</v>
      </c>
      <c r="B1693" s="18" t="s">
        <v>3387</v>
      </c>
      <c r="C1693" s="17" t="s">
        <v>3388</v>
      </c>
      <c r="D1693" s="19">
        <v>16.526</v>
      </c>
      <c r="E1693" s="20">
        <v>200000</v>
      </c>
      <c r="F1693" s="20">
        <v>1300000</v>
      </c>
      <c r="G1693" s="20">
        <v>2900000</v>
      </c>
      <c r="H1693" s="20">
        <v>160000</v>
      </c>
      <c r="I1693" s="20">
        <v>3700000</v>
      </c>
      <c r="J1693" s="20">
        <v>5400000</v>
      </c>
      <c r="K1693" s="6">
        <v>0.16</v>
      </c>
      <c r="L1693" s="6">
        <v>-0.71</v>
      </c>
    </row>
    <row r="1694" spans="1:12" x14ac:dyDescent="0.2">
      <c r="A1694" s="13">
        <v>1689</v>
      </c>
      <c r="B1694" s="14" t="s">
        <v>3389</v>
      </c>
      <c r="C1694" s="13" t="s">
        <v>3390</v>
      </c>
      <c r="D1694" s="15">
        <v>83.872</v>
      </c>
      <c r="E1694" s="16">
        <v>310000</v>
      </c>
      <c r="F1694" s="16"/>
      <c r="G1694" s="16"/>
      <c r="H1694" s="16">
        <v>880000</v>
      </c>
      <c r="I1694" s="16"/>
      <c r="J1694" s="16"/>
      <c r="K1694" s="6" t="s">
        <v>314</v>
      </c>
      <c r="L1694" s="6" t="s">
        <v>314</v>
      </c>
    </row>
    <row r="1695" spans="1:12" x14ac:dyDescent="0.2">
      <c r="A1695" s="13">
        <v>1690</v>
      </c>
      <c r="B1695" s="14" t="s">
        <v>3391</v>
      </c>
      <c r="C1695" s="13" t="s">
        <v>3392</v>
      </c>
      <c r="D1695" s="15">
        <v>22.215</v>
      </c>
      <c r="E1695" s="16">
        <v>2800000</v>
      </c>
      <c r="F1695" s="16">
        <v>2400000</v>
      </c>
      <c r="G1695" s="16">
        <v>630000</v>
      </c>
      <c r="H1695" s="16">
        <v>2400000</v>
      </c>
      <c r="I1695" s="16">
        <v>1900000</v>
      </c>
      <c r="J1695" s="16">
        <v>1400000</v>
      </c>
      <c r="K1695" s="6">
        <v>0.1</v>
      </c>
      <c r="L1695" s="6">
        <v>-0.21</v>
      </c>
    </row>
    <row r="1696" spans="1:12" x14ac:dyDescent="0.2">
      <c r="A1696" s="13">
        <v>1691</v>
      </c>
      <c r="B1696" s="14" t="s">
        <v>3393</v>
      </c>
      <c r="C1696" s="13" t="s">
        <v>3394</v>
      </c>
      <c r="D1696" s="15">
        <v>10.599</v>
      </c>
      <c r="E1696" s="16">
        <v>0</v>
      </c>
      <c r="F1696" s="16">
        <v>0</v>
      </c>
      <c r="G1696" s="16">
        <v>890000</v>
      </c>
      <c r="H1696" s="16">
        <v>0</v>
      </c>
      <c r="I1696" s="16">
        <v>1000000</v>
      </c>
      <c r="J1696" s="16">
        <v>1400000</v>
      </c>
      <c r="K1696" s="6">
        <v>0.47</v>
      </c>
      <c r="L1696" s="6">
        <v>-3.29</v>
      </c>
    </row>
    <row r="1697" spans="1:12" x14ac:dyDescent="0.2">
      <c r="A1697" s="13">
        <v>1692</v>
      </c>
      <c r="B1697" s="14" t="s">
        <v>3395</v>
      </c>
      <c r="C1697" s="13" t="s">
        <v>3396</v>
      </c>
      <c r="D1697" s="15">
        <v>24.053999999999998</v>
      </c>
      <c r="E1697" s="16">
        <v>2900000</v>
      </c>
      <c r="F1697" s="16">
        <v>4400000</v>
      </c>
      <c r="G1697" s="16">
        <v>3700000</v>
      </c>
      <c r="H1697" s="16">
        <v>1700000</v>
      </c>
      <c r="I1697" s="16">
        <v>5000000</v>
      </c>
      <c r="J1697" s="16">
        <v>3600000</v>
      </c>
      <c r="K1697" s="6">
        <v>0.15</v>
      </c>
      <c r="L1697" s="6">
        <v>0.24</v>
      </c>
    </row>
    <row r="1698" spans="1:12" x14ac:dyDescent="0.2">
      <c r="A1698" s="13">
        <v>1693</v>
      </c>
      <c r="B1698" s="14" t="s">
        <v>3397</v>
      </c>
      <c r="C1698" s="13" t="s">
        <v>3398</v>
      </c>
      <c r="D1698" s="15">
        <v>122.363</v>
      </c>
      <c r="E1698" s="16">
        <v>420000</v>
      </c>
      <c r="F1698" s="16">
        <v>51000</v>
      </c>
      <c r="G1698" s="16"/>
      <c r="H1698" s="16">
        <v>600000</v>
      </c>
      <c r="I1698" s="29">
        <v>60000</v>
      </c>
      <c r="J1698" s="29">
        <v>23000</v>
      </c>
      <c r="K1698" s="6">
        <v>0.14000000000000001</v>
      </c>
      <c r="L1698" s="6">
        <v>-0.65</v>
      </c>
    </row>
    <row r="1699" spans="1:12" x14ac:dyDescent="0.2">
      <c r="A1699" s="13">
        <v>1694</v>
      </c>
      <c r="B1699" s="14" t="s">
        <v>3399</v>
      </c>
      <c r="C1699" s="13" t="s">
        <v>3400</v>
      </c>
      <c r="D1699" s="15">
        <v>25.31</v>
      </c>
      <c r="E1699" s="16">
        <v>970000</v>
      </c>
      <c r="F1699" s="29">
        <v>200000</v>
      </c>
      <c r="G1699" s="16">
        <v>390000</v>
      </c>
      <c r="H1699" s="16">
        <v>400000</v>
      </c>
      <c r="I1699" s="16">
        <v>470000</v>
      </c>
      <c r="J1699" s="16">
        <v>820000</v>
      </c>
      <c r="K1699" s="6">
        <v>0.18</v>
      </c>
      <c r="L1699" s="6">
        <v>-0.35</v>
      </c>
    </row>
    <row r="1700" spans="1:12" x14ac:dyDescent="0.2">
      <c r="A1700" s="13">
        <v>1695</v>
      </c>
      <c r="B1700" s="14" t="s">
        <v>3401</v>
      </c>
      <c r="C1700" s="13" t="s">
        <v>3402</v>
      </c>
      <c r="D1700" s="15">
        <v>37.35</v>
      </c>
      <c r="E1700" s="16">
        <v>1500000</v>
      </c>
      <c r="F1700" s="16">
        <v>840000</v>
      </c>
      <c r="G1700" s="16">
        <v>650000</v>
      </c>
      <c r="H1700" s="16">
        <v>620000</v>
      </c>
      <c r="I1700" s="16">
        <v>680000</v>
      </c>
      <c r="J1700" s="16">
        <v>520000</v>
      </c>
      <c r="K1700" s="6">
        <v>0.53</v>
      </c>
      <c r="L1700" s="6">
        <v>0.65</v>
      </c>
    </row>
    <row r="1701" spans="1:12" x14ac:dyDescent="0.2">
      <c r="A1701" s="13">
        <v>1696</v>
      </c>
      <c r="B1701" s="14" t="s">
        <v>3403</v>
      </c>
      <c r="C1701" s="13" t="s">
        <v>3404</v>
      </c>
      <c r="D1701" s="15">
        <v>21.835999999999999</v>
      </c>
      <c r="E1701" s="16">
        <v>1300000</v>
      </c>
      <c r="F1701" s="16">
        <v>3200000</v>
      </c>
      <c r="G1701" s="16">
        <v>1300000</v>
      </c>
      <c r="H1701" s="16">
        <v>1000000</v>
      </c>
      <c r="I1701" s="16">
        <v>1400000</v>
      </c>
      <c r="J1701" s="16">
        <v>1400000</v>
      </c>
      <c r="K1701" s="6">
        <v>0.37</v>
      </c>
      <c r="L1701" s="6">
        <v>0.51</v>
      </c>
    </row>
    <row r="1702" spans="1:12" x14ac:dyDescent="0.2">
      <c r="A1702" s="13">
        <v>1697</v>
      </c>
      <c r="B1702" s="14" t="s">
        <v>3405</v>
      </c>
      <c r="C1702" s="13" t="s">
        <v>3406</v>
      </c>
      <c r="D1702" s="15">
        <v>108.932</v>
      </c>
      <c r="E1702" s="16">
        <v>180000</v>
      </c>
      <c r="F1702" s="16">
        <v>0</v>
      </c>
      <c r="G1702" s="16"/>
      <c r="H1702" s="16">
        <v>190000</v>
      </c>
      <c r="I1702" s="16">
        <v>65000</v>
      </c>
      <c r="J1702" s="29">
        <v>31000</v>
      </c>
      <c r="K1702" s="6">
        <v>0.5</v>
      </c>
      <c r="L1702" s="6">
        <v>-1.56</v>
      </c>
    </row>
    <row r="1703" spans="1:12" x14ac:dyDescent="0.2">
      <c r="A1703" s="13">
        <v>1698</v>
      </c>
      <c r="B1703" s="14" t="s">
        <v>3407</v>
      </c>
      <c r="C1703" s="13" t="s">
        <v>3408</v>
      </c>
      <c r="D1703" s="15">
        <v>36.207999999999998</v>
      </c>
      <c r="E1703" s="16"/>
      <c r="F1703" s="29">
        <v>120000</v>
      </c>
      <c r="G1703" s="16"/>
      <c r="H1703" s="16">
        <v>28000</v>
      </c>
      <c r="I1703" s="16">
        <v>7700000</v>
      </c>
      <c r="J1703" s="16">
        <v>5900000</v>
      </c>
      <c r="K1703" s="6">
        <v>1.27</v>
      </c>
      <c r="L1703" s="6">
        <v>-6.55</v>
      </c>
    </row>
    <row r="1704" spans="1:12" x14ac:dyDescent="0.2">
      <c r="A1704" s="13">
        <v>1699</v>
      </c>
      <c r="B1704" s="14" t="s">
        <v>3409</v>
      </c>
      <c r="C1704" s="13" t="s">
        <v>3410</v>
      </c>
      <c r="D1704" s="15">
        <v>24.445</v>
      </c>
      <c r="E1704" s="16">
        <v>2100000</v>
      </c>
      <c r="F1704" s="16">
        <v>3800000</v>
      </c>
      <c r="G1704" s="16">
        <v>3000000</v>
      </c>
      <c r="H1704" s="16">
        <v>2200000</v>
      </c>
      <c r="I1704" s="16">
        <v>4200000</v>
      </c>
      <c r="J1704" s="16">
        <v>1700000</v>
      </c>
      <c r="K1704" s="6">
        <v>0.13</v>
      </c>
      <c r="L1704" s="6">
        <v>0.21</v>
      </c>
    </row>
    <row r="1705" spans="1:12" x14ac:dyDescent="0.2">
      <c r="A1705" s="13">
        <v>1700</v>
      </c>
      <c r="B1705" s="14" t="s">
        <v>3411</v>
      </c>
      <c r="C1705" s="13" t="s">
        <v>3412</v>
      </c>
      <c r="D1705" s="15">
        <v>23.228000000000002</v>
      </c>
      <c r="E1705" s="16">
        <v>1300000</v>
      </c>
      <c r="F1705" s="16">
        <v>3100000</v>
      </c>
      <c r="G1705" s="16">
        <v>1900000</v>
      </c>
      <c r="H1705" s="16">
        <v>930000</v>
      </c>
      <c r="I1705" s="16">
        <v>2100000</v>
      </c>
      <c r="J1705" s="16">
        <v>1300000</v>
      </c>
      <c r="K1705" s="6">
        <v>0.37</v>
      </c>
      <c r="L1705" s="6">
        <v>0.53</v>
      </c>
    </row>
    <row r="1706" spans="1:12" x14ac:dyDescent="0.2">
      <c r="A1706" s="13">
        <v>1701</v>
      </c>
      <c r="B1706" s="14" t="s">
        <v>3413</v>
      </c>
      <c r="C1706" s="13" t="s">
        <v>3414</v>
      </c>
      <c r="D1706" s="15">
        <v>27.225000000000001</v>
      </c>
      <c r="E1706" s="16">
        <v>1900000</v>
      </c>
      <c r="F1706" s="16">
        <v>94000</v>
      </c>
      <c r="G1706" s="29">
        <v>120000</v>
      </c>
      <c r="H1706" s="16">
        <v>1700000</v>
      </c>
      <c r="I1706" s="16">
        <v>210000</v>
      </c>
      <c r="J1706" s="16">
        <v>340000</v>
      </c>
      <c r="K1706" s="6">
        <v>0.23</v>
      </c>
      <c r="L1706" s="6">
        <v>-0.83</v>
      </c>
    </row>
    <row r="1707" spans="1:12" x14ac:dyDescent="0.2">
      <c r="A1707" s="13">
        <v>1702</v>
      </c>
      <c r="B1707" s="14" t="s">
        <v>3415</v>
      </c>
      <c r="C1707" s="13" t="s">
        <v>3416</v>
      </c>
      <c r="D1707" s="15">
        <v>24.308</v>
      </c>
      <c r="E1707" s="16">
        <v>3000000</v>
      </c>
      <c r="F1707" s="16">
        <v>850000</v>
      </c>
      <c r="G1707" s="16">
        <v>520000</v>
      </c>
      <c r="H1707" s="16">
        <v>2700000</v>
      </c>
      <c r="I1707" s="16">
        <v>940000</v>
      </c>
      <c r="J1707" s="16">
        <v>1500000</v>
      </c>
      <c r="K1707" s="6">
        <v>0.23</v>
      </c>
      <c r="L1707" s="6">
        <v>-0.5</v>
      </c>
    </row>
    <row r="1708" spans="1:12" x14ac:dyDescent="0.2">
      <c r="A1708" s="13">
        <v>1703</v>
      </c>
      <c r="B1708" s="14" t="s">
        <v>3417</v>
      </c>
      <c r="C1708" s="13" t="s">
        <v>3418</v>
      </c>
      <c r="D1708" s="15">
        <v>22.757000000000001</v>
      </c>
      <c r="E1708" s="16">
        <v>1100000</v>
      </c>
      <c r="F1708" s="16">
        <v>370000</v>
      </c>
      <c r="G1708" s="16">
        <v>650000</v>
      </c>
      <c r="H1708" s="16">
        <v>510000</v>
      </c>
      <c r="I1708" s="16">
        <v>630000</v>
      </c>
      <c r="J1708" s="16">
        <v>730000</v>
      </c>
      <c r="K1708" s="6">
        <v>0.04</v>
      </c>
      <c r="L1708" s="6">
        <v>7.0000000000000007E-2</v>
      </c>
    </row>
    <row r="1709" spans="1:12" x14ac:dyDescent="0.2">
      <c r="A1709" s="13">
        <v>1704</v>
      </c>
      <c r="B1709" s="14" t="s">
        <v>3419</v>
      </c>
      <c r="C1709" s="13" t="s">
        <v>3420</v>
      </c>
      <c r="D1709" s="15">
        <v>48.215000000000003</v>
      </c>
      <c r="E1709" s="16">
        <v>2600000</v>
      </c>
      <c r="F1709" s="16"/>
      <c r="G1709" s="16"/>
      <c r="H1709" s="16">
        <v>2300000</v>
      </c>
      <c r="I1709" s="16"/>
      <c r="J1709" s="16"/>
      <c r="K1709" s="6" t="s">
        <v>314</v>
      </c>
      <c r="L1709" s="6" t="s">
        <v>314</v>
      </c>
    </row>
    <row r="1710" spans="1:12" x14ac:dyDescent="0.2">
      <c r="A1710" s="13">
        <v>1705</v>
      </c>
      <c r="B1710" s="14" t="s">
        <v>3421</v>
      </c>
      <c r="C1710" s="13" t="s">
        <v>3422</v>
      </c>
      <c r="D1710" s="15">
        <v>203.37899999999999</v>
      </c>
      <c r="E1710" s="16">
        <v>0</v>
      </c>
      <c r="F1710" s="16">
        <v>0</v>
      </c>
      <c r="G1710" s="16">
        <v>0</v>
      </c>
      <c r="H1710" s="16">
        <v>0</v>
      </c>
      <c r="I1710" s="16"/>
      <c r="J1710" s="16"/>
      <c r="K1710" s="6" t="s">
        <v>314</v>
      </c>
      <c r="L1710" s="6" t="s">
        <v>314</v>
      </c>
    </row>
    <row r="1711" spans="1:12" x14ac:dyDescent="0.2">
      <c r="A1711" s="13">
        <v>1706</v>
      </c>
      <c r="B1711" s="14" t="s">
        <v>3423</v>
      </c>
      <c r="C1711" s="13" t="s">
        <v>3424</v>
      </c>
      <c r="D1711" s="15">
        <v>129.971</v>
      </c>
      <c r="E1711" s="29">
        <v>24000</v>
      </c>
      <c r="F1711" s="16">
        <v>340000</v>
      </c>
      <c r="G1711" s="16">
        <v>280000</v>
      </c>
      <c r="H1711" s="16"/>
      <c r="I1711" s="29">
        <v>170000</v>
      </c>
      <c r="J1711" s="16">
        <v>230000</v>
      </c>
      <c r="K1711" s="6">
        <v>0.25</v>
      </c>
      <c r="L1711" s="6">
        <v>1.0900000000000001</v>
      </c>
    </row>
    <row r="1712" spans="1:12" x14ac:dyDescent="0.2">
      <c r="A1712" s="13">
        <v>1707</v>
      </c>
      <c r="B1712" s="14" t="s">
        <v>3425</v>
      </c>
      <c r="C1712" s="13" t="s">
        <v>3426</v>
      </c>
      <c r="D1712" s="15">
        <v>103.498</v>
      </c>
      <c r="E1712" s="16">
        <v>0</v>
      </c>
      <c r="F1712" s="16">
        <v>0</v>
      </c>
      <c r="G1712" s="16">
        <v>0</v>
      </c>
      <c r="H1712" s="16">
        <v>0</v>
      </c>
      <c r="I1712" s="16">
        <v>0</v>
      </c>
      <c r="J1712" s="16">
        <v>0</v>
      </c>
      <c r="K1712" s="6" t="s">
        <v>314</v>
      </c>
      <c r="L1712" s="6" t="s">
        <v>314</v>
      </c>
    </row>
    <row r="1713" spans="1:12" x14ac:dyDescent="0.2">
      <c r="A1713" s="13">
        <v>1708</v>
      </c>
      <c r="B1713" s="14" t="s">
        <v>3427</v>
      </c>
      <c r="C1713" s="13" t="s">
        <v>3428</v>
      </c>
      <c r="D1713" s="15">
        <v>32.915999999999997</v>
      </c>
      <c r="E1713" s="16">
        <v>1800000</v>
      </c>
      <c r="F1713" s="16">
        <v>370000</v>
      </c>
      <c r="G1713" s="16">
        <v>0</v>
      </c>
      <c r="H1713" s="16">
        <v>1900000</v>
      </c>
      <c r="I1713" s="16">
        <v>550000</v>
      </c>
      <c r="J1713" s="16">
        <v>86000</v>
      </c>
      <c r="K1713" s="6">
        <v>0.23</v>
      </c>
      <c r="L1713" s="6">
        <v>-1.24</v>
      </c>
    </row>
    <row r="1714" spans="1:12" x14ac:dyDescent="0.2">
      <c r="A1714" s="13">
        <v>1709</v>
      </c>
      <c r="B1714" s="14" t="s">
        <v>3429</v>
      </c>
      <c r="C1714" s="13" t="s">
        <v>3430</v>
      </c>
      <c r="D1714" s="15">
        <v>117.29900000000001</v>
      </c>
      <c r="E1714" s="16">
        <v>160000</v>
      </c>
      <c r="F1714" s="16"/>
      <c r="G1714" s="16"/>
      <c r="H1714" s="16">
        <v>340000</v>
      </c>
      <c r="I1714" s="16"/>
      <c r="J1714" s="16"/>
      <c r="K1714" s="6" t="s">
        <v>314</v>
      </c>
      <c r="L1714" s="6" t="s">
        <v>314</v>
      </c>
    </row>
    <row r="1715" spans="1:12" x14ac:dyDescent="0.2">
      <c r="A1715" s="13">
        <v>1710</v>
      </c>
      <c r="B1715" s="14" t="s">
        <v>3431</v>
      </c>
      <c r="C1715" s="13" t="s">
        <v>3432</v>
      </c>
      <c r="D1715" s="15">
        <v>23.352</v>
      </c>
      <c r="E1715" s="16">
        <v>3000000</v>
      </c>
      <c r="F1715" s="16">
        <v>690000</v>
      </c>
      <c r="G1715" s="16">
        <v>420000</v>
      </c>
      <c r="H1715" s="16">
        <v>1500000</v>
      </c>
      <c r="I1715" s="16">
        <v>1000000</v>
      </c>
      <c r="J1715" s="16">
        <v>880000</v>
      </c>
      <c r="K1715" s="6">
        <v>0.09</v>
      </c>
      <c r="L1715" s="6">
        <v>-0.2</v>
      </c>
    </row>
    <row r="1716" spans="1:12" x14ac:dyDescent="0.2">
      <c r="A1716" s="13">
        <v>1711</v>
      </c>
      <c r="B1716" s="14" t="s">
        <v>3433</v>
      </c>
      <c r="C1716" s="13" t="s">
        <v>3434</v>
      </c>
      <c r="D1716" s="15">
        <v>68.094999999999999</v>
      </c>
      <c r="E1716" s="16">
        <v>61000</v>
      </c>
      <c r="F1716" s="16"/>
      <c r="G1716" s="16"/>
      <c r="H1716" s="16">
        <v>84000</v>
      </c>
      <c r="I1716" s="16"/>
      <c r="J1716" s="16"/>
      <c r="K1716" s="6" t="s">
        <v>314</v>
      </c>
      <c r="L1716" s="6" t="s">
        <v>314</v>
      </c>
    </row>
    <row r="1717" spans="1:12" x14ac:dyDescent="0.2">
      <c r="A1717" s="41">
        <v>1712</v>
      </c>
      <c r="B1717" s="43" t="s">
        <v>3435</v>
      </c>
      <c r="C1717" s="41" t="s">
        <v>3436</v>
      </c>
      <c r="D1717" s="45">
        <v>20.251000000000001</v>
      </c>
      <c r="E1717" s="47">
        <v>0</v>
      </c>
      <c r="F1717" s="47">
        <v>0</v>
      </c>
      <c r="G1717" s="47">
        <v>0</v>
      </c>
      <c r="H1717" s="47">
        <v>0</v>
      </c>
      <c r="I1717" s="47">
        <v>0</v>
      </c>
      <c r="J1717" s="47">
        <v>0</v>
      </c>
      <c r="K1717" s="6" t="s">
        <v>314</v>
      </c>
      <c r="L1717" s="6" t="s">
        <v>314</v>
      </c>
    </row>
    <row r="1718" spans="1:12" x14ac:dyDescent="0.2">
      <c r="A1718" s="13">
        <v>1713</v>
      </c>
      <c r="B1718" s="14" t="s">
        <v>3437</v>
      </c>
      <c r="C1718" s="13" t="s">
        <v>3438</v>
      </c>
      <c r="D1718" s="15">
        <v>234.37200000000001</v>
      </c>
      <c r="E1718" s="16">
        <v>91000</v>
      </c>
      <c r="F1718" s="16"/>
      <c r="G1718" s="16"/>
      <c r="H1718" s="16">
        <v>100000</v>
      </c>
      <c r="I1718" s="16">
        <v>0</v>
      </c>
      <c r="J1718" s="16"/>
      <c r="K1718" s="6" t="s">
        <v>314</v>
      </c>
      <c r="L1718" s="6" t="s">
        <v>314</v>
      </c>
    </row>
    <row r="1719" spans="1:12" x14ac:dyDescent="0.2">
      <c r="A1719" s="13">
        <v>1714</v>
      </c>
      <c r="B1719" s="14" t="s">
        <v>3439</v>
      </c>
      <c r="C1719" s="13" t="s">
        <v>3440</v>
      </c>
      <c r="D1719" s="15">
        <v>131.547</v>
      </c>
      <c r="E1719" s="16">
        <v>110000</v>
      </c>
      <c r="F1719" s="16">
        <v>280000</v>
      </c>
      <c r="G1719" s="16">
        <v>160000</v>
      </c>
      <c r="H1719" s="29">
        <v>78000</v>
      </c>
      <c r="I1719" s="16">
        <v>290000</v>
      </c>
      <c r="J1719" s="16">
        <v>150000</v>
      </c>
      <c r="K1719" s="6">
        <v>0.11</v>
      </c>
      <c r="L1719" s="6">
        <v>0.21</v>
      </c>
    </row>
    <row r="1720" spans="1:12" x14ac:dyDescent="0.2">
      <c r="A1720" s="13">
        <v>1715</v>
      </c>
      <c r="B1720" s="14" t="s">
        <v>3441</v>
      </c>
      <c r="C1720" s="13" t="s">
        <v>3442</v>
      </c>
      <c r="D1720" s="15">
        <v>13.349</v>
      </c>
      <c r="E1720" s="16">
        <v>1300000</v>
      </c>
      <c r="F1720" s="16">
        <v>940000</v>
      </c>
      <c r="G1720" s="16">
        <v>1600000</v>
      </c>
      <c r="H1720" s="16">
        <v>770000</v>
      </c>
      <c r="I1720" s="16">
        <v>5800000</v>
      </c>
      <c r="J1720" s="16">
        <v>6400000</v>
      </c>
      <c r="K1720" s="6">
        <v>0.63</v>
      </c>
      <c r="L1720" s="6">
        <v>-1.28</v>
      </c>
    </row>
    <row r="1721" spans="1:12" x14ac:dyDescent="0.2">
      <c r="A1721" s="13">
        <v>1716</v>
      </c>
      <c r="B1721" s="14" t="s">
        <v>3443</v>
      </c>
      <c r="C1721" s="13" t="s">
        <v>3444</v>
      </c>
      <c r="D1721" s="15">
        <v>12.218</v>
      </c>
      <c r="E1721" s="29">
        <v>85000</v>
      </c>
      <c r="F1721" s="16">
        <v>26000000</v>
      </c>
      <c r="G1721" s="16">
        <v>18000000</v>
      </c>
      <c r="H1721" s="16"/>
      <c r="I1721" s="16">
        <v>56000000</v>
      </c>
      <c r="J1721" s="16">
        <v>19000000</v>
      </c>
      <c r="K1721" s="6">
        <v>0.08</v>
      </c>
      <c r="L1721" s="6">
        <v>0.89</v>
      </c>
    </row>
    <row r="1722" spans="1:12" x14ac:dyDescent="0.2">
      <c r="A1722" s="13">
        <v>1717</v>
      </c>
      <c r="B1722" s="14" t="s">
        <v>3445</v>
      </c>
      <c r="C1722" s="13" t="s">
        <v>3446</v>
      </c>
      <c r="D1722" s="15">
        <v>77.414000000000001</v>
      </c>
      <c r="E1722" s="16">
        <v>1400000</v>
      </c>
      <c r="F1722" s="16">
        <v>0</v>
      </c>
      <c r="G1722" s="29">
        <v>140000</v>
      </c>
      <c r="H1722" s="16">
        <v>1500000</v>
      </c>
      <c r="I1722" s="16"/>
      <c r="J1722" s="29">
        <v>430000</v>
      </c>
      <c r="K1722" s="6">
        <v>0.01</v>
      </c>
      <c r="L1722" s="6">
        <v>0.1</v>
      </c>
    </row>
    <row r="1723" spans="1:12" x14ac:dyDescent="0.2">
      <c r="A1723" s="13">
        <v>1718</v>
      </c>
      <c r="B1723" s="14" t="s">
        <v>3447</v>
      </c>
      <c r="C1723" s="13" t="s">
        <v>3448</v>
      </c>
      <c r="D1723" s="15">
        <v>15.731</v>
      </c>
      <c r="E1723" s="29">
        <v>340000</v>
      </c>
      <c r="F1723" s="16">
        <v>15000000</v>
      </c>
      <c r="G1723" s="16">
        <v>11000000</v>
      </c>
      <c r="H1723" s="29">
        <v>170000</v>
      </c>
      <c r="I1723" s="16">
        <v>12000000</v>
      </c>
      <c r="J1723" s="16">
        <v>8800000</v>
      </c>
      <c r="K1723" s="6">
        <v>0.09</v>
      </c>
      <c r="L1723" s="6">
        <v>0.55000000000000004</v>
      </c>
    </row>
    <row r="1724" spans="1:12" x14ac:dyDescent="0.2">
      <c r="A1724" s="13">
        <v>1719</v>
      </c>
      <c r="B1724" s="14" t="s">
        <v>3449</v>
      </c>
      <c r="C1724" s="13" t="s">
        <v>3450</v>
      </c>
      <c r="D1724" s="15">
        <v>14.151999999999999</v>
      </c>
      <c r="E1724" s="16"/>
      <c r="F1724" s="16">
        <v>2400000</v>
      </c>
      <c r="G1724" s="16">
        <v>3700000</v>
      </c>
      <c r="H1724" s="16">
        <v>0</v>
      </c>
      <c r="I1724" s="16">
        <v>10000000</v>
      </c>
      <c r="J1724" s="16">
        <v>6600000</v>
      </c>
      <c r="K1724" s="6">
        <v>0.16</v>
      </c>
      <c r="L1724" s="6">
        <v>-1.72</v>
      </c>
    </row>
    <row r="1725" spans="1:12" x14ac:dyDescent="0.2">
      <c r="A1725" s="21">
        <v>1720</v>
      </c>
      <c r="B1725" s="22" t="s">
        <v>3451</v>
      </c>
      <c r="C1725" s="21" t="s">
        <v>3452</v>
      </c>
      <c r="D1725" s="23">
        <v>17.93</v>
      </c>
      <c r="E1725" s="24">
        <v>3400000</v>
      </c>
      <c r="F1725" s="24">
        <v>1000000</v>
      </c>
      <c r="G1725" s="36">
        <v>400000</v>
      </c>
      <c r="H1725" s="24">
        <v>1300000</v>
      </c>
      <c r="I1725" s="24">
        <v>1600000</v>
      </c>
      <c r="J1725" s="36">
        <v>1000000</v>
      </c>
      <c r="K1725" s="6">
        <v>0.09</v>
      </c>
      <c r="L1725" s="6">
        <v>-0.22</v>
      </c>
    </row>
    <row r="1726" spans="1:12" x14ac:dyDescent="0.2">
      <c r="A1726" s="13">
        <v>1721</v>
      </c>
      <c r="B1726" s="14" t="s">
        <v>3453</v>
      </c>
      <c r="C1726" s="13" t="s">
        <v>3454</v>
      </c>
      <c r="D1726" s="15">
        <v>143.703</v>
      </c>
      <c r="E1726" s="16">
        <v>750000</v>
      </c>
      <c r="F1726" s="29">
        <v>180000</v>
      </c>
      <c r="G1726" s="29">
        <v>83000</v>
      </c>
      <c r="H1726" s="16">
        <v>720000</v>
      </c>
      <c r="I1726" s="29">
        <v>140000</v>
      </c>
      <c r="J1726" s="16">
        <v>76000</v>
      </c>
      <c r="K1726" s="6">
        <v>0.06</v>
      </c>
      <c r="L1726" s="6">
        <v>0.2</v>
      </c>
    </row>
    <row r="1727" spans="1:12" x14ac:dyDescent="0.2">
      <c r="A1727" s="13">
        <v>1722</v>
      </c>
      <c r="B1727" s="14" t="s">
        <v>3455</v>
      </c>
      <c r="C1727" s="13" t="s">
        <v>3456</v>
      </c>
      <c r="D1727" s="15">
        <v>75.828999999999994</v>
      </c>
      <c r="E1727" s="16">
        <v>240000</v>
      </c>
      <c r="F1727" s="16"/>
      <c r="G1727" s="16"/>
      <c r="H1727" s="16">
        <v>420000</v>
      </c>
      <c r="I1727" s="16"/>
      <c r="J1727" s="29">
        <v>74000</v>
      </c>
      <c r="K1727" s="6">
        <v>0.08</v>
      </c>
      <c r="L1727" s="6">
        <v>-0.55000000000000004</v>
      </c>
    </row>
    <row r="1728" spans="1:12" x14ac:dyDescent="0.2">
      <c r="A1728" s="13">
        <v>1723</v>
      </c>
      <c r="B1728" s="14" t="s">
        <v>3457</v>
      </c>
      <c r="C1728" s="13" t="s">
        <v>3458</v>
      </c>
      <c r="D1728" s="15">
        <v>56.970999999999997</v>
      </c>
      <c r="E1728" s="16">
        <v>170000</v>
      </c>
      <c r="F1728" s="16">
        <v>680000</v>
      </c>
      <c r="G1728" s="16">
        <v>770000</v>
      </c>
      <c r="H1728" s="16">
        <v>210000</v>
      </c>
      <c r="I1728" s="16">
        <v>800000</v>
      </c>
      <c r="J1728" s="16">
        <v>790000</v>
      </c>
      <c r="K1728" s="6">
        <v>0.08</v>
      </c>
      <c r="L1728" s="6">
        <v>-0.2</v>
      </c>
    </row>
    <row r="1729" spans="1:12" x14ac:dyDescent="0.2">
      <c r="A1729" s="13">
        <v>1724</v>
      </c>
      <c r="B1729" s="14" t="s">
        <v>3459</v>
      </c>
      <c r="C1729" s="13" t="s">
        <v>3460</v>
      </c>
      <c r="D1729" s="15">
        <v>75.998000000000005</v>
      </c>
      <c r="E1729" s="16">
        <v>780000</v>
      </c>
      <c r="F1729" s="16">
        <v>420000</v>
      </c>
      <c r="G1729" s="16">
        <v>270000</v>
      </c>
      <c r="H1729" s="16">
        <v>470000</v>
      </c>
      <c r="I1729" s="29">
        <v>260000</v>
      </c>
      <c r="J1729" s="29">
        <v>130000</v>
      </c>
      <c r="K1729" s="6">
        <v>0.51</v>
      </c>
      <c r="L1729" s="6">
        <v>0.83</v>
      </c>
    </row>
    <row r="1730" spans="1:12" x14ac:dyDescent="0.2">
      <c r="A1730" s="13">
        <v>1725</v>
      </c>
      <c r="B1730" s="14" t="s">
        <v>3461</v>
      </c>
      <c r="C1730" s="13" t="s">
        <v>3462</v>
      </c>
      <c r="D1730" s="15">
        <v>24.555</v>
      </c>
      <c r="E1730" s="16">
        <v>1500000</v>
      </c>
      <c r="F1730" s="16">
        <v>270000</v>
      </c>
      <c r="G1730" s="29">
        <v>150000</v>
      </c>
      <c r="H1730" s="16">
        <v>1000000</v>
      </c>
      <c r="I1730" s="16">
        <v>320000</v>
      </c>
      <c r="J1730" s="29">
        <v>290000</v>
      </c>
      <c r="K1730" s="6">
        <v>7.0000000000000007E-2</v>
      </c>
      <c r="L1730" s="6">
        <v>-0.2</v>
      </c>
    </row>
    <row r="1731" spans="1:12" x14ac:dyDescent="0.2">
      <c r="A1731" s="13">
        <v>1726</v>
      </c>
      <c r="B1731" s="14" t="s">
        <v>3463</v>
      </c>
      <c r="C1731" s="13" t="s">
        <v>3464</v>
      </c>
      <c r="D1731" s="15">
        <v>156.673</v>
      </c>
      <c r="E1731" s="16">
        <v>13000</v>
      </c>
      <c r="F1731" s="16">
        <v>200000</v>
      </c>
      <c r="G1731" s="16">
        <v>210000</v>
      </c>
      <c r="H1731" s="16">
        <v>42000</v>
      </c>
      <c r="I1731" s="16">
        <v>160000</v>
      </c>
      <c r="J1731" s="16">
        <v>150000</v>
      </c>
      <c r="K1731" s="6">
        <v>0.08</v>
      </c>
      <c r="L1731" s="6">
        <v>-0.31</v>
      </c>
    </row>
    <row r="1732" spans="1:12" x14ac:dyDescent="0.2">
      <c r="A1732" s="13">
        <v>1727</v>
      </c>
      <c r="B1732" s="14" t="s">
        <v>3465</v>
      </c>
      <c r="C1732" s="13" t="s">
        <v>3466</v>
      </c>
      <c r="D1732" s="15">
        <v>19.393000000000001</v>
      </c>
      <c r="E1732" s="16">
        <v>0</v>
      </c>
      <c r="F1732" s="16">
        <v>1100000</v>
      </c>
      <c r="G1732" s="16">
        <v>670000</v>
      </c>
      <c r="H1732" s="16">
        <v>0</v>
      </c>
      <c r="I1732" s="16">
        <v>1500000</v>
      </c>
      <c r="J1732" s="16">
        <v>670000</v>
      </c>
      <c r="K1732" s="6">
        <v>0.1</v>
      </c>
      <c r="L1732" s="6">
        <v>-0.89</v>
      </c>
    </row>
    <row r="1733" spans="1:12" x14ac:dyDescent="0.2">
      <c r="A1733" s="13">
        <v>1728</v>
      </c>
      <c r="B1733" s="14" t="s">
        <v>3467</v>
      </c>
      <c r="C1733" s="13" t="s">
        <v>3468</v>
      </c>
      <c r="D1733" s="15">
        <v>61.968000000000004</v>
      </c>
      <c r="E1733" s="16">
        <v>1000000</v>
      </c>
      <c r="F1733" s="16"/>
      <c r="G1733" s="16"/>
      <c r="H1733" s="16">
        <v>1300000</v>
      </c>
      <c r="I1733" s="16"/>
      <c r="J1733" s="16"/>
      <c r="K1733" s="6" t="s">
        <v>314</v>
      </c>
      <c r="L1733" s="6" t="s">
        <v>314</v>
      </c>
    </row>
    <row r="1734" spans="1:12" x14ac:dyDescent="0.2">
      <c r="A1734" s="13">
        <v>1729</v>
      </c>
      <c r="B1734" s="14" t="s">
        <v>3469</v>
      </c>
      <c r="C1734" s="13" t="s">
        <v>3470</v>
      </c>
      <c r="D1734" s="15">
        <v>30.872</v>
      </c>
      <c r="E1734" s="16">
        <v>2100000</v>
      </c>
      <c r="F1734" s="16">
        <v>1700000</v>
      </c>
      <c r="G1734" s="16">
        <v>490000</v>
      </c>
      <c r="H1734" s="16">
        <v>1400000</v>
      </c>
      <c r="I1734" s="16">
        <v>1000000</v>
      </c>
      <c r="J1734" s="16">
        <v>740000</v>
      </c>
      <c r="K1734" s="6">
        <v>0.14000000000000001</v>
      </c>
      <c r="L1734" s="6">
        <v>0.27</v>
      </c>
    </row>
    <row r="1735" spans="1:12" x14ac:dyDescent="0.2">
      <c r="A1735" s="13">
        <v>1730</v>
      </c>
      <c r="B1735" s="14" t="s">
        <v>3471</v>
      </c>
      <c r="C1735" s="13" t="s">
        <v>3472</v>
      </c>
      <c r="D1735" s="15">
        <v>100.395</v>
      </c>
      <c r="E1735" s="16">
        <v>800000</v>
      </c>
      <c r="F1735" s="16"/>
      <c r="G1735" s="16"/>
      <c r="H1735" s="16">
        <v>670000</v>
      </c>
      <c r="I1735" s="16"/>
      <c r="J1735" s="16"/>
      <c r="K1735" s="6" t="s">
        <v>314</v>
      </c>
      <c r="L1735" s="6" t="s">
        <v>314</v>
      </c>
    </row>
    <row r="1736" spans="1:12" x14ac:dyDescent="0.2">
      <c r="A1736" s="17">
        <v>1731</v>
      </c>
      <c r="B1736" s="18" t="s">
        <v>3473</v>
      </c>
      <c r="C1736" s="17" t="s">
        <v>3474</v>
      </c>
      <c r="D1736" s="19">
        <v>12.675000000000001</v>
      </c>
      <c r="E1736" s="30">
        <v>280000</v>
      </c>
      <c r="F1736" s="20"/>
      <c r="G1736" s="20">
        <v>190000000</v>
      </c>
      <c r="H1736" s="20"/>
      <c r="I1736" s="20"/>
      <c r="J1736" s="20"/>
      <c r="K1736" s="6">
        <v>1.1100000000000001</v>
      </c>
      <c r="L1736" s="6">
        <v>7.62</v>
      </c>
    </row>
    <row r="1737" spans="1:12" x14ac:dyDescent="0.2">
      <c r="A1737" s="13">
        <v>1732</v>
      </c>
      <c r="B1737" s="14" t="s">
        <v>3475</v>
      </c>
      <c r="C1737" s="13" t="s">
        <v>3476</v>
      </c>
      <c r="D1737" s="15">
        <v>81.521000000000001</v>
      </c>
      <c r="E1737" s="16">
        <v>520000</v>
      </c>
      <c r="F1737" s="29">
        <v>86000</v>
      </c>
      <c r="G1737" s="16"/>
      <c r="H1737" s="16">
        <v>870000</v>
      </c>
      <c r="I1737" s="16"/>
      <c r="J1737" s="16"/>
      <c r="K1737" s="6">
        <v>0.3</v>
      </c>
      <c r="L1737" s="6">
        <v>1.94</v>
      </c>
    </row>
    <row r="1738" spans="1:12" x14ac:dyDescent="0.2">
      <c r="A1738" s="13">
        <v>1733</v>
      </c>
      <c r="B1738" s="14" t="s">
        <v>3477</v>
      </c>
      <c r="C1738" s="13" t="s">
        <v>3478</v>
      </c>
      <c r="D1738" s="15">
        <v>34.274999999999999</v>
      </c>
      <c r="E1738" s="16">
        <v>470000</v>
      </c>
      <c r="F1738" s="29">
        <v>410000</v>
      </c>
      <c r="G1738" s="16">
        <v>170000</v>
      </c>
      <c r="H1738" s="16">
        <v>860000</v>
      </c>
      <c r="I1738" s="16">
        <v>290000</v>
      </c>
      <c r="J1738" s="16">
        <v>220000</v>
      </c>
      <c r="K1738" s="6">
        <v>0.12</v>
      </c>
      <c r="L1738" s="6">
        <v>-0.24</v>
      </c>
    </row>
    <row r="1739" spans="1:12" x14ac:dyDescent="0.2">
      <c r="A1739" s="13">
        <v>1734</v>
      </c>
      <c r="B1739" s="14" t="s">
        <v>3479</v>
      </c>
      <c r="C1739" s="13" t="s">
        <v>3480</v>
      </c>
      <c r="D1739" s="15">
        <v>16.684000000000001</v>
      </c>
      <c r="E1739" s="16">
        <v>3300000</v>
      </c>
      <c r="F1739" s="16">
        <v>870000</v>
      </c>
      <c r="G1739" s="16">
        <v>490000</v>
      </c>
      <c r="H1739" s="16">
        <v>2500000</v>
      </c>
      <c r="I1739" s="16">
        <v>1800000</v>
      </c>
      <c r="J1739" s="16">
        <v>500000</v>
      </c>
      <c r="K1739" s="6">
        <v>0.08</v>
      </c>
      <c r="L1739" s="6">
        <v>-0.23</v>
      </c>
    </row>
    <row r="1740" spans="1:12" x14ac:dyDescent="0.2">
      <c r="A1740" s="13">
        <v>1735</v>
      </c>
      <c r="B1740" s="14" t="s">
        <v>3481</v>
      </c>
      <c r="C1740" s="13" t="s">
        <v>3482</v>
      </c>
      <c r="D1740" s="15">
        <v>120.699</v>
      </c>
      <c r="E1740" s="16">
        <v>730000</v>
      </c>
      <c r="F1740" s="16"/>
      <c r="G1740" s="16"/>
      <c r="H1740" s="16">
        <v>520000</v>
      </c>
      <c r="I1740" s="29">
        <v>53000</v>
      </c>
      <c r="J1740" s="29">
        <v>130000</v>
      </c>
      <c r="K1740" s="6">
        <v>0.45</v>
      </c>
      <c r="L1740" s="6">
        <v>-1.97</v>
      </c>
    </row>
    <row r="1741" spans="1:12" x14ac:dyDescent="0.2">
      <c r="A1741" s="13">
        <v>1736</v>
      </c>
      <c r="B1741" s="14" t="s">
        <v>3483</v>
      </c>
      <c r="C1741" s="13" t="s">
        <v>3484</v>
      </c>
      <c r="D1741" s="15">
        <v>10.398</v>
      </c>
      <c r="E1741" s="16">
        <v>4500000</v>
      </c>
      <c r="F1741" s="16">
        <v>2500000</v>
      </c>
      <c r="G1741" s="16">
        <v>1300000</v>
      </c>
      <c r="H1741" s="16">
        <v>6300000</v>
      </c>
      <c r="I1741" s="16">
        <v>1200000</v>
      </c>
      <c r="J1741" s="29">
        <v>340000</v>
      </c>
      <c r="K1741" s="6">
        <v>0.3</v>
      </c>
      <c r="L1741" s="6">
        <v>0.85</v>
      </c>
    </row>
    <row r="1742" spans="1:12" x14ac:dyDescent="0.2">
      <c r="A1742" s="13">
        <v>1737</v>
      </c>
      <c r="B1742" s="14" t="s">
        <v>3485</v>
      </c>
      <c r="C1742" s="13" t="s">
        <v>3486</v>
      </c>
      <c r="D1742" s="15">
        <v>98.206000000000003</v>
      </c>
      <c r="E1742" s="16">
        <v>230000</v>
      </c>
      <c r="F1742" s="16">
        <v>890000</v>
      </c>
      <c r="G1742" s="16">
        <v>420000</v>
      </c>
      <c r="H1742" s="16">
        <v>290000</v>
      </c>
      <c r="I1742" s="16">
        <v>1100000</v>
      </c>
      <c r="J1742" s="16">
        <v>830000</v>
      </c>
      <c r="K1742" s="6">
        <v>0.28000000000000003</v>
      </c>
      <c r="L1742" s="6">
        <v>-0.56000000000000005</v>
      </c>
    </row>
    <row r="1743" spans="1:12" x14ac:dyDescent="0.2">
      <c r="A1743" s="13">
        <v>1738</v>
      </c>
      <c r="B1743" s="14" t="s">
        <v>3487</v>
      </c>
      <c r="C1743" s="13" t="s">
        <v>3488</v>
      </c>
      <c r="D1743" s="15">
        <v>37.417000000000002</v>
      </c>
      <c r="E1743" s="16">
        <v>6700000</v>
      </c>
      <c r="F1743" s="16">
        <v>1500000</v>
      </c>
      <c r="G1743" s="16">
        <v>700000</v>
      </c>
      <c r="H1743" s="16">
        <v>5100000</v>
      </c>
      <c r="I1743" s="16">
        <v>2200000</v>
      </c>
      <c r="J1743" s="16">
        <v>2200000</v>
      </c>
      <c r="K1743" s="6">
        <v>0.26</v>
      </c>
      <c r="L1743" s="6">
        <v>-0.62</v>
      </c>
    </row>
    <row r="1744" spans="1:12" x14ac:dyDescent="0.2">
      <c r="A1744" s="13">
        <v>1739</v>
      </c>
      <c r="B1744" s="14" t="s">
        <v>3489</v>
      </c>
      <c r="C1744" s="13" t="s">
        <v>3490</v>
      </c>
      <c r="D1744" s="15">
        <v>26.835999999999999</v>
      </c>
      <c r="E1744" s="16">
        <v>0</v>
      </c>
      <c r="F1744" s="16">
        <v>0</v>
      </c>
      <c r="G1744" s="16">
        <v>0</v>
      </c>
      <c r="H1744" s="16">
        <v>0</v>
      </c>
      <c r="I1744" s="16">
        <v>0</v>
      </c>
      <c r="J1744" s="16">
        <v>0</v>
      </c>
      <c r="K1744" s="6" t="s">
        <v>314</v>
      </c>
      <c r="L1744" s="6" t="s">
        <v>314</v>
      </c>
    </row>
    <row r="1745" spans="1:12" x14ac:dyDescent="0.2">
      <c r="A1745" s="13">
        <v>1740</v>
      </c>
      <c r="B1745" s="14" t="s">
        <v>3491</v>
      </c>
      <c r="C1745" s="13" t="s">
        <v>3492</v>
      </c>
      <c r="D1745" s="15">
        <v>49.594000000000001</v>
      </c>
      <c r="E1745" s="16">
        <v>520000</v>
      </c>
      <c r="F1745" s="16"/>
      <c r="G1745" s="16"/>
      <c r="H1745" s="16">
        <v>930000</v>
      </c>
      <c r="I1745" s="16"/>
      <c r="J1745" s="16"/>
      <c r="K1745" s="6" t="s">
        <v>314</v>
      </c>
      <c r="L1745" s="6" t="s">
        <v>314</v>
      </c>
    </row>
    <row r="1746" spans="1:12" x14ac:dyDescent="0.2">
      <c r="A1746" s="13">
        <v>1741</v>
      </c>
      <c r="B1746" s="14" t="s">
        <v>3493</v>
      </c>
      <c r="C1746" s="13" t="s">
        <v>3494</v>
      </c>
      <c r="D1746" s="15">
        <v>128.56399999999999</v>
      </c>
      <c r="E1746" s="16">
        <v>99000</v>
      </c>
      <c r="F1746" s="16"/>
      <c r="G1746" s="16"/>
      <c r="H1746" s="16">
        <v>78000</v>
      </c>
      <c r="I1746" s="29">
        <v>55000</v>
      </c>
      <c r="J1746" s="16"/>
      <c r="K1746" s="6">
        <v>0.11</v>
      </c>
      <c r="L1746" s="6">
        <v>-0.45</v>
      </c>
    </row>
    <row r="1747" spans="1:12" x14ac:dyDescent="0.2">
      <c r="A1747" s="13">
        <v>1742</v>
      </c>
      <c r="B1747" s="14" t="s">
        <v>3495</v>
      </c>
      <c r="C1747" s="13" t="s">
        <v>3496</v>
      </c>
      <c r="D1747" s="15">
        <v>26.529</v>
      </c>
      <c r="E1747" s="16">
        <v>1600000</v>
      </c>
      <c r="F1747" s="16">
        <v>410000</v>
      </c>
      <c r="G1747" s="16">
        <v>160000</v>
      </c>
      <c r="H1747" s="16">
        <v>790000</v>
      </c>
      <c r="I1747" s="16">
        <v>350000</v>
      </c>
      <c r="J1747" s="16">
        <v>240000</v>
      </c>
      <c r="K1747" s="6">
        <v>0.08</v>
      </c>
      <c r="L1747" s="6">
        <v>0.24</v>
      </c>
    </row>
    <row r="1748" spans="1:12" x14ac:dyDescent="0.2">
      <c r="A1748" s="13">
        <v>1743</v>
      </c>
      <c r="B1748" s="14" t="s">
        <v>3497</v>
      </c>
      <c r="C1748" s="13" t="s">
        <v>3498</v>
      </c>
      <c r="D1748" s="15">
        <v>79.046000000000006</v>
      </c>
      <c r="E1748" s="16">
        <v>900000</v>
      </c>
      <c r="F1748" s="16">
        <v>360000</v>
      </c>
      <c r="G1748" s="16">
        <v>5900000</v>
      </c>
      <c r="H1748" s="16">
        <v>3500000</v>
      </c>
      <c r="I1748" s="16">
        <v>340000</v>
      </c>
      <c r="J1748" s="16">
        <v>2100000</v>
      </c>
      <c r="K1748" s="6">
        <v>0.03</v>
      </c>
      <c r="L1748" s="6">
        <v>-0.12</v>
      </c>
    </row>
    <row r="1749" spans="1:12" x14ac:dyDescent="0.2">
      <c r="A1749" s="13">
        <v>1744</v>
      </c>
      <c r="B1749" s="14" t="s">
        <v>3499</v>
      </c>
      <c r="C1749" s="13" t="s">
        <v>3500</v>
      </c>
      <c r="D1749" s="15">
        <v>10.273999999999999</v>
      </c>
      <c r="E1749" s="16">
        <v>12000000</v>
      </c>
      <c r="F1749" s="16">
        <v>15000000</v>
      </c>
      <c r="G1749" s="16">
        <v>24000000</v>
      </c>
      <c r="H1749" s="29">
        <v>6300000</v>
      </c>
      <c r="I1749" s="16">
        <v>32000000</v>
      </c>
      <c r="J1749" s="16">
        <v>44000000</v>
      </c>
      <c r="K1749" s="6">
        <v>0.16</v>
      </c>
      <c r="L1749" s="6">
        <v>-0.37</v>
      </c>
    </row>
    <row r="1750" spans="1:12" x14ac:dyDescent="0.2">
      <c r="A1750" s="13">
        <v>1745</v>
      </c>
      <c r="B1750" s="14" t="s">
        <v>3501</v>
      </c>
      <c r="C1750" s="13" t="s">
        <v>3502</v>
      </c>
      <c r="D1750" s="15">
        <v>171.715</v>
      </c>
      <c r="E1750" s="16">
        <v>34000</v>
      </c>
      <c r="F1750" s="16">
        <v>28000</v>
      </c>
      <c r="G1750" s="16">
        <v>26000</v>
      </c>
      <c r="H1750" s="16">
        <v>42000</v>
      </c>
      <c r="I1750" s="16">
        <v>68000</v>
      </c>
      <c r="J1750" s="16">
        <v>62000</v>
      </c>
      <c r="K1750" s="6">
        <v>0.95</v>
      </c>
      <c r="L1750" s="6">
        <v>-0.95</v>
      </c>
    </row>
    <row r="1751" spans="1:12" x14ac:dyDescent="0.2">
      <c r="A1751" s="13">
        <v>1746</v>
      </c>
      <c r="B1751" s="14" t="s">
        <v>3503</v>
      </c>
      <c r="C1751" s="13" t="s">
        <v>3504</v>
      </c>
      <c r="D1751" s="15">
        <v>41.758000000000003</v>
      </c>
      <c r="E1751" s="16">
        <v>62000</v>
      </c>
      <c r="F1751" s="16">
        <v>120000</v>
      </c>
      <c r="G1751" s="16"/>
      <c r="H1751" s="16">
        <v>240000</v>
      </c>
      <c r="I1751" s="16">
        <v>36000</v>
      </c>
      <c r="J1751" s="16">
        <v>280000</v>
      </c>
      <c r="K1751" s="6">
        <v>0.64</v>
      </c>
      <c r="L1751" s="6">
        <v>-1.69</v>
      </c>
    </row>
    <row r="1752" spans="1:12" x14ac:dyDescent="0.2">
      <c r="A1752" s="13">
        <v>1747</v>
      </c>
      <c r="B1752" s="14" t="s">
        <v>3505</v>
      </c>
      <c r="C1752" s="13" t="s">
        <v>3506</v>
      </c>
      <c r="D1752" s="15">
        <v>218.13800000000001</v>
      </c>
      <c r="E1752" s="16">
        <v>0</v>
      </c>
      <c r="F1752" s="16">
        <v>0</v>
      </c>
      <c r="G1752" s="16">
        <v>0</v>
      </c>
      <c r="H1752" s="16">
        <v>0</v>
      </c>
      <c r="I1752" s="16">
        <v>0</v>
      </c>
      <c r="J1752" s="16">
        <v>0</v>
      </c>
      <c r="K1752" s="6" t="s">
        <v>314</v>
      </c>
      <c r="L1752" s="6" t="s">
        <v>314</v>
      </c>
    </row>
    <row r="1753" spans="1:12" x14ac:dyDescent="0.2">
      <c r="A1753" s="13">
        <v>1748</v>
      </c>
      <c r="B1753" s="14" t="s">
        <v>3507</v>
      </c>
      <c r="C1753" s="13" t="s">
        <v>3508</v>
      </c>
      <c r="D1753" s="15">
        <v>17.251000000000001</v>
      </c>
      <c r="E1753" s="16"/>
      <c r="F1753" s="16">
        <v>5000000</v>
      </c>
      <c r="G1753" s="16">
        <v>5400000</v>
      </c>
      <c r="H1753" s="16">
        <v>0</v>
      </c>
      <c r="I1753" s="16">
        <v>7100000</v>
      </c>
      <c r="J1753" s="16">
        <v>6700000</v>
      </c>
      <c r="K1753" s="6">
        <v>0.09</v>
      </c>
      <c r="L1753" s="6">
        <v>-1.02</v>
      </c>
    </row>
    <row r="1754" spans="1:12" x14ac:dyDescent="0.2">
      <c r="A1754" s="13">
        <v>1749</v>
      </c>
      <c r="B1754" s="14" t="s">
        <v>3509</v>
      </c>
      <c r="C1754" s="13" t="s">
        <v>3510</v>
      </c>
      <c r="D1754" s="15">
        <v>56.686999999999998</v>
      </c>
      <c r="E1754" s="16">
        <v>720000</v>
      </c>
      <c r="F1754" s="16">
        <v>1500000</v>
      </c>
      <c r="G1754" s="16">
        <v>1200000</v>
      </c>
      <c r="H1754" s="16">
        <v>770000</v>
      </c>
      <c r="I1754" s="16">
        <v>1100000</v>
      </c>
      <c r="J1754" s="16">
        <v>940000</v>
      </c>
      <c r="K1754" s="6">
        <v>0.16</v>
      </c>
      <c r="L1754" s="6">
        <v>0.23</v>
      </c>
    </row>
    <row r="1755" spans="1:12" x14ac:dyDescent="0.2">
      <c r="A1755" s="13">
        <v>1750</v>
      </c>
      <c r="B1755" s="14" t="s">
        <v>3511</v>
      </c>
      <c r="C1755" s="13" t="s">
        <v>3512</v>
      </c>
      <c r="D1755" s="15">
        <v>35.713999999999999</v>
      </c>
      <c r="E1755" s="16">
        <v>0</v>
      </c>
      <c r="F1755" s="16">
        <v>0</v>
      </c>
      <c r="G1755" s="16">
        <v>0</v>
      </c>
      <c r="H1755" s="16">
        <v>0</v>
      </c>
      <c r="I1755" s="16">
        <v>0</v>
      </c>
      <c r="J1755" s="16">
        <v>0</v>
      </c>
      <c r="K1755" s="6" t="s">
        <v>314</v>
      </c>
      <c r="L1755" s="6" t="s">
        <v>314</v>
      </c>
    </row>
    <row r="1756" spans="1:12" x14ac:dyDescent="0.2">
      <c r="A1756" s="13">
        <v>1751</v>
      </c>
      <c r="B1756" s="14" t="s">
        <v>3513</v>
      </c>
      <c r="C1756" s="13" t="s">
        <v>3514</v>
      </c>
      <c r="D1756" s="15">
        <v>161.56200000000001</v>
      </c>
      <c r="E1756" s="16">
        <v>100000</v>
      </c>
      <c r="F1756" s="16">
        <v>0</v>
      </c>
      <c r="G1756" s="16"/>
      <c r="H1756" s="16">
        <v>250000</v>
      </c>
      <c r="I1756" s="16"/>
      <c r="J1756" s="16">
        <v>15000</v>
      </c>
      <c r="K1756" s="6">
        <v>0.01</v>
      </c>
      <c r="L1756" s="6">
        <v>7.0000000000000007E-2</v>
      </c>
    </row>
    <row r="1757" spans="1:12" x14ac:dyDescent="0.2">
      <c r="A1757" s="13">
        <v>1752</v>
      </c>
      <c r="B1757" s="14" t="s">
        <v>3515</v>
      </c>
      <c r="C1757" s="13" t="s">
        <v>3516</v>
      </c>
      <c r="D1757" s="15">
        <v>123.551</v>
      </c>
      <c r="E1757" s="16">
        <v>47000</v>
      </c>
      <c r="F1757" s="16"/>
      <c r="G1757" s="16">
        <v>0</v>
      </c>
      <c r="H1757" s="16">
        <v>0</v>
      </c>
      <c r="I1757" s="16">
        <v>47000</v>
      </c>
      <c r="J1757" s="16">
        <v>28000</v>
      </c>
      <c r="K1757" s="6">
        <v>0.12</v>
      </c>
      <c r="L1757" s="6">
        <v>-0.36</v>
      </c>
    </row>
    <row r="1758" spans="1:12" x14ac:dyDescent="0.2">
      <c r="A1758" s="21">
        <v>1753</v>
      </c>
      <c r="B1758" s="22" t="s">
        <v>3517</v>
      </c>
      <c r="C1758" s="21" t="s">
        <v>3518</v>
      </c>
      <c r="D1758" s="23">
        <v>26.097000000000001</v>
      </c>
      <c r="E1758" s="24">
        <v>2200000</v>
      </c>
      <c r="F1758" s="24">
        <v>0</v>
      </c>
      <c r="G1758" s="24">
        <v>0</v>
      </c>
      <c r="H1758" s="24">
        <v>1400000</v>
      </c>
      <c r="I1758" s="24">
        <v>0</v>
      </c>
      <c r="J1758" s="24">
        <v>0</v>
      </c>
      <c r="K1758" s="6" t="s">
        <v>314</v>
      </c>
      <c r="L1758" s="6" t="s">
        <v>314</v>
      </c>
    </row>
    <row r="1759" spans="1:12" x14ac:dyDescent="0.2">
      <c r="A1759" s="13">
        <v>1754</v>
      </c>
      <c r="B1759" s="14" t="s">
        <v>3519</v>
      </c>
      <c r="C1759" s="13" t="s">
        <v>3520</v>
      </c>
      <c r="D1759" s="15">
        <v>40.735999999999997</v>
      </c>
      <c r="E1759" s="16">
        <v>220000</v>
      </c>
      <c r="F1759" s="16">
        <v>0</v>
      </c>
      <c r="G1759" s="16">
        <v>0</v>
      </c>
      <c r="H1759" s="16">
        <v>130000</v>
      </c>
      <c r="I1759" s="16"/>
      <c r="J1759" s="16"/>
      <c r="K1759" s="6" t="s">
        <v>314</v>
      </c>
      <c r="L1759" s="6" t="s">
        <v>314</v>
      </c>
    </row>
    <row r="1760" spans="1:12" x14ac:dyDescent="0.2">
      <c r="A1760" s="13">
        <v>1755</v>
      </c>
      <c r="B1760" s="14" t="s">
        <v>3521</v>
      </c>
      <c r="C1760" s="13" t="s">
        <v>3522</v>
      </c>
      <c r="D1760" s="15">
        <v>36.877000000000002</v>
      </c>
      <c r="E1760" s="16">
        <v>3200000</v>
      </c>
      <c r="F1760" s="16"/>
      <c r="G1760" s="16"/>
      <c r="H1760" s="16">
        <v>2200000</v>
      </c>
      <c r="I1760" s="16">
        <v>0</v>
      </c>
      <c r="J1760" s="16"/>
      <c r="K1760" s="6" t="s">
        <v>314</v>
      </c>
      <c r="L1760" s="6" t="s">
        <v>314</v>
      </c>
    </row>
    <row r="1761" spans="1:12" x14ac:dyDescent="0.2">
      <c r="A1761" s="13">
        <v>1756</v>
      </c>
      <c r="B1761" s="14" t="s">
        <v>3523</v>
      </c>
      <c r="C1761" s="13" t="s">
        <v>3524</v>
      </c>
      <c r="D1761" s="15">
        <v>35.646999999999998</v>
      </c>
      <c r="E1761" s="16">
        <v>2600000</v>
      </c>
      <c r="F1761" s="16">
        <v>180000</v>
      </c>
      <c r="G1761" s="16"/>
      <c r="H1761" s="16">
        <v>1800000</v>
      </c>
      <c r="I1761" s="16">
        <v>540000</v>
      </c>
      <c r="J1761" s="16">
        <v>270000</v>
      </c>
      <c r="K1761" s="6">
        <v>0.41</v>
      </c>
      <c r="L1761" s="6">
        <v>-1.94</v>
      </c>
    </row>
    <row r="1762" spans="1:12" x14ac:dyDescent="0.2">
      <c r="A1762" s="13">
        <v>1757</v>
      </c>
      <c r="B1762" s="14" t="s">
        <v>3525</v>
      </c>
      <c r="C1762" s="13" t="s">
        <v>3526</v>
      </c>
      <c r="D1762" s="15">
        <v>137.934</v>
      </c>
      <c r="E1762" s="16">
        <v>150000</v>
      </c>
      <c r="F1762" s="16">
        <v>0</v>
      </c>
      <c r="G1762" s="16">
        <v>0</v>
      </c>
      <c r="H1762" s="16">
        <v>39000</v>
      </c>
      <c r="I1762" s="29">
        <v>21000</v>
      </c>
      <c r="J1762" s="16"/>
      <c r="K1762" s="6">
        <v>0.14000000000000001</v>
      </c>
      <c r="L1762" s="6">
        <v>0.52</v>
      </c>
    </row>
    <row r="1763" spans="1:12" x14ac:dyDescent="0.2">
      <c r="A1763" s="13">
        <v>1758</v>
      </c>
      <c r="B1763" s="14" t="s">
        <v>3527</v>
      </c>
      <c r="C1763" s="13" t="s">
        <v>3528</v>
      </c>
      <c r="D1763" s="15">
        <v>21.343</v>
      </c>
      <c r="E1763" s="16">
        <v>1200000</v>
      </c>
      <c r="F1763" s="16">
        <v>200000</v>
      </c>
      <c r="G1763" s="16">
        <v>0</v>
      </c>
      <c r="H1763" s="16">
        <v>520000</v>
      </c>
      <c r="I1763" s="16">
        <v>120000</v>
      </c>
      <c r="J1763" s="16">
        <v>190000</v>
      </c>
      <c r="K1763" s="6">
        <v>0.16</v>
      </c>
      <c r="L1763" s="6">
        <v>-0.76</v>
      </c>
    </row>
    <row r="1764" spans="1:12" x14ac:dyDescent="0.2">
      <c r="A1764" s="13">
        <v>1759</v>
      </c>
      <c r="B1764" s="14" t="s">
        <v>3529</v>
      </c>
      <c r="C1764" s="13" t="s">
        <v>3530</v>
      </c>
      <c r="D1764" s="15">
        <v>38.621000000000002</v>
      </c>
      <c r="E1764" s="16">
        <v>1300000</v>
      </c>
      <c r="F1764" s="16">
        <v>4600000</v>
      </c>
      <c r="G1764" s="16">
        <v>2300000</v>
      </c>
      <c r="H1764" s="16"/>
      <c r="I1764" s="16">
        <v>2700000</v>
      </c>
      <c r="J1764" s="16">
        <v>1700000</v>
      </c>
      <c r="K1764" s="6">
        <v>0.57999999999999996</v>
      </c>
      <c r="L1764" s="6">
        <v>3</v>
      </c>
    </row>
    <row r="1765" spans="1:12" x14ac:dyDescent="0.2">
      <c r="A1765" s="13">
        <v>1760</v>
      </c>
      <c r="B1765" s="14" t="s">
        <v>3531</v>
      </c>
      <c r="C1765" s="13" t="s">
        <v>3532</v>
      </c>
      <c r="D1765" s="15">
        <v>31.974</v>
      </c>
      <c r="E1765" s="16">
        <v>690000</v>
      </c>
      <c r="F1765" s="16">
        <v>660000</v>
      </c>
      <c r="G1765" s="16">
        <v>140000</v>
      </c>
      <c r="H1765" s="16">
        <v>450000</v>
      </c>
      <c r="I1765" s="16">
        <v>160000</v>
      </c>
      <c r="J1765" s="16">
        <v>380000</v>
      </c>
      <c r="K1765" s="6">
        <v>0.19</v>
      </c>
      <c r="L1765" s="6">
        <v>0.41</v>
      </c>
    </row>
    <row r="1766" spans="1:12" x14ac:dyDescent="0.2">
      <c r="A1766" s="13">
        <v>1761</v>
      </c>
      <c r="B1766" s="14" t="s">
        <v>3533</v>
      </c>
      <c r="C1766" s="13" t="s">
        <v>3534</v>
      </c>
      <c r="D1766" s="15">
        <v>289.98500000000001</v>
      </c>
      <c r="E1766" s="16">
        <v>54000</v>
      </c>
      <c r="F1766" s="16"/>
      <c r="G1766" s="16"/>
      <c r="H1766" s="16">
        <v>80000</v>
      </c>
      <c r="I1766" s="16"/>
      <c r="J1766" s="16"/>
      <c r="K1766" s="6" t="s">
        <v>314</v>
      </c>
      <c r="L1766" s="6" t="s">
        <v>314</v>
      </c>
    </row>
    <row r="1767" spans="1:12" x14ac:dyDescent="0.2">
      <c r="A1767" s="13">
        <v>1762</v>
      </c>
      <c r="B1767" s="14" t="s">
        <v>3535</v>
      </c>
      <c r="C1767" s="13" t="s">
        <v>3536</v>
      </c>
      <c r="D1767" s="15">
        <v>49.752000000000002</v>
      </c>
      <c r="E1767" s="16">
        <v>95000</v>
      </c>
      <c r="F1767" s="16">
        <v>0</v>
      </c>
      <c r="G1767" s="16">
        <v>340000</v>
      </c>
      <c r="H1767" s="16">
        <v>63000</v>
      </c>
      <c r="I1767" s="16">
        <v>0</v>
      </c>
      <c r="J1767" s="29">
        <v>110000</v>
      </c>
      <c r="K1767" s="6">
        <v>0.28999999999999998</v>
      </c>
      <c r="L1767" s="6">
        <v>1.43</v>
      </c>
    </row>
    <row r="1768" spans="1:12" x14ac:dyDescent="0.2">
      <c r="A1768" s="13">
        <v>1763</v>
      </c>
      <c r="B1768" s="14" t="s">
        <v>3537</v>
      </c>
      <c r="C1768" s="13" t="s">
        <v>3538</v>
      </c>
      <c r="D1768" s="15">
        <v>33.232999999999997</v>
      </c>
      <c r="E1768" s="16">
        <v>1100000</v>
      </c>
      <c r="F1768" s="16">
        <v>350000</v>
      </c>
      <c r="G1768" s="16">
        <v>240000</v>
      </c>
      <c r="H1768" s="16">
        <v>580000</v>
      </c>
      <c r="I1768" s="16">
        <v>480000</v>
      </c>
      <c r="J1768" s="16">
        <v>250000</v>
      </c>
      <c r="K1768" s="6">
        <v>7.0000000000000007E-2</v>
      </c>
      <c r="L1768" s="6">
        <v>0.16</v>
      </c>
    </row>
    <row r="1769" spans="1:12" x14ac:dyDescent="0.2">
      <c r="A1769" s="13">
        <v>1764</v>
      </c>
      <c r="B1769" s="14" t="s">
        <v>3539</v>
      </c>
      <c r="C1769" s="13" t="s">
        <v>3540</v>
      </c>
      <c r="D1769" s="15">
        <v>51.069000000000003</v>
      </c>
      <c r="E1769" s="16">
        <v>180000</v>
      </c>
      <c r="F1769" s="16">
        <v>470000</v>
      </c>
      <c r="G1769" s="16">
        <v>680000</v>
      </c>
      <c r="H1769" s="16">
        <v>170000</v>
      </c>
      <c r="I1769" s="16">
        <v>860000</v>
      </c>
      <c r="J1769" s="16">
        <v>540000</v>
      </c>
      <c r="K1769" s="6">
        <v>7.0000000000000007E-2</v>
      </c>
      <c r="L1769" s="6">
        <v>-0.17</v>
      </c>
    </row>
    <row r="1770" spans="1:12" x14ac:dyDescent="0.2">
      <c r="A1770" s="13">
        <v>1765</v>
      </c>
      <c r="B1770" s="14" t="s">
        <v>3541</v>
      </c>
      <c r="C1770" s="13" t="s">
        <v>3542</v>
      </c>
      <c r="D1770" s="15">
        <v>32.622999999999998</v>
      </c>
      <c r="E1770" s="16">
        <v>600000</v>
      </c>
      <c r="F1770" s="29">
        <v>1300000</v>
      </c>
      <c r="G1770" s="16">
        <v>650000</v>
      </c>
      <c r="H1770" s="16">
        <v>560000</v>
      </c>
      <c r="I1770" s="16">
        <v>370000</v>
      </c>
      <c r="J1770" s="16">
        <v>290000</v>
      </c>
      <c r="K1770" s="6">
        <v>0.87</v>
      </c>
      <c r="L1770" s="6">
        <v>1.03</v>
      </c>
    </row>
    <row r="1771" spans="1:12" x14ac:dyDescent="0.2">
      <c r="A1771" s="13">
        <v>1766</v>
      </c>
      <c r="B1771" s="14" t="s">
        <v>3543</v>
      </c>
      <c r="C1771" s="13" t="s">
        <v>3544</v>
      </c>
      <c r="D1771" s="15">
        <v>80.988</v>
      </c>
      <c r="E1771" s="16">
        <v>86000</v>
      </c>
      <c r="F1771" s="16">
        <v>110000</v>
      </c>
      <c r="G1771" s="16">
        <v>230000</v>
      </c>
      <c r="H1771" s="16">
        <v>150000</v>
      </c>
      <c r="I1771" s="16">
        <v>570000</v>
      </c>
      <c r="J1771" s="16">
        <v>900000</v>
      </c>
      <c r="K1771" s="6">
        <v>1.02</v>
      </c>
      <c r="L1771" s="6">
        <v>-1.72</v>
      </c>
    </row>
    <row r="1772" spans="1:12" x14ac:dyDescent="0.2">
      <c r="A1772" s="13">
        <v>1767</v>
      </c>
      <c r="B1772" s="14" t="s">
        <v>3545</v>
      </c>
      <c r="C1772" s="13" t="s">
        <v>3546</v>
      </c>
      <c r="D1772" s="15">
        <v>54.552999999999997</v>
      </c>
      <c r="E1772" s="16">
        <v>0</v>
      </c>
      <c r="F1772" s="16">
        <v>0</v>
      </c>
      <c r="G1772" s="16">
        <v>0</v>
      </c>
      <c r="H1772" s="16">
        <v>0</v>
      </c>
      <c r="I1772" s="16">
        <v>0</v>
      </c>
      <c r="J1772" s="16">
        <v>0</v>
      </c>
      <c r="K1772" s="6" t="s">
        <v>314</v>
      </c>
      <c r="L1772" s="6" t="s">
        <v>314</v>
      </c>
    </row>
    <row r="1773" spans="1:12" x14ac:dyDescent="0.2">
      <c r="A1773" s="17">
        <v>1768</v>
      </c>
      <c r="B1773" s="18" t="s">
        <v>3547</v>
      </c>
      <c r="C1773" s="17" t="s">
        <v>3548</v>
      </c>
      <c r="D1773" s="19">
        <v>59.719000000000001</v>
      </c>
      <c r="E1773" s="20">
        <v>570000</v>
      </c>
      <c r="F1773" s="20"/>
      <c r="G1773" s="20">
        <v>440000</v>
      </c>
      <c r="H1773" s="20">
        <v>380000</v>
      </c>
      <c r="I1773" s="20"/>
      <c r="J1773" s="30">
        <v>45000</v>
      </c>
      <c r="K1773" s="6">
        <v>0.34</v>
      </c>
      <c r="L1773" s="6">
        <v>1.98</v>
      </c>
    </row>
    <row r="1774" spans="1:12" x14ac:dyDescent="0.2">
      <c r="A1774" s="13">
        <v>1769</v>
      </c>
      <c r="B1774" s="14" t="s">
        <v>3549</v>
      </c>
      <c r="C1774" s="13" t="s">
        <v>3550</v>
      </c>
      <c r="D1774" s="15">
        <v>61.603999999999999</v>
      </c>
      <c r="E1774" s="16">
        <v>860000</v>
      </c>
      <c r="F1774" s="16">
        <v>460000</v>
      </c>
      <c r="G1774" s="16">
        <v>310000</v>
      </c>
      <c r="H1774" s="16">
        <v>520000</v>
      </c>
      <c r="I1774" s="16">
        <v>360000</v>
      </c>
      <c r="J1774" s="16">
        <v>280000</v>
      </c>
      <c r="K1774" s="6">
        <v>0.27</v>
      </c>
      <c r="L1774" s="6">
        <v>0.4</v>
      </c>
    </row>
    <row r="1775" spans="1:12" x14ac:dyDescent="0.2">
      <c r="A1775" s="13">
        <v>1770</v>
      </c>
      <c r="B1775" s="14" t="s">
        <v>3551</v>
      </c>
      <c r="C1775" s="13" t="s">
        <v>3552</v>
      </c>
      <c r="D1775" s="15">
        <v>26.792999999999999</v>
      </c>
      <c r="E1775" s="16">
        <v>710000</v>
      </c>
      <c r="F1775" s="16">
        <v>1800000</v>
      </c>
      <c r="G1775" s="16">
        <v>820000</v>
      </c>
      <c r="H1775" s="16">
        <v>760000</v>
      </c>
      <c r="I1775" s="16">
        <v>570000</v>
      </c>
      <c r="J1775" s="16">
        <v>400000</v>
      </c>
      <c r="K1775" s="6">
        <v>0.69</v>
      </c>
      <c r="L1775" s="6">
        <v>0.89</v>
      </c>
    </row>
    <row r="1776" spans="1:12" x14ac:dyDescent="0.2">
      <c r="A1776" s="13">
        <v>1771</v>
      </c>
      <c r="B1776" s="14" t="s">
        <v>3553</v>
      </c>
      <c r="C1776" s="13" t="s">
        <v>3554</v>
      </c>
      <c r="D1776" s="15">
        <v>83.259</v>
      </c>
      <c r="E1776" s="16">
        <v>330000</v>
      </c>
      <c r="F1776" s="29">
        <v>55000</v>
      </c>
      <c r="G1776" s="29">
        <v>87000</v>
      </c>
      <c r="H1776" s="16">
        <v>470000</v>
      </c>
      <c r="I1776" s="29">
        <v>73000</v>
      </c>
      <c r="J1776" s="16"/>
      <c r="K1776" s="6">
        <v>0.25</v>
      </c>
      <c r="L1776" s="6">
        <v>1.0900000000000001</v>
      </c>
    </row>
    <row r="1777" spans="1:12" x14ac:dyDescent="0.2">
      <c r="A1777" s="13">
        <v>1772</v>
      </c>
      <c r="B1777" s="14" t="s">
        <v>3555</v>
      </c>
      <c r="C1777" s="13" t="s">
        <v>3556</v>
      </c>
      <c r="D1777" s="15">
        <v>74.409000000000006</v>
      </c>
      <c r="E1777" s="16">
        <v>0</v>
      </c>
      <c r="F1777" s="16">
        <v>0</v>
      </c>
      <c r="G1777" s="16"/>
      <c r="H1777" s="16">
        <v>0</v>
      </c>
      <c r="I1777" s="16">
        <v>0</v>
      </c>
      <c r="J1777" s="16"/>
      <c r="K1777" s="6" t="s">
        <v>314</v>
      </c>
      <c r="L1777" s="6" t="s">
        <v>314</v>
      </c>
    </row>
    <row r="1778" spans="1:12" x14ac:dyDescent="0.2">
      <c r="A1778" s="13">
        <v>1773</v>
      </c>
      <c r="B1778" s="14" t="s">
        <v>3557</v>
      </c>
      <c r="C1778" s="13" t="s">
        <v>3558</v>
      </c>
      <c r="D1778" s="15">
        <v>89.185000000000002</v>
      </c>
      <c r="E1778" s="16">
        <v>26000</v>
      </c>
      <c r="F1778" s="16"/>
      <c r="G1778" s="16"/>
      <c r="H1778" s="16">
        <v>250000</v>
      </c>
      <c r="I1778" s="16"/>
      <c r="J1778" s="16"/>
      <c r="K1778" s="6" t="s">
        <v>314</v>
      </c>
      <c r="L1778" s="6" t="s">
        <v>314</v>
      </c>
    </row>
    <row r="1779" spans="1:12" x14ac:dyDescent="0.2">
      <c r="A1779" s="13">
        <v>1774</v>
      </c>
      <c r="B1779" s="14" t="s">
        <v>3559</v>
      </c>
      <c r="C1779" s="13" t="s">
        <v>3560</v>
      </c>
      <c r="D1779" s="15">
        <v>35.561999999999998</v>
      </c>
      <c r="E1779" s="16">
        <v>210000</v>
      </c>
      <c r="F1779" s="16">
        <v>0</v>
      </c>
      <c r="G1779" s="16">
        <v>0</v>
      </c>
      <c r="H1779" s="16">
        <v>0</v>
      </c>
      <c r="I1779" s="16">
        <v>0</v>
      </c>
      <c r="J1779" s="16">
        <v>0</v>
      </c>
      <c r="K1779" s="6" t="s">
        <v>314</v>
      </c>
      <c r="L1779" s="6" t="s">
        <v>314</v>
      </c>
    </row>
    <row r="1780" spans="1:12" x14ac:dyDescent="0.2">
      <c r="A1780" s="13">
        <v>1775</v>
      </c>
      <c r="B1780" s="14" t="s">
        <v>3561</v>
      </c>
      <c r="C1780" s="13" t="s">
        <v>3562</v>
      </c>
      <c r="D1780" s="15">
        <v>61.747999999999998</v>
      </c>
      <c r="E1780" s="16">
        <v>0</v>
      </c>
      <c r="F1780" s="16"/>
      <c r="G1780" s="16">
        <v>0</v>
      </c>
      <c r="H1780" s="16">
        <v>25000</v>
      </c>
      <c r="I1780" s="16">
        <v>0</v>
      </c>
      <c r="J1780" s="16">
        <v>0</v>
      </c>
      <c r="K1780" s="6" t="s">
        <v>314</v>
      </c>
      <c r="L1780" s="6" t="s">
        <v>314</v>
      </c>
    </row>
    <row r="1781" spans="1:12" x14ac:dyDescent="0.2">
      <c r="A1781" s="13">
        <v>1776</v>
      </c>
      <c r="B1781" s="14" t="s">
        <v>3563</v>
      </c>
      <c r="C1781" s="13" t="s">
        <v>3564</v>
      </c>
      <c r="D1781" s="15">
        <v>76.180999999999997</v>
      </c>
      <c r="E1781" s="16">
        <v>1500000</v>
      </c>
      <c r="F1781" s="16"/>
      <c r="G1781" s="16"/>
      <c r="H1781" s="16">
        <v>1400000</v>
      </c>
      <c r="I1781" s="16"/>
      <c r="J1781" s="16"/>
      <c r="K1781" s="6" t="s">
        <v>314</v>
      </c>
      <c r="L1781" s="6" t="s">
        <v>314</v>
      </c>
    </row>
    <row r="1782" spans="1:12" x14ac:dyDescent="0.2">
      <c r="A1782" s="13">
        <v>1777</v>
      </c>
      <c r="B1782" s="14" t="s">
        <v>3565</v>
      </c>
      <c r="C1782" s="13" t="s">
        <v>3566</v>
      </c>
      <c r="D1782" s="15">
        <v>23.718</v>
      </c>
      <c r="E1782" s="16">
        <v>2400000</v>
      </c>
      <c r="F1782" s="16">
        <v>6400000</v>
      </c>
      <c r="G1782" s="16">
        <v>3300000</v>
      </c>
      <c r="H1782" s="16">
        <v>1400000</v>
      </c>
      <c r="I1782" s="16">
        <v>4700000</v>
      </c>
      <c r="J1782" s="16">
        <v>3300000</v>
      </c>
      <c r="K1782" s="6">
        <v>0.22</v>
      </c>
      <c r="L1782" s="6">
        <v>0.4</v>
      </c>
    </row>
    <row r="1783" spans="1:12" x14ac:dyDescent="0.2">
      <c r="A1783" s="13">
        <v>1778</v>
      </c>
      <c r="B1783" s="14" t="s">
        <v>3567</v>
      </c>
      <c r="C1783" s="13" t="s">
        <v>3568</v>
      </c>
      <c r="D1783" s="15">
        <v>33.222000000000001</v>
      </c>
      <c r="E1783" s="16">
        <v>1600000</v>
      </c>
      <c r="F1783" s="16">
        <v>430000</v>
      </c>
      <c r="G1783" s="29">
        <v>230000</v>
      </c>
      <c r="H1783" s="16">
        <v>1300000</v>
      </c>
      <c r="I1783" s="29">
        <v>570000</v>
      </c>
      <c r="J1783" s="16">
        <v>540000</v>
      </c>
      <c r="K1783" s="6">
        <v>0.18</v>
      </c>
      <c r="L1783" s="6">
        <v>-0.42</v>
      </c>
    </row>
    <row r="1784" spans="1:12" x14ac:dyDescent="0.2">
      <c r="A1784" s="13">
        <v>1779</v>
      </c>
      <c r="B1784" s="14" t="s">
        <v>3569</v>
      </c>
      <c r="C1784" s="13" t="s">
        <v>3570</v>
      </c>
      <c r="D1784" s="15">
        <v>90.239000000000004</v>
      </c>
      <c r="E1784" s="16">
        <v>1100000</v>
      </c>
      <c r="F1784" s="29">
        <v>350000</v>
      </c>
      <c r="G1784" s="29">
        <v>93000</v>
      </c>
      <c r="H1784" s="16">
        <v>380000</v>
      </c>
      <c r="I1784" s="29">
        <v>110000</v>
      </c>
      <c r="J1784" s="29">
        <v>95000</v>
      </c>
      <c r="K1784" s="6">
        <v>0.43</v>
      </c>
      <c r="L1784" s="6">
        <v>1.07</v>
      </c>
    </row>
    <row r="1785" spans="1:12" x14ac:dyDescent="0.2">
      <c r="A1785" s="13">
        <v>1780</v>
      </c>
      <c r="B1785" s="14" t="s">
        <v>3571</v>
      </c>
      <c r="C1785" s="13" t="s">
        <v>3572</v>
      </c>
      <c r="D1785" s="15">
        <v>22.355</v>
      </c>
      <c r="E1785" s="16">
        <v>8200000</v>
      </c>
      <c r="F1785" s="29">
        <v>1100000</v>
      </c>
      <c r="G1785" s="16"/>
      <c r="H1785" s="16">
        <v>20000000</v>
      </c>
      <c r="I1785" s="16">
        <v>3900000</v>
      </c>
      <c r="J1785" s="29">
        <v>930000</v>
      </c>
      <c r="K1785" s="6">
        <v>0.56999999999999995</v>
      </c>
      <c r="L1785" s="6">
        <v>-3.22</v>
      </c>
    </row>
    <row r="1786" spans="1:12" x14ac:dyDescent="0.2">
      <c r="A1786" s="13">
        <v>1781</v>
      </c>
      <c r="B1786" s="14" t="s">
        <v>3573</v>
      </c>
      <c r="C1786" s="13" t="s">
        <v>3574</v>
      </c>
      <c r="D1786" s="15">
        <v>45.481999999999999</v>
      </c>
      <c r="E1786" s="16">
        <v>1100000</v>
      </c>
      <c r="F1786" s="16"/>
      <c r="G1786" s="16">
        <v>0</v>
      </c>
      <c r="H1786" s="16">
        <v>1000000</v>
      </c>
      <c r="I1786" s="16"/>
      <c r="J1786" s="16"/>
      <c r="K1786" s="6" t="s">
        <v>314</v>
      </c>
      <c r="L1786" s="6" t="s">
        <v>314</v>
      </c>
    </row>
    <row r="1787" spans="1:12" x14ac:dyDescent="0.2">
      <c r="A1787" s="13">
        <v>1782</v>
      </c>
      <c r="B1787" s="14" t="s">
        <v>3575</v>
      </c>
      <c r="C1787" s="13" t="s">
        <v>3576</v>
      </c>
      <c r="D1787" s="15">
        <v>158.26300000000001</v>
      </c>
      <c r="E1787" s="16">
        <v>990000</v>
      </c>
      <c r="F1787" s="16">
        <v>190000</v>
      </c>
      <c r="G1787" s="16">
        <v>160000</v>
      </c>
      <c r="H1787" s="16">
        <v>720000</v>
      </c>
      <c r="I1787" s="16">
        <v>260000</v>
      </c>
      <c r="J1787" s="16">
        <v>170000</v>
      </c>
      <c r="K1787" s="6">
        <v>0.01</v>
      </c>
      <c r="L1787" s="6">
        <v>-0.02</v>
      </c>
    </row>
    <row r="1788" spans="1:12" x14ac:dyDescent="0.2">
      <c r="A1788" s="13">
        <v>1783</v>
      </c>
      <c r="B1788" s="14" t="s">
        <v>3577</v>
      </c>
      <c r="C1788" s="13" t="s">
        <v>3578</v>
      </c>
      <c r="D1788" s="15">
        <v>152.25899999999999</v>
      </c>
      <c r="E1788" s="16"/>
      <c r="F1788" s="16"/>
      <c r="G1788" s="16"/>
      <c r="H1788" s="16">
        <v>290000</v>
      </c>
      <c r="I1788" s="16"/>
      <c r="J1788" s="16"/>
      <c r="K1788" s="6" t="s">
        <v>314</v>
      </c>
      <c r="L1788" s="6" t="s">
        <v>314</v>
      </c>
    </row>
    <row r="1789" spans="1:12" x14ac:dyDescent="0.2">
      <c r="A1789" s="13">
        <v>1784</v>
      </c>
      <c r="B1789" s="14" t="s">
        <v>3579</v>
      </c>
      <c r="C1789" s="13" t="s">
        <v>3580</v>
      </c>
      <c r="D1789" s="15">
        <v>58.615000000000002</v>
      </c>
      <c r="E1789" s="16">
        <v>1500000</v>
      </c>
      <c r="F1789" s="16"/>
      <c r="G1789" s="16"/>
      <c r="H1789" s="16">
        <v>1100000</v>
      </c>
      <c r="I1789" s="16"/>
      <c r="J1789" s="16"/>
      <c r="K1789" s="6" t="s">
        <v>314</v>
      </c>
      <c r="L1789" s="6" t="s">
        <v>314</v>
      </c>
    </row>
    <row r="1790" spans="1:12" x14ac:dyDescent="0.2">
      <c r="A1790" s="13">
        <v>1785</v>
      </c>
      <c r="B1790" s="14" t="s">
        <v>3581</v>
      </c>
      <c r="C1790" s="13" t="s">
        <v>3582</v>
      </c>
      <c r="D1790" s="15">
        <v>35.780999999999999</v>
      </c>
      <c r="E1790" s="16">
        <v>1100000</v>
      </c>
      <c r="F1790" s="16">
        <v>1800000</v>
      </c>
      <c r="G1790" s="16">
        <v>940000</v>
      </c>
      <c r="H1790" s="16">
        <v>570000</v>
      </c>
      <c r="I1790" s="16">
        <v>1100000</v>
      </c>
      <c r="J1790" s="16">
        <v>860000</v>
      </c>
      <c r="K1790" s="6">
        <v>0.51</v>
      </c>
      <c r="L1790" s="6">
        <v>0.62</v>
      </c>
    </row>
    <row r="1791" spans="1:12" x14ac:dyDescent="0.2">
      <c r="A1791" s="13">
        <v>1786</v>
      </c>
      <c r="B1791" s="14" t="s">
        <v>3583</v>
      </c>
      <c r="C1791" s="13" t="s">
        <v>3584</v>
      </c>
      <c r="D1791" s="15">
        <v>67.221000000000004</v>
      </c>
      <c r="E1791" s="16">
        <v>1700000</v>
      </c>
      <c r="F1791" s="16">
        <v>1500000</v>
      </c>
      <c r="G1791" s="16">
        <v>1600000</v>
      </c>
      <c r="H1791" s="16">
        <v>2800000</v>
      </c>
      <c r="I1791" s="16">
        <v>1100000</v>
      </c>
      <c r="J1791" s="16">
        <v>1100000</v>
      </c>
      <c r="K1791" s="6">
        <v>0.04</v>
      </c>
      <c r="L1791" s="6">
        <v>7.0000000000000007E-2</v>
      </c>
    </row>
    <row r="1792" spans="1:12" x14ac:dyDescent="0.2">
      <c r="A1792" s="13">
        <v>1787</v>
      </c>
      <c r="B1792" s="14" t="s">
        <v>3585</v>
      </c>
      <c r="C1792" s="13" t="s">
        <v>3586</v>
      </c>
      <c r="D1792" s="15">
        <v>152.94499999999999</v>
      </c>
      <c r="E1792" s="29">
        <v>31000</v>
      </c>
      <c r="F1792" s="16">
        <v>480000</v>
      </c>
      <c r="G1792" s="16">
        <v>440000</v>
      </c>
      <c r="H1792" s="16">
        <v>190000</v>
      </c>
      <c r="I1792" s="16">
        <v>200000</v>
      </c>
      <c r="J1792" s="16">
        <v>320000</v>
      </c>
      <c r="K1792" s="6">
        <v>0.1</v>
      </c>
      <c r="L1792" s="6">
        <v>-0.32</v>
      </c>
    </row>
    <row r="1793" spans="1:12" x14ac:dyDescent="0.2">
      <c r="A1793" s="13">
        <v>1788</v>
      </c>
      <c r="B1793" s="14" t="s">
        <v>3587</v>
      </c>
      <c r="C1793" s="13" t="s">
        <v>3588</v>
      </c>
      <c r="D1793" s="15">
        <v>26.349</v>
      </c>
      <c r="E1793" s="16">
        <v>930000</v>
      </c>
      <c r="F1793" s="16">
        <v>900000</v>
      </c>
      <c r="G1793" s="29">
        <v>430000</v>
      </c>
      <c r="H1793" s="16">
        <v>720000</v>
      </c>
      <c r="I1793" s="16">
        <v>240000</v>
      </c>
      <c r="J1793" s="16">
        <v>190000</v>
      </c>
      <c r="K1793" s="6">
        <v>0.78</v>
      </c>
      <c r="L1793" s="6">
        <v>1.18</v>
      </c>
    </row>
    <row r="1794" spans="1:12" x14ac:dyDescent="0.2">
      <c r="A1794" s="13">
        <v>1789</v>
      </c>
      <c r="B1794" s="14" t="s">
        <v>3589</v>
      </c>
      <c r="C1794" s="13" t="s">
        <v>3590</v>
      </c>
      <c r="D1794" s="15">
        <v>46.006</v>
      </c>
      <c r="E1794" s="29">
        <v>80000</v>
      </c>
      <c r="F1794" s="16">
        <v>3000000</v>
      </c>
      <c r="G1794" s="16">
        <v>2500000</v>
      </c>
      <c r="H1794" s="16">
        <v>310000</v>
      </c>
      <c r="I1794" s="16">
        <v>1800000</v>
      </c>
      <c r="J1794" s="16">
        <v>1800000</v>
      </c>
      <c r="K1794" s="6">
        <v>0.05</v>
      </c>
      <c r="L1794" s="6">
        <v>-0.24</v>
      </c>
    </row>
    <row r="1795" spans="1:12" x14ac:dyDescent="0.2">
      <c r="A1795" s="13">
        <v>1790</v>
      </c>
      <c r="B1795" s="14" t="s">
        <v>3591</v>
      </c>
      <c r="C1795" s="13" t="s">
        <v>3592</v>
      </c>
      <c r="D1795" s="15">
        <v>80.393000000000001</v>
      </c>
      <c r="E1795" s="16">
        <v>99000</v>
      </c>
      <c r="F1795" s="16">
        <v>220000</v>
      </c>
      <c r="G1795" s="16">
        <v>150000</v>
      </c>
      <c r="H1795" s="16">
        <v>58000</v>
      </c>
      <c r="I1795" s="16">
        <v>53000</v>
      </c>
      <c r="J1795" s="16">
        <v>70000</v>
      </c>
      <c r="K1795" s="6">
        <v>1.26</v>
      </c>
      <c r="L1795" s="6">
        <v>1.3</v>
      </c>
    </row>
    <row r="1796" spans="1:12" x14ac:dyDescent="0.2">
      <c r="A1796" s="13">
        <v>1791</v>
      </c>
      <c r="B1796" s="14" t="s">
        <v>3593</v>
      </c>
      <c r="C1796" s="13" t="s">
        <v>3594</v>
      </c>
      <c r="D1796" s="15">
        <v>13.756</v>
      </c>
      <c r="E1796" s="16">
        <v>9300000</v>
      </c>
      <c r="F1796" s="16">
        <v>950000</v>
      </c>
      <c r="G1796" s="16"/>
      <c r="H1796" s="16">
        <v>4800000</v>
      </c>
      <c r="I1796" s="29">
        <v>620000</v>
      </c>
      <c r="J1796" s="16"/>
      <c r="K1796" s="6">
        <v>0.09</v>
      </c>
      <c r="L1796" s="6">
        <v>0.88</v>
      </c>
    </row>
    <row r="1797" spans="1:12" x14ac:dyDescent="0.2">
      <c r="A1797" s="13">
        <v>1792</v>
      </c>
      <c r="B1797" s="14" t="s">
        <v>3595</v>
      </c>
      <c r="C1797" s="13" t="s">
        <v>3596</v>
      </c>
      <c r="D1797" s="15">
        <v>258.66399999999999</v>
      </c>
      <c r="E1797" s="16">
        <v>0</v>
      </c>
      <c r="F1797" s="16">
        <v>0</v>
      </c>
      <c r="G1797" s="16">
        <v>10000</v>
      </c>
      <c r="H1797" s="16">
        <v>0</v>
      </c>
      <c r="I1797" s="16">
        <v>0</v>
      </c>
      <c r="J1797" s="16">
        <v>0</v>
      </c>
      <c r="K1797" s="6" t="s">
        <v>314</v>
      </c>
      <c r="L1797" s="6" t="s">
        <v>314</v>
      </c>
    </row>
    <row r="1798" spans="1:12" x14ac:dyDescent="0.2">
      <c r="A1798" s="13">
        <v>1793</v>
      </c>
      <c r="B1798" s="14" t="s">
        <v>3597</v>
      </c>
      <c r="C1798" s="13" t="s">
        <v>3598</v>
      </c>
      <c r="D1798" s="15">
        <v>43.441000000000003</v>
      </c>
      <c r="E1798" s="16">
        <v>570000</v>
      </c>
      <c r="F1798" s="16">
        <v>0</v>
      </c>
      <c r="G1798" s="16"/>
      <c r="H1798" s="16">
        <v>620000</v>
      </c>
      <c r="I1798" s="16">
        <v>0</v>
      </c>
      <c r="J1798" s="16"/>
      <c r="K1798" s="6" t="s">
        <v>314</v>
      </c>
      <c r="L1798" s="6" t="s">
        <v>314</v>
      </c>
    </row>
    <row r="1799" spans="1:12" x14ac:dyDescent="0.2">
      <c r="A1799" s="13">
        <v>1794</v>
      </c>
      <c r="B1799" s="14" t="s">
        <v>3599</v>
      </c>
      <c r="C1799" s="13" t="s">
        <v>3600</v>
      </c>
      <c r="D1799" s="15">
        <v>80.287999999999997</v>
      </c>
      <c r="E1799" s="16">
        <v>480000</v>
      </c>
      <c r="F1799" s="16">
        <v>220000</v>
      </c>
      <c r="G1799" s="29">
        <v>110000</v>
      </c>
      <c r="H1799" s="16">
        <v>1100000</v>
      </c>
      <c r="I1799" s="16">
        <v>230000</v>
      </c>
      <c r="J1799" s="16">
        <v>40000</v>
      </c>
      <c r="K1799" s="6">
        <v>0.01</v>
      </c>
      <c r="L1799" s="6">
        <v>0.04</v>
      </c>
    </row>
    <row r="1800" spans="1:12" x14ac:dyDescent="0.2">
      <c r="A1800" s="13">
        <v>1795</v>
      </c>
      <c r="B1800" s="14" t="s">
        <v>3601</v>
      </c>
      <c r="C1800" s="13" t="s">
        <v>3602</v>
      </c>
      <c r="D1800" s="15">
        <v>40.320999999999998</v>
      </c>
      <c r="E1800" s="16">
        <v>0</v>
      </c>
      <c r="F1800" s="16">
        <v>0</v>
      </c>
      <c r="G1800" s="16">
        <v>210000</v>
      </c>
      <c r="H1800" s="16">
        <v>0</v>
      </c>
      <c r="I1800" s="16">
        <v>430000</v>
      </c>
      <c r="J1800" s="16">
        <v>290000</v>
      </c>
      <c r="K1800" s="6">
        <v>0.53</v>
      </c>
      <c r="L1800" s="6">
        <v>-2.82</v>
      </c>
    </row>
    <row r="1801" spans="1:12" x14ac:dyDescent="0.2">
      <c r="A1801" s="13">
        <v>1796</v>
      </c>
      <c r="B1801" s="14" t="s">
        <v>3603</v>
      </c>
      <c r="C1801" s="13" t="s">
        <v>3604</v>
      </c>
      <c r="D1801" s="15">
        <v>106.711</v>
      </c>
      <c r="E1801" s="16">
        <v>950000</v>
      </c>
      <c r="F1801" s="29">
        <v>39000</v>
      </c>
      <c r="G1801" s="29">
        <v>46000</v>
      </c>
      <c r="H1801" s="16">
        <v>730000</v>
      </c>
      <c r="I1801" s="29">
        <v>27000</v>
      </c>
      <c r="J1801" s="16"/>
      <c r="K1801" s="6">
        <v>0.26</v>
      </c>
      <c r="L1801" s="6">
        <v>1.39</v>
      </c>
    </row>
    <row r="1802" spans="1:12" x14ac:dyDescent="0.2">
      <c r="A1802" s="13">
        <v>1797</v>
      </c>
      <c r="B1802" s="14" t="s">
        <v>3605</v>
      </c>
      <c r="C1802" s="13" t="s">
        <v>3606</v>
      </c>
      <c r="D1802" s="15">
        <v>15.7</v>
      </c>
      <c r="E1802" s="16">
        <v>0</v>
      </c>
      <c r="F1802" s="16"/>
      <c r="G1802" s="16"/>
      <c r="H1802" s="16">
        <v>0</v>
      </c>
      <c r="I1802" s="16">
        <v>0</v>
      </c>
      <c r="J1802" s="16">
        <v>0</v>
      </c>
      <c r="K1802" s="6" t="s">
        <v>314</v>
      </c>
      <c r="L1802" s="6" t="s">
        <v>314</v>
      </c>
    </row>
    <row r="1803" spans="1:12" x14ac:dyDescent="0.2">
      <c r="A1803" s="13">
        <v>1798</v>
      </c>
      <c r="B1803" s="14" t="s">
        <v>3607</v>
      </c>
      <c r="C1803" s="13" t="s">
        <v>3608</v>
      </c>
      <c r="D1803" s="15">
        <v>56.136000000000003</v>
      </c>
      <c r="E1803" s="16">
        <v>880000</v>
      </c>
      <c r="F1803" s="29">
        <v>400000</v>
      </c>
      <c r="G1803" s="16">
        <v>230000</v>
      </c>
      <c r="H1803" s="16">
        <v>550000</v>
      </c>
      <c r="I1803" s="16">
        <v>150000</v>
      </c>
      <c r="J1803" s="16">
        <v>120000</v>
      </c>
      <c r="K1803" s="6">
        <v>0.56000000000000005</v>
      </c>
      <c r="L1803" s="6">
        <v>1.04</v>
      </c>
    </row>
    <row r="1804" spans="1:12" x14ac:dyDescent="0.2">
      <c r="A1804" s="13">
        <v>1799</v>
      </c>
      <c r="B1804" s="14" t="s">
        <v>3609</v>
      </c>
      <c r="C1804" s="13" t="s">
        <v>3610</v>
      </c>
      <c r="D1804" s="15">
        <v>171.84100000000001</v>
      </c>
      <c r="E1804" s="16">
        <v>150000</v>
      </c>
      <c r="F1804" s="29">
        <v>110000</v>
      </c>
      <c r="G1804" s="29">
        <v>66000</v>
      </c>
      <c r="H1804" s="16">
        <v>180000</v>
      </c>
      <c r="I1804" s="29">
        <v>130000</v>
      </c>
      <c r="J1804" s="29">
        <v>45000</v>
      </c>
      <c r="K1804" s="6">
        <v>0.02</v>
      </c>
      <c r="L1804" s="6">
        <v>0.04</v>
      </c>
    </row>
    <row r="1805" spans="1:12" x14ac:dyDescent="0.2">
      <c r="A1805" s="13">
        <v>1800</v>
      </c>
      <c r="B1805" s="14" t="s">
        <v>3611</v>
      </c>
      <c r="C1805" s="13" t="s">
        <v>3612</v>
      </c>
      <c r="D1805" s="15">
        <v>36.828000000000003</v>
      </c>
      <c r="E1805" s="16">
        <v>6000000</v>
      </c>
      <c r="F1805" s="16">
        <v>1600000</v>
      </c>
      <c r="G1805" s="16">
        <v>980000</v>
      </c>
      <c r="H1805" s="16">
        <v>3200000</v>
      </c>
      <c r="I1805" s="16">
        <v>1200000</v>
      </c>
      <c r="J1805" s="29">
        <v>1000000</v>
      </c>
      <c r="K1805" s="6">
        <v>0.18</v>
      </c>
      <c r="L1805" s="6">
        <v>0.41</v>
      </c>
    </row>
    <row r="1806" spans="1:12" x14ac:dyDescent="0.2">
      <c r="A1806" s="13">
        <v>1801</v>
      </c>
      <c r="B1806" s="14" t="s">
        <v>3613</v>
      </c>
      <c r="C1806" s="13" t="s">
        <v>3614</v>
      </c>
      <c r="D1806" s="15">
        <v>58.286999999999999</v>
      </c>
      <c r="E1806" s="16">
        <v>95000</v>
      </c>
      <c r="F1806" s="16">
        <v>0</v>
      </c>
      <c r="G1806" s="16">
        <v>180000</v>
      </c>
      <c r="H1806" s="16">
        <v>110000</v>
      </c>
      <c r="I1806" s="29">
        <v>110000</v>
      </c>
      <c r="J1806" s="16">
        <v>150000</v>
      </c>
      <c r="K1806" s="6">
        <v>0.47</v>
      </c>
      <c r="L1806" s="6">
        <v>-1.27</v>
      </c>
    </row>
    <row r="1807" spans="1:12" x14ac:dyDescent="0.2">
      <c r="A1807" s="13">
        <v>1802</v>
      </c>
      <c r="B1807" s="14" t="s">
        <v>3615</v>
      </c>
      <c r="C1807" s="13" t="s">
        <v>3616</v>
      </c>
      <c r="D1807" s="15">
        <v>25.023</v>
      </c>
      <c r="E1807" s="16">
        <v>280000</v>
      </c>
      <c r="F1807" s="16">
        <v>190000</v>
      </c>
      <c r="G1807" s="16">
        <v>0</v>
      </c>
      <c r="H1807" s="16">
        <v>80000</v>
      </c>
      <c r="I1807" s="16">
        <v>190000</v>
      </c>
      <c r="J1807" s="16">
        <v>220000</v>
      </c>
      <c r="K1807" s="6">
        <v>0.26</v>
      </c>
      <c r="L1807" s="6">
        <v>-0.89</v>
      </c>
    </row>
    <row r="1808" spans="1:12" x14ac:dyDescent="0.2">
      <c r="A1808" s="13">
        <v>1803</v>
      </c>
      <c r="B1808" s="14" t="s">
        <v>3617</v>
      </c>
      <c r="C1808" s="13" t="s">
        <v>3618</v>
      </c>
      <c r="D1808" s="15">
        <v>70.230999999999995</v>
      </c>
      <c r="E1808" s="16">
        <v>750000</v>
      </c>
      <c r="F1808" s="16">
        <v>800000</v>
      </c>
      <c r="G1808" s="16">
        <v>550000</v>
      </c>
      <c r="H1808" s="16">
        <v>770000</v>
      </c>
      <c r="I1808" s="16">
        <v>600000</v>
      </c>
      <c r="J1808" s="16">
        <v>390000</v>
      </c>
      <c r="K1808" s="6">
        <v>0.21</v>
      </c>
      <c r="L1808" s="6">
        <v>0.28999999999999998</v>
      </c>
    </row>
    <row r="1809" spans="1:12" x14ac:dyDescent="0.2">
      <c r="A1809" s="13">
        <v>1804</v>
      </c>
      <c r="B1809" s="14" t="s">
        <v>3619</v>
      </c>
      <c r="C1809" s="13" t="s">
        <v>3620</v>
      </c>
      <c r="D1809" s="15">
        <v>59.706000000000003</v>
      </c>
      <c r="E1809" s="16">
        <v>1300000</v>
      </c>
      <c r="F1809" s="16"/>
      <c r="G1809" s="16"/>
      <c r="H1809" s="16">
        <v>1300000</v>
      </c>
      <c r="I1809" s="16"/>
      <c r="J1809" s="16"/>
      <c r="K1809" s="6" t="s">
        <v>314</v>
      </c>
      <c r="L1809" s="6" t="s">
        <v>314</v>
      </c>
    </row>
    <row r="1810" spans="1:12" x14ac:dyDescent="0.2">
      <c r="A1810" s="13">
        <v>1805</v>
      </c>
      <c r="B1810" s="14" t="s">
        <v>3621</v>
      </c>
      <c r="C1810" s="13" t="s">
        <v>3622</v>
      </c>
      <c r="D1810" s="15">
        <v>74.602000000000004</v>
      </c>
      <c r="E1810" s="16">
        <v>0</v>
      </c>
      <c r="F1810" s="16">
        <v>0</v>
      </c>
      <c r="G1810" s="16">
        <v>0</v>
      </c>
      <c r="H1810" s="16">
        <v>0</v>
      </c>
      <c r="I1810" s="16">
        <v>0</v>
      </c>
      <c r="J1810" s="16">
        <v>0</v>
      </c>
      <c r="K1810" s="6" t="s">
        <v>314</v>
      </c>
      <c r="L1810" s="6" t="s">
        <v>314</v>
      </c>
    </row>
    <row r="1811" spans="1:12" x14ac:dyDescent="0.2">
      <c r="A1811" s="13">
        <v>1806</v>
      </c>
      <c r="B1811" s="14" t="s">
        <v>3623</v>
      </c>
      <c r="C1811" s="13" t="s">
        <v>3624</v>
      </c>
      <c r="D1811" s="15">
        <v>347.5</v>
      </c>
      <c r="E1811" s="16">
        <v>43000</v>
      </c>
      <c r="F1811" s="16">
        <v>20000</v>
      </c>
      <c r="G1811" s="16">
        <v>0</v>
      </c>
      <c r="H1811" s="16">
        <v>32000</v>
      </c>
      <c r="I1811" s="16">
        <v>15000</v>
      </c>
      <c r="J1811" s="16">
        <v>5900</v>
      </c>
      <c r="K1811" s="6">
        <v>0.25</v>
      </c>
      <c r="L1811" s="6">
        <v>0.56000000000000005</v>
      </c>
    </row>
    <row r="1812" spans="1:12" x14ac:dyDescent="0.2">
      <c r="A1812" s="13">
        <v>1807</v>
      </c>
      <c r="B1812" s="14" t="s">
        <v>3625</v>
      </c>
      <c r="C1812" s="13" t="s">
        <v>3626</v>
      </c>
      <c r="D1812" s="15">
        <v>74.025000000000006</v>
      </c>
      <c r="E1812" s="16">
        <v>470000</v>
      </c>
      <c r="F1812" s="16">
        <v>450000</v>
      </c>
      <c r="G1812" s="16">
        <v>230000</v>
      </c>
      <c r="H1812" s="16">
        <v>550000</v>
      </c>
      <c r="I1812" s="16">
        <v>360000</v>
      </c>
      <c r="J1812" s="29">
        <v>200000</v>
      </c>
      <c r="K1812" s="6">
        <v>0.06</v>
      </c>
      <c r="L1812" s="6">
        <v>0.1</v>
      </c>
    </row>
    <row r="1813" spans="1:12" x14ac:dyDescent="0.2">
      <c r="A1813" s="13">
        <v>1808</v>
      </c>
      <c r="B1813" s="14" t="s">
        <v>3627</v>
      </c>
      <c r="C1813" s="13" t="s">
        <v>3628</v>
      </c>
      <c r="D1813" s="15">
        <v>72.475999999999999</v>
      </c>
      <c r="E1813" s="16">
        <v>240000</v>
      </c>
      <c r="F1813" s="16">
        <v>630000</v>
      </c>
      <c r="G1813" s="16">
        <v>350000</v>
      </c>
      <c r="H1813" s="16">
        <v>310000</v>
      </c>
      <c r="I1813" s="16">
        <v>610000</v>
      </c>
      <c r="J1813" s="29">
        <v>200000</v>
      </c>
      <c r="K1813" s="6">
        <v>0.08</v>
      </c>
      <c r="L1813" s="6">
        <v>0.15</v>
      </c>
    </row>
    <row r="1814" spans="1:12" x14ac:dyDescent="0.2">
      <c r="A1814" s="13">
        <v>1809</v>
      </c>
      <c r="B1814" s="14" t="s">
        <v>3629</v>
      </c>
      <c r="C1814" s="13" t="s">
        <v>3630</v>
      </c>
      <c r="D1814" s="15">
        <v>34.945</v>
      </c>
      <c r="E1814" s="16">
        <v>2500000</v>
      </c>
      <c r="F1814" s="16">
        <v>540000</v>
      </c>
      <c r="G1814" s="16">
        <v>0</v>
      </c>
      <c r="H1814" s="16">
        <v>2600000</v>
      </c>
      <c r="I1814" s="16">
        <v>1300000</v>
      </c>
      <c r="J1814" s="16">
        <v>550000</v>
      </c>
      <c r="K1814" s="6">
        <v>0.53</v>
      </c>
      <c r="L1814" s="6">
        <v>-2.37</v>
      </c>
    </row>
    <row r="1815" spans="1:12" x14ac:dyDescent="0.2">
      <c r="A1815" s="13">
        <v>1810</v>
      </c>
      <c r="B1815" s="14" t="s">
        <v>3631</v>
      </c>
      <c r="C1815" s="13" t="s">
        <v>3632</v>
      </c>
      <c r="D1815" s="15">
        <v>52.85</v>
      </c>
      <c r="E1815" s="16">
        <v>1400000</v>
      </c>
      <c r="F1815" s="16"/>
      <c r="G1815" s="16"/>
      <c r="H1815" s="16">
        <v>2300000</v>
      </c>
      <c r="I1815" s="16"/>
      <c r="J1815" s="16"/>
      <c r="K1815" s="6" t="s">
        <v>314</v>
      </c>
      <c r="L1815" s="6" t="s">
        <v>314</v>
      </c>
    </row>
    <row r="1816" spans="1:12" x14ac:dyDescent="0.2">
      <c r="A1816" s="13">
        <v>1811</v>
      </c>
      <c r="B1816" s="14" t="s">
        <v>3633</v>
      </c>
      <c r="C1816" s="13" t="s">
        <v>3634</v>
      </c>
      <c r="D1816" s="15">
        <v>23.196000000000002</v>
      </c>
      <c r="E1816" s="16">
        <v>1100000</v>
      </c>
      <c r="F1816" s="16">
        <v>1700000</v>
      </c>
      <c r="G1816" s="16">
        <v>1600000</v>
      </c>
      <c r="H1816" s="16">
        <v>1000000</v>
      </c>
      <c r="I1816" s="16">
        <v>2200000</v>
      </c>
      <c r="J1816" s="16">
        <v>1900000</v>
      </c>
      <c r="K1816" s="6">
        <v>0.11</v>
      </c>
      <c r="L1816" s="6">
        <v>-0.17</v>
      </c>
    </row>
    <row r="1817" spans="1:12" x14ac:dyDescent="0.2">
      <c r="A1817" s="13">
        <v>1812</v>
      </c>
      <c r="B1817" s="14" t="s">
        <v>3635</v>
      </c>
      <c r="C1817" s="13" t="s">
        <v>3636</v>
      </c>
      <c r="D1817" s="15">
        <v>136.43799999999999</v>
      </c>
      <c r="E1817" s="16">
        <v>100000</v>
      </c>
      <c r="F1817" s="16">
        <v>56000</v>
      </c>
      <c r="G1817" s="16">
        <v>30000</v>
      </c>
      <c r="H1817" s="16">
        <v>280000</v>
      </c>
      <c r="I1817" s="29">
        <v>8600</v>
      </c>
      <c r="J1817" s="16">
        <v>23000</v>
      </c>
      <c r="K1817" s="6">
        <v>0.16</v>
      </c>
      <c r="L1817" s="6">
        <v>0.56999999999999995</v>
      </c>
    </row>
    <row r="1818" spans="1:12" x14ac:dyDescent="0.2">
      <c r="A1818" s="13">
        <v>1813</v>
      </c>
      <c r="B1818" s="14" t="s">
        <v>3637</v>
      </c>
      <c r="C1818" s="13" t="s">
        <v>3638</v>
      </c>
      <c r="D1818" s="15">
        <v>29.651</v>
      </c>
      <c r="E1818" s="16">
        <v>0</v>
      </c>
      <c r="F1818" s="16"/>
      <c r="G1818" s="16"/>
      <c r="H1818" s="16">
        <v>0</v>
      </c>
      <c r="I1818" s="16"/>
      <c r="J1818" s="16"/>
      <c r="K1818" s="6" t="s">
        <v>314</v>
      </c>
      <c r="L1818" s="6" t="s">
        <v>314</v>
      </c>
    </row>
    <row r="1819" spans="1:12" x14ac:dyDescent="0.2">
      <c r="A1819" s="13">
        <v>1814</v>
      </c>
      <c r="B1819" s="14" t="s">
        <v>3639</v>
      </c>
      <c r="C1819" s="13" t="s">
        <v>3640</v>
      </c>
      <c r="D1819" s="15">
        <v>40.445</v>
      </c>
      <c r="E1819" s="16">
        <v>800000</v>
      </c>
      <c r="F1819" s="16">
        <v>720000</v>
      </c>
      <c r="G1819" s="16">
        <v>610000</v>
      </c>
      <c r="H1819" s="16">
        <v>260000</v>
      </c>
      <c r="I1819" s="16">
        <v>1100000</v>
      </c>
      <c r="J1819" s="16">
        <v>710000</v>
      </c>
      <c r="K1819" s="6">
        <v>0.15</v>
      </c>
      <c r="L1819" s="6">
        <v>0.27</v>
      </c>
    </row>
    <row r="1820" spans="1:12" x14ac:dyDescent="0.2">
      <c r="A1820" s="13">
        <v>1815</v>
      </c>
      <c r="B1820" s="14" t="s">
        <v>3641</v>
      </c>
      <c r="C1820" s="13" t="s">
        <v>3642</v>
      </c>
      <c r="D1820" s="15">
        <v>95.783000000000001</v>
      </c>
      <c r="E1820" s="29">
        <v>42000</v>
      </c>
      <c r="F1820" s="16">
        <v>870000</v>
      </c>
      <c r="G1820" s="16">
        <v>810000</v>
      </c>
      <c r="H1820" s="29">
        <v>85000</v>
      </c>
      <c r="I1820" s="16">
        <v>1100000</v>
      </c>
      <c r="J1820" s="16">
        <v>1100000</v>
      </c>
      <c r="K1820" s="6">
        <v>0.15</v>
      </c>
      <c r="L1820" s="6">
        <v>-0.64</v>
      </c>
    </row>
    <row r="1821" spans="1:12" x14ac:dyDescent="0.2">
      <c r="A1821" s="13">
        <v>1816</v>
      </c>
      <c r="B1821" s="14" t="s">
        <v>3643</v>
      </c>
      <c r="C1821" s="13" t="s">
        <v>3644</v>
      </c>
      <c r="D1821" s="15">
        <v>91.302000000000007</v>
      </c>
      <c r="E1821" s="16">
        <v>800000</v>
      </c>
      <c r="F1821" s="16">
        <v>620000</v>
      </c>
      <c r="G1821" s="16">
        <v>480000</v>
      </c>
      <c r="H1821" s="16">
        <v>430000</v>
      </c>
      <c r="I1821" s="16">
        <v>540000</v>
      </c>
      <c r="J1821" s="16">
        <v>550000</v>
      </c>
      <c r="K1821" s="6">
        <v>0.25</v>
      </c>
      <c r="L1821" s="6">
        <v>0.31</v>
      </c>
    </row>
    <row r="1822" spans="1:12" x14ac:dyDescent="0.2">
      <c r="A1822" s="13">
        <v>1817</v>
      </c>
      <c r="B1822" s="14" t="s">
        <v>3645</v>
      </c>
      <c r="C1822" s="13" t="s">
        <v>3646</v>
      </c>
      <c r="D1822" s="15">
        <v>147.72499999999999</v>
      </c>
      <c r="E1822" s="16">
        <v>150000</v>
      </c>
      <c r="F1822" s="16"/>
      <c r="G1822" s="16"/>
      <c r="H1822" s="16">
        <v>12000</v>
      </c>
      <c r="I1822" s="16">
        <v>49000</v>
      </c>
      <c r="J1822" s="16">
        <v>57000</v>
      </c>
      <c r="K1822" s="6">
        <v>0.14000000000000001</v>
      </c>
      <c r="L1822" s="6">
        <v>-0.49</v>
      </c>
    </row>
    <row r="1823" spans="1:12" x14ac:dyDescent="0.2">
      <c r="A1823" s="13">
        <v>1818</v>
      </c>
      <c r="B1823" s="14" t="s">
        <v>3647</v>
      </c>
      <c r="C1823" s="13" t="s">
        <v>3648</v>
      </c>
      <c r="D1823" s="15">
        <v>87.861000000000004</v>
      </c>
      <c r="E1823" s="16">
        <v>510000</v>
      </c>
      <c r="F1823" s="16"/>
      <c r="G1823" s="16"/>
      <c r="H1823" s="16">
        <v>430000</v>
      </c>
      <c r="I1823" s="16"/>
      <c r="J1823" s="16"/>
      <c r="K1823" s="6" t="s">
        <v>314</v>
      </c>
      <c r="L1823" s="6" t="s">
        <v>314</v>
      </c>
    </row>
    <row r="1824" spans="1:12" x14ac:dyDescent="0.2">
      <c r="A1824" s="13">
        <v>1819</v>
      </c>
      <c r="B1824" s="14" t="s">
        <v>3649</v>
      </c>
      <c r="C1824" s="13" t="s">
        <v>3650</v>
      </c>
      <c r="D1824" s="15">
        <v>20.969000000000001</v>
      </c>
      <c r="E1824" s="16">
        <v>3500000</v>
      </c>
      <c r="F1824" s="16">
        <v>3100000</v>
      </c>
      <c r="G1824" s="16">
        <v>1900000</v>
      </c>
      <c r="H1824" s="16">
        <v>1700000</v>
      </c>
      <c r="I1824" s="16">
        <v>3400000</v>
      </c>
      <c r="J1824" s="16">
        <v>2800000</v>
      </c>
      <c r="K1824" s="6">
        <v>0.06</v>
      </c>
      <c r="L1824" s="6">
        <v>0.09</v>
      </c>
    </row>
    <row r="1825" spans="1:12" x14ac:dyDescent="0.2">
      <c r="A1825" s="13">
        <v>1820</v>
      </c>
      <c r="B1825" s="14" t="s">
        <v>3651</v>
      </c>
      <c r="C1825" s="13" t="s">
        <v>3652</v>
      </c>
      <c r="D1825" s="15">
        <v>158.09899999999999</v>
      </c>
      <c r="E1825" s="16">
        <v>1300000</v>
      </c>
      <c r="F1825" s="16">
        <v>130000</v>
      </c>
      <c r="G1825" s="16">
        <v>94000</v>
      </c>
      <c r="H1825" s="16">
        <v>1100000</v>
      </c>
      <c r="I1825" s="16">
        <v>220000</v>
      </c>
      <c r="J1825" s="29">
        <v>130000</v>
      </c>
      <c r="K1825" s="6">
        <v>0.09</v>
      </c>
      <c r="L1825" s="6">
        <v>-0.33</v>
      </c>
    </row>
    <row r="1826" spans="1:12" x14ac:dyDescent="0.2">
      <c r="A1826" s="13">
        <v>1821</v>
      </c>
      <c r="B1826" s="14" t="s">
        <v>3653</v>
      </c>
      <c r="C1826" s="13" t="s">
        <v>3654</v>
      </c>
      <c r="D1826" s="15">
        <v>107.395</v>
      </c>
      <c r="E1826" s="16"/>
      <c r="F1826" s="16">
        <v>710000</v>
      </c>
      <c r="G1826" s="16">
        <v>530000</v>
      </c>
      <c r="H1826" s="16">
        <v>0</v>
      </c>
      <c r="I1826" s="16">
        <v>490000</v>
      </c>
      <c r="J1826" s="16">
        <v>450000</v>
      </c>
      <c r="K1826" s="6">
        <v>0.06</v>
      </c>
      <c r="L1826" s="6">
        <v>-0.5</v>
      </c>
    </row>
    <row r="1827" spans="1:12" x14ac:dyDescent="0.2">
      <c r="A1827" s="13">
        <v>1822</v>
      </c>
      <c r="B1827" s="14" t="s">
        <v>3655</v>
      </c>
      <c r="C1827" s="13" t="s">
        <v>3656</v>
      </c>
      <c r="D1827" s="15">
        <v>62.997</v>
      </c>
      <c r="E1827" s="16">
        <v>880000</v>
      </c>
      <c r="F1827" s="29">
        <v>300000</v>
      </c>
      <c r="G1827" s="16">
        <v>270000</v>
      </c>
      <c r="H1827" s="16">
        <v>720000</v>
      </c>
      <c r="I1827" s="16">
        <v>430000</v>
      </c>
      <c r="J1827" s="16">
        <v>210000</v>
      </c>
      <c r="K1827" s="6">
        <v>0.01</v>
      </c>
      <c r="L1827" s="6">
        <v>0.03</v>
      </c>
    </row>
    <row r="1828" spans="1:12" x14ac:dyDescent="0.2">
      <c r="A1828" s="13">
        <v>1823</v>
      </c>
      <c r="B1828" s="14" t="s">
        <v>3657</v>
      </c>
      <c r="C1828" s="13" t="s">
        <v>3658</v>
      </c>
      <c r="D1828" s="15">
        <v>44.021000000000001</v>
      </c>
      <c r="E1828" s="16">
        <v>1100000</v>
      </c>
      <c r="F1828" s="16">
        <v>2800000</v>
      </c>
      <c r="G1828" s="16">
        <v>1800000</v>
      </c>
      <c r="H1828" s="16">
        <v>830000</v>
      </c>
      <c r="I1828" s="16">
        <v>2400000</v>
      </c>
      <c r="J1828" s="16">
        <v>1800000</v>
      </c>
      <c r="K1828" s="6">
        <v>0.14000000000000001</v>
      </c>
      <c r="L1828" s="6">
        <v>0.24</v>
      </c>
    </row>
    <row r="1829" spans="1:12" x14ac:dyDescent="0.2">
      <c r="A1829" s="13">
        <v>1824</v>
      </c>
      <c r="B1829" s="14" t="s">
        <v>3659</v>
      </c>
      <c r="C1829" s="13" t="s">
        <v>3660</v>
      </c>
      <c r="D1829" s="15">
        <v>77.051000000000002</v>
      </c>
      <c r="E1829" s="16">
        <v>1100000</v>
      </c>
      <c r="F1829" s="16"/>
      <c r="G1829" s="16"/>
      <c r="H1829" s="16">
        <v>1000000</v>
      </c>
      <c r="I1829" s="16"/>
      <c r="J1829" s="16"/>
      <c r="K1829" s="6" t="s">
        <v>314</v>
      </c>
      <c r="L1829" s="6" t="s">
        <v>314</v>
      </c>
    </row>
    <row r="1830" spans="1:12" x14ac:dyDescent="0.2">
      <c r="A1830" s="13">
        <v>1825</v>
      </c>
      <c r="B1830" s="14" t="s">
        <v>3661</v>
      </c>
      <c r="C1830" s="13" t="s">
        <v>3662</v>
      </c>
      <c r="D1830" s="15">
        <v>15.287000000000001</v>
      </c>
      <c r="E1830" s="16">
        <v>350000</v>
      </c>
      <c r="F1830" s="16"/>
      <c r="G1830" s="16"/>
      <c r="H1830" s="16">
        <v>560000</v>
      </c>
      <c r="I1830" s="16"/>
      <c r="J1830" s="16"/>
      <c r="K1830" s="6" t="s">
        <v>314</v>
      </c>
      <c r="L1830" s="6" t="s">
        <v>314</v>
      </c>
    </row>
    <row r="1831" spans="1:12" x14ac:dyDescent="0.2">
      <c r="A1831" s="17">
        <v>1826</v>
      </c>
      <c r="B1831" s="18" t="s">
        <v>3663</v>
      </c>
      <c r="C1831" s="17" t="s">
        <v>3664</v>
      </c>
      <c r="D1831" s="19">
        <v>21.256</v>
      </c>
      <c r="E1831" s="20">
        <v>870000</v>
      </c>
      <c r="F1831" s="20">
        <v>320000</v>
      </c>
      <c r="G1831" s="20">
        <v>0</v>
      </c>
      <c r="H1831" s="20">
        <v>410000</v>
      </c>
      <c r="I1831" s="20">
        <v>1800000</v>
      </c>
      <c r="J1831" s="20">
        <v>310000</v>
      </c>
      <c r="K1831" s="6">
        <v>0.55000000000000004</v>
      </c>
      <c r="L1831" s="6">
        <v>-2.11</v>
      </c>
    </row>
    <row r="1832" spans="1:12" x14ac:dyDescent="0.2">
      <c r="A1832" s="13">
        <v>1827</v>
      </c>
      <c r="B1832" s="14" t="s">
        <v>3665</v>
      </c>
      <c r="C1832" s="13" t="s">
        <v>3666</v>
      </c>
      <c r="D1832" s="15">
        <v>49.685000000000002</v>
      </c>
      <c r="E1832" s="16">
        <v>1400000</v>
      </c>
      <c r="F1832" s="16">
        <v>400000</v>
      </c>
      <c r="G1832" s="16">
        <v>770000</v>
      </c>
      <c r="H1832" s="16">
        <v>530000</v>
      </c>
      <c r="I1832" s="16">
        <v>760000</v>
      </c>
      <c r="J1832" s="16">
        <v>810000</v>
      </c>
      <c r="K1832" s="6">
        <v>0.08</v>
      </c>
      <c r="L1832" s="6">
        <v>0.15</v>
      </c>
    </row>
    <row r="1833" spans="1:12" x14ac:dyDescent="0.2">
      <c r="A1833" s="13">
        <v>1828</v>
      </c>
      <c r="B1833" s="14" t="s">
        <v>3667</v>
      </c>
      <c r="C1833" s="13" t="s">
        <v>3668</v>
      </c>
      <c r="D1833" s="15">
        <v>45.72</v>
      </c>
      <c r="E1833" s="16">
        <v>1600000</v>
      </c>
      <c r="F1833" s="16">
        <v>190000</v>
      </c>
      <c r="G1833" s="16">
        <v>0</v>
      </c>
      <c r="H1833" s="16">
        <v>1600000</v>
      </c>
      <c r="I1833" s="16">
        <v>420000</v>
      </c>
      <c r="J1833" s="16">
        <v>76000</v>
      </c>
      <c r="K1833" s="6">
        <v>0.27</v>
      </c>
      <c r="L1833" s="6">
        <v>-1.35</v>
      </c>
    </row>
    <row r="1834" spans="1:12" x14ac:dyDescent="0.2">
      <c r="A1834" s="13">
        <v>1829</v>
      </c>
      <c r="B1834" s="14" t="s">
        <v>3669</v>
      </c>
      <c r="C1834" s="13" t="s">
        <v>3670</v>
      </c>
      <c r="D1834" s="15">
        <v>49.732999999999997</v>
      </c>
      <c r="E1834" s="16">
        <v>620000</v>
      </c>
      <c r="F1834" s="16"/>
      <c r="G1834" s="16"/>
      <c r="H1834" s="16">
        <v>920000</v>
      </c>
      <c r="I1834" s="16"/>
      <c r="J1834" s="16"/>
      <c r="K1834" s="6" t="s">
        <v>314</v>
      </c>
      <c r="L1834" s="6" t="s">
        <v>314</v>
      </c>
    </row>
    <row r="1835" spans="1:12" x14ac:dyDescent="0.2">
      <c r="A1835" s="13">
        <v>1830</v>
      </c>
      <c r="B1835" s="14" t="s">
        <v>3671</v>
      </c>
      <c r="C1835" s="13" t="s">
        <v>3672</v>
      </c>
      <c r="D1835" s="15">
        <v>15.475</v>
      </c>
      <c r="E1835" s="16">
        <v>370000</v>
      </c>
      <c r="F1835" s="16">
        <v>200000</v>
      </c>
      <c r="G1835" s="16">
        <v>880000</v>
      </c>
      <c r="H1835" s="16">
        <v>380000</v>
      </c>
      <c r="I1835" s="16">
        <v>450000</v>
      </c>
      <c r="J1835" s="16">
        <v>1200000</v>
      </c>
      <c r="K1835" s="6">
        <v>0.28000000000000003</v>
      </c>
      <c r="L1835" s="6">
        <v>-0.56000000000000005</v>
      </c>
    </row>
    <row r="1836" spans="1:12" x14ac:dyDescent="0.2">
      <c r="A1836" s="13">
        <v>1831</v>
      </c>
      <c r="B1836" s="14" t="s">
        <v>3673</v>
      </c>
      <c r="C1836" s="13" t="s">
        <v>3674</v>
      </c>
      <c r="D1836" s="15">
        <v>26.231000000000002</v>
      </c>
      <c r="E1836" s="16">
        <v>1700000</v>
      </c>
      <c r="F1836" s="16">
        <v>420000</v>
      </c>
      <c r="G1836" s="16">
        <v>160000</v>
      </c>
      <c r="H1836" s="16">
        <v>930000</v>
      </c>
      <c r="I1836" s="16">
        <v>170000</v>
      </c>
      <c r="J1836" s="16">
        <v>380000</v>
      </c>
      <c r="K1836" s="6">
        <v>0.11</v>
      </c>
      <c r="L1836" s="6">
        <v>0.32</v>
      </c>
    </row>
    <row r="1837" spans="1:12" x14ac:dyDescent="0.2">
      <c r="A1837" s="13">
        <v>1832</v>
      </c>
      <c r="B1837" s="14" t="s">
        <v>3675</v>
      </c>
      <c r="C1837" s="13" t="s">
        <v>3676</v>
      </c>
      <c r="D1837" s="15">
        <v>22.667999999999999</v>
      </c>
      <c r="E1837" s="16">
        <v>0</v>
      </c>
      <c r="F1837" s="16"/>
      <c r="G1837" s="16"/>
      <c r="H1837" s="16">
        <v>0</v>
      </c>
      <c r="I1837" s="16"/>
      <c r="J1837" s="16"/>
      <c r="K1837" s="6" t="s">
        <v>314</v>
      </c>
      <c r="L1837" s="6" t="s">
        <v>314</v>
      </c>
    </row>
    <row r="1838" spans="1:12" x14ac:dyDescent="0.2">
      <c r="A1838" s="13">
        <v>1833</v>
      </c>
      <c r="B1838" s="14" t="s">
        <v>3677</v>
      </c>
      <c r="C1838" s="13" t="s">
        <v>3678</v>
      </c>
      <c r="D1838" s="15">
        <v>48.045999999999999</v>
      </c>
      <c r="E1838" s="16">
        <v>330000</v>
      </c>
      <c r="F1838" s="16">
        <v>450000</v>
      </c>
      <c r="G1838" s="16">
        <v>680000</v>
      </c>
      <c r="H1838" s="16">
        <v>82000</v>
      </c>
      <c r="I1838" s="16">
        <v>550000</v>
      </c>
      <c r="J1838" s="16">
        <v>630000</v>
      </c>
      <c r="K1838" s="6">
        <v>0.27</v>
      </c>
      <c r="L1838" s="6">
        <v>0.62</v>
      </c>
    </row>
    <row r="1839" spans="1:12" x14ac:dyDescent="0.2">
      <c r="A1839" s="13">
        <v>1834</v>
      </c>
      <c r="B1839" s="14" t="s">
        <v>3679</v>
      </c>
      <c r="C1839" s="13" t="s">
        <v>3680</v>
      </c>
      <c r="D1839" s="15">
        <v>35.47</v>
      </c>
      <c r="E1839" s="16">
        <v>2100000</v>
      </c>
      <c r="F1839" s="16">
        <v>3800000</v>
      </c>
      <c r="G1839" s="16">
        <v>2700000</v>
      </c>
      <c r="H1839" s="16">
        <v>950000</v>
      </c>
      <c r="I1839" s="29">
        <v>2500000</v>
      </c>
      <c r="J1839" s="16">
        <v>2100000</v>
      </c>
      <c r="K1839" s="6">
        <v>0.52</v>
      </c>
      <c r="L1839" s="6">
        <v>0.7</v>
      </c>
    </row>
    <row r="1840" spans="1:12" x14ac:dyDescent="0.2">
      <c r="A1840" s="13">
        <v>1835</v>
      </c>
      <c r="B1840" s="14" t="s">
        <v>3681</v>
      </c>
      <c r="C1840" s="13" t="s">
        <v>3682</v>
      </c>
      <c r="D1840" s="15">
        <v>68.016999999999996</v>
      </c>
      <c r="E1840" s="16">
        <v>70000</v>
      </c>
      <c r="F1840" s="16">
        <v>240000</v>
      </c>
      <c r="G1840" s="16">
        <v>88000</v>
      </c>
      <c r="H1840" s="16">
        <v>170000</v>
      </c>
      <c r="I1840" s="16">
        <v>150000</v>
      </c>
      <c r="J1840" s="16">
        <v>53000</v>
      </c>
      <c r="K1840" s="6">
        <v>0.02</v>
      </c>
      <c r="L1840" s="6">
        <v>0.05</v>
      </c>
    </row>
    <row r="1841" spans="1:12" x14ac:dyDescent="0.2">
      <c r="A1841" s="13">
        <v>1836</v>
      </c>
      <c r="B1841" s="14" t="s">
        <v>3683</v>
      </c>
      <c r="C1841" s="13" t="s">
        <v>3684</v>
      </c>
      <c r="D1841" s="15">
        <v>21.52</v>
      </c>
      <c r="E1841" s="16">
        <v>4000000</v>
      </c>
      <c r="F1841" s="16">
        <v>3700000</v>
      </c>
      <c r="G1841" s="16">
        <v>2700000</v>
      </c>
      <c r="H1841" s="16">
        <v>4000000</v>
      </c>
      <c r="I1841" s="16">
        <v>3300000</v>
      </c>
      <c r="J1841" s="16">
        <v>3400000</v>
      </c>
      <c r="K1841" s="6">
        <v>0.05</v>
      </c>
      <c r="L1841" s="6">
        <v>-7.0000000000000007E-2</v>
      </c>
    </row>
    <row r="1842" spans="1:12" x14ac:dyDescent="0.2">
      <c r="A1842" s="13">
        <v>1837</v>
      </c>
      <c r="B1842" s="14" t="s">
        <v>3685</v>
      </c>
      <c r="C1842" s="13" t="s">
        <v>3686</v>
      </c>
      <c r="D1842" s="15">
        <v>54.356999999999999</v>
      </c>
      <c r="E1842" s="16">
        <v>380000</v>
      </c>
      <c r="F1842" s="29">
        <v>60000</v>
      </c>
      <c r="G1842" s="16"/>
      <c r="H1842" s="16">
        <v>1700000</v>
      </c>
      <c r="I1842" s="16">
        <v>650000</v>
      </c>
      <c r="J1842" s="16">
        <v>300000</v>
      </c>
      <c r="K1842" s="6">
        <v>1.26</v>
      </c>
      <c r="L1842" s="6">
        <v>-3.5</v>
      </c>
    </row>
    <row r="1843" spans="1:12" x14ac:dyDescent="0.2">
      <c r="A1843" s="13">
        <v>1838</v>
      </c>
      <c r="B1843" s="14" t="s">
        <v>3687</v>
      </c>
      <c r="C1843" s="13" t="s">
        <v>3688</v>
      </c>
      <c r="D1843" s="15">
        <v>24.946999999999999</v>
      </c>
      <c r="E1843" s="16">
        <v>2400000</v>
      </c>
      <c r="F1843" s="16">
        <v>2600000</v>
      </c>
      <c r="G1843" s="16">
        <v>1900000</v>
      </c>
      <c r="H1843" s="16">
        <v>2400000</v>
      </c>
      <c r="I1843" s="16">
        <v>1700000</v>
      </c>
      <c r="J1843" s="16">
        <v>1900000</v>
      </c>
      <c r="K1843" s="6">
        <v>0.15</v>
      </c>
      <c r="L1843" s="6">
        <v>0.2</v>
      </c>
    </row>
    <row r="1844" spans="1:12" x14ac:dyDescent="0.2">
      <c r="A1844" s="21">
        <v>1839</v>
      </c>
      <c r="B1844" s="22" t="s">
        <v>3689</v>
      </c>
      <c r="C1844" s="21" t="s">
        <v>3690</v>
      </c>
      <c r="D1844" s="23">
        <v>29.608000000000001</v>
      </c>
      <c r="E1844" s="24">
        <v>0</v>
      </c>
      <c r="F1844" s="24">
        <v>57000</v>
      </c>
      <c r="G1844" s="24">
        <v>82000</v>
      </c>
      <c r="H1844" s="24">
        <v>0</v>
      </c>
      <c r="I1844" s="24">
        <v>370000</v>
      </c>
      <c r="J1844" s="24">
        <v>250000</v>
      </c>
      <c r="K1844" s="6">
        <v>0.43</v>
      </c>
      <c r="L1844" s="6">
        <v>-2.19</v>
      </c>
    </row>
    <row r="1845" spans="1:12" x14ac:dyDescent="0.2">
      <c r="A1845" s="13">
        <v>1840</v>
      </c>
      <c r="B1845" s="14" t="s">
        <v>3691</v>
      </c>
      <c r="C1845" s="13" t="s">
        <v>3692</v>
      </c>
      <c r="D1845" s="15">
        <v>67.052000000000007</v>
      </c>
      <c r="E1845" s="16">
        <v>0</v>
      </c>
      <c r="F1845" s="16">
        <v>1600000</v>
      </c>
      <c r="G1845" s="16">
        <v>560000</v>
      </c>
      <c r="H1845" s="16">
        <v>0</v>
      </c>
      <c r="I1845" s="16">
        <v>430000</v>
      </c>
      <c r="J1845" s="29">
        <v>240000</v>
      </c>
      <c r="K1845" s="6">
        <v>0.03</v>
      </c>
      <c r="L1845" s="6">
        <v>0.28999999999999998</v>
      </c>
    </row>
    <row r="1846" spans="1:12" x14ac:dyDescent="0.2">
      <c r="A1846" s="13">
        <v>1841</v>
      </c>
      <c r="B1846" s="14" t="s">
        <v>3693</v>
      </c>
      <c r="C1846" s="13" t="s">
        <v>3694</v>
      </c>
      <c r="D1846" s="15">
        <v>49.673999999999999</v>
      </c>
      <c r="E1846" s="16">
        <v>1100000</v>
      </c>
      <c r="F1846" s="16"/>
      <c r="G1846" s="16"/>
      <c r="H1846" s="16">
        <v>900000</v>
      </c>
      <c r="I1846" s="16">
        <v>210000</v>
      </c>
      <c r="J1846" s="16">
        <v>96000</v>
      </c>
      <c r="K1846" s="6">
        <v>0.55000000000000004</v>
      </c>
      <c r="L1846" s="6">
        <v>-2.5299999999999998</v>
      </c>
    </row>
    <row r="1847" spans="1:12" x14ac:dyDescent="0.2">
      <c r="A1847" s="13">
        <v>1842</v>
      </c>
      <c r="B1847" s="14" t="s">
        <v>3695</v>
      </c>
      <c r="C1847" s="13" t="s">
        <v>3696</v>
      </c>
      <c r="D1847" s="15">
        <v>96.114000000000004</v>
      </c>
      <c r="E1847" s="16">
        <v>390000</v>
      </c>
      <c r="F1847" s="16"/>
      <c r="G1847" s="16"/>
      <c r="H1847" s="16">
        <v>180000</v>
      </c>
      <c r="I1847" s="29">
        <v>17000</v>
      </c>
      <c r="J1847" s="16"/>
      <c r="K1847" s="6">
        <v>7.0000000000000007E-2</v>
      </c>
      <c r="L1847" s="6">
        <v>0.37</v>
      </c>
    </row>
    <row r="1848" spans="1:12" x14ac:dyDescent="0.2">
      <c r="A1848" s="13">
        <v>1843</v>
      </c>
      <c r="B1848" s="14" t="s">
        <v>3697</v>
      </c>
      <c r="C1848" s="13" t="s">
        <v>3698</v>
      </c>
      <c r="D1848" s="15">
        <v>14.169</v>
      </c>
      <c r="E1848" s="16">
        <v>900000</v>
      </c>
      <c r="F1848" s="16">
        <v>15000000</v>
      </c>
      <c r="G1848" s="16">
        <v>11000000</v>
      </c>
      <c r="H1848" s="16">
        <v>1000000</v>
      </c>
      <c r="I1848" s="16">
        <v>17000000</v>
      </c>
      <c r="J1848" s="16">
        <v>12000000</v>
      </c>
      <c r="K1848" s="6">
        <v>0.04</v>
      </c>
      <c r="L1848" s="6">
        <v>-0.16</v>
      </c>
    </row>
    <row r="1849" spans="1:12" x14ac:dyDescent="0.2">
      <c r="A1849" s="13">
        <v>1844</v>
      </c>
      <c r="B1849" s="14" t="s">
        <v>3699</v>
      </c>
      <c r="C1849" s="13" t="s">
        <v>3700</v>
      </c>
      <c r="D1849" s="15">
        <v>14.576000000000001</v>
      </c>
      <c r="E1849" s="16">
        <v>0</v>
      </c>
      <c r="F1849" s="16">
        <v>0</v>
      </c>
      <c r="G1849" s="16">
        <v>0</v>
      </c>
      <c r="H1849" s="16">
        <v>0</v>
      </c>
      <c r="I1849" s="16">
        <v>510000</v>
      </c>
      <c r="J1849" s="16">
        <v>360000</v>
      </c>
      <c r="K1849" s="6">
        <v>1.22</v>
      </c>
      <c r="L1849" s="6">
        <v>-4.45</v>
      </c>
    </row>
    <row r="1850" spans="1:12" x14ac:dyDescent="0.2">
      <c r="A1850" s="13">
        <v>1845</v>
      </c>
      <c r="B1850" s="14" t="s">
        <v>3701</v>
      </c>
      <c r="C1850" s="13" t="s">
        <v>3702</v>
      </c>
      <c r="D1850" s="15">
        <v>163.744</v>
      </c>
      <c r="E1850" s="16">
        <v>140000</v>
      </c>
      <c r="F1850" s="16"/>
      <c r="G1850" s="16"/>
      <c r="H1850" s="16">
        <v>170000</v>
      </c>
      <c r="I1850" s="16"/>
      <c r="J1850" s="16"/>
      <c r="K1850" s="6" t="s">
        <v>314</v>
      </c>
      <c r="L1850" s="6" t="s">
        <v>314</v>
      </c>
    </row>
    <row r="1851" spans="1:12" x14ac:dyDescent="0.2">
      <c r="A1851" s="13">
        <v>1846</v>
      </c>
      <c r="B1851" s="14" t="s">
        <v>3703</v>
      </c>
      <c r="C1851" s="13" t="s">
        <v>3704</v>
      </c>
      <c r="D1851" s="15">
        <v>62.237000000000002</v>
      </c>
      <c r="E1851" s="16">
        <v>210000</v>
      </c>
      <c r="F1851" s="16">
        <v>110000</v>
      </c>
      <c r="G1851" s="29">
        <v>66000</v>
      </c>
      <c r="H1851" s="16">
        <v>440000</v>
      </c>
      <c r="I1851" s="16"/>
      <c r="J1851" s="29">
        <v>41000</v>
      </c>
      <c r="K1851" s="6">
        <v>0.4</v>
      </c>
      <c r="L1851" s="6">
        <v>1.8</v>
      </c>
    </row>
    <row r="1852" spans="1:12" x14ac:dyDescent="0.2">
      <c r="A1852" s="13">
        <v>1847</v>
      </c>
      <c r="B1852" s="14" t="s">
        <v>3705</v>
      </c>
      <c r="C1852" s="13" t="s">
        <v>3706</v>
      </c>
      <c r="D1852" s="15">
        <v>18.222999999999999</v>
      </c>
      <c r="E1852" s="16">
        <v>160000</v>
      </c>
      <c r="F1852" s="16">
        <v>430000</v>
      </c>
      <c r="G1852" s="16">
        <v>490000</v>
      </c>
      <c r="H1852" s="16"/>
      <c r="I1852" s="16">
        <v>350000</v>
      </c>
      <c r="J1852" s="16">
        <v>320000</v>
      </c>
      <c r="K1852" s="6">
        <v>0.5</v>
      </c>
      <c r="L1852" s="6">
        <v>1.88</v>
      </c>
    </row>
    <row r="1853" spans="1:12" x14ac:dyDescent="0.2">
      <c r="A1853" s="13">
        <v>1848</v>
      </c>
      <c r="B1853" s="14" t="s">
        <v>3707</v>
      </c>
      <c r="C1853" s="13" t="s">
        <v>3708</v>
      </c>
      <c r="D1853" s="15">
        <v>32.595999999999997</v>
      </c>
      <c r="E1853" s="16">
        <v>860000</v>
      </c>
      <c r="F1853" s="16">
        <v>700000</v>
      </c>
      <c r="G1853" s="29">
        <v>95000</v>
      </c>
      <c r="H1853" s="16">
        <v>460000</v>
      </c>
      <c r="I1853" s="16">
        <v>460000</v>
      </c>
      <c r="J1853" s="16">
        <v>120000</v>
      </c>
      <c r="K1853" s="6">
        <v>0.13</v>
      </c>
      <c r="L1853" s="6">
        <v>0.38</v>
      </c>
    </row>
    <row r="1854" spans="1:12" x14ac:dyDescent="0.2">
      <c r="A1854" s="13">
        <v>1849</v>
      </c>
      <c r="B1854" s="14" t="s">
        <v>3709</v>
      </c>
      <c r="C1854" s="13" t="s">
        <v>3710</v>
      </c>
      <c r="D1854" s="15">
        <v>25.050999999999998</v>
      </c>
      <c r="E1854" s="16">
        <v>330000</v>
      </c>
      <c r="F1854" s="16">
        <v>2500000</v>
      </c>
      <c r="G1854" s="16">
        <v>2000000</v>
      </c>
      <c r="H1854" s="16">
        <v>380000</v>
      </c>
      <c r="I1854" s="16">
        <v>3500000</v>
      </c>
      <c r="J1854" s="16">
        <v>3800000</v>
      </c>
      <c r="K1854" s="6">
        <v>0.16</v>
      </c>
      <c r="L1854" s="6">
        <v>-0.52</v>
      </c>
    </row>
    <row r="1855" spans="1:12" x14ac:dyDescent="0.2">
      <c r="A1855" s="13">
        <v>1850</v>
      </c>
      <c r="B1855" s="14" t="s">
        <v>3711</v>
      </c>
      <c r="C1855" s="13" t="s">
        <v>3712</v>
      </c>
      <c r="D1855" s="15">
        <v>170.65899999999999</v>
      </c>
      <c r="E1855" s="29">
        <v>62000</v>
      </c>
      <c r="F1855" s="16"/>
      <c r="G1855" s="16"/>
      <c r="H1855" s="16">
        <v>390000</v>
      </c>
      <c r="I1855" s="29">
        <v>16000</v>
      </c>
      <c r="J1855" s="29">
        <v>12000</v>
      </c>
      <c r="K1855" s="6">
        <v>0.34</v>
      </c>
      <c r="L1855" s="6">
        <v>-1.28</v>
      </c>
    </row>
    <row r="1856" spans="1:12" x14ac:dyDescent="0.2">
      <c r="A1856" s="13">
        <v>1851</v>
      </c>
      <c r="B1856" s="14" t="s">
        <v>3713</v>
      </c>
      <c r="C1856" s="13" t="s">
        <v>3714</v>
      </c>
      <c r="D1856" s="15">
        <v>8.3119999999999994</v>
      </c>
      <c r="E1856" s="16">
        <v>5000000</v>
      </c>
      <c r="F1856" s="16">
        <v>5100000</v>
      </c>
      <c r="G1856" s="16">
        <v>7700000</v>
      </c>
      <c r="H1856" s="16">
        <v>2300000</v>
      </c>
      <c r="I1856" s="16">
        <v>16000000</v>
      </c>
      <c r="J1856" s="16">
        <v>14000000</v>
      </c>
      <c r="K1856" s="6">
        <v>0.19</v>
      </c>
      <c r="L1856" s="6">
        <v>-0.44</v>
      </c>
    </row>
    <row r="1857" spans="1:12" x14ac:dyDescent="0.2">
      <c r="A1857" s="13">
        <v>1852</v>
      </c>
      <c r="B1857" s="14" t="s">
        <v>3715</v>
      </c>
      <c r="C1857" s="13" t="s">
        <v>3716</v>
      </c>
      <c r="D1857" s="15">
        <v>22.489000000000001</v>
      </c>
      <c r="E1857" s="16">
        <v>11000000</v>
      </c>
      <c r="F1857" s="29">
        <v>1400000</v>
      </c>
      <c r="G1857" s="16"/>
      <c r="H1857" s="16">
        <v>27000000</v>
      </c>
      <c r="I1857" s="16">
        <v>6200000</v>
      </c>
      <c r="J1857" s="29">
        <v>2000000</v>
      </c>
      <c r="K1857" s="6">
        <v>0.66</v>
      </c>
      <c r="L1857" s="6">
        <v>-3.68</v>
      </c>
    </row>
    <row r="1858" spans="1:12" x14ac:dyDescent="0.2">
      <c r="A1858" s="13">
        <v>1853</v>
      </c>
      <c r="B1858" s="14" t="s">
        <v>3717</v>
      </c>
      <c r="C1858" s="13" t="s">
        <v>3718</v>
      </c>
      <c r="D1858" s="15">
        <v>73.379000000000005</v>
      </c>
      <c r="E1858" s="16">
        <v>87000</v>
      </c>
      <c r="F1858" s="16">
        <v>360000</v>
      </c>
      <c r="G1858" s="16">
        <v>200000</v>
      </c>
      <c r="H1858" s="16">
        <v>120000</v>
      </c>
      <c r="I1858" s="16">
        <v>270000</v>
      </c>
      <c r="J1858" s="16">
        <v>92000</v>
      </c>
      <c r="K1858" s="6">
        <v>0.17</v>
      </c>
      <c r="L1858" s="6">
        <v>0.34</v>
      </c>
    </row>
    <row r="1859" spans="1:12" x14ac:dyDescent="0.2">
      <c r="A1859" s="13">
        <v>1854</v>
      </c>
      <c r="B1859" s="14" t="s">
        <v>3719</v>
      </c>
      <c r="C1859" s="13" t="s">
        <v>3720</v>
      </c>
      <c r="D1859" s="15">
        <v>29.771999999999998</v>
      </c>
      <c r="E1859" s="16">
        <v>5100000</v>
      </c>
      <c r="F1859" s="16">
        <v>1900000</v>
      </c>
      <c r="G1859" s="16">
        <v>1800000</v>
      </c>
      <c r="H1859" s="16">
        <v>3800000</v>
      </c>
      <c r="I1859" s="16">
        <v>1300000</v>
      </c>
      <c r="J1859" s="16">
        <v>2000000</v>
      </c>
      <c r="K1859" s="6" t="s">
        <v>314</v>
      </c>
      <c r="L1859" s="6" t="s">
        <v>314</v>
      </c>
    </row>
    <row r="1860" spans="1:12" x14ac:dyDescent="0.2">
      <c r="A1860" s="13">
        <v>1855</v>
      </c>
      <c r="B1860" s="14" t="s">
        <v>3721</v>
      </c>
      <c r="C1860" s="13" t="s">
        <v>3722</v>
      </c>
      <c r="D1860" s="15">
        <v>154.46299999999999</v>
      </c>
      <c r="E1860" s="16">
        <v>67000</v>
      </c>
      <c r="F1860" s="16">
        <v>0</v>
      </c>
      <c r="G1860" s="16">
        <v>24000</v>
      </c>
      <c r="H1860" s="16">
        <v>110000</v>
      </c>
      <c r="I1860" s="16">
        <v>120000</v>
      </c>
      <c r="J1860" s="16">
        <v>73000</v>
      </c>
      <c r="K1860" s="6">
        <v>1.23</v>
      </c>
      <c r="L1860" s="6">
        <v>-2.0699999999999998</v>
      </c>
    </row>
    <row r="1861" spans="1:12" x14ac:dyDescent="0.2">
      <c r="A1861" s="13">
        <v>1856</v>
      </c>
      <c r="B1861" s="14" t="s">
        <v>3723</v>
      </c>
      <c r="C1861" s="13" t="s">
        <v>3724</v>
      </c>
      <c r="D1861" s="15">
        <v>77.641999999999996</v>
      </c>
      <c r="E1861" s="16">
        <v>210000</v>
      </c>
      <c r="F1861" s="16">
        <v>1200000</v>
      </c>
      <c r="G1861" s="16">
        <v>370000</v>
      </c>
      <c r="H1861" s="16">
        <v>170000</v>
      </c>
      <c r="I1861" s="16">
        <v>360000</v>
      </c>
      <c r="J1861" s="16">
        <v>300000</v>
      </c>
      <c r="K1861" s="6">
        <v>0.43</v>
      </c>
      <c r="L1861" s="6">
        <v>0.78</v>
      </c>
    </row>
    <row r="1862" spans="1:12" x14ac:dyDescent="0.2">
      <c r="A1862" s="13">
        <v>1857</v>
      </c>
      <c r="B1862" s="14" t="s">
        <v>3725</v>
      </c>
      <c r="C1862" s="13" t="s">
        <v>3726</v>
      </c>
      <c r="D1862" s="15">
        <v>31.591000000000001</v>
      </c>
      <c r="E1862" s="16">
        <v>1300000</v>
      </c>
      <c r="F1862" s="16">
        <v>3300000</v>
      </c>
      <c r="G1862" s="16">
        <v>1100000</v>
      </c>
      <c r="H1862" s="16">
        <v>200000</v>
      </c>
      <c r="I1862" s="16">
        <v>2000000</v>
      </c>
      <c r="J1862" s="16">
        <v>1400000</v>
      </c>
      <c r="K1862" s="6">
        <v>0.43</v>
      </c>
      <c r="L1862" s="6">
        <v>1.02</v>
      </c>
    </row>
    <row r="1863" spans="1:12" x14ac:dyDescent="0.2">
      <c r="A1863" s="13">
        <v>1858</v>
      </c>
      <c r="B1863" s="14" t="s">
        <v>3727</v>
      </c>
      <c r="C1863" s="13" t="s">
        <v>3728</v>
      </c>
      <c r="D1863" s="15">
        <v>26.81</v>
      </c>
      <c r="E1863" s="16">
        <v>490000</v>
      </c>
      <c r="F1863" s="16">
        <v>860000</v>
      </c>
      <c r="G1863" s="29">
        <v>390000</v>
      </c>
      <c r="H1863" s="16">
        <v>410000</v>
      </c>
      <c r="I1863" s="16">
        <v>2200000</v>
      </c>
      <c r="J1863" s="16">
        <v>1500000</v>
      </c>
      <c r="K1863" s="6">
        <v>0.59</v>
      </c>
      <c r="L1863" s="6">
        <v>-1.01</v>
      </c>
    </row>
    <row r="1864" spans="1:12" x14ac:dyDescent="0.2">
      <c r="A1864" s="13">
        <v>1859</v>
      </c>
      <c r="B1864" s="14" t="s">
        <v>3729</v>
      </c>
      <c r="C1864" s="13" t="s">
        <v>3730</v>
      </c>
      <c r="D1864" s="15">
        <v>428.72699999999998</v>
      </c>
      <c r="E1864" s="16">
        <v>140000</v>
      </c>
      <c r="F1864" s="16">
        <v>260000</v>
      </c>
      <c r="G1864" s="16">
        <v>190000</v>
      </c>
      <c r="H1864" s="16">
        <v>210000</v>
      </c>
      <c r="I1864" s="16">
        <v>220000</v>
      </c>
      <c r="J1864" s="16">
        <v>110000</v>
      </c>
      <c r="K1864" s="6">
        <v>0.1</v>
      </c>
      <c r="L1864" s="6">
        <v>0.16</v>
      </c>
    </row>
    <row r="1865" spans="1:12" x14ac:dyDescent="0.2">
      <c r="A1865" s="13">
        <v>1860</v>
      </c>
      <c r="B1865" s="14" t="s">
        <v>3731</v>
      </c>
      <c r="C1865" s="13" t="s">
        <v>3732</v>
      </c>
      <c r="D1865" s="15">
        <v>102.217</v>
      </c>
      <c r="E1865" s="16">
        <v>960000</v>
      </c>
      <c r="F1865" s="16">
        <v>210000</v>
      </c>
      <c r="G1865" s="16">
        <v>190000</v>
      </c>
      <c r="H1865" s="16">
        <v>570000</v>
      </c>
      <c r="I1865" s="29">
        <v>67000</v>
      </c>
      <c r="J1865" s="16">
        <v>190000</v>
      </c>
      <c r="K1865" s="6">
        <v>0.3</v>
      </c>
      <c r="L1865" s="6">
        <v>0.78</v>
      </c>
    </row>
    <row r="1866" spans="1:12" x14ac:dyDescent="0.2">
      <c r="A1866" s="13">
        <v>1861</v>
      </c>
      <c r="B1866" s="14" t="s">
        <v>3733</v>
      </c>
      <c r="C1866" s="13" t="s">
        <v>3734</v>
      </c>
      <c r="D1866" s="15">
        <v>76.048000000000002</v>
      </c>
      <c r="E1866" s="16">
        <v>1700000</v>
      </c>
      <c r="F1866" s="16"/>
      <c r="G1866" s="16"/>
      <c r="H1866" s="16">
        <v>1800000</v>
      </c>
      <c r="I1866" s="16"/>
      <c r="J1866" s="16"/>
      <c r="K1866" s="6" t="s">
        <v>314</v>
      </c>
      <c r="L1866" s="6" t="s">
        <v>314</v>
      </c>
    </row>
    <row r="1867" spans="1:12" x14ac:dyDescent="0.2">
      <c r="A1867" s="13">
        <v>1862</v>
      </c>
      <c r="B1867" s="14" t="s">
        <v>3735</v>
      </c>
      <c r="C1867" s="13" t="s">
        <v>3736</v>
      </c>
      <c r="D1867" s="15">
        <v>92.575000000000003</v>
      </c>
      <c r="E1867" s="16">
        <v>830000</v>
      </c>
      <c r="F1867" s="16">
        <v>900000</v>
      </c>
      <c r="G1867" s="16">
        <v>810000</v>
      </c>
      <c r="H1867" s="16">
        <v>1300000</v>
      </c>
      <c r="I1867" s="29">
        <v>1200000</v>
      </c>
      <c r="J1867" s="16">
        <v>640000</v>
      </c>
      <c r="K1867" s="6">
        <v>0.17</v>
      </c>
      <c r="L1867" s="6">
        <v>-0.24</v>
      </c>
    </row>
    <row r="1868" spans="1:12" x14ac:dyDescent="0.2">
      <c r="A1868" s="13">
        <v>1863</v>
      </c>
      <c r="B1868" s="14" t="s">
        <v>3737</v>
      </c>
      <c r="C1868" s="13" t="s">
        <v>3738</v>
      </c>
      <c r="D1868" s="15">
        <v>50.845999999999997</v>
      </c>
      <c r="E1868" s="16">
        <v>1700000</v>
      </c>
      <c r="F1868" s="29">
        <v>370000</v>
      </c>
      <c r="G1868" s="29">
        <v>230000</v>
      </c>
      <c r="H1868" s="16">
        <v>1400000</v>
      </c>
      <c r="I1868" s="29">
        <v>110000</v>
      </c>
      <c r="J1868" s="29">
        <v>300000</v>
      </c>
      <c r="K1868" s="6">
        <v>0.17</v>
      </c>
      <c r="L1868" s="6">
        <v>0.56000000000000005</v>
      </c>
    </row>
    <row r="1869" spans="1:12" x14ac:dyDescent="0.2">
      <c r="A1869" s="13">
        <v>1864</v>
      </c>
      <c r="B1869" s="14" t="s">
        <v>3739</v>
      </c>
      <c r="C1869" s="13" t="s">
        <v>3740</v>
      </c>
      <c r="D1869" s="15">
        <v>109.697</v>
      </c>
      <c r="E1869" s="16">
        <v>250000</v>
      </c>
      <c r="F1869" s="16"/>
      <c r="G1869" s="16"/>
      <c r="H1869" s="16">
        <v>23000</v>
      </c>
      <c r="I1869" s="29">
        <v>20000</v>
      </c>
      <c r="J1869" s="16"/>
      <c r="K1869" s="6">
        <v>0.28999999999999998</v>
      </c>
      <c r="L1869" s="6">
        <v>1.05</v>
      </c>
    </row>
    <row r="1870" spans="1:12" x14ac:dyDescent="0.2">
      <c r="A1870" s="13">
        <v>1865</v>
      </c>
      <c r="B1870" s="14" t="s">
        <v>3741</v>
      </c>
      <c r="C1870" s="13" t="s">
        <v>3742</v>
      </c>
      <c r="D1870" s="15">
        <v>43.655000000000001</v>
      </c>
      <c r="E1870" s="16"/>
      <c r="F1870" s="16">
        <v>0</v>
      </c>
      <c r="G1870" s="16">
        <v>0</v>
      </c>
      <c r="H1870" s="16"/>
      <c r="I1870" s="16">
        <v>110000</v>
      </c>
      <c r="J1870" s="16">
        <v>230000</v>
      </c>
      <c r="K1870" s="6">
        <v>1.1399999999999999</v>
      </c>
      <c r="L1870" s="6">
        <v>-3.5</v>
      </c>
    </row>
    <row r="1871" spans="1:12" x14ac:dyDescent="0.2">
      <c r="A1871" s="13">
        <v>1866</v>
      </c>
      <c r="B1871" s="14" t="s">
        <v>3743</v>
      </c>
      <c r="C1871" s="13" t="s">
        <v>3744</v>
      </c>
      <c r="D1871" s="15">
        <v>169.779</v>
      </c>
      <c r="E1871" s="16">
        <v>96000</v>
      </c>
      <c r="F1871" s="16">
        <v>0</v>
      </c>
      <c r="G1871" s="16">
        <v>0</v>
      </c>
      <c r="H1871" s="16">
        <v>75000</v>
      </c>
      <c r="I1871" s="16">
        <v>0</v>
      </c>
      <c r="J1871" s="16">
        <v>20000</v>
      </c>
      <c r="K1871" s="6">
        <v>0.1</v>
      </c>
      <c r="L1871" s="6">
        <v>0.47</v>
      </c>
    </row>
    <row r="1872" spans="1:12" x14ac:dyDescent="0.2">
      <c r="A1872" s="13">
        <v>1867</v>
      </c>
      <c r="B1872" s="14" t="s">
        <v>3745</v>
      </c>
      <c r="C1872" s="13" t="s">
        <v>3746</v>
      </c>
      <c r="D1872" s="15">
        <v>9.3650000000000002</v>
      </c>
      <c r="E1872" s="16">
        <v>9700000</v>
      </c>
      <c r="F1872" s="29">
        <v>570000</v>
      </c>
      <c r="G1872" s="16"/>
      <c r="H1872" s="16">
        <v>11000000</v>
      </c>
      <c r="I1872" s="16">
        <v>2700000</v>
      </c>
      <c r="J1872" s="29">
        <v>300000</v>
      </c>
      <c r="K1872" s="6">
        <v>0.39</v>
      </c>
      <c r="L1872" s="6">
        <v>-2.42</v>
      </c>
    </row>
    <row r="1873" spans="1:12" x14ac:dyDescent="0.2">
      <c r="A1873" s="21">
        <v>1868</v>
      </c>
      <c r="B1873" s="22" t="s">
        <v>3747</v>
      </c>
      <c r="C1873" s="21" t="s">
        <v>3748</v>
      </c>
      <c r="D1873" s="23">
        <v>67.956999999999994</v>
      </c>
      <c r="E1873" s="24"/>
      <c r="F1873" s="24">
        <v>150000</v>
      </c>
      <c r="G1873" s="24">
        <v>230000</v>
      </c>
      <c r="H1873" s="24"/>
      <c r="I1873" s="24">
        <v>170000</v>
      </c>
      <c r="J1873" s="24">
        <v>250000</v>
      </c>
      <c r="K1873" s="6">
        <v>0.13</v>
      </c>
      <c r="L1873" s="6">
        <v>-0.88</v>
      </c>
    </row>
    <row r="1874" spans="1:12" x14ac:dyDescent="0.2">
      <c r="A1874" s="13">
        <v>1869</v>
      </c>
      <c r="B1874" s="14" t="s">
        <v>3749</v>
      </c>
      <c r="C1874" s="13" t="s">
        <v>3750</v>
      </c>
      <c r="D1874" s="15">
        <v>71.908000000000001</v>
      </c>
      <c r="E1874" s="16">
        <v>860000</v>
      </c>
      <c r="F1874" s="16"/>
      <c r="G1874" s="16"/>
      <c r="H1874" s="16">
        <v>610000</v>
      </c>
      <c r="I1874" s="16"/>
      <c r="J1874" s="16"/>
      <c r="K1874" s="6" t="s">
        <v>314</v>
      </c>
      <c r="L1874" s="6" t="s">
        <v>314</v>
      </c>
    </row>
    <row r="1875" spans="1:12" x14ac:dyDescent="0.2">
      <c r="A1875" s="17">
        <v>1870</v>
      </c>
      <c r="B1875" s="18" t="s">
        <v>3751</v>
      </c>
      <c r="C1875" s="17" t="s">
        <v>3752</v>
      </c>
      <c r="D1875" s="19">
        <v>14.712999999999999</v>
      </c>
      <c r="E1875" s="20">
        <v>1500000</v>
      </c>
      <c r="F1875" s="20">
        <v>490000</v>
      </c>
      <c r="G1875" s="20">
        <v>420000</v>
      </c>
      <c r="H1875" s="20">
        <v>950000</v>
      </c>
      <c r="I1875" s="20">
        <v>140000</v>
      </c>
      <c r="J1875" s="20">
        <v>250000</v>
      </c>
      <c r="K1875" s="6">
        <v>0.52</v>
      </c>
      <c r="L1875" s="6">
        <v>1.08</v>
      </c>
    </row>
    <row r="1876" spans="1:12" x14ac:dyDescent="0.2">
      <c r="A1876" s="13">
        <v>1871</v>
      </c>
      <c r="B1876" s="14" t="s">
        <v>3753</v>
      </c>
      <c r="C1876" s="13" t="s">
        <v>3754</v>
      </c>
      <c r="D1876" s="15">
        <v>24.425999999999998</v>
      </c>
      <c r="E1876" s="16">
        <v>300000</v>
      </c>
      <c r="F1876" s="16"/>
      <c r="G1876" s="29">
        <v>180000</v>
      </c>
      <c r="H1876" s="16">
        <v>310000</v>
      </c>
      <c r="I1876" s="29">
        <v>98000</v>
      </c>
      <c r="J1876" s="29">
        <v>50000</v>
      </c>
      <c r="K1876" s="6">
        <v>0.15</v>
      </c>
      <c r="L1876" s="6">
        <v>-0.6</v>
      </c>
    </row>
    <row r="1877" spans="1:12" x14ac:dyDescent="0.2">
      <c r="A1877" s="13">
        <v>1872</v>
      </c>
      <c r="B1877" s="14" t="s">
        <v>3755</v>
      </c>
      <c r="C1877" s="13" t="s">
        <v>3756</v>
      </c>
      <c r="D1877" s="15">
        <v>14.429</v>
      </c>
      <c r="E1877" s="16"/>
      <c r="F1877" s="16">
        <v>2300000</v>
      </c>
      <c r="G1877" s="16">
        <v>2400000</v>
      </c>
      <c r="H1877" s="16"/>
      <c r="I1877" s="16">
        <v>3700000</v>
      </c>
      <c r="J1877" s="16">
        <v>4000000</v>
      </c>
      <c r="K1877" s="6">
        <v>0.11</v>
      </c>
      <c r="L1877" s="6">
        <v>-1.22</v>
      </c>
    </row>
    <row r="1878" spans="1:12" x14ac:dyDescent="0.2">
      <c r="A1878" s="13">
        <v>1873</v>
      </c>
      <c r="B1878" s="14" t="s">
        <v>3757</v>
      </c>
      <c r="C1878" s="13" t="s">
        <v>3758</v>
      </c>
      <c r="D1878" s="15">
        <v>193.148</v>
      </c>
      <c r="E1878" s="16">
        <v>0</v>
      </c>
      <c r="F1878" s="16"/>
      <c r="G1878" s="16"/>
      <c r="H1878" s="16">
        <v>0</v>
      </c>
      <c r="I1878" s="16"/>
      <c r="J1878" s="16"/>
      <c r="K1878" s="6" t="s">
        <v>314</v>
      </c>
      <c r="L1878" s="6" t="s">
        <v>314</v>
      </c>
    </row>
    <row r="1879" spans="1:12" x14ac:dyDescent="0.2">
      <c r="A1879" s="13">
        <v>1874</v>
      </c>
      <c r="B1879" s="14" t="s">
        <v>3759</v>
      </c>
      <c r="C1879" s="13" t="s">
        <v>3760</v>
      </c>
      <c r="D1879" s="15">
        <v>60.704999999999998</v>
      </c>
      <c r="E1879" s="16">
        <v>360000</v>
      </c>
      <c r="F1879" s="16"/>
      <c r="G1879" s="16">
        <v>0</v>
      </c>
      <c r="H1879" s="16">
        <v>260000</v>
      </c>
      <c r="I1879" s="16">
        <v>0</v>
      </c>
      <c r="J1879" s="16">
        <v>0</v>
      </c>
      <c r="K1879" s="6" t="s">
        <v>314</v>
      </c>
      <c r="L1879" s="6" t="s">
        <v>314</v>
      </c>
    </row>
    <row r="1880" spans="1:12" x14ac:dyDescent="0.2">
      <c r="A1880" s="13">
        <v>1875</v>
      </c>
      <c r="B1880" s="14" t="s">
        <v>3761</v>
      </c>
      <c r="C1880" s="13" t="s">
        <v>3762</v>
      </c>
      <c r="D1880" s="15">
        <v>12.093999999999999</v>
      </c>
      <c r="E1880" s="16">
        <v>0</v>
      </c>
      <c r="F1880" s="16"/>
      <c r="G1880" s="16"/>
      <c r="H1880" s="16">
        <v>0</v>
      </c>
      <c r="I1880" s="16"/>
      <c r="J1880" s="16"/>
      <c r="K1880" s="6" t="s">
        <v>314</v>
      </c>
      <c r="L1880" s="6" t="s">
        <v>314</v>
      </c>
    </row>
    <row r="1881" spans="1:12" x14ac:dyDescent="0.2">
      <c r="A1881" s="13">
        <v>1876</v>
      </c>
      <c r="B1881" s="14" t="s">
        <v>3763</v>
      </c>
      <c r="C1881" s="13" t="s">
        <v>3764</v>
      </c>
      <c r="D1881" s="15">
        <v>82.798000000000002</v>
      </c>
      <c r="E1881" s="16">
        <v>290000</v>
      </c>
      <c r="F1881" s="16"/>
      <c r="G1881" s="16"/>
      <c r="H1881" s="16">
        <v>350000</v>
      </c>
      <c r="I1881" s="16"/>
      <c r="J1881" s="16"/>
      <c r="K1881" s="6" t="s">
        <v>314</v>
      </c>
      <c r="L1881" s="6" t="s">
        <v>314</v>
      </c>
    </row>
    <row r="1882" spans="1:12" x14ac:dyDescent="0.2">
      <c r="A1882" s="13">
        <v>1877</v>
      </c>
      <c r="B1882" s="14" t="s">
        <v>3765</v>
      </c>
      <c r="C1882" s="13" t="s">
        <v>3766</v>
      </c>
      <c r="D1882" s="15">
        <v>15.705</v>
      </c>
      <c r="E1882" s="16">
        <v>0</v>
      </c>
      <c r="F1882" s="16">
        <v>1100000</v>
      </c>
      <c r="G1882" s="16">
        <v>1200000</v>
      </c>
      <c r="H1882" s="16">
        <v>0</v>
      </c>
      <c r="I1882" s="16">
        <v>3000000</v>
      </c>
      <c r="J1882" s="16">
        <v>2200000</v>
      </c>
      <c r="K1882" s="6">
        <v>0.16</v>
      </c>
      <c r="L1882" s="6">
        <v>-1.49</v>
      </c>
    </row>
    <row r="1883" spans="1:12" x14ac:dyDescent="0.2">
      <c r="A1883" s="13">
        <v>1878</v>
      </c>
      <c r="B1883" s="14" t="s">
        <v>3767</v>
      </c>
      <c r="C1883" s="13" t="s">
        <v>3768</v>
      </c>
      <c r="D1883" s="15">
        <v>91.611000000000004</v>
      </c>
      <c r="E1883" s="29">
        <v>29000</v>
      </c>
      <c r="F1883" s="16">
        <v>1000000</v>
      </c>
      <c r="G1883" s="16">
        <v>390000</v>
      </c>
      <c r="H1883" s="29">
        <v>31000</v>
      </c>
      <c r="I1883" s="16">
        <v>720000</v>
      </c>
      <c r="J1883" s="16">
        <v>700000</v>
      </c>
      <c r="K1883" s="6">
        <v>0.03</v>
      </c>
      <c r="L1883" s="6">
        <v>-0.16</v>
      </c>
    </row>
    <row r="1884" spans="1:12" x14ac:dyDescent="0.2">
      <c r="A1884" s="21">
        <v>1879</v>
      </c>
      <c r="B1884" s="22" t="s">
        <v>3769</v>
      </c>
      <c r="C1884" s="21" t="s">
        <v>3770</v>
      </c>
      <c r="D1884" s="23">
        <v>10.012</v>
      </c>
      <c r="E1884" s="24">
        <v>12000000</v>
      </c>
      <c r="F1884" s="36">
        <v>4500000</v>
      </c>
      <c r="G1884" s="36">
        <v>8000000</v>
      </c>
      <c r="H1884" s="24">
        <v>6700000</v>
      </c>
      <c r="I1884" s="24">
        <v>3500000</v>
      </c>
      <c r="J1884" s="24">
        <v>1800000</v>
      </c>
      <c r="K1884" s="6">
        <v>0.75</v>
      </c>
      <c r="L1884" s="6">
        <v>1.1200000000000001</v>
      </c>
    </row>
    <row r="1885" spans="1:12" x14ac:dyDescent="0.2">
      <c r="A1885" s="13">
        <v>1880</v>
      </c>
      <c r="B1885" s="14" t="s">
        <v>3771</v>
      </c>
      <c r="C1885" s="13" t="s">
        <v>3772</v>
      </c>
      <c r="D1885" s="15">
        <v>45.838999999999999</v>
      </c>
      <c r="E1885" s="16">
        <v>900000</v>
      </c>
      <c r="F1885" s="16"/>
      <c r="G1885" s="16"/>
      <c r="H1885" s="16">
        <v>610000</v>
      </c>
      <c r="I1885" s="16"/>
      <c r="J1885" s="16"/>
      <c r="K1885" s="6" t="s">
        <v>314</v>
      </c>
      <c r="L1885" s="6" t="s">
        <v>314</v>
      </c>
    </row>
    <row r="1886" spans="1:12" x14ac:dyDescent="0.2">
      <c r="A1886" s="13">
        <v>1881</v>
      </c>
      <c r="B1886" s="14" t="s">
        <v>3773</v>
      </c>
      <c r="C1886" s="13" t="s">
        <v>3774</v>
      </c>
      <c r="D1886" s="15">
        <v>81.608999999999995</v>
      </c>
      <c r="E1886" s="16">
        <v>240000</v>
      </c>
      <c r="F1886" s="16">
        <v>1300000</v>
      </c>
      <c r="G1886" s="16">
        <v>450000</v>
      </c>
      <c r="H1886" s="16">
        <v>190000</v>
      </c>
      <c r="I1886" s="29">
        <v>700000</v>
      </c>
      <c r="J1886" s="16">
        <v>580000</v>
      </c>
      <c r="K1886" s="6">
        <v>0.11</v>
      </c>
      <c r="L1886" s="6">
        <v>0.27</v>
      </c>
    </row>
    <row r="1887" spans="1:12" x14ac:dyDescent="0.2">
      <c r="A1887" s="13">
        <v>1882</v>
      </c>
      <c r="B1887" s="14" t="s">
        <v>3775</v>
      </c>
      <c r="C1887" s="13" t="s">
        <v>3776</v>
      </c>
      <c r="D1887" s="15">
        <v>184.43600000000001</v>
      </c>
      <c r="E1887" s="16">
        <v>120000</v>
      </c>
      <c r="F1887" s="16"/>
      <c r="G1887" s="16"/>
      <c r="H1887" s="16">
        <v>150000</v>
      </c>
      <c r="I1887" s="29">
        <v>130000</v>
      </c>
      <c r="J1887" s="29">
        <v>320000</v>
      </c>
      <c r="K1887" s="6">
        <v>1.41</v>
      </c>
      <c r="L1887" s="6">
        <v>-3.1</v>
      </c>
    </row>
    <row r="1888" spans="1:12" x14ac:dyDescent="0.2">
      <c r="A1888" s="13">
        <v>1883</v>
      </c>
      <c r="B1888" s="14" t="s">
        <v>3777</v>
      </c>
      <c r="C1888" s="13" t="s">
        <v>3778</v>
      </c>
      <c r="D1888" s="15">
        <v>46.381999999999998</v>
      </c>
      <c r="E1888" s="16">
        <v>760000</v>
      </c>
      <c r="F1888" s="29">
        <v>98000</v>
      </c>
      <c r="G1888" s="16"/>
      <c r="H1888" s="16">
        <v>950000</v>
      </c>
      <c r="I1888" s="16">
        <v>0</v>
      </c>
      <c r="J1888" s="16"/>
      <c r="K1888" s="6">
        <v>0.33</v>
      </c>
      <c r="L1888" s="6">
        <v>2.15</v>
      </c>
    </row>
    <row r="1889" spans="1:12" x14ac:dyDescent="0.2">
      <c r="A1889" s="31">
        <v>1884</v>
      </c>
      <c r="B1889" s="32" t="s">
        <v>3779</v>
      </c>
      <c r="C1889" s="31" t="s">
        <v>3780</v>
      </c>
      <c r="D1889" s="33">
        <v>24.626000000000001</v>
      </c>
      <c r="E1889" s="34">
        <v>0</v>
      </c>
      <c r="F1889" s="34">
        <v>2600000</v>
      </c>
      <c r="G1889" s="34">
        <v>950000</v>
      </c>
      <c r="H1889" s="34">
        <v>0</v>
      </c>
      <c r="I1889" s="16"/>
      <c r="J1889" s="16"/>
      <c r="K1889" s="6">
        <v>0.91</v>
      </c>
      <c r="L1889" s="6">
        <v>5.25</v>
      </c>
    </row>
    <row r="1890" spans="1:12" x14ac:dyDescent="0.2">
      <c r="A1890" s="13">
        <v>1885</v>
      </c>
      <c r="B1890" s="14" t="s">
        <v>3781</v>
      </c>
      <c r="C1890" s="13" t="s">
        <v>3782</v>
      </c>
      <c r="D1890" s="15">
        <v>50.584000000000003</v>
      </c>
      <c r="E1890" s="16">
        <v>1100000</v>
      </c>
      <c r="F1890" s="16">
        <v>160000</v>
      </c>
      <c r="G1890" s="16">
        <v>410000</v>
      </c>
      <c r="H1890" s="16">
        <v>1100000</v>
      </c>
      <c r="I1890" s="16">
        <v>750000</v>
      </c>
      <c r="J1890" s="16">
        <v>530000</v>
      </c>
      <c r="K1890" s="6">
        <v>0.47</v>
      </c>
      <c r="L1890" s="6">
        <v>-0.87</v>
      </c>
    </row>
    <row r="1891" spans="1:12" x14ac:dyDescent="0.2">
      <c r="A1891" s="21">
        <v>1886</v>
      </c>
      <c r="B1891" s="22" t="s">
        <v>3783</v>
      </c>
      <c r="C1891" s="21" t="s">
        <v>3784</v>
      </c>
      <c r="D1891" s="23">
        <v>40.195999999999998</v>
      </c>
      <c r="E1891" s="24">
        <v>1100000</v>
      </c>
      <c r="F1891" s="24"/>
      <c r="G1891" s="24"/>
      <c r="H1891" s="24">
        <v>920000</v>
      </c>
      <c r="I1891" s="36">
        <v>110000</v>
      </c>
      <c r="J1891" s="24"/>
      <c r="K1891" s="6">
        <v>0.11</v>
      </c>
      <c r="L1891" s="6">
        <v>-0.8</v>
      </c>
    </row>
    <row r="1892" spans="1:12" x14ac:dyDescent="0.2">
      <c r="A1892" s="13">
        <v>1887</v>
      </c>
      <c r="B1892" s="14" t="s">
        <v>3785</v>
      </c>
      <c r="C1892" s="13" t="s">
        <v>3786</v>
      </c>
      <c r="D1892" s="15">
        <v>65.554000000000002</v>
      </c>
      <c r="E1892" s="16">
        <v>1200000</v>
      </c>
      <c r="F1892" s="16">
        <v>250000</v>
      </c>
      <c r="G1892" s="16">
        <v>210000</v>
      </c>
      <c r="H1892" s="16">
        <v>1600000</v>
      </c>
      <c r="I1892" s="16">
        <v>940000</v>
      </c>
      <c r="J1892" s="16">
        <v>430000</v>
      </c>
      <c r="K1892" s="6">
        <v>0.56999999999999995</v>
      </c>
      <c r="L1892" s="6">
        <v>-1.1399999999999999</v>
      </c>
    </row>
    <row r="1893" spans="1:12" x14ac:dyDescent="0.2">
      <c r="A1893" s="13">
        <v>1888</v>
      </c>
      <c r="B1893" s="14" t="s">
        <v>3787</v>
      </c>
      <c r="C1893" s="13" t="s">
        <v>3788</v>
      </c>
      <c r="D1893" s="15">
        <v>48.853999999999999</v>
      </c>
      <c r="E1893" s="16">
        <v>0</v>
      </c>
      <c r="F1893" s="16">
        <v>0</v>
      </c>
      <c r="G1893" s="16"/>
      <c r="H1893" s="16">
        <v>0</v>
      </c>
      <c r="I1893" s="16"/>
      <c r="J1893" s="16"/>
      <c r="K1893" s="6" t="s">
        <v>314</v>
      </c>
      <c r="L1893" s="6" t="s">
        <v>314</v>
      </c>
    </row>
    <row r="1894" spans="1:12" x14ac:dyDescent="0.2">
      <c r="A1894" s="13">
        <v>1889</v>
      </c>
      <c r="B1894" s="14" t="s">
        <v>3789</v>
      </c>
      <c r="C1894" s="13" t="s">
        <v>3790</v>
      </c>
      <c r="D1894" s="15">
        <v>99.650999999999996</v>
      </c>
      <c r="E1894" s="16">
        <v>230000</v>
      </c>
      <c r="F1894" s="16">
        <v>1700000</v>
      </c>
      <c r="G1894" s="16">
        <v>1000000</v>
      </c>
      <c r="H1894" s="16">
        <v>560000</v>
      </c>
      <c r="I1894" s="16">
        <v>1000000</v>
      </c>
      <c r="J1894" s="16">
        <v>690000</v>
      </c>
      <c r="K1894" s="6">
        <v>0</v>
      </c>
      <c r="L1894" s="6">
        <v>0</v>
      </c>
    </row>
    <row r="1895" spans="1:12" x14ac:dyDescent="0.2">
      <c r="A1895" s="13">
        <v>1890</v>
      </c>
      <c r="B1895" s="14" t="s">
        <v>3791</v>
      </c>
      <c r="C1895" s="13" t="s">
        <v>3792</v>
      </c>
      <c r="D1895" s="15">
        <v>125.711</v>
      </c>
      <c r="E1895" s="16">
        <v>120000</v>
      </c>
      <c r="F1895" s="16"/>
      <c r="G1895" s="16"/>
      <c r="H1895" s="16">
        <v>39000</v>
      </c>
      <c r="I1895" s="16"/>
      <c r="J1895" s="16"/>
      <c r="K1895" s="6" t="s">
        <v>314</v>
      </c>
      <c r="L1895" s="6" t="s">
        <v>314</v>
      </c>
    </row>
    <row r="1896" spans="1:12" x14ac:dyDescent="0.2">
      <c r="A1896" s="17">
        <v>1891</v>
      </c>
      <c r="B1896" s="18" t="s">
        <v>3793</v>
      </c>
      <c r="C1896" s="17" t="s">
        <v>3794</v>
      </c>
      <c r="D1896" s="19">
        <v>11.696</v>
      </c>
      <c r="E1896" s="20">
        <v>0</v>
      </c>
      <c r="F1896" s="20"/>
      <c r="G1896" s="20"/>
      <c r="H1896" s="20">
        <v>0</v>
      </c>
      <c r="I1896" s="20"/>
      <c r="J1896" s="20"/>
      <c r="K1896" s="6" t="s">
        <v>314</v>
      </c>
      <c r="L1896" s="6" t="s">
        <v>314</v>
      </c>
    </row>
    <row r="1897" spans="1:12" x14ac:dyDescent="0.2">
      <c r="A1897" s="31">
        <v>1892</v>
      </c>
      <c r="B1897" s="32" t="s">
        <v>3795</v>
      </c>
      <c r="C1897" s="31" t="s">
        <v>3796</v>
      </c>
      <c r="D1897" s="33">
        <v>30.364000000000001</v>
      </c>
      <c r="E1897" s="34">
        <v>0</v>
      </c>
      <c r="F1897" s="34">
        <v>0</v>
      </c>
      <c r="G1897" s="34">
        <v>0</v>
      </c>
      <c r="H1897" s="34">
        <v>0</v>
      </c>
      <c r="I1897" s="16"/>
      <c r="J1897" s="16"/>
      <c r="K1897" s="6" t="s">
        <v>314</v>
      </c>
      <c r="L1897" s="6" t="s">
        <v>314</v>
      </c>
    </row>
    <row r="1898" spans="1:12" x14ac:dyDescent="0.2">
      <c r="A1898" s="13">
        <v>1893</v>
      </c>
      <c r="B1898" s="14" t="s">
        <v>3797</v>
      </c>
      <c r="C1898" s="13" t="s">
        <v>3798</v>
      </c>
      <c r="D1898" s="15">
        <v>43.396000000000001</v>
      </c>
      <c r="E1898" s="16">
        <v>4800000</v>
      </c>
      <c r="F1898" s="29">
        <v>980000</v>
      </c>
      <c r="G1898" s="29">
        <v>470000</v>
      </c>
      <c r="H1898" s="16">
        <v>2400000</v>
      </c>
      <c r="I1898" s="29">
        <v>650000</v>
      </c>
      <c r="J1898" s="29">
        <v>400000</v>
      </c>
      <c r="K1898" s="6">
        <v>0.21</v>
      </c>
      <c r="L1898" s="6">
        <v>0.6</v>
      </c>
    </row>
    <row r="1899" spans="1:12" x14ac:dyDescent="0.2">
      <c r="A1899" s="13">
        <v>1894</v>
      </c>
      <c r="B1899" s="14" t="s">
        <v>3799</v>
      </c>
      <c r="C1899" s="13" t="s">
        <v>3800</v>
      </c>
      <c r="D1899" s="15">
        <v>55.692999999999998</v>
      </c>
      <c r="E1899" s="16">
        <v>200000</v>
      </c>
      <c r="F1899" s="16">
        <v>0</v>
      </c>
      <c r="G1899" s="16">
        <v>0</v>
      </c>
      <c r="H1899" s="16">
        <v>230000</v>
      </c>
      <c r="I1899" s="16">
        <v>200000</v>
      </c>
      <c r="J1899" s="16">
        <v>190000</v>
      </c>
      <c r="K1899" s="6">
        <v>1.2</v>
      </c>
      <c r="L1899" s="6">
        <v>-3.02</v>
      </c>
    </row>
    <row r="1900" spans="1:12" x14ac:dyDescent="0.2">
      <c r="A1900" s="13">
        <v>1895</v>
      </c>
      <c r="B1900" s="14" t="s">
        <v>3801</v>
      </c>
      <c r="C1900" s="13" t="s">
        <v>3802</v>
      </c>
      <c r="D1900" s="15">
        <v>19.443000000000001</v>
      </c>
      <c r="E1900" s="16">
        <v>390000</v>
      </c>
      <c r="F1900" s="16">
        <v>0</v>
      </c>
      <c r="G1900" s="16">
        <v>0</v>
      </c>
      <c r="H1900" s="16">
        <v>620000</v>
      </c>
      <c r="I1900" s="16">
        <v>0</v>
      </c>
      <c r="J1900" s="16">
        <v>0</v>
      </c>
      <c r="K1900" s="6" t="s">
        <v>314</v>
      </c>
      <c r="L1900" s="6" t="s">
        <v>314</v>
      </c>
    </row>
    <row r="1901" spans="1:12" x14ac:dyDescent="0.2">
      <c r="A1901" s="13">
        <v>1896</v>
      </c>
      <c r="B1901" s="14" t="s">
        <v>3803</v>
      </c>
      <c r="C1901" s="13" t="s">
        <v>3804</v>
      </c>
      <c r="D1901" s="15">
        <v>27.867000000000001</v>
      </c>
      <c r="E1901" s="16">
        <v>2600000</v>
      </c>
      <c r="F1901" s="16">
        <v>250000</v>
      </c>
      <c r="G1901" s="16">
        <v>260000</v>
      </c>
      <c r="H1901" s="16">
        <v>1300000</v>
      </c>
      <c r="I1901" s="16">
        <v>270000</v>
      </c>
      <c r="J1901" s="16">
        <v>390000</v>
      </c>
      <c r="K1901" s="6">
        <v>0.03</v>
      </c>
      <c r="L1901" s="6">
        <v>0.11</v>
      </c>
    </row>
    <row r="1902" spans="1:12" x14ac:dyDescent="0.2">
      <c r="A1902" s="13">
        <v>1897</v>
      </c>
      <c r="B1902" s="14" t="s">
        <v>3805</v>
      </c>
      <c r="C1902" s="13" t="s">
        <v>3806</v>
      </c>
      <c r="D1902" s="15">
        <v>64.802000000000007</v>
      </c>
      <c r="E1902" s="16">
        <v>1100000</v>
      </c>
      <c r="F1902" s="16">
        <v>1100000</v>
      </c>
      <c r="G1902" s="29">
        <v>590000</v>
      </c>
      <c r="H1902" s="16">
        <v>1200000</v>
      </c>
      <c r="I1902" s="16">
        <v>570000</v>
      </c>
      <c r="J1902" s="16">
        <v>420000</v>
      </c>
      <c r="K1902" s="6">
        <v>0.28999999999999998</v>
      </c>
      <c r="L1902" s="6">
        <v>0.45</v>
      </c>
    </row>
    <row r="1903" spans="1:12" x14ac:dyDescent="0.2">
      <c r="A1903" s="13">
        <v>1898</v>
      </c>
      <c r="B1903" s="14" t="s">
        <v>3807</v>
      </c>
      <c r="C1903" s="13" t="s">
        <v>3808</v>
      </c>
      <c r="D1903" s="15">
        <v>23.725999999999999</v>
      </c>
      <c r="E1903" s="16">
        <v>0</v>
      </c>
      <c r="F1903" s="16">
        <v>0</v>
      </c>
      <c r="G1903" s="16">
        <v>0</v>
      </c>
      <c r="H1903" s="16">
        <v>0</v>
      </c>
      <c r="I1903" s="16">
        <v>0</v>
      </c>
      <c r="J1903" s="16">
        <v>0</v>
      </c>
      <c r="K1903" s="6" t="s">
        <v>314</v>
      </c>
      <c r="L1903" s="6" t="s">
        <v>314</v>
      </c>
    </row>
    <row r="1904" spans="1:12" x14ac:dyDescent="0.2">
      <c r="A1904" s="13">
        <v>1899</v>
      </c>
      <c r="B1904" s="14" t="s">
        <v>3809</v>
      </c>
      <c r="C1904" s="13" t="s">
        <v>3810</v>
      </c>
      <c r="D1904" s="15">
        <v>165.56299999999999</v>
      </c>
      <c r="E1904" s="16">
        <v>46000</v>
      </c>
      <c r="F1904" s="16"/>
      <c r="G1904" s="16"/>
      <c r="H1904" s="16">
        <v>94000</v>
      </c>
      <c r="I1904" s="16"/>
      <c r="J1904" s="16"/>
      <c r="K1904" s="6" t="s">
        <v>314</v>
      </c>
      <c r="L1904" s="6" t="s">
        <v>314</v>
      </c>
    </row>
    <row r="1905" spans="1:12" x14ac:dyDescent="0.2">
      <c r="A1905" s="13">
        <v>1900</v>
      </c>
      <c r="B1905" s="14" t="s">
        <v>3811</v>
      </c>
      <c r="C1905" s="13" t="s">
        <v>3812</v>
      </c>
      <c r="D1905" s="15">
        <v>144.941</v>
      </c>
      <c r="E1905" s="16">
        <v>0</v>
      </c>
      <c r="F1905" s="16">
        <v>0</v>
      </c>
      <c r="G1905" s="16">
        <v>0</v>
      </c>
      <c r="H1905" s="16">
        <v>0</v>
      </c>
      <c r="I1905" s="16"/>
      <c r="J1905" s="16">
        <v>0</v>
      </c>
      <c r="K1905" s="6" t="s">
        <v>314</v>
      </c>
      <c r="L1905" s="6" t="s">
        <v>314</v>
      </c>
    </row>
    <row r="1906" spans="1:12" x14ac:dyDescent="0.2">
      <c r="A1906" s="13">
        <v>1901</v>
      </c>
      <c r="B1906" s="14" t="s">
        <v>3813</v>
      </c>
      <c r="C1906" s="13" t="s">
        <v>3814</v>
      </c>
      <c r="D1906" s="15">
        <v>36.677</v>
      </c>
      <c r="E1906" s="16">
        <v>110000</v>
      </c>
      <c r="F1906" s="29">
        <v>200000</v>
      </c>
      <c r="G1906" s="29">
        <v>87000</v>
      </c>
      <c r="H1906" s="16">
        <v>190000</v>
      </c>
      <c r="I1906" s="16">
        <v>270000</v>
      </c>
      <c r="J1906" s="16">
        <v>520000</v>
      </c>
      <c r="K1906" s="6">
        <v>0.96</v>
      </c>
      <c r="L1906" s="6">
        <v>-1.24</v>
      </c>
    </row>
    <row r="1907" spans="1:12" x14ac:dyDescent="0.2">
      <c r="A1907" s="13">
        <v>1902</v>
      </c>
      <c r="B1907" s="14" t="s">
        <v>3815</v>
      </c>
      <c r="C1907" s="13" t="s">
        <v>3816</v>
      </c>
      <c r="D1907" s="15">
        <v>59.476999999999997</v>
      </c>
      <c r="E1907" s="16">
        <v>690000</v>
      </c>
      <c r="F1907" s="16">
        <v>250000</v>
      </c>
      <c r="G1907" s="29">
        <v>120000</v>
      </c>
      <c r="H1907" s="16">
        <v>780000</v>
      </c>
      <c r="I1907" s="16">
        <v>270000</v>
      </c>
      <c r="J1907" s="16">
        <v>260000</v>
      </c>
      <c r="K1907" s="6">
        <v>0.22</v>
      </c>
      <c r="L1907" s="6">
        <v>-0.48</v>
      </c>
    </row>
    <row r="1908" spans="1:12" x14ac:dyDescent="0.2">
      <c r="A1908" s="13">
        <v>1903</v>
      </c>
      <c r="B1908" s="14" t="s">
        <v>3817</v>
      </c>
      <c r="C1908" s="13" t="s">
        <v>3818</v>
      </c>
      <c r="D1908" s="15">
        <v>41.104999999999997</v>
      </c>
      <c r="E1908" s="16">
        <v>0</v>
      </c>
      <c r="F1908" s="16">
        <v>0</v>
      </c>
      <c r="G1908" s="16">
        <v>0</v>
      </c>
      <c r="H1908" s="16">
        <v>0</v>
      </c>
      <c r="I1908" s="16">
        <v>0</v>
      </c>
      <c r="J1908" s="29">
        <v>66000</v>
      </c>
      <c r="K1908" s="6" t="s">
        <v>314</v>
      </c>
      <c r="L1908" s="6" t="s">
        <v>314</v>
      </c>
    </row>
    <row r="1909" spans="1:12" x14ac:dyDescent="0.2">
      <c r="A1909" s="13">
        <v>1904</v>
      </c>
      <c r="B1909" s="14" t="s">
        <v>3819</v>
      </c>
      <c r="C1909" s="13" t="s">
        <v>3820</v>
      </c>
      <c r="D1909" s="15">
        <v>203.99299999999999</v>
      </c>
      <c r="E1909" s="16">
        <v>71000</v>
      </c>
      <c r="F1909" s="16">
        <v>250000</v>
      </c>
      <c r="G1909" s="16">
        <v>310000</v>
      </c>
      <c r="H1909" s="16">
        <v>76000</v>
      </c>
      <c r="I1909" s="16">
        <v>270000</v>
      </c>
      <c r="J1909" s="16">
        <v>200000</v>
      </c>
      <c r="K1909" s="6">
        <v>0.06</v>
      </c>
      <c r="L1909" s="6">
        <v>0.14000000000000001</v>
      </c>
    </row>
    <row r="1910" spans="1:12" x14ac:dyDescent="0.2">
      <c r="A1910" s="13">
        <v>1905</v>
      </c>
      <c r="B1910" s="14" t="s">
        <v>3821</v>
      </c>
      <c r="C1910" s="13" t="s">
        <v>3822</v>
      </c>
      <c r="D1910" s="15">
        <v>37.99</v>
      </c>
      <c r="E1910" s="16">
        <v>1200000</v>
      </c>
      <c r="F1910" s="16">
        <v>500000</v>
      </c>
      <c r="G1910" s="16">
        <v>310000</v>
      </c>
      <c r="H1910" s="16">
        <v>680000</v>
      </c>
      <c r="I1910" s="16">
        <v>430000</v>
      </c>
      <c r="J1910" s="16">
        <v>550000</v>
      </c>
      <c r="K1910" s="6">
        <v>0.02</v>
      </c>
      <c r="L1910" s="6">
        <v>0.05</v>
      </c>
    </row>
    <row r="1911" spans="1:12" x14ac:dyDescent="0.2">
      <c r="A1911" s="13">
        <v>1906</v>
      </c>
      <c r="B1911" s="14" t="s">
        <v>3823</v>
      </c>
      <c r="C1911" s="13" t="s">
        <v>3824</v>
      </c>
      <c r="D1911" s="15">
        <v>22.628</v>
      </c>
      <c r="E1911" s="16">
        <v>0</v>
      </c>
      <c r="F1911" s="16">
        <v>0</v>
      </c>
      <c r="G1911" s="16">
        <v>0</v>
      </c>
      <c r="H1911" s="16">
        <v>0</v>
      </c>
      <c r="I1911" s="16">
        <v>0</v>
      </c>
      <c r="J1911" s="16">
        <v>0</v>
      </c>
      <c r="K1911" s="6" t="s">
        <v>314</v>
      </c>
      <c r="L1911" s="6" t="s">
        <v>314</v>
      </c>
    </row>
    <row r="1912" spans="1:12" x14ac:dyDescent="0.2">
      <c r="A1912" s="13">
        <v>1907</v>
      </c>
      <c r="B1912" s="14" t="s">
        <v>3825</v>
      </c>
      <c r="C1912" s="13" t="s">
        <v>3826</v>
      </c>
      <c r="D1912" s="15">
        <v>52.052</v>
      </c>
      <c r="E1912" s="16">
        <v>1200000</v>
      </c>
      <c r="F1912" s="16">
        <v>1000000</v>
      </c>
      <c r="G1912" s="29">
        <v>570000</v>
      </c>
      <c r="H1912" s="16">
        <v>770000</v>
      </c>
      <c r="I1912" s="16">
        <v>740000</v>
      </c>
      <c r="J1912" s="16">
        <v>320000</v>
      </c>
      <c r="K1912" s="6">
        <v>0.46</v>
      </c>
      <c r="L1912" s="6">
        <v>0.66</v>
      </c>
    </row>
    <row r="1913" spans="1:12" x14ac:dyDescent="0.2">
      <c r="A1913" s="13">
        <v>1908</v>
      </c>
      <c r="B1913" s="14" t="s">
        <v>3827</v>
      </c>
      <c r="C1913" s="13" t="s">
        <v>3828</v>
      </c>
      <c r="D1913" s="15">
        <v>38.662999999999997</v>
      </c>
      <c r="E1913" s="16">
        <v>540000</v>
      </c>
      <c r="F1913" s="16">
        <v>730000</v>
      </c>
      <c r="G1913" s="16">
        <v>210000</v>
      </c>
      <c r="H1913" s="16">
        <v>340000</v>
      </c>
      <c r="I1913" s="16">
        <v>260000</v>
      </c>
      <c r="J1913" s="16">
        <v>260000</v>
      </c>
      <c r="K1913" s="6">
        <v>0.41</v>
      </c>
      <c r="L1913" s="6">
        <v>0.61</v>
      </c>
    </row>
    <row r="1914" spans="1:12" x14ac:dyDescent="0.2">
      <c r="A1914" s="13">
        <v>1909</v>
      </c>
      <c r="B1914" s="14" t="s">
        <v>3829</v>
      </c>
      <c r="C1914" s="13" t="s">
        <v>3830</v>
      </c>
      <c r="D1914" s="15">
        <v>14.62</v>
      </c>
      <c r="E1914" s="16">
        <v>940000</v>
      </c>
      <c r="F1914" s="16">
        <v>4000000</v>
      </c>
      <c r="G1914" s="16">
        <v>2500000</v>
      </c>
      <c r="H1914" s="29">
        <v>680000</v>
      </c>
      <c r="I1914" s="16">
        <v>7000000</v>
      </c>
      <c r="J1914" s="16">
        <v>4200000</v>
      </c>
      <c r="K1914" s="6">
        <v>0.12</v>
      </c>
      <c r="L1914" s="6">
        <v>-0.36</v>
      </c>
    </row>
    <row r="1915" spans="1:12" x14ac:dyDescent="0.2">
      <c r="A1915" s="13">
        <v>1910</v>
      </c>
      <c r="B1915" s="14" t="s">
        <v>3831</v>
      </c>
      <c r="C1915" s="13" t="s">
        <v>3832</v>
      </c>
      <c r="D1915" s="15">
        <v>51.220999999999997</v>
      </c>
      <c r="E1915" s="16">
        <v>9900000</v>
      </c>
      <c r="F1915" s="16">
        <v>2500000</v>
      </c>
      <c r="G1915" s="29">
        <v>770000</v>
      </c>
      <c r="H1915" s="16">
        <v>11000000</v>
      </c>
      <c r="I1915" s="29">
        <v>1700000</v>
      </c>
      <c r="J1915" s="29">
        <v>720000</v>
      </c>
      <c r="K1915" s="6">
        <v>0.04</v>
      </c>
      <c r="L1915" s="6">
        <v>0.17</v>
      </c>
    </row>
    <row r="1916" spans="1:12" x14ac:dyDescent="0.2">
      <c r="A1916" s="13">
        <v>1911</v>
      </c>
      <c r="B1916" s="14" t="s">
        <v>3833</v>
      </c>
      <c r="C1916" s="13" t="s">
        <v>3834</v>
      </c>
      <c r="D1916" s="15">
        <v>23.167000000000002</v>
      </c>
      <c r="E1916" s="16">
        <v>7200000</v>
      </c>
      <c r="F1916" s="16">
        <v>4500000</v>
      </c>
      <c r="G1916" s="16">
        <v>3700000</v>
      </c>
      <c r="H1916" s="16">
        <v>3800000</v>
      </c>
      <c r="I1916" s="16">
        <v>5600000</v>
      </c>
      <c r="J1916" s="16">
        <v>4700000</v>
      </c>
      <c r="K1916" s="6">
        <v>0.06</v>
      </c>
      <c r="L1916" s="6">
        <v>0.08</v>
      </c>
    </row>
    <row r="1917" spans="1:12" x14ac:dyDescent="0.2">
      <c r="A1917" s="13">
        <v>1912</v>
      </c>
      <c r="B1917" s="14" t="s">
        <v>3835</v>
      </c>
      <c r="C1917" s="13" t="s">
        <v>3836</v>
      </c>
      <c r="D1917" s="15">
        <v>139.64500000000001</v>
      </c>
      <c r="E1917" s="16">
        <v>70000</v>
      </c>
      <c r="F1917" s="16">
        <v>110000</v>
      </c>
      <c r="G1917" s="16">
        <v>68000</v>
      </c>
      <c r="H1917" s="16">
        <v>85000</v>
      </c>
      <c r="I1917" s="16">
        <v>140000</v>
      </c>
      <c r="J1917" s="16">
        <v>94000</v>
      </c>
      <c r="K1917" s="6">
        <v>0.3</v>
      </c>
      <c r="L1917" s="6">
        <v>-0.37</v>
      </c>
    </row>
    <row r="1918" spans="1:12" x14ac:dyDescent="0.2">
      <c r="A1918" s="13">
        <v>1913</v>
      </c>
      <c r="B1918" s="14" t="s">
        <v>3837</v>
      </c>
      <c r="C1918" s="13" t="s">
        <v>3838</v>
      </c>
      <c r="D1918" s="15">
        <v>45.47</v>
      </c>
      <c r="E1918" s="16">
        <v>0</v>
      </c>
      <c r="F1918" s="16">
        <v>0</v>
      </c>
      <c r="G1918" s="16">
        <v>0</v>
      </c>
      <c r="H1918" s="16">
        <v>0</v>
      </c>
      <c r="I1918" s="16"/>
      <c r="J1918" s="16">
        <v>0</v>
      </c>
      <c r="K1918" s="6" t="s">
        <v>314</v>
      </c>
      <c r="L1918" s="6" t="s">
        <v>314</v>
      </c>
    </row>
    <row r="1919" spans="1:12" x14ac:dyDescent="0.2">
      <c r="A1919" s="13">
        <v>1914</v>
      </c>
      <c r="B1919" s="14" t="s">
        <v>3839</v>
      </c>
      <c r="C1919" s="13" t="s">
        <v>3840</v>
      </c>
      <c r="D1919" s="15">
        <v>81.477999999999994</v>
      </c>
      <c r="E1919" s="16">
        <v>460000</v>
      </c>
      <c r="F1919" s="29">
        <v>64000</v>
      </c>
      <c r="G1919" s="16"/>
      <c r="H1919" s="16">
        <v>970000</v>
      </c>
      <c r="I1919" s="16"/>
      <c r="J1919" s="16"/>
      <c r="K1919" s="6">
        <v>0.26</v>
      </c>
      <c r="L1919" s="6">
        <v>1.69</v>
      </c>
    </row>
    <row r="1920" spans="1:12" x14ac:dyDescent="0.2">
      <c r="A1920" s="13">
        <v>1915</v>
      </c>
      <c r="B1920" s="14" t="s">
        <v>3841</v>
      </c>
      <c r="C1920" s="13" t="s">
        <v>3842</v>
      </c>
      <c r="D1920" s="15">
        <v>115.755</v>
      </c>
      <c r="E1920" s="16">
        <v>240000</v>
      </c>
      <c r="F1920" s="16"/>
      <c r="G1920" s="16"/>
      <c r="H1920" s="16">
        <v>330000</v>
      </c>
      <c r="I1920" s="29">
        <v>11000</v>
      </c>
      <c r="J1920" s="16"/>
      <c r="K1920" s="6">
        <v>0.01</v>
      </c>
      <c r="L1920" s="6">
        <v>0.06</v>
      </c>
    </row>
    <row r="1921" spans="1:12" x14ac:dyDescent="0.2">
      <c r="A1921" s="21">
        <v>1916</v>
      </c>
      <c r="B1921" s="22" t="s">
        <v>3843</v>
      </c>
      <c r="C1921" s="21" t="s">
        <v>3844</v>
      </c>
      <c r="D1921" s="23">
        <v>117.83499999999999</v>
      </c>
      <c r="E1921" s="24">
        <v>0</v>
      </c>
      <c r="F1921" s="24">
        <v>0</v>
      </c>
      <c r="G1921" s="24">
        <v>0</v>
      </c>
      <c r="H1921" s="24">
        <v>0</v>
      </c>
      <c r="I1921" s="24">
        <v>0</v>
      </c>
      <c r="J1921" s="24">
        <v>0</v>
      </c>
      <c r="K1921" s="6" t="s">
        <v>314</v>
      </c>
      <c r="L1921" s="6" t="s">
        <v>314</v>
      </c>
    </row>
    <row r="1922" spans="1:12" x14ac:dyDescent="0.2">
      <c r="A1922" s="13">
        <v>1917</v>
      </c>
      <c r="B1922" s="14" t="s">
        <v>3845</v>
      </c>
      <c r="C1922" s="13" t="s">
        <v>3846</v>
      </c>
      <c r="D1922" s="15">
        <v>108.607</v>
      </c>
      <c r="E1922" s="16">
        <v>150000</v>
      </c>
      <c r="F1922" s="16"/>
      <c r="G1922" s="16">
        <v>0</v>
      </c>
      <c r="H1922" s="16">
        <v>170000</v>
      </c>
      <c r="I1922" s="16"/>
      <c r="J1922" s="16">
        <v>0</v>
      </c>
      <c r="K1922" s="6" t="s">
        <v>314</v>
      </c>
      <c r="L1922" s="6" t="s">
        <v>314</v>
      </c>
    </row>
    <row r="1923" spans="1:12" x14ac:dyDescent="0.2">
      <c r="A1923" s="13">
        <v>1918</v>
      </c>
      <c r="B1923" s="14" t="s">
        <v>3847</v>
      </c>
      <c r="C1923" s="13" t="s">
        <v>3848</v>
      </c>
      <c r="D1923" s="15">
        <v>44.8</v>
      </c>
      <c r="E1923" s="16">
        <v>640000</v>
      </c>
      <c r="F1923" s="16">
        <v>290000</v>
      </c>
      <c r="G1923" s="16">
        <v>250000</v>
      </c>
      <c r="H1923" s="16">
        <v>1200000</v>
      </c>
      <c r="I1923" s="16">
        <v>310000</v>
      </c>
      <c r="J1923" s="16">
        <v>720000</v>
      </c>
      <c r="K1923" s="6">
        <v>0.52</v>
      </c>
      <c r="L1923" s="6">
        <v>-0.86</v>
      </c>
    </row>
    <row r="1924" spans="1:12" x14ac:dyDescent="0.2">
      <c r="A1924" s="13">
        <v>1919</v>
      </c>
      <c r="B1924" s="14" t="s">
        <v>3849</v>
      </c>
      <c r="C1924" s="13" t="s">
        <v>3850</v>
      </c>
      <c r="D1924" s="15">
        <v>316.47699999999998</v>
      </c>
      <c r="E1924" s="16">
        <v>46000</v>
      </c>
      <c r="F1924" s="16"/>
      <c r="G1924" s="16">
        <v>0</v>
      </c>
      <c r="H1924" s="16">
        <v>32000</v>
      </c>
      <c r="I1924" s="16"/>
      <c r="J1924" s="16"/>
      <c r="K1924" s="6" t="s">
        <v>314</v>
      </c>
      <c r="L1924" s="6" t="s">
        <v>314</v>
      </c>
    </row>
    <row r="1925" spans="1:12" x14ac:dyDescent="0.2">
      <c r="A1925" s="21">
        <v>1920</v>
      </c>
      <c r="B1925" s="22" t="s">
        <v>3851</v>
      </c>
      <c r="C1925" s="21" t="s">
        <v>3852</v>
      </c>
      <c r="D1925" s="23">
        <v>166.381</v>
      </c>
      <c r="E1925" s="24">
        <v>100000</v>
      </c>
      <c r="F1925" s="24"/>
      <c r="G1925" s="24"/>
      <c r="H1925" s="24">
        <v>160000</v>
      </c>
      <c r="I1925" s="24"/>
      <c r="J1925" s="24"/>
      <c r="K1925" s="6" t="s">
        <v>314</v>
      </c>
      <c r="L1925" s="6" t="s">
        <v>314</v>
      </c>
    </row>
    <row r="1926" spans="1:12" x14ac:dyDescent="0.2">
      <c r="A1926" s="13">
        <v>1921</v>
      </c>
      <c r="B1926" s="14" t="s">
        <v>3853</v>
      </c>
      <c r="C1926" s="13" t="s">
        <v>3854</v>
      </c>
      <c r="D1926" s="15">
        <v>31.327000000000002</v>
      </c>
      <c r="E1926" s="16">
        <v>700000</v>
      </c>
      <c r="F1926" s="16">
        <v>0</v>
      </c>
      <c r="G1926" s="16"/>
      <c r="H1926" s="16">
        <v>750000</v>
      </c>
      <c r="I1926" s="16"/>
      <c r="J1926" s="16"/>
      <c r="K1926" s="6" t="s">
        <v>314</v>
      </c>
      <c r="L1926" s="6" t="s">
        <v>314</v>
      </c>
    </row>
    <row r="1927" spans="1:12" x14ac:dyDescent="0.2">
      <c r="A1927" s="13">
        <v>1922</v>
      </c>
      <c r="B1927" s="14" t="s">
        <v>3855</v>
      </c>
      <c r="C1927" s="13" t="s">
        <v>3856</v>
      </c>
      <c r="D1927" s="15">
        <v>37.411000000000001</v>
      </c>
      <c r="E1927" s="16">
        <v>1800000</v>
      </c>
      <c r="F1927" s="16">
        <v>920000</v>
      </c>
      <c r="G1927" s="16"/>
      <c r="H1927" s="16">
        <v>1900000</v>
      </c>
      <c r="I1927" s="16">
        <v>1100000</v>
      </c>
      <c r="J1927" s="29">
        <v>470000</v>
      </c>
      <c r="K1927" s="6">
        <v>0.42</v>
      </c>
      <c r="L1927" s="6">
        <v>-1.95</v>
      </c>
    </row>
    <row r="1928" spans="1:12" x14ac:dyDescent="0.2">
      <c r="A1928" s="13">
        <v>1923</v>
      </c>
      <c r="B1928" s="14" t="s">
        <v>3857</v>
      </c>
      <c r="C1928" s="13" t="s">
        <v>3858</v>
      </c>
      <c r="D1928" s="15">
        <v>72.989000000000004</v>
      </c>
      <c r="E1928" s="16">
        <v>440000</v>
      </c>
      <c r="F1928" s="16"/>
      <c r="G1928" s="16"/>
      <c r="H1928" s="16">
        <v>680000</v>
      </c>
      <c r="I1928" s="16"/>
      <c r="J1928" s="16"/>
      <c r="K1928" s="6" t="s">
        <v>314</v>
      </c>
      <c r="L1928" s="6" t="s">
        <v>314</v>
      </c>
    </row>
    <row r="1929" spans="1:12" x14ac:dyDescent="0.2">
      <c r="A1929" s="13">
        <v>1924</v>
      </c>
      <c r="B1929" s="14" t="s">
        <v>3859</v>
      </c>
      <c r="C1929" s="13" t="s">
        <v>3860</v>
      </c>
      <c r="D1929" s="15">
        <v>129.65199999999999</v>
      </c>
      <c r="E1929" s="16">
        <v>380000</v>
      </c>
      <c r="F1929" s="29">
        <v>78000</v>
      </c>
      <c r="G1929" s="29">
        <v>100000</v>
      </c>
      <c r="H1929" s="16">
        <v>330000</v>
      </c>
      <c r="I1929" s="29">
        <v>64000</v>
      </c>
      <c r="J1929" s="29">
        <v>76000</v>
      </c>
      <c r="K1929" s="6">
        <v>0.11</v>
      </c>
      <c r="L1929" s="6">
        <v>0.3</v>
      </c>
    </row>
    <row r="1930" spans="1:12" x14ac:dyDescent="0.2">
      <c r="A1930" s="13">
        <v>1925</v>
      </c>
      <c r="B1930" s="14" t="s">
        <v>3861</v>
      </c>
      <c r="C1930" s="13" t="s">
        <v>3862</v>
      </c>
      <c r="D1930" s="15">
        <v>144.029</v>
      </c>
      <c r="E1930" s="16">
        <v>88000</v>
      </c>
      <c r="F1930" s="16"/>
      <c r="G1930" s="16"/>
      <c r="H1930" s="16">
        <v>220000</v>
      </c>
      <c r="I1930" s="16">
        <v>220000</v>
      </c>
      <c r="J1930" s="29">
        <v>200000</v>
      </c>
      <c r="K1930" s="6">
        <v>1.83</v>
      </c>
      <c r="L1930" s="6">
        <v>-3.47</v>
      </c>
    </row>
    <row r="1931" spans="1:12" x14ac:dyDescent="0.2">
      <c r="A1931" s="13">
        <v>1926</v>
      </c>
      <c r="B1931" s="14" t="s">
        <v>3863</v>
      </c>
      <c r="C1931" s="13" t="s">
        <v>3864</v>
      </c>
      <c r="D1931" s="15">
        <v>41.067</v>
      </c>
      <c r="E1931" s="16">
        <v>810000</v>
      </c>
      <c r="F1931" s="16">
        <v>1500000</v>
      </c>
      <c r="G1931" s="16">
        <v>710000</v>
      </c>
      <c r="H1931" s="16">
        <v>390000</v>
      </c>
      <c r="I1931" s="16">
        <v>800000</v>
      </c>
      <c r="J1931" s="16">
        <v>740000</v>
      </c>
      <c r="K1931" s="6">
        <v>0.48</v>
      </c>
      <c r="L1931" s="6">
        <v>0.63</v>
      </c>
    </row>
    <row r="1932" spans="1:12" x14ac:dyDescent="0.2">
      <c r="A1932" s="13">
        <v>1927</v>
      </c>
      <c r="B1932" s="14" t="s">
        <v>3865</v>
      </c>
      <c r="C1932" s="13" t="s">
        <v>3866</v>
      </c>
      <c r="D1932" s="15">
        <v>74.712999999999994</v>
      </c>
      <c r="E1932" s="16">
        <v>470000</v>
      </c>
      <c r="F1932" s="16">
        <v>100000</v>
      </c>
      <c r="G1932" s="29">
        <v>50000</v>
      </c>
      <c r="H1932" s="16">
        <v>560000</v>
      </c>
      <c r="I1932" s="29">
        <v>23000</v>
      </c>
      <c r="J1932" s="16"/>
      <c r="K1932" s="6">
        <v>0.41</v>
      </c>
      <c r="L1932" s="6">
        <v>1.76</v>
      </c>
    </row>
    <row r="1933" spans="1:12" x14ac:dyDescent="0.2">
      <c r="A1933" s="13">
        <v>1928</v>
      </c>
      <c r="B1933" s="14" t="s">
        <v>3867</v>
      </c>
      <c r="C1933" s="13" t="s">
        <v>3868</v>
      </c>
      <c r="D1933" s="15">
        <v>26.221</v>
      </c>
      <c r="E1933" s="16"/>
      <c r="F1933" s="16">
        <v>1400000</v>
      </c>
      <c r="G1933" s="16">
        <v>970000</v>
      </c>
      <c r="H1933" s="16"/>
      <c r="I1933" s="16">
        <v>1600000</v>
      </c>
      <c r="J1933" s="16">
        <v>1900000</v>
      </c>
      <c r="K1933" s="6">
        <v>0.12</v>
      </c>
      <c r="L1933" s="6">
        <v>-1.1200000000000001</v>
      </c>
    </row>
    <row r="1934" spans="1:12" x14ac:dyDescent="0.2">
      <c r="A1934" s="13">
        <v>1929</v>
      </c>
      <c r="B1934" s="14" t="s">
        <v>3869</v>
      </c>
      <c r="C1934" s="13" t="s">
        <v>3870</v>
      </c>
      <c r="D1934" s="15">
        <v>124.736</v>
      </c>
      <c r="E1934" s="16">
        <v>0</v>
      </c>
      <c r="F1934" s="16"/>
      <c r="G1934" s="16"/>
      <c r="H1934" s="16">
        <v>0</v>
      </c>
      <c r="I1934" s="16"/>
      <c r="J1934" s="16"/>
      <c r="K1934" s="6" t="s">
        <v>314</v>
      </c>
      <c r="L1934" s="6" t="s">
        <v>314</v>
      </c>
    </row>
    <row r="1935" spans="1:12" x14ac:dyDescent="0.2">
      <c r="A1935" s="13">
        <v>1930</v>
      </c>
      <c r="B1935" s="14" t="s">
        <v>3871</v>
      </c>
      <c r="C1935" s="13" t="s">
        <v>3872</v>
      </c>
      <c r="D1935" s="15">
        <v>36.409999999999997</v>
      </c>
      <c r="E1935" s="16">
        <v>850000</v>
      </c>
      <c r="F1935" s="16">
        <v>400000</v>
      </c>
      <c r="G1935" s="16">
        <v>250000</v>
      </c>
      <c r="H1935" s="16">
        <v>420000</v>
      </c>
      <c r="I1935" s="16">
        <v>370000</v>
      </c>
      <c r="J1935" s="29">
        <v>360000</v>
      </c>
      <c r="K1935" s="6">
        <v>0.12</v>
      </c>
      <c r="L1935" s="6">
        <v>0.2</v>
      </c>
    </row>
    <row r="1936" spans="1:12" x14ac:dyDescent="0.2">
      <c r="A1936" s="13">
        <v>1931</v>
      </c>
      <c r="B1936" s="14" t="s">
        <v>3873</v>
      </c>
      <c r="C1936" s="13" t="s">
        <v>3874</v>
      </c>
      <c r="D1936" s="15">
        <v>113.773</v>
      </c>
      <c r="E1936" s="16">
        <v>0</v>
      </c>
      <c r="F1936" s="16"/>
      <c r="G1936" s="16"/>
      <c r="H1936" s="16">
        <v>0</v>
      </c>
      <c r="I1936" s="16"/>
      <c r="J1936" s="16"/>
      <c r="K1936" s="6" t="s">
        <v>314</v>
      </c>
      <c r="L1936" s="6" t="s">
        <v>314</v>
      </c>
    </row>
    <row r="1937" spans="1:12" x14ac:dyDescent="0.2">
      <c r="A1937" s="13">
        <v>1932</v>
      </c>
      <c r="B1937" s="14" t="s">
        <v>3875</v>
      </c>
      <c r="C1937" s="13" t="s">
        <v>3876</v>
      </c>
      <c r="D1937" s="15">
        <v>24.69</v>
      </c>
      <c r="E1937" s="16">
        <v>2200000</v>
      </c>
      <c r="F1937" s="16">
        <v>1500000</v>
      </c>
      <c r="G1937" s="16">
        <v>500000</v>
      </c>
      <c r="H1937" s="16">
        <v>2100000</v>
      </c>
      <c r="I1937" s="16">
        <v>740000</v>
      </c>
      <c r="J1937" s="16">
        <v>970000</v>
      </c>
      <c r="K1937" s="6">
        <v>0.03</v>
      </c>
      <c r="L1937" s="6">
        <v>7.0000000000000007E-2</v>
      </c>
    </row>
    <row r="1938" spans="1:12" x14ac:dyDescent="0.2">
      <c r="A1938" s="13">
        <v>1933</v>
      </c>
      <c r="B1938" s="14" t="s">
        <v>3877</v>
      </c>
      <c r="C1938" s="13" t="s">
        <v>3878</v>
      </c>
      <c r="D1938" s="15">
        <v>82.965999999999994</v>
      </c>
      <c r="E1938" s="16">
        <v>890000</v>
      </c>
      <c r="F1938" s="16"/>
      <c r="G1938" s="16"/>
      <c r="H1938" s="16">
        <v>890000</v>
      </c>
      <c r="I1938" s="16"/>
      <c r="J1938" s="16"/>
      <c r="K1938" s="6" t="s">
        <v>314</v>
      </c>
      <c r="L1938" s="6" t="s">
        <v>314</v>
      </c>
    </row>
    <row r="1939" spans="1:12" x14ac:dyDescent="0.2">
      <c r="A1939" s="13">
        <v>1934</v>
      </c>
      <c r="B1939" s="14" t="s">
        <v>3879</v>
      </c>
      <c r="C1939" s="13" t="s">
        <v>3880</v>
      </c>
      <c r="D1939" s="15">
        <v>155.304</v>
      </c>
      <c r="E1939" s="16">
        <v>69000</v>
      </c>
      <c r="F1939" s="16">
        <v>0</v>
      </c>
      <c r="G1939" s="16"/>
      <c r="H1939" s="16">
        <v>61000</v>
      </c>
      <c r="I1939" s="16"/>
      <c r="J1939" s="16"/>
      <c r="K1939" s="6" t="s">
        <v>314</v>
      </c>
      <c r="L1939" s="6" t="s">
        <v>314</v>
      </c>
    </row>
    <row r="1940" spans="1:12" x14ac:dyDescent="0.2">
      <c r="A1940" s="13">
        <v>1935</v>
      </c>
      <c r="B1940" s="14" t="s">
        <v>3881</v>
      </c>
      <c r="C1940" s="13" t="s">
        <v>3882</v>
      </c>
      <c r="D1940" s="15">
        <v>91.12</v>
      </c>
      <c r="E1940" s="16">
        <v>490000</v>
      </c>
      <c r="F1940" s="16">
        <v>290000</v>
      </c>
      <c r="G1940" s="16">
        <v>150000</v>
      </c>
      <c r="H1940" s="16">
        <v>370000</v>
      </c>
      <c r="I1940" s="29">
        <v>160000</v>
      </c>
      <c r="J1940" s="29">
        <v>78000</v>
      </c>
      <c r="K1940" s="6">
        <v>0.38</v>
      </c>
      <c r="L1940" s="6">
        <v>0.72</v>
      </c>
    </row>
    <row r="1941" spans="1:12" x14ac:dyDescent="0.2">
      <c r="A1941" s="13">
        <v>1936</v>
      </c>
      <c r="B1941" s="14" t="s">
        <v>3883</v>
      </c>
      <c r="C1941" s="13" t="s">
        <v>3884</v>
      </c>
      <c r="D1941" s="15">
        <v>20.98</v>
      </c>
      <c r="E1941" s="16">
        <v>8300000</v>
      </c>
      <c r="F1941" s="16">
        <v>7500000</v>
      </c>
      <c r="G1941" s="16">
        <v>6900000</v>
      </c>
      <c r="H1941" s="16">
        <v>4600000</v>
      </c>
      <c r="I1941" s="16">
        <v>3000000</v>
      </c>
      <c r="J1941" s="16">
        <v>5900000</v>
      </c>
      <c r="K1941" s="6">
        <v>0.75</v>
      </c>
      <c r="L1941" s="6">
        <v>0.8</v>
      </c>
    </row>
    <row r="1942" spans="1:12" x14ac:dyDescent="0.2">
      <c r="A1942" s="13">
        <v>1937</v>
      </c>
      <c r="B1942" s="14" t="s">
        <v>3885</v>
      </c>
      <c r="C1942" s="13" t="s">
        <v>3886</v>
      </c>
      <c r="D1942" s="15">
        <v>23.497</v>
      </c>
      <c r="E1942" s="16">
        <v>0</v>
      </c>
      <c r="F1942" s="16">
        <v>0</v>
      </c>
      <c r="G1942" s="16">
        <v>0</v>
      </c>
      <c r="H1942" s="16">
        <v>0</v>
      </c>
      <c r="I1942" s="16">
        <v>0</v>
      </c>
      <c r="J1942" s="16">
        <v>0</v>
      </c>
      <c r="K1942" s="6" t="s">
        <v>314</v>
      </c>
      <c r="L1942" s="6" t="s">
        <v>314</v>
      </c>
    </row>
    <row r="1943" spans="1:12" x14ac:dyDescent="0.2">
      <c r="A1943" s="13">
        <v>1938</v>
      </c>
      <c r="B1943" s="14" t="s">
        <v>3887</v>
      </c>
      <c r="C1943" s="13" t="s">
        <v>3888</v>
      </c>
      <c r="D1943" s="15">
        <v>72.222999999999999</v>
      </c>
      <c r="E1943" s="16">
        <v>290000</v>
      </c>
      <c r="F1943" s="16">
        <v>200000</v>
      </c>
      <c r="G1943" s="29">
        <v>190000</v>
      </c>
      <c r="H1943" s="16">
        <v>240000</v>
      </c>
      <c r="I1943" s="16">
        <v>210000</v>
      </c>
      <c r="J1943" s="16">
        <v>200000</v>
      </c>
      <c r="K1943" s="6">
        <v>0.02</v>
      </c>
      <c r="L1943" s="6">
        <v>0.03</v>
      </c>
    </row>
    <row r="1944" spans="1:12" x14ac:dyDescent="0.2">
      <c r="A1944" s="21">
        <v>1939</v>
      </c>
      <c r="B1944" s="22" t="s">
        <v>3889</v>
      </c>
      <c r="C1944" s="21" t="s">
        <v>3890</v>
      </c>
      <c r="D1944" s="23">
        <v>21.016999999999999</v>
      </c>
      <c r="E1944" s="24">
        <v>220000</v>
      </c>
      <c r="F1944" s="24">
        <v>1200000</v>
      </c>
      <c r="G1944" s="36">
        <v>340000</v>
      </c>
      <c r="H1944" s="24">
        <v>0</v>
      </c>
      <c r="I1944" s="24">
        <v>990000</v>
      </c>
      <c r="J1944" s="24">
        <v>760000</v>
      </c>
      <c r="K1944" s="6">
        <v>0.28000000000000003</v>
      </c>
      <c r="L1944" s="6">
        <v>1.42</v>
      </c>
    </row>
    <row r="1945" spans="1:12" x14ac:dyDescent="0.2">
      <c r="A1945" s="13">
        <v>1940</v>
      </c>
      <c r="B1945" s="14" t="s">
        <v>3891</v>
      </c>
      <c r="C1945" s="13" t="s">
        <v>3892</v>
      </c>
      <c r="D1945" s="15">
        <v>73.998999999999995</v>
      </c>
      <c r="E1945" s="16">
        <v>310000</v>
      </c>
      <c r="F1945" s="16"/>
      <c r="G1945" s="16"/>
      <c r="H1945" s="16">
        <v>360000</v>
      </c>
      <c r="I1945" s="29">
        <v>29000</v>
      </c>
      <c r="J1945" s="16"/>
      <c r="K1945" s="6">
        <v>0.06</v>
      </c>
      <c r="L1945" s="6">
        <v>-0.33</v>
      </c>
    </row>
    <row r="1946" spans="1:12" x14ac:dyDescent="0.2">
      <c r="A1946" s="13">
        <v>1941</v>
      </c>
      <c r="B1946" s="14" t="s">
        <v>3893</v>
      </c>
      <c r="C1946" s="13" t="s">
        <v>3894</v>
      </c>
      <c r="D1946" s="15">
        <v>16.875</v>
      </c>
      <c r="E1946" s="16">
        <v>16000000</v>
      </c>
      <c r="F1946" s="16">
        <v>16000000</v>
      </c>
      <c r="G1946" s="16">
        <v>11000000</v>
      </c>
      <c r="H1946" s="16">
        <v>9500000</v>
      </c>
      <c r="I1946" s="16">
        <v>15000000</v>
      </c>
      <c r="J1946" s="16">
        <v>11000000</v>
      </c>
      <c r="K1946" s="6">
        <v>0.2</v>
      </c>
      <c r="L1946" s="6">
        <v>0.26</v>
      </c>
    </row>
    <row r="1947" spans="1:12" x14ac:dyDescent="0.2">
      <c r="A1947" s="21">
        <v>1942</v>
      </c>
      <c r="B1947" s="22" t="s">
        <v>3895</v>
      </c>
      <c r="C1947" s="21" t="s">
        <v>3896</v>
      </c>
      <c r="D1947" s="23">
        <v>86.763999999999996</v>
      </c>
      <c r="E1947" s="24">
        <v>100000</v>
      </c>
      <c r="F1947" s="24"/>
      <c r="G1947" s="24"/>
      <c r="H1947" s="24">
        <v>730000</v>
      </c>
      <c r="I1947" s="24"/>
      <c r="J1947" s="24"/>
      <c r="K1947" s="6" t="s">
        <v>314</v>
      </c>
      <c r="L1947" s="6" t="s">
        <v>314</v>
      </c>
    </row>
    <row r="1948" spans="1:12" x14ac:dyDescent="0.2">
      <c r="A1948" s="21">
        <v>1943</v>
      </c>
      <c r="B1948" s="22" t="s">
        <v>3897</v>
      </c>
      <c r="C1948" s="21" t="s">
        <v>3898</v>
      </c>
      <c r="D1948" s="23">
        <v>35.991</v>
      </c>
      <c r="E1948" s="24">
        <v>570000</v>
      </c>
      <c r="F1948" s="24">
        <v>2300000</v>
      </c>
      <c r="G1948" s="24">
        <v>970000</v>
      </c>
      <c r="H1948" s="24">
        <v>420000</v>
      </c>
      <c r="I1948" s="24">
        <v>1100000</v>
      </c>
      <c r="J1948" s="24">
        <v>660000</v>
      </c>
      <c r="K1948" s="6">
        <v>0.4</v>
      </c>
      <c r="L1948" s="6">
        <v>0.68</v>
      </c>
    </row>
    <row r="1949" spans="1:12" x14ac:dyDescent="0.2">
      <c r="A1949" s="13">
        <v>1944</v>
      </c>
      <c r="B1949" s="14" t="s">
        <v>3899</v>
      </c>
      <c r="C1949" s="13" t="s">
        <v>3900</v>
      </c>
      <c r="D1949" s="15">
        <v>75.335999999999999</v>
      </c>
      <c r="E1949" s="16">
        <v>0</v>
      </c>
      <c r="F1949" s="16"/>
      <c r="G1949" s="16"/>
      <c r="H1949" s="16">
        <v>710000</v>
      </c>
      <c r="I1949" s="16"/>
      <c r="J1949" s="16"/>
      <c r="K1949" s="6" t="s">
        <v>314</v>
      </c>
      <c r="L1949" s="6" t="s">
        <v>314</v>
      </c>
    </row>
    <row r="1950" spans="1:12" x14ac:dyDescent="0.2">
      <c r="A1950" s="13">
        <v>1945</v>
      </c>
      <c r="B1950" s="14" t="s">
        <v>3901</v>
      </c>
      <c r="C1950" s="13" t="s">
        <v>3902</v>
      </c>
      <c r="D1950" s="15">
        <v>82.171999999999997</v>
      </c>
      <c r="E1950" s="16">
        <v>79000</v>
      </c>
      <c r="F1950" s="16">
        <v>670000</v>
      </c>
      <c r="G1950" s="16">
        <v>470000</v>
      </c>
      <c r="H1950" s="16">
        <v>0</v>
      </c>
      <c r="I1950" s="29">
        <v>340000</v>
      </c>
      <c r="J1950" s="29">
        <v>360000</v>
      </c>
      <c r="K1950" s="6">
        <v>0.4</v>
      </c>
      <c r="L1950" s="6">
        <v>1.69</v>
      </c>
    </row>
    <row r="1951" spans="1:12" x14ac:dyDescent="0.2">
      <c r="A1951" s="13">
        <v>1946</v>
      </c>
      <c r="B1951" s="14" t="s">
        <v>3903</v>
      </c>
      <c r="C1951" s="13" t="s">
        <v>3904</v>
      </c>
      <c r="D1951" s="15">
        <v>39.517000000000003</v>
      </c>
      <c r="E1951" s="16">
        <v>0</v>
      </c>
      <c r="F1951" s="16"/>
      <c r="G1951" s="16"/>
      <c r="H1951" s="16">
        <v>0</v>
      </c>
      <c r="I1951" s="16">
        <v>0</v>
      </c>
      <c r="J1951" s="16">
        <v>0</v>
      </c>
      <c r="K1951" s="6" t="s">
        <v>314</v>
      </c>
      <c r="L1951" s="6" t="s">
        <v>314</v>
      </c>
    </row>
    <row r="1952" spans="1:12" x14ac:dyDescent="0.2">
      <c r="A1952" s="13">
        <v>1947</v>
      </c>
      <c r="B1952" s="14" t="s">
        <v>3905</v>
      </c>
      <c r="C1952" s="13" t="s">
        <v>3906</v>
      </c>
      <c r="D1952" s="15">
        <v>33.899000000000001</v>
      </c>
      <c r="E1952" s="16">
        <v>1200000</v>
      </c>
      <c r="F1952" s="16">
        <v>610000</v>
      </c>
      <c r="G1952" s="16">
        <v>240000</v>
      </c>
      <c r="H1952" s="16">
        <v>390000</v>
      </c>
      <c r="I1952" s="16">
        <v>240000</v>
      </c>
      <c r="J1952" s="29">
        <v>330000</v>
      </c>
      <c r="K1952" s="6">
        <v>0.52</v>
      </c>
      <c r="L1952" s="6">
        <v>0.84</v>
      </c>
    </row>
    <row r="1953" spans="1:12" x14ac:dyDescent="0.2">
      <c r="A1953" s="13">
        <v>1948</v>
      </c>
      <c r="B1953" s="14" t="s">
        <v>3907</v>
      </c>
      <c r="C1953" s="13" t="s">
        <v>3908</v>
      </c>
      <c r="D1953" s="15">
        <v>193.779</v>
      </c>
      <c r="E1953" s="16">
        <v>88000</v>
      </c>
      <c r="F1953" s="16"/>
      <c r="G1953" s="16"/>
      <c r="H1953" s="16">
        <v>0</v>
      </c>
      <c r="I1953" s="16"/>
      <c r="J1953" s="16"/>
      <c r="K1953" s="6" t="s">
        <v>314</v>
      </c>
      <c r="L1953" s="6" t="s">
        <v>314</v>
      </c>
    </row>
    <row r="1954" spans="1:12" x14ac:dyDescent="0.2">
      <c r="A1954" s="13">
        <v>1949</v>
      </c>
      <c r="B1954" s="14" t="s">
        <v>3909</v>
      </c>
      <c r="C1954" s="13" t="s">
        <v>3910</v>
      </c>
      <c r="D1954" s="15">
        <v>68.668999999999997</v>
      </c>
      <c r="E1954" s="16">
        <v>600000</v>
      </c>
      <c r="F1954" s="16"/>
      <c r="G1954" s="16">
        <v>0</v>
      </c>
      <c r="H1954" s="16">
        <v>700000</v>
      </c>
      <c r="I1954" s="16">
        <v>25000</v>
      </c>
      <c r="J1954" s="29">
        <v>37000</v>
      </c>
      <c r="K1954" s="6">
        <v>0.24</v>
      </c>
      <c r="L1954" s="6">
        <v>-1.25</v>
      </c>
    </row>
    <row r="1955" spans="1:12" x14ac:dyDescent="0.2">
      <c r="A1955" s="13">
        <v>1950</v>
      </c>
      <c r="B1955" s="14" t="s">
        <v>3911</v>
      </c>
      <c r="C1955" s="13" t="s">
        <v>3912</v>
      </c>
      <c r="D1955" s="15">
        <v>27.914000000000001</v>
      </c>
      <c r="E1955" s="16">
        <v>0</v>
      </c>
      <c r="F1955" s="16"/>
      <c r="G1955" s="16"/>
      <c r="H1955" s="16">
        <v>0</v>
      </c>
      <c r="I1955" s="16">
        <v>0</v>
      </c>
      <c r="J1955" s="16"/>
      <c r="K1955" s="6" t="s">
        <v>314</v>
      </c>
      <c r="L1955" s="6" t="s">
        <v>314</v>
      </c>
    </row>
    <row r="1956" spans="1:12" x14ac:dyDescent="0.2">
      <c r="A1956" s="13">
        <v>1951</v>
      </c>
      <c r="B1956" s="14" t="s">
        <v>3913</v>
      </c>
      <c r="C1956" s="13" t="s">
        <v>3914</v>
      </c>
      <c r="D1956" s="15">
        <v>30.600999999999999</v>
      </c>
      <c r="E1956" s="16">
        <v>440000</v>
      </c>
      <c r="F1956" s="29">
        <v>490000</v>
      </c>
      <c r="G1956" s="29">
        <v>340000</v>
      </c>
      <c r="H1956" s="16">
        <v>850000</v>
      </c>
      <c r="I1956" s="16">
        <v>400000</v>
      </c>
      <c r="J1956" s="16">
        <v>480000</v>
      </c>
      <c r="K1956" s="6">
        <v>0.28999999999999998</v>
      </c>
      <c r="L1956" s="6">
        <v>-0.38</v>
      </c>
    </row>
    <row r="1957" spans="1:12" x14ac:dyDescent="0.2">
      <c r="A1957" s="13">
        <v>1952</v>
      </c>
      <c r="B1957" s="14" t="s">
        <v>3915</v>
      </c>
      <c r="C1957" s="13" t="s">
        <v>3916</v>
      </c>
      <c r="D1957" s="15">
        <v>14.775</v>
      </c>
      <c r="E1957" s="16">
        <v>1900000</v>
      </c>
      <c r="F1957" s="16">
        <v>1500000</v>
      </c>
      <c r="G1957" s="29">
        <v>560000</v>
      </c>
      <c r="H1957" s="16">
        <v>850000</v>
      </c>
      <c r="I1957" s="16">
        <v>1000000</v>
      </c>
      <c r="J1957" s="16">
        <v>830000</v>
      </c>
      <c r="K1957" s="6">
        <v>0.25</v>
      </c>
      <c r="L1957" s="6">
        <v>0.4</v>
      </c>
    </row>
    <row r="1958" spans="1:12" x14ac:dyDescent="0.2">
      <c r="A1958" s="13">
        <v>1953</v>
      </c>
      <c r="B1958" s="14" t="s">
        <v>3917</v>
      </c>
      <c r="C1958" s="13" t="s">
        <v>3918</v>
      </c>
      <c r="D1958" s="15">
        <v>14.474</v>
      </c>
      <c r="E1958" s="16">
        <v>990000</v>
      </c>
      <c r="F1958" s="16">
        <v>5200000</v>
      </c>
      <c r="G1958" s="16">
        <v>4300000</v>
      </c>
      <c r="H1958" s="16">
        <v>990000</v>
      </c>
      <c r="I1958" s="16">
        <v>2100000</v>
      </c>
      <c r="J1958" s="16">
        <v>3600000</v>
      </c>
      <c r="K1958" s="6">
        <v>0.23</v>
      </c>
      <c r="L1958" s="6">
        <v>0.51</v>
      </c>
    </row>
    <row r="1959" spans="1:12" x14ac:dyDescent="0.2">
      <c r="A1959" s="13">
        <v>1954</v>
      </c>
      <c r="B1959" s="14" t="s">
        <v>3919</v>
      </c>
      <c r="C1959" s="13" t="s">
        <v>3920</v>
      </c>
      <c r="D1959" s="15">
        <v>70.92</v>
      </c>
      <c r="E1959" s="16">
        <v>730000</v>
      </c>
      <c r="F1959" s="16">
        <v>140000</v>
      </c>
      <c r="G1959" s="16"/>
      <c r="H1959" s="16">
        <v>670000</v>
      </c>
      <c r="I1959" s="29">
        <v>150000</v>
      </c>
      <c r="J1959" s="16">
        <v>170000</v>
      </c>
      <c r="K1959" s="6">
        <v>0.35</v>
      </c>
      <c r="L1959" s="6">
        <v>-1.34</v>
      </c>
    </row>
    <row r="1960" spans="1:12" x14ac:dyDescent="0.2">
      <c r="A1960" s="13">
        <v>1955</v>
      </c>
      <c r="B1960" s="14" t="s">
        <v>3921</v>
      </c>
      <c r="C1960" s="13" t="s">
        <v>3922</v>
      </c>
      <c r="D1960" s="15">
        <v>80.988</v>
      </c>
      <c r="E1960" s="16">
        <v>130000</v>
      </c>
      <c r="F1960" s="16">
        <v>420000</v>
      </c>
      <c r="G1960" s="16">
        <v>180000</v>
      </c>
      <c r="H1960" s="16">
        <v>70000</v>
      </c>
      <c r="I1960" s="29">
        <v>120000</v>
      </c>
      <c r="J1960" s="29">
        <v>37000</v>
      </c>
      <c r="K1960" s="6">
        <v>1.1599999999999999</v>
      </c>
      <c r="L1960" s="6">
        <v>1.65</v>
      </c>
    </row>
    <row r="1961" spans="1:12" x14ac:dyDescent="0.2">
      <c r="A1961" s="13">
        <v>1956</v>
      </c>
      <c r="B1961" s="14" t="s">
        <v>3923</v>
      </c>
      <c r="C1961" s="13" t="s">
        <v>3924</v>
      </c>
      <c r="D1961" s="15">
        <v>71.876999999999995</v>
      </c>
      <c r="E1961" s="16">
        <v>1000000</v>
      </c>
      <c r="F1961" s="16">
        <v>250000</v>
      </c>
      <c r="G1961" s="16">
        <v>78000</v>
      </c>
      <c r="H1961" s="16">
        <v>530000</v>
      </c>
      <c r="I1961" s="16">
        <v>210000</v>
      </c>
      <c r="J1961" s="16">
        <v>110000</v>
      </c>
      <c r="K1961" s="6">
        <v>7.0000000000000007E-2</v>
      </c>
      <c r="L1961" s="6">
        <v>0.22</v>
      </c>
    </row>
    <row r="1962" spans="1:12" x14ac:dyDescent="0.2">
      <c r="A1962" s="13">
        <v>1957</v>
      </c>
      <c r="B1962" s="14" t="s">
        <v>3925</v>
      </c>
      <c r="C1962" s="13" t="s">
        <v>3926</v>
      </c>
      <c r="D1962" s="15">
        <v>9.1270000000000007</v>
      </c>
      <c r="E1962" s="16">
        <v>0</v>
      </c>
      <c r="F1962" s="16">
        <v>0</v>
      </c>
      <c r="G1962" s="16"/>
      <c r="H1962" s="16">
        <v>0</v>
      </c>
      <c r="I1962" s="16">
        <v>0</v>
      </c>
      <c r="J1962" s="16"/>
      <c r="K1962" s="6" t="s">
        <v>314</v>
      </c>
      <c r="L1962" s="6" t="s">
        <v>314</v>
      </c>
    </row>
    <row r="1963" spans="1:12" x14ac:dyDescent="0.2">
      <c r="A1963" s="13">
        <v>1958</v>
      </c>
      <c r="B1963" s="14" t="s">
        <v>3927</v>
      </c>
      <c r="C1963" s="13" t="s">
        <v>3928</v>
      </c>
      <c r="D1963" s="15">
        <v>136.76400000000001</v>
      </c>
      <c r="E1963" s="16">
        <v>37000</v>
      </c>
      <c r="F1963" s="16">
        <v>160000</v>
      </c>
      <c r="G1963" s="16">
        <v>130000</v>
      </c>
      <c r="H1963" s="16">
        <v>0</v>
      </c>
      <c r="I1963" s="16">
        <v>110000</v>
      </c>
      <c r="J1963" s="16">
        <v>120000</v>
      </c>
      <c r="K1963" s="6">
        <v>0.35</v>
      </c>
      <c r="L1963" s="6">
        <v>1.1000000000000001</v>
      </c>
    </row>
    <row r="1964" spans="1:12" x14ac:dyDescent="0.2">
      <c r="A1964" s="13">
        <v>1959</v>
      </c>
      <c r="B1964" s="14" t="s">
        <v>3929</v>
      </c>
      <c r="C1964" s="13" t="s">
        <v>3930</v>
      </c>
      <c r="D1964" s="15">
        <v>19.329000000000001</v>
      </c>
      <c r="E1964" s="16">
        <v>470000</v>
      </c>
      <c r="F1964" s="16">
        <v>0</v>
      </c>
      <c r="G1964" s="16">
        <v>0</v>
      </c>
      <c r="H1964" s="16">
        <v>480000</v>
      </c>
      <c r="I1964" s="16">
        <v>140000</v>
      </c>
      <c r="J1964" s="16">
        <v>0</v>
      </c>
      <c r="K1964" s="6">
        <v>0.17</v>
      </c>
      <c r="L1964" s="6">
        <v>-1.02</v>
      </c>
    </row>
    <row r="1965" spans="1:12" x14ac:dyDescent="0.2">
      <c r="A1965" s="13">
        <v>1960</v>
      </c>
      <c r="B1965" s="14" t="s">
        <v>3931</v>
      </c>
      <c r="C1965" s="13" t="s">
        <v>3932</v>
      </c>
      <c r="D1965" s="15">
        <v>93.685000000000002</v>
      </c>
      <c r="E1965" s="16">
        <v>720000</v>
      </c>
      <c r="F1965" s="16">
        <v>490000</v>
      </c>
      <c r="G1965" s="16">
        <v>270000</v>
      </c>
      <c r="H1965" s="16">
        <v>590000</v>
      </c>
      <c r="I1965" s="16">
        <v>230000</v>
      </c>
      <c r="J1965" s="16">
        <v>240000</v>
      </c>
      <c r="K1965" s="6">
        <v>0.33</v>
      </c>
      <c r="L1965" s="6">
        <v>0.53</v>
      </c>
    </row>
    <row r="1966" spans="1:12" x14ac:dyDescent="0.2">
      <c r="A1966" s="13">
        <v>1961</v>
      </c>
      <c r="B1966" s="14" t="s">
        <v>3933</v>
      </c>
      <c r="C1966" s="13" t="s">
        <v>3934</v>
      </c>
      <c r="D1966" s="15">
        <v>71.063999999999993</v>
      </c>
      <c r="E1966" s="16">
        <v>310000</v>
      </c>
      <c r="F1966" s="16"/>
      <c r="G1966" s="16">
        <v>0</v>
      </c>
      <c r="H1966" s="16">
        <v>460000</v>
      </c>
      <c r="I1966" s="29">
        <v>25000</v>
      </c>
      <c r="J1966" s="16"/>
      <c r="K1966" s="6">
        <v>0.06</v>
      </c>
      <c r="L1966" s="6">
        <v>-0.38</v>
      </c>
    </row>
    <row r="1967" spans="1:12" x14ac:dyDescent="0.2">
      <c r="A1967" s="13">
        <v>1962</v>
      </c>
      <c r="B1967" s="14" t="s">
        <v>3935</v>
      </c>
      <c r="C1967" s="13" t="s">
        <v>3936</v>
      </c>
      <c r="D1967" s="15">
        <v>20.870999999999999</v>
      </c>
      <c r="E1967" s="16">
        <v>1500000</v>
      </c>
      <c r="F1967" s="29">
        <v>190000</v>
      </c>
      <c r="G1967" s="29">
        <v>82000</v>
      </c>
      <c r="H1967" s="16">
        <v>550000</v>
      </c>
      <c r="I1967" s="29">
        <v>190000</v>
      </c>
      <c r="J1967" s="16">
        <v>260000</v>
      </c>
      <c r="K1967" s="6">
        <v>0.01</v>
      </c>
      <c r="L1967" s="6">
        <v>-0.05</v>
      </c>
    </row>
    <row r="1968" spans="1:12" x14ac:dyDescent="0.2">
      <c r="A1968" s="13">
        <v>1963</v>
      </c>
      <c r="B1968" s="14" t="s">
        <v>3937</v>
      </c>
      <c r="C1968" s="13" t="s">
        <v>3938</v>
      </c>
      <c r="D1968" s="15">
        <v>18.245000000000001</v>
      </c>
      <c r="E1968" s="16">
        <v>2200000</v>
      </c>
      <c r="F1968" s="16">
        <v>5500000</v>
      </c>
      <c r="G1968" s="16">
        <v>2300000</v>
      </c>
      <c r="H1968" s="29">
        <v>960000</v>
      </c>
      <c r="I1968" s="16">
        <v>3600000</v>
      </c>
      <c r="J1968" s="16">
        <v>3300000</v>
      </c>
      <c r="K1968" s="6">
        <v>0.22</v>
      </c>
      <c r="L1968" s="6">
        <v>0.43</v>
      </c>
    </row>
    <row r="1969" spans="1:12" x14ac:dyDescent="0.2">
      <c r="A1969" s="13">
        <v>1964</v>
      </c>
      <c r="B1969" s="14" t="s">
        <v>3939</v>
      </c>
      <c r="C1969" s="13" t="s">
        <v>3940</v>
      </c>
      <c r="D1969" s="15">
        <v>52.420999999999999</v>
      </c>
      <c r="E1969" s="16">
        <v>250000</v>
      </c>
      <c r="F1969" s="16"/>
      <c r="G1969" s="16"/>
      <c r="H1969" s="16">
        <v>420000</v>
      </c>
      <c r="I1969" s="16"/>
      <c r="J1969" s="16"/>
      <c r="K1969" s="6" t="s">
        <v>314</v>
      </c>
      <c r="L1969" s="6" t="s">
        <v>314</v>
      </c>
    </row>
    <row r="1970" spans="1:12" x14ac:dyDescent="0.2">
      <c r="A1970" s="13">
        <v>1965</v>
      </c>
      <c r="B1970" s="14" t="s">
        <v>3941</v>
      </c>
      <c r="C1970" s="13" t="s">
        <v>3942</v>
      </c>
      <c r="D1970" s="15">
        <v>99.427999999999997</v>
      </c>
      <c r="E1970" s="16">
        <v>0</v>
      </c>
      <c r="F1970" s="16">
        <v>0</v>
      </c>
      <c r="G1970" s="16"/>
      <c r="H1970" s="16">
        <v>0</v>
      </c>
      <c r="I1970" s="16">
        <v>0</v>
      </c>
      <c r="J1970" s="16">
        <v>0</v>
      </c>
      <c r="K1970" s="6" t="s">
        <v>314</v>
      </c>
      <c r="L1970" s="6" t="s">
        <v>314</v>
      </c>
    </row>
    <row r="1971" spans="1:12" x14ac:dyDescent="0.2">
      <c r="A1971" s="13">
        <v>1966</v>
      </c>
      <c r="B1971" s="14" t="s">
        <v>3943</v>
      </c>
      <c r="C1971" s="13" t="s">
        <v>3944</v>
      </c>
      <c r="D1971" s="15">
        <v>24.536999999999999</v>
      </c>
      <c r="E1971" s="16">
        <v>1200000</v>
      </c>
      <c r="F1971" s="16"/>
      <c r="G1971" s="16">
        <v>0</v>
      </c>
      <c r="H1971" s="16">
        <v>680000</v>
      </c>
      <c r="I1971" s="16">
        <v>150000</v>
      </c>
      <c r="J1971" s="29">
        <v>79000</v>
      </c>
      <c r="K1971" s="6">
        <v>0.44</v>
      </c>
      <c r="L1971" s="6">
        <v>-2.11</v>
      </c>
    </row>
    <row r="1972" spans="1:12" x14ac:dyDescent="0.2">
      <c r="A1972" s="13">
        <v>1967</v>
      </c>
      <c r="B1972" s="14" t="s">
        <v>3945</v>
      </c>
      <c r="C1972" s="13" t="s">
        <v>3946</v>
      </c>
      <c r="D1972" s="15">
        <v>21.978999999999999</v>
      </c>
      <c r="E1972" s="16">
        <v>0</v>
      </c>
      <c r="F1972" s="16"/>
      <c r="G1972" s="16"/>
      <c r="H1972" s="16">
        <v>0</v>
      </c>
      <c r="I1972" s="16">
        <v>0</v>
      </c>
      <c r="J1972" s="16">
        <v>0</v>
      </c>
      <c r="K1972" s="6" t="s">
        <v>314</v>
      </c>
      <c r="L1972" s="6" t="s">
        <v>314</v>
      </c>
    </row>
    <row r="1973" spans="1:12" x14ac:dyDescent="0.2">
      <c r="A1973" s="13">
        <v>1968</v>
      </c>
      <c r="B1973" s="14" t="s">
        <v>3947</v>
      </c>
      <c r="C1973" s="13" t="s">
        <v>3948</v>
      </c>
      <c r="D1973" s="15">
        <v>70.588999999999999</v>
      </c>
      <c r="E1973" s="16">
        <v>150000</v>
      </c>
      <c r="F1973" s="16"/>
      <c r="G1973" s="16"/>
      <c r="H1973" s="16">
        <v>1000000</v>
      </c>
      <c r="I1973" s="16"/>
      <c r="J1973" s="29">
        <v>87000</v>
      </c>
      <c r="K1973" s="6">
        <v>0.2</v>
      </c>
      <c r="L1973" s="6">
        <v>-1.26</v>
      </c>
    </row>
    <row r="1974" spans="1:12" x14ac:dyDescent="0.2">
      <c r="A1974" s="13">
        <v>1969</v>
      </c>
      <c r="B1974" s="14" t="s">
        <v>3949</v>
      </c>
      <c r="C1974" s="13" t="s">
        <v>3950</v>
      </c>
      <c r="D1974" s="15">
        <v>90.894000000000005</v>
      </c>
      <c r="E1974" s="16">
        <v>490000</v>
      </c>
      <c r="F1974" s="29">
        <v>99000</v>
      </c>
      <c r="G1974" s="16">
        <v>45000</v>
      </c>
      <c r="H1974" s="16">
        <v>460000</v>
      </c>
      <c r="I1974" s="29">
        <v>96000</v>
      </c>
      <c r="J1974" s="29">
        <v>64000</v>
      </c>
      <c r="K1974" s="6">
        <v>0.03</v>
      </c>
      <c r="L1974" s="6">
        <v>-0.12</v>
      </c>
    </row>
    <row r="1975" spans="1:12" x14ac:dyDescent="0.2">
      <c r="A1975" s="13">
        <v>1970</v>
      </c>
      <c r="B1975" s="14" t="s">
        <v>3951</v>
      </c>
      <c r="C1975" s="13" t="s">
        <v>3952</v>
      </c>
      <c r="D1975" s="15">
        <v>43.723999999999997</v>
      </c>
      <c r="E1975" s="16">
        <v>3800000</v>
      </c>
      <c r="F1975" s="29">
        <v>470000</v>
      </c>
      <c r="G1975" s="29">
        <v>320000</v>
      </c>
      <c r="H1975" s="16">
        <v>1100000</v>
      </c>
      <c r="I1975" s="29">
        <v>270000</v>
      </c>
      <c r="J1975" s="16"/>
      <c r="K1975" s="6">
        <v>0.63</v>
      </c>
      <c r="L1975" s="6">
        <v>2.89</v>
      </c>
    </row>
    <row r="1976" spans="1:12" x14ac:dyDescent="0.2">
      <c r="A1976" s="17">
        <v>1971</v>
      </c>
      <c r="B1976" s="18" t="s">
        <v>3953</v>
      </c>
      <c r="C1976" s="17" t="s">
        <v>3954</v>
      </c>
      <c r="D1976" s="19">
        <v>44.524000000000001</v>
      </c>
      <c r="E1976" s="20">
        <v>0</v>
      </c>
      <c r="F1976" s="20"/>
      <c r="G1976" s="20">
        <v>0</v>
      </c>
      <c r="H1976" s="20">
        <v>170000</v>
      </c>
      <c r="I1976" s="20"/>
      <c r="J1976" s="20"/>
      <c r="K1976" s="6" t="s">
        <v>314</v>
      </c>
      <c r="L1976" s="6" t="s">
        <v>314</v>
      </c>
    </row>
    <row r="1977" spans="1:12" x14ac:dyDescent="0.2">
      <c r="A1977" s="13">
        <v>1972</v>
      </c>
      <c r="B1977" s="14" t="s">
        <v>3955</v>
      </c>
      <c r="C1977" s="13" t="s">
        <v>3956</v>
      </c>
      <c r="D1977" s="15">
        <v>50.197000000000003</v>
      </c>
      <c r="E1977" s="16">
        <v>360000</v>
      </c>
      <c r="F1977" s="16">
        <v>490000</v>
      </c>
      <c r="G1977" s="16">
        <v>130000</v>
      </c>
      <c r="H1977" s="16">
        <v>200000</v>
      </c>
      <c r="I1977" s="16">
        <v>180000</v>
      </c>
      <c r="J1977" s="16">
        <v>350000</v>
      </c>
      <c r="K1977" s="6">
        <v>0.15</v>
      </c>
      <c r="L1977" s="6">
        <v>0.28999999999999998</v>
      </c>
    </row>
    <row r="1978" spans="1:12" x14ac:dyDescent="0.2">
      <c r="A1978" s="13">
        <v>1973</v>
      </c>
      <c r="B1978" s="14" t="s">
        <v>3957</v>
      </c>
      <c r="C1978" s="13" t="s">
        <v>3958</v>
      </c>
      <c r="D1978" s="15">
        <v>41.93</v>
      </c>
      <c r="E1978" s="16">
        <v>0</v>
      </c>
      <c r="F1978" s="16">
        <v>0</v>
      </c>
      <c r="G1978" s="16">
        <v>0</v>
      </c>
      <c r="H1978" s="16">
        <v>0</v>
      </c>
      <c r="I1978" s="16">
        <v>0</v>
      </c>
      <c r="J1978" s="16">
        <v>0</v>
      </c>
      <c r="K1978" s="6" t="s">
        <v>314</v>
      </c>
      <c r="L1978" s="6" t="s">
        <v>314</v>
      </c>
    </row>
    <row r="1979" spans="1:12" x14ac:dyDescent="0.2">
      <c r="A1979" s="13">
        <v>1974</v>
      </c>
      <c r="B1979" s="14" t="s">
        <v>3959</v>
      </c>
      <c r="C1979" s="13" t="s">
        <v>3960</v>
      </c>
      <c r="D1979" s="15">
        <v>33.107999999999997</v>
      </c>
      <c r="E1979" s="16">
        <v>0</v>
      </c>
      <c r="F1979" s="16">
        <v>0</v>
      </c>
      <c r="G1979" s="16"/>
      <c r="H1979" s="16">
        <v>0</v>
      </c>
      <c r="I1979" s="29">
        <v>210000</v>
      </c>
      <c r="J1979" s="29">
        <v>72000</v>
      </c>
      <c r="K1979" s="6">
        <v>1.1000000000000001</v>
      </c>
      <c r="L1979" s="6">
        <v>-3.26</v>
      </c>
    </row>
    <row r="1980" spans="1:12" x14ac:dyDescent="0.2">
      <c r="A1980" s="13">
        <v>1975</v>
      </c>
      <c r="B1980" s="14" t="s">
        <v>3961</v>
      </c>
      <c r="C1980" s="13" t="s">
        <v>3962</v>
      </c>
      <c r="D1980" s="15">
        <v>27.751999999999999</v>
      </c>
      <c r="E1980" s="16">
        <v>220000</v>
      </c>
      <c r="F1980" s="16">
        <v>150000</v>
      </c>
      <c r="G1980" s="16">
        <v>100000</v>
      </c>
      <c r="H1980" s="16">
        <v>0</v>
      </c>
      <c r="I1980" s="16">
        <v>190000</v>
      </c>
      <c r="J1980" s="16">
        <v>200000</v>
      </c>
      <c r="K1980" s="6">
        <v>0.38</v>
      </c>
      <c r="L1980" s="6">
        <v>1.3</v>
      </c>
    </row>
    <row r="1981" spans="1:12" x14ac:dyDescent="0.2">
      <c r="A1981" s="13">
        <v>1976</v>
      </c>
      <c r="B1981" s="14" t="s">
        <v>3963</v>
      </c>
      <c r="C1981" s="13" t="s">
        <v>3964</v>
      </c>
      <c r="D1981" s="15">
        <v>54.598999999999997</v>
      </c>
      <c r="E1981" s="16">
        <v>1800000</v>
      </c>
      <c r="F1981" s="29">
        <v>480000</v>
      </c>
      <c r="G1981" s="29">
        <v>710000</v>
      </c>
      <c r="H1981" s="16">
        <v>2200000</v>
      </c>
      <c r="I1981" s="16">
        <v>510000</v>
      </c>
      <c r="J1981" s="16">
        <v>620000</v>
      </c>
      <c r="K1981" s="6">
        <v>0.03</v>
      </c>
      <c r="L1981" s="6">
        <v>-7.0000000000000007E-2</v>
      </c>
    </row>
    <row r="1982" spans="1:12" x14ac:dyDescent="0.2">
      <c r="A1982" s="13">
        <v>1977</v>
      </c>
      <c r="B1982" s="14" t="s">
        <v>3965</v>
      </c>
      <c r="C1982" s="13" t="s">
        <v>3966</v>
      </c>
      <c r="D1982" s="15">
        <v>47.613999999999997</v>
      </c>
      <c r="E1982" s="16">
        <v>510000</v>
      </c>
      <c r="F1982" s="16">
        <v>1200000</v>
      </c>
      <c r="G1982" s="29">
        <v>660000</v>
      </c>
      <c r="H1982" s="16">
        <v>190000</v>
      </c>
      <c r="I1982" s="16">
        <v>780000</v>
      </c>
      <c r="J1982" s="16">
        <v>760000</v>
      </c>
      <c r="K1982" s="6">
        <v>0.33</v>
      </c>
      <c r="L1982" s="6">
        <v>0.61</v>
      </c>
    </row>
    <row r="1983" spans="1:12" x14ac:dyDescent="0.2">
      <c r="A1983" s="13">
        <v>1978</v>
      </c>
      <c r="B1983" s="14" t="s">
        <v>3967</v>
      </c>
      <c r="C1983" s="13" t="s">
        <v>3968</v>
      </c>
      <c r="D1983" s="15">
        <v>51.494</v>
      </c>
      <c r="E1983" s="16">
        <v>0</v>
      </c>
      <c r="F1983" s="16">
        <v>0</v>
      </c>
      <c r="G1983" s="16">
        <v>0</v>
      </c>
      <c r="H1983" s="16">
        <v>41000</v>
      </c>
      <c r="I1983" s="16"/>
      <c r="J1983" s="16">
        <v>0</v>
      </c>
      <c r="K1983" s="6" t="s">
        <v>314</v>
      </c>
      <c r="L1983" s="6" t="s">
        <v>314</v>
      </c>
    </row>
    <row r="1984" spans="1:12" x14ac:dyDescent="0.2">
      <c r="A1984" s="13">
        <v>1979</v>
      </c>
      <c r="B1984" s="14" t="s">
        <v>3969</v>
      </c>
      <c r="C1984" s="13" t="s">
        <v>3970</v>
      </c>
      <c r="D1984" s="15">
        <v>132.22300000000001</v>
      </c>
      <c r="E1984" s="16">
        <v>110000</v>
      </c>
      <c r="F1984" s="16"/>
      <c r="G1984" s="16"/>
      <c r="H1984" s="16">
        <v>0</v>
      </c>
      <c r="I1984" s="16"/>
      <c r="J1984" s="16"/>
      <c r="K1984" s="6" t="s">
        <v>314</v>
      </c>
      <c r="L1984" s="6" t="s">
        <v>314</v>
      </c>
    </row>
    <row r="1985" spans="1:12" x14ac:dyDescent="0.2">
      <c r="A1985" s="13">
        <v>1980</v>
      </c>
      <c r="B1985" s="14" t="s">
        <v>3971</v>
      </c>
      <c r="C1985" s="13" t="s">
        <v>3972</v>
      </c>
      <c r="D1985" s="15">
        <v>38.085999999999999</v>
      </c>
      <c r="E1985" s="16">
        <v>0</v>
      </c>
      <c r="F1985" s="16">
        <v>0</v>
      </c>
      <c r="G1985" s="16"/>
      <c r="H1985" s="16">
        <v>0</v>
      </c>
      <c r="I1985" s="16"/>
      <c r="J1985" s="16">
        <v>0</v>
      </c>
      <c r="K1985" s="6" t="s">
        <v>314</v>
      </c>
      <c r="L1985" s="6" t="s">
        <v>314</v>
      </c>
    </row>
    <row r="1986" spans="1:12" x14ac:dyDescent="0.2">
      <c r="A1986" s="13">
        <v>1981</v>
      </c>
      <c r="B1986" s="14" t="s">
        <v>3973</v>
      </c>
      <c r="C1986" s="13" t="s">
        <v>3974</v>
      </c>
      <c r="D1986" s="15">
        <v>17.266999999999999</v>
      </c>
      <c r="E1986" s="16">
        <v>230000</v>
      </c>
      <c r="F1986" s="16">
        <v>3100000</v>
      </c>
      <c r="G1986" s="16">
        <v>5400000</v>
      </c>
      <c r="H1986" s="29">
        <v>200000</v>
      </c>
      <c r="I1986" s="16">
        <v>6300000</v>
      </c>
      <c r="J1986" s="16">
        <v>8700000</v>
      </c>
      <c r="K1986" s="6">
        <v>0.1</v>
      </c>
      <c r="L1986" s="6">
        <v>-0.5</v>
      </c>
    </row>
    <row r="1987" spans="1:12" x14ac:dyDescent="0.2">
      <c r="A1987" s="13">
        <v>1982</v>
      </c>
      <c r="B1987" s="14" t="s">
        <v>3975</v>
      </c>
      <c r="C1987" s="13" t="s">
        <v>3976</v>
      </c>
      <c r="D1987" s="15">
        <v>60.677</v>
      </c>
      <c r="E1987" s="16">
        <v>400000</v>
      </c>
      <c r="F1987" s="29">
        <v>43000</v>
      </c>
      <c r="G1987" s="16"/>
      <c r="H1987" s="16">
        <v>500000</v>
      </c>
      <c r="I1987" s="29">
        <v>26000</v>
      </c>
      <c r="J1987" s="16"/>
      <c r="K1987" s="6">
        <v>0.08</v>
      </c>
      <c r="L1987" s="6">
        <v>0.47</v>
      </c>
    </row>
    <row r="1988" spans="1:12" x14ac:dyDescent="0.2">
      <c r="A1988" s="13">
        <v>1983</v>
      </c>
      <c r="B1988" s="14" t="s">
        <v>3977</v>
      </c>
      <c r="C1988" s="13" t="s">
        <v>3978</v>
      </c>
      <c r="D1988" s="15">
        <v>31.135999999999999</v>
      </c>
      <c r="E1988" s="16">
        <v>250000</v>
      </c>
      <c r="F1988" s="29">
        <v>71000</v>
      </c>
      <c r="G1988" s="29">
        <v>190000</v>
      </c>
      <c r="H1988" s="16">
        <v>370000</v>
      </c>
      <c r="I1988" s="16">
        <v>430000</v>
      </c>
      <c r="J1988" s="16">
        <v>390000</v>
      </c>
      <c r="K1988" s="6">
        <v>1.0900000000000001</v>
      </c>
      <c r="L1988" s="6">
        <v>-1.38</v>
      </c>
    </row>
    <row r="1989" spans="1:12" x14ac:dyDescent="0.2">
      <c r="A1989" s="13">
        <v>1984</v>
      </c>
      <c r="B1989" s="14" t="s">
        <v>3979</v>
      </c>
      <c r="C1989" s="13" t="s">
        <v>3980</v>
      </c>
      <c r="D1989" s="15">
        <v>55.576999999999998</v>
      </c>
      <c r="E1989" s="16">
        <v>91000</v>
      </c>
      <c r="F1989" s="16">
        <v>1800000</v>
      </c>
      <c r="G1989" s="16">
        <v>1900000</v>
      </c>
      <c r="H1989" s="16">
        <v>68000</v>
      </c>
      <c r="I1989" s="16">
        <v>2300000</v>
      </c>
      <c r="J1989" s="16">
        <v>2500000</v>
      </c>
      <c r="K1989" s="6">
        <v>0.02</v>
      </c>
      <c r="L1989" s="6">
        <v>-0.1</v>
      </c>
    </row>
    <row r="1990" spans="1:12" x14ac:dyDescent="0.2">
      <c r="A1990" s="13">
        <v>1985</v>
      </c>
      <c r="B1990" s="14" t="s">
        <v>3981</v>
      </c>
      <c r="C1990" s="13" t="s">
        <v>3982</v>
      </c>
      <c r="D1990" s="15">
        <v>28.390999999999998</v>
      </c>
      <c r="E1990" s="16">
        <v>0</v>
      </c>
      <c r="F1990" s="16">
        <v>0</v>
      </c>
      <c r="G1990" s="16"/>
      <c r="H1990" s="16">
        <v>0</v>
      </c>
      <c r="I1990" s="16"/>
      <c r="J1990" s="16"/>
      <c r="K1990" s="6" t="s">
        <v>314</v>
      </c>
      <c r="L1990" s="6" t="s">
        <v>314</v>
      </c>
    </row>
    <row r="1991" spans="1:12" x14ac:dyDescent="0.2">
      <c r="A1991" s="13">
        <v>1986</v>
      </c>
      <c r="B1991" s="14" t="s">
        <v>3983</v>
      </c>
      <c r="C1991" s="13" t="s">
        <v>3984</v>
      </c>
      <c r="D1991" s="15">
        <v>62.207999999999998</v>
      </c>
      <c r="E1991" s="16">
        <v>600000</v>
      </c>
      <c r="F1991" s="16"/>
      <c r="G1991" s="16"/>
      <c r="H1991" s="16">
        <v>1300000</v>
      </c>
      <c r="I1991" s="16">
        <v>940000</v>
      </c>
      <c r="J1991" s="16">
        <v>740000</v>
      </c>
      <c r="K1991" s="6">
        <v>1.45</v>
      </c>
      <c r="L1991" s="6">
        <v>-4.72</v>
      </c>
    </row>
    <row r="1992" spans="1:12" x14ac:dyDescent="0.2">
      <c r="A1992" s="13">
        <v>1987</v>
      </c>
      <c r="B1992" s="14" t="s">
        <v>3985</v>
      </c>
      <c r="C1992" s="13" t="s">
        <v>3986</v>
      </c>
      <c r="D1992" s="15">
        <v>65.838999999999999</v>
      </c>
      <c r="E1992" s="16">
        <v>340000</v>
      </c>
      <c r="F1992" s="16">
        <v>140000</v>
      </c>
      <c r="G1992" s="16">
        <v>49000</v>
      </c>
      <c r="H1992" s="16">
        <v>410000</v>
      </c>
      <c r="I1992" s="16"/>
      <c r="J1992" s="29">
        <v>28000</v>
      </c>
      <c r="K1992" s="6">
        <v>0.51</v>
      </c>
      <c r="L1992" s="6">
        <v>2.23</v>
      </c>
    </row>
    <row r="1993" spans="1:12" x14ac:dyDescent="0.2">
      <c r="A1993" s="13">
        <v>1988</v>
      </c>
      <c r="B1993" s="14" t="s">
        <v>3987</v>
      </c>
      <c r="C1993" s="13" t="s">
        <v>3988</v>
      </c>
      <c r="D1993" s="15">
        <v>94.436999999999998</v>
      </c>
      <c r="E1993" s="16">
        <v>340000</v>
      </c>
      <c r="F1993" s="16">
        <v>210000</v>
      </c>
      <c r="G1993" s="16">
        <v>300000</v>
      </c>
      <c r="H1993" s="16">
        <v>370000</v>
      </c>
      <c r="I1993" s="16">
        <v>110000</v>
      </c>
      <c r="J1993" s="16">
        <v>350000</v>
      </c>
      <c r="K1993" s="6">
        <v>0.09</v>
      </c>
      <c r="L1993" s="6">
        <v>0.18</v>
      </c>
    </row>
    <row r="1994" spans="1:12" x14ac:dyDescent="0.2">
      <c r="A1994" s="13">
        <v>1989</v>
      </c>
      <c r="B1994" s="14" t="s">
        <v>3989</v>
      </c>
      <c r="C1994" s="13" t="s">
        <v>3990</v>
      </c>
      <c r="D1994" s="15">
        <v>333.66899999999998</v>
      </c>
      <c r="E1994" s="16">
        <v>0</v>
      </c>
      <c r="F1994" s="16"/>
      <c r="G1994" s="16"/>
      <c r="H1994" s="16">
        <v>0</v>
      </c>
      <c r="I1994" s="16"/>
      <c r="J1994" s="16"/>
      <c r="K1994" s="6" t="s">
        <v>314</v>
      </c>
      <c r="L1994" s="6" t="s">
        <v>314</v>
      </c>
    </row>
    <row r="1995" spans="1:12" x14ac:dyDescent="0.2">
      <c r="A1995" s="13">
        <v>1990</v>
      </c>
      <c r="B1995" s="14" t="s">
        <v>3991</v>
      </c>
      <c r="C1995" s="13" t="s">
        <v>3992</v>
      </c>
      <c r="D1995" s="15">
        <v>40.164999999999999</v>
      </c>
      <c r="E1995" s="16">
        <v>2500000</v>
      </c>
      <c r="F1995" s="16">
        <v>650000</v>
      </c>
      <c r="G1995" s="16">
        <v>280000</v>
      </c>
      <c r="H1995" s="16">
        <v>1700000</v>
      </c>
      <c r="I1995" s="29">
        <v>380000</v>
      </c>
      <c r="J1995" s="16">
        <v>360000</v>
      </c>
      <c r="K1995" s="6">
        <v>0.12</v>
      </c>
      <c r="L1995" s="6">
        <v>0.35</v>
      </c>
    </row>
    <row r="1996" spans="1:12" x14ac:dyDescent="0.2">
      <c r="A1996" s="13">
        <v>1991</v>
      </c>
      <c r="B1996" s="14" t="s">
        <v>3993</v>
      </c>
      <c r="C1996" s="13" t="s">
        <v>3994</v>
      </c>
      <c r="D1996" s="15">
        <v>188.83</v>
      </c>
      <c r="E1996" s="16">
        <v>48000</v>
      </c>
      <c r="F1996" s="16">
        <v>33000</v>
      </c>
      <c r="G1996" s="16">
        <v>14000</v>
      </c>
      <c r="H1996" s="16">
        <v>83000</v>
      </c>
      <c r="I1996" s="16">
        <v>31000</v>
      </c>
      <c r="J1996" s="16">
        <v>36000</v>
      </c>
      <c r="K1996" s="6">
        <v>0.41</v>
      </c>
      <c r="L1996" s="6">
        <v>-0.67</v>
      </c>
    </row>
    <row r="1997" spans="1:12" x14ac:dyDescent="0.2">
      <c r="A1997" s="13">
        <v>1992</v>
      </c>
      <c r="B1997" s="14" t="s">
        <v>3995</v>
      </c>
      <c r="C1997" s="13" t="s">
        <v>3996</v>
      </c>
      <c r="D1997" s="15">
        <v>186.602</v>
      </c>
      <c r="E1997" s="16">
        <v>11000</v>
      </c>
      <c r="F1997" s="16"/>
      <c r="G1997" s="16"/>
      <c r="H1997" s="16">
        <v>110000</v>
      </c>
      <c r="I1997" s="16"/>
      <c r="J1997" s="16"/>
      <c r="K1997" s="6" t="s">
        <v>314</v>
      </c>
      <c r="L1997" s="6" t="s">
        <v>314</v>
      </c>
    </row>
    <row r="1998" spans="1:12" x14ac:dyDescent="0.2">
      <c r="A1998" s="13">
        <v>1993</v>
      </c>
      <c r="B1998" s="14" t="s">
        <v>3997</v>
      </c>
      <c r="C1998" s="13" t="s">
        <v>3998</v>
      </c>
      <c r="D1998" s="15">
        <v>77.111000000000004</v>
      </c>
      <c r="E1998" s="16">
        <v>170000</v>
      </c>
      <c r="F1998" s="16"/>
      <c r="G1998" s="16"/>
      <c r="H1998" s="16">
        <v>100000</v>
      </c>
      <c r="I1998" s="16"/>
      <c r="J1998" s="16"/>
      <c r="K1998" s="6" t="s">
        <v>314</v>
      </c>
      <c r="L1998" s="6" t="s">
        <v>314</v>
      </c>
    </row>
    <row r="1999" spans="1:12" x14ac:dyDescent="0.2">
      <c r="A1999" s="13">
        <v>1994</v>
      </c>
      <c r="B1999" s="14" t="s">
        <v>3999</v>
      </c>
      <c r="C1999" s="13" t="s">
        <v>4000</v>
      </c>
      <c r="D1999" s="15">
        <v>15.420999999999999</v>
      </c>
      <c r="E1999" s="16">
        <v>980000</v>
      </c>
      <c r="F1999" s="29">
        <v>2300000</v>
      </c>
      <c r="G1999" s="16">
        <v>2100000</v>
      </c>
      <c r="H1999" s="16">
        <v>0</v>
      </c>
      <c r="I1999" s="16">
        <v>6800000</v>
      </c>
      <c r="J1999" s="16">
        <v>5800000</v>
      </c>
      <c r="K1999" s="6">
        <v>0.2</v>
      </c>
      <c r="L1999" s="6">
        <v>1.43</v>
      </c>
    </row>
    <row r="2000" spans="1:12" x14ac:dyDescent="0.2">
      <c r="A2000" s="13">
        <v>1995</v>
      </c>
      <c r="B2000" s="14" t="s">
        <v>4001</v>
      </c>
      <c r="C2000" s="13" t="s">
        <v>4002</v>
      </c>
      <c r="D2000" s="15">
        <v>23.803999999999998</v>
      </c>
      <c r="E2000" s="16">
        <v>830000</v>
      </c>
      <c r="F2000" s="16"/>
      <c r="G2000" s="16"/>
      <c r="H2000" s="16">
        <v>820000</v>
      </c>
      <c r="I2000" s="16"/>
      <c r="J2000" s="16"/>
      <c r="K2000" s="6" t="s">
        <v>314</v>
      </c>
      <c r="L2000" s="6" t="s">
        <v>314</v>
      </c>
    </row>
    <row r="2001" spans="1:12" x14ac:dyDescent="0.2">
      <c r="A2001" s="13">
        <v>1996</v>
      </c>
      <c r="B2001" s="14" t="s">
        <v>4003</v>
      </c>
      <c r="C2001" s="13" t="s">
        <v>4004</v>
      </c>
      <c r="D2001" s="15">
        <v>26.518000000000001</v>
      </c>
      <c r="E2001" s="16">
        <v>350000</v>
      </c>
      <c r="F2001" s="16"/>
      <c r="G2001" s="16"/>
      <c r="H2001" s="16">
        <v>630000</v>
      </c>
      <c r="I2001" s="29">
        <v>87000</v>
      </c>
      <c r="J2001" s="16">
        <v>140000</v>
      </c>
      <c r="K2001" s="6">
        <v>0.79</v>
      </c>
      <c r="L2001" s="6">
        <v>-2.69</v>
      </c>
    </row>
    <row r="2002" spans="1:12" x14ac:dyDescent="0.2">
      <c r="A2002" s="13">
        <v>1997</v>
      </c>
      <c r="B2002" s="14" t="s">
        <v>4005</v>
      </c>
      <c r="C2002" s="13" t="s">
        <v>4006</v>
      </c>
      <c r="D2002" s="15">
        <v>10.069000000000001</v>
      </c>
      <c r="E2002" s="16"/>
      <c r="F2002" s="16">
        <v>750000</v>
      </c>
      <c r="G2002" s="16">
        <v>940000</v>
      </c>
      <c r="H2002" s="16"/>
      <c r="I2002" s="16">
        <v>2500000</v>
      </c>
      <c r="J2002" s="16">
        <v>2500000</v>
      </c>
      <c r="K2002" s="6">
        <v>0.2</v>
      </c>
      <c r="L2002" s="6">
        <v>-1.78</v>
      </c>
    </row>
    <row r="2003" spans="1:12" x14ac:dyDescent="0.2">
      <c r="A2003" s="13">
        <v>1998</v>
      </c>
      <c r="B2003" s="14" t="s">
        <v>4007</v>
      </c>
      <c r="C2003" s="13" t="s">
        <v>4008</v>
      </c>
      <c r="D2003" s="15">
        <v>83.058999999999997</v>
      </c>
      <c r="E2003" s="16">
        <v>590000</v>
      </c>
      <c r="F2003" s="29">
        <v>46000</v>
      </c>
      <c r="G2003" s="29">
        <v>29000</v>
      </c>
      <c r="H2003" s="16">
        <v>320000</v>
      </c>
      <c r="I2003" s="29">
        <v>29000</v>
      </c>
      <c r="J2003" s="29">
        <v>26000</v>
      </c>
      <c r="K2003" s="6">
        <v>0.14000000000000001</v>
      </c>
      <c r="L2003" s="6">
        <v>0.56999999999999995</v>
      </c>
    </row>
    <row r="2004" spans="1:12" x14ac:dyDescent="0.2">
      <c r="A2004" s="13">
        <v>1999</v>
      </c>
      <c r="B2004" s="14" t="s">
        <v>4009</v>
      </c>
      <c r="C2004" s="13" t="s">
        <v>4010</v>
      </c>
      <c r="D2004" s="15">
        <v>19.036999999999999</v>
      </c>
      <c r="E2004" s="16">
        <v>11000000</v>
      </c>
      <c r="F2004" s="29">
        <v>610000</v>
      </c>
      <c r="G2004" s="29">
        <v>350000</v>
      </c>
      <c r="H2004" s="16">
        <v>8900000</v>
      </c>
      <c r="I2004" s="16">
        <v>1900000</v>
      </c>
      <c r="J2004" s="16">
        <v>950000</v>
      </c>
      <c r="K2004" s="6">
        <v>0.24</v>
      </c>
      <c r="L2004" s="6">
        <v>-0.92</v>
      </c>
    </row>
    <row r="2005" spans="1:12" x14ac:dyDescent="0.2">
      <c r="A2005" s="13">
        <v>2000</v>
      </c>
      <c r="B2005" s="14" t="s">
        <v>4011</v>
      </c>
      <c r="C2005" s="13" t="s">
        <v>4012</v>
      </c>
      <c r="D2005" s="15">
        <v>26.248999999999999</v>
      </c>
      <c r="E2005" s="16">
        <v>8500000</v>
      </c>
      <c r="F2005" s="29">
        <v>3700000</v>
      </c>
      <c r="G2005" s="16">
        <v>1400000</v>
      </c>
      <c r="H2005" s="16">
        <v>6500000</v>
      </c>
      <c r="I2005" s="16">
        <v>3000000</v>
      </c>
      <c r="J2005" s="29">
        <v>2400000</v>
      </c>
      <c r="K2005" s="6">
        <v>0.01</v>
      </c>
      <c r="L2005" s="6">
        <v>-0.02</v>
      </c>
    </row>
    <row r="2006" spans="1:12" x14ac:dyDescent="0.2">
      <c r="A2006" s="13">
        <v>2001</v>
      </c>
      <c r="B2006" s="14" t="s">
        <v>4013</v>
      </c>
      <c r="C2006" s="13" t="s">
        <v>4014</v>
      </c>
      <c r="D2006" s="15">
        <v>14.223000000000001</v>
      </c>
      <c r="E2006" s="16">
        <v>1900000</v>
      </c>
      <c r="F2006" s="16">
        <v>5600000</v>
      </c>
      <c r="G2006" s="16">
        <v>3900000</v>
      </c>
      <c r="H2006" s="16">
        <v>1100000</v>
      </c>
      <c r="I2006" s="16">
        <v>4700000</v>
      </c>
      <c r="J2006" s="16">
        <v>4400000</v>
      </c>
      <c r="K2006" s="6">
        <v>0.13</v>
      </c>
      <c r="L2006" s="6">
        <v>0.3</v>
      </c>
    </row>
    <row r="2007" spans="1:12" x14ac:dyDescent="0.2">
      <c r="A2007" s="13">
        <v>2002</v>
      </c>
      <c r="B2007" s="14" t="s">
        <v>4015</v>
      </c>
      <c r="C2007" s="13" t="s">
        <v>4016</v>
      </c>
      <c r="D2007" s="15">
        <v>55.366999999999997</v>
      </c>
      <c r="E2007" s="16">
        <v>2600000</v>
      </c>
      <c r="F2007" s="29">
        <v>640000</v>
      </c>
      <c r="G2007" s="29">
        <v>460000</v>
      </c>
      <c r="H2007" s="16">
        <v>2300000</v>
      </c>
      <c r="I2007" s="29">
        <v>760000</v>
      </c>
      <c r="J2007" s="29">
        <v>600000</v>
      </c>
      <c r="K2007" s="6">
        <v>7.0000000000000007E-2</v>
      </c>
      <c r="L2007" s="6">
        <v>-0.17</v>
      </c>
    </row>
    <row r="2008" spans="1:12" x14ac:dyDescent="0.2">
      <c r="A2008" s="13">
        <v>2003</v>
      </c>
      <c r="B2008" s="14" t="s">
        <v>4017</v>
      </c>
      <c r="C2008" s="13" t="s">
        <v>4018</v>
      </c>
      <c r="D2008" s="15">
        <v>23.568000000000001</v>
      </c>
      <c r="E2008" s="16">
        <v>820000</v>
      </c>
      <c r="F2008" s="16"/>
      <c r="G2008" s="16">
        <v>0</v>
      </c>
      <c r="H2008" s="16">
        <v>380000</v>
      </c>
      <c r="I2008" s="16">
        <v>340000</v>
      </c>
      <c r="J2008" s="16">
        <v>300000</v>
      </c>
      <c r="K2008" s="6">
        <v>0.82</v>
      </c>
      <c r="L2008" s="6">
        <v>-3.05</v>
      </c>
    </row>
    <row r="2009" spans="1:12" x14ac:dyDescent="0.2">
      <c r="A2009" s="13">
        <v>2004</v>
      </c>
      <c r="B2009" s="14" t="s">
        <v>4019</v>
      </c>
      <c r="C2009" s="13" t="s">
        <v>4020</v>
      </c>
      <c r="D2009" s="15">
        <v>51.825000000000003</v>
      </c>
      <c r="E2009" s="16">
        <v>160000</v>
      </c>
      <c r="F2009" s="16"/>
      <c r="G2009" s="16">
        <v>99000</v>
      </c>
      <c r="H2009" s="16">
        <v>340000</v>
      </c>
      <c r="I2009" s="16">
        <v>80000</v>
      </c>
      <c r="J2009" s="16">
        <v>82000</v>
      </c>
      <c r="K2009" s="6">
        <v>0.47</v>
      </c>
      <c r="L2009" s="6">
        <v>-1.38</v>
      </c>
    </row>
    <row r="2010" spans="1:12" x14ac:dyDescent="0.2">
      <c r="A2010" s="13">
        <v>2005</v>
      </c>
      <c r="B2010" s="14" t="s">
        <v>4021</v>
      </c>
      <c r="C2010" s="13" t="s">
        <v>4022</v>
      </c>
      <c r="D2010" s="15">
        <v>114.578</v>
      </c>
      <c r="E2010" s="16">
        <v>290000</v>
      </c>
      <c r="F2010" s="16"/>
      <c r="G2010" s="16"/>
      <c r="H2010" s="16">
        <v>280000</v>
      </c>
      <c r="I2010" s="16"/>
      <c r="J2010" s="16"/>
      <c r="K2010" s="6" t="s">
        <v>314</v>
      </c>
      <c r="L2010" s="6" t="s">
        <v>314</v>
      </c>
    </row>
    <row r="2011" spans="1:12" x14ac:dyDescent="0.2">
      <c r="A2011" s="13">
        <v>2006</v>
      </c>
      <c r="B2011" s="14" t="s">
        <v>4023</v>
      </c>
      <c r="C2011" s="13" t="s">
        <v>4024</v>
      </c>
      <c r="D2011" s="15">
        <v>66.796000000000006</v>
      </c>
      <c r="E2011" s="16">
        <v>180000</v>
      </c>
      <c r="F2011" s="16">
        <v>45000</v>
      </c>
      <c r="G2011" s="29">
        <v>72000</v>
      </c>
      <c r="H2011" s="16">
        <v>150000</v>
      </c>
      <c r="I2011" s="29">
        <v>110000</v>
      </c>
      <c r="J2011" s="29">
        <v>31000</v>
      </c>
      <c r="K2011" s="6">
        <v>0.03</v>
      </c>
      <c r="L2011" s="6">
        <v>7.0000000000000007E-2</v>
      </c>
    </row>
    <row r="2012" spans="1:12" x14ac:dyDescent="0.2">
      <c r="A2012" s="13">
        <v>2007</v>
      </c>
      <c r="B2012" s="14" t="s">
        <v>4025</v>
      </c>
      <c r="C2012" s="13" t="s">
        <v>4026</v>
      </c>
      <c r="D2012" s="15">
        <v>42.790999999999997</v>
      </c>
      <c r="E2012" s="16">
        <v>0</v>
      </c>
      <c r="F2012" s="16">
        <v>0</v>
      </c>
      <c r="G2012" s="16">
        <v>0</v>
      </c>
      <c r="H2012" s="16">
        <v>0</v>
      </c>
      <c r="I2012" s="16">
        <v>0</v>
      </c>
      <c r="J2012" s="16">
        <v>0</v>
      </c>
      <c r="K2012" s="6" t="s">
        <v>314</v>
      </c>
      <c r="L2012" s="6" t="s">
        <v>314</v>
      </c>
    </row>
    <row r="2013" spans="1:12" x14ac:dyDescent="0.2">
      <c r="A2013" s="13">
        <v>2008</v>
      </c>
      <c r="B2013" s="14" t="s">
        <v>4027</v>
      </c>
      <c r="C2013" s="13" t="s">
        <v>4028</v>
      </c>
      <c r="D2013" s="15">
        <v>61.692</v>
      </c>
      <c r="E2013" s="16">
        <v>700000</v>
      </c>
      <c r="F2013" s="29">
        <v>120000</v>
      </c>
      <c r="G2013" s="29">
        <v>160000</v>
      </c>
      <c r="H2013" s="16">
        <v>1000000</v>
      </c>
      <c r="I2013" s="16"/>
      <c r="J2013" s="16"/>
      <c r="K2013" s="6">
        <v>0.68</v>
      </c>
      <c r="L2013" s="6">
        <v>3.48</v>
      </c>
    </row>
    <row r="2014" spans="1:12" x14ac:dyDescent="0.2">
      <c r="A2014" s="13">
        <v>2009</v>
      </c>
      <c r="B2014" s="14" t="s">
        <v>4029</v>
      </c>
      <c r="C2014" s="13" t="s">
        <v>4030</v>
      </c>
      <c r="D2014" s="15">
        <v>52.393000000000001</v>
      </c>
      <c r="E2014" s="16">
        <v>500000</v>
      </c>
      <c r="F2014" s="16"/>
      <c r="G2014" s="16"/>
      <c r="H2014" s="16">
        <v>900000</v>
      </c>
      <c r="I2014" s="16">
        <v>390000</v>
      </c>
      <c r="J2014" s="16">
        <v>350000</v>
      </c>
      <c r="K2014" s="6">
        <v>1.19</v>
      </c>
      <c r="L2014" s="6">
        <v>-3.85</v>
      </c>
    </row>
    <row r="2015" spans="1:12" x14ac:dyDescent="0.2">
      <c r="A2015" s="41">
        <v>2010</v>
      </c>
      <c r="B2015" s="43" t="s">
        <v>4031</v>
      </c>
      <c r="C2015" s="41" t="s">
        <v>4032</v>
      </c>
      <c r="D2015" s="45">
        <v>69.534999999999997</v>
      </c>
      <c r="E2015" s="47">
        <v>87000</v>
      </c>
      <c r="F2015" s="47"/>
      <c r="G2015" s="47"/>
      <c r="H2015" s="47">
        <v>61000</v>
      </c>
      <c r="I2015" s="47">
        <v>21000</v>
      </c>
      <c r="J2015" s="49">
        <v>23000</v>
      </c>
      <c r="K2015" s="6">
        <v>0.25</v>
      </c>
      <c r="L2015" s="6">
        <v>-0.68</v>
      </c>
    </row>
    <row r="2016" spans="1:12" x14ac:dyDescent="0.2">
      <c r="A2016" s="13">
        <v>2011</v>
      </c>
      <c r="B2016" s="14" t="s">
        <v>4033</v>
      </c>
      <c r="C2016" s="13" t="s">
        <v>4034</v>
      </c>
      <c r="D2016" s="15">
        <v>51.387</v>
      </c>
      <c r="E2016" s="16">
        <v>420000</v>
      </c>
      <c r="F2016" s="16">
        <v>540000</v>
      </c>
      <c r="G2016" s="16">
        <v>140000</v>
      </c>
      <c r="H2016" s="29">
        <v>61000</v>
      </c>
      <c r="I2016" s="29">
        <v>390000</v>
      </c>
      <c r="J2016" s="16">
        <v>420000</v>
      </c>
      <c r="K2016" s="6">
        <v>0.22</v>
      </c>
      <c r="L2016" s="6">
        <v>0.56000000000000005</v>
      </c>
    </row>
    <row r="2017" spans="1:12" x14ac:dyDescent="0.2">
      <c r="A2017" s="13">
        <v>2012</v>
      </c>
      <c r="B2017" s="14" t="s">
        <v>4035</v>
      </c>
      <c r="C2017" s="13" t="s">
        <v>4036</v>
      </c>
      <c r="D2017" s="15">
        <v>65.236000000000004</v>
      </c>
      <c r="E2017" s="16">
        <v>400000</v>
      </c>
      <c r="F2017" s="16"/>
      <c r="G2017" s="29">
        <v>66000</v>
      </c>
      <c r="H2017" s="16">
        <v>650000</v>
      </c>
      <c r="I2017" s="29">
        <v>97000</v>
      </c>
      <c r="J2017" s="29">
        <v>36000</v>
      </c>
      <c r="K2017" s="6">
        <v>0.27</v>
      </c>
      <c r="L2017" s="6">
        <v>-1.1399999999999999</v>
      </c>
    </row>
    <row r="2018" spans="1:12" x14ac:dyDescent="0.2">
      <c r="A2018" s="13">
        <v>2013</v>
      </c>
      <c r="B2018" s="14" t="s">
        <v>4037</v>
      </c>
      <c r="C2018" s="13" t="s">
        <v>4038</v>
      </c>
      <c r="D2018" s="15">
        <v>16.207999999999998</v>
      </c>
      <c r="E2018" s="16">
        <v>0</v>
      </c>
      <c r="F2018" s="29">
        <v>420000</v>
      </c>
      <c r="G2018" s="16">
        <v>360000</v>
      </c>
      <c r="H2018" s="16">
        <v>0</v>
      </c>
      <c r="I2018" s="16">
        <v>1600000</v>
      </c>
      <c r="J2018" s="16">
        <v>900000</v>
      </c>
      <c r="K2018" s="6">
        <v>0.24</v>
      </c>
      <c r="L2018" s="6">
        <v>-1.85</v>
      </c>
    </row>
    <row r="2019" spans="1:12" x14ac:dyDescent="0.2">
      <c r="A2019" s="21">
        <v>2014</v>
      </c>
      <c r="B2019" s="22" t="s">
        <v>4039</v>
      </c>
      <c r="C2019" s="21" t="s">
        <v>4040</v>
      </c>
      <c r="D2019" s="23">
        <v>128.833</v>
      </c>
      <c r="E2019" s="24">
        <v>180000</v>
      </c>
      <c r="F2019" s="24"/>
      <c r="G2019" s="36">
        <v>66000</v>
      </c>
      <c r="H2019" s="24">
        <v>150000</v>
      </c>
      <c r="I2019" s="36">
        <v>190000</v>
      </c>
      <c r="J2019" s="36">
        <v>140000</v>
      </c>
      <c r="K2019" s="6">
        <v>0.74</v>
      </c>
      <c r="L2019" s="6">
        <v>-1.79</v>
      </c>
    </row>
    <row r="2020" spans="1:12" x14ac:dyDescent="0.2">
      <c r="A2020" s="13">
        <v>2015</v>
      </c>
      <c r="B2020" s="14" t="s">
        <v>4041</v>
      </c>
      <c r="C2020" s="13" t="s">
        <v>4042</v>
      </c>
      <c r="D2020" s="15">
        <v>50.369</v>
      </c>
      <c r="E2020" s="16">
        <v>390000</v>
      </c>
      <c r="F2020" s="16">
        <v>1200000</v>
      </c>
      <c r="G2020" s="16">
        <v>400000</v>
      </c>
      <c r="H2020" s="16">
        <v>48000</v>
      </c>
      <c r="I2020" s="16">
        <v>1000000</v>
      </c>
      <c r="J2020" s="16">
        <v>670000</v>
      </c>
      <c r="K2020" s="6">
        <v>0.25</v>
      </c>
      <c r="L2020" s="6">
        <v>0.81</v>
      </c>
    </row>
    <row r="2021" spans="1:12" x14ac:dyDescent="0.2">
      <c r="A2021" s="13">
        <v>2016</v>
      </c>
      <c r="B2021" s="14" t="s">
        <v>4043</v>
      </c>
      <c r="C2021" s="13" t="s">
        <v>4044</v>
      </c>
      <c r="D2021" s="15">
        <v>50.082999999999998</v>
      </c>
      <c r="E2021" s="16">
        <v>300000</v>
      </c>
      <c r="F2021" s="16">
        <v>0</v>
      </c>
      <c r="G2021" s="16"/>
      <c r="H2021" s="16">
        <v>500000</v>
      </c>
      <c r="I2021" s="16">
        <v>43000</v>
      </c>
      <c r="J2021" s="16"/>
      <c r="K2021" s="6">
        <v>0.12</v>
      </c>
      <c r="L2021" s="6">
        <v>-0.68</v>
      </c>
    </row>
    <row r="2022" spans="1:12" x14ac:dyDescent="0.2">
      <c r="A2022" s="13">
        <v>2017</v>
      </c>
      <c r="B2022" s="14" t="s">
        <v>4045</v>
      </c>
      <c r="C2022" s="13" t="s">
        <v>4046</v>
      </c>
      <c r="D2022" s="15">
        <v>26.684000000000001</v>
      </c>
      <c r="E2022" s="16">
        <v>210000</v>
      </c>
      <c r="F2022" s="16">
        <v>0</v>
      </c>
      <c r="G2022" s="16"/>
      <c r="H2022" s="16">
        <v>140000</v>
      </c>
      <c r="I2022" s="16"/>
      <c r="J2022" s="16"/>
      <c r="K2022" s="6" t="s">
        <v>314</v>
      </c>
      <c r="L2022" s="6" t="s">
        <v>314</v>
      </c>
    </row>
    <row r="2023" spans="1:12" x14ac:dyDescent="0.2">
      <c r="A2023" s="13">
        <v>2018</v>
      </c>
      <c r="B2023" s="14" t="s">
        <v>4047</v>
      </c>
      <c r="C2023" s="13" t="s">
        <v>4048</v>
      </c>
      <c r="D2023" s="15">
        <v>43.465000000000003</v>
      </c>
      <c r="E2023" s="16">
        <v>640000</v>
      </c>
      <c r="F2023" s="16"/>
      <c r="G2023" s="16">
        <v>0</v>
      </c>
      <c r="H2023" s="16">
        <v>390000</v>
      </c>
      <c r="I2023" s="16">
        <v>58000</v>
      </c>
      <c r="J2023" s="16">
        <v>39000</v>
      </c>
      <c r="K2023" s="6">
        <v>0.28999999999999998</v>
      </c>
      <c r="L2023" s="6">
        <v>-1.37</v>
      </c>
    </row>
    <row r="2024" spans="1:12" x14ac:dyDescent="0.2">
      <c r="A2024" s="13">
        <v>2019</v>
      </c>
      <c r="B2024" s="14" t="s">
        <v>4049</v>
      </c>
      <c r="C2024" s="13" t="s">
        <v>4050</v>
      </c>
      <c r="D2024" s="15">
        <v>51.109000000000002</v>
      </c>
      <c r="E2024" s="16">
        <v>940000</v>
      </c>
      <c r="F2024" s="16">
        <v>1700000</v>
      </c>
      <c r="G2024" s="16">
        <v>1100000</v>
      </c>
      <c r="H2024" s="16">
        <v>840000</v>
      </c>
      <c r="I2024" s="29">
        <v>770000</v>
      </c>
      <c r="J2024" s="16">
        <v>520000</v>
      </c>
      <c r="K2024" s="6">
        <v>0.71</v>
      </c>
      <c r="L2024" s="6">
        <v>0.79</v>
      </c>
    </row>
    <row r="2025" spans="1:12" x14ac:dyDescent="0.2">
      <c r="A2025" s="13">
        <v>2020</v>
      </c>
      <c r="B2025" s="14" t="s">
        <v>4051</v>
      </c>
      <c r="C2025" s="13" t="s">
        <v>4052</v>
      </c>
      <c r="D2025" s="15">
        <v>59.036000000000001</v>
      </c>
      <c r="E2025" s="16">
        <v>1100000</v>
      </c>
      <c r="F2025" s="16"/>
      <c r="G2025" s="16"/>
      <c r="H2025" s="16">
        <v>1600000</v>
      </c>
      <c r="I2025" s="16"/>
      <c r="J2025" s="16"/>
      <c r="K2025" s="6" t="s">
        <v>314</v>
      </c>
      <c r="L2025" s="6" t="s">
        <v>314</v>
      </c>
    </row>
    <row r="2026" spans="1:12" x14ac:dyDescent="0.2">
      <c r="A2026" s="13">
        <v>2021</v>
      </c>
      <c r="B2026" s="14" t="s">
        <v>4053</v>
      </c>
      <c r="C2026" s="13" t="s">
        <v>4054</v>
      </c>
      <c r="D2026" s="15">
        <v>34.881999999999998</v>
      </c>
      <c r="E2026" s="16">
        <v>1000000</v>
      </c>
      <c r="F2026" s="16">
        <v>390000</v>
      </c>
      <c r="G2026" s="29">
        <v>84000</v>
      </c>
      <c r="H2026" s="16">
        <v>380000</v>
      </c>
      <c r="I2026" s="29">
        <v>160000</v>
      </c>
      <c r="J2026" s="29">
        <v>120000</v>
      </c>
      <c r="K2026" s="6">
        <v>0.28999999999999998</v>
      </c>
      <c r="L2026" s="6">
        <v>0.74</v>
      </c>
    </row>
    <row r="2027" spans="1:12" x14ac:dyDescent="0.2">
      <c r="A2027" s="13">
        <v>2022</v>
      </c>
      <c r="B2027" s="14" t="s">
        <v>4055</v>
      </c>
      <c r="C2027" s="13" t="s">
        <v>4056</v>
      </c>
      <c r="D2027" s="15">
        <v>49.56</v>
      </c>
      <c r="E2027" s="16">
        <v>0</v>
      </c>
      <c r="F2027" s="16"/>
      <c r="G2027" s="16"/>
      <c r="H2027" s="16">
        <v>0</v>
      </c>
      <c r="I2027" s="16"/>
      <c r="J2027" s="16"/>
      <c r="K2027" s="6" t="s">
        <v>314</v>
      </c>
      <c r="L2027" s="6" t="s">
        <v>314</v>
      </c>
    </row>
    <row r="2028" spans="1:12" x14ac:dyDescent="0.2">
      <c r="A2028" s="13">
        <v>2023</v>
      </c>
      <c r="B2028" s="14" t="s">
        <v>4057</v>
      </c>
      <c r="C2028" s="13" t="s">
        <v>4058</v>
      </c>
      <c r="D2028" s="15">
        <v>160.31800000000001</v>
      </c>
      <c r="E2028" s="16">
        <v>44000</v>
      </c>
      <c r="F2028" s="16">
        <v>0</v>
      </c>
      <c r="G2028" s="16">
        <v>0</v>
      </c>
      <c r="H2028" s="16">
        <v>20000</v>
      </c>
      <c r="I2028" s="16">
        <v>120000</v>
      </c>
      <c r="J2028" s="29">
        <v>20000</v>
      </c>
      <c r="K2028" s="6">
        <v>0.54</v>
      </c>
      <c r="L2028" s="6">
        <v>-1.22</v>
      </c>
    </row>
    <row r="2029" spans="1:12" x14ac:dyDescent="0.2">
      <c r="A2029" s="13">
        <v>2024</v>
      </c>
      <c r="B2029" s="14" t="s">
        <v>4059</v>
      </c>
      <c r="C2029" s="13" t="s">
        <v>4060</v>
      </c>
      <c r="D2029" s="15">
        <v>29.867000000000001</v>
      </c>
      <c r="E2029" s="16">
        <v>430000</v>
      </c>
      <c r="F2029" s="16">
        <v>600000</v>
      </c>
      <c r="G2029" s="16">
        <v>580000</v>
      </c>
      <c r="H2029" s="16">
        <v>200000</v>
      </c>
      <c r="I2029" s="16">
        <v>630000</v>
      </c>
      <c r="J2029" s="16">
        <v>740000</v>
      </c>
      <c r="K2029" s="6">
        <v>0.12</v>
      </c>
      <c r="L2029" s="6">
        <v>0.21</v>
      </c>
    </row>
    <row r="2030" spans="1:12" x14ac:dyDescent="0.2">
      <c r="A2030" s="13">
        <v>2025</v>
      </c>
      <c r="B2030" s="14" t="s">
        <v>4061</v>
      </c>
      <c r="C2030" s="13" t="s">
        <v>4062</v>
      </c>
      <c r="D2030" s="15">
        <v>63.122</v>
      </c>
      <c r="E2030" s="16">
        <v>190000</v>
      </c>
      <c r="F2030" s="16">
        <v>800000</v>
      </c>
      <c r="G2030" s="16">
        <v>530000</v>
      </c>
      <c r="H2030" s="16">
        <v>590000</v>
      </c>
      <c r="I2030" s="16">
        <v>640000</v>
      </c>
      <c r="J2030" s="16">
        <v>620000</v>
      </c>
      <c r="K2030" s="6">
        <v>0.32</v>
      </c>
      <c r="L2030" s="6">
        <v>-0.52</v>
      </c>
    </row>
    <row r="2031" spans="1:12" x14ac:dyDescent="0.2">
      <c r="A2031" s="13">
        <v>2026</v>
      </c>
      <c r="B2031" s="14" t="s">
        <v>4063</v>
      </c>
      <c r="C2031" s="13" t="s">
        <v>4064</v>
      </c>
      <c r="D2031" s="15">
        <v>31.88</v>
      </c>
      <c r="E2031" s="29">
        <v>260000</v>
      </c>
      <c r="F2031" s="16">
        <v>1900000</v>
      </c>
      <c r="G2031" s="16">
        <v>960000</v>
      </c>
      <c r="H2031" s="16">
        <v>250000</v>
      </c>
      <c r="I2031" s="16">
        <v>1600000</v>
      </c>
      <c r="J2031" s="16">
        <v>1100000</v>
      </c>
      <c r="K2031" s="6">
        <v>0.01</v>
      </c>
      <c r="L2031" s="6">
        <v>0.03</v>
      </c>
    </row>
    <row r="2032" spans="1:12" x14ac:dyDescent="0.2">
      <c r="A2032" s="13">
        <v>2027</v>
      </c>
      <c r="B2032" s="14" t="s">
        <v>4065</v>
      </c>
      <c r="C2032" s="13" t="s">
        <v>4066</v>
      </c>
      <c r="D2032" s="15">
        <v>34.173999999999999</v>
      </c>
      <c r="E2032" s="16">
        <v>1900000</v>
      </c>
      <c r="F2032" s="16">
        <v>2300000</v>
      </c>
      <c r="G2032" s="29">
        <v>820000</v>
      </c>
      <c r="H2032" s="16">
        <v>1100000</v>
      </c>
      <c r="I2032" s="29">
        <v>1400000</v>
      </c>
      <c r="J2032" s="16">
        <v>500000</v>
      </c>
      <c r="K2032" s="6">
        <v>0.47</v>
      </c>
      <c r="L2032" s="6">
        <v>0.74</v>
      </c>
    </row>
    <row r="2033" spans="1:12" x14ac:dyDescent="0.2">
      <c r="A2033" s="13">
        <v>2028</v>
      </c>
      <c r="B2033" s="14" t="s">
        <v>4067</v>
      </c>
      <c r="C2033" s="13" t="s">
        <v>4068</v>
      </c>
      <c r="D2033" s="15">
        <v>100.28700000000001</v>
      </c>
      <c r="E2033" s="16">
        <v>300000</v>
      </c>
      <c r="F2033" s="29">
        <v>55000</v>
      </c>
      <c r="G2033" s="16"/>
      <c r="H2033" s="16">
        <v>180000</v>
      </c>
      <c r="I2033" s="16"/>
      <c r="J2033" s="29">
        <v>43000</v>
      </c>
      <c r="K2033" s="6">
        <v>0.23</v>
      </c>
      <c r="L2033" s="6">
        <v>1.17</v>
      </c>
    </row>
    <row r="2034" spans="1:12" x14ac:dyDescent="0.2">
      <c r="A2034" s="13">
        <v>2029</v>
      </c>
      <c r="B2034" s="14" t="s">
        <v>4069</v>
      </c>
      <c r="C2034" s="13" t="s">
        <v>4070</v>
      </c>
      <c r="D2034" s="15">
        <v>48.057000000000002</v>
      </c>
      <c r="E2034" s="16">
        <v>170000</v>
      </c>
      <c r="F2034" s="16">
        <v>170000</v>
      </c>
      <c r="G2034" s="16">
        <v>180000</v>
      </c>
      <c r="H2034" s="16">
        <v>76000</v>
      </c>
      <c r="I2034" s="29">
        <v>130000</v>
      </c>
      <c r="J2034" s="16">
        <v>91000</v>
      </c>
      <c r="K2034" s="6">
        <v>0.84</v>
      </c>
      <c r="L2034" s="6">
        <v>0.84</v>
      </c>
    </row>
    <row r="2035" spans="1:12" x14ac:dyDescent="0.2">
      <c r="A2035" s="13">
        <v>2030</v>
      </c>
      <c r="B2035" s="14" t="s">
        <v>4071</v>
      </c>
      <c r="C2035" s="13" t="s">
        <v>4072</v>
      </c>
      <c r="D2035" s="15">
        <v>70.316999999999993</v>
      </c>
      <c r="E2035" s="16">
        <v>520000</v>
      </c>
      <c r="F2035" s="16"/>
      <c r="G2035" s="16"/>
      <c r="H2035" s="16">
        <v>480000</v>
      </c>
      <c r="I2035" s="16"/>
      <c r="J2035" s="16"/>
      <c r="K2035" s="6" t="s">
        <v>314</v>
      </c>
      <c r="L2035" s="6" t="s">
        <v>314</v>
      </c>
    </row>
    <row r="2036" spans="1:12" x14ac:dyDescent="0.2">
      <c r="A2036" s="13">
        <v>2031</v>
      </c>
      <c r="B2036" s="14" t="s">
        <v>4073</v>
      </c>
      <c r="C2036" s="13" t="s">
        <v>4074</v>
      </c>
      <c r="D2036" s="15">
        <v>90.349000000000004</v>
      </c>
      <c r="E2036" s="16">
        <v>920000</v>
      </c>
      <c r="F2036" s="29">
        <v>30000</v>
      </c>
      <c r="G2036" s="16"/>
      <c r="H2036" s="16">
        <v>710000</v>
      </c>
      <c r="I2036" s="16"/>
      <c r="J2036" s="16"/>
      <c r="K2036" s="6">
        <v>0.27</v>
      </c>
      <c r="L2036" s="6">
        <v>1.8</v>
      </c>
    </row>
    <row r="2037" spans="1:12" x14ac:dyDescent="0.2">
      <c r="A2037" s="13">
        <v>2032</v>
      </c>
      <c r="B2037" s="14" t="s">
        <v>4075</v>
      </c>
      <c r="C2037" s="13" t="s">
        <v>4076</v>
      </c>
      <c r="D2037" s="15">
        <v>140.16900000000001</v>
      </c>
      <c r="E2037" s="16">
        <v>0</v>
      </c>
      <c r="F2037" s="16"/>
      <c r="G2037" s="16"/>
      <c r="H2037" s="16">
        <v>0</v>
      </c>
      <c r="I2037" s="16">
        <v>0</v>
      </c>
      <c r="J2037" s="16"/>
      <c r="K2037" s="6" t="s">
        <v>314</v>
      </c>
      <c r="L2037" s="6" t="s">
        <v>314</v>
      </c>
    </row>
    <row r="2038" spans="1:12" x14ac:dyDescent="0.2">
      <c r="A2038" s="13">
        <v>2033</v>
      </c>
      <c r="B2038" s="14" t="s">
        <v>4077</v>
      </c>
      <c r="C2038" s="13" t="s">
        <v>4078</v>
      </c>
      <c r="D2038" s="15">
        <v>47.527000000000001</v>
      </c>
      <c r="E2038" s="16">
        <v>530000</v>
      </c>
      <c r="F2038" s="16">
        <v>310000</v>
      </c>
      <c r="G2038" s="16">
        <v>0</v>
      </c>
      <c r="H2038" s="16">
        <v>370000</v>
      </c>
      <c r="I2038" s="16">
        <v>190000</v>
      </c>
      <c r="J2038" s="16">
        <v>140000</v>
      </c>
      <c r="K2038" s="6">
        <v>0.21</v>
      </c>
      <c r="L2038" s="6">
        <v>-0.85</v>
      </c>
    </row>
    <row r="2039" spans="1:12" x14ac:dyDescent="0.2">
      <c r="A2039" s="13">
        <v>2034</v>
      </c>
      <c r="B2039" s="14" t="s">
        <v>4079</v>
      </c>
      <c r="C2039" s="13" t="s">
        <v>4080</v>
      </c>
      <c r="D2039" s="15">
        <v>35.107999999999997</v>
      </c>
      <c r="E2039" s="16">
        <v>420000</v>
      </c>
      <c r="F2039" s="16">
        <v>950000</v>
      </c>
      <c r="G2039" s="16">
        <v>640000</v>
      </c>
      <c r="H2039" s="16">
        <v>240000</v>
      </c>
      <c r="I2039" s="16">
        <v>330000</v>
      </c>
      <c r="J2039" s="16">
        <v>430000</v>
      </c>
      <c r="K2039" s="6">
        <v>0.84</v>
      </c>
      <c r="L2039" s="6">
        <v>0.97</v>
      </c>
    </row>
    <row r="2040" spans="1:12" x14ac:dyDescent="0.2">
      <c r="A2040" s="13">
        <v>2035</v>
      </c>
      <c r="B2040" s="14" t="s">
        <v>4081</v>
      </c>
      <c r="C2040" s="13" t="s">
        <v>4082</v>
      </c>
      <c r="D2040" s="15">
        <v>28.684999999999999</v>
      </c>
      <c r="E2040" s="16">
        <v>260000</v>
      </c>
      <c r="F2040" s="29">
        <v>450000</v>
      </c>
      <c r="G2040" s="16">
        <v>0</v>
      </c>
      <c r="H2040" s="16">
        <v>850000</v>
      </c>
      <c r="I2040" s="16">
        <v>440000</v>
      </c>
      <c r="J2040" s="16">
        <v>0</v>
      </c>
      <c r="K2040" s="6">
        <v>0.03</v>
      </c>
      <c r="L2040" s="6">
        <v>-0.2</v>
      </c>
    </row>
    <row r="2041" spans="1:12" x14ac:dyDescent="0.2">
      <c r="A2041" s="13">
        <v>2036</v>
      </c>
      <c r="B2041" s="14" t="s">
        <v>4083</v>
      </c>
      <c r="C2041" s="13" t="s">
        <v>4084</v>
      </c>
      <c r="D2041" s="15">
        <v>14.234999999999999</v>
      </c>
      <c r="E2041" s="16">
        <v>3400000</v>
      </c>
      <c r="F2041" s="29">
        <v>2400000</v>
      </c>
      <c r="G2041" s="29">
        <v>1900000</v>
      </c>
      <c r="H2041" s="16">
        <v>2200000</v>
      </c>
      <c r="I2041" s="16">
        <v>8400000</v>
      </c>
      <c r="J2041" s="16">
        <v>4700000</v>
      </c>
      <c r="K2041" s="6">
        <v>0.56000000000000005</v>
      </c>
      <c r="L2041" s="6">
        <v>-0.83</v>
      </c>
    </row>
    <row r="2042" spans="1:12" x14ac:dyDescent="0.2">
      <c r="A2042" s="13">
        <v>2037</v>
      </c>
      <c r="B2042" s="14" t="s">
        <v>4085</v>
      </c>
      <c r="C2042" s="13" t="s">
        <v>4086</v>
      </c>
      <c r="D2042" s="15">
        <v>60.271000000000001</v>
      </c>
      <c r="E2042" s="16">
        <v>1300000</v>
      </c>
      <c r="F2042" s="16"/>
      <c r="G2042" s="29">
        <v>74000</v>
      </c>
      <c r="H2042" s="16">
        <v>1100000</v>
      </c>
      <c r="I2042" s="29">
        <v>46000</v>
      </c>
      <c r="J2042" s="16">
        <v>27000</v>
      </c>
      <c r="K2042" s="6">
        <v>0.04</v>
      </c>
      <c r="L2042" s="6">
        <v>-0.26</v>
      </c>
    </row>
    <row r="2043" spans="1:12" x14ac:dyDescent="0.2">
      <c r="A2043" s="13">
        <v>2038</v>
      </c>
      <c r="B2043" s="14" t="s">
        <v>4087</v>
      </c>
      <c r="C2043" s="13" t="s">
        <v>4088</v>
      </c>
      <c r="D2043" s="15">
        <v>83.373000000000005</v>
      </c>
      <c r="E2043" s="16"/>
      <c r="F2043" s="16">
        <v>470000</v>
      </c>
      <c r="G2043" s="16">
        <v>270000</v>
      </c>
      <c r="H2043" s="16">
        <v>130000</v>
      </c>
      <c r="I2043" s="16">
        <v>410000</v>
      </c>
      <c r="J2043" s="29">
        <v>390000</v>
      </c>
      <c r="K2043" s="6">
        <v>0.45</v>
      </c>
      <c r="L2043" s="6">
        <v>-2.34</v>
      </c>
    </row>
    <row r="2044" spans="1:12" x14ac:dyDescent="0.2">
      <c r="A2044" s="13">
        <v>2039</v>
      </c>
      <c r="B2044" s="14" t="s">
        <v>4089</v>
      </c>
      <c r="C2044" s="13" t="s">
        <v>4090</v>
      </c>
      <c r="D2044" s="15">
        <v>57.055</v>
      </c>
      <c r="E2044" s="16">
        <v>1300000</v>
      </c>
      <c r="F2044" s="16"/>
      <c r="G2044" s="16"/>
      <c r="H2044" s="16">
        <v>1000000</v>
      </c>
      <c r="I2044" s="16"/>
      <c r="J2044" s="29">
        <v>37000</v>
      </c>
      <c r="K2044" s="6">
        <v>0.02</v>
      </c>
      <c r="L2044" s="6">
        <v>0.19</v>
      </c>
    </row>
    <row r="2045" spans="1:12" x14ac:dyDescent="0.2">
      <c r="A2045" s="13">
        <v>2040</v>
      </c>
      <c r="B2045" s="14" t="s">
        <v>4091</v>
      </c>
      <c r="C2045" s="13" t="s">
        <v>4092</v>
      </c>
      <c r="D2045" s="15">
        <v>8.43</v>
      </c>
      <c r="E2045" s="16">
        <v>0</v>
      </c>
      <c r="F2045" s="16">
        <v>17000000</v>
      </c>
      <c r="G2045" s="16">
        <v>17000000</v>
      </c>
      <c r="H2045" s="16"/>
      <c r="I2045" s="16">
        <v>29000000</v>
      </c>
      <c r="J2045" s="16">
        <v>17000000</v>
      </c>
      <c r="K2045" s="6">
        <v>7.0000000000000007E-2</v>
      </c>
      <c r="L2045" s="6">
        <v>-1.01</v>
      </c>
    </row>
    <row r="2046" spans="1:12" x14ac:dyDescent="0.2">
      <c r="A2046" s="13">
        <v>2041</v>
      </c>
      <c r="B2046" s="14" t="s">
        <v>4093</v>
      </c>
      <c r="C2046" s="13" t="s">
        <v>4094</v>
      </c>
      <c r="D2046" s="15">
        <v>52.418999999999997</v>
      </c>
      <c r="E2046" s="16">
        <v>940000</v>
      </c>
      <c r="F2046" s="16">
        <v>1400000</v>
      </c>
      <c r="G2046" s="16">
        <v>870000</v>
      </c>
      <c r="H2046" s="16">
        <v>370000</v>
      </c>
      <c r="I2046" s="16">
        <v>640000</v>
      </c>
      <c r="J2046" s="16">
        <v>350000</v>
      </c>
      <c r="K2046" s="6">
        <v>1.2</v>
      </c>
      <c r="L2046" s="6">
        <v>1.25</v>
      </c>
    </row>
    <row r="2047" spans="1:12" x14ac:dyDescent="0.2">
      <c r="A2047" s="13">
        <v>2042</v>
      </c>
      <c r="B2047" s="14" t="s">
        <v>4095</v>
      </c>
      <c r="C2047" s="13" t="s">
        <v>4096</v>
      </c>
      <c r="D2047" s="15">
        <v>44.834000000000003</v>
      </c>
      <c r="E2047" s="16">
        <v>1400000</v>
      </c>
      <c r="F2047" s="16">
        <v>250000</v>
      </c>
      <c r="G2047" s="16"/>
      <c r="H2047" s="16">
        <v>770000</v>
      </c>
      <c r="I2047" s="29">
        <v>200000</v>
      </c>
      <c r="J2047" s="29">
        <v>46000</v>
      </c>
      <c r="K2047" s="6">
        <v>0.06</v>
      </c>
      <c r="L2047" s="6">
        <v>-0.34</v>
      </c>
    </row>
    <row r="2048" spans="1:12" x14ac:dyDescent="0.2">
      <c r="A2048" s="13">
        <v>2043</v>
      </c>
      <c r="B2048" s="14" t="s">
        <v>4097</v>
      </c>
      <c r="C2048" s="13" t="s">
        <v>4098</v>
      </c>
      <c r="D2048" s="15">
        <v>72.025999999999996</v>
      </c>
      <c r="E2048" s="16">
        <v>0</v>
      </c>
      <c r="F2048" s="16">
        <v>0</v>
      </c>
      <c r="G2048" s="16"/>
      <c r="H2048" s="16">
        <v>0</v>
      </c>
      <c r="I2048" s="16">
        <v>0</v>
      </c>
      <c r="J2048" s="16">
        <v>0</v>
      </c>
      <c r="K2048" s="6" t="s">
        <v>314</v>
      </c>
      <c r="L2048" s="6" t="s">
        <v>314</v>
      </c>
    </row>
    <row r="2049" spans="1:12" x14ac:dyDescent="0.2">
      <c r="A2049" s="13">
        <v>2044</v>
      </c>
      <c r="B2049" s="14" t="s">
        <v>4099</v>
      </c>
      <c r="C2049" s="13" t="s">
        <v>4100</v>
      </c>
      <c r="D2049" s="15">
        <v>30.971</v>
      </c>
      <c r="E2049" s="16">
        <v>990000</v>
      </c>
      <c r="F2049" s="16">
        <v>700000</v>
      </c>
      <c r="G2049" s="16">
        <v>200000</v>
      </c>
      <c r="H2049" s="16">
        <v>550000</v>
      </c>
      <c r="I2049" s="29">
        <v>220000</v>
      </c>
      <c r="J2049" s="16">
        <v>230000</v>
      </c>
      <c r="K2049" s="6">
        <v>0.42</v>
      </c>
      <c r="L2049" s="6">
        <v>0.78</v>
      </c>
    </row>
    <row r="2050" spans="1:12" x14ac:dyDescent="0.2">
      <c r="A2050" s="13">
        <v>2045</v>
      </c>
      <c r="B2050" s="14" t="s">
        <v>4101</v>
      </c>
      <c r="C2050" s="13" t="s">
        <v>4102</v>
      </c>
      <c r="D2050" s="15">
        <v>15.349</v>
      </c>
      <c r="E2050" s="16">
        <v>760000</v>
      </c>
      <c r="F2050" s="16">
        <v>3200000</v>
      </c>
      <c r="G2050" s="16">
        <v>5900000</v>
      </c>
      <c r="H2050" s="16">
        <v>550000</v>
      </c>
      <c r="I2050" s="16">
        <v>6500000</v>
      </c>
      <c r="J2050" s="16">
        <v>9000000</v>
      </c>
      <c r="K2050" s="6">
        <v>0.11</v>
      </c>
      <c r="L2050" s="6">
        <v>-0.39</v>
      </c>
    </row>
    <row r="2051" spans="1:12" x14ac:dyDescent="0.2">
      <c r="A2051" s="13">
        <v>2046</v>
      </c>
      <c r="B2051" s="14" t="s">
        <v>4103</v>
      </c>
      <c r="C2051" s="13" t="s">
        <v>4104</v>
      </c>
      <c r="D2051" s="15">
        <v>50.746000000000002</v>
      </c>
      <c r="E2051" s="16">
        <v>500000</v>
      </c>
      <c r="F2051" s="16"/>
      <c r="G2051" s="16"/>
      <c r="H2051" s="16">
        <v>700000</v>
      </c>
      <c r="I2051" s="16"/>
      <c r="J2051" s="16"/>
      <c r="K2051" s="6" t="s">
        <v>314</v>
      </c>
      <c r="L2051" s="6" t="s">
        <v>314</v>
      </c>
    </row>
    <row r="2052" spans="1:12" x14ac:dyDescent="0.2">
      <c r="A2052" s="13">
        <v>2047</v>
      </c>
      <c r="B2052" s="14" t="s">
        <v>4105</v>
      </c>
      <c r="C2052" s="13" t="s">
        <v>4106</v>
      </c>
      <c r="D2052" s="15">
        <v>93.177000000000007</v>
      </c>
      <c r="E2052" s="16">
        <v>280000</v>
      </c>
      <c r="F2052" s="16">
        <v>520000</v>
      </c>
      <c r="G2052" s="29">
        <v>220000</v>
      </c>
      <c r="H2052" s="16">
        <v>140000</v>
      </c>
      <c r="I2052" s="16">
        <v>490000</v>
      </c>
      <c r="J2052" s="16">
        <v>370000</v>
      </c>
      <c r="K2052" s="6">
        <v>0.06</v>
      </c>
      <c r="L2052" s="6">
        <v>0.12</v>
      </c>
    </row>
    <row r="2053" spans="1:12" x14ac:dyDescent="0.2">
      <c r="A2053" s="13">
        <v>2048</v>
      </c>
      <c r="B2053" s="14" t="s">
        <v>4107</v>
      </c>
      <c r="C2053" s="13" t="s">
        <v>4108</v>
      </c>
      <c r="D2053" s="15">
        <v>54.807000000000002</v>
      </c>
      <c r="E2053" s="16">
        <v>760000</v>
      </c>
      <c r="F2053" s="16"/>
      <c r="G2053" s="16"/>
      <c r="H2053" s="16">
        <v>900000</v>
      </c>
      <c r="I2053" s="16"/>
      <c r="J2053" s="16"/>
      <c r="K2053" s="6" t="s">
        <v>314</v>
      </c>
      <c r="L2053" s="6" t="s">
        <v>314</v>
      </c>
    </row>
    <row r="2054" spans="1:12" x14ac:dyDescent="0.2">
      <c r="A2054" s="13">
        <v>2049</v>
      </c>
      <c r="B2054" s="14" t="s">
        <v>4109</v>
      </c>
      <c r="C2054" s="13" t="s">
        <v>4110</v>
      </c>
      <c r="D2054" s="15">
        <v>5.7050000000000001</v>
      </c>
      <c r="E2054" s="16">
        <v>19000000</v>
      </c>
      <c r="F2054" s="16">
        <v>18000000</v>
      </c>
      <c r="G2054" s="16">
        <v>11000000</v>
      </c>
      <c r="H2054" s="16">
        <v>9700000</v>
      </c>
      <c r="I2054" s="16">
        <v>15000000</v>
      </c>
      <c r="J2054" s="16">
        <v>9800000</v>
      </c>
      <c r="K2054" s="6">
        <v>0.4</v>
      </c>
      <c r="L2054" s="6">
        <v>0.48</v>
      </c>
    </row>
    <row r="2055" spans="1:12" x14ac:dyDescent="0.2">
      <c r="A2055" s="41">
        <v>2050</v>
      </c>
      <c r="B2055" s="43" t="s">
        <v>4111</v>
      </c>
      <c r="C2055" s="41" t="s">
        <v>4112</v>
      </c>
      <c r="D2055" s="45">
        <v>46.421999999999997</v>
      </c>
      <c r="E2055" s="47">
        <v>540000</v>
      </c>
      <c r="F2055" s="47"/>
      <c r="G2055" s="47"/>
      <c r="H2055" s="47">
        <v>730000</v>
      </c>
      <c r="I2055" s="49">
        <v>84000</v>
      </c>
      <c r="J2055" s="47">
        <v>0</v>
      </c>
      <c r="K2055" s="6">
        <v>0.14000000000000001</v>
      </c>
      <c r="L2055" s="6">
        <v>-0.92</v>
      </c>
    </row>
    <row r="2056" spans="1:12" x14ac:dyDescent="0.2">
      <c r="A2056" s="13">
        <v>2051</v>
      </c>
      <c r="B2056" s="14" t="s">
        <v>4113</v>
      </c>
      <c r="C2056" s="13" t="s">
        <v>4114</v>
      </c>
      <c r="D2056" s="15">
        <v>103.482</v>
      </c>
      <c r="E2056" s="16">
        <v>0</v>
      </c>
      <c r="F2056" s="16">
        <v>0</v>
      </c>
      <c r="G2056" s="16"/>
      <c r="H2056" s="16">
        <v>0</v>
      </c>
      <c r="I2056" s="16">
        <v>63000</v>
      </c>
      <c r="J2056" s="16">
        <v>43000</v>
      </c>
      <c r="K2056" s="6">
        <v>1</v>
      </c>
      <c r="L2056" s="6">
        <v>-2.4300000000000002</v>
      </c>
    </row>
    <row r="2057" spans="1:12" x14ac:dyDescent="0.2">
      <c r="A2057" s="13">
        <v>2052</v>
      </c>
      <c r="B2057" s="14" t="s">
        <v>4115</v>
      </c>
      <c r="C2057" s="13" t="s">
        <v>4116</v>
      </c>
      <c r="D2057" s="15">
        <v>99.984999999999999</v>
      </c>
      <c r="E2057" s="16"/>
      <c r="F2057" s="16">
        <v>270000</v>
      </c>
      <c r="G2057" s="16">
        <v>170000</v>
      </c>
      <c r="H2057" s="16"/>
      <c r="I2057" s="16">
        <v>620000</v>
      </c>
      <c r="J2057" s="16">
        <v>350000</v>
      </c>
      <c r="K2057" s="6">
        <v>0.22</v>
      </c>
      <c r="L2057" s="6">
        <v>-1.51</v>
      </c>
    </row>
    <row r="2058" spans="1:12" x14ac:dyDescent="0.2">
      <c r="A2058" s="13">
        <v>2053</v>
      </c>
      <c r="B2058" s="14" t="s">
        <v>4117</v>
      </c>
      <c r="C2058" s="13" t="s">
        <v>4118</v>
      </c>
      <c r="D2058" s="15">
        <v>31.966000000000001</v>
      </c>
      <c r="E2058" s="16">
        <v>470000</v>
      </c>
      <c r="F2058" s="29">
        <v>320000</v>
      </c>
      <c r="G2058" s="16"/>
      <c r="H2058" s="16">
        <v>280000</v>
      </c>
      <c r="I2058" s="29">
        <v>370000</v>
      </c>
      <c r="J2058" s="29">
        <v>190000</v>
      </c>
      <c r="K2058" s="6">
        <v>0.34</v>
      </c>
      <c r="L2058" s="6">
        <v>-1.23</v>
      </c>
    </row>
    <row r="2059" spans="1:12" x14ac:dyDescent="0.2">
      <c r="A2059" s="13">
        <v>2054</v>
      </c>
      <c r="B2059" s="14" t="s">
        <v>4119</v>
      </c>
      <c r="C2059" s="13" t="s">
        <v>4120</v>
      </c>
      <c r="D2059" s="15">
        <v>50.424999999999997</v>
      </c>
      <c r="E2059" s="16">
        <v>580000</v>
      </c>
      <c r="F2059" s="16">
        <v>2700000</v>
      </c>
      <c r="G2059" s="16">
        <v>1500000</v>
      </c>
      <c r="H2059" s="16">
        <v>850000</v>
      </c>
      <c r="I2059" s="16">
        <v>1300000</v>
      </c>
      <c r="J2059" s="16">
        <v>1700000</v>
      </c>
      <c r="K2059" s="6">
        <v>0.04</v>
      </c>
      <c r="L2059" s="6">
        <v>0.09</v>
      </c>
    </row>
    <row r="2060" spans="1:12" x14ac:dyDescent="0.2">
      <c r="A2060" s="13">
        <v>2055</v>
      </c>
      <c r="B2060" s="14" t="s">
        <v>4121</v>
      </c>
      <c r="C2060" s="13" t="s">
        <v>4122</v>
      </c>
      <c r="D2060" s="15">
        <v>24.134</v>
      </c>
      <c r="E2060" s="16">
        <v>0</v>
      </c>
      <c r="F2060" s="16">
        <v>220000</v>
      </c>
      <c r="G2060" s="16">
        <v>170000</v>
      </c>
      <c r="H2060" s="16">
        <v>0</v>
      </c>
      <c r="I2060" s="16">
        <v>210000</v>
      </c>
      <c r="J2060" s="16">
        <v>280000</v>
      </c>
      <c r="K2060" s="6">
        <v>0.14000000000000001</v>
      </c>
      <c r="L2060" s="6">
        <v>-0.96</v>
      </c>
    </row>
    <row r="2061" spans="1:12" x14ac:dyDescent="0.2">
      <c r="A2061" s="13">
        <v>2056</v>
      </c>
      <c r="B2061" s="14" t="s">
        <v>4123</v>
      </c>
      <c r="C2061" s="13" t="s">
        <v>4124</v>
      </c>
      <c r="D2061" s="15">
        <v>45.441000000000003</v>
      </c>
      <c r="E2061" s="16">
        <v>690000</v>
      </c>
      <c r="F2061" s="16">
        <v>1800000</v>
      </c>
      <c r="G2061" s="16">
        <v>1400000</v>
      </c>
      <c r="H2061" s="16">
        <v>230000</v>
      </c>
      <c r="I2061" s="16">
        <v>850000</v>
      </c>
      <c r="J2061" s="16">
        <v>570000</v>
      </c>
      <c r="K2061" s="6">
        <v>0.89</v>
      </c>
      <c r="L2061" s="6">
        <v>1.3</v>
      </c>
    </row>
    <row r="2062" spans="1:12" x14ac:dyDescent="0.2">
      <c r="A2062" s="13">
        <v>2057</v>
      </c>
      <c r="B2062" s="14" t="s">
        <v>4125</v>
      </c>
      <c r="C2062" s="13" t="s">
        <v>4126</v>
      </c>
      <c r="D2062" s="15">
        <v>237.61699999999999</v>
      </c>
      <c r="E2062" s="16">
        <v>0</v>
      </c>
      <c r="F2062" s="16"/>
      <c r="G2062" s="16"/>
      <c r="H2062" s="16">
        <v>0</v>
      </c>
      <c r="I2062" s="16"/>
      <c r="J2062" s="16"/>
      <c r="K2062" s="6" t="s">
        <v>314</v>
      </c>
      <c r="L2062" s="6" t="s">
        <v>314</v>
      </c>
    </row>
    <row r="2063" spans="1:12" x14ac:dyDescent="0.2">
      <c r="A2063" s="13">
        <v>2058</v>
      </c>
      <c r="B2063" s="14" t="s">
        <v>4127</v>
      </c>
      <c r="C2063" s="13" t="s">
        <v>4128</v>
      </c>
      <c r="D2063" s="15">
        <v>193.643</v>
      </c>
      <c r="E2063" s="16">
        <v>0</v>
      </c>
      <c r="F2063" s="16"/>
      <c r="G2063" s="16"/>
      <c r="H2063" s="16">
        <v>54000</v>
      </c>
      <c r="I2063" s="16"/>
      <c r="J2063" s="16"/>
      <c r="K2063" s="6" t="s">
        <v>314</v>
      </c>
      <c r="L2063" s="6" t="s">
        <v>314</v>
      </c>
    </row>
    <row r="2064" spans="1:12" x14ac:dyDescent="0.2">
      <c r="A2064" s="13">
        <v>2059</v>
      </c>
      <c r="B2064" s="14" t="s">
        <v>4129</v>
      </c>
      <c r="C2064" s="13" t="s">
        <v>4130</v>
      </c>
      <c r="D2064" s="15">
        <v>86.626000000000005</v>
      </c>
      <c r="E2064" s="16">
        <v>1300000</v>
      </c>
      <c r="F2064" s="29">
        <v>130000</v>
      </c>
      <c r="G2064" s="29">
        <v>150000</v>
      </c>
      <c r="H2064" s="16">
        <v>980000</v>
      </c>
      <c r="I2064" s="29">
        <v>260000</v>
      </c>
      <c r="J2064" s="29">
        <v>210000</v>
      </c>
      <c r="K2064" s="6">
        <v>0.12</v>
      </c>
      <c r="L2064" s="6">
        <v>-0.37</v>
      </c>
    </row>
    <row r="2065" spans="1:12" x14ac:dyDescent="0.2">
      <c r="A2065" s="13">
        <v>2060</v>
      </c>
      <c r="B2065" s="14" t="s">
        <v>4131</v>
      </c>
      <c r="C2065" s="13" t="s">
        <v>4132</v>
      </c>
      <c r="D2065" s="15">
        <v>36.098999999999997</v>
      </c>
      <c r="E2065" s="16">
        <v>0</v>
      </c>
      <c r="F2065" s="16">
        <v>0</v>
      </c>
      <c r="G2065" s="16"/>
      <c r="H2065" s="16">
        <v>0</v>
      </c>
      <c r="I2065" s="16"/>
      <c r="J2065" s="16"/>
      <c r="K2065" s="6" t="s">
        <v>314</v>
      </c>
      <c r="L2065" s="6" t="s">
        <v>314</v>
      </c>
    </row>
    <row r="2066" spans="1:12" x14ac:dyDescent="0.2">
      <c r="A2066" s="13">
        <v>2061</v>
      </c>
      <c r="B2066" s="14" t="s">
        <v>4133</v>
      </c>
      <c r="C2066" s="13" t="s">
        <v>4134</v>
      </c>
      <c r="D2066" s="15">
        <v>25.172000000000001</v>
      </c>
      <c r="E2066" s="16">
        <v>340000</v>
      </c>
      <c r="F2066" s="16">
        <v>0</v>
      </c>
      <c r="G2066" s="16"/>
      <c r="H2066" s="16">
        <v>320000</v>
      </c>
      <c r="I2066" s="16"/>
      <c r="J2066" s="16"/>
      <c r="K2066" s="6" t="s">
        <v>314</v>
      </c>
      <c r="L2066" s="6" t="s">
        <v>314</v>
      </c>
    </row>
    <row r="2067" spans="1:12" x14ac:dyDescent="0.2">
      <c r="A2067" s="13">
        <v>2062</v>
      </c>
      <c r="B2067" s="14" t="s">
        <v>4135</v>
      </c>
      <c r="C2067" s="13" t="s">
        <v>4136</v>
      </c>
      <c r="D2067" s="15">
        <v>303.95100000000002</v>
      </c>
      <c r="E2067" s="16">
        <v>17000</v>
      </c>
      <c r="F2067" s="16"/>
      <c r="G2067" s="16"/>
      <c r="H2067" s="16">
        <v>33000</v>
      </c>
      <c r="I2067" s="16"/>
      <c r="J2067" s="16"/>
      <c r="K2067" s="6" t="s">
        <v>314</v>
      </c>
      <c r="L2067" s="6" t="s">
        <v>314</v>
      </c>
    </row>
    <row r="2068" spans="1:12" x14ac:dyDescent="0.2">
      <c r="A2068" s="13">
        <v>2063</v>
      </c>
      <c r="B2068" s="14" t="s">
        <v>4137</v>
      </c>
      <c r="C2068" s="13" t="s">
        <v>4138</v>
      </c>
      <c r="D2068" s="15">
        <v>41.128999999999998</v>
      </c>
      <c r="E2068" s="16">
        <v>0</v>
      </c>
      <c r="F2068" s="16">
        <v>620000</v>
      </c>
      <c r="G2068" s="16"/>
      <c r="H2068" s="16">
        <v>250000</v>
      </c>
      <c r="I2068" s="16">
        <v>480000</v>
      </c>
      <c r="J2068" s="16">
        <v>200000</v>
      </c>
      <c r="K2068" s="6">
        <v>0.86</v>
      </c>
      <c r="L2068" s="6">
        <v>-3.85</v>
      </c>
    </row>
    <row r="2069" spans="1:12" x14ac:dyDescent="0.2">
      <c r="A2069" s="13">
        <v>2064</v>
      </c>
      <c r="B2069" s="14" t="s">
        <v>4139</v>
      </c>
      <c r="C2069" s="13" t="s">
        <v>4140</v>
      </c>
      <c r="D2069" s="15">
        <v>28.837</v>
      </c>
      <c r="E2069" s="16">
        <v>1800000</v>
      </c>
      <c r="F2069" s="29">
        <v>640000</v>
      </c>
      <c r="G2069" s="29">
        <v>350000</v>
      </c>
      <c r="H2069" s="16">
        <v>1100000</v>
      </c>
      <c r="I2069" s="16">
        <v>540000</v>
      </c>
      <c r="J2069" s="16">
        <v>720000</v>
      </c>
      <c r="K2069" s="6">
        <v>0.02</v>
      </c>
      <c r="L2069" s="6">
        <v>-0.04</v>
      </c>
    </row>
    <row r="2070" spans="1:12" x14ac:dyDescent="0.2">
      <c r="A2070" s="13">
        <v>2065</v>
      </c>
      <c r="B2070" s="14" t="s">
        <v>4141</v>
      </c>
      <c r="C2070" s="13" t="s">
        <v>4142</v>
      </c>
      <c r="D2070" s="15">
        <v>24.295999999999999</v>
      </c>
      <c r="E2070" s="16">
        <v>1300000</v>
      </c>
      <c r="F2070" s="16"/>
      <c r="G2070" s="16">
        <v>0</v>
      </c>
      <c r="H2070" s="16">
        <v>730000</v>
      </c>
      <c r="I2070" s="16">
        <v>160000</v>
      </c>
      <c r="J2070" s="29">
        <v>85000</v>
      </c>
      <c r="K2070" s="6">
        <v>0.46</v>
      </c>
      <c r="L2070" s="6">
        <v>-2.19</v>
      </c>
    </row>
    <row r="2071" spans="1:12" x14ac:dyDescent="0.2">
      <c r="A2071" s="13">
        <v>2066</v>
      </c>
      <c r="B2071" s="14" t="s">
        <v>4143</v>
      </c>
      <c r="C2071" s="13" t="s">
        <v>4144</v>
      </c>
      <c r="D2071" s="15">
        <v>87.456000000000003</v>
      </c>
      <c r="E2071" s="16">
        <v>71000</v>
      </c>
      <c r="F2071" s="16">
        <v>490000</v>
      </c>
      <c r="G2071" s="16">
        <v>380000</v>
      </c>
      <c r="H2071" s="16">
        <v>22000</v>
      </c>
      <c r="I2071" s="29">
        <v>250000</v>
      </c>
      <c r="J2071" s="16">
        <v>290000</v>
      </c>
      <c r="K2071" s="6">
        <v>0.32</v>
      </c>
      <c r="L2071" s="6">
        <v>1</v>
      </c>
    </row>
    <row r="2072" spans="1:12" x14ac:dyDescent="0.2">
      <c r="A2072" s="17">
        <v>2067</v>
      </c>
      <c r="B2072" s="18" t="s">
        <v>4145</v>
      </c>
      <c r="C2072" s="17" t="s">
        <v>4146</v>
      </c>
      <c r="D2072" s="19">
        <v>69.320999999999998</v>
      </c>
      <c r="E2072" s="20">
        <v>440000</v>
      </c>
      <c r="F2072" s="20"/>
      <c r="G2072" s="20">
        <v>340000</v>
      </c>
      <c r="H2072" s="30">
        <v>44000</v>
      </c>
      <c r="I2072" s="30">
        <v>34000</v>
      </c>
      <c r="J2072" s="30">
        <v>110000</v>
      </c>
      <c r="K2072" s="6">
        <v>0.23</v>
      </c>
      <c r="L2072" s="6">
        <v>0.95</v>
      </c>
    </row>
    <row r="2073" spans="1:12" x14ac:dyDescent="0.2">
      <c r="A2073" s="13">
        <v>2068</v>
      </c>
      <c r="B2073" s="14" t="s">
        <v>4147</v>
      </c>
      <c r="C2073" s="13" t="s">
        <v>4148</v>
      </c>
      <c r="D2073" s="15">
        <v>38.143999999999998</v>
      </c>
      <c r="E2073" s="16">
        <v>87000</v>
      </c>
      <c r="F2073" s="16">
        <v>160000</v>
      </c>
      <c r="G2073" s="29">
        <v>200000</v>
      </c>
      <c r="H2073" s="16">
        <v>82000</v>
      </c>
      <c r="I2073" s="16">
        <v>620000</v>
      </c>
      <c r="J2073" s="16">
        <v>560000</v>
      </c>
      <c r="K2073" s="6">
        <v>0.53</v>
      </c>
      <c r="L2073" s="6">
        <v>-1.1100000000000001</v>
      </c>
    </row>
    <row r="2074" spans="1:12" x14ac:dyDescent="0.2">
      <c r="A2074" s="13">
        <v>2069</v>
      </c>
      <c r="B2074" s="14" t="s">
        <v>4149</v>
      </c>
      <c r="C2074" s="13" t="s">
        <v>4150</v>
      </c>
      <c r="D2074" s="15">
        <v>75.215000000000003</v>
      </c>
      <c r="E2074" s="16">
        <v>0</v>
      </c>
      <c r="F2074" s="16">
        <v>0</v>
      </c>
      <c r="G2074" s="16"/>
      <c r="H2074" s="16">
        <v>0</v>
      </c>
      <c r="I2074" s="16"/>
      <c r="J2074" s="16"/>
      <c r="K2074" s="6" t="s">
        <v>314</v>
      </c>
      <c r="L2074" s="6" t="s">
        <v>314</v>
      </c>
    </row>
    <row r="2075" spans="1:12" x14ac:dyDescent="0.2">
      <c r="A2075" s="13">
        <v>2070</v>
      </c>
      <c r="B2075" s="14" t="s">
        <v>4151</v>
      </c>
      <c r="C2075" s="13" t="s">
        <v>4152</v>
      </c>
      <c r="D2075" s="15">
        <v>21.72</v>
      </c>
      <c r="E2075" s="16">
        <v>5100000</v>
      </c>
      <c r="F2075" s="16"/>
      <c r="G2075" s="16"/>
      <c r="H2075" s="16">
        <v>2800000</v>
      </c>
      <c r="I2075" s="16">
        <v>510000</v>
      </c>
      <c r="J2075" s="16">
        <v>250000</v>
      </c>
      <c r="K2075" s="6">
        <v>0.56000000000000005</v>
      </c>
      <c r="L2075" s="6">
        <v>-3.23</v>
      </c>
    </row>
    <row r="2076" spans="1:12" x14ac:dyDescent="0.2">
      <c r="A2076" s="41">
        <v>2071</v>
      </c>
      <c r="B2076" s="43" t="s">
        <v>4153</v>
      </c>
      <c r="C2076" s="41" t="s">
        <v>4154</v>
      </c>
      <c r="D2076" s="45">
        <v>151.26400000000001</v>
      </c>
      <c r="E2076" s="47">
        <v>16000</v>
      </c>
      <c r="F2076" s="47"/>
      <c r="G2076" s="47"/>
      <c r="H2076" s="47">
        <v>23000</v>
      </c>
      <c r="I2076" s="49">
        <v>8400</v>
      </c>
      <c r="J2076" s="47"/>
      <c r="K2076" s="6">
        <v>0.08</v>
      </c>
      <c r="L2076" s="6">
        <v>0.17</v>
      </c>
    </row>
    <row r="2077" spans="1:12" x14ac:dyDescent="0.2">
      <c r="A2077" s="13">
        <v>2072</v>
      </c>
      <c r="B2077" s="14" t="s">
        <v>4155</v>
      </c>
      <c r="C2077" s="13" t="s">
        <v>4156</v>
      </c>
      <c r="D2077" s="15">
        <v>32.091000000000001</v>
      </c>
      <c r="E2077" s="16">
        <v>1300000</v>
      </c>
      <c r="F2077" s="16">
        <v>2000000</v>
      </c>
      <c r="G2077" s="16">
        <v>600000</v>
      </c>
      <c r="H2077" s="16">
        <v>620000</v>
      </c>
      <c r="I2077" s="16">
        <v>1200000</v>
      </c>
      <c r="J2077" s="16">
        <v>980000</v>
      </c>
      <c r="K2077" s="6">
        <v>0.22</v>
      </c>
      <c r="L2077" s="6">
        <v>0.36</v>
      </c>
    </row>
    <row r="2078" spans="1:12" x14ac:dyDescent="0.2">
      <c r="A2078" s="13">
        <v>2073</v>
      </c>
      <c r="B2078" s="14" t="s">
        <v>4157</v>
      </c>
      <c r="C2078" s="13" t="s">
        <v>4158</v>
      </c>
      <c r="D2078" s="15">
        <v>78.593000000000004</v>
      </c>
      <c r="E2078" s="16">
        <v>1300000</v>
      </c>
      <c r="F2078" s="16"/>
      <c r="G2078" s="16"/>
      <c r="H2078" s="16">
        <v>890000</v>
      </c>
      <c r="I2078" s="16"/>
      <c r="J2078" s="16"/>
      <c r="K2078" s="6" t="s">
        <v>314</v>
      </c>
      <c r="L2078" s="6" t="s">
        <v>314</v>
      </c>
    </row>
    <row r="2079" spans="1:12" x14ac:dyDescent="0.2">
      <c r="A2079" s="13">
        <v>2074</v>
      </c>
      <c r="B2079" s="14" t="s">
        <v>4159</v>
      </c>
      <c r="C2079" s="13" t="s">
        <v>4160</v>
      </c>
      <c r="D2079" s="15">
        <v>36.027000000000001</v>
      </c>
      <c r="E2079" s="16">
        <v>1200000</v>
      </c>
      <c r="F2079" s="16"/>
      <c r="G2079" s="16"/>
      <c r="H2079" s="16">
        <v>1800000</v>
      </c>
      <c r="I2079" s="29">
        <v>110000</v>
      </c>
      <c r="J2079" s="16"/>
      <c r="K2079" s="6">
        <v>0.15</v>
      </c>
      <c r="L2079" s="6">
        <v>-1.1000000000000001</v>
      </c>
    </row>
    <row r="2080" spans="1:12" x14ac:dyDescent="0.2">
      <c r="A2080" s="13">
        <v>2075</v>
      </c>
      <c r="B2080" s="14" t="s">
        <v>4161</v>
      </c>
      <c r="C2080" s="13" t="s">
        <v>4162</v>
      </c>
      <c r="D2080" s="15">
        <v>85.932000000000002</v>
      </c>
      <c r="E2080" s="16">
        <v>360000</v>
      </c>
      <c r="F2080" s="16">
        <v>200000</v>
      </c>
      <c r="G2080" s="16">
        <v>81000</v>
      </c>
      <c r="H2080" s="16">
        <v>390000</v>
      </c>
      <c r="I2080" s="29">
        <v>77000</v>
      </c>
      <c r="J2080" s="29">
        <v>130000</v>
      </c>
      <c r="K2080" s="6">
        <v>7.0000000000000007E-2</v>
      </c>
      <c r="L2080" s="6">
        <v>0.19</v>
      </c>
    </row>
    <row r="2081" spans="1:12" x14ac:dyDescent="0.2">
      <c r="A2081" s="13">
        <v>2076</v>
      </c>
      <c r="B2081" s="14" t="s">
        <v>4163</v>
      </c>
      <c r="C2081" s="13" t="s">
        <v>4164</v>
      </c>
      <c r="D2081" s="15">
        <v>129.011</v>
      </c>
      <c r="E2081" s="16">
        <v>430000</v>
      </c>
      <c r="F2081" s="29">
        <v>20000</v>
      </c>
      <c r="G2081" s="16"/>
      <c r="H2081" s="16">
        <v>190000</v>
      </c>
      <c r="I2081" s="29">
        <v>120000</v>
      </c>
      <c r="J2081" s="16">
        <v>110000</v>
      </c>
      <c r="K2081" s="6">
        <v>0.49</v>
      </c>
      <c r="L2081" s="6">
        <v>-1.58</v>
      </c>
    </row>
    <row r="2082" spans="1:12" x14ac:dyDescent="0.2">
      <c r="A2082" s="13">
        <v>2077</v>
      </c>
      <c r="B2082" s="14" t="s">
        <v>4165</v>
      </c>
      <c r="C2082" s="13" t="s">
        <v>4166</v>
      </c>
      <c r="D2082" s="15">
        <v>118.041</v>
      </c>
      <c r="E2082" s="16">
        <v>39000</v>
      </c>
      <c r="F2082" s="16"/>
      <c r="G2082" s="16"/>
      <c r="H2082" s="16">
        <v>59000</v>
      </c>
      <c r="I2082" s="16"/>
      <c r="J2082" s="16"/>
      <c r="K2082" s="6" t="s">
        <v>314</v>
      </c>
      <c r="L2082" s="6" t="s">
        <v>314</v>
      </c>
    </row>
    <row r="2083" spans="1:12" x14ac:dyDescent="0.2">
      <c r="A2083" s="13">
        <v>2078</v>
      </c>
      <c r="B2083" s="14" t="s">
        <v>4167</v>
      </c>
      <c r="C2083" s="13" t="s">
        <v>4168</v>
      </c>
      <c r="D2083" s="15">
        <v>101.07299999999999</v>
      </c>
      <c r="E2083" s="16">
        <v>370000</v>
      </c>
      <c r="F2083" s="16"/>
      <c r="G2083" s="16"/>
      <c r="H2083" s="16">
        <v>530000</v>
      </c>
      <c r="I2083" s="16"/>
      <c r="J2083" s="16"/>
      <c r="K2083" s="6" t="s">
        <v>314</v>
      </c>
      <c r="L2083" s="6" t="s">
        <v>314</v>
      </c>
    </row>
    <row r="2084" spans="1:12" x14ac:dyDescent="0.2">
      <c r="A2084" s="13">
        <v>2079</v>
      </c>
      <c r="B2084" s="14" t="s">
        <v>4169</v>
      </c>
      <c r="C2084" s="13" t="s">
        <v>4170</v>
      </c>
      <c r="D2084" s="15">
        <v>37.814999999999998</v>
      </c>
      <c r="E2084" s="16">
        <v>3300000</v>
      </c>
      <c r="F2084" s="16">
        <v>610000</v>
      </c>
      <c r="G2084" s="29">
        <v>490000</v>
      </c>
      <c r="H2084" s="16">
        <v>3500000</v>
      </c>
      <c r="I2084" s="29">
        <v>280000</v>
      </c>
      <c r="J2084" s="16">
        <v>150000</v>
      </c>
      <c r="K2084" s="6">
        <v>0.26</v>
      </c>
      <c r="L2084" s="6">
        <v>0.92</v>
      </c>
    </row>
    <row r="2085" spans="1:12" x14ac:dyDescent="0.2">
      <c r="A2085" s="13">
        <v>2080</v>
      </c>
      <c r="B2085" s="14" t="s">
        <v>4171</v>
      </c>
      <c r="C2085" s="13" t="s">
        <v>4172</v>
      </c>
      <c r="D2085" s="15">
        <v>9.3109999999999999</v>
      </c>
      <c r="E2085" s="16">
        <v>900000</v>
      </c>
      <c r="F2085" s="16"/>
      <c r="G2085" s="16"/>
      <c r="H2085" s="16">
        <v>2900000</v>
      </c>
      <c r="I2085" s="16"/>
      <c r="J2085" s="16"/>
      <c r="K2085" s="6" t="s">
        <v>314</v>
      </c>
      <c r="L2085" s="6" t="s">
        <v>314</v>
      </c>
    </row>
    <row r="2086" spans="1:12" x14ac:dyDescent="0.2">
      <c r="A2086" s="13">
        <v>2081</v>
      </c>
      <c r="B2086" s="14" t="s">
        <v>4173</v>
      </c>
      <c r="C2086" s="13" t="s">
        <v>4174</v>
      </c>
      <c r="D2086" s="15">
        <v>103.21</v>
      </c>
      <c r="E2086" s="16">
        <v>59000</v>
      </c>
      <c r="F2086" s="16">
        <v>420000</v>
      </c>
      <c r="G2086" s="29">
        <v>50000</v>
      </c>
      <c r="H2086" s="16">
        <v>45000</v>
      </c>
      <c r="I2086" s="16">
        <v>200000</v>
      </c>
      <c r="J2086" s="29">
        <v>170000</v>
      </c>
      <c r="K2086" s="6">
        <v>0.04</v>
      </c>
      <c r="L2086" s="6">
        <v>-0.11</v>
      </c>
    </row>
    <row r="2087" spans="1:12" x14ac:dyDescent="0.2">
      <c r="A2087" s="13">
        <v>2082</v>
      </c>
      <c r="B2087" s="14" t="s">
        <v>4175</v>
      </c>
      <c r="C2087" s="13" t="s">
        <v>4176</v>
      </c>
      <c r="D2087" s="15">
        <v>50.470999999999997</v>
      </c>
      <c r="E2087" s="16">
        <v>0</v>
      </c>
      <c r="F2087" s="16">
        <v>0</v>
      </c>
      <c r="G2087" s="16">
        <v>0</v>
      </c>
      <c r="H2087" s="16">
        <v>0</v>
      </c>
      <c r="I2087" s="16"/>
      <c r="J2087" s="16"/>
      <c r="K2087" s="6" t="s">
        <v>314</v>
      </c>
      <c r="L2087" s="6" t="s">
        <v>314</v>
      </c>
    </row>
    <row r="2088" spans="1:12" x14ac:dyDescent="0.2">
      <c r="A2088" s="13">
        <v>2083</v>
      </c>
      <c r="B2088" s="14" t="s">
        <v>4177</v>
      </c>
      <c r="C2088" s="13" t="s">
        <v>4178</v>
      </c>
      <c r="D2088" s="15">
        <v>13.272</v>
      </c>
      <c r="E2088" s="16">
        <v>160000</v>
      </c>
      <c r="F2088" s="29">
        <v>330000</v>
      </c>
      <c r="G2088" s="29">
        <v>300000</v>
      </c>
      <c r="H2088" s="16">
        <v>480000</v>
      </c>
      <c r="I2088" s="16">
        <v>2300000</v>
      </c>
      <c r="J2088" s="16">
        <v>1100000</v>
      </c>
      <c r="K2088" s="6">
        <v>1.46</v>
      </c>
      <c r="L2088" s="6">
        <v>-2.09</v>
      </c>
    </row>
    <row r="2089" spans="1:12" x14ac:dyDescent="0.2">
      <c r="A2089" s="13">
        <v>2084</v>
      </c>
      <c r="B2089" s="14" t="s">
        <v>4179</v>
      </c>
      <c r="C2089" s="13" t="s">
        <v>4180</v>
      </c>
      <c r="D2089" s="15">
        <v>55.180999999999997</v>
      </c>
      <c r="E2089" s="16">
        <v>0</v>
      </c>
      <c r="F2089" s="16">
        <v>650000</v>
      </c>
      <c r="G2089" s="16">
        <v>610000</v>
      </c>
      <c r="H2089" s="16">
        <v>0</v>
      </c>
      <c r="I2089" s="16">
        <v>720000</v>
      </c>
      <c r="J2089" s="16">
        <v>1100000</v>
      </c>
      <c r="K2089" s="6">
        <v>0.13</v>
      </c>
      <c r="L2089" s="6">
        <v>-1.1000000000000001</v>
      </c>
    </row>
    <row r="2090" spans="1:12" x14ac:dyDescent="0.2">
      <c r="A2090" s="13">
        <v>2085</v>
      </c>
      <c r="B2090" s="14" t="s">
        <v>4181</v>
      </c>
      <c r="C2090" s="13" t="s">
        <v>4182</v>
      </c>
      <c r="D2090" s="15">
        <v>117.438</v>
      </c>
      <c r="E2090" s="16">
        <v>0</v>
      </c>
      <c r="F2090" s="16">
        <v>0</v>
      </c>
      <c r="G2090" s="16">
        <v>0</v>
      </c>
      <c r="H2090" s="16">
        <v>0</v>
      </c>
      <c r="I2090" s="16">
        <v>0</v>
      </c>
      <c r="J2090" s="16">
        <v>0</v>
      </c>
      <c r="K2090" s="6" t="s">
        <v>314</v>
      </c>
      <c r="L2090" s="6" t="s">
        <v>314</v>
      </c>
    </row>
    <row r="2091" spans="1:12" x14ac:dyDescent="0.2">
      <c r="A2091" s="13">
        <v>2086</v>
      </c>
      <c r="B2091" s="14" t="s">
        <v>4183</v>
      </c>
      <c r="C2091" s="13" t="s">
        <v>4184</v>
      </c>
      <c r="D2091" s="15">
        <v>29.728000000000002</v>
      </c>
      <c r="E2091" s="16">
        <v>0</v>
      </c>
      <c r="F2091" s="29">
        <v>2000000</v>
      </c>
      <c r="G2091" s="16">
        <v>790000</v>
      </c>
      <c r="H2091" s="16">
        <v>0</v>
      </c>
      <c r="I2091" s="16">
        <v>1400000</v>
      </c>
      <c r="J2091" s="16">
        <v>1600000</v>
      </c>
      <c r="K2091" s="6">
        <v>0.09</v>
      </c>
      <c r="L2091" s="6">
        <v>-0.9</v>
      </c>
    </row>
    <row r="2092" spans="1:12" x14ac:dyDescent="0.2">
      <c r="A2092" s="13">
        <v>2087</v>
      </c>
      <c r="B2092" s="14" t="s">
        <v>4185</v>
      </c>
      <c r="C2092" s="13" t="s">
        <v>4186</v>
      </c>
      <c r="D2092" s="15">
        <v>129.25</v>
      </c>
      <c r="E2092" s="16">
        <v>740000</v>
      </c>
      <c r="F2092" s="16">
        <v>1600000</v>
      </c>
      <c r="G2092" s="29">
        <v>1900000</v>
      </c>
      <c r="H2092" s="16">
        <v>780000</v>
      </c>
      <c r="I2092" s="16">
        <v>3000000</v>
      </c>
      <c r="J2092" s="16">
        <v>2400000</v>
      </c>
      <c r="K2092" s="6">
        <v>0.24</v>
      </c>
      <c r="L2092" s="6">
        <v>-0.46</v>
      </c>
    </row>
    <row r="2093" spans="1:12" x14ac:dyDescent="0.2">
      <c r="A2093" s="13">
        <v>2088</v>
      </c>
      <c r="B2093" s="14" t="s">
        <v>4187</v>
      </c>
      <c r="C2093" s="13" t="s">
        <v>4188</v>
      </c>
      <c r="D2093" s="15">
        <v>14.090999999999999</v>
      </c>
      <c r="E2093" s="16">
        <v>730000</v>
      </c>
      <c r="F2093" s="16">
        <v>3700000</v>
      </c>
      <c r="G2093" s="16">
        <v>5300000</v>
      </c>
      <c r="H2093" s="16">
        <v>270000</v>
      </c>
      <c r="I2093" s="16">
        <v>6700000</v>
      </c>
      <c r="J2093" s="16">
        <v>8200000</v>
      </c>
      <c r="K2093" s="6">
        <v>0</v>
      </c>
      <c r="L2093" s="6">
        <v>0</v>
      </c>
    </row>
    <row r="2094" spans="1:12" x14ac:dyDescent="0.2">
      <c r="A2094" s="13">
        <v>2089</v>
      </c>
      <c r="B2094" s="14" t="s">
        <v>4189</v>
      </c>
      <c r="C2094" s="13" t="s">
        <v>4190</v>
      </c>
      <c r="D2094" s="15">
        <v>12.396000000000001</v>
      </c>
      <c r="E2094" s="16">
        <v>250000</v>
      </c>
      <c r="F2094" s="16">
        <v>0</v>
      </c>
      <c r="G2094" s="16">
        <v>780000</v>
      </c>
      <c r="H2094" s="16">
        <v>200000</v>
      </c>
      <c r="I2094" s="16">
        <v>2300000</v>
      </c>
      <c r="J2094" s="16">
        <v>1700000</v>
      </c>
      <c r="K2094" s="6">
        <v>0.75</v>
      </c>
      <c r="L2094" s="6">
        <v>-2.97</v>
      </c>
    </row>
    <row r="2095" spans="1:12" x14ac:dyDescent="0.2">
      <c r="A2095" s="13">
        <v>2090</v>
      </c>
      <c r="B2095" s="14" t="s">
        <v>4191</v>
      </c>
      <c r="C2095" s="13" t="s">
        <v>4192</v>
      </c>
      <c r="D2095" s="15">
        <v>132.33199999999999</v>
      </c>
      <c r="E2095" s="16">
        <v>0</v>
      </c>
      <c r="F2095" s="16">
        <v>86000</v>
      </c>
      <c r="G2095" s="16">
        <v>100000</v>
      </c>
      <c r="H2095" s="16">
        <v>49000</v>
      </c>
      <c r="I2095" s="16">
        <v>110000</v>
      </c>
      <c r="J2095" s="16">
        <v>65000</v>
      </c>
      <c r="K2095" s="6">
        <v>0.41</v>
      </c>
      <c r="L2095" s="6">
        <v>-1.65</v>
      </c>
    </row>
    <row r="2096" spans="1:12" x14ac:dyDescent="0.2">
      <c r="A2096" s="13">
        <v>2091</v>
      </c>
      <c r="B2096" s="14" t="s">
        <v>4193</v>
      </c>
      <c r="C2096" s="13" t="s">
        <v>4194</v>
      </c>
      <c r="D2096" s="15">
        <v>46.677</v>
      </c>
      <c r="E2096" s="16">
        <v>0</v>
      </c>
      <c r="F2096" s="16">
        <v>0</v>
      </c>
      <c r="G2096" s="16">
        <v>0</v>
      </c>
      <c r="H2096" s="16">
        <v>0</v>
      </c>
      <c r="I2096" s="16">
        <v>0</v>
      </c>
      <c r="J2096" s="16">
        <v>0</v>
      </c>
      <c r="K2096" s="6" t="s">
        <v>314</v>
      </c>
      <c r="L2096" s="6" t="s">
        <v>314</v>
      </c>
    </row>
    <row r="2097" spans="1:12" x14ac:dyDescent="0.2">
      <c r="A2097" s="13">
        <v>2092</v>
      </c>
      <c r="B2097" s="14" t="s">
        <v>4195</v>
      </c>
      <c r="C2097" s="13" t="s">
        <v>4196</v>
      </c>
      <c r="D2097" s="15">
        <v>58.076999999999998</v>
      </c>
      <c r="E2097" s="16">
        <v>0</v>
      </c>
      <c r="F2097" s="16">
        <v>0</v>
      </c>
      <c r="G2097" s="16">
        <v>0</v>
      </c>
      <c r="H2097" s="16">
        <v>0</v>
      </c>
      <c r="I2097" s="16">
        <v>0</v>
      </c>
      <c r="J2097" s="16"/>
      <c r="K2097" s="6">
        <v>0.22</v>
      </c>
      <c r="L2097" s="6">
        <v>0.97</v>
      </c>
    </row>
    <row r="2098" spans="1:12" x14ac:dyDescent="0.2">
      <c r="A2098" s="13">
        <v>2093</v>
      </c>
      <c r="B2098" s="14" t="s">
        <v>4197</v>
      </c>
      <c r="C2098" s="13" t="s">
        <v>4198</v>
      </c>
      <c r="D2098" s="15">
        <v>34.14</v>
      </c>
      <c r="E2098" s="16">
        <v>590000</v>
      </c>
      <c r="F2098" s="16">
        <v>760000</v>
      </c>
      <c r="G2098" s="29">
        <v>290000</v>
      </c>
      <c r="H2098" s="16">
        <v>340000</v>
      </c>
      <c r="I2098" s="29">
        <v>640000</v>
      </c>
      <c r="J2098" s="16">
        <v>480000</v>
      </c>
      <c r="K2098" s="6">
        <v>0.06</v>
      </c>
      <c r="L2098" s="6">
        <v>0.11</v>
      </c>
    </row>
    <row r="2099" spans="1:12" x14ac:dyDescent="0.2">
      <c r="A2099" s="13">
        <v>2094</v>
      </c>
      <c r="B2099" s="14" t="s">
        <v>4199</v>
      </c>
      <c r="C2099" s="13" t="s">
        <v>4200</v>
      </c>
      <c r="D2099" s="15">
        <v>14.561999999999999</v>
      </c>
      <c r="E2099" s="16">
        <v>23000000</v>
      </c>
      <c r="F2099" s="16">
        <v>0</v>
      </c>
      <c r="G2099" s="16">
        <v>0</v>
      </c>
      <c r="H2099" s="16">
        <v>22000000</v>
      </c>
      <c r="I2099" s="16">
        <v>0</v>
      </c>
      <c r="J2099" s="16">
        <v>0</v>
      </c>
      <c r="K2099" s="6" t="s">
        <v>314</v>
      </c>
      <c r="L2099" s="6" t="s">
        <v>314</v>
      </c>
    </row>
    <row r="2100" spans="1:12" x14ac:dyDescent="0.2">
      <c r="A2100" s="13">
        <v>2095</v>
      </c>
      <c r="B2100" s="14" t="s">
        <v>4201</v>
      </c>
      <c r="C2100" s="13" t="s">
        <v>4202</v>
      </c>
      <c r="D2100" s="15">
        <v>35.03</v>
      </c>
      <c r="E2100" s="16">
        <v>510000</v>
      </c>
      <c r="F2100" s="16">
        <v>2400000</v>
      </c>
      <c r="G2100" s="16">
        <v>1200000</v>
      </c>
      <c r="H2100" s="16">
        <v>1100000</v>
      </c>
      <c r="I2100" s="29">
        <v>1400000</v>
      </c>
      <c r="J2100" s="16">
        <v>990000</v>
      </c>
      <c r="K2100" s="6">
        <v>0.01</v>
      </c>
      <c r="L2100" s="6">
        <v>-0.03</v>
      </c>
    </row>
    <row r="2101" spans="1:12" x14ac:dyDescent="0.2">
      <c r="A2101" s="13">
        <v>2096</v>
      </c>
      <c r="B2101" s="14" t="s">
        <v>4203</v>
      </c>
      <c r="C2101" s="13" t="s">
        <v>4204</v>
      </c>
      <c r="D2101" s="15">
        <v>23.437999999999999</v>
      </c>
      <c r="E2101" s="16">
        <v>0</v>
      </c>
      <c r="F2101" s="29">
        <v>640000</v>
      </c>
      <c r="G2101" s="16">
        <v>650000</v>
      </c>
      <c r="H2101" s="16">
        <v>0</v>
      </c>
      <c r="I2101" s="16"/>
      <c r="J2101" s="16">
        <v>370000</v>
      </c>
      <c r="K2101" s="6">
        <v>0.31</v>
      </c>
      <c r="L2101" s="6">
        <v>2.31</v>
      </c>
    </row>
    <row r="2102" spans="1:12" x14ac:dyDescent="0.2">
      <c r="A2102" s="13">
        <v>2097</v>
      </c>
      <c r="B2102" s="14" t="s">
        <v>4205</v>
      </c>
      <c r="C2102" s="13" t="s">
        <v>4206</v>
      </c>
      <c r="D2102" s="15">
        <v>35.030999999999999</v>
      </c>
      <c r="E2102" s="16">
        <v>330000</v>
      </c>
      <c r="F2102" s="16"/>
      <c r="G2102" s="16"/>
      <c r="H2102" s="16">
        <v>1700000</v>
      </c>
      <c r="I2102" s="16"/>
      <c r="J2102" s="16"/>
      <c r="K2102" s="6" t="s">
        <v>314</v>
      </c>
      <c r="L2102" s="6" t="s">
        <v>314</v>
      </c>
    </row>
    <row r="2103" spans="1:12" x14ac:dyDescent="0.2">
      <c r="A2103" s="13">
        <v>2098</v>
      </c>
      <c r="B2103" s="14" t="s">
        <v>4207</v>
      </c>
      <c r="C2103" s="13" t="s">
        <v>4208</v>
      </c>
      <c r="D2103" s="15">
        <v>49.683</v>
      </c>
      <c r="E2103" s="16">
        <v>370000</v>
      </c>
      <c r="F2103" s="16"/>
      <c r="G2103" s="16"/>
      <c r="H2103" s="16">
        <v>320000</v>
      </c>
      <c r="I2103" s="16"/>
      <c r="J2103" s="16"/>
      <c r="K2103" s="6" t="s">
        <v>314</v>
      </c>
      <c r="L2103" s="6" t="s">
        <v>314</v>
      </c>
    </row>
    <row r="2104" spans="1:12" x14ac:dyDescent="0.2">
      <c r="A2104" s="13">
        <v>2099</v>
      </c>
      <c r="B2104" s="14" t="s">
        <v>4209</v>
      </c>
      <c r="C2104" s="13" t="s">
        <v>4210</v>
      </c>
      <c r="D2104" s="15">
        <v>29.428000000000001</v>
      </c>
      <c r="E2104" s="16">
        <v>430000</v>
      </c>
      <c r="F2104" s="16">
        <v>700000</v>
      </c>
      <c r="G2104" s="16">
        <v>140000</v>
      </c>
      <c r="H2104" s="16">
        <v>200000</v>
      </c>
      <c r="I2104" s="16">
        <v>580000</v>
      </c>
      <c r="J2104" s="16">
        <v>390000</v>
      </c>
      <c r="K2104" s="6">
        <v>0.01</v>
      </c>
      <c r="L2104" s="6">
        <v>-0.03</v>
      </c>
    </row>
    <row r="2105" spans="1:12" x14ac:dyDescent="0.2">
      <c r="A2105" s="13">
        <v>2100</v>
      </c>
      <c r="B2105" s="14" t="s">
        <v>4211</v>
      </c>
      <c r="C2105" s="13" t="s">
        <v>4212</v>
      </c>
      <c r="D2105" s="15">
        <v>50.777999999999999</v>
      </c>
      <c r="E2105" s="16">
        <v>210000</v>
      </c>
      <c r="F2105" s="16">
        <v>1300000</v>
      </c>
      <c r="G2105" s="16">
        <v>800000</v>
      </c>
      <c r="H2105" s="16">
        <v>0</v>
      </c>
      <c r="I2105" s="16">
        <v>640000</v>
      </c>
      <c r="J2105" s="16">
        <v>420000</v>
      </c>
      <c r="K2105" s="6">
        <v>0.56000000000000005</v>
      </c>
      <c r="L2105" s="6">
        <v>2.35</v>
      </c>
    </row>
    <row r="2106" spans="1:12" x14ac:dyDescent="0.2">
      <c r="A2106" s="13">
        <v>2101</v>
      </c>
      <c r="B2106" s="14" t="s">
        <v>4213</v>
      </c>
      <c r="C2106" s="13" t="s">
        <v>4214</v>
      </c>
      <c r="D2106" s="15">
        <v>73.153000000000006</v>
      </c>
      <c r="E2106" s="16">
        <v>720000</v>
      </c>
      <c r="F2106" s="16"/>
      <c r="G2106" s="16"/>
      <c r="H2106" s="16">
        <v>1200000</v>
      </c>
      <c r="I2106" s="16"/>
      <c r="J2106" s="16"/>
      <c r="K2106" s="6" t="s">
        <v>314</v>
      </c>
      <c r="L2106" s="6" t="s">
        <v>314</v>
      </c>
    </row>
    <row r="2107" spans="1:12" x14ac:dyDescent="0.2">
      <c r="A2107" s="13">
        <v>2102</v>
      </c>
      <c r="B2107" s="14" t="s">
        <v>4215</v>
      </c>
      <c r="C2107" s="13" t="s">
        <v>4216</v>
      </c>
      <c r="D2107" s="15">
        <v>99.88</v>
      </c>
      <c r="E2107" s="29">
        <v>1600000</v>
      </c>
      <c r="F2107" s="16">
        <v>190000</v>
      </c>
      <c r="G2107" s="16">
        <v>1300000</v>
      </c>
      <c r="H2107" s="16">
        <v>990000</v>
      </c>
      <c r="I2107" s="16">
        <v>650000</v>
      </c>
      <c r="J2107" s="16">
        <v>1400000</v>
      </c>
      <c r="K2107" s="6">
        <v>0.15</v>
      </c>
      <c r="L2107" s="6">
        <v>-0.37</v>
      </c>
    </row>
    <row r="2108" spans="1:12" x14ac:dyDescent="0.2">
      <c r="A2108" s="13">
        <v>2103</v>
      </c>
      <c r="B2108" s="14" t="s">
        <v>4217</v>
      </c>
      <c r="C2108" s="13" t="s">
        <v>4218</v>
      </c>
      <c r="D2108" s="15">
        <v>25.279</v>
      </c>
      <c r="E2108" s="16">
        <v>620000</v>
      </c>
      <c r="F2108" s="16"/>
      <c r="G2108" s="16"/>
      <c r="H2108" s="16">
        <v>940000</v>
      </c>
      <c r="I2108" s="16"/>
      <c r="J2108" s="16"/>
      <c r="K2108" s="6" t="s">
        <v>314</v>
      </c>
      <c r="L2108" s="6" t="s">
        <v>314</v>
      </c>
    </row>
    <row r="2109" spans="1:12" x14ac:dyDescent="0.2">
      <c r="A2109" s="13">
        <v>2104</v>
      </c>
      <c r="B2109" s="14" t="s">
        <v>4219</v>
      </c>
      <c r="C2109" s="13" t="s">
        <v>4220</v>
      </c>
      <c r="D2109" s="15">
        <v>75.522000000000006</v>
      </c>
      <c r="E2109" s="16">
        <v>360000</v>
      </c>
      <c r="F2109" s="16">
        <v>290000</v>
      </c>
      <c r="G2109" s="16">
        <v>280000</v>
      </c>
      <c r="H2109" s="16">
        <v>390000</v>
      </c>
      <c r="I2109" s="29">
        <v>100000</v>
      </c>
      <c r="J2109" s="16">
        <v>120000</v>
      </c>
      <c r="K2109" s="6">
        <v>0.6</v>
      </c>
      <c r="L2109" s="6">
        <v>0.88</v>
      </c>
    </row>
    <row r="2110" spans="1:12" x14ac:dyDescent="0.2">
      <c r="A2110" s="13">
        <v>2105</v>
      </c>
      <c r="B2110" s="14" t="s">
        <v>4221</v>
      </c>
      <c r="C2110" s="13" t="s">
        <v>4222</v>
      </c>
      <c r="D2110" s="15">
        <v>15.166</v>
      </c>
      <c r="E2110" s="16"/>
      <c r="F2110" s="16">
        <v>2200000</v>
      </c>
      <c r="G2110" s="16">
        <v>3400000</v>
      </c>
      <c r="H2110" s="16"/>
      <c r="I2110" s="16">
        <v>6000000</v>
      </c>
      <c r="J2110" s="16">
        <v>4300000</v>
      </c>
      <c r="K2110" s="6">
        <v>0.12</v>
      </c>
      <c r="L2110" s="6">
        <v>-1.36</v>
      </c>
    </row>
    <row r="2111" spans="1:12" x14ac:dyDescent="0.2">
      <c r="A2111" s="13">
        <v>2106</v>
      </c>
      <c r="B2111" s="14" t="s">
        <v>4223</v>
      </c>
      <c r="C2111" s="13" t="s">
        <v>4224</v>
      </c>
      <c r="D2111" s="15">
        <v>276.56599999999997</v>
      </c>
      <c r="E2111" s="16">
        <v>0</v>
      </c>
      <c r="F2111" s="16"/>
      <c r="G2111" s="16">
        <v>44000</v>
      </c>
      <c r="H2111" s="16">
        <v>0</v>
      </c>
      <c r="I2111" s="16">
        <v>8500</v>
      </c>
      <c r="J2111" s="16">
        <v>19000</v>
      </c>
      <c r="K2111" s="6">
        <v>0.1</v>
      </c>
      <c r="L2111" s="6">
        <v>-0.38</v>
      </c>
    </row>
    <row r="2112" spans="1:12" x14ac:dyDescent="0.2">
      <c r="A2112" s="13">
        <v>2107</v>
      </c>
      <c r="B2112" s="14" t="s">
        <v>4225</v>
      </c>
      <c r="C2112" s="13" t="s">
        <v>4226</v>
      </c>
      <c r="D2112" s="15">
        <v>57.066000000000003</v>
      </c>
      <c r="E2112" s="16">
        <v>480000</v>
      </c>
      <c r="F2112" s="29">
        <v>680000</v>
      </c>
      <c r="G2112" s="29">
        <v>330000</v>
      </c>
      <c r="H2112" s="16">
        <v>370000</v>
      </c>
      <c r="I2112" s="16">
        <v>290000</v>
      </c>
      <c r="J2112" s="16">
        <v>120000</v>
      </c>
      <c r="K2112" s="6">
        <v>0.76</v>
      </c>
      <c r="L2112" s="6">
        <v>1.04</v>
      </c>
    </row>
    <row r="2113" spans="1:12" x14ac:dyDescent="0.2">
      <c r="A2113" s="13">
        <v>2108</v>
      </c>
      <c r="B2113" s="14" t="s">
        <v>4227</v>
      </c>
      <c r="C2113" s="13" t="s">
        <v>4228</v>
      </c>
      <c r="D2113" s="15">
        <v>112.80500000000001</v>
      </c>
      <c r="E2113" s="16">
        <v>90000</v>
      </c>
      <c r="F2113" s="16"/>
      <c r="G2113" s="16"/>
      <c r="H2113" s="16">
        <v>180000</v>
      </c>
      <c r="I2113" s="16"/>
      <c r="J2113" s="16"/>
      <c r="K2113" s="6" t="s">
        <v>314</v>
      </c>
      <c r="L2113" s="6" t="s">
        <v>314</v>
      </c>
    </row>
    <row r="2114" spans="1:12" x14ac:dyDescent="0.2">
      <c r="A2114" s="13">
        <v>2109</v>
      </c>
      <c r="B2114" s="14" t="s">
        <v>4229</v>
      </c>
      <c r="C2114" s="13" t="s">
        <v>4230</v>
      </c>
      <c r="D2114" s="15">
        <v>78.986000000000004</v>
      </c>
      <c r="E2114" s="16">
        <v>720000</v>
      </c>
      <c r="F2114" s="16">
        <v>430000</v>
      </c>
      <c r="G2114" s="29">
        <v>160000</v>
      </c>
      <c r="H2114" s="16">
        <v>390000</v>
      </c>
      <c r="I2114" s="29">
        <v>31000</v>
      </c>
      <c r="J2114" s="16"/>
      <c r="K2114" s="6">
        <v>1</v>
      </c>
      <c r="L2114" s="6">
        <v>3.24</v>
      </c>
    </row>
    <row r="2115" spans="1:12" x14ac:dyDescent="0.2">
      <c r="A2115" s="13">
        <v>2110</v>
      </c>
      <c r="B2115" s="14" t="s">
        <v>4231</v>
      </c>
      <c r="C2115" s="13" t="s">
        <v>4232</v>
      </c>
      <c r="D2115" s="15">
        <v>39.387</v>
      </c>
      <c r="E2115" s="16">
        <v>90000</v>
      </c>
      <c r="F2115" s="16">
        <v>190000</v>
      </c>
      <c r="G2115" s="16">
        <v>140000</v>
      </c>
      <c r="H2115" s="29">
        <v>46000</v>
      </c>
      <c r="I2115" s="16">
        <v>110000</v>
      </c>
      <c r="J2115" s="16">
        <v>160000</v>
      </c>
      <c r="K2115" s="6">
        <v>0.31</v>
      </c>
      <c r="L2115" s="6">
        <v>0.51</v>
      </c>
    </row>
    <row r="2116" spans="1:12" x14ac:dyDescent="0.2">
      <c r="A2116" s="13">
        <v>2111</v>
      </c>
      <c r="B2116" s="14" t="s">
        <v>4233</v>
      </c>
      <c r="C2116" s="13" t="s">
        <v>4234</v>
      </c>
      <c r="D2116" s="15">
        <v>95.888000000000005</v>
      </c>
      <c r="E2116" s="16">
        <v>1200000</v>
      </c>
      <c r="F2116" s="29">
        <v>230000</v>
      </c>
      <c r="G2116" s="29">
        <v>130000</v>
      </c>
      <c r="H2116" s="16">
        <v>580000</v>
      </c>
      <c r="I2116" s="29">
        <v>190000</v>
      </c>
      <c r="J2116" s="29">
        <v>180000</v>
      </c>
      <c r="K2116" s="6">
        <v>0.11</v>
      </c>
      <c r="L2116" s="6">
        <v>0.3</v>
      </c>
    </row>
    <row r="2117" spans="1:12" x14ac:dyDescent="0.2">
      <c r="A2117" s="13">
        <v>2112</v>
      </c>
      <c r="B2117" s="14" t="s">
        <v>4235</v>
      </c>
      <c r="C2117" s="13" t="s">
        <v>4236</v>
      </c>
      <c r="D2117" s="15">
        <v>82.251000000000005</v>
      </c>
      <c r="E2117" s="16">
        <v>490000</v>
      </c>
      <c r="F2117" s="16">
        <v>900000</v>
      </c>
      <c r="G2117" s="16">
        <v>420000</v>
      </c>
      <c r="H2117" s="16">
        <v>110000</v>
      </c>
      <c r="I2117" s="16">
        <v>640000</v>
      </c>
      <c r="J2117" s="29">
        <v>360000</v>
      </c>
      <c r="K2117" s="6">
        <v>0.54</v>
      </c>
      <c r="L2117" s="6">
        <v>0.97</v>
      </c>
    </row>
    <row r="2118" spans="1:12" x14ac:dyDescent="0.2">
      <c r="A2118" s="13">
        <v>2113</v>
      </c>
      <c r="B2118" s="14" t="s">
        <v>4237</v>
      </c>
      <c r="C2118" s="13" t="s">
        <v>4238</v>
      </c>
      <c r="D2118" s="15">
        <v>29.222000000000001</v>
      </c>
      <c r="E2118" s="16">
        <v>930000</v>
      </c>
      <c r="F2118" s="16"/>
      <c r="G2118" s="16"/>
      <c r="H2118" s="16">
        <v>950000</v>
      </c>
      <c r="I2118" s="16"/>
      <c r="J2118" s="16">
        <v>0</v>
      </c>
      <c r="K2118" s="6" t="s">
        <v>314</v>
      </c>
      <c r="L2118" s="6" t="s">
        <v>314</v>
      </c>
    </row>
    <row r="2119" spans="1:12" x14ac:dyDescent="0.2">
      <c r="A2119" s="13">
        <v>2114</v>
      </c>
      <c r="B2119" s="14" t="s">
        <v>4239</v>
      </c>
      <c r="C2119" s="13" t="s">
        <v>4240</v>
      </c>
      <c r="D2119" s="15">
        <v>78.986000000000004</v>
      </c>
      <c r="E2119" s="29">
        <v>360000</v>
      </c>
      <c r="F2119" s="16">
        <v>760000</v>
      </c>
      <c r="G2119" s="16">
        <v>320000</v>
      </c>
      <c r="H2119" s="16">
        <v>480000</v>
      </c>
      <c r="I2119" s="16">
        <v>250000</v>
      </c>
      <c r="J2119" s="16">
        <v>180000</v>
      </c>
      <c r="K2119" s="6">
        <v>0.46</v>
      </c>
      <c r="L2119" s="6">
        <v>0.69</v>
      </c>
    </row>
    <row r="2120" spans="1:12" x14ac:dyDescent="0.2">
      <c r="A2120" s="13">
        <v>2115</v>
      </c>
      <c r="B2120" s="14" t="s">
        <v>4241</v>
      </c>
      <c r="C2120" s="13" t="s">
        <v>4242</v>
      </c>
      <c r="D2120" s="15">
        <v>44.44</v>
      </c>
      <c r="E2120" s="16">
        <v>290000</v>
      </c>
      <c r="F2120" s="16"/>
      <c r="G2120" s="16"/>
      <c r="H2120" s="16">
        <v>510000</v>
      </c>
      <c r="I2120" s="16"/>
      <c r="J2120" s="16"/>
      <c r="K2120" s="6" t="s">
        <v>314</v>
      </c>
      <c r="L2120" s="6" t="s">
        <v>314</v>
      </c>
    </row>
    <row r="2121" spans="1:12" x14ac:dyDescent="0.2">
      <c r="A2121" s="13">
        <v>2116</v>
      </c>
      <c r="B2121" s="14" t="s">
        <v>4243</v>
      </c>
      <c r="C2121" s="13" t="s">
        <v>4244</v>
      </c>
      <c r="D2121" s="15">
        <v>88.606999999999999</v>
      </c>
      <c r="E2121" s="16">
        <v>220000</v>
      </c>
      <c r="F2121" s="29">
        <v>120000</v>
      </c>
      <c r="G2121" s="16"/>
      <c r="H2121" s="16">
        <v>260000</v>
      </c>
      <c r="I2121" s="29">
        <v>120000</v>
      </c>
      <c r="J2121" s="29">
        <v>28000</v>
      </c>
      <c r="K2121" s="6">
        <v>0.15</v>
      </c>
      <c r="L2121" s="6">
        <v>-0.56000000000000005</v>
      </c>
    </row>
    <row r="2122" spans="1:12" x14ac:dyDescent="0.2">
      <c r="A2122" s="13">
        <v>2117</v>
      </c>
      <c r="B2122" s="14" t="s">
        <v>4245</v>
      </c>
      <c r="C2122" s="13" t="s">
        <v>4246</v>
      </c>
      <c r="D2122" s="15">
        <v>19.323</v>
      </c>
      <c r="E2122" s="16">
        <v>0</v>
      </c>
      <c r="F2122" s="16"/>
      <c r="G2122" s="16"/>
      <c r="H2122" s="16">
        <v>0</v>
      </c>
      <c r="I2122" s="16"/>
      <c r="J2122" s="16"/>
      <c r="K2122" s="6" t="s">
        <v>314</v>
      </c>
      <c r="L2122" s="6" t="s">
        <v>314</v>
      </c>
    </row>
    <row r="2123" spans="1:12" x14ac:dyDescent="0.2">
      <c r="A2123" s="13">
        <v>2118</v>
      </c>
      <c r="B2123" s="14" t="s">
        <v>4247</v>
      </c>
      <c r="C2123" s="13" t="s">
        <v>4248</v>
      </c>
      <c r="D2123" s="15">
        <v>110.121</v>
      </c>
      <c r="E2123" s="16">
        <v>25000</v>
      </c>
      <c r="F2123" s="16">
        <v>240000</v>
      </c>
      <c r="G2123" s="16">
        <v>180000</v>
      </c>
      <c r="H2123" s="29">
        <v>22000</v>
      </c>
      <c r="I2123" s="16">
        <v>250000</v>
      </c>
      <c r="J2123" s="16">
        <v>230000</v>
      </c>
      <c r="K2123" s="6">
        <v>0.02</v>
      </c>
      <c r="L2123" s="6">
        <v>-7.0000000000000007E-2</v>
      </c>
    </row>
    <row r="2124" spans="1:12" x14ac:dyDescent="0.2">
      <c r="A2124" s="13">
        <v>2119</v>
      </c>
      <c r="B2124" s="14" t="s">
        <v>4249</v>
      </c>
      <c r="C2124" s="13" t="s">
        <v>4250</v>
      </c>
      <c r="D2124" s="15">
        <v>43.689</v>
      </c>
      <c r="E2124" s="16">
        <v>190000</v>
      </c>
      <c r="F2124" s="16"/>
      <c r="G2124" s="16"/>
      <c r="H2124" s="16">
        <v>210000</v>
      </c>
      <c r="I2124" s="16">
        <v>52000</v>
      </c>
      <c r="J2124" s="16">
        <v>0</v>
      </c>
      <c r="K2124" s="6">
        <v>0.12</v>
      </c>
      <c r="L2124" s="6">
        <v>-0.59</v>
      </c>
    </row>
    <row r="2125" spans="1:12" x14ac:dyDescent="0.2">
      <c r="A2125" s="13">
        <v>2120</v>
      </c>
      <c r="B2125" s="14" t="s">
        <v>4251</v>
      </c>
      <c r="C2125" s="13" t="s">
        <v>4252</v>
      </c>
      <c r="D2125" s="15">
        <v>83.97</v>
      </c>
      <c r="E2125" s="16">
        <v>0</v>
      </c>
      <c r="F2125" s="16">
        <v>89000</v>
      </c>
      <c r="G2125" s="29">
        <v>76000</v>
      </c>
      <c r="H2125" s="16">
        <v>0</v>
      </c>
      <c r="I2125" s="16">
        <v>110000</v>
      </c>
      <c r="J2125" s="16">
        <v>100000</v>
      </c>
      <c r="K2125" s="6">
        <v>0.19</v>
      </c>
      <c r="L2125" s="6">
        <v>-1.01</v>
      </c>
    </row>
    <row r="2126" spans="1:12" x14ac:dyDescent="0.2">
      <c r="A2126" s="17">
        <v>2121</v>
      </c>
      <c r="B2126" s="18" t="s">
        <v>4253</v>
      </c>
      <c r="C2126" s="17" t="s">
        <v>4254</v>
      </c>
      <c r="D2126" s="19">
        <v>39.317999999999998</v>
      </c>
      <c r="E2126" s="20"/>
      <c r="F2126" s="20">
        <v>210000</v>
      </c>
      <c r="G2126" s="30">
        <v>210000</v>
      </c>
      <c r="H2126" s="20">
        <v>0</v>
      </c>
      <c r="I2126" s="20">
        <v>1800000</v>
      </c>
      <c r="J2126" s="30">
        <v>500000</v>
      </c>
      <c r="K2126" s="6">
        <v>0.32</v>
      </c>
      <c r="L2126" s="6">
        <v>-2.19</v>
      </c>
    </row>
    <row r="2127" spans="1:12" x14ac:dyDescent="0.2">
      <c r="A2127" s="13">
        <v>2122</v>
      </c>
      <c r="B2127" s="14" t="s">
        <v>4255</v>
      </c>
      <c r="C2127" s="13" t="s">
        <v>4256</v>
      </c>
      <c r="D2127" s="15">
        <v>122.464</v>
      </c>
      <c r="E2127" s="16">
        <v>0</v>
      </c>
      <c r="F2127" s="16"/>
      <c r="G2127" s="16"/>
      <c r="H2127" s="16">
        <v>0</v>
      </c>
      <c r="I2127" s="16"/>
      <c r="J2127" s="16"/>
      <c r="K2127" s="6" t="s">
        <v>314</v>
      </c>
      <c r="L2127" s="6" t="s">
        <v>314</v>
      </c>
    </row>
    <row r="2128" spans="1:12" x14ac:dyDescent="0.2">
      <c r="A2128" s="13">
        <v>2123</v>
      </c>
      <c r="B2128" s="14" t="s">
        <v>4257</v>
      </c>
      <c r="C2128" s="13" t="s">
        <v>4258</v>
      </c>
      <c r="D2128" s="15">
        <v>46.811999999999998</v>
      </c>
      <c r="E2128" s="29">
        <v>43000</v>
      </c>
      <c r="F2128" s="16">
        <v>0</v>
      </c>
      <c r="G2128" s="16">
        <v>0</v>
      </c>
      <c r="H2128" s="16">
        <v>360000</v>
      </c>
      <c r="I2128" s="16">
        <v>460000</v>
      </c>
      <c r="J2128" s="16">
        <v>0</v>
      </c>
      <c r="K2128" s="6">
        <v>0.65</v>
      </c>
      <c r="L2128" s="6">
        <v>-2.61</v>
      </c>
    </row>
    <row r="2129" spans="1:12" x14ac:dyDescent="0.2">
      <c r="A2129" s="13">
        <v>2124</v>
      </c>
      <c r="B2129" s="14" t="s">
        <v>4259</v>
      </c>
      <c r="C2129" s="13" t="s">
        <v>4260</v>
      </c>
      <c r="D2129" s="15">
        <v>40.110999999999997</v>
      </c>
      <c r="E2129" s="29">
        <v>950000</v>
      </c>
      <c r="F2129" s="16">
        <v>4100000</v>
      </c>
      <c r="G2129" s="16">
        <v>1900000</v>
      </c>
      <c r="H2129" s="29">
        <v>390000</v>
      </c>
      <c r="I2129" s="16">
        <v>4100000</v>
      </c>
      <c r="J2129" s="16">
        <v>3000000</v>
      </c>
      <c r="K2129" s="6">
        <v>7.0000000000000007E-2</v>
      </c>
      <c r="L2129" s="6">
        <v>0.23</v>
      </c>
    </row>
    <row r="2130" spans="1:12" x14ac:dyDescent="0.2">
      <c r="A2130" s="13">
        <v>2125</v>
      </c>
      <c r="B2130" s="14" t="s">
        <v>4261</v>
      </c>
      <c r="C2130" s="13" t="s">
        <v>4262</v>
      </c>
      <c r="D2130" s="15">
        <v>20.706</v>
      </c>
      <c r="E2130" s="16">
        <v>0</v>
      </c>
      <c r="F2130" s="16">
        <v>2500000</v>
      </c>
      <c r="G2130" s="29">
        <v>980000</v>
      </c>
      <c r="H2130" s="16"/>
      <c r="I2130" s="16">
        <v>1700000</v>
      </c>
      <c r="J2130" s="16">
        <v>1700000</v>
      </c>
      <c r="K2130" s="6">
        <v>0.08</v>
      </c>
      <c r="L2130" s="6">
        <v>-0.85</v>
      </c>
    </row>
    <row r="2131" spans="1:12" x14ac:dyDescent="0.2">
      <c r="A2131" s="13">
        <v>2126</v>
      </c>
      <c r="B2131" s="14" t="s">
        <v>4263</v>
      </c>
      <c r="C2131" s="13" t="s">
        <v>4264</v>
      </c>
      <c r="D2131" s="15">
        <v>38.231999999999999</v>
      </c>
      <c r="E2131" s="16">
        <v>370000</v>
      </c>
      <c r="F2131" s="16"/>
      <c r="G2131" s="16"/>
      <c r="H2131" s="16">
        <v>480000</v>
      </c>
      <c r="I2131" s="29">
        <v>53000</v>
      </c>
      <c r="J2131" s="29">
        <v>34000</v>
      </c>
      <c r="K2131" s="6">
        <v>0.38</v>
      </c>
      <c r="L2131" s="6">
        <v>-1.6</v>
      </c>
    </row>
    <row r="2132" spans="1:12" x14ac:dyDescent="0.2">
      <c r="A2132" s="13">
        <v>2127</v>
      </c>
      <c r="B2132" s="14" t="s">
        <v>4265</v>
      </c>
      <c r="C2132" s="13" t="s">
        <v>4266</v>
      </c>
      <c r="D2132" s="15">
        <v>8.4740000000000002</v>
      </c>
      <c r="E2132" s="16">
        <v>0</v>
      </c>
      <c r="F2132" s="16">
        <v>3900000</v>
      </c>
      <c r="G2132" s="16">
        <v>1400000</v>
      </c>
      <c r="H2132" s="16">
        <v>0</v>
      </c>
      <c r="I2132" s="16">
        <v>4600000</v>
      </c>
      <c r="J2132" s="16">
        <v>2600000</v>
      </c>
      <c r="K2132" s="6">
        <v>0.1</v>
      </c>
      <c r="L2132" s="6">
        <v>-1.1200000000000001</v>
      </c>
    </row>
    <row r="2133" spans="1:12" x14ac:dyDescent="0.2">
      <c r="A2133" s="13">
        <v>2128</v>
      </c>
      <c r="B2133" s="14" t="s">
        <v>4267</v>
      </c>
      <c r="C2133" s="13" t="s">
        <v>4268</v>
      </c>
      <c r="D2133" s="15">
        <v>18.759</v>
      </c>
      <c r="E2133" s="16"/>
      <c r="F2133" s="16">
        <v>2300000</v>
      </c>
      <c r="G2133" s="16">
        <v>1800000</v>
      </c>
      <c r="H2133" s="16"/>
      <c r="I2133" s="16">
        <v>2700000</v>
      </c>
      <c r="J2133" s="16">
        <v>2500000</v>
      </c>
      <c r="K2133" s="6">
        <v>0.1</v>
      </c>
      <c r="L2133" s="6">
        <v>-1</v>
      </c>
    </row>
    <row r="2134" spans="1:12" x14ac:dyDescent="0.2">
      <c r="A2134" s="41">
        <v>2129</v>
      </c>
      <c r="B2134" s="43" t="s">
        <v>4269</v>
      </c>
      <c r="C2134" s="41" t="s">
        <v>4270</v>
      </c>
      <c r="D2134" s="45">
        <v>112.67400000000001</v>
      </c>
      <c r="E2134" s="49">
        <v>68000</v>
      </c>
      <c r="F2134" s="47">
        <v>390000</v>
      </c>
      <c r="G2134" s="47">
        <v>120000</v>
      </c>
      <c r="H2134" s="49">
        <v>43000</v>
      </c>
      <c r="I2134" s="47">
        <v>360000</v>
      </c>
      <c r="J2134" s="47">
        <v>190000</v>
      </c>
      <c r="K2134" s="6">
        <v>0</v>
      </c>
      <c r="L2134" s="6">
        <v>0.01</v>
      </c>
    </row>
    <row r="2135" spans="1:12" x14ac:dyDescent="0.2">
      <c r="A2135" s="13">
        <v>2130</v>
      </c>
      <c r="B2135" s="14" t="s">
        <v>4271</v>
      </c>
      <c r="C2135" s="13" t="s">
        <v>4272</v>
      </c>
      <c r="D2135" s="15">
        <v>53.241</v>
      </c>
      <c r="E2135" s="16">
        <v>970000</v>
      </c>
      <c r="F2135" s="16">
        <v>0</v>
      </c>
      <c r="G2135" s="16"/>
      <c r="H2135" s="16">
        <v>760000</v>
      </c>
      <c r="I2135" s="16">
        <v>170000</v>
      </c>
      <c r="J2135" s="16"/>
      <c r="K2135" s="6">
        <v>0.14000000000000001</v>
      </c>
      <c r="L2135" s="6">
        <v>-0.99</v>
      </c>
    </row>
    <row r="2136" spans="1:12" x14ac:dyDescent="0.2">
      <c r="A2136" s="13">
        <v>2131</v>
      </c>
      <c r="B2136" s="14" t="s">
        <v>4273</v>
      </c>
      <c r="C2136" s="13" t="s">
        <v>4274</v>
      </c>
      <c r="D2136" s="15">
        <v>41.557000000000002</v>
      </c>
      <c r="E2136" s="16">
        <v>140000</v>
      </c>
      <c r="F2136" s="16">
        <v>0</v>
      </c>
      <c r="G2136" s="16">
        <v>0</v>
      </c>
      <c r="H2136" s="16">
        <v>70000</v>
      </c>
      <c r="I2136" s="16">
        <v>120000</v>
      </c>
      <c r="J2136" s="29">
        <v>31000</v>
      </c>
      <c r="K2136" s="6">
        <v>0.54</v>
      </c>
      <c r="L2136" s="6">
        <v>-1.48</v>
      </c>
    </row>
    <row r="2137" spans="1:12" x14ac:dyDescent="0.2">
      <c r="A2137" s="13">
        <v>2132</v>
      </c>
      <c r="B2137" s="14" t="s">
        <v>4275</v>
      </c>
      <c r="C2137" s="13" t="s">
        <v>4276</v>
      </c>
      <c r="D2137" s="15">
        <v>86.459000000000003</v>
      </c>
      <c r="E2137" s="16">
        <v>0</v>
      </c>
      <c r="F2137" s="16"/>
      <c r="G2137" s="16"/>
      <c r="H2137" s="16">
        <v>0</v>
      </c>
      <c r="I2137" s="16"/>
      <c r="J2137" s="16"/>
      <c r="K2137" s="6" t="s">
        <v>314</v>
      </c>
      <c r="L2137" s="6" t="s">
        <v>314</v>
      </c>
    </row>
    <row r="2138" spans="1:12" x14ac:dyDescent="0.2">
      <c r="A2138" s="13">
        <v>2133</v>
      </c>
      <c r="B2138" s="14" t="s">
        <v>4277</v>
      </c>
      <c r="C2138" s="13" t="s">
        <v>4278</v>
      </c>
      <c r="D2138" s="15">
        <v>37.159999999999997</v>
      </c>
      <c r="E2138" s="29">
        <v>240000</v>
      </c>
      <c r="F2138" s="16">
        <v>2900000</v>
      </c>
      <c r="G2138" s="16">
        <v>3100000</v>
      </c>
      <c r="H2138" s="16">
        <v>200000</v>
      </c>
      <c r="I2138" s="16">
        <v>2300000</v>
      </c>
      <c r="J2138" s="16">
        <v>1900000</v>
      </c>
      <c r="K2138" s="6">
        <v>0.11</v>
      </c>
      <c r="L2138" s="6">
        <v>0.44</v>
      </c>
    </row>
    <row r="2139" spans="1:12" x14ac:dyDescent="0.2">
      <c r="A2139" s="13">
        <v>2134</v>
      </c>
      <c r="B2139" s="14" t="s">
        <v>4279</v>
      </c>
      <c r="C2139" s="13" t="s">
        <v>4280</v>
      </c>
      <c r="D2139" s="15">
        <v>42.54</v>
      </c>
      <c r="E2139" s="16">
        <v>1600000</v>
      </c>
      <c r="F2139" s="16"/>
      <c r="G2139" s="16"/>
      <c r="H2139" s="16">
        <v>2100000</v>
      </c>
      <c r="I2139" s="16"/>
      <c r="J2139" s="16"/>
      <c r="K2139" s="6" t="s">
        <v>314</v>
      </c>
      <c r="L2139" s="6" t="s">
        <v>314</v>
      </c>
    </row>
    <row r="2140" spans="1:12" x14ac:dyDescent="0.2">
      <c r="A2140" s="13">
        <v>2135</v>
      </c>
      <c r="B2140" s="14" t="s">
        <v>4281</v>
      </c>
      <c r="C2140" s="13" t="s">
        <v>4282</v>
      </c>
      <c r="D2140" s="15">
        <v>28.591999999999999</v>
      </c>
      <c r="E2140" s="16">
        <v>0</v>
      </c>
      <c r="F2140" s="16">
        <v>1000000</v>
      </c>
      <c r="G2140" s="16">
        <v>330000</v>
      </c>
      <c r="H2140" s="16">
        <v>0</v>
      </c>
      <c r="I2140" s="16">
        <v>740000</v>
      </c>
      <c r="J2140" s="16">
        <v>470000</v>
      </c>
      <c r="K2140" s="6">
        <v>0.09</v>
      </c>
      <c r="L2140" s="6">
        <v>-0.76</v>
      </c>
    </row>
    <row r="2141" spans="1:12" x14ac:dyDescent="0.2">
      <c r="A2141" s="13">
        <v>2136</v>
      </c>
      <c r="B2141" s="14" t="s">
        <v>4283</v>
      </c>
      <c r="C2141" s="13" t="s">
        <v>4284</v>
      </c>
      <c r="D2141" s="15">
        <v>67.835999999999999</v>
      </c>
      <c r="E2141" s="16">
        <v>430000</v>
      </c>
      <c r="F2141" s="16"/>
      <c r="G2141" s="16"/>
      <c r="H2141" s="16">
        <v>360000</v>
      </c>
      <c r="I2141" s="16"/>
      <c r="J2141" s="29">
        <v>30000</v>
      </c>
      <c r="K2141" s="6">
        <v>0.04</v>
      </c>
      <c r="L2141" s="6">
        <v>0.25</v>
      </c>
    </row>
    <row r="2142" spans="1:12" x14ac:dyDescent="0.2">
      <c r="A2142" s="13">
        <v>2137</v>
      </c>
      <c r="B2142" s="14" t="s">
        <v>4285</v>
      </c>
      <c r="C2142" s="13" t="s">
        <v>4286</v>
      </c>
      <c r="D2142" s="15">
        <v>20.36</v>
      </c>
      <c r="E2142" s="16">
        <v>0</v>
      </c>
      <c r="F2142" s="16">
        <v>0</v>
      </c>
      <c r="G2142" s="16">
        <v>0</v>
      </c>
      <c r="H2142" s="16">
        <v>0</v>
      </c>
      <c r="I2142" s="16">
        <v>0</v>
      </c>
      <c r="J2142" s="16">
        <v>0</v>
      </c>
      <c r="K2142" s="6" t="s">
        <v>314</v>
      </c>
      <c r="L2142" s="6" t="s">
        <v>314</v>
      </c>
    </row>
    <row r="2143" spans="1:12" x14ac:dyDescent="0.2">
      <c r="A2143" s="13">
        <v>2138</v>
      </c>
      <c r="B2143" s="14" t="s">
        <v>4287</v>
      </c>
      <c r="C2143" s="13" t="s">
        <v>4288</v>
      </c>
      <c r="D2143" s="15">
        <v>79.617000000000004</v>
      </c>
      <c r="E2143" s="16"/>
      <c r="F2143" s="16">
        <v>490000</v>
      </c>
      <c r="G2143" s="29">
        <v>220000</v>
      </c>
      <c r="H2143" s="29">
        <v>200000</v>
      </c>
      <c r="I2143" s="16">
        <v>800000</v>
      </c>
      <c r="J2143" s="16">
        <v>220000</v>
      </c>
      <c r="K2143" s="6">
        <v>0.52</v>
      </c>
      <c r="L2143" s="6">
        <v>-2.65</v>
      </c>
    </row>
    <row r="2144" spans="1:12" x14ac:dyDescent="0.2">
      <c r="A2144" s="13">
        <v>2139</v>
      </c>
      <c r="B2144" s="14" t="s">
        <v>4289</v>
      </c>
      <c r="C2144" s="13" t="s">
        <v>4290</v>
      </c>
      <c r="D2144" s="15">
        <v>105.874</v>
      </c>
      <c r="E2144" s="16">
        <v>220000</v>
      </c>
      <c r="F2144" s="16">
        <v>0</v>
      </c>
      <c r="G2144" s="16">
        <v>0</v>
      </c>
      <c r="H2144" s="16">
        <v>320000</v>
      </c>
      <c r="I2144" s="16">
        <v>46000</v>
      </c>
      <c r="J2144" s="16"/>
      <c r="K2144" s="6">
        <v>0.12</v>
      </c>
      <c r="L2144" s="6">
        <v>-0.66</v>
      </c>
    </row>
    <row r="2145" spans="1:12" x14ac:dyDescent="0.2">
      <c r="A2145" s="13">
        <v>2140</v>
      </c>
      <c r="B2145" s="14" t="s">
        <v>4291</v>
      </c>
      <c r="C2145" s="13" t="s">
        <v>4292</v>
      </c>
      <c r="D2145" s="15">
        <v>73.775999999999996</v>
      </c>
      <c r="E2145" s="29">
        <v>52000</v>
      </c>
      <c r="F2145" s="16"/>
      <c r="G2145" s="16"/>
      <c r="H2145" s="16">
        <v>100000</v>
      </c>
      <c r="I2145" s="16"/>
      <c r="J2145" s="16"/>
      <c r="K2145" s="6" t="s">
        <v>314</v>
      </c>
      <c r="L2145" s="6" t="s">
        <v>314</v>
      </c>
    </row>
    <row r="2146" spans="1:12" x14ac:dyDescent="0.2">
      <c r="A2146" s="13">
        <v>2141</v>
      </c>
      <c r="B2146" s="14" t="s">
        <v>4293</v>
      </c>
      <c r="C2146" s="13" t="s">
        <v>4294</v>
      </c>
      <c r="D2146" s="15">
        <v>27.98</v>
      </c>
      <c r="E2146" s="16">
        <v>2800000</v>
      </c>
      <c r="F2146" s="16">
        <v>1900000</v>
      </c>
      <c r="G2146" s="16">
        <v>540000</v>
      </c>
      <c r="H2146" s="16">
        <v>1400000</v>
      </c>
      <c r="I2146" s="16">
        <v>1000000</v>
      </c>
      <c r="J2146" s="16">
        <v>720000</v>
      </c>
      <c r="K2146" s="6">
        <v>0.27</v>
      </c>
      <c r="L2146" s="6">
        <v>0.51</v>
      </c>
    </row>
    <row r="2147" spans="1:12" x14ac:dyDescent="0.2">
      <c r="A2147" s="13">
        <v>2142</v>
      </c>
      <c r="B2147" s="14" t="s">
        <v>4295</v>
      </c>
      <c r="C2147" s="13" t="s">
        <v>4296</v>
      </c>
      <c r="D2147" s="15">
        <v>9.6829999999999998</v>
      </c>
      <c r="E2147" s="16"/>
      <c r="F2147" s="16">
        <v>3100000</v>
      </c>
      <c r="G2147" s="16">
        <v>4600000</v>
      </c>
      <c r="H2147" s="16"/>
      <c r="I2147" s="16">
        <v>3700000</v>
      </c>
      <c r="J2147" s="16">
        <v>3300000</v>
      </c>
      <c r="K2147" s="6">
        <v>0.06</v>
      </c>
      <c r="L2147" s="6">
        <v>-0.68</v>
      </c>
    </row>
    <row r="2148" spans="1:12" x14ac:dyDescent="0.2">
      <c r="A2148" s="13">
        <v>2143</v>
      </c>
      <c r="B2148" s="14" t="s">
        <v>4297</v>
      </c>
      <c r="C2148" s="13" t="s">
        <v>4298</v>
      </c>
      <c r="D2148" s="15">
        <v>45.777999999999999</v>
      </c>
      <c r="E2148" s="16">
        <v>150000</v>
      </c>
      <c r="F2148" s="16"/>
      <c r="G2148" s="16"/>
      <c r="H2148" s="16">
        <v>30000</v>
      </c>
      <c r="I2148" s="29">
        <v>29000</v>
      </c>
      <c r="J2148" s="16">
        <v>0</v>
      </c>
      <c r="K2148" s="6">
        <v>0.13</v>
      </c>
      <c r="L2148" s="6">
        <v>0.5</v>
      </c>
    </row>
    <row r="2149" spans="1:12" x14ac:dyDescent="0.2">
      <c r="A2149" s="13">
        <v>2144</v>
      </c>
      <c r="B2149" s="14" t="s">
        <v>4299</v>
      </c>
      <c r="C2149" s="13" t="s">
        <v>4300</v>
      </c>
      <c r="D2149" s="15">
        <v>51.606000000000002</v>
      </c>
      <c r="E2149" s="16">
        <v>85000</v>
      </c>
      <c r="F2149" s="16">
        <v>0</v>
      </c>
      <c r="G2149" s="16"/>
      <c r="H2149" s="16">
        <v>59000</v>
      </c>
      <c r="I2149" s="29">
        <v>57000</v>
      </c>
      <c r="J2149" s="29">
        <v>70000</v>
      </c>
      <c r="K2149" s="6">
        <v>0.84</v>
      </c>
      <c r="L2149" s="6">
        <v>-1.69</v>
      </c>
    </row>
    <row r="2150" spans="1:12" x14ac:dyDescent="0.2">
      <c r="A2150" s="13">
        <v>2145</v>
      </c>
      <c r="B2150" s="14" t="s">
        <v>4301</v>
      </c>
      <c r="C2150" s="13" t="s">
        <v>4302</v>
      </c>
      <c r="D2150" s="15">
        <v>140.38</v>
      </c>
      <c r="E2150" s="16">
        <v>120000</v>
      </c>
      <c r="F2150" s="16"/>
      <c r="G2150" s="16"/>
      <c r="H2150" s="16">
        <v>200000</v>
      </c>
      <c r="I2150" s="16"/>
      <c r="J2150" s="16"/>
      <c r="K2150" s="6" t="s">
        <v>314</v>
      </c>
      <c r="L2150" s="6" t="s">
        <v>314</v>
      </c>
    </row>
    <row r="2151" spans="1:12" x14ac:dyDescent="0.2">
      <c r="A2151" s="13">
        <v>2146</v>
      </c>
      <c r="B2151" s="14" t="s">
        <v>4303</v>
      </c>
      <c r="C2151" s="13" t="s">
        <v>4304</v>
      </c>
      <c r="D2151" s="15">
        <v>38.978000000000002</v>
      </c>
      <c r="E2151" s="16">
        <v>2400000</v>
      </c>
      <c r="F2151" s="16"/>
      <c r="G2151" s="16"/>
      <c r="H2151" s="16">
        <v>2000000</v>
      </c>
      <c r="I2151" s="16"/>
      <c r="J2151" s="16"/>
      <c r="K2151" s="6" t="s">
        <v>314</v>
      </c>
      <c r="L2151" s="6" t="s">
        <v>314</v>
      </c>
    </row>
    <row r="2152" spans="1:12" x14ac:dyDescent="0.2">
      <c r="A2152" s="13">
        <v>2147</v>
      </c>
      <c r="B2152" s="14" t="s">
        <v>4305</v>
      </c>
      <c r="C2152" s="13" t="s">
        <v>4306</v>
      </c>
      <c r="D2152" s="15">
        <v>385.54399999999998</v>
      </c>
      <c r="E2152" s="16">
        <v>50000</v>
      </c>
      <c r="F2152" s="16">
        <v>19000</v>
      </c>
      <c r="G2152" s="16">
        <v>0</v>
      </c>
      <c r="H2152" s="16">
        <v>29000</v>
      </c>
      <c r="I2152" s="16">
        <v>14000</v>
      </c>
      <c r="J2152" s="16">
        <v>5500</v>
      </c>
      <c r="K2152" s="6">
        <v>0.33</v>
      </c>
      <c r="L2152" s="6">
        <v>0.71</v>
      </c>
    </row>
    <row r="2153" spans="1:12" x14ac:dyDescent="0.2">
      <c r="A2153" s="13">
        <v>2148</v>
      </c>
      <c r="B2153" s="14" t="s">
        <v>4307</v>
      </c>
      <c r="C2153" s="13" t="s">
        <v>4308</v>
      </c>
      <c r="D2153" s="15">
        <v>22.036999999999999</v>
      </c>
      <c r="E2153" s="29">
        <v>60000</v>
      </c>
      <c r="F2153" s="16">
        <v>1900000</v>
      </c>
      <c r="G2153" s="16">
        <v>2000000</v>
      </c>
      <c r="H2153" s="29">
        <v>140000</v>
      </c>
      <c r="I2153" s="16">
        <v>1700000</v>
      </c>
      <c r="J2153" s="16">
        <v>2200000</v>
      </c>
      <c r="K2153" s="6">
        <v>0.09</v>
      </c>
      <c r="L2153" s="6">
        <v>-0.42</v>
      </c>
    </row>
    <row r="2154" spans="1:12" x14ac:dyDescent="0.2">
      <c r="A2154" s="13">
        <v>2149</v>
      </c>
      <c r="B2154" s="14" t="s">
        <v>4309</v>
      </c>
      <c r="C2154" s="13" t="s">
        <v>4310</v>
      </c>
      <c r="D2154" s="15">
        <v>140.89400000000001</v>
      </c>
      <c r="E2154" s="16">
        <v>56000</v>
      </c>
      <c r="F2154" s="16"/>
      <c r="G2154" s="16"/>
      <c r="H2154" s="16">
        <v>89000</v>
      </c>
      <c r="I2154" s="16">
        <v>15000</v>
      </c>
      <c r="J2154" s="16"/>
      <c r="K2154" s="6">
        <v>0.04</v>
      </c>
      <c r="L2154" s="6">
        <v>-0.17</v>
      </c>
    </row>
    <row r="2155" spans="1:12" x14ac:dyDescent="0.2">
      <c r="A2155" s="13">
        <v>2150</v>
      </c>
      <c r="B2155" s="14" t="s">
        <v>4311</v>
      </c>
      <c r="C2155" s="13" t="s">
        <v>4312</v>
      </c>
      <c r="D2155" s="15">
        <v>20.757999999999999</v>
      </c>
      <c r="E2155" s="16">
        <v>1600000</v>
      </c>
      <c r="F2155" s="16">
        <v>2500000</v>
      </c>
      <c r="G2155" s="16">
        <v>2600000</v>
      </c>
      <c r="H2155" s="16">
        <v>930000</v>
      </c>
      <c r="I2155" s="16">
        <v>2300000</v>
      </c>
      <c r="J2155" s="16">
        <v>3100000</v>
      </c>
      <c r="K2155" s="6">
        <v>0.13</v>
      </c>
      <c r="L2155" s="6">
        <v>0.22</v>
      </c>
    </row>
    <row r="2156" spans="1:12" x14ac:dyDescent="0.2">
      <c r="A2156" s="13">
        <v>2151</v>
      </c>
      <c r="B2156" s="14" t="s">
        <v>4313</v>
      </c>
      <c r="C2156" s="13" t="s">
        <v>4314</v>
      </c>
      <c r="D2156" s="15">
        <v>11.81</v>
      </c>
      <c r="E2156" s="16">
        <v>3200000</v>
      </c>
      <c r="F2156" s="16">
        <v>5400000</v>
      </c>
      <c r="G2156" s="16">
        <v>4100000</v>
      </c>
      <c r="H2156" s="16">
        <v>2900000</v>
      </c>
      <c r="I2156" s="16">
        <v>6300000</v>
      </c>
      <c r="J2156" s="16">
        <v>4700000</v>
      </c>
      <c r="K2156" s="6">
        <v>0.06</v>
      </c>
      <c r="L2156" s="6">
        <v>-0.09</v>
      </c>
    </row>
    <row r="2157" spans="1:12" x14ac:dyDescent="0.2">
      <c r="A2157" s="13">
        <v>2152</v>
      </c>
      <c r="B2157" s="14" t="s">
        <v>4315</v>
      </c>
      <c r="C2157" s="13" t="s">
        <v>4316</v>
      </c>
      <c r="D2157" s="15">
        <v>14.585000000000001</v>
      </c>
      <c r="E2157" s="16">
        <v>140000</v>
      </c>
      <c r="F2157" s="29">
        <v>420000</v>
      </c>
      <c r="G2157" s="29">
        <v>460000</v>
      </c>
      <c r="H2157" s="16">
        <v>150000</v>
      </c>
      <c r="I2157" s="16">
        <v>830000</v>
      </c>
      <c r="J2157" s="16">
        <v>750000</v>
      </c>
      <c r="K2157" s="6">
        <v>0.27</v>
      </c>
      <c r="L2157" s="6">
        <v>-0.6</v>
      </c>
    </row>
    <row r="2158" spans="1:12" x14ac:dyDescent="0.2">
      <c r="A2158" s="13">
        <v>2153</v>
      </c>
      <c r="B2158" s="14" t="s">
        <v>4317</v>
      </c>
      <c r="C2158" s="13" t="s">
        <v>4318</v>
      </c>
      <c r="D2158" s="15">
        <v>24.001000000000001</v>
      </c>
      <c r="E2158" s="16">
        <v>230000</v>
      </c>
      <c r="F2158" s="16"/>
      <c r="G2158" s="16">
        <v>270000</v>
      </c>
      <c r="H2158" s="16">
        <v>300000</v>
      </c>
      <c r="I2158" s="29">
        <v>150000</v>
      </c>
      <c r="J2158" s="16">
        <v>100000</v>
      </c>
      <c r="K2158" s="6">
        <v>0.3</v>
      </c>
      <c r="L2158" s="6">
        <v>-1.05</v>
      </c>
    </row>
    <row r="2159" spans="1:12" x14ac:dyDescent="0.2">
      <c r="A2159" s="13">
        <v>2154</v>
      </c>
      <c r="B2159" s="14" t="s">
        <v>4319</v>
      </c>
      <c r="C2159" s="13" t="s">
        <v>4320</v>
      </c>
      <c r="D2159" s="15">
        <v>50.744999999999997</v>
      </c>
      <c r="E2159" s="16">
        <v>590000</v>
      </c>
      <c r="F2159" s="16">
        <v>650000</v>
      </c>
      <c r="G2159" s="29">
        <v>440000</v>
      </c>
      <c r="H2159" s="16">
        <v>320000</v>
      </c>
      <c r="I2159" s="16">
        <v>690000</v>
      </c>
      <c r="J2159" s="16">
        <v>320000</v>
      </c>
      <c r="K2159" s="6">
        <v>0.3</v>
      </c>
      <c r="L2159" s="6">
        <v>0.42</v>
      </c>
    </row>
    <row r="2160" spans="1:12" x14ac:dyDescent="0.2">
      <c r="A2160" s="13">
        <v>2155</v>
      </c>
      <c r="B2160" s="14" t="s">
        <v>4321</v>
      </c>
      <c r="C2160" s="13" t="s">
        <v>4322</v>
      </c>
      <c r="D2160" s="15">
        <v>89.253</v>
      </c>
      <c r="E2160" s="16">
        <v>130000</v>
      </c>
      <c r="F2160" s="16">
        <v>43000</v>
      </c>
      <c r="G2160" s="16"/>
      <c r="H2160" s="16">
        <v>36000</v>
      </c>
      <c r="I2160" s="16">
        <v>0</v>
      </c>
      <c r="J2160" s="16"/>
      <c r="K2160" s="6">
        <v>0.87</v>
      </c>
      <c r="L2160" s="6">
        <v>2.4700000000000002</v>
      </c>
    </row>
    <row r="2161" spans="1:12" x14ac:dyDescent="0.2">
      <c r="A2161" s="41">
        <v>2156</v>
      </c>
      <c r="B2161" s="43" t="s">
        <v>4323</v>
      </c>
      <c r="C2161" s="41" t="s">
        <v>4324</v>
      </c>
      <c r="D2161" s="45">
        <v>51.643999999999998</v>
      </c>
      <c r="E2161" s="47">
        <v>2900000</v>
      </c>
      <c r="F2161" s="49">
        <v>1700000</v>
      </c>
      <c r="G2161" s="49">
        <v>870000</v>
      </c>
      <c r="H2161" s="47">
        <v>4600000</v>
      </c>
      <c r="I2161" s="49">
        <v>830000</v>
      </c>
      <c r="J2161" s="49">
        <v>600000</v>
      </c>
      <c r="K2161" s="6">
        <v>0.12</v>
      </c>
      <c r="L2161" s="6">
        <v>0.31</v>
      </c>
    </row>
    <row r="2162" spans="1:12" x14ac:dyDescent="0.2">
      <c r="A2162" s="13">
        <v>2157</v>
      </c>
      <c r="B2162" s="14" t="s">
        <v>4325</v>
      </c>
      <c r="C2162" s="13" t="s">
        <v>4326</v>
      </c>
      <c r="D2162" s="15">
        <v>29.969000000000001</v>
      </c>
      <c r="E2162" s="16">
        <v>0</v>
      </c>
      <c r="F2162" s="16">
        <v>0</v>
      </c>
      <c r="G2162" s="16">
        <v>0</v>
      </c>
      <c r="H2162" s="16">
        <v>0</v>
      </c>
      <c r="I2162" s="16">
        <v>98000</v>
      </c>
      <c r="J2162" s="16">
        <v>270000</v>
      </c>
      <c r="K2162" s="6">
        <v>1.1299999999999999</v>
      </c>
      <c r="L2162" s="6">
        <v>-3.53</v>
      </c>
    </row>
    <row r="2163" spans="1:12" x14ac:dyDescent="0.2">
      <c r="A2163" s="13">
        <v>2158</v>
      </c>
      <c r="B2163" s="14" t="s">
        <v>4327</v>
      </c>
      <c r="C2163" s="13" t="s">
        <v>4328</v>
      </c>
      <c r="D2163" s="15">
        <v>487.93900000000002</v>
      </c>
      <c r="E2163" s="16"/>
      <c r="F2163" s="16">
        <v>0</v>
      </c>
      <c r="G2163" s="16">
        <v>31000</v>
      </c>
      <c r="H2163" s="16">
        <v>8000</v>
      </c>
      <c r="I2163" s="16">
        <v>22000</v>
      </c>
      <c r="J2163" s="16">
        <v>28000</v>
      </c>
      <c r="K2163" s="6">
        <v>0.46</v>
      </c>
      <c r="L2163" s="6">
        <v>-1.31</v>
      </c>
    </row>
    <row r="2164" spans="1:12" x14ac:dyDescent="0.2">
      <c r="A2164" s="13">
        <v>2159</v>
      </c>
      <c r="B2164" s="14" t="s">
        <v>4329</v>
      </c>
      <c r="C2164" s="13" t="s">
        <v>4330</v>
      </c>
      <c r="D2164" s="15">
        <v>38.792000000000002</v>
      </c>
      <c r="E2164" s="16">
        <v>720000</v>
      </c>
      <c r="F2164" s="29">
        <v>370000</v>
      </c>
      <c r="G2164" s="29">
        <v>210000</v>
      </c>
      <c r="H2164" s="16">
        <v>360000</v>
      </c>
      <c r="I2164" s="29">
        <v>430000</v>
      </c>
      <c r="J2164" s="29">
        <v>230000</v>
      </c>
      <c r="K2164" s="6">
        <v>0.13</v>
      </c>
      <c r="L2164" s="6">
        <v>0.23</v>
      </c>
    </row>
    <row r="2165" spans="1:12" x14ac:dyDescent="0.2">
      <c r="A2165" s="13">
        <v>2160</v>
      </c>
      <c r="B2165" s="14" t="s">
        <v>4331</v>
      </c>
      <c r="C2165" s="13" t="s">
        <v>4332</v>
      </c>
      <c r="D2165" s="15">
        <v>36.487000000000002</v>
      </c>
      <c r="E2165" s="16">
        <v>490000</v>
      </c>
      <c r="F2165" s="16">
        <v>120000</v>
      </c>
      <c r="G2165" s="16">
        <v>0</v>
      </c>
      <c r="H2165" s="16">
        <v>550000</v>
      </c>
      <c r="I2165" s="16">
        <v>340000</v>
      </c>
      <c r="J2165" s="29">
        <v>250000</v>
      </c>
      <c r="K2165" s="6">
        <v>0.69</v>
      </c>
      <c r="L2165" s="6">
        <v>-2.0699999999999998</v>
      </c>
    </row>
    <row r="2166" spans="1:12" x14ac:dyDescent="0.2">
      <c r="A2166" s="13">
        <v>2161</v>
      </c>
      <c r="B2166" s="14" t="s">
        <v>4333</v>
      </c>
      <c r="C2166" s="13" t="s">
        <v>4334</v>
      </c>
      <c r="D2166" s="15">
        <v>174.80099999999999</v>
      </c>
      <c r="E2166" s="16">
        <v>0</v>
      </c>
      <c r="F2166" s="16">
        <v>0</v>
      </c>
      <c r="G2166" s="16">
        <v>0</v>
      </c>
      <c r="H2166" s="16">
        <v>0</v>
      </c>
      <c r="I2166" s="16">
        <v>58000</v>
      </c>
      <c r="J2166" s="16">
        <v>46000</v>
      </c>
      <c r="K2166" s="6">
        <v>1</v>
      </c>
      <c r="L2166" s="6">
        <v>-2.4300000000000002</v>
      </c>
    </row>
    <row r="2167" spans="1:12" x14ac:dyDescent="0.2">
      <c r="A2167" s="13">
        <v>2162</v>
      </c>
      <c r="B2167" s="14" t="s">
        <v>4335</v>
      </c>
      <c r="C2167" s="13" t="s">
        <v>4336</v>
      </c>
      <c r="D2167" s="15">
        <v>7.819</v>
      </c>
      <c r="E2167" s="16">
        <v>180000</v>
      </c>
      <c r="F2167" s="16">
        <v>2300000</v>
      </c>
      <c r="G2167" s="16">
        <v>1900000</v>
      </c>
      <c r="H2167" s="16">
        <v>300000</v>
      </c>
      <c r="I2167" s="16">
        <v>6500000</v>
      </c>
      <c r="J2167" s="16">
        <v>2800000</v>
      </c>
      <c r="K2167" s="6">
        <v>0.24</v>
      </c>
      <c r="L2167" s="6">
        <v>-0.92</v>
      </c>
    </row>
    <row r="2168" spans="1:12" x14ac:dyDescent="0.2">
      <c r="A2168" s="13">
        <v>2163</v>
      </c>
      <c r="B2168" s="14" t="s">
        <v>4337</v>
      </c>
      <c r="C2168" s="13" t="s">
        <v>4338</v>
      </c>
      <c r="D2168" s="15">
        <v>91.691999999999993</v>
      </c>
      <c r="E2168" s="16">
        <v>320000</v>
      </c>
      <c r="F2168" s="16"/>
      <c r="G2168" s="16"/>
      <c r="H2168" s="16">
        <v>420000</v>
      </c>
      <c r="I2168" s="16"/>
      <c r="J2168" s="16"/>
      <c r="K2168" s="6" t="s">
        <v>314</v>
      </c>
      <c r="L2168" s="6" t="s">
        <v>314</v>
      </c>
    </row>
    <row r="2169" spans="1:12" x14ac:dyDescent="0.2">
      <c r="A2169" s="13">
        <v>2164</v>
      </c>
      <c r="B2169" s="14" t="s">
        <v>4339</v>
      </c>
      <c r="C2169" s="13" t="s">
        <v>4340</v>
      </c>
      <c r="D2169" s="15">
        <v>51.725999999999999</v>
      </c>
      <c r="E2169" s="16">
        <v>720000</v>
      </c>
      <c r="F2169" s="16">
        <v>940000</v>
      </c>
      <c r="G2169" s="29">
        <v>800000</v>
      </c>
      <c r="H2169" s="29">
        <v>130000</v>
      </c>
      <c r="I2169" s="29">
        <v>600000</v>
      </c>
      <c r="J2169" s="16">
        <v>750000</v>
      </c>
      <c r="K2169" s="6">
        <v>0.63</v>
      </c>
      <c r="L2169" s="6">
        <v>1.0900000000000001</v>
      </c>
    </row>
    <row r="2170" spans="1:12" x14ac:dyDescent="0.2">
      <c r="A2170" s="13">
        <v>2165</v>
      </c>
      <c r="B2170" s="14" t="s">
        <v>4341</v>
      </c>
      <c r="C2170" s="13" t="s">
        <v>4342</v>
      </c>
      <c r="D2170" s="15">
        <v>43.448</v>
      </c>
      <c r="E2170" s="16">
        <v>230000</v>
      </c>
      <c r="F2170" s="16">
        <v>1700000</v>
      </c>
      <c r="G2170" s="16">
        <v>600000</v>
      </c>
      <c r="H2170" s="29">
        <v>130000</v>
      </c>
      <c r="I2170" s="16">
        <v>640000</v>
      </c>
      <c r="J2170" s="16">
        <v>370000</v>
      </c>
      <c r="K2170" s="6">
        <v>0.43</v>
      </c>
      <c r="L2170" s="6">
        <v>0.98</v>
      </c>
    </row>
    <row r="2171" spans="1:12" x14ac:dyDescent="0.2">
      <c r="A2171" s="13">
        <v>2166</v>
      </c>
      <c r="B2171" s="14" t="s">
        <v>4343</v>
      </c>
      <c r="C2171" s="13" t="s">
        <v>4344</v>
      </c>
      <c r="D2171" s="15">
        <v>60.045000000000002</v>
      </c>
      <c r="E2171" s="16">
        <v>1700000</v>
      </c>
      <c r="F2171" s="16">
        <v>260000</v>
      </c>
      <c r="G2171" s="29">
        <v>130000</v>
      </c>
      <c r="H2171" s="16">
        <v>1400000</v>
      </c>
      <c r="I2171" s="29">
        <v>300000</v>
      </c>
      <c r="J2171" s="16"/>
      <c r="K2171" s="6">
        <v>0.28999999999999998</v>
      </c>
      <c r="L2171" s="6">
        <v>1.6</v>
      </c>
    </row>
    <row r="2172" spans="1:12" x14ac:dyDescent="0.2">
      <c r="A2172" s="13">
        <v>2167</v>
      </c>
      <c r="B2172" s="14" t="s">
        <v>4345</v>
      </c>
      <c r="C2172" s="13" t="s">
        <v>4346</v>
      </c>
      <c r="D2172" s="15">
        <v>39.176000000000002</v>
      </c>
      <c r="E2172" s="16">
        <v>0</v>
      </c>
      <c r="F2172" s="16"/>
      <c r="G2172" s="16"/>
      <c r="H2172" s="16">
        <v>0</v>
      </c>
      <c r="I2172" s="16"/>
      <c r="J2172" s="16"/>
      <c r="K2172" s="6" t="s">
        <v>314</v>
      </c>
      <c r="L2172" s="6" t="s">
        <v>314</v>
      </c>
    </row>
    <row r="2173" spans="1:12" x14ac:dyDescent="0.2">
      <c r="A2173" s="13">
        <v>2168</v>
      </c>
      <c r="B2173" s="14" t="s">
        <v>4347</v>
      </c>
      <c r="C2173" s="13" t="s">
        <v>4348</v>
      </c>
      <c r="D2173" s="15">
        <v>48.530999999999999</v>
      </c>
      <c r="E2173" s="16">
        <v>0</v>
      </c>
      <c r="F2173" s="29">
        <v>180000</v>
      </c>
      <c r="G2173" s="29">
        <v>190000</v>
      </c>
      <c r="H2173" s="16">
        <v>0</v>
      </c>
      <c r="I2173" s="29">
        <v>110000</v>
      </c>
      <c r="J2173" s="29">
        <v>93000</v>
      </c>
      <c r="K2173" s="6">
        <v>0.02</v>
      </c>
      <c r="L2173" s="6">
        <v>-0.16</v>
      </c>
    </row>
    <row r="2174" spans="1:12" x14ac:dyDescent="0.2">
      <c r="A2174" s="13">
        <v>2169</v>
      </c>
      <c r="B2174" s="14" t="s">
        <v>4349</v>
      </c>
      <c r="C2174" s="13" t="s">
        <v>4350</v>
      </c>
      <c r="D2174" s="15">
        <v>31.236999999999998</v>
      </c>
      <c r="E2174" s="16">
        <v>830000</v>
      </c>
      <c r="F2174" s="16">
        <v>750000</v>
      </c>
      <c r="G2174" s="16">
        <v>180000</v>
      </c>
      <c r="H2174" s="16">
        <v>480000</v>
      </c>
      <c r="I2174" s="29">
        <v>130000</v>
      </c>
      <c r="J2174" s="16">
        <v>120000</v>
      </c>
      <c r="K2174" s="6">
        <v>0.67</v>
      </c>
      <c r="L2174" s="6">
        <v>1.28</v>
      </c>
    </row>
    <row r="2175" spans="1:12" x14ac:dyDescent="0.2">
      <c r="A2175" s="13">
        <v>2170</v>
      </c>
      <c r="B2175" s="14" t="s">
        <v>4351</v>
      </c>
      <c r="C2175" s="13" t="s">
        <v>4352</v>
      </c>
      <c r="D2175" s="15">
        <v>35.061</v>
      </c>
      <c r="E2175" s="16">
        <v>550000</v>
      </c>
      <c r="F2175" s="16">
        <v>2400000</v>
      </c>
      <c r="G2175" s="16">
        <v>1400000</v>
      </c>
      <c r="H2175" s="16">
        <v>530000</v>
      </c>
      <c r="I2175" s="16">
        <v>3900000</v>
      </c>
      <c r="J2175" s="16">
        <v>2800000</v>
      </c>
      <c r="K2175" s="6">
        <v>0.21</v>
      </c>
      <c r="L2175" s="6">
        <v>-0.53</v>
      </c>
    </row>
    <row r="2176" spans="1:12" x14ac:dyDescent="0.2">
      <c r="A2176" s="13">
        <v>2171</v>
      </c>
      <c r="B2176" s="14" t="s">
        <v>4353</v>
      </c>
      <c r="C2176" s="13" t="s">
        <v>4354</v>
      </c>
      <c r="D2176" s="15">
        <v>13.102</v>
      </c>
      <c r="E2176" s="16"/>
      <c r="F2176" s="16">
        <v>0</v>
      </c>
      <c r="G2176" s="29">
        <v>2100000</v>
      </c>
      <c r="H2176" s="29">
        <v>260000</v>
      </c>
      <c r="I2176" s="16">
        <v>6400000</v>
      </c>
      <c r="J2176" s="16">
        <v>8800000</v>
      </c>
      <c r="K2176" s="6">
        <v>1.1200000000000001</v>
      </c>
      <c r="L2176" s="6">
        <v>-6.47</v>
      </c>
    </row>
    <row r="2177" spans="1:12" x14ac:dyDescent="0.2">
      <c r="A2177" s="13">
        <v>2172</v>
      </c>
      <c r="B2177" s="14" t="s">
        <v>4355</v>
      </c>
      <c r="C2177" s="13" t="s">
        <v>4356</v>
      </c>
      <c r="D2177" s="15">
        <v>43.723999999999997</v>
      </c>
      <c r="E2177" s="16">
        <v>900000</v>
      </c>
      <c r="F2177" s="16"/>
      <c r="G2177" s="16"/>
      <c r="H2177" s="16">
        <v>780000</v>
      </c>
      <c r="I2177" s="16"/>
      <c r="J2177" s="16"/>
      <c r="K2177" s="6" t="s">
        <v>314</v>
      </c>
      <c r="L2177" s="6" t="s">
        <v>314</v>
      </c>
    </row>
    <row r="2178" spans="1:12" x14ac:dyDescent="0.2">
      <c r="A2178" s="13">
        <v>2173</v>
      </c>
      <c r="B2178" s="14" t="s">
        <v>4357</v>
      </c>
      <c r="C2178" s="13" t="s">
        <v>4358</v>
      </c>
      <c r="D2178" s="15">
        <v>73.588999999999999</v>
      </c>
      <c r="E2178" s="16">
        <v>650000</v>
      </c>
      <c r="F2178" s="16"/>
      <c r="G2178" s="16"/>
      <c r="H2178" s="16">
        <v>730000</v>
      </c>
      <c r="I2178" s="29">
        <v>190000</v>
      </c>
      <c r="J2178" s="29">
        <v>53000</v>
      </c>
      <c r="K2178" s="6">
        <v>0.56000000000000005</v>
      </c>
      <c r="L2178" s="6">
        <v>-2.38</v>
      </c>
    </row>
    <row r="2179" spans="1:12" x14ac:dyDescent="0.2">
      <c r="A2179" s="13">
        <v>2174</v>
      </c>
      <c r="B2179" s="14" t="s">
        <v>4359</v>
      </c>
      <c r="C2179" s="13" t="s">
        <v>4360</v>
      </c>
      <c r="D2179" s="15">
        <v>15.433999999999999</v>
      </c>
      <c r="E2179" s="16">
        <v>320000</v>
      </c>
      <c r="F2179" s="29">
        <v>970000</v>
      </c>
      <c r="G2179" s="16">
        <v>660000</v>
      </c>
      <c r="H2179" s="16">
        <v>110000</v>
      </c>
      <c r="I2179" s="16">
        <v>660000</v>
      </c>
      <c r="J2179" s="16">
        <v>500000</v>
      </c>
      <c r="K2179" s="6">
        <v>0.41</v>
      </c>
      <c r="L2179" s="6">
        <v>0.84</v>
      </c>
    </row>
    <row r="2180" spans="1:12" x14ac:dyDescent="0.2">
      <c r="A2180" s="13">
        <v>2175</v>
      </c>
      <c r="B2180" s="14" t="s">
        <v>4361</v>
      </c>
      <c r="C2180" s="13" t="s">
        <v>4362</v>
      </c>
      <c r="D2180" s="15">
        <v>59.372999999999998</v>
      </c>
      <c r="E2180" s="29">
        <v>85000</v>
      </c>
      <c r="F2180" s="16">
        <v>230000</v>
      </c>
      <c r="G2180" s="16">
        <v>330000</v>
      </c>
      <c r="H2180" s="16">
        <v>99000</v>
      </c>
      <c r="I2180" s="16">
        <v>450000</v>
      </c>
      <c r="J2180" s="16">
        <v>270000</v>
      </c>
      <c r="K2180" s="6">
        <v>0.14000000000000001</v>
      </c>
      <c r="L2180" s="6">
        <v>-0.32</v>
      </c>
    </row>
    <row r="2181" spans="1:12" x14ac:dyDescent="0.2">
      <c r="A2181" s="13">
        <v>2176</v>
      </c>
      <c r="B2181" s="14" t="s">
        <v>4363</v>
      </c>
      <c r="C2181" s="13" t="s">
        <v>4364</v>
      </c>
      <c r="D2181" s="15">
        <v>100.15600000000001</v>
      </c>
      <c r="E2181" s="16">
        <v>590000</v>
      </c>
      <c r="F2181" s="16"/>
      <c r="G2181" s="29">
        <v>65000</v>
      </c>
      <c r="H2181" s="16">
        <v>540000</v>
      </c>
      <c r="I2181" s="29">
        <v>73000</v>
      </c>
      <c r="J2181" s="29">
        <v>110000</v>
      </c>
      <c r="K2181" s="6">
        <v>0.31</v>
      </c>
      <c r="L2181" s="6">
        <v>-1.26</v>
      </c>
    </row>
    <row r="2182" spans="1:12" x14ac:dyDescent="0.2">
      <c r="A2182" s="13">
        <v>2177</v>
      </c>
      <c r="B2182" s="14" t="s">
        <v>4365</v>
      </c>
      <c r="C2182" s="13" t="s">
        <v>4366</v>
      </c>
      <c r="D2182" s="15">
        <v>120.318</v>
      </c>
      <c r="E2182" s="16">
        <v>410000</v>
      </c>
      <c r="F2182" s="29">
        <v>29000</v>
      </c>
      <c r="G2182" s="29">
        <v>68000</v>
      </c>
      <c r="H2182" s="16">
        <v>420000</v>
      </c>
      <c r="I2182" s="29">
        <v>33000</v>
      </c>
      <c r="J2182" s="29">
        <v>59000</v>
      </c>
      <c r="K2182" s="6">
        <v>0</v>
      </c>
      <c r="L2182" s="6">
        <v>-0.01</v>
      </c>
    </row>
    <row r="2183" spans="1:12" x14ac:dyDescent="0.2">
      <c r="A2183" s="13">
        <v>2178</v>
      </c>
      <c r="B2183" s="14" t="s">
        <v>4367</v>
      </c>
      <c r="C2183" s="13" t="s">
        <v>4368</v>
      </c>
      <c r="D2183" s="15">
        <v>27.818999999999999</v>
      </c>
      <c r="E2183" s="16"/>
      <c r="F2183" s="16">
        <v>580000</v>
      </c>
      <c r="G2183" s="16">
        <v>410000</v>
      </c>
      <c r="H2183" s="16"/>
      <c r="I2183" s="16">
        <v>490000</v>
      </c>
      <c r="J2183" s="16">
        <v>640000</v>
      </c>
      <c r="K2183" s="6">
        <v>0.11</v>
      </c>
      <c r="L2183" s="6">
        <v>-0.89</v>
      </c>
    </row>
    <row r="2184" spans="1:12" x14ac:dyDescent="0.2">
      <c r="A2184" s="13">
        <v>2179</v>
      </c>
      <c r="B2184" s="14" t="s">
        <v>4369</v>
      </c>
      <c r="C2184" s="13" t="s">
        <v>4370</v>
      </c>
      <c r="D2184" s="15">
        <v>124.616</v>
      </c>
      <c r="E2184" s="16">
        <v>26000</v>
      </c>
      <c r="F2184" s="16">
        <v>0</v>
      </c>
      <c r="G2184" s="16">
        <v>20000</v>
      </c>
      <c r="H2184" s="16"/>
      <c r="I2184" s="16">
        <v>130000</v>
      </c>
      <c r="J2184" s="16">
        <v>78000</v>
      </c>
      <c r="K2184" s="6">
        <v>0.44</v>
      </c>
      <c r="L2184" s="6">
        <v>-1.27</v>
      </c>
    </row>
    <row r="2185" spans="1:12" x14ac:dyDescent="0.2">
      <c r="A2185" s="13">
        <v>2180</v>
      </c>
      <c r="B2185" s="14" t="s">
        <v>4371</v>
      </c>
      <c r="C2185" s="13" t="s">
        <v>4372</v>
      </c>
      <c r="D2185" s="15">
        <v>52.094999999999999</v>
      </c>
      <c r="E2185" s="16">
        <v>350000</v>
      </c>
      <c r="F2185" s="16">
        <v>770000</v>
      </c>
      <c r="G2185" s="16">
        <v>360000</v>
      </c>
      <c r="H2185" s="16">
        <v>150000</v>
      </c>
      <c r="I2185" s="16">
        <v>490000</v>
      </c>
      <c r="J2185" s="16">
        <v>270000</v>
      </c>
      <c r="K2185" s="6">
        <v>0.51</v>
      </c>
      <c r="L2185" s="6">
        <v>0.77</v>
      </c>
    </row>
    <row r="2186" spans="1:12" x14ac:dyDescent="0.2">
      <c r="A2186" s="13">
        <v>2181</v>
      </c>
      <c r="B2186" s="14" t="s">
        <v>4373</v>
      </c>
      <c r="C2186" s="13" t="s">
        <v>4374</v>
      </c>
      <c r="D2186" s="15">
        <v>146.70699999999999</v>
      </c>
      <c r="E2186" s="29">
        <v>29000</v>
      </c>
      <c r="F2186" s="16">
        <v>0</v>
      </c>
      <c r="G2186" s="16"/>
      <c r="H2186" s="16">
        <v>61000</v>
      </c>
      <c r="I2186" s="16"/>
      <c r="J2186" s="16"/>
      <c r="K2186" s="6" t="s">
        <v>314</v>
      </c>
      <c r="L2186" s="6" t="s">
        <v>314</v>
      </c>
    </row>
    <row r="2187" spans="1:12" x14ac:dyDescent="0.2">
      <c r="A2187" s="13">
        <v>2182</v>
      </c>
      <c r="B2187" s="14" t="s">
        <v>4375</v>
      </c>
      <c r="C2187" s="13" t="s">
        <v>4376</v>
      </c>
      <c r="D2187" s="15">
        <v>47.436999999999998</v>
      </c>
      <c r="E2187" s="16">
        <v>0</v>
      </c>
      <c r="F2187" s="16">
        <v>0</v>
      </c>
      <c r="G2187" s="16">
        <v>0</v>
      </c>
      <c r="H2187" s="16">
        <v>0</v>
      </c>
      <c r="I2187" s="16">
        <v>0</v>
      </c>
      <c r="J2187" s="16">
        <v>0</v>
      </c>
      <c r="K2187" s="6" t="s">
        <v>314</v>
      </c>
      <c r="L2187" s="6" t="s">
        <v>314</v>
      </c>
    </row>
    <row r="2188" spans="1:12" x14ac:dyDescent="0.2">
      <c r="A2188" s="13">
        <v>2183</v>
      </c>
      <c r="B2188" s="14" t="s">
        <v>4377</v>
      </c>
      <c r="C2188" s="13" t="s">
        <v>4378</v>
      </c>
      <c r="D2188" s="15">
        <v>148.648</v>
      </c>
      <c r="E2188" s="16"/>
      <c r="F2188" s="16"/>
      <c r="G2188" s="16"/>
      <c r="H2188" s="16">
        <v>76000</v>
      </c>
      <c r="I2188" s="16"/>
      <c r="J2188" s="16"/>
      <c r="K2188" s="6" t="s">
        <v>314</v>
      </c>
      <c r="L2188" s="6" t="s">
        <v>314</v>
      </c>
    </row>
    <row r="2189" spans="1:12" x14ac:dyDescent="0.2">
      <c r="A2189" s="13">
        <v>2184</v>
      </c>
      <c r="B2189" s="14" t="s">
        <v>4379</v>
      </c>
      <c r="C2189" s="13" t="s">
        <v>4380</v>
      </c>
      <c r="D2189" s="15">
        <v>54.552999999999997</v>
      </c>
      <c r="E2189" s="16">
        <v>1500000</v>
      </c>
      <c r="F2189" s="29">
        <v>480000</v>
      </c>
      <c r="G2189" s="29">
        <v>710000</v>
      </c>
      <c r="H2189" s="16">
        <v>1800000</v>
      </c>
      <c r="I2189" s="16">
        <v>510000</v>
      </c>
      <c r="J2189" s="16">
        <v>510000</v>
      </c>
      <c r="K2189" s="6">
        <v>0.01</v>
      </c>
      <c r="L2189" s="6">
        <v>0.03</v>
      </c>
    </row>
    <row r="2190" spans="1:12" x14ac:dyDescent="0.2">
      <c r="A2190" s="13">
        <v>2185</v>
      </c>
      <c r="B2190" s="14" t="s">
        <v>4381</v>
      </c>
      <c r="C2190" s="13" t="s">
        <v>4382</v>
      </c>
      <c r="D2190" s="15">
        <v>345.584</v>
      </c>
      <c r="E2190" s="16">
        <v>0</v>
      </c>
      <c r="F2190" s="16"/>
      <c r="G2190" s="16"/>
      <c r="H2190" s="16">
        <v>0</v>
      </c>
      <c r="I2190" s="16"/>
      <c r="J2190" s="16"/>
      <c r="K2190" s="6" t="s">
        <v>314</v>
      </c>
      <c r="L2190" s="6" t="s">
        <v>314</v>
      </c>
    </row>
    <row r="2191" spans="1:12" x14ac:dyDescent="0.2">
      <c r="A2191" s="13">
        <v>2186</v>
      </c>
      <c r="B2191" s="14" t="s">
        <v>4383</v>
      </c>
      <c r="C2191" s="13" t="s">
        <v>4384</v>
      </c>
      <c r="D2191" s="15">
        <v>13.879</v>
      </c>
      <c r="E2191" s="16">
        <v>0</v>
      </c>
      <c r="F2191" s="16">
        <v>0</v>
      </c>
      <c r="G2191" s="16">
        <v>0</v>
      </c>
      <c r="H2191" s="16">
        <v>0</v>
      </c>
      <c r="I2191" s="16">
        <v>0</v>
      </c>
      <c r="J2191" s="16">
        <v>0</v>
      </c>
      <c r="K2191" s="6" t="s">
        <v>314</v>
      </c>
      <c r="L2191" s="6" t="s">
        <v>314</v>
      </c>
    </row>
    <row r="2192" spans="1:12" x14ac:dyDescent="0.2">
      <c r="A2192" s="13">
        <v>2187</v>
      </c>
      <c r="B2192" s="14" t="s">
        <v>4385</v>
      </c>
      <c r="C2192" s="13" t="s">
        <v>4386</v>
      </c>
      <c r="D2192" s="15">
        <v>45.238</v>
      </c>
      <c r="E2192" s="16">
        <v>230000</v>
      </c>
      <c r="F2192" s="16"/>
      <c r="G2192" s="16"/>
      <c r="H2192" s="16">
        <v>510000</v>
      </c>
      <c r="I2192" s="29">
        <v>150000</v>
      </c>
      <c r="J2192" s="29">
        <v>30000</v>
      </c>
      <c r="K2192" s="6">
        <v>0.66</v>
      </c>
      <c r="L2192" s="6">
        <v>-2.3199999999999998</v>
      </c>
    </row>
    <row r="2193" spans="1:12" x14ac:dyDescent="0.2">
      <c r="A2193" s="13">
        <v>2188</v>
      </c>
      <c r="B2193" s="14" t="s">
        <v>4387</v>
      </c>
      <c r="C2193" s="13" t="s">
        <v>4388</v>
      </c>
      <c r="D2193" s="15">
        <v>5.8970000000000002</v>
      </c>
      <c r="E2193" s="16">
        <v>0</v>
      </c>
      <c r="F2193" s="16">
        <v>0</v>
      </c>
      <c r="G2193" s="16">
        <v>0</v>
      </c>
      <c r="H2193" s="16">
        <v>0</v>
      </c>
      <c r="I2193" s="16">
        <v>0</v>
      </c>
      <c r="J2193" s="16">
        <v>0</v>
      </c>
      <c r="K2193" s="6" t="s">
        <v>314</v>
      </c>
      <c r="L2193" s="6" t="s">
        <v>314</v>
      </c>
    </row>
    <row r="2194" spans="1:12" x14ac:dyDescent="0.2">
      <c r="A2194" s="13">
        <v>2189</v>
      </c>
      <c r="B2194" s="14" t="s">
        <v>4389</v>
      </c>
      <c r="C2194" s="13" t="s">
        <v>4390</v>
      </c>
      <c r="D2194" s="15">
        <v>163.16399999999999</v>
      </c>
      <c r="E2194" s="29">
        <v>22000</v>
      </c>
      <c r="F2194" s="16">
        <v>0</v>
      </c>
      <c r="G2194" s="16">
        <v>21000</v>
      </c>
      <c r="H2194" s="16">
        <v>15000</v>
      </c>
      <c r="I2194" s="16">
        <v>40000</v>
      </c>
      <c r="J2194" s="16">
        <v>22000</v>
      </c>
      <c r="K2194" s="6">
        <v>0.35</v>
      </c>
      <c r="L2194" s="6">
        <v>-0.57999999999999996</v>
      </c>
    </row>
    <row r="2195" spans="1:12" x14ac:dyDescent="0.2">
      <c r="A2195" s="13">
        <v>2190</v>
      </c>
      <c r="B2195" s="14" t="s">
        <v>4391</v>
      </c>
      <c r="C2195" s="13" t="s">
        <v>4392</v>
      </c>
      <c r="D2195" s="15">
        <v>11.826000000000001</v>
      </c>
      <c r="E2195" s="16">
        <v>660000</v>
      </c>
      <c r="F2195" s="29">
        <v>1900000</v>
      </c>
      <c r="G2195" s="16">
        <v>1900000</v>
      </c>
      <c r="H2195" s="29">
        <v>660000</v>
      </c>
      <c r="I2195" s="16">
        <v>5400000</v>
      </c>
      <c r="J2195" s="16">
        <v>4400000</v>
      </c>
      <c r="K2195" s="6">
        <v>0.38</v>
      </c>
      <c r="L2195" s="6">
        <v>-0.89</v>
      </c>
    </row>
    <row r="2196" spans="1:12" x14ac:dyDescent="0.2">
      <c r="A2196" s="13">
        <v>2191</v>
      </c>
      <c r="B2196" s="14" t="s">
        <v>4393</v>
      </c>
      <c r="C2196" s="13" t="s">
        <v>4394</v>
      </c>
      <c r="D2196" s="15">
        <v>7.6559999999999997</v>
      </c>
      <c r="E2196" s="16">
        <v>2100000</v>
      </c>
      <c r="F2196" s="29">
        <v>9700000</v>
      </c>
      <c r="G2196" s="16">
        <v>11000000</v>
      </c>
      <c r="H2196" s="16">
        <v>1800000</v>
      </c>
      <c r="I2196" s="16">
        <v>30000000</v>
      </c>
      <c r="J2196" s="16">
        <v>18000000</v>
      </c>
      <c r="K2196" s="6">
        <v>0.23</v>
      </c>
      <c r="L2196" s="6">
        <v>-0.74</v>
      </c>
    </row>
    <row r="2197" spans="1:12" x14ac:dyDescent="0.2">
      <c r="A2197" s="13">
        <v>2192</v>
      </c>
      <c r="B2197" s="14" t="s">
        <v>4395</v>
      </c>
      <c r="C2197" s="13" t="s">
        <v>4396</v>
      </c>
      <c r="D2197" s="15">
        <v>100.51</v>
      </c>
      <c r="E2197" s="16">
        <v>61000</v>
      </c>
      <c r="F2197" s="16"/>
      <c r="G2197" s="16"/>
      <c r="H2197" s="16">
        <v>62000</v>
      </c>
      <c r="I2197" s="16"/>
      <c r="J2197" s="16"/>
      <c r="K2197" s="6" t="s">
        <v>314</v>
      </c>
      <c r="L2197" s="6" t="s">
        <v>314</v>
      </c>
    </row>
    <row r="2198" spans="1:12" x14ac:dyDescent="0.2">
      <c r="A2198" s="13">
        <v>2193</v>
      </c>
      <c r="B2198" s="14" t="s">
        <v>4397</v>
      </c>
      <c r="C2198" s="13" t="s">
        <v>4398</v>
      </c>
      <c r="D2198" s="15">
        <v>29.314</v>
      </c>
      <c r="E2198" s="16">
        <v>32000</v>
      </c>
      <c r="F2198" s="16">
        <v>210000</v>
      </c>
      <c r="G2198" s="16">
        <v>260000</v>
      </c>
      <c r="H2198" s="16">
        <v>30000</v>
      </c>
      <c r="I2198" s="16">
        <v>170000</v>
      </c>
      <c r="J2198" s="16">
        <v>550000</v>
      </c>
      <c r="K2198" s="6">
        <v>0.05</v>
      </c>
      <c r="L2198" s="6">
        <v>-0.21</v>
      </c>
    </row>
    <row r="2199" spans="1:12" x14ac:dyDescent="0.2">
      <c r="A2199" s="13">
        <v>2194</v>
      </c>
      <c r="B2199" s="14" t="s">
        <v>4399</v>
      </c>
      <c r="C2199" s="13" t="s">
        <v>4400</v>
      </c>
      <c r="D2199" s="15">
        <v>27.526</v>
      </c>
      <c r="E2199" s="16">
        <v>51000</v>
      </c>
      <c r="F2199" s="16">
        <v>780000</v>
      </c>
      <c r="G2199" s="29">
        <v>300000</v>
      </c>
      <c r="H2199" s="16">
        <v>68000</v>
      </c>
      <c r="I2199" s="16">
        <v>620000</v>
      </c>
      <c r="J2199" s="16">
        <v>720000</v>
      </c>
      <c r="K2199" s="6">
        <v>0.12</v>
      </c>
      <c r="L2199" s="6">
        <v>-0.45</v>
      </c>
    </row>
    <row r="2200" spans="1:12" x14ac:dyDescent="0.2">
      <c r="A2200" s="13">
        <v>2195</v>
      </c>
      <c r="B2200" s="14" t="s">
        <v>4401</v>
      </c>
      <c r="C2200" s="13" t="s">
        <v>4402</v>
      </c>
      <c r="D2200" s="15">
        <v>6.5839999999999996</v>
      </c>
      <c r="E2200" s="16">
        <v>3800000</v>
      </c>
      <c r="F2200" s="29">
        <v>6100000</v>
      </c>
      <c r="G2200" s="16">
        <v>10000000</v>
      </c>
      <c r="H2200" s="16">
        <v>2500000</v>
      </c>
      <c r="I2200" s="16">
        <v>14000000</v>
      </c>
      <c r="J2200" s="16">
        <v>9900000</v>
      </c>
      <c r="K2200" s="6">
        <v>7.0000000000000007E-2</v>
      </c>
      <c r="L2200" s="6">
        <v>-0.17</v>
      </c>
    </row>
    <row r="2201" spans="1:12" x14ac:dyDescent="0.2">
      <c r="A2201" s="13">
        <v>2196</v>
      </c>
      <c r="B2201" s="14" t="s">
        <v>4403</v>
      </c>
      <c r="C2201" s="13" t="s">
        <v>4404</v>
      </c>
      <c r="D2201" s="15">
        <v>151.63300000000001</v>
      </c>
      <c r="E2201" s="29">
        <v>23000</v>
      </c>
      <c r="F2201" s="16"/>
      <c r="G2201" s="16"/>
      <c r="H2201" s="16">
        <v>94000</v>
      </c>
      <c r="I2201" s="16"/>
      <c r="J2201" s="16"/>
      <c r="K2201" s="6" t="s">
        <v>314</v>
      </c>
      <c r="L2201" s="6" t="s">
        <v>314</v>
      </c>
    </row>
    <row r="2202" spans="1:12" x14ac:dyDescent="0.2">
      <c r="A2202" s="13">
        <v>2197</v>
      </c>
      <c r="B2202" s="14" t="s">
        <v>4405</v>
      </c>
      <c r="C2202" s="13" t="s">
        <v>4406</v>
      </c>
      <c r="D2202" s="15">
        <v>82.846000000000004</v>
      </c>
      <c r="E2202" s="16"/>
      <c r="F2202" s="16"/>
      <c r="G2202" s="16"/>
      <c r="H2202" s="16">
        <v>0</v>
      </c>
      <c r="I2202" s="16"/>
      <c r="J2202" s="16"/>
      <c r="K2202" s="6" t="s">
        <v>314</v>
      </c>
      <c r="L2202" s="6" t="s">
        <v>314</v>
      </c>
    </row>
    <row r="2203" spans="1:12" x14ac:dyDescent="0.2">
      <c r="A2203" s="13">
        <v>2198</v>
      </c>
      <c r="B2203" s="14" t="s">
        <v>4407</v>
      </c>
      <c r="C2203" s="13" t="s">
        <v>4408</v>
      </c>
      <c r="D2203" s="15">
        <v>111.07</v>
      </c>
      <c r="E2203" s="16">
        <v>0</v>
      </c>
      <c r="F2203" s="16"/>
      <c r="G2203" s="16"/>
      <c r="H2203" s="16">
        <v>0</v>
      </c>
      <c r="I2203" s="16"/>
      <c r="J2203" s="16"/>
      <c r="K2203" s="6" t="s">
        <v>314</v>
      </c>
      <c r="L2203" s="6" t="s">
        <v>314</v>
      </c>
    </row>
    <row r="2204" spans="1:12" x14ac:dyDescent="0.2">
      <c r="A2204" s="13">
        <v>2199</v>
      </c>
      <c r="B2204" s="14" t="s">
        <v>4409</v>
      </c>
      <c r="C2204" s="13" t="s">
        <v>4410</v>
      </c>
      <c r="D2204" s="15">
        <v>58.218000000000004</v>
      </c>
      <c r="E2204" s="16">
        <v>1400000</v>
      </c>
      <c r="F2204" s="16"/>
      <c r="G2204" s="16"/>
      <c r="H2204" s="16">
        <v>1700000</v>
      </c>
      <c r="I2204" s="16"/>
      <c r="J2204" s="16"/>
      <c r="K2204" s="6" t="s">
        <v>314</v>
      </c>
      <c r="L2204" s="6" t="s">
        <v>314</v>
      </c>
    </row>
    <row r="2205" spans="1:12" x14ac:dyDescent="0.2">
      <c r="A2205" s="13">
        <v>2200</v>
      </c>
      <c r="B2205" s="14" t="s">
        <v>4411</v>
      </c>
      <c r="C2205" s="13" t="s">
        <v>4412</v>
      </c>
      <c r="D2205" s="15">
        <v>95.052999999999997</v>
      </c>
      <c r="E2205" s="16">
        <v>890000</v>
      </c>
      <c r="F2205" s="29">
        <v>230000</v>
      </c>
      <c r="G2205" s="29">
        <v>130000</v>
      </c>
      <c r="H2205" s="16">
        <v>430000</v>
      </c>
      <c r="I2205" s="29">
        <v>190000</v>
      </c>
      <c r="J2205" s="29">
        <v>75000</v>
      </c>
      <c r="K2205" s="6">
        <v>0.28999999999999998</v>
      </c>
      <c r="L2205" s="6">
        <v>0.71</v>
      </c>
    </row>
    <row r="2206" spans="1:12" x14ac:dyDescent="0.2">
      <c r="A2206" s="17">
        <v>2201</v>
      </c>
      <c r="B2206" s="18" t="s">
        <v>4413</v>
      </c>
      <c r="C2206" s="17" t="s">
        <v>4414</v>
      </c>
      <c r="D2206" s="19">
        <v>18.001000000000001</v>
      </c>
      <c r="E2206" s="20">
        <v>0</v>
      </c>
      <c r="F2206" s="20">
        <v>0</v>
      </c>
      <c r="G2206" s="20">
        <v>1900000</v>
      </c>
      <c r="H2206" s="20">
        <v>0</v>
      </c>
      <c r="I2206" s="20"/>
      <c r="J2206" s="20"/>
      <c r="K2206" s="6" t="s">
        <v>314</v>
      </c>
      <c r="L2206" s="6" t="s">
        <v>314</v>
      </c>
    </row>
    <row r="2207" spans="1:12" x14ac:dyDescent="0.2">
      <c r="A2207" s="13">
        <v>2202</v>
      </c>
      <c r="B2207" s="14" t="s">
        <v>4415</v>
      </c>
      <c r="C2207" s="13" t="s">
        <v>4416</v>
      </c>
      <c r="D2207" s="15">
        <v>184.36500000000001</v>
      </c>
      <c r="E2207" s="16">
        <v>0</v>
      </c>
      <c r="F2207" s="16"/>
      <c r="G2207" s="16"/>
      <c r="H2207" s="16">
        <v>20000</v>
      </c>
      <c r="I2207" s="16">
        <v>18000</v>
      </c>
      <c r="J2207" s="16">
        <v>23000</v>
      </c>
      <c r="K2207" s="6">
        <v>1.22</v>
      </c>
      <c r="L2207" s="6">
        <v>-2.12</v>
      </c>
    </row>
    <row r="2208" spans="1:12" x14ac:dyDescent="0.2">
      <c r="A2208" s="13">
        <v>2203</v>
      </c>
      <c r="B2208" s="14" t="s">
        <v>4417</v>
      </c>
      <c r="C2208" s="13" t="s">
        <v>4418</v>
      </c>
      <c r="D2208" s="15">
        <v>16.123999999999999</v>
      </c>
      <c r="E2208" s="16">
        <v>550000</v>
      </c>
      <c r="F2208" s="16">
        <v>820000</v>
      </c>
      <c r="G2208" s="16">
        <v>1000000</v>
      </c>
      <c r="H2208" s="16">
        <v>49000</v>
      </c>
      <c r="I2208" s="16">
        <v>1800000</v>
      </c>
      <c r="J2208" s="16">
        <v>1800000</v>
      </c>
      <c r="K2208" s="6">
        <v>0.12</v>
      </c>
      <c r="L2208" s="6">
        <v>0.49</v>
      </c>
    </row>
    <row r="2209" spans="1:12" x14ac:dyDescent="0.2">
      <c r="A2209" s="13">
        <v>2204</v>
      </c>
      <c r="B2209" s="14" t="s">
        <v>4419</v>
      </c>
      <c r="C2209" s="13" t="s">
        <v>4420</v>
      </c>
      <c r="D2209" s="15">
        <v>50.884</v>
      </c>
      <c r="E2209" s="16">
        <v>440000</v>
      </c>
      <c r="F2209" s="16"/>
      <c r="G2209" s="16"/>
      <c r="H2209" s="16">
        <v>460000</v>
      </c>
      <c r="I2209" s="29">
        <v>58000</v>
      </c>
      <c r="J2209" s="29">
        <v>400000</v>
      </c>
      <c r="K2209" s="6">
        <v>0.75</v>
      </c>
      <c r="L2209" s="6">
        <v>-2.74</v>
      </c>
    </row>
    <row r="2210" spans="1:12" x14ac:dyDescent="0.2">
      <c r="A2210" s="13">
        <v>2205</v>
      </c>
      <c r="B2210" s="14" t="s">
        <v>4421</v>
      </c>
      <c r="C2210" s="13" t="s">
        <v>4422</v>
      </c>
      <c r="D2210" s="15">
        <v>20.587</v>
      </c>
      <c r="E2210" s="16">
        <v>0</v>
      </c>
      <c r="F2210" s="16">
        <v>0</v>
      </c>
      <c r="G2210" s="16">
        <v>0</v>
      </c>
      <c r="H2210" s="16">
        <v>0</v>
      </c>
      <c r="I2210" s="16">
        <v>0</v>
      </c>
      <c r="J2210" s="16">
        <v>0</v>
      </c>
      <c r="K2210" s="6" t="s">
        <v>314</v>
      </c>
      <c r="L2210" s="6" t="s">
        <v>314</v>
      </c>
    </row>
    <row r="2211" spans="1:12" x14ac:dyDescent="0.2">
      <c r="A2211" s="13">
        <v>2206</v>
      </c>
      <c r="B2211" s="14" t="s">
        <v>4423</v>
      </c>
      <c r="C2211" s="13" t="s">
        <v>4424</v>
      </c>
      <c r="D2211" s="15">
        <v>24.844999999999999</v>
      </c>
      <c r="E2211" s="16">
        <v>1700000</v>
      </c>
      <c r="F2211" s="29">
        <v>580000</v>
      </c>
      <c r="G2211" s="29">
        <v>290000</v>
      </c>
      <c r="H2211" s="16">
        <v>1400000</v>
      </c>
      <c r="I2211" s="16">
        <v>490000</v>
      </c>
      <c r="J2211" s="29">
        <v>440000</v>
      </c>
      <c r="K2211" s="6">
        <v>0.01</v>
      </c>
      <c r="L2211" s="6">
        <v>-0.02</v>
      </c>
    </row>
    <row r="2212" spans="1:12" x14ac:dyDescent="0.2">
      <c r="A2212" s="13">
        <v>2207</v>
      </c>
      <c r="B2212" s="14" t="s">
        <v>4425</v>
      </c>
      <c r="C2212" s="13" t="s">
        <v>4426</v>
      </c>
      <c r="D2212" s="15">
        <v>56.314999999999998</v>
      </c>
      <c r="E2212" s="16">
        <v>45000</v>
      </c>
      <c r="F2212" s="16">
        <v>98000</v>
      </c>
      <c r="G2212" s="16">
        <v>150000</v>
      </c>
      <c r="H2212" s="16">
        <v>51000</v>
      </c>
      <c r="I2212" s="16">
        <v>240000</v>
      </c>
      <c r="J2212" s="16">
        <v>180000</v>
      </c>
      <c r="K2212" s="6">
        <v>0.28999999999999998</v>
      </c>
      <c r="L2212" s="6">
        <v>-0.59</v>
      </c>
    </row>
    <row r="2213" spans="1:12" x14ac:dyDescent="0.2">
      <c r="A2213" s="13">
        <v>2208</v>
      </c>
      <c r="B2213" s="14" t="s">
        <v>4427</v>
      </c>
      <c r="C2213" s="13" t="s">
        <v>4428</v>
      </c>
      <c r="D2213" s="15">
        <v>17.591999999999999</v>
      </c>
      <c r="E2213" s="16">
        <v>1200000</v>
      </c>
      <c r="F2213" s="16">
        <v>0</v>
      </c>
      <c r="G2213" s="16">
        <v>1300000</v>
      </c>
      <c r="H2213" s="16">
        <v>900000</v>
      </c>
      <c r="I2213" s="16">
        <v>1100000</v>
      </c>
      <c r="J2213" s="16">
        <v>440000</v>
      </c>
      <c r="K2213" s="6">
        <v>0.34</v>
      </c>
      <c r="L2213" s="6">
        <v>-1.67</v>
      </c>
    </row>
    <row r="2214" spans="1:12" x14ac:dyDescent="0.2">
      <c r="A2214" s="13">
        <v>2209</v>
      </c>
      <c r="B2214" s="14" t="s">
        <v>4429</v>
      </c>
      <c r="C2214" s="13" t="s">
        <v>4430</v>
      </c>
      <c r="D2214" s="15">
        <v>37.924999999999997</v>
      </c>
      <c r="E2214" s="16">
        <v>260000</v>
      </c>
      <c r="F2214" s="16">
        <v>0</v>
      </c>
      <c r="G2214" s="16">
        <v>0</v>
      </c>
      <c r="H2214" s="16">
        <v>110000</v>
      </c>
      <c r="I2214" s="16">
        <v>0</v>
      </c>
      <c r="J2214" s="16">
        <v>120000</v>
      </c>
      <c r="K2214" s="6">
        <v>0.02</v>
      </c>
      <c r="L2214" s="6">
        <v>-0.1</v>
      </c>
    </row>
    <row r="2215" spans="1:12" x14ac:dyDescent="0.2">
      <c r="A2215" s="13">
        <v>2210</v>
      </c>
      <c r="B2215" s="14" t="s">
        <v>4431</v>
      </c>
      <c r="C2215" s="13" t="s">
        <v>4432</v>
      </c>
      <c r="D2215" s="15">
        <v>65.721999999999994</v>
      </c>
      <c r="E2215" s="16">
        <v>0</v>
      </c>
      <c r="F2215" s="16"/>
      <c r="G2215" s="16"/>
      <c r="H2215" s="16">
        <v>0</v>
      </c>
      <c r="I2215" s="16"/>
      <c r="J2215" s="16"/>
      <c r="K2215" s="6" t="s">
        <v>314</v>
      </c>
      <c r="L2215" s="6" t="s">
        <v>314</v>
      </c>
    </row>
    <row r="2216" spans="1:12" x14ac:dyDescent="0.2">
      <c r="A2216" s="13">
        <v>2211</v>
      </c>
      <c r="B2216" s="14" t="s">
        <v>4433</v>
      </c>
      <c r="C2216" s="13" t="s">
        <v>4434</v>
      </c>
      <c r="D2216" s="15">
        <v>57.679000000000002</v>
      </c>
      <c r="E2216" s="16">
        <v>610000</v>
      </c>
      <c r="F2216" s="16"/>
      <c r="G2216" s="16"/>
      <c r="H2216" s="16">
        <v>740000</v>
      </c>
      <c r="I2216" s="16"/>
      <c r="J2216" s="16">
        <v>39000</v>
      </c>
      <c r="K2216" s="6">
        <v>0.01</v>
      </c>
      <c r="L2216" s="6">
        <v>-0.05</v>
      </c>
    </row>
    <row r="2217" spans="1:12" x14ac:dyDescent="0.2">
      <c r="A2217" s="13">
        <v>2212</v>
      </c>
      <c r="B2217" s="14" t="s">
        <v>4435</v>
      </c>
      <c r="C2217" s="13" t="s">
        <v>4436</v>
      </c>
      <c r="D2217" s="15">
        <v>16.245999999999999</v>
      </c>
      <c r="E2217" s="16"/>
      <c r="F2217" s="29">
        <v>440000</v>
      </c>
      <c r="G2217" s="16">
        <v>300000</v>
      </c>
      <c r="H2217" s="16">
        <v>0</v>
      </c>
      <c r="I2217" s="16">
        <v>330000</v>
      </c>
      <c r="J2217" s="16">
        <v>100000</v>
      </c>
      <c r="K2217" s="6">
        <v>0.01</v>
      </c>
      <c r="L2217" s="6">
        <v>-0.1</v>
      </c>
    </row>
    <row r="2218" spans="1:12" x14ac:dyDescent="0.2">
      <c r="A2218" s="13">
        <v>2213</v>
      </c>
      <c r="B2218" s="14" t="s">
        <v>4437</v>
      </c>
      <c r="C2218" s="13" t="s">
        <v>4438</v>
      </c>
      <c r="D2218" s="15">
        <v>54.002000000000002</v>
      </c>
      <c r="E2218" s="16">
        <v>690000</v>
      </c>
      <c r="F2218" s="29">
        <v>150000</v>
      </c>
      <c r="G2218" s="29">
        <v>130000</v>
      </c>
      <c r="H2218" s="16">
        <v>700000</v>
      </c>
      <c r="I2218" s="16">
        <v>270000</v>
      </c>
      <c r="J2218" s="29">
        <v>41000</v>
      </c>
      <c r="K2218" s="6">
        <v>7.0000000000000007E-2</v>
      </c>
      <c r="L2218" s="6">
        <v>0.24</v>
      </c>
    </row>
    <row r="2219" spans="1:12" x14ac:dyDescent="0.2">
      <c r="A2219" s="13">
        <v>2214</v>
      </c>
      <c r="B2219" s="14" t="s">
        <v>4439</v>
      </c>
      <c r="C2219" s="13" t="s">
        <v>4440</v>
      </c>
      <c r="D2219" s="15">
        <v>24.236000000000001</v>
      </c>
      <c r="E2219" s="16">
        <v>0</v>
      </c>
      <c r="F2219" s="16"/>
      <c r="G2219" s="16"/>
      <c r="H2219" s="16">
        <v>0</v>
      </c>
      <c r="I2219" s="16">
        <v>0</v>
      </c>
      <c r="J2219" s="16">
        <v>0</v>
      </c>
      <c r="K2219" s="6" t="s">
        <v>314</v>
      </c>
      <c r="L2219" s="6" t="s">
        <v>314</v>
      </c>
    </row>
    <row r="2220" spans="1:12" x14ac:dyDescent="0.2">
      <c r="A2220" s="13">
        <v>2215</v>
      </c>
      <c r="B2220" s="14" t="s">
        <v>4441</v>
      </c>
      <c r="C2220" s="13" t="s">
        <v>4442</v>
      </c>
      <c r="D2220" s="15">
        <v>66.213999999999999</v>
      </c>
      <c r="E2220" s="16">
        <v>130000</v>
      </c>
      <c r="F2220" s="16"/>
      <c r="G2220" s="16"/>
      <c r="H2220" s="16">
        <v>120000</v>
      </c>
      <c r="I2220" s="16"/>
      <c r="J2220" s="16"/>
      <c r="K2220" s="6" t="s">
        <v>314</v>
      </c>
      <c r="L2220" s="6" t="s">
        <v>314</v>
      </c>
    </row>
    <row r="2221" spans="1:12" x14ac:dyDescent="0.2">
      <c r="A2221" s="13">
        <v>2216</v>
      </c>
      <c r="B2221" s="14" t="s">
        <v>4443</v>
      </c>
      <c r="C2221" s="13" t="s">
        <v>4444</v>
      </c>
      <c r="D2221" s="15">
        <v>26.045000000000002</v>
      </c>
      <c r="E2221" s="29">
        <v>66000</v>
      </c>
      <c r="F2221" s="16">
        <v>660000</v>
      </c>
      <c r="G2221" s="29">
        <v>160000</v>
      </c>
      <c r="H2221" s="29">
        <v>23000</v>
      </c>
      <c r="I2221" s="16">
        <v>630000</v>
      </c>
      <c r="J2221" s="16">
        <v>890000</v>
      </c>
      <c r="K2221" s="6">
        <v>0.06</v>
      </c>
      <c r="L2221" s="6">
        <v>-0.3</v>
      </c>
    </row>
    <row r="2222" spans="1:12" x14ac:dyDescent="0.2">
      <c r="A2222" s="13">
        <v>2217</v>
      </c>
      <c r="B2222" s="14" t="s">
        <v>4445</v>
      </c>
      <c r="C2222" s="13" t="s">
        <v>4446</v>
      </c>
      <c r="D2222" s="15">
        <v>40.865000000000002</v>
      </c>
      <c r="E2222" s="16">
        <v>0</v>
      </c>
      <c r="F2222" s="16">
        <v>0</v>
      </c>
      <c r="G2222" s="16">
        <v>0</v>
      </c>
      <c r="H2222" s="16">
        <v>0</v>
      </c>
      <c r="I2222" s="16"/>
      <c r="J2222" s="16"/>
      <c r="K2222" s="6" t="s">
        <v>314</v>
      </c>
      <c r="L2222" s="6" t="s">
        <v>314</v>
      </c>
    </row>
    <row r="2223" spans="1:12" x14ac:dyDescent="0.2">
      <c r="A2223" s="13">
        <v>2218</v>
      </c>
      <c r="B2223" s="14" t="s">
        <v>4447</v>
      </c>
      <c r="C2223" s="13" t="s">
        <v>4448</v>
      </c>
      <c r="D2223" s="15">
        <v>67.805999999999997</v>
      </c>
      <c r="E2223" s="16">
        <v>0</v>
      </c>
      <c r="F2223" s="16">
        <v>700000</v>
      </c>
      <c r="G2223" s="16">
        <v>540000</v>
      </c>
      <c r="H2223" s="16">
        <v>0</v>
      </c>
      <c r="I2223" s="16">
        <v>450000</v>
      </c>
      <c r="J2223" s="16">
        <v>230000</v>
      </c>
      <c r="K2223" s="6">
        <v>0.01</v>
      </c>
      <c r="L2223" s="6">
        <v>-0.13</v>
      </c>
    </row>
    <row r="2224" spans="1:12" x14ac:dyDescent="0.2">
      <c r="A2224" s="13">
        <v>2219</v>
      </c>
      <c r="B2224" s="14" t="s">
        <v>4449</v>
      </c>
      <c r="C2224" s="13" t="s">
        <v>4450</v>
      </c>
      <c r="D2224" s="15">
        <v>240.99</v>
      </c>
      <c r="E2224" s="16">
        <v>0</v>
      </c>
      <c r="F2224" s="16"/>
      <c r="G2224" s="16"/>
      <c r="H2224" s="16">
        <v>0</v>
      </c>
      <c r="I2224" s="16"/>
      <c r="J2224" s="16"/>
      <c r="K2224" s="6" t="s">
        <v>314</v>
      </c>
      <c r="L2224" s="6" t="s">
        <v>314</v>
      </c>
    </row>
    <row r="2225" spans="1:12" x14ac:dyDescent="0.2">
      <c r="A2225" s="13">
        <v>2220</v>
      </c>
      <c r="B2225" s="14" t="s">
        <v>4451</v>
      </c>
      <c r="C2225" s="13" t="s">
        <v>4452</v>
      </c>
      <c r="D2225" s="15">
        <v>75.087000000000003</v>
      </c>
      <c r="E2225" s="16">
        <v>280000</v>
      </c>
      <c r="F2225" s="16"/>
      <c r="G2225" s="16"/>
      <c r="H2225" s="16">
        <v>610000</v>
      </c>
      <c r="I2225" s="16"/>
      <c r="J2225" s="16"/>
      <c r="K2225" s="6" t="s">
        <v>314</v>
      </c>
      <c r="L2225" s="6" t="s">
        <v>314</v>
      </c>
    </row>
    <row r="2226" spans="1:12" x14ac:dyDescent="0.2">
      <c r="A2226" s="13">
        <v>2221</v>
      </c>
      <c r="B2226" s="14" t="s">
        <v>4453</v>
      </c>
      <c r="C2226" s="13" t="s">
        <v>4454</v>
      </c>
      <c r="D2226" s="15">
        <v>36.223999999999997</v>
      </c>
      <c r="E2226" s="29">
        <v>140000</v>
      </c>
      <c r="F2226" s="16">
        <v>1800000</v>
      </c>
      <c r="G2226" s="29">
        <v>280000</v>
      </c>
      <c r="H2226" s="16">
        <v>210000</v>
      </c>
      <c r="I2226" s="16">
        <v>1300000</v>
      </c>
      <c r="J2226" s="16">
        <v>640000</v>
      </c>
      <c r="K2226" s="6">
        <v>0.14000000000000001</v>
      </c>
      <c r="L2226" s="6">
        <v>-0.44</v>
      </c>
    </row>
    <row r="2227" spans="1:12" x14ac:dyDescent="0.2">
      <c r="A2227" s="13">
        <v>2222</v>
      </c>
      <c r="B2227" s="14" t="s">
        <v>4455</v>
      </c>
      <c r="C2227" s="13" t="s">
        <v>4456</v>
      </c>
      <c r="D2227" s="15">
        <v>114.176</v>
      </c>
      <c r="E2227" s="16">
        <v>1400000</v>
      </c>
      <c r="F2227" s="16">
        <v>200000</v>
      </c>
      <c r="G2227" s="29">
        <v>230000</v>
      </c>
      <c r="H2227" s="16">
        <v>840000</v>
      </c>
      <c r="I2227" s="29">
        <v>270000</v>
      </c>
      <c r="J2227" s="16">
        <v>150000</v>
      </c>
      <c r="K2227" s="6">
        <v>0.12</v>
      </c>
      <c r="L2227" s="6">
        <v>0.33</v>
      </c>
    </row>
    <row r="2228" spans="1:12" x14ac:dyDescent="0.2">
      <c r="A2228" s="13">
        <v>2223</v>
      </c>
      <c r="B2228" s="14" t="s">
        <v>4457</v>
      </c>
      <c r="C2228" s="13" t="s">
        <v>4458</v>
      </c>
      <c r="D2228" s="15">
        <v>34.234000000000002</v>
      </c>
      <c r="E2228" s="16">
        <v>0</v>
      </c>
      <c r="F2228" s="16">
        <v>640000</v>
      </c>
      <c r="G2228" s="29">
        <v>420000</v>
      </c>
      <c r="H2228" s="16">
        <v>0</v>
      </c>
      <c r="I2228" s="29">
        <v>610000</v>
      </c>
      <c r="J2228" s="29">
        <v>710000</v>
      </c>
      <c r="K2228" s="6">
        <v>0.12</v>
      </c>
      <c r="L2228" s="6">
        <v>-0.98</v>
      </c>
    </row>
    <row r="2229" spans="1:12" x14ac:dyDescent="0.2">
      <c r="A2229" s="13">
        <v>2224</v>
      </c>
      <c r="B2229" s="14" t="s">
        <v>4459</v>
      </c>
      <c r="C2229" s="13" t="s">
        <v>4460</v>
      </c>
      <c r="D2229" s="15">
        <v>45.198</v>
      </c>
      <c r="E2229" s="16">
        <v>0</v>
      </c>
      <c r="F2229" s="16">
        <v>130000</v>
      </c>
      <c r="G2229" s="16">
        <v>210000</v>
      </c>
      <c r="H2229" s="16">
        <v>0</v>
      </c>
      <c r="I2229" s="16">
        <v>160000</v>
      </c>
      <c r="J2229" s="16">
        <v>240000</v>
      </c>
      <c r="K2229" s="6">
        <v>0.14000000000000001</v>
      </c>
      <c r="L2229" s="6">
        <v>-0.92</v>
      </c>
    </row>
    <row r="2230" spans="1:12" x14ac:dyDescent="0.2">
      <c r="A2230" s="41">
        <v>2225</v>
      </c>
      <c r="B2230" s="43" t="s">
        <v>4461</v>
      </c>
      <c r="C2230" s="41" t="s">
        <v>4462</v>
      </c>
      <c r="D2230" s="45">
        <v>29.356000000000002</v>
      </c>
      <c r="E2230" s="47">
        <v>5800000</v>
      </c>
      <c r="F2230" s="47">
        <v>4600000</v>
      </c>
      <c r="G2230" s="49">
        <v>3000000</v>
      </c>
      <c r="H2230" s="47">
        <v>3600000</v>
      </c>
      <c r="I2230" s="47">
        <v>3200000</v>
      </c>
      <c r="J2230" s="47">
        <v>2600000</v>
      </c>
      <c r="K2230" s="6">
        <v>0.41</v>
      </c>
      <c r="L2230" s="6">
        <v>0.49</v>
      </c>
    </row>
    <row r="2231" spans="1:12" x14ac:dyDescent="0.2">
      <c r="A2231" s="13">
        <v>2226</v>
      </c>
      <c r="B2231" s="14" t="s">
        <v>4463</v>
      </c>
      <c r="C2231" s="13" t="s">
        <v>4464</v>
      </c>
      <c r="D2231" s="15">
        <v>36.100999999999999</v>
      </c>
      <c r="E2231" s="16">
        <v>0</v>
      </c>
      <c r="F2231" s="16">
        <v>0</v>
      </c>
      <c r="G2231" s="16">
        <v>0</v>
      </c>
      <c r="H2231" s="16">
        <v>0</v>
      </c>
      <c r="I2231" s="16">
        <v>0</v>
      </c>
      <c r="J2231" s="16">
        <v>0</v>
      </c>
      <c r="K2231" s="6" t="s">
        <v>314</v>
      </c>
      <c r="L2231" s="6" t="s">
        <v>314</v>
      </c>
    </row>
    <row r="2232" spans="1:12" x14ac:dyDescent="0.2">
      <c r="A2232" s="13">
        <v>2227</v>
      </c>
      <c r="B2232" s="14" t="s">
        <v>4465</v>
      </c>
      <c r="C2232" s="13" t="s">
        <v>4466</v>
      </c>
      <c r="D2232" s="15">
        <v>34.607999999999997</v>
      </c>
      <c r="E2232" s="16">
        <v>560000</v>
      </c>
      <c r="F2232" s="16"/>
      <c r="G2232" s="16"/>
      <c r="H2232" s="16">
        <v>430000</v>
      </c>
      <c r="I2232" s="29">
        <v>150000</v>
      </c>
      <c r="J2232" s="29">
        <v>57000</v>
      </c>
      <c r="K2232" s="6">
        <v>0.53</v>
      </c>
      <c r="L2232" s="6">
        <v>-2.12</v>
      </c>
    </row>
    <row r="2233" spans="1:12" x14ac:dyDescent="0.2">
      <c r="A2233" s="13">
        <v>2228</v>
      </c>
      <c r="B2233" s="14" t="s">
        <v>4467</v>
      </c>
      <c r="C2233" s="13" t="s">
        <v>4468</v>
      </c>
      <c r="D2233" s="15">
        <v>8.8970000000000002</v>
      </c>
      <c r="E2233" s="16"/>
      <c r="F2233" s="16">
        <v>6500000</v>
      </c>
      <c r="G2233" s="16">
        <v>5000000</v>
      </c>
      <c r="H2233" s="16"/>
      <c r="I2233" s="16">
        <v>16000000</v>
      </c>
      <c r="J2233" s="16">
        <v>7400000</v>
      </c>
      <c r="K2233" s="6">
        <v>0.11</v>
      </c>
      <c r="L2233" s="6">
        <v>-1.37</v>
      </c>
    </row>
    <row r="2234" spans="1:12" x14ac:dyDescent="0.2">
      <c r="A2234" s="13">
        <v>2229</v>
      </c>
      <c r="B2234" s="14" t="s">
        <v>4469</v>
      </c>
      <c r="C2234" s="13" t="s">
        <v>4470</v>
      </c>
      <c r="D2234" s="15">
        <v>108.64400000000001</v>
      </c>
      <c r="E2234" s="16">
        <v>0</v>
      </c>
      <c r="F2234" s="16">
        <v>0</v>
      </c>
      <c r="G2234" s="16">
        <v>0</v>
      </c>
      <c r="H2234" s="16">
        <v>0</v>
      </c>
      <c r="I2234" s="16">
        <v>0</v>
      </c>
      <c r="J2234" s="16">
        <v>0</v>
      </c>
      <c r="K2234" s="6" t="s">
        <v>314</v>
      </c>
      <c r="L2234" s="6" t="s">
        <v>314</v>
      </c>
    </row>
    <row r="2235" spans="1:12" x14ac:dyDescent="0.2">
      <c r="A2235" s="13">
        <v>2230</v>
      </c>
      <c r="B2235" s="14" t="s">
        <v>4471</v>
      </c>
      <c r="C2235" s="13" t="s">
        <v>4472</v>
      </c>
      <c r="D2235" s="15">
        <v>62.292999999999999</v>
      </c>
      <c r="E2235" s="16">
        <v>180000</v>
      </c>
      <c r="F2235" s="16"/>
      <c r="G2235" s="16"/>
      <c r="H2235" s="16">
        <v>200000</v>
      </c>
      <c r="I2235" s="16"/>
      <c r="J2235" s="16"/>
      <c r="K2235" s="6" t="s">
        <v>314</v>
      </c>
      <c r="L2235" s="6" t="s">
        <v>314</v>
      </c>
    </row>
    <row r="2236" spans="1:12" x14ac:dyDescent="0.2">
      <c r="A2236" s="13">
        <v>2231</v>
      </c>
      <c r="B2236" s="14" t="s">
        <v>4473</v>
      </c>
      <c r="C2236" s="13" t="s">
        <v>4474</v>
      </c>
      <c r="D2236" s="15">
        <v>60.366999999999997</v>
      </c>
      <c r="E2236" s="16">
        <v>0</v>
      </c>
      <c r="F2236" s="16"/>
      <c r="G2236" s="16"/>
      <c r="H2236" s="16">
        <v>0</v>
      </c>
      <c r="I2236" s="16"/>
      <c r="J2236" s="16"/>
      <c r="K2236" s="6" t="s">
        <v>314</v>
      </c>
      <c r="L2236" s="6" t="s">
        <v>314</v>
      </c>
    </row>
    <row r="2237" spans="1:12" x14ac:dyDescent="0.2">
      <c r="A2237" s="13">
        <v>2232</v>
      </c>
      <c r="B2237" s="14" t="s">
        <v>4475</v>
      </c>
      <c r="C2237" s="13" t="s">
        <v>4476</v>
      </c>
      <c r="D2237" s="15">
        <v>33.18</v>
      </c>
      <c r="E2237" s="16">
        <v>0</v>
      </c>
      <c r="F2237" s="16"/>
      <c r="G2237" s="16"/>
      <c r="H2237" s="16">
        <v>0</v>
      </c>
      <c r="I2237" s="16"/>
      <c r="J2237" s="16"/>
      <c r="K2237" s="6" t="s">
        <v>314</v>
      </c>
      <c r="L2237" s="6" t="s">
        <v>314</v>
      </c>
    </row>
    <row r="2238" spans="1:12" x14ac:dyDescent="0.2">
      <c r="A2238" s="13">
        <v>2233</v>
      </c>
      <c r="B2238" s="14" t="s">
        <v>4477</v>
      </c>
      <c r="C2238" s="13" t="s">
        <v>4478</v>
      </c>
      <c r="D2238" s="15">
        <v>90.096000000000004</v>
      </c>
      <c r="E2238" s="16">
        <v>160000</v>
      </c>
      <c r="F2238" s="16"/>
      <c r="G2238" s="16"/>
      <c r="H2238" s="16">
        <v>120000</v>
      </c>
      <c r="I2238" s="16">
        <v>0</v>
      </c>
      <c r="J2238" s="16"/>
      <c r="K2238" s="6" t="s">
        <v>314</v>
      </c>
      <c r="L2238" s="6" t="s">
        <v>314</v>
      </c>
    </row>
    <row r="2239" spans="1:12" x14ac:dyDescent="0.2">
      <c r="A2239" s="13">
        <v>2234</v>
      </c>
      <c r="B2239" s="14" t="s">
        <v>4479</v>
      </c>
      <c r="C2239" s="13" t="s">
        <v>4480</v>
      </c>
      <c r="D2239" s="15">
        <v>21.931999999999999</v>
      </c>
      <c r="E2239" s="16">
        <v>2000000</v>
      </c>
      <c r="F2239" s="16">
        <v>1900000</v>
      </c>
      <c r="G2239" s="16">
        <v>970000</v>
      </c>
      <c r="H2239" s="16">
        <v>500000</v>
      </c>
      <c r="I2239" s="16">
        <v>1300000</v>
      </c>
      <c r="J2239" s="16">
        <v>1100000</v>
      </c>
      <c r="K2239" s="6">
        <v>0.56000000000000005</v>
      </c>
      <c r="L2239" s="6">
        <v>0.78</v>
      </c>
    </row>
    <row r="2240" spans="1:12" x14ac:dyDescent="0.2">
      <c r="A2240" s="41">
        <v>2235</v>
      </c>
      <c r="B2240" s="43" t="s">
        <v>4481</v>
      </c>
      <c r="C2240" s="41" t="s">
        <v>4482</v>
      </c>
      <c r="D2240" s="45">
        <v>46.329000000000001</v>
      </c>
      <c r="E2240" s="47">
        <v>470000</v>
      </c>
      <c r="F2240" s="47"/>
      <c r="G2240" s="47"/>
      <c r="H2240" s="47">
        <v>870000</v>
      </c>
      <c r="I2240" s="49">
        <v>98000</v>
      </c>
      <c r="J2240" s="49">
        <v>110000</v>
      </c>
      <c r="K2240" s="6">
        <v>0.69</v>
      </c>
      <c r="L2240" s="6">
        <v>-2.64</v>
      </c>
    </row>
    <row r="2241" spans="1:12" x14ac:dyDescent="0.2">
      <c r="A2241" s="13">
        <v>2236</v>
      </c>
      <c r="B2241" s="14" t="s">
        <v>4483</v>
      </c>
      <c r="C2241" s="13" t="s">
        <v>4484</v>
      </c>
      <c r="D2241" s="15">
        <v>104.69199999999999</v>
      </c>
      <c r="E2241" s="16">
        <v>0</v>
      </c>
      <c r="F2241" s="16"/>
      <c r="G2241" s="16"/>
      <c r="H2241" s="16">
        <v>0</v>
      </c>
      <c r="I2241" s="16"/>
      <c r="J2241" s="16"/>
      <c r="K2241" s="6" t="s">
        <v>314</v>
      </c>
      <c r="L2241" s="6" t="s">
        <v>314</v>
      </c>
    </row>
    <row r="2242" spans="1:12" x14ac:dyDescent="0.2">
      <c r="A2242" s="13">
        <v>2237</v>
      </c>
      <c r="B2242" s="14" t="s">
        <v>4485</v>
      </c>
      <c r="C2242" s="13" t="s">
        <v>4486</v>
      </c>
      <c r="D2242" s="15">
        <v>135.14099999999999</v>
      </c>
      <c r="E2242" s="16">
        <v>120000</v>
      </c>
      <c r="F2242" s="16"/>
      <c r="G2242" s="16"/>
      <c r="H2242" s="16">
        <v>130000</v>
      </c>
      <c r="I2242" s="29">
        <v>110000</v>
      </c>
      <c r="J2242" s="16">
        <v>54000</v>
      </c>
      <c r="K2242" s="6">
        <v>0.92</v>
      </c>
      <c r="L2242" s="6">
        <v>-2.13</v>
      </c>
    </row>
    <row r="2243" spans="1:12" x14ac:dyDescent="0.2">
      <c r="A2243" s="13">
        <v>2238</v>
      </c>
      <c r="B2243" s="14" t="s">
        <v>4487</v>
      </c>
      <c r="C2243" s="13" t="s">
        <v>4488</v>
      </c>
      <c r="D2243" s="15">
        <v>55.195999999999998</v>
      </c>
      <c r="E2243" s="16">
        <v>1500000</v>
      </c>
      <c r="F2243" s="16">
        <v>0</v>
      </c>
      <c r="G2243" s="16">
        <v>0</v>
      </c>
      <c r="H2243" s="16">
        <v>950000</v>
      </c>
      <c r="I2243" s="29">
        <v>230000</v>
      </c>
      <c r="J2243" s="29">
        <v>220000</v>
      </c>
      <c r="K2243" s="6">
        <v>0.63</v>
      </c>
      <c r="L2243" s="6">
        <v>-2.87</v>
      </c>
    </row>
    <row r="2244" spans="1:12" x14ac:dyDescent="0.2">
      <c r="A2244" s="13">
        <v>2239</v>
      </c>
      <c r="B2244" s="14" t="s">
        <v>4489</v>
      </c>
      <c r="C2244" s="13" t="s">
        <v>4490</v>
      </c>
      <c r="D2244" s="15">
        <v>61.274999999999999</v>
      </c>
      <c r="E2244" s="16">
        <v>840000</v>
      </c>
      <c r="F2244" s="29">
        <v>91000</v>
      </c>
      <c r="G2244" s="29">
        <v>35000</v>
      </c>
      <c r="H2244" s="16">
        <v>850000</v>
      </c>
      <c r="I2244" s="29">
        <v>120000</v>
      </c>
      <c r="J2244" s="29">
        <v>100000</v>
      </c>
      <c r="K2244" s="6">
        <v>0.17</v>
      </c>
      <c r="L2244" s="6">
        <v>-0.63</v>
      </c>
    </row>
    <row r="2245" spans="1:12" x14ac:dyDescent="0.2">
      <c r="A2245" s="21">
        <v>2240</v>
      </c>
      <c r="B2245" s="22" t="s">
        <v>4491</v>
      </c>
      <c r="C2245" s="21" t="s">
        <v>4492</v>
      </c>
      <c r="D2245" s="23">
        <v>79.995000000000005</v>
      </c>
      <c r="E2245" s="24">
        <v>240000</v>
      </c>
      <c r="F2245" s="24">
        <v>370000</v>
      </c>
      <c r="G2245" s="24">
        <v>350000</v>
      </c>
      <c r="H2245" s="24">
        <v>240000</v>
      </c>
      <c r="I2245" s="24">
        <v>420000</v>
      </c>
      <c r="J2245" s="24">
        <v>320000</v>
      </c>
      <c r="K2245" s="6">
        <v>0</v>
      </c>
      <c r="L2245" s="6">
        <v>0</v>
      </c>
    </row>
    <row r="2246" spans="1:12" x14ac:dyDescent="0.2">
      <c r="A2246" s="13">
        <v>2241</v>
      </c>
      <c r="B2246" s="14" t="s">
        <v>4493</v>
      </c>
      <c r="C2246" s="13" t="s">
        <v>4494</v>
      </c>
      <c r="D2246" s="15">
        <v>36.747</v>
      </c>
      <c r="E2246" s="29">
        <v>68000</v>
      </c>
      <c r="F2246" s="16"/>
      <c r="G2246" s="16"/>
      <c r="H2246" s="16">
        <v>380000</v>
      </c>
      <c r="I2246" s="16"/>
      <c r="J2246" s="16"/>
      <c r="K2246" s="6" t="s">
        <v>314</v>
      </c>
      <c r="L2246" s="6" t="s">
        <v>314</v>
      </c>
    </row>
    <row r="2247" spans="1:12" x14ac:dyDescent="0.2">
      <c r="A2247" s="13">
        <v>2242</v>
      </c>
      <c r="B2247" s="14" t="s">
        <v>4495</v>
      </c>
      <c r="C2247" s="13" t="s">
        <v>4496</v>
      </c>
      <c r="D2247" s="15">
        <v>322.13299999999998</v>
      </c>
      <c r="E2247" s="16">
        <v>0</v>
      </c>
      <c r="F2247" s="16">
        <v>0</v>
      </c>
      <c r="G2247" s="16"/>
      <c r="H2247" s="16">
        <v>0</v>
      </c>
      <c r="I2247" s="16">
        <v>19000</v>
      </c>
      <c r="J2247" s="16">
        <v>6900</v>
      </c>
      <c r="K2247" s="6">
        <v>0.43</v>
      </c>
      <c r="L2247" s="6">
        <v>-0.98</v>
      </c>
    </row>
    <row r="2248" spans="1:12" x14ac:dyDescent="0.2">
      <c r="A2248" s="13">
        <v>2243</v>
      </c>
      <c r="B2248" s="14" t="s">
        <v>4497</v>
      </c>
      <c r="C2248" s="13" t="s">
        <v>4498</v>
      </c>
      <c r="D2248" s="15">
        <v>114.813</v>
      </c>
      <c r="E2248" s="16">
        <v>1400000</v>
      </c>
      <c r="F2248" s="16">
        <v>190000</v>
      </c>
      <c r="G2248" s="29">
        <v>230000</v>
      </c>
      <c r="H2248" s="16">
        <v>820000</v>
      </c>
      <c r="I2248" s="29">
        <v>260000</v>
      </c>
      <c r="J2248" s="16">
        <v>150000</v>
      </c>
      <c r="K2248" s="6">
        <v>0.12</v>
      </c>
      <c r="L2248" s="6">
        <v>0.33</v>
      </c>
    </row>
    <row r="2249" spans="1:12" x14ac:dyDescent="0.2">
      <c r="A2249" s="13">
        <v>2244</v>
      </c>
      <c r="B2249" s="14" t="s">
        <v>4499</v>
      </c>
      <c r="C2249" s="13" t="s">
        <v>4500</v>
      </c>
      <c r="D2249" s="15">
        <v>120.07599999999999</v>
      </c>
      <c r="E2249" s="16">
        <v>35000</v>
      </c>
      <c r="F2249" s="16">
        <v>74000</v>
      </c>
      <c r="G2249" s="16"/>
      <c r="H2249" s="16">
        <v>8900</v>
      </c>
      <c r="I2249" s="16">
        <v>75000</v>
      </c>
      <c r="J2249" s="16">
        <v>66000</v>
      </c>
      <c r="K2249" s="6">
        <v>0.08</v>
      </c>
      <c r="L2249" s="6">
        <v>-0.24</v>
      </c>
    </row>
    <row r="2250" spans="1:12" x14ac:dyDescent="0.2">
      <c r="A2250" s="13">
        <v>2245</v>
      </c>
      <c r="B2250" s="14" t="s">
        <v>4501</v>
      </c>
      <c r="C2250" s="13" t="s">
        <v>4502</v>
      </c>
      <c r="D2250" s="15">
        <v>57.718000000000004</v>
      </c>
      <c r="E2250" s="16">
        <v>890000</v>
      </c>
      <c r="F2250" s="16">
        <v>250000</v>
      </c>
      <c r="G2250" s="29">
        <v>130000</v>
      </c>
      <c r="H2250" s="16">
        <v>550000</v>
      </c>
      <c r="I2250" s="16">
        <v>0</v>
      </c>
      <c r="J2250" s="29">
        <v>72000</v>
      </c>
      <c r="K2250" s="6">
        <v>0.64</v>
      </c>
      <c r="L2250" s="6">
        <v>2.86</v>
      </c>
    </row>
    <row r="2251" spans="1:12" x14ac:dyDescent="0.2">
      <c r="A2251" s="13">
        <v>2246</v>
      </c>
      <c r="B2251" s="14" t="s">
        <v>4503</v>
      </c>
      <c r="C2251" s="13" t="s">
        <v>4504</v>
      </c>
      <c r="D2251" s="15">
        <v>167.04</v>
      </c>
      <c r="E2251" s="16">
        <v>22000</v>
      </c>
      <c r="F2251" s="16"/>
      <c r="G2251" s="16"/>
      <c r="H2251" s="16">
        <v>77000</v>
      </c>
      <c r="I2251" s="16"/>
      <c r="J2251" s="16"/>
      <c r="K2251" s="6" t="s">
        <v>314</v>
      </c>
      <c r="L2251" s="6" t="s">
        <v>314</v>
      </c>
    </row>
    <row r="2252" spans="1:12" x14ac:dyDescent="0.2">
      <c r="A2252" s="13">
        <v>2247</v>
      </c>
      <c r="B2252" s="14" t="s">
        <v>4505</v>
      </c>
      <c r="C2252" s="13" t="s">
        <v>4506</v>
      </c>
      <c r="D2252" s="15">
        <v>15.428000000000001</v>
      </c>
      <c r="E2252" s="16">
        <v>2500000</v>
      </c>
      <c r="F2252" s="16"/>
      <c r="G2252" s="16"/>
      <c r="H2252" s="16">
        <v>2300000</v>
      </c>
      <c r="I2252" s="16">
        <v>580000</v>
      </c>
      <c r="J2252" s="16">
        <v>580000</v>
      </c>
      <c r="K2252" s="6">
        <v>0.84</v>
      </c>
      <c r="L2252" s="6">
        <v>-3.95</v>
      </c>
    </row>
    <row r="2253" spans="1:12" x14ac:dyDescent="0.2">
      <c r="A2253" s="13">
        <v>2248</v>
      </c>
      <c r="B2253" s="14" t="s">
        <v>4507</v>
      </c>
      <c r="C2253" s="13" t="s">
        <v>4508</v>
      </c>
      <c r="D2253" s="15">
        <v>65.197000000000003</v>
      </c>
      <c r="E2253" s="16">
        <v>94000</v>
      </c>
      <c r="F2253" s="16"/>
      <c r="G2253" s="16"/>
      <c r="H2253" s="16">
        <v>120000</v>
      </c>
      <c r="I2253" s="16"/>
      <c r="J2253" s="29">
        <v>22000</v>
      </c>
      <c r="K2253" s="6">
        <v>0.04</v>
      </c>
      <c r="L2253" s="6">
        <v>0.22</v>
      </c>
    </row>
    <row r="2254" spans="1:12" x14ac:dyDescent="0.2">
      <c r="A2254" s="13">
        <v>2249</v>
      </c>
      <c r="B2254" s="14" t="s">
        <v>4509</v>
      </c>
      <c r="C2254" s="13" t="s">
        <v>4510</v>
      </c>
      <c r="D2254" s="15">
        <v>39.073999999999998</v>
      </c>
      <c r="E2254" s="16">
        <v>150000</v>
      </c>
      <c r="F2254" s="16">
        <v>270000</v>
      </c>
      <c r="G2254" s="16">
        <v>140000</v>
      </c>
      <c r="H2254" s="16">
        <v>55000</v>
      </c>
      <c r="I2254" s="16">
        <v>220000</v>
      </c>
      <c r="J2254" s="16">
        <v>280000</v>
      </c>
      <c r="K2254" s="6">
        <v>0.11</v>
      </c>
      <c r="L2254" s="6">
        <v>0.25</v>
      </c>
    </row>
    <row r="2255" spans="1:12" x14ac:dyDescent="0.2">
      <c r="A2255" s="13">
        <v>2250</v>
      </c>
      <c r="B2255" s="14" t="s">
        <v>4511</v>
      </c>
      <c r="C2255" s="13" t="s">
        <v>4512</v>
      </c>
      <c r="D2255" s="15">
        <v>77.751000000000005</v>
      </c>
      <c r="E2255" s="16">
        <v>150000</v>
      </c>
      <c r="F2255" s="29">
        <v>64000</v>
      </c>
      <c r="G2255" s="16"/>
      <c r="H2255" s="16">
        <v>160000</v>
      </c>
      <c r="I2255" s="29">
        <v>88000</v>
      </c>
      <c r="J2255" s="16"/>
      <c r="K2255" s="6">
        <v>0.04</v>
      </c>
      <c r="L2255" s="6">
        <v>0.17</v>
      </c>
    </row>
    <row r="2256" spans="1:12" x14ac:dyDescent="0.2">
      <c r="A2256" s="13">
        <v>2251</v>
      </c>
      <c r="B2256" s="14" t="s">
        <v>4513</v>
      </c>
      <c r="C2256" s="13" t="s">
        <v>4514</v>
      </c>
      <c r="D2256" s="15">
        <v>69.861000000000004</v>
      </c>
      <c r="E2256" s="16">
        <v>210000</v>
      </c>
      <c r="F2256" s="29">
        <v>320000</v>
      </c>
      <c r="G2256" s="29">
        <v>200000</v>
      </c>
      <c r="H2256" s="16">
        <v>940000</v>
      </c>
      <c r="I2256" s="29">
        <v>300000</v>
      </c>
      <c r="J2256" s="29">
        <v>100000</v>
      </c>
      <c r="K2256" s="6">
        <v>0.15</v>
      </c>
      <c r="L2256" s="6">
        <v>-0.35</v>
      </c>
    </row>
    <row r="2257" spans="1:12" x14ac:dyDescent="0.2">
      <c r="A2257" s="13">
        <v>2252</v>
      </c>
      <c r="B2257" s="14" t="s">
        <v>4515</v>
      </c>
      <c r="C2257" s="13" t="s">
        <v>4516</v>
      </c>
      <c r="D2257" s="15">
        <v>35.968000000000004</v>
      </c>
      <c r="E2257" s="16">
        <v>0</v>
      </c>
      <c r="F2257" s="16">
        <v>0</v>
      </c>
      <c r="G2257" s="16">
        <v>0</v>
      </c>
      <c r="H2257" s="16">
        <v>30000</v>
      </c>
      <c r="I2257" s="16">
        <v>54000</v>
      </c>
      <c r="J2257" s="16">
        <v>65000</v>
      </c>
      <c r="K2257" s="6">
        <v>1.88</v>
      </c>
      <c r="L2257" s="6">
        <v>-3.33</v>
      </c>
    </row>
    <row r="2258" spans="1:12" x14ac:dyDescent="0.2">
      <c r="A2258" s="13">
        <v>2253</v>
      </c>
      <c r="B2258" s="14" t="s">
        <v>4517</v>
      </c>
      <c r="C2258" s="13" t="s">
        <v>4518</v>
      </c>
      <c r="D2258" s="15">
        <v>49.637999999999998</v>
      </c>
      <c r="E2258" s="16">
        <v>0</v>
      </c>
      <c r="F2258" s="16">
        <v>0</v>
      </c>
      <c r="G2258" s="16">
        <v>0</v>
      </c>
      <c r="H2258" s="16">
        <v>0</v>
      </c>
      <c r="I2258" s="16">
        <v>0</v>
      </c>
      <c r="J2258" s="16">
        <v>0</v>
      </c>
      <c r="K2258" s="6" t="s">
        <v>314</v>
      </c>
      <c r="L2258" s="6" t="s">
        <v>314</v>
      </c>
    </row>
    <row r="2259" spans="1:12" x14ac:dyDescent="0.2">
      <c r="A2259" s="13">
        <v>2254</v>
      </c>
      <c r="B2259" s="14" t="s">
        <v>4519</v>
      </c>
      <c r="C2259" s="13" t="s">
        <v>4520</v>
      </c>
      <c r="D2259" s="15">
        <v>8.2070000000000007</v>
      </c>
      <c r="E2259" s="29">
        <v>2400000</v>
      </c>
      <c r="F2259" s="16">
        <v>4100000</v>
      </c>
      <c r="G2259" s="16">
        <v>4800000</v>
      </c>
      <c r="H2259" s="29">
        <v>1500000</v>
      </c>
      <c r="I2259" s="16">
        <v>8800000</v>
      </c>
      <c r="J2259" s="16">
        <v>8900000</v>
      </c>
      <c r="K2259" s="6">
        <v>0.2</v>
      </c>
      <c r="L2259" s="6">
        <v>-0.44</v>
      </c>
    </row>
    <row r="2260" spans="1:12" x14ac:dyDescent="0.2">
      <c r="A2260" s="13">
        <v>2255</v>
      </c>
      <c r="B2260" s="14" t="s">
        <v>4521</v>
      </c>
      <c r="C2260" s="13" t="s">
        <v>4522</v>
      </c>
      <c r="D2260" s="15">
        <v>20.382999999999999</v>
      </c>
      <c r="E2260" s="16">
        <v>60000</v>
      </c>
      <c r="F2260" s="16">
        <v>550000</v>
      </c>
      <c r="G2260" s="16">
        <v>260000</v>
      </c>
      <c r="H2260" s="29">
        <v>38000</v>
      </c>
      <c r="I2260" s="16">
        <v>470000</v>
      </c>
      <c r="J2260" s="16">
        <v>380000</v>
      </c>
      <c r="K2260" s="6">
        <v>0.03</v>
      </c>
      <c r="L2260" s="6">
        <v>0.11</v>
      </c>
    </row>
    <row r="2261" spans="1:12" x14ac:dyDescent="0.2">
      <c r="A2261" s="13">
        <v>2256</v>
      </c>
      <c r="B2261" s="14" t="s">
        <v>4523</v>
      </c>
      <c r="C2261" s="13" t="s">
        <v>4524</v>
      </c>
      <c r="D2261" s="15">
        <v>49.561</v>
      </c>
      <c r="E2261" s="16">
        <v>340000</v>
      </c>
      <c r="F2261" s="16">
        <v>0</v>
      </c>
      <c r="G2261" s="16"/>
      <c r="H2261" s="16">
        <v>240000</v>
      </c>
      <c r="I2261" s="29">
        <v>58000</v>
      </c>
      <c r="J2261" s="16"/>
      <c r="K2261" s="6">
        <v>7.0000000000000007E-2</v>
      </c>
      <c r="L2261" s="6">
        <v>-0.42</v>
      </c>
    </row>
    <row r="2262" spans="1:12" x14ac:dyDescent="0.2">
      <c r="A2262" s="13">
        <v>2257</v>
      </c>
      <c r="B2262" s="14" t="s">
        <v>4525</v>
      </c>
      <c r="C2262" s="13" t="s">
        <v>4526</v>
      </c>
      <c r="D2262" s="15">
        <v>85.078000000000003</v>
      </c>
      <c r="E2262" s="16">
        <v>380000</v>
      </c>
      <c r="F2262" s="16">
        <v>1100000</v>
      </c>
      <c r="G2262" s="16">
        <v>790000</v>
      </c>
      <c r="H2262" s="29">
        <v>45000</v>
      </c>
      <c r="I2262" s="16">
        <v>740000</v>
      </c>
      <c r="J2262" s="16">
        <v>7300000</v>
      </c>
      <c r="K2262" s="6">
        <v>0.02</v>
      </c>
      <c r="L2262" s="6">
        <v>0.12</v>
      </c>
    </row>
    <row r="2263" spans="1:12" x14ac:dyDescent="0.2">
      <c r="A2263" s="13">
        <v>2258</v>
      </c>
      <c r="B2263" s="14" t="s">
        <v>4527</v>
      </c>
      <c r="C2263" s="13" t="s">
        <v>4528</v>
      </c>
      <c r="D2263" s="15">
        <v>75.122</v>
      </c>
      <c r="E2263" s="16">
        <v>290000</v>
      </c>
      <c r="F2263" s="16">
        <v>60000</v>
      </c>
      <c r="G2263" s="16">
        <v>62000</v>
      </c>
      <c r="H2263" s="16">
        <v>170000</v>
      </c>
      <c r="I2263" s="29">
        <v>39000</v>
      </c>
      <c r="J2263" s="29">
        <v>43000</v>
      </c>
      <c r="K2263" s="6">
        <v>0.27</v>
      </c>
      <c r="L2263" s="6">
        <v>0.63</v>
      </c>
    </row>
    <row r="2264" spans="1:12" x14ac:dyDescent="0.2">
      <c r="A2264" s="13">
        <v>2259</v>
      </c>
      <c r="B2264" s="14" t="s">
        <v>4529</v>
      </c>
      <c r="C2264" s="13" t="s">
        <v>4530</v>
      </c>
      <c r="D2264" s="15">
        <v>29.552</v>
      </c>
      <c r="E2264" s="16">
        <v>0</v>
      </c>
      <c r="F2264" s="16">
        <v>0</v>
      </c>
      <c r="G2264" s="16"/>
      <c r="H2264" s="16">
        <v>0</v>
      </c>
      <c r="I2264" s="16"/>
      <c r="J2264" s="16"/>
      <c r="K2264" s="6" t="s">
        <v>314</v>
      </c>
      <c r="L2264" s="6" t="s">
        <v>314</v>
      </c>
    </row>
    <row r="2265" spans="1:12" x14ac:dyDescent="0.2">
      <c r="A2265" s="13">
        <v>2260</v>
      </c>
      <c r="B2265" s="14" t="s">
        <v>4531</v>
      </c>
      <c r="C2265" s="13" t="s">
        <v>4532</v>
      </c>
      <c r="D2265" s="15">
        <v>11.62</v>
      </c>
      <c r="E2265" s="16">
        <v>0</v>
      </c>
      <c r="F2265" s="16"/>
      <c r="G2265" s="16">
        <v>0</v>
      </c>
      <c r="H2265" s="16">
        <v>0</v>
      </c>
      <c r="I2265" s="16">
        <v>3100000</v>
      </c>
      <c r="J2265" s="16">
        <v>260000</v>
      </c>
      <c r="K2265" s="6">
        <v>1.1599999999999999</v>
      </c>
      <c r="L2265" s="6">
        <v>-5.18</v>
      </c>
    </row>
    <row r="2266" spans="1:12" x14ac:dyDescent="0.2">
      <c r="A2266" s="13">
        <v>2261</v>
      </c>
      <c r="B2266" s="14" t="s">
        <v>4533</v>
      </c>
      <c r="C2266" s="13" t="s">
        <v>4534</v>
      </c>
      <c r="D2266" s="15">
        <v>15.092000000000001</v>
      </c>
      <c r="E2266" s="16">
        <v>190000</v>
      </c>
      <c r="F2266" s="16">
        <v>810000</v>
      </c>
      <c r="G2266" s="16">
        <v>940000</v>
      </c>
      <c r="H2266" s="29">
        <v>98000</v>
      </c>
      <c r="I2266" s="16">
        <v>980000</v>
      </c>
      <c r="J2266" s="16">
        <v>1300000</v>
      </c>
      <c r="K2266" s="6">
        <v>0.02</v>
      </c>
      <c r="L2266" s="6">
        <v>0.08</v>
      </c>
    </row>
    <row r="2267" spans="1:12" x14ac:dyDescent="0.2">
      <c r="A2267" s="13">
        <v>2262</v>
      </c>
      <c r="B2267" s="14" t="s">
        <v>4535</v>
      </c>
      <c r="C2267" s="13" t="s">
        <v>4536</v>
      </c>
      <c r="D2267" s="15">
        <v>22.15</v>
      </c>
      <c r="E2267" s="16">
        <v>110000</v>
      </c>
      <c r="F2267" s="16">
        <v>170000</v>
      </c>
      <c r="G2267" s="16">
        <v>0</v>
      </c>
      <c r="H2267" s="16">
        <v>140000</v>
      </c>
      <c r="I2267" s="16">
        <v>250000</v>
      </c>
      <c r="J2267" s="16">
        <v>380000</v>
      </c>
      <c r="K2267" s="6">
        <v>0.85</v>
      </c>
      <c r="L2267" s="6">
        <v>-2.0299999999999998</v>
      </c>
    </row>
    <row r="2268" spans="1:12" x14ac:dyDescent="0.2">
      <c r="A2268" s="13">
        <v>2263</v>
      </c>
      <c r="B2268" s="14" t="s">
        <v>4537</v>
      </c>
      <c r="C2268" s="13" t="s">
        <v>4538</v>
      </c>
      <c r="D2268" s="15">
        <v>74.992000000000004</v>
      </c>
      <c r="E2268" s="16">
        <v>260000</v>
      </c>
      <c r="F2268" s="29">
        <v>60000</v>
      </c>
      <c r="G2268" s="29">
        <v>150000</v>
      </c>
      <c r="H2268" s="16">
        <v>390000</v>
      </c>
      <c r="I2268" s="16">
        <v>430000</v>
      </c>
      <c r="J2268" s="16">
        <v>170000</v>
      </c>
      <c r="K2268" s="6">
        <v>0.77</v>
      </c>
      <c r="L2268" s="6">
        <v>-1.21</v>
      </c>
    </row>
    <row r="2269" spans="1:12" x14ac:dyDescent="0.2">
      <c r="A2269" s="13">
        <v>2264</v>
      </c>
      <c r="B2269" s="14" t="s">
        <v>4539</v>
      </c>
      <c r="C2269" s="13" t="s">
        <v>4540</v>
      </c>
      <c r="D2269" s="15">
        <v>20.576000000000001</v>
      </c>
      <c r="E2269" s="16">
        <v>270000</v>
      </c>
      <c r="F2269" s="16"/>
      <c r="G2269" s="16"/>
      <c r="H2269" s="16">
        <v>1100000</v>
      </c>
      <c r="I2269" s="16">
        <v>450000</v>
      </c>
      <c r="J2269" s="29">
        <v>270000</v>
      </c>
      <c r="K2269" s="6">
        <v>1.48</v>
      </c>
      <c r="L2269" s="6">
        <v>-4.17</v>
      </c>
    </row>
    <row r="2270" spans="1:12" x14ac:dyDescent="0.2">
      <c r="A2270" s="13">
        <v>2265</v>
      </c>
      <c r="B2270" s="14" t="s">
        <v>4541</v>
      </c>
      <c r="C2270" s="13" t="s">
        <v>4542</v>
      </c>
      <c r="D2270" s="15">
        <v>40.590000000000003</v>
      </c>
      <c r="E2270" s="16"/>
      <c r="F2270" s="16">
        <v>180000</v>
      </c>
      <c r="G2270" s="16">
        <v>290000</v>
      </c>
      <c r="H2270" s="16"/>
      <c r="I2270" s="16">
        <v>400000</v>
      </c>
      <c r="J2270" s="16">
        <v>270000</v>
      </c>
      <c r="K2270" s="6">
        <v>0.16</v>
      </c>
      <c r="L2270" s="6">
        <v>-1.1100000000000001</v>
      </c>
    </row>
    <row r="2271" spans="1:12" x14ac:dyDescent="0.2">
      <c r="A2271" s="13">
        <v>2266</v>
      </c>
      <c r="B2271" s="14" t="s">
        <v>4543</v>
      </c>
      <c r="C2271" s="13" t="s">
        <v>4544</v>
      </c>
      <c r="D2271" s="15">
        <v>108.595</v>
      </c>
      <c r="E2271" s="16">
        <v>0</v>
      </c>
      <c r="F2271" s="16">
        <v>0</v>
      </c>
      <c r="G2271" s="16">
        <v>0</v>
      </c>
      <c r="H2271" s="16">
        <v>0</v>
      </c>
      <c r="I2271" s="16">
        <v>0</v>
      </c>
      <c r="J2271" s="16">
        <v>0</v>
      </c>
      <c r="K2271" s="6" t="s">
        <v>314</v>
      </c>
      <c r="L2271" s="6" t="s">
        <v>314</v>
      </c>
    </row>
    <row r="2272" spans="1:12" x14ac:dyDescent="0.2">
      <c r="A2272" s="13">
        <v>2267</v>
      </c>
      <c r="B2272" s="14" t="s">
        <v>4545</v>
      </c>
      <c r="C2272" s="13" t="s">
        <v>4546</v>
      </c>
      <c r="D2272" s="15">
        <v>99.811999999999998</v>
      </c>
      <c r="E2272" s="16">
        <v>340000</v>
      </c>
      <c r="F2272" s="16">
        <v>400000</v>
      </c>
      <c r="G2272" s="29">
        <v>290000</v>
      </c>
      <c r="H2272" s="16">
        <v>190000</v>
      </c>
      <c r="I2272" s="29">
        <v>300000</v>
      </c>
      <c r="J2272" s="29">
        <v>240000</v>
      </c>
      <c r="K2272" s="6">
        <v>0.47</v>
      </c>
      <c r="L2272" s="6">
        <v>0.52</v>
      </c>
    </row>
    <row r="2273" spans="1:12" x14ac:dyDescent="0.2">
      <c r="A2273" s="13">
        <v>2268</v>
      </c>
      <c r="B2273" s="14" t="s">
        <v>4547</v>
      </c>
      <c r="C2273" s="13" t="s">
        <v>4548</v>
      </c>
      <c r="D2273" s="15">
        <v>47.874000000000002</v>
      </c>
      <c r="E2273" s="16">
        <v>780000</v>
      </c>
      <c r="F2273" s="16">
        <v>440000</v>
      </c>
      <c r="G2273" s="16">
        <v>180000</v>
      </c>
      <c r="H2273" s="16">
        <v>770000</v>
      </c>
      <c r="I2273" s="16">
        <v>180000</v>
      </c>
      <c r="J2273" s="29">
        <v>87000</v>
      </c>
      <c r="K2273" s="6">
        <v>0.33</v>
      </c>
      <c r="L2273" s="6">
        <v>0.79</v>
      </c>
    </row>
    <row r="2274" spans="1:12" x14ac:dyDescent="0.2">
      <c r="A2274" s="13">
        <v>2269</v>
      </c>
      <c r="B2274" s="14" t="s">
        <v>4549</v>
      </c>
      <c r="C2274" s="13" t="s">
        <v>4550</v>
      </c>
      <c r="D2274" s="15">
        <v>52.984999999999999</v>
      </c>
      <c r="E2274" s="16">
        <v>0</v>
      </c>
      <c r="F2274" s="16">
        <v>0</v>
      </c>
      <c r="G2274" s="16"/>
      <c r="H2274" s="16">
        <v>0</v>
      </c>
      <c r="I2274" s="16">
        <v>0</v>
      </c>
      <c r="J2274" s="16">
        <v>0</v>
      </c>
      <c r="K2274" s="6" t="s">
        <v>314</v>
      </c>
      <c r="L2274" s="6" t="s">
        <v>314</v>
      </c>
    </row>
    <row r="2275" spans="1:12" x14ac:dyDescent="0.2">
      <c r="A2275" s="13">
        <v>2270</v>
      </c>
      <c r="B2275" s="14" t="s">
        <v>4551</v>
      </c>
      <c r="C2275" s="13" t="s">
        <v>4552</v>
      </c>
      <c r="D2275" s="15">
        <v>120.934</v>
      </c>
      <c r="E2275" s="16">
        <v>88000</v>
      </c>
      <c r="F2275" s="16"/>
      <c r="G2275" s="16"/>
      <c r="H2275" s="16">
        <v>140000</v>
      </c>
      <c r="I2275" s="16">
        <v>0</v>
      </c>
      <c r="J2275" s="16"/>
      <c r="K2275" s="6" t="s">
        <v>314</v>
      </c>
      <c r="L2275" s="6" t="s">
        <v>314</v>
      </c>
    </row>
    <row r="2276" spans="1:12" x14ac:dyDescent="0.2">
      <c r="A2276" s="13">
        <v>2271</v>
      </c>
      <c r="B2276" s="14" t="s">
        <v>4553</v>
      </c>
      <c r="C2276" s="13" t="s">
        <v>4554</v>
      </c>
      <c r="D2276" s="15">
        <v>21.359000000000002</v>
      </c>
      <c r="E2276" s="16">
        <v>2200000</v>
      </c>
      <c r="F2276" s="16"/>
      <c r="G2276" s="16"/>
      <c r="H2276" s="16">
        <v>1300000</v>
      </c>
      <c r="I2276" s="29">
        <v>280000</v>
      </c>
      <c r="J2276" s="29">
        <v>200000</v>
      </c>
      <c r="K2276" s="6">
        <v>0.57999999999999996</v>
      </c>
      <c r="L2276" s="6">
        <v>-2.89</v>
      </c>
    </row>
    <row r="2277" spans="1:12" x14ac:dyDescent="0.2">
      <c r="A2277" s="13">
        <v>2272</v>
      </c>
      <c r="B2277" s="14" t="s">
        <v>4555</v>
      </c>
      <c r="C2277" s="13" t="s">
        <v>4556</v>
      </c>
      <c r="D2277" s="15">
        <v>19.814</v>
      </c>
      <c r="E2277" s="16">
        <v>0</v>
      </c>
      <c r="F2277" s="16">
        <v>310000</v>
      </c>
      <c r="G2277" s="16">
        <v>0</v>
      </c>
      <c r="H2277" s="16">
        <v>0</v>
      </c>
      <c r="I2277" s="16">
        <v>0</v>
      </c>
      <c r="J2277" s="16">
        <v>0</v>
      </c>
      <c r="K2277" s="6" t="s">
        <v>314</v>
      </c>
      <c r="L2277" s="6" t="s">
        <v>314</v>
      </c>
    </row>
    <row r="2278" spans="1:12" x14ac:dyDescent="0.2">
      <c r="A2278" s="13">
        <v>2273</v>
      </c>
      <c r="B2278" s="14" t="s">
        <v>4557</v>
      </c>
      <c r="C2278" s="13" t="s">
        <v>4558</v>
      </c>
      <c r="D2278" s="15">
        <v>73.983999999999995</v>
      </c>
      <c r="E2278" s="29">
        <v>13000</v>
      </c>
      <c r="F2278" s="16">
        <v>310000</v>
      </c>
      <c r="G2278" s="16">
        <v>380000</v>
      </c>
      <c r="H2278" s="16"/>
      <c r="I2278" s="16">
        <v>330000</v>
      </c>
      <c r="J2278" s="16">
        <v>390000</v>
      </c>
      <c r="K2278" s="6">
        <v>0.06</v>
      </c>
      <c r="L2278" s="6">
        <v>0.33</v>
      </c>
    </row>
    <row r="2279" spans="1:12" x14ac:dyDescent="0.2">
      <c r="A2279" s="13">
        <v>2274</v>
      </c>
      <c r="B2279" s="14" t="s">
        <v>4559</v>
      </c>
      <c r="C2279" s="13" t="s">
        <v>4560</v>
      </c>
      <c r="D2279" s="15">
        <v>51.456000000000003</v>
      </c>
      <c r="E2279" s="16"/>
      <c r="F2279" s="16">
        <v>0</v>
      </c>
      <c r="G2279" s="16">
        <v>0</v>
      </c>
      <c r="H2279" s="16"/>
      <c r="I2279" s="16">
        <v>0</v>
      </c>
      <c r="J2279" s="16">
        <v>0</v>
      </c>
      <c r="K2279" s="6" t="s">
        <v>314</v>
      </c>
      <c r="L2279" s="6" t="s">
        <v>314</v>
      </c>
    </row>
    <row r="2280" spans="1:12" x14ac:dyDescent="0.2">
      <c r="A2280" s="13">
        <v>2275</v>
      </c>
      <c r="B2280" s="14" t="s">
        <v>4561</v>
      </c>
      <c r="C2280" s="13" t="s">
        <v>4562</v>
      </c>
      <c r="D2280" s="15">
        <v>58.668999999999997</v>
      </c>
      <c r="E2280" s="16">
        <v>530000</v>
      </c>
      <c r="F2280" s="16"/>
      <c r="G2280" s="16"/>
      <c r="H2280" s="16">
        <v>480000</v>
      </c>
      <c r="I2280" s="16"/>
      <c r="J2280" s="16"/>
      <c r="K2280" s="6" t="s">
        <v>314</v>
      </c>
      <c r="L2280" s="6" t="s">
        <v>314</v>
      </c>
    </row>
    <row r="2281" spans="1:12" x14ac:dyDescent="0.2">
      <c r="A2281" s="13">
        <v>2276</v>
      </c>
      <c r="B2281" s="14" t="s">
        <v>4563</v>
      </c>
      <c r="C2281" s="13" t="s">
        <v>4564</v>
      </c>
      <c r="D2281" s="15">
        <v>21.26</v>
      </c>
      <c r="E2281" s="16">
        <v>0</v>
      </c>
      <c r="F2281" s="16"/>
      <c r="G2281" s="16"/>
      <c r="H2281" s="16">
        <v>0</v>
      </c>
      <c r="I2281" s="16"/>
      <c r="J2281" s="16"/>
      <c r="K2281" s="6" t="s">
        <v>314</v>
      </c>
      <c r="L2281" s="6" t="s">
        <v>314</v>
      </c>
    </row>
    <row r="2282" spans="1:12" x14ac:dyDescent="0.2">
      <c r="A2282" s="13">
        <v>2277</v>
      </c>
      <c r="B2282" s="14" t="s">
        <v>4565</v>
      </c>
      <c r="C2282" s="13" t="s">
        <v>4566</v>
      </c>
      <c r="D2282" s="15">
        <v>43.448999999999998</v>
      </c>
      <c r="E2282" s="29">
        <v>320000</v>
      </c>
      <c r="F2282" s="16">
        <v>1600000</v>
      </c>
      <c r="G2282" s="29">
        <v>1100000</v>
      </c>
      <c r="H2282" s="16">
        <v>480000</v>
      </c>
      <c r="I2282" s="16">
        <v>1400000</v>
      </c>
      <c r="J2282" s="16">
        <v>1300000</v>
      </c>
      <c r="K2282" s="6">
        <v>0.1</v>
      </c>
      <c r="L2282" s="6">
        <v>-0.22</v>
      </c>
    </row>
    <row r="2283" spans="1:12" x14ac:dyDescent="0.2">
      <c r="A2283" s="13">
        <v>2278</v>
      </c>
      <c r="B2283" s="14" t="s">
        <v>4567</v>
      </c>
      <c r="C2283" s="13" t="s">
        <v>4568</v>
      </c>
      <c r="D2283" s="15">
        <v>66.438000000000002</v>
      </c>
      <c r="E2283" s="16">
        <v>0</v>
      </c>
      <c r="F2283" s="16"/>
      <c r="G2283" s="16"/>
      <c r="H2283" s="16">
        <v>0</v>
      </c>
      <c r="I2283" s="16"/>
      <c r="J2283" s="16"/>
      <c r="K2283" s="6" t="s">
        <v>314</v>
      </c>
      <c r="L2283" s="6" t="s">
        <v>314</v>
      </c>
    </row>
    <row r="2284" spans="1:12" x14ac:dyDescent="0.2">
      <c r="A2284" s="13">
        <v>2279</v>
      </c>
      <c r="B2284" s="14" t="s">
        <v>4569</v>
      </c>
      <c r="C2284" s="13" t="s">
        <v>4570</v>
      </c>
      <c r="D2284" s="15">
        <v>48.55</v>
      </c>
      <c r="E2284" s="16">
        <v>0</v>
      </c>
      <c r="F2284" s="16">
        <v>0</v>
      </c>
      <c r="G2284" s="16">
        <v>0</v>
      </c>
      <c r="H2284" s="16">
        <v>0</v>
      </c>
      <c r="I2284" s="16">
        <v>0</v>
      </c>
      <c r="J2284" s="16">
        <v>0</v>
      </c>
      <c r="K2284" s="6" t="s">
        <v>314</v>
      </c>
      <c r="L2284" s="6" t="s">
        <v>314</v>
      </c>
    </row>
    <row r="2285" spans="1:12" x14ac:dyDescent="0.2">
      <c r="A2285" s="13">
        <v>2280</v>
      </c>
      <c r="B2285" s="14" t="s">
        <v>4571</v>
      </c>
      <c r="C2285" s="13" t="s">
        <v>4572</v>
      </c>
      <c r="D2285" s="15">
        <v>53.54</v>
      </c>
      <c r="E2285" s="16">
        <v>0</v>
      </c>
      <c r="F2285" s="16">
        <v>0</v>
      </c>
      <c r="G2285" s="16"/>
      <c r="H2285" s="16">
        <v>0</v>
      </c>
      <c r="I2285" s="16">
        <v>0</v>
      </c>
      <c r="J2285" s="16">
        <v>0</v>
      </c>
      <c r="K2285" s="6" t="s">
        <v>314</v>
      </c>
      <c r="L2285" s="6" t="s">
        <v>314</v>
      </c>
    </row>
    <row r="2286" spans="1:12" x14ac:dyDescent="0.2">
      <c r="A2286" s="13">
        <v>2281</v>
      </c>
      <c r="B2286" s="14" t="s">
        <v>4573</v>
      </c>
      <c r="C2286" s="13" t="s">
        <v>4574</v>
      </c>
      <c r="D2286" s="15">
        <v>23.449000000000002</v>
      </c>
      <c r="E2286" s="16">
        <v>890000</v>
      </c>
      <c r="F2286" s="16">
        <v>0</v>
      </c>
      <c r="G2286" s="16">
        <v>0</v>
      </c>
      <c r="H2286" s="16">
        <v>440000</v>
      </c>
      <c r="I2286" s="16"/>
      <c r="J2286" s="16">
        <v>0</v>
      </c>
      <c r="K2286" s="6" t="s">
        <v>314</v>
      </c>
      <c r="L2286" s="6" t="s">
        <v>314</v>
      </c>
    </row>
    <row r="2287" spans="1:12" x14ac:dyDescent="0.2">
      <c r="A2287" s="13">
        <v>2282</v>
      </c>
      <c r="B2287" s="14" t="s">
        <v>4575</v>
      </c>
      <c r="C2287" s="13" t="s">
        <v>4576</v>
      </c>
      <c r="D2287" s="15">
        <v>37.417000000000002</v>
      </c>
      <c r="E2287" s="16">
        <v>110000</v>
      </c>
      <c r="F2287" s="16"/>
      <c r="G2287" s="16"/>
      <c r="H2287" s="16">
        <v>550000</v>
      </c>
      <c r="I2287" s="16"/>
      <c r="J2287" s="16"/>
      <c r="K2287" s="6" t="s">
        <v>314</v>
      </c>
      <c r="L2287" s="6" t="s">
        <v>314</v>
      </c>
    </row>
    <row r="2288" spans="1:12" x14ac:dyDescent="0.2">
      <c r="A2288" s="13">
        <v>2283</v>
      </c>
      <c r="B2288" s="14" t="s">
        <v>4577</v>
      </c>
      <c r="C2288" s="13" t="s">
        <v>4578</v>
      </c>
      <c r="D2288" s="15">
        <v>32.494</v>
      </c>
      <c r="E2288" s="16">
        <v>0</v>
      </c>
      <c r="F2288" s="16"/>
      <c r="G2288" s="16"/>
      <c r="H2288" s="16">
        <v>290000</v>
      </c>
      <c r="I2288" s="16"/>
      <c r="J2288" s="16"/>
      <c r="K2288" s="6" t="s">
        <v>314</v>
      </c>
      <c r="L2288" s="6" t="s">
        <v>314</v>
      </c>
    </row>
    <row r="2289" spans="1:12" x14ac:dyDescent="0.2">
      <c r="A2289" s="13">
        <v>2284</v>
      </c>
      <c r="B2289" s="14" t="s">
        <v>4579</v>
      </c>
      <c r="C2289" s="13" t="s">
        <v>4580</v>
      </c>
      <c r="D2289" s="15">
        <v>55.902999999999999</v>
      </c>
      <c r="E2289" s="16">
        <v>66000</v>
      </c>
      <c r="F2289" s="16"/>
      <c r="G2289" s="16"/>
      <c r="H2289" s="16">
        <v>340000</v>
      </c>
      <c r="I2289" s="16"/>
      <c r="J2289" s="16"/>
      <c r="K2289" s="6" t="s">
        <v>314</v>
      </c>
      <c r="L2289" s="6" t="s">
        <v>314</v>
      </c>
    </row>
    <row r="2290" spans="1:12" x14ac:dyDescent="0.2">
      <c r="A2290" s="13">
        <v>2285</v>
      </c>
      <c r="B2290" s="14" t="s">
        <v>4581</v>
      </c>
      <c r="C2290" s="13" t="s">
        <v>4582</v>
      </c>
      <c r="D2290" s="15">
        <v>137.30000000000001</v>
      </c>
      <c r="E2290" s="16">
        <v>240000</v>
      </c>
      <c r="F2290" s="16"/>
      <c r="G2290" s="16"/>
      <c r="H2290" s="16">
        <v>280000</v>
      </c>
      <c r="I2290" s="16"/>
      <c r="J2290" s="16"/>
      <c r="K2290" s="6" t="s">
        <v>314</v>
      </c>
      <c r="L2290" s="6" t="s">
        <v>314</v>
      </c>
    </row>
    <row r="2291" spans="1:12" x14ac:dyDescent="0.2">
      <c r="A2291" s="13">
        <v>2286</v>
      </c>
      <c r="B2291" s="14" t="s">
        <v>4583</v>
      </c>
      <c r="C2291" s="13" t="s">
        <v>4584</v>
      </c>
      <c r="D2291" s="15">
        <v>38.786999999999999</v>
      </c>
      <c r="E2291" s="16">
        <v>0</v>
      </c>
      <c r="F2291" s="16"/>
      <c r="G2291" s="16"/>
      <c r="H2291" s="16">
        <v>0</v>
      </c>
      <c r="I2291" s="16"/>
      <c r="J2291" s="16"/>
      <c r="K2291" s="6" t="s">
        <v>314</v>
      </c>
      <c r="L2291" s="6" t="s">
        <v>314</v>
      </c>
    </row>
    <row r="2292" spans="1:12" x14ac:dyDescent="0.2">
      <c r="A2292" s="13">
        <v>2287</v>
      </c>
      <c r="B2292" s="14" t="s">
        <v>4585</v>
      </c>
      <c r="C2292" s="13" t="s">
        <v>4586</v>
      </c>
      <c r="D2292" s="15">
        <v>22.678999999999998</v>
      </c>
      <c r="E2292" s="16">
        <v>360000</v>
      </c>
      <c r="F2292" s="16"/>
      <c r="G2292" s="16"/>
      <c r="H2292" s="16">
        <v>560000</v>
      </c>
      <c r="I2292" s="16">
        <v>0</v>
      </c>
      <c r="J2292" s="16">
        <v>0</v>
      </c>
      <c r="K2292" s="6" t="s">
        <v>314</v>
      </c>
      <c r="L2292" s="6" t="s">
        <v>314</v>
      </c>
    </row>
    <row r="2293" spans="1:12" x14ac:dyDescent="0.2">
      <c r="A2293" s="13">
        <v>2288</v>
      </c>
      <c r="B2293" s="14" t="s">
        <v>4587</v>
      </c>
      <c r="C2293" s="13" t="s">
        <v>4588</v>
      </c>
      <c r="D2293" s="15">
        <v>22.795000000000002</v>
      </c>
      <c r="E2293" s="16">
        <v>1400000</v>
      </c>
      <c r="F2293" s="29">
        <v>690000</v>
      </c>
      <c r="G2293" s="16"/>
      <c r="H2293" s="16">
        <v>1400000</v>
      </c>
      <c r="I2293" s="29">
        <v>51000</v>
      </c>
      <c r="J2293" s="16"/>
      <c r="K2293" s="6">
        <v>0.24</v>
      </c>
      <c r="L2293" s="6">
        <v>1.6</v>
      </c>
    </row>
    <row r="2294" spans="1:12" x14ac:dyDescent="0.2">
      <c r="A2294" s="13">
        <v>2289</v>
      </c>
      <c r="B2294" s="14" t="s">
        <v>4589</v>
      </c>
      <c r="C2294" s="13" t="s">
        <v>4590</v>
      </c>
      <c r="D2294" s="15">
        <v>62.456000000000003</v>
      </c>
      <c r="E2294" s="16">
        <v>12000</v>
      </c>
      <c r="F2294" s="16">
        <v>0</v>
      </c>
      <c r="G2294" s="16"/>
      <c r="H2294" s="16">
        <v>34000</v>
      </c>
      <c r="I2294" s="16"/>
      <c r="J2294" s="16"/>
      <c r="K2294" s="6" t="s">
        <v>314</v>
      </c>
      <c r="L2294" s="6" t="s">
        <v>314</v>
      </c>
    </row>
    <row r="2295" spans="1:12" x14ac:dyDescent="0.2">
      <c r="A2295" s="13">
        <v>2290</v>
      </c>
      <c r="B2295" s="14" t="s">
        <v>4591</v>
      </c>
      <c r="C2295" s="13" t="s">
        <v>4592</v>
      </c>
      <c r="D2295" s="15">
        <v>34.435000000000002</v>
      </c>
      <c r="E2295" s="16">
        <v>580000</v>
      </c>
      <c r="F2295" s="16"/>
      <c r="G2295" s="29">
        <v>110000</v>
      </c>
      <c r="H2295" s="16">
        <v>830000</v>
      </c>
      <c r="I2295" s="29">
        <v>390000</v>
      </c>
      <c r="J2295" s="29">
        <v>290000</v>
      </c>
      <c r="K2295" s="6">
        <v>0.78</v>
      </c>
      <c r="L2295" s="6">
        <v>-2.52</v>
      </c>
    </row>
    <row r="2296" spans="1:12" x14ac:dyDescent="0.2">
      <c r="A2296" s="13">
        <v>2291</v>
      </c>
      <c r="B2296" s="14" t="s">
        <v>4593</v>
      </c>
      <c r="C2296" s="13" t="s">
        <v>4594</v>
      </c>
      <c r="D2296" s="15">
        <v>65.278999999999996</v>
      </c>
      <c r="E2296" s="16"/>
      <c r="F2296" s="16"/>
      <c r="G2296" s="16"/>
      <c r="H2296" s="16">
        <v>130000</v>
      </c>
      <c r="I2296" s="29">
        <v>72000</v>
      </c>
      <c r="J2296" s="16">
        <v>0</v>
      </c>
      <c r="K2296" s="6" t="s">
        <v>314</v>
      </c>
      <c r="L2296" s="6" t="s">
        <v>314</v>
      </c>
    </row>
    <row r="2297" spans="1:12" x14ac:dyDescent="0.2">
      <c r="A2297" s="13">
        <v>2292</v>
      </c>
      <c r="B2297" s="14" t="s">
        <v>4595</v>
      </c>
      <c r="C2297" s="13" t="s">
        <v>4596</v>
      </c>
      <c r="D2297" s="15">
        <v>88.483999999999995</v>
      </c>
      <c r="E2297" s="16">
        <v>0</v>
      </c>
      <c r="F2297" s="16"/>
      <c r="G2297" s="16"/>
      <c r="H2297" s="16">
        <v>0</v>
      </c>
      <c r="I2297" s="16"/>
      <c r="J2297" s="16"/>
      <c r="K2297" s="6" t="s">
        <v>314</v>
      </c>
      <c r="L2297" s="6" t="s">
        <v>314</v>
      </c>
    </row>
    <row r="2298" spans="1:12" x14ac:dyDescent="0.2">
      <c r="A2298" s="13">
        <v>2293</v>
      </c>
      <c r="B2298" s="14" t="s">
        <v>4597</v>
      </c>
      <c r="C2298" s="13" t="s">
        <v>4598</v>
      </c>
      <c r="D2298" s="15">
        <v>70.391000000000005</v>
      </c>
      <c r="E2298" s="16">
        <v>77000</v>
      </c>
      <c r="F2298" s="16"/>
      <c r="G2298" s="29">
        <v>46000</v>
      </c>
      <c r="H2298" s="16">
        <v>20000</v>
      </c>
      <c r="I2298" s="16">
        <v>130000</v>
      </c>
      <c r="J2298" s="16"/>
      <c r="K2298" s="6">
        <v>0.1</v>
      </c>
      <c r="L2298" s="6">
        <v>0.42</v>
      </c>
    </row>
    <row r="2299" spans="1:12" x14ac:dyDescent="0.2">
      <c r="A2299" s="13">
        <v>2294</v>
      </c>
      <c r="B2299" s="14" t="s">
        <v>4599</v>
      </c>
      <c r="C2299" s="13" t="s">
        <v>4600</v>
      </c>
      <c r="D2299" s="15">
        <v>66.417000000000002</v>
      </c>
      <c r="E2299" s="16">
        <v>0</v>
      </c>
      <c r="F2299" s="16"/>
      <c r="G2299" s="16"/>
      <c r="H2299" s="16">
        <v>0</v>
      </c>
      <c r="I2299" s="16">
        <v>0</v>
      </c>
      <c r="J2299" s="16"/>
      <c r="K2299" s="6" t="s">
        <v>314</v>
      </c>
      <c r="L2299" s="6" t="s">
        <v>314</v>
      </c>
    </row>
    <row r="2300" spans="1:12" x14ac:dyDescent="0.2">
      <c r="A2300" s="13">
        <v>2295</v>
      </c>
      <c r="B2300" s="14" t="s">
        <v>4601</v>
      </c>
      <c r="C2300" s="13" t="s">
        <v>4602</v>
      </c>
      <c r="D2300" s="15">
        <v>52.557000000000002</v>
      </c>
      <c r="E2300" s="16">
        <v>0</v>
      </c>
      <c r="F2300" s="16"/>
      <c r="G2300" s="16"/>
      <c r="H2300" s="16">
        <v>58000</v>
      </c>
      <c r="I2300" s="16"/>
      <c r="J2300" s="16"/>
      <c r="K2300" s="6" t="s">
        <v>314</v>
      </c>
      <c r="L2300" s="6" t="s">
        <v>314</v>
      </c>
    </row>
    <row r="2301" spans="1:12" x14ac:dyDescent="0.2">
      <c r="A2301" s="13">
        <v>2296</v>
      </c>
      <c r="B2301" s="14" t="s">
        <v>4603</v>
      </c>
      <c r="C2301" s="13" t="s">
        <v>4604</v>
      </c>
      <c r="D2301" s="15">
        <v>64.891999999999996</v>
      </c>
      <c r="E2301" s="16"/>
      <c r="F2301" s="16">
        <v>3800000</v>
      </c>
      <c r="G2301" s="16">
        <v>2400000</v>
      </c>
      <c r="H2301" s="16"/>
      <c r="I2301" s="16">
        <v>1900000</v>
      </c>
      <c r="J2301" s="16">
        <v>1300000</v>
      </c>
      <c r="K2301" s="6">
        <v>0.01</v>
      </c>
      <c r="L2301" s="6">
        <v>-0.12</v>
      </c>
    </row>
    <row r="2302" spans="1:12" x14ac:dyDescent="0.2">
      <c r="A2302" s="13">
        <v>2297</v>
      </c>
      <c r="B2302" s="14" t="s">
        <v>4605</v>
      </c>
      <c r="C2302" s="13" t="s">
        <v>4606</v>
      </c>
      <c r="D2302" s="15">
        <v>35.203000000000003</v>
      </c>
      <c r="E2302" s="16">
        <v>810000</v>
      </c>
      <c r="F2302" s="16"/>
      <c r="G2302" s="29">
        <v>210000</v>
      </c>
      <c r="H2302" s="16">
        <v>340000</v>
      </c>
      <c r="I2302" s="16">
        <v>0</v>
      </c>
      <c r="J2302" s="16">
        <v>0</v>
      </c>
      <c r="K2302" s="6">
        <v>0.53</v>
      </c>
      <c r="L2302" s="6">
        <v>2.92</v>
      </c>
    </row>
    <row r="2303" spans="1:12" x14ac:dyDescent="0.2">
      <c r="A2303" s="13">
        <v>2298</v>
      </c>
      <c r="B2303" s="14" t="s">
        <v>4607</v>
      </c>
      <c r="C2303" s="13" t="s">
        <v>4608</v>
      </c>
      <c r="D2303" s="15">
        <v>65.974000000000004</v>
      </c>
      <c r="E2303" s="29">
        <v>110000</v>
      </c>
      <c r="F2303" s="16"/>
      <c r="G2303" s="16"/>
      <c r="H2303" s="16">
        <v>250000</v>
      </c>
      <c r="I2303" s="16"/>
      <c r="J2303" s="16"/>
      <c r="K2303" s="6" t="s">
        <v>314</v>
      </c>
      <c r="L2303" s="6" t="s">
        <v>314</v>
      </c>
    </row>
    <row r="2304" spans="1:12" x14ac:dyDescent="0.2">
      <c r="A2304" s="13">
        <v>2299</v>
      </c>
      <c r="B2304" s="14" t="s">
        <v>4609</v>
      </c>
      <c r="C2304" s="13" t="s">
        <v>4610</v>
      </c>
      <c r="D2304" s="15">
        <v>66.900000000000006</v>
      </c>
      <c r="E2304" s="16">
        <v>130000</v>
      </c>
      <c r="F2304" s="16">
        <v>180000</v>
      </c>
      <c r="G2304" s="29">
        <v>50000</v>
      </c>
      <c r="H2304" s="16">
        <v>230000</v>
      </c>
      <c r="I2304" s="16">
        <v>190000</v>
      </c>
      <c r="J2304" s="16">
        <v>75000</v>
      </c>
      <c r="K2304" s="6">
        <v>0.27</v>
      </c>
      <c r="L2304" s="6">
        <v>-0.5</v>
      </c>
    </row>
    <row r="2305" spans="1:12" x14ac:dyDescent="0.2">
      <c r="A2305" s="13">
        <v>2300</v>
      </c>
      <c r="B2305" s="14" t="s">
        <v>4611</v>
      </c>
      <c r="C2305" s="13" t="s">
        <v>4612</v>
      </c>
      <c r="D2305" s="15">
        <v>151.55500000000001</v>
      </c>
      <c r="E2305" s="16">
        <v>230000</v>
      </c>
      <c r="F2305" s="16"/>
      <c r="G2305" s="16"/>
      <c r="H2305" s="16">
        <v>150000</v>
      </c>
      <c r="I2305" s="16"/>
      <c r="J2305" s="29">
        <v>23000</v>
      </c>
      <c r="K2305" s="6">
        <v>0.09</v>
      </c>
      <c r="L2305" s="6">
        <v>0.5</v>
      </c>
    </row>
    <row r="2306" spans="1:12" x14ac:dyDescent="0.2">
      <c r="A2306" s="13">
        <v>2301</v>
      </c>
      <c r="B2306" s="14" t="s">
        <v>4613</v>
      </c>
      <c r="C2306" s="13" t="s">
        <v>4614</v>
      </c>
      <c r="D2306" s="15">
        <v>165.88900000000001</v>
      </c>
      <c r="E2306" s="16">
        <v>8100</v>
      </c>
      <c r="F2306" s="16"/>
      <c r="G2306" s="16"/>
      <c r="H2306" s="16">
        <v>60000</v>
      </c>
      <c r="I2306" s="29">
        <v>9800</v>
      </c>
      <c r="J2306" s="29">
        <v>59000</v>
      </c>
      <c r="K2306" s="6">
        <v>1.1599999999999999</v>
      </c>
      <c r="L2306" s="6">
        <v>-1.9</v>
      </c>
    </row>
    <row r="2307" spans="1:12" x14ac:dyDescent="0.2">
      <c r="A2307" s="13">
        <v>2302</v>
      </c>
      <c r="B2307" s="14" t="s">
        <v>4615</v>
      </c>
      <c r="C2307" s="13" t="s">
        <v>4616</v>
      </c>
      <c r="D2307" s="15">
        <v>87.191000000000003</v>
      </c>
      <c r="E2307" s="16">
        <v>0</v>
      </c>
      <c r="F2307" s="16"/>
      <c r="G2307" s="16"/>
      <c r="H2307" s="16">
        <v>0</v>
      </c>
      <c r="I2307" s="16"/>
      <c r="J2307" s="16"/>
      <c r="K2307" s="6" t="s">
        <v>314</v>
      </c>
      <c r="L2307" s="6" t="s">
        <v>314</v>
      </c>
    </row>
    <row r="2308" spans="1:12" x14ac:dyDescent="0.2">
      <c r="A2308" s="13">
        <v>2303</v>
      </c>
      <c r="B2308" s="14" t="s">
        <v>4617</v>
      </c>
      <c r="C2308" s="13" t="s">
        <v>4618</v>
      </c>
      <c r="D2308" s="15">
        <v>16.962</v>
      </c>
      <c r="E2308" s="16">
        <v>790000</v>
      </c>
      <c r="F2308" s="16">
        <v>3100000</v>
      </c>
      <c r="G2308" s="16">
        <v>3500000</v>
      </c>
      <c r="H2308" s="16">
        <v>350000</v>
      </c>
      <c r="I2308" s="16">
        <v>6000000</v>
      </c>
      <c r="J2308" s="16">
        <v>4000000</v>
      </c>
      <c r="K2308" s="6">
        <v>0</v>
      </c>
      <c r="L2308" s="6">
        <v>0.01</v>
      </c>
    </row>
    <row r="2309" spans="1:12" x14ac:dyDescent="0.2">
      <c r="A2309" s="13">
        <v>2304</v>
      </c>
      <c r="B2309" s="14" t="s">
        <v>4619</v>
      </c>
      <c r="C2309" s="13" t="s">
        <v>4620</v>
      </c>
      <c r="D2309" s="15">
        <v>108.553</v>
      </c>
      <c r="E2309" s="16">
        <v>150000</v>
      </c>
      <c r="F2309" s="29">
        <v>62000</v>
      </c>
      <c r="G2309" s="16"/>
      <c r="H2309" s="16">
        <v>120000</v>
      </c>
      <c r="I2309" s="16">
        <v>60000</v>
      </c>
      <c r="J2309" s="29">
        <v>55000</v>
      </c>
      <c r="K2309" s="6">
        <v>0.26</v>
      </c>
      <c r="L2309" s="6">
        <v>-0.71</v>
      </c>
    </row>
    <row r="2310" spans="1:12" x14ac:dyDescent="0.2">
      <c r="A2310" s="13">
        <v>2305</v>
      </c>
      <c r="B2310" s="14" t="s">
        <v>4621</v>
      </c>
      <c r="C2310" s="13" t="s">
        <v>4622</v>
      </c>
      <c r="D2310" s="15">
        <v>44.509</v>
      </c>
      <c r="E2310" s="16">
        <v>0</v>
      </c>
      <c r="F2310" s="16"/>
      <c r="G2310" s="16"/>
      <c r="H2310" s="16">
        <v>0</v>
      </c>
      <c r="I2310" s="16"/>
      <c r="J2310" s="16"/>
      <c r="K2310" s="6" t="s">
        <v>314</v>
      </c>
      <c r="L2310" s="6" t="s">
        <v>314</v>
      </c>
    </row>
    <row r="2311" spans="1:12" x14ac:dyDescent="0.2">
      <c r="A2311" s="13">
        <v>2306</v>
      </c>
      <c r="B2311" s="14" t="s">
        <v>4623</v>
      </c>
      <c r="C2311" s="13" t="s">
        <v>4624</v>
      </c>
      <c r="D2311" s="15">
        <v>92.259</v>
      </c>
      <c r="E2311" s="16">
        <v>260000</v>
      </c>
      <c r="F2311" s="29">
        <v>78000</v>
      </c>
      <c r="G2311" s="16"/>
      <c r="H2311" s="16">
        <v>530000</v>
      </c>
      <c r="I2311" s="16">
        <v>93000</v>
      </c>
      <c r="J2311" s="29">
        <v>30000</v>
      </c>
      <c r="K2311" s="6">
        <v>0.24</v>
      </c>
      <c r="L2311" s="6">
        <v>-0.93</v>
      </c>
    </row>
    <row r="2312" spans="1:12" x14ac:dyDescent="0.2">
      <c r="A2312" s="13">
        <v>2307</v>
      </c>
      <c r="B2312" s="14" t="s">
        <v>4625</v>
      </c>
      <c r="C2312" s="13" t="s">
        <v>4626</v>
      </c>
      <c r="D2312" s="15">
        <v>14.202</v>
      </c>
      <c r="E2312" s="16">
        <v>4300000</v>
      </c>
      <c r="F2312" s="16">
        <v>920000</v>
      </c>
      <c r="G2312" s="16">
        <v>1600000</v>
      </c>
      <c r="H2312" s="16">
        <v>4400000</v>
      </c>
      <c r="I2312" s="16">
        <v>960000</v>
      </c>
      <c r="J2312" s="29">
        <v>1200000</v>
      </c>
      <c r="K2312" s="6">
        <v>0.05</v>
      </c>
      <c r="L2312" s="6">
        <v>0.12</v>
      </c>
    </row>
    <row r="2313" spans="1:12" x14ac:dyDescent="0.2">
      <c r="A2313" s="13">
        <v>2308</v>
      </c>
      <c r="B2313" s="14" t="s">
        <v>4627</v>
      </c>
      <c r="C2313" s="13" t="s">
        <v>4628</v>
      </c>
      <c r="D2313" s="15">
        <v>86.453999999999994</v>
      </c>
      <c r="E2313" s="16">
        <v>300000</v>
      </c>
      <c r="F2313" s="16"/>
      <c r="G2313" s="16"/>
      <c r="H2313" s="16">
        <v>310000</v>
      </c>
      <c r="I2313" s="16"/>
      <c r="J2313" s="16"/>
      <c r="K2313" s="6" t="s">
        <v>314</v>
      </c>
      <c r="L2313" s="6" t="s">
        <v>314</v>
      </c>
    </row>
    <row r="2314" spans="1:12" x14ac:dyDescent="0.2">
      <c r="A2314" s="13">
        <v>2309</v>
      </c>
      <c r="B2314" s="14" t="s">
        <v>4629</v>
      </c>
      <c r="C2314" s="13" t="s">
        <v>4630</v>
      </c>
      <c r="D2314" s="15">
        <v>54.332999999999998</v>
      </c>
      <c r="E2314" s="16">
        <v>100000</v>
      </c>
      <c r="F2314" s="16"/>
      <c r="G2314" s="29">
        <v>68000</v>
      </c>
      <c r="H2314" s="16">
        <v>120000</v>
      </c>
      <c r="I2314" s="16">
        <v>68000</v>
      </c>
      <c r="J2314" s="16">
        <v>61000</v>
      </c>
      <c r="K2314" s="6">
        <v>0.43</v>
      </c>
      <c r="L2314" s="6">
        <v>-1.06</v>
      </c>
    </row>
    <row r="2315" spans="1:12" x14ac:dyDescent="0.2">
      <c r="A2315" s="13">
        <v>2310</v>
      </c>
      <c r="B2315" s="14" t="s">
        <v>4631</v>
      </c>
      <c r="C2315" s="13" t="s">
        <v>4632</v>
      </c>
      <c r="D2315" s="15">
        <v>59.121000000000002</v>
      </c>
      <c r="E2315" s="16">
        <v>42000</v>
      </c>
      <c r="F2315" s="16"/>
      <c r="G2315" s="16"/>
      <c r="H2315" s="16">
        <v>120000</v>
      </c>
      <c r="I2315" s="16">
        <v>200000</v>
      </c>
      <c r="J2315" s="29">
        <v>55000</v>
      </c>
      <c r="K2315" s="6">
        <v>1.71</v>
      </c>
      <c r="L2315" s="6">
        <v>-2.84</v>
      </c>
    </row>
    <row r="2316" spans="1:12" x14ac:dyDescent="0.2">
      <c r="A2316" s="13">
        <v>2311</v>
      </c>
      <c r="B2316" s="14" t="s">
        <v>4633</v>
      </c>
      <c r="C2316" s="13" t="s">
        <v>4634</v>
      </c>
      <c r="D2316" s="15">
        <v>129.09299999999999</v>
      </c>
      <c r="E2316" s="16">
        <v>170000</v>
      </c>
      <c r="F2316" s="29">
        <v>250000</v>
      </c>
      <c r="G2316" s="29">
        <v>250000</v>
      </c>
      <c r="H2316" s="16">
        <v>330000</v>
      </c>
      <c r="I2316" s="29">
        <v>310000</v>
      </c>
      <c r="J2316" s="29">
        <v>64000</v>
      </c>
      <c r="K2316" s="6">
        <v>0.11</v>
      </c>
      <c r="L2316" s="6">
        <v>0.23</v>
      </c>
    </row>
    <row r="2317" spans="1:12" x14ac:dyDescent="0.2">
      <c r="A2317" s="13">
        <v>2312</v>
      </c>
      <c r="B2317" s="14" t="s">
        <v>4635</v>
      </c>
      <c r="C2317" s="13" t="s">
        <v>4636</v>
      </c>
      <c r="D2317" s="15">
        <v>95.540999999999997</v>
      </c>
      <c r="E2317" s="16">
        <v>340000</v>
      </c>
      <c r="F2317" s="16"/>
      <c r="G2317" s="16"/>
      <c r="H2317" s="16">
        <v>210000</v>
      </c>
      <c r="I2317" s="16"/>
      <c r="J2317" s="29">
        <v>12000</v>
      </c>
      <c r="K2317" s="6">
        <v>0.14000000000000001</v>
      </c>
      <c r="L2317" s="6">
        <v>0.82</v>
      </c>
    </row>
    <row r="2318" spans="1:12" x14ac:dyDescent="0.2">
      <c r="A2318" s="13">
        <v>2313</v>
      </c>
      <c r="B2318" s="14" t="s">
        <v>4637</v>
      </c>
      <c r="C2318" s="13" t="s">
        <v>4638</v>
      </c>
      <c r="D2318" s="15">
        <v>81.668000000000006</v>
      </c>
      <c r="E2318" s="16">
        <v>230000</v>
      </c>
      <c r="F2318" s="29">
        <v>120000</v>
      </c>
      <c r="G2318" s="16">
        <v>150000</v>
      </c>
      <c r="H2318" s="16">
        <v>210000</v>
      </c>
      <c r="I2318" s="29">
        <v>98000</v>
      </c>
      <c r="J2318" s="29">
        <v>120000</v>
      </c>
      <c r="K2318" s="6">
        <v>0.18</v>
      </c>
      <c r="L2318" s="6">
        <v>0.27</v>
      </c>
    </row>
    <row r="2319" spans="1:12" x14ac:dyDescent="0.2">
      <c r="A2319" s="13">
        <v>2314</v>
      </c>
      <c r="B2319" s="14" t="s">
        <v>4639</v>
      </c>
      <c r="C2319" s="13" t="s">
        <v>4640</v>
      </c>
      <c r="D2319" s="15">
        <v>21.902000000000001</v>
      </c>
      <c r="E2319" s="16">
        <v>0</v>
      </c>
      <c r="F2319" s="16">
        <v>0</v>
      </c>
      <c r="G2319" s="16">
        <v>0</v>
      </c>
      <c r="H2319" s="16">
        <v>0</v>
      </c>
      <c r="I2319" s="16"/>
      <c r="J2319" s="16"/>
      <c r="K2319" s="6" t="s">
        <v>314</v>
      </c>
      <c r="L2319" s="6" t="s">
        <v>314</v>
      </c>
    </row>
    <row r="2320" spans="1:12" x14ac:dyDescent="0.2">
      <c r="A2320" s="13">
        <v>2315</v>
      </c>
      <c r="B2320" s="14" t="s">
        <v>4641</v>
      </c>
      <c r="C2320" s="13" t="s">
        <v>4642</v>
      </c>
      <c r="D2320" s="15">
        <v>13.359</v>
      </c>
      <c r="E2320" s="16"/>
      <c r="F2320" s="16">
        <v>1100000</v>
      </c>
      <c r="G2320" s="29">
        <v>350000</v>
      </c>
      <c r="H2320" s="16"/>
      <c r="I2320" s="16">
        <v>1800000</v>
      </c>
      <c r="J2320" s="16">
        <v>1000000</v>
      </c>
      <c r="K2320" s="6">
        <v>0.18</v>
      </c>
      <c r="L2320" s="6">
        <v>-1.52</v>
      </c>
    </row>
    <row r="2321" spans="1:12" x14ac:dyDescent="0.2">
      <c r="A2321" s="13">
        <v>2316</v>
      </c>
      <c r="B2321" s="14" t="s">
        <v>4643</v>
      </c>
      <c r="C2321" s="13" t="s">
        <v>4644</v>
      </c>
      <c r="D2321" s="15">
        <v>118.937</v>
      </c>
      <c r="E2321" s="16">
        <v>120000</v>
      </c>
      <c r="F2321" s="16"/>
      <c r="G2321" s="16"/>
      <c r="H2321" s="16">
        <v>180000</v>
      </c>
      <c r="I2321" s="16"/>
      <c r="J2321" s="16"/>
      <c r="K2321" s="6" t="s">
        <v>314</v>
      </c>
      <c r="L2321" s="6" t="s">
        <v>314</v>
      </c>
    </row>
    <row r="2322" spans="1:12" x14ac:dyDescent="0.2">
      <c r="A2322" s="13">
        <v>2317</v>
      </c>
      <c r="B2322" s="14" t="s">
        <v>4645</v>
      </c>
      <c r="C2322" s="13" t="s">
        <v>4646</v>
      </c>
      <c r="D2322" s="15">
        <v>10.816000000000001</v>
      </c>
      <c r="E2322" s="16"/>
      <c r="F2322" s="16">
        <v>290000</v>
      </c>
      <c r="G2322" s="16">
        <v>390000</v>
      </c>
      <c r="H2322" s="16"/>
      <c r="I2322" s="16">
        <v>1300000</v>
      </c>
      <c r="J2322" s="16">
        <v>1100000</v>
      </c>
      <c r="K2322" s="6">
        <v>0.26</v>
      </c>
      <c r="L2322" s="6">
        <v>-1.98</v>
      </c>
    </row>
    <row r="2323" spans="1:12" x14ac:dyDescent="0.2">
      <c r="A2323" s="13">
        <v>2318</v>
      </c>
      <c r="B2323" s="14" t="s">
        <v>4647</v>
      </c>
      <c r="C2323" s="13" t="s">
        <v>4648</v>
      </c>
      <c r="D2323" s="15">
        <v>108.48699999999999</v>
      </c>
      <c r="E2323" s="16">
        <v>0</v>
      </c>
      <c r="F2323" s="16"/>
      <c r="G2323" s="16">
        <v>0</v>
      </c>
      <c r="H2323" s="16"/>
      <c r="I2323" s="16">
        <v>0</v>
      </c>
      <c r="J2323" s="16">
        <v>0</v>
      </c>
      <c r="K2323" s="6" t="s">
        <v>314</v>
      </c>
      <c r="L2323" s="6" t="s">
        <v>314</v>
      </c>
    </row>
    <row r="2324" spans="1:12" x14ac:dyDescent="0.2">
      <c r="A2324" s="13">
        <v>2319</v>
      </c>
      <c r="B2324" s="14" t="s">
        <v>4649</v>
      </c>
      <c r="C2324" s="13" t="s">
        <v>4650</v>
      </c>
      <c r="D2324" s="15">
        <v>27.824999999999999</v>
      </c>
      <c r="E2324" s="16">
        <v>0</v>
      </c>
      <c r="F2324" s="16">
        <v>0</v>
      </c>
      <c r="G2324" s="16">
        <v>0</v>
      </c>
      <c r="H2324" s="16">
        <v>0</v>
      </c>
      <c r="I2324" s="16">
        <v>0</v>
      </c>
      <c r="J2324" s="16">
        <v>0</v>
      </c>
      <c r="K2324" s="6" t="s">
        <v>314</v>
      </c>
      <c r="L2324" s="6" t="s">
        <v>314</v>
      </c>
    </row>
    <row r="2325" spans="1:12" x14ac:dyDescent="0.2">
      <c r="A2325" s="13">
        <v>2320</v>
      </c>
      <c r="B2325" s="14" t="s">
        <v>4651</v>
      </c>
      <c r="C2325" s="13" t="s">
        <v>4652</v>
      </c>
      <c r="D2325" s="15">
        <v>48.042000000000002</v>
      </c>
      <c r="E2325" s="16"/>
      <c r="F2325" s="16">
        <v>820000</v>
      </c>
      <c r="G2325" s="16">
        <v>480000</v>
      </c>
      <c r="H2325" s="16"/>
      <c r="I2325" s="29">
        <v>1600000</v>
      </c>
      <c r="J2325" s="16">
        <v>570000</v>
      </c>
      <c r="K2325" s="6">
        <v>0.14000000000000001</v>
      </c>
      <c r="L2325" s="6">
        <v>-1.1599999999999999</v>
      </c>
    </row>
    <row r="2326" spans="1:12" x14ac:dyDescent="0.2">
      <c r="A2326" s="13">
        <v>2321</v>
      </c>
      <c r="B2326" s="14" t="s">
        <v>4653</v>
      </c>
      <c r="C2326" s="13" t="s">
        <v>4654</v>
      </c>
      <c r="D2326" s="15">
        <v>41.98</v>
      </c>
      <c r="E2326" s="16">
        <v>1400000</v>
      </c>
      <c r="F2326" s="16"/>
      <c r="G2326" s="16"/>
      <c r="H2326" s="16">
        <v>840000</v>
      </c>
      <c r="I2326" s="29">
        <v>150000</v>
      </c>
      <c r="J2326" s="16">
        <v>65000</v>
      </c>
      <c r="K2326" s="6">
        <v>0.4</v>
      </c>
      <c r="L2326" s="6">
        <v>-2.0499999999999998</v>
      </c>
    </row>
    <row r="2327" spans="1:12" x14ac:dyDescent="0.2">
      <c r="A2327" s="13">
        <v>2322</v>
      </c>
      <c r="B2327" s="14" t="s">
        <v>4655</v>
      </c>
      <c r="C2327" s="13" t="s">
        <v>4656</v>
      </c>
      <c r="D2327" s="15">
        <v>59.03</v>
      </c>
      <c r="E2327" s="16">
        <v>4300000</v>
      </c>
      <c r="F2327" s="16">
        <v>5800000</v>
      </c>
      <c r="G2327" s="29">
        <v>2900000</v>
      </c>
      <c r="H2327" s="16">
        <v>140000</v>
      </c>
      <c r="I2327" s="29">
        <v>3200000</v>
      </c>
      <c r="J2327" s="29">
        <v>2700000</v>
      </c>
      <c r="K2327" s="6">
        <v>0.73</v>
      </c>
      <c r="L2327" s="6">
        <v>1.97</v>
      </c>
    </row>
    <row r="2328" spans="1:12" x14ac:dyDescent="0.2">
      <c r="A2328" s="13">
        <v>2323</v>
      </c>
      <c r="B2328" s="14" t="s">
        <v>4657</v>
      </c>
      <c r="C2328" s="13" t="s">
        <v>4658</v>
      </c>
      <c r="D2328" s="15">
        <v>20.731999999999999</v>
      </c>
      <c r="E2328" s="16"/>
      <c r="F2328" s="16">
        <v>1000000</v>
      </c>
      <c r="G2328" s="29">
        <v>230000</v>
      </c>
      <c r="H2328" s="16">
        <v>0</v>
      </c>
      <c r="I2328" s="16">
        <v>2300000</v>
      </c>
      <c r="J2328" s="16">
        <v>1900000</v>
      </c>
      <c r="K2328" s="6">
        <v>0.26</v>
      </c>
      <c r="L2328" s="6">
        <v>-2.17</v>
      </c>
    </row>
    <row r="2329" spans="1:12" x14ac:dyDescent="0.2">
      <c r="A2329" s="13">
        <v>2324</v>
      </c>
      <c r="B2329" s="14" t="s">
        <v>4659</v>
      </c>
      <c r="C2329" s="13" t="s">
        <v>4660</v>
      </c>
      <c r="D2329" s="15">
        <v>46.104999999999997</v>
      </c>
      <c r="E2329" s="16">
        <v>1100000</v>
      </c>
      <c r="F2329" s="29">
        <v>350000</v>
      </c>
      <c r="G2329" s="29">
        <v>270000</v>
      </c>
      <c r="H2329" s="16">
        <v>650000</v>
      </c>
      <c r="I2329" s="29">
        <v>310000</v>
      </c>
      <c r="J2329" s="29">
        <v>44000</v>
      </c>
      <c r="K2329" s="6">
        <v>0.44</v>
      </c>
      <c r="L2329" s="6">
        <v>1.1499999999999999</v>
      </c>
    </row>
    <row r="2330" spans="1:12" x14ac:dyDescent="0.2">
      <c r="A2330" s="13">
        <v>2325</v>
      </c>
      <c r="B2330" s="14" t="s">
        <v>4661</v>
      </c>
      <c r="C2330" s="13" t="s">
        <v>4662</v>
      </c>
      <c r="D2330" s="15">
        <v>27.338000000000001</v>
      </c>
      <c r="E2330" s="16">
        <v>660000</v>
      </c>
      <c r="F2330" s="16"/>
      <c r="G2330" s="16"/>
      <c r="H2330" s="16">
        <v>450000</v>
      </c>
      <c r="I2330" s="16"/>
      <c r="J2330" s="16"/>
      <c r="K2330" s="6" t="s">
        <v>314</v>
      </c>
      <c r="L2330" s="6" t="s">
        <v>314</v>
      </c>
    </row>
    <row r="2331" spans="1:12" x14ac:dyDescent="0.2">
      <c r="A2331" s="13">
        <v>2326</v>
      </c>
      <c r="B2331" s="14" t="s">
        <v>4663</v>
      </c>
      <c r="C2331" s="13" t="s">
        <v>4664</v>
      </c>
      <c r="D2331" s="15">
        <v>75.679000000000002</v>
      </c>
      <c r="E2331" s="16">
        <v>340000</v>
      </c>
      <c r="F2331" s="29">
        <v>68000</v>
      </c>
      <c r="G2331" s="16"/>
      <c r="H2331" s="16">
        <v>250000</v>
      </c>
      <c r="I2331" s="29">
        <v>55000</v>
      </c>
      <c r="J2331" s="29">
        <v>20000</v>
      </c>
      <c r="K2331" s="6">
        <v>0.02</v>
      </c>
      <c r="L2331" s="6">
        <v>-0.08</v>
      </c>
    </row>
    <row r="2332" spans="1:12" x14ac:dyDescent="0.2">
      <c r="A2332" s="13">
        <v>2327</v>
      </c>
      <c r="B2332" s="14" t="s">
        <v>4665</v>
      </c>
      <c r="C2332" s="13" t="s">
        <v>4666</v>
      </c>
      <c r="D2332" s="15">
        <v>144.84399999999999</v>
      </c>
      <c r="E2332" s="16">
        <v>34000</v>
      </c>
      <c r="F2332" s="16"/>
      <c r="G2332" s="16"/>
      <c r="H2332" s="16">
        <v>33000</v>
      </c>
      <c r="I2332" s="16"/>
      <c r="J2332" s="16"/>
      <c r="K2332" s="6" t="s">
        <v>314</v>
      </c>
      <c r="L2332" s="6" t="s">
        <v>314</v>
      </c>
    </row>
    <row r="2333" spans="1:12" x14ac:dyDescent="0.2">
      <c r="A2333" s="13">
        <v>2328</v>
      </c>
      <c r="B2333" s="14" t="s">
        <v>4667</v>
      </c>
      <c r="C2333" s="13" t="s">
        <v>4668</v>
      </c>
      <c r="D2333" s="15">
        <v>32.578000000000003</v>
      </c>
      <c r="E2333" s="16"/>
      <c r="F2333" s="16">
        <v>3000000</v>
      </c>
      <c r="G2333" s="16">
        <v>1700000</v>
      </c>
      <c r="H2333" s="16">
        <v>0</v>
      </c>
      <c r="I2333" s="16">
        <v>2100000</v>
      </c>
      <c r="J2333" s="29">
        <v>520000</v>
      </c>
      <c r="K2333" s="6">
        <v>0</v>
      </c>
      <c r="L2333" s="6">
        <v>0</v>
      </c>
    </row>
    <row r="2334" spans="1:12" x14ac:dyDescent="0.2">
      <c r="A2334" s="13">
        <v>2329</v>
      </c>
      <c r="B2334" s="14" t="s">
        <v>4669</v>
      </c>
      <c r="C2334" s="13" t="s">
        <v>4670</v>
      </c>
      <c r="D2334" s="15">
        <v>60.505000000000003</v>
      </c>
      <c r="E2334" s="16">
        <v>53000</v>
      </c>
      <c r="F2334" s="16">
        <v>0</v>
      </c>
      <c r="G2334" s="16"/>
      <c r="H2334" s="16">
        <v>62000</v>
      </c>
      <c r="I2334" s="16">
        <v>0</v>
      </c>
      <c r="J2334" s="16">
        <v>0</v>
      </c>
      <c r="K2334" s="6" t="s">
        <v>314</v>
      </c>
      <c r="L2334" s="6" t="s">
        <v>314</v>
      </c>
    </row>
    <row r="2335" spans="1:12" x14ac:dyDescent="0.2">
      <c r="A2335" s="13">
        <v>2330</v>
      </c>
      <c r="B2335" s="14" t="s">
        <v>4671</v>
      </c>
      <c r="C2335" s="13" t="s">
        <v>4672</v>
      </c>
      <c r="D2335" s="15">
        <v>65.537999999999997</v>
      </c>
      <c r="E2335" s="16">
        <v>220000</v>
      </c>
      <c r="F2335" s="16"/>
      <c r="G2335" s="16"/>
      <c r="H2335" s="16">
        <v>400000</v>
      </c>
      <c r="I2335" s="16">
        <v>0</v>
      </c>
      <c r="J2335" s="16"/>
      <c r="K2335" s="6" t="s">
        <v>314</v>
      </c>
      <c r="L2335" s="6" t="s">
        <v>314</v>
      </c>
    </row>
    <row r="2336" spans="1:12" x14ac:dyDescent="0.2">
      <c r="A2336" s="13">
        <v>2331</v>
      </c>
      <c r="B2336" s="14" t="s">
        <v>4673</v>
      </c>
      <c r="C2336" s="13" t="s">
        <v>4674</v>
      </c>
      <c r="D2336" s="15">
        <v>23.510999999999999</v>
      </c>
      <c r="E2336" s="16"/>
      <c r="F2336" s="16">
        <v>0</v>
      </c>
      <c r="G2336" s="16">
        <v>0</v>
      </c>
      <c r="H2336" s="16"/>
      <c r="I2336" s="16">
        <v>0</v>
      </c>
      <c r="J2336" s="16">
        <v>0</v>
      </c>
      <c r="K2336" s="6" t="s">
        <v>314</v>
      </c>
      <c r="L2336" s="6" t="s">
        <v>314</v>
      </c>
    </row>
    <row r="2337" spans="1:12" x14ac:dyDescent="0.2">
      <c r="A2337" s="13">
        <v>2332</v>
      </c>
      <c r="B2337" s="14" t="s">
        <v>4675</v>
      </c>
      <c r="C2337" s="13" t="s">
        <v>4676</v>
      </c>
      <c r="D2337" s="15">
        <v>40.143999999999998</v>
      </c>
      <c r="E2337" s="16">
        <v>1300000</v>
      </c>
      <c r="F2337" s="16"/>
      <c r="G2337" s="16"/>
      <c r="H2337" s="16">
        <v>4200000</v>
      </c>
      <c r="I2337" s="16"/>
      <c r="J2337" s="16"/>
      <c r="K2337" s="6" t="s">
        <v>314</v>
      </c>
      <c r="L2337" s="6" t="s">
        <v>314</v>
      </c>
    </row>
    <row r="2338" spans="1:12" x14ac:dyDescent="0.2">
      <c r="A2338" s="13">
        <v>2333</v>
      </c>
      <c r="B2338" s="14" t="s">
        <v>4677</v>
      </c>
      <c r="C2338" s="13" t="s">
        <v>4678</v>
      </c>
      <c r="D2338" s="15">
        <v>55.749000000000002</v>
      </c>
      <c r="E2338" s="16">
        <v>130000</v>
      </c>
      <c r="F2338" s="29">
        <v>98000</v>
      </c>
      <c r="G2338" s="16"/>
      <c r="H2338" s="16">
        <v>89000</v>
      </c>
      <c r="I2338" s="16">
        <v>79000</v>
      </c>
      <c r="J2338" s="29">
        <v>45000</v>
      </c>
      <c r="K2338" s="6">
        <v>0.15</v>
      </c>
      <c r="L2338" s="6">
        <v>-0.43</v>
      </c>
    </row>
    <row r="2339" spans="1:12" x14ac:dyDescent="0.2">
      <c r="A2339" s="13">
        <v>2334</v>
      </c>
      <c r="B2339" s="14" t="s">
        <v>4679</v>
      </c>
      <c r="C2339" s="13" t="s">
        <v>4680</v>
      </c>
      <c r="D2339" s="15">
        <v>42.378999999999998</v>
      </c>
      <c r="E2339" s="16">
        <v>0</v>
      </c>
      <c r="F2339" s="16">
        <v>0</v>
      </c>
      <c r="G2339" s="16">
        <v>0</v>
      </c>
      <c r="H2339" s="16">
        <v>0</v>
      </c>
      <c r="I2339" s="16">
        <v>0</v>
      </c>
      <c r="J2339" s="16">
        <v>0</v>
      </c>
      <c r="K2339" s="6" t="s">
        <v>314</v>
      </c>
      <c r="L2339" s="6" t="s">
        <v>314</v>
      </c>
    </row>
    <row r="2340" spans="1:12" x14ac:dyDescent="0.2">
      <c r="A2340" s="13">
        <v>2335</v>
      </c>
      <c r="B2340" s="14" t="s">
        <v>4681</v>
      </c>
      <c r="C2340" s="13" t="s">
        <v>4682</v>
      </c>
      <c r="D2340" s="15">
        <v>22.19</v>
      </c>
      <c r="E2340" s="16">
        <v>0</v>
      </c>
      <c r="F2340" s="16">
        <v>0</v>
      </c>
      <c r="G2340" s="16">
        <v>0</v>
      </c>
      <c r="H2340" s="16">
        <v>0</v>
      </c>
      <c r="I2340" s="16">
        <v>0</v>
      </c>
      <c r="J2340" s="16"/>
      <c r="K2340" s="6" t="s">
        <v>314</v>
      </c>
      <c r="L2340" s="6" t="s">
        <v>314</v>
      </c>
    </row>
    <row r="2341" spans="1:12" x14ac:dyDescent="0.2">
      <c r="A2341" s="13">
        <v>2336</v>
      </c>
      <c r="B2341" s="14" t="s">
        <v>4683</v>
      </c>
      <c r="C2341" s="13" t="s">
        <v>4684</v>
      </c>
      <c r="D2341" s="15">
        <v>64.209999999999994</v>
      </c>
      <c r="E2341" s="16">
        <v>0</v>
      </c>
      <c r="F2341" s="16"/>
      <c r="G2341" s="16"/>
      <c r="H2341" s="16">
        <v>0</v>
      </c>
      <c r="I2341" s="16"/>
      <c r="J2341" s="16"/>
      <c r="K2341" s="6" t="s">
        <v>314</v>
      </c>
      <c r="L2341" s="6" t="s">
        <v>314</v>
      </c>
    </row>
    <row r="2342" spans="1:12" x14ac:dyDescent="0.2">
      <c r="A2342" s="13">
        <v>2337</v>
      </c>
      <c r="B2342" s="14" t="s">
        <v>4685</v>
      </c>
      <c r="C2342" s="13" t="s">
        <v>4686</v>
      </c>
      <c r="D2342" s="15">
        <v>47.738999999999997</v>
      </c>
      <c r="E2342" s="16">
        <v>480000</v>
      </c>
      <c r="F2342" s="16"/>
      <c r="G2342" s="16"/>
      <c r="H2342" s="16">
        <v>250000</v>
      </c>
      <c r="I2342" s="16"/>
      <c r="J2342" s="16"/>
      <c r="K2342" s="6" t="s">
        <v>314</v>
      </c>
      <c r="L2342" s="6" t="s">
        <v>314</v>
      </c>
    </row>
    <row r="2343" spans="1:12" x14ac:dyDescent="0.2">
      <c r="A2343" s="13">
        <v>2338</v>
      </c>
      <c r="B2343" s="14" t="s">
        <v>4687</v>
      </c>
      <c r="C2343" s="13" t="s">
        <v>4688</v>
      </c>
      <c r="D2343" s="15">
        <v>56.948999999999998</v>
      </c>
      <c r="E2343" s="16">
        <v>830000</v>
      </c>
      <c r="F2343" s="16"/>
      <c r="G2343" s="16"/>
      <c r="H2343" s="16">
        <v>460000</v>
      </c>
      <c r="I2343" s="16"/>
      <c r="J2343" s="16"/>
      <c r="K2343" s="6" t="s">
        <v>314</v>
      </c>
      <c r="L2343" s="6" t="s">
        <v>314</v>
      </c>
    </row>
    <row r="2344" spans="1:12" x14ac:dyDescent="0.2">
      <c r="A2344" s="13">
        <v>2339</v>
      </c>
      <c r="B2344" s="14" t="s">
        <v>4689</v>
      </c>
      <c r="C2344" s="13" t="s">
        <v>4690</v>
      </c>
      <c r="D2344" s="15">
        <v>28.082999999999998</v>
      </c>
      <c r="E2344" s="16">
        <v>51000</v>
      </c>
      <c r="F2344" s="16"/>
      <c r="G2344" s="16"/>
      <c r="H2344" s="16">
        <v>130000</v>
      </c>
      <c r="I2344" s="29">
        <v>190000</v>
      </c>
      <c r="J2344" s="29">
        <v>310000</v>
      </c>
      <c r="K2344" s="6">
        <v>2.1800000000000002</v>
      </c>
      <c r="L2344" s="6">
        <v>-3.63</v>
      </c>
    </row>
    <row r="2345" spans="1:12" x14ac:dyDescent="0.2">
      <c r="A2345" s="13">
        <v>2340</v>
      </c>
      <c r="B2345" s="14" t="s">
        <v>4691</v>
      </c>
      <c r="C2345" s="13" t="s">
        <v>4692</v>
      </c>
      <c r="D2345" s="15">
        <v>15.885999999999999</v>
      </c>
      <c r="E2345" s="16">
        <v>0</v>
      </c>
      <c r="F2345" s="16">
        <v>0</v>
      </c>
      <c r="G2345" s="16"/>
      <c r="H2345" s="16"/>
      <c r="I2345" s="16">
        <v>0</v>
      </c>
      <c r="J2345" s="16">
        <v>0</v>
      </c>
      <c r="K2345" s="6" t="s">
        <v>314</v>
      </c>
      <c r="L2345" s="6" t="s">
        <v>314</v>
      </c>
    </row>
    <row r="2346" spans="1:12" x14ac:dyDescent="0.2">
      <c r="A2346" s="13">
        <v>2341</v>
      </c>
      <c r="B2346" s="14" t="s">
        <v>4693</v>
      </c>
      <c r="C2346" s="13" t="s">
        <v>4694</v>
      </c>
      <c r="D2346" s="15">
        <v>42.268999999999998</v>
      </c>
      <c r="E2346" s="16">
        <v>530000</v>
      </c>
      <c r="F2346" s="16">
        <v>540000</v>
      </c>
      <c r="G2346" s="16">
        <v>0</v>
      </c>
      <c r="H2346" s="16">
        <v>0</v>
      </c>
      <c r="I2346" s="29">
        <v>260000</v>
      </c>
      <c r="J2346" s="16">
        <v>230000</v>
      </c>
      <c r="K2346" s="6">
        <v>0.18</v>
      </c>
      <c r="L2346" s="6">
        <v>1.01</v>
      </c>
    </row>
    <row r="2347" spans="1:12" x14ac:dyDescent="0.2">
      <c r="A2347" s="13">
        <v>2342</v>
      </c>
      <c r="B2347" s="14" t="s">
        <v>4695</v>
      </c>
      <c r="C2347" s="13" t="s">
        <v>4696</v>
      </c>
      <c r="D2347" s="15">
        <v>41.877000000000002</v>
      </c>
      <c r="E2347" s="16">
        <v>1000000</v>
      </c>
      <c r="F2347" s="16"/>
      <c r="G2347" s="16"/>
      <c r="H2347" s="16">
        <v>1900000</v>
      </c>
      <c r="I2347" s="16"/>
      <c r="J2347" s="16"/>
      <c r="K2347" s="6" t="s">
        <v>314</v>
      </c>
      <c r="L2347" s="6" t="s">
        <v>314</v>
      </c>
    </row>
    <row r="2348" spans="1:12" x14ac:dyDescent="0.2">
      <c r="A2348" s="13">
        <v>2343</v>
      </c>
      <c r="B2348" s="14" t="s">
        <v>4697</v>
      </c>
      <c r="C2348" s="13" t="s">
        <v>4698</v>
      </c>
      <c r="D2348" s="15">
        <v>143.61000000000001</v>
      </c>
      <c r="E2348" s="16"/>
      <c r="F2348" s="16"/>
      <c r="G2348" s="16"/>
      <c r="H2348" s="16">
        <v>83000</v>
      </c>
      <c r="I2348" s="16"/>
      <c r="J2348" s="16"/>
      <c r="K2348" s="6" t="s">
        <v>314</v>
      </c>
      <c r="L2348" s="6" t="s">
        <v>314</v>
      </c>
    </row>
    <row r="2349" spans="1:12" x14ac:dyDescent="0.2">
      <c r="A2349" s="13">
        <v>2344</v>
      </c>
      <c r="B2349" s="14" t="s">
        <v>4699</v>
      </c>
      <c r="C2349" s="13" t="s">
        <v>4700</v>
      </c>
      <c r="D2349" s="15">
        <v>59.767000000000003</v>
      </c>
      <c r="E2349" s="29">
        <v>88000</v>
      </c>
      <c r="F2349" s="16"/>
      <c r="G2349" s="16"/>
      <c r="H2349" s="16">
        <v>810000</v>
      </c>
      <c r="I2349" s="16"/>
      <c r="J2349" s="16"/>
      <c r="K2349" s="6" t="s">
        <v>314</v>
      </c>
      <c r="L2349" s="6" t="s">
        <v>314</v>
      </c>
    </row>
    <row r="2350" spans="1:12" x14ac:dyDescent="0.2">
      <c r="A2350" s="17">
        <v>2345</v>
      </c>
      <c r="B2350" s="18" t="s">
        <v>4701</v>
      </c>
      <c r="C2350" s="17" t="s">
        <v>4702</v>
      </c>
      <c r="D2350" s="19">
        <v>11.741</v>
      </c>
      <c r="E2350" s="20">
        <v>0</v>
      </c>
      <c r="F2350" s="20"/>
      <c r="G2350" s="20"/>
      <c r="H2350" s="20">
        <v>0</v>
      </c>
      <c r="I2350" s="20"/>
      <c r="J2350" s="20"/>
      <c r="K2350" s="6" t="s">
        <v>314</v>
      </c>
      <c r="L2350" s="6" t="s">
        <v>314</v>
      </c>
    </row>
    <row r="2351" spans="1:12" x14ac:dyDescent="0.2">
      <c r="A2351" s="13">
        <v>2346</v>
      </c>
      <c r="B2351" s="14" t="s">
        <v>4703</v>
      </c>
      <c r="C2351" s="13" t="s">
        <v>4704</v>
      </c>
      <c r="D2351" s="15">
        <v>146.45699999999999</v>
      </c>
      <c r="E2351" s="16">
        <v>0</v>
      </c>
      <c r="F2351" s="16"/>
      <c r="G2351" s="16"/>
      <c r="H2351" s="16">
        <v>0</v>
      </c>
      <c r="I2351" s="16"/>
      <c r="J2351" s="16"/>
      <c r="K2351" s="6" t="s">
        <v>314</v>
      </c>
      <c r="L2351" s="6" t="s">
        <v>314</v>
      </c>
    </row>
    <row r="2352" spans="1:12" x14ac:dyDescent="0.2">
      <c r="A2352" s="13">
        <v>2347</v>
      </c>
      <c r="B2352" s="14" t="s">
        <v>4705</v>
      </c>
      <c r="C2352" s="13" t="s">
        <v>4706</v>
      </c>
      <c r="D2352" s="15">
        <v>36.817999999999998</v>
      </c>
      <c r="E2352" s="16">
        <v>0</v>
      </c>
      <c r="F2352" s="29">
        <v>150000</v>
      </c>
      <c r="G2352" s="16"/>
      <c r="H2352" s="16">
        <v>0</v>
      </c>
      <c r="I2352" s="16"/>
      <c r="J2352" s="16">
        <v>64000</v>
      </c>
      <c r="K2352" s="6" t="s">
        <v>314</v>
      </c>
      <c r="L2352" s="6" t="s">
        <v>314</v>
      </c>
    </row>
    <row r="2353" spans="1:12" x14ac:dyDescent="0.2">
      <c r="A2353" s="13">
        <v>2348</v>
      </c>
      <c r="B2353" s="14" t="s">
        <v>4707</v>
      </c>
      <c r="C2353" s="13" t="s">
        <v>4708</v>
      </c>
      <c r="D2353" s="15">
        <v>47.112000000000002</v>
      </c>
      <c r="E2353" s="16">
        <v>0</v>
      </c>
      <c r="F2353" s="16">
        <v>0</v>
      </c>
      <c r="G2353" s="16"/>
      <c r="H2353" s="16">
        <v>0</v>
      </c>
      <c r="I2353" s="16"/>
      <c r="J2353" s="16"/>
      <c r="K2353" s="6" t="s">
        <v>314</v>
      </c>
      <c r="L2353" s="6" t="s">
        <v>314</v>
      </c>
    </row>
    <row r="2354" spans="1:12" x14ac:dyDescent="0.2">
      <c r="A2354" s="13">
        <v>2349</v>
      </c>
      <c r="B2354" s="14" t="s">
        <v>4709</v>
      </c>
      <c r="C2354" s="13" t="s">
        <v>4710</v>
      </c>
      <c r="D2354" s="15">
        <v>30.010999999999999</v>
      </c>
      <c r="E2354" s="16">
        <v>190000</v>
      </c>
      <c r="F2354" s="16">
        <v>540000</v>
      </c>
      <c r="G2354" s="16">
        <v>650000</v>
      </c>
      <c r="H2354" s="16">
        <v>150000</v>
      </c>
      <c r="I2354" s="16">
        <v>750000</v>
      </c>
      <c r="J2354" s="16">
        <v>930000</v>
      </c>
      <c r="K2354" s="6">
        <v>0.08</v>
      </c>
      <c r="L2354" s="6">
        <v>-0.2</v>
      </c>
    </row>
    <row r="2355" spans="1:12" x14ac:dyDescent="0.2">
      <c r="A2355" s="13">
        <v>2350</v>
      </c>
      <c r="B2355" s="14" t="s">
        <v>4711</v>
      </c>
      <c r="C2355" s="13" t="s">
        <v>4712</v>
      </c>
      <c r="D2355" s="15">
        <v>35.136000000000003</v>
      </c>
      <c r="E2355" s="16"/>
      <c r="F2355" s="16">
        <v>93000</v>
      </c>
      <c r="G2355" s="29">
        <v>100000</v>
      </c>
      <c r="H2355" s="16">
        <v>0</v>
      </c>
      <c r="I2355" s="16">
        <v>170000</v>
      </c>
      <c r="J2355" s="16">
        <v>250000</v>
      </c>
      <c r="K2355" s="6">
        <v>0.27</v>
      </c>
      <c r="L2355" s="6">
        <v>-1.48</v>
      </c>
    </row>
    <row r="2356" spans="1:12" x14ac:dyDescent="0.2">
      <c r="A2356" s="13">
        <v>2351</v>
      </c>
      <c r="B2356" s="14" t="s">
        <v>4713</v>
      </c>
      <c r="C2356" s="13" t="s">
        <v>4714</v>
      </c>
      <c r="D2356" s="15">
        <v>168.511</v>
      </c>
      <c r="E2356" s="16">
        <v>130000</v>
      </c>
      <c r="F2356" s="16"/>
      <c r="G2356" s="16"/>
      <c r="H2356" s="16">
        <v>83000</v>
      </c>
      <c r="I2356" s="16"/>
      <c r="J2356" s="16"/>
      <c r="K2356" s="6" t="s">
        <v>314</v>
      </c>
      <c r="L2356" s="6" t="s">
        <v>314</v>
      </c>
    </row>
    <row r="2357" spans="1:12" x14ac:dyDescent="0.2">
      <c r="A2357" s="13">
        <v>2352</v>
      </c>
      <c r="B2357" s="14" t="s">
        <v>4715</v>
      </c>
      <c r="C2357" s="13" t="s">
        <v>4716</v>
      </c>
      <c r="D2357" s="15">
        <v>41.777000000000001</v>
      </c>
      <c r="E2357" s="16">
        <v>690000</v>
      </c>
      <c r="F2357" s="16">
        <v>170000</v>
      </c>
      <c r="G2357" s="16"/>
      <c r="H2357" s="16">
        <v>590000</v>
      </c>
      <c r="I2357" s="29">
        <v>340000</v>
      </c>
      <c r="J2357" s="16">
        <v>170000</v>
      </c>
      <c r="K2357" s="6">
        <v>0.46</v>
      </c>
      <c r="L2357" s="6">
        <v>-1.63</v>
      </c>
    </row>
    <row r="2358" spans="1:12" x14ac:dyDescent="0.2">
      <c r="A2358" s="13">
        <v>2353</v>
      </c>
      <c r="B2358" s="14" t="s">
        <v>4717</v>
      </c>
      <c r="C2358" s="13" t="s">
        <v>4718</v>
      </c>
      <c r="D2358" s="15">
        <v>47.853000000000002</v>
      </c>
      <c r="E2358" s="16">
        <v>41000</v>
      </c>
      <c r="F2358" s="16">
        <v>65000</v>
      </c>
      <c r="G2358" s="16">
        <v>170000</v>
      </c>
      <c r="H2358" s="16"/>
      <c r="I2358" s="16">
        <v>180000</v>
      </c>
      <c r="J2358" s="16">
        <v>200000</v>
      </c>
      <c r="K2358" s="6">
        <v>0.09</v>
      </c>
      <c r="L2358" s="6">
        <v>0.36</v>
      </c>
    </row>
    <row r="2359" spans="1:12" x14ac:dyDescent="0.2">
      <c r="A2359" s="13">
        <v>2354</v>
      </c>
      <c r="B2359" s="14" t="s">
        <v>4719</v>
      </c>
      <c r="C2359" s="13" t="s">
        <v>4720</v>
      </c>
      <c r="D2359" s="15">
        <v>53.529000000000003</v>
      </c>
      <c r="E2359" s="16">
        <v>130000</v>
      </c>
      <c r="F2359" s="16"/>
      <c r="G2359" s="16"/>
      <c r="H2359" s="16">
        <v>240000</v>
      </c>
      <c r="I2359" s="16"/>
      <c r="J2359" s="16"/>
      <c r="K2359" s="6" t="s">
        <v>314</v>
      </c>
      <c r="L2359" s="6" t="s">
        <v>314</v>
      </c>
    </row>
    <row r="2360" spans="1:12" x14ac:dyDescent="0.2">
      <c r="A2360" s="13">
        <v>2355</v>
      </c>
      <c r="B2360" s="14" t="s">
        <v>4721</v>
      </c>
      <c r="C2360" s="13" t="s">
        <v>4722</v>
      </c>
      <c r="D2360" s="15">
        <v>31.884</v>
      </c>
      <c r="E2360" s="16">
        <v>460000</v>
      </c>
      <c r="F2360" s="16">
        <v>930000</v>
      </c>
      <c r="G2360" s="16">
        <v>350000</v>
      </c>
      <c r="H2360" s="16">
        <v>180000</v>
      </c>
      <c r="I2360" s="29">
        <v>190000</v>
      </c>
      <c r="J2360" s="16">
        <v>210000</v>
      </c>
      <c r="K2360" s="6">
        <v>1.33</v>
      </c>
      <c r="L2360" s="6">
        <v>1.46</v>
      </c>
    </row>
    <row r="2361" spans="1:12" x14ac:dyDescent="0.2">
      <c r="A2361" s="13">
        <v>2356</v>
      </c>
      <c r="B2361" s="14" t="s">
        <v>4723</v>
      </c>
      <c r="C2361" s="13" t="s">
        <v>4724</v>
      </c>
      <c r="D2361" s="15">
        <v>26.39</v>
      </c>
      <c r="E2361" s="16"/>
      <c r="F2361" s="16">
        <v>0</v>
      </c>
      <c r="G2361" s="16">
        <v>0</v>
      </c>
      <c r="H2361" s="16">
        <v>0</v>
      </c>
      <c r="I2361" s="16">
        <v>0</v>
      </c>
      <c r="J2361" s="16">
        <v>0</v>
      </c>
      <c r="K2361" s="6" t="s">
        <v>314</v>
      </c>
      <c r="L2361" s="6" t="s">
        <v>314</v>
      </c>
    </row>
    <row r="2362" spans="1:12" x14ac:dyDescent="0.2">
      <c r="A2362" s="13">
        <v>2357</v>
      </c>
      <c r="B2362" s="14" t="s">
        <v>4725</v>
      </c>
      <c r="C2362" s="13" t="s">
        <v>4726</v>
      </c>
      <c r="D2362" s="15">
        <v>40.716999999999999</v>
      </c>
      <c r="E2362" s="16">
        <v>170000</v>
      </c>
      <c r="F2362" s="16"/>
      <c r="G2362" s="29">
        <v>100000</v>
      </c>
      <c r="H2362" s="16">
        <v>180000</v>
      </c>
      <c r="I2362" s="16">
        <v>690000</v>
      </c>
      <c r="J2362" s="16">
        <v>270000</v>
      </c>
      <c r="K2362" s="6">
        <v>1.04</v>
      </c>
      <c r="L2362" s="6">
        <v>-2.64</v>
      </c>
    </row>
    <row r="2363" spans="1:12" x14ac:dyDescent="0.2">
      <c r="A2363" s="13">
        <v>2358</v>
      </c>
      <c r="B2363" s="14" t="s">
        <v>4727</v>
      </c>
      <c r="C2363" s="13" t="s">
        <v>4728</v>
      </c>
      <c r="D2363" s="15">
        <v>19.914000000000001</v>
      </c>
      <c r="E2363" s="16"/>
      <c r="F2363" s="16">
        <v>2000000</v>
      </c>
      <c r="G2363" s="29">
        <v>890000</v>
      </c>
      <c r="H2363" s="16"/>
      <c r="I2363" s="16">
        <v>2000000</v>
      </c>
      <c r="J2363" s="16">
        <v>1800000</v>
      </c>
      <c r="K2363" s="6">
        <v>0.11</v>
      </c>
      <c r="L2363" s="6">
        <v>-1.1100000000000001</v>
      </c>
    </row>
    <row r="2364" spans="1:12" x14ac:dyDescent="0.2">
      <c r="A2364" s="13">
        <v>2359</v>
      </c>
      <c r="B2364" s="14" t="s">
        <v>4729</v>
      </c>
      <c r="C2364" s="13" t="s">
        <v>4730</v>
      </c>
      <c r="D2364" s="15">
        <v>37.262</v>
      </c>
      <c r="E2364" s="16">
        <v>710000</v>
      </c>
      <c r="F2364" s="16">
        <v>510000</v>
      </c>
      <c r="G2364" s="16">
        <v>280000</v>
      </c>
      <c r="H2364" s="16">
        <v>430000</v>
      </c>
      <c r="I2364" s="16">
        <v>250000</v>
      </c>
      <c r="J2364" s="29">
        <v>220000</v>
      </c>
      <c r="K2364" s="6">
        <v>0.54</v>
      </c>
      <c r="L2364" s="6">
        <v>0.72</v>
      </c>
    </row>
    <row r="2365" spans="1:12" x14ac:dyDescent="0.2">
      <c r="A2365" s="13">
        <v>2360</v>
      </c>
      <c r="B2365" s="14" t="s">
        <v>4731</v>
      </c>
      <c r="C2365" s="13" t="s">
        <v>4732</v>
      </c>
      <c r="D2365" s="15">
        <v>124.306</v>
      </c>
      <c r="E2365" s="16">
        <v>120000</v>
      </c>
      <c r="F2365" s="16"/>
      <c r="G2365" s="16">
        <v>0</v>
      </c>
      <c r="H2365" s="16">
        <v>62000</v>
      </c>
      <c r="I2365" s="16"/>
      <c r="J2365" s="16">
        <v>40000</v>
      </c>
      <c r="K2365" s="6">
        <v>7.0000000000000007E-2</v>
      </c>
      <c r="L2365" s="6">
        <v>0.35</v>
      </c>
    </row>
    <row r="2366" spans="1:12" x14ac:dyDescent="0.2">
      <c r="A2366" s="13">
        <v>2361</v>
      </c>
      <c r="B2366" s="14" t="s">
        <v>4733</v>
      </c>
      <c r="C2366" s="13" t="s">
        <v>4734</v>
      </c>
      <c r="D2366" s="15">
        <v>18.074999999999999</v>
      </c>
      <c r="E2366" s="16">
        <v>0</v>
      </c>
      <c r="F2366" s="16">
        <v>0</v>
      </c>
      <c r="G2366" s="16">
        <v>0</v>
      </c>
      <c r="H2366" s="16">
        <v>0</v>
      </c>
      <c r="I2366" s="16">
        <v>0</v>
      </c>
      <c r="J2366" s="16">
        <v>0</v>
      </c>
      <c r="K2366" s="6" t="s">
        <v>314</v>
      </c>
      <c r="L2366" s="6" t="s">
        <v>314</v>
      </c>
    </row>
    <row r="2367" spans="1:12" x14ac:dyDescent="0.2">
      <c r="A2367" s="13">
        <v>2362</v>
      </c>
      <c r="B2367" s="14" t="s">
        <v>4735</v>
      </c>
      <c r="C2367" s="13" t="s">
        <v>4736</v>
      </c>
      <c r="D2367" s="15">
        <v>92.381</v>
      </c>
      <c r="E2367" s="16">
        <v>0</v>
      </c>
      <c r="F2367" s="16"/>
      <c r="G2367" s="16"/>
      <c r="H2367" s="16">
        <v>0</v>
      </c>
      <c r="I2367" s="16"/>
      <c r="J2367" s="16"/>
      <c r="K2367" s="6" t="s">
        <v>314</v>
      </c>
      <c r="L2367" s="6" t="s">
        <v>314</v>
      </c>
    </row>
    <row r="2368" spans="1:12" x14ac:dyDescent="0.2">
      <c r="A2368" s="13">
        <v>2363</v>
      </c>
      <c r="B2368" s="14" t="s">
        <v>4737</v>
      </c>
      <c r="C2368" s="13" t="s">
        <v>4738</v>
      </c>
      <c r="D2368" s="15">
        <v>34.340000000000003</v>
      </c>
      <c r="E2368" s="16">
        <v>0</v>
      </c>
      <c r="F2368" s="16"/>
      <c r="G2368" s="16"/>
      <c r="H2368" s="16">
        <v>0</v>
      </c>
      <c r="I2368" s="16"/>
      <c r="J2368" s="16"/>
      <c r="K2368" s="6" t="s">
        <v>314</v>
      </c>
      <c r="L2368" s="6" t="s">
        <v>314</v>
      </c>
    </row>
    <row r="2369" spans="1:12" x14ac:dyDescent="0.2">
      <c r="A2369" s="13">
        <v>2364</v>
      </c>
      <c r="B2369" s="14" t="s">
        <v>4739</v>
      </c>
      <c r="C2369" s="13" t="s">
        <v>4740</v>
      </c>
      <c r="D2369" s="15">
        <v>32.494</v>
      </c>
      <c r="E2369" s="16">
        <v>110000</v>
      </c>
      <c r="F2369" s="16"/>
      <c r="G2369" s="16"/>
      <c r="H2369" s="16">
        <v>210000</v>
      </c>
      <c r="I2369" s="16"/>
      <c r="J2369" s="16"/>
      <c r="K2369" s="6" t="s">
        <v>314</v>
      </c>
      <c r="L2369" s="6" t="s">
        <v>314</v>
      </c>
    </row>
    <row r="2370" spans="1:12" x14ac:dyDescent="0.2">
      <c r="A2370" s="13">
        <v>2365</v>
      </c>
      <c r="B2370" s="14" t="s">
        <v>4741</v>
      </c>
      <c r="C2370" s="13" t="s">
        <v>4742</v>
      </c>
      <c r="D2370" s="15">
        <v>51.238999999999997</v>
      </c>
      <c r="E2370" s="16">
        <v>200000</v>
      </c>
      <c r="F2370" s="16"/>
      <c r="G2370" s="16"/>
      <c r="H2370" s="16">
        <v>310000</v>
      </c>
      <c r="I2370" s="16"/>
      <c r="J2370" s="16"/>
      <c r="K2370" s="6" t="s">
        <v>314</v>
      </c>
      <c r="L2370" s="6" t="s">
        <v>314</v>
      </c>
    </row>
    <row r="2371" spans="1:12" x14ac:dyDescent="0.2">
      <c r="A2371" s="13">
        <v>2366</v>
      </c>
      <c r="B2371" s="14" t="s">
        <v>4743</v>
      </c>
      <c r="C2371" s="13" t="s">
        <v>4744</v>
      </c>
      <c r="D2371" s="15">
        <v>94.896000000000001</v>
      </c>
      <c r="E2371" s="16">
        <v>100000</v>
      </c>
      <c r="F2371" s="16"/>
      <c r="G2371" s="16"/>
      <c r="H2371" s="16">
        <v>28000</v>
      </c>
      <c r="I2371" s="16"/>
      <c r="J2371" s="16"/>
      <c r="K2371" s="6" t="s">
        <v>314</v>
      </c>
      <c r="L2371" s="6" t="s">
        <v>314</v>
      </c>
    </row>
    <row r="2372" spans="1:12" x14ac:dyDescent="0.2">
      <c r="A2372" s="13">
        <v>2367</v>
      </c>
      <c r="B2372" s="14" t="s">
        <v>4745</v>
      </c>
      <c r="C2372" s="13" t="s">
        <v>4746</v>
      </c>
      <c r="D2372" s="15">
        <v>21.277999999999999</v>
      </c>
      <c r="E2372" s="16">
        <v>660000</v>
      </c>
      <c r="F2372" s="16">
        <v>510000</v>
      </c>
      <c r="G2372" s="16">
        <v>490000</v>
      </c>
      <c r="H2372" s="16">
        <v>330000</v>
      </c>
      <c r="I2372" s="16">
        <v>610000</v>
      </c>
      <c r="J2372" s="16">
        <v>510000</v>
      </c>
      <c r="K2372" s="6">
        <v>0.17</v>
      </c>
      <c r="L2372" s="6">
        <v>0.22</v>
      </c>
    </row>
    <row r="2373" spans="1:12" x14ac:dyDescent="0.2">
      <c r="A2373" s="17">
        <v>2368</v>
      </c>
      <c r="B2373" s="18" t="s">
        <v>4747</v>
      </c>
      <c r="C2373" s="17" t="s">
        <v>4748</v>
      </c>
      <c r="D2373" s="19">
        <v>69.248000000000005</v>
      </c>
      <c r="E2373" s="20">
        <v>300000</v>
      </c>
      <c r="F2373" s="20"/>
      <c r="G2373" s="20">
        <v>240000</v>
      </c>
      <c r="H2373" s="30">
        <v>40000</v>
      </c>
      <c r="I2373" s="30">
        <v>31000</v>
      </c>
      <c r="J2373" s="30">
        <v>100000</v>
      </c>
      <c r="K2373" s="6">
        <v>0.19</v>
      </c>
      <c r="L2373" s="6">
        <v>0.76</v>
      </c>
    </row>
    <row r="2374" spans="1:12" x14ac:dyDescent="0.2">
      <c r="A2374" s="13">
        <v>2369</v>
      </c>
      <c r="B2374" s="14" t="s">
        <v>4749</v>
      </c>
      <c r="C2374" s="13" t="s">
        <v>4750</v>
      </c>
      <c r="D2374" s="15">
        <v>26.867999999999999</v>
      </c>
      <c r="E2374" s="16">
        <v>0</v>
      </c>
      <c r="F2374" s="16"/>
      <c r="G2374" s="16"/>
      <c r="H2374" s="16">
        <v>0</v>
      </c>
      <c r="I2374" s="16"/>
      <c r="J2374" s="16"/>
      <c r="K2374" s="6" t="s">
        <v>314</v>
      </c>
      <c r="L2374" s="6" t="s">
        <v>314</v>
      </c>
    </row>
    <row r="2375" spans="1:12" x14ac:dyDescent="0.2">
      <c r="A2375" s="13">
        <v>2370</v>
      </c>
      <c r="B2375" s="14" t="s">
        <v>4751</v>
      </c>
      <c r="C2375" s="13" t="s">
        <v>4752</v>
      </c>
      <c r="D2375" s="15">
        <v>135.19200000000001</v>
      </c>
      <c r="E2375" s="16"/>
      <c r="F2375" s="16">
        <v>0</v>
      </c>
      <c r="G2375" s="16">
        <v>22000</v>
      </c>
      <c r="H2375" s="16">
        <v>0</v>
      </c>
      <c r="I2375" s="16"/>
      <c r="J2375" s="16">
        <v>0</v>
      </c>
      <c r="K2375" s="6" t="s">
        <v>314</v>
      </c>
      <c r="L2375" s="6" t="s">
        <v>314</v>
      </c>
    </row>
    <row r="2376" spans="1:12" x14ac:dyDescent="0.2">
      <c r="A2376" s="13">
        <v>2371</v>
      </c>
      <c r="B2376" s="14" t="s">
        <v>4753</v>
      </c>
      <c r="C2376" s="13" t="s">
        <v>4754</v>
      </c>
      <c r="D2376" s="15">
        <v>66.397999999999996</v>
      </c>
      <c r="E2376" s="16">
        <v>0</v>
      </c>
      <c r="F2376" s="16"/>
      <c r="G2376" s="16">
        <v>0</v>
      </c>
      <c r="H2376" s="16">
        <v>0</v>
      </c>
      <c r="I2376" s="16"/>
      <c r="J2376" s="16">
        <v>0</v>
      </c>
      <c r="K2376" s="6" t="s">
        <v>314</v>
      </c>
      <c r="L2376" s="6" t="s">
        <v>314</v>
      </c>
    </row>
    <row r="2377" spans="1:12" x14ac:dyDescent="0.2">
      <c r="A2377" s="13">
        <v>2372</v>
      </c>
      <c r="B2377" s="14" t="s">
        <v>4755</v>
      </c>
      <c r="C2377" s="13" t="s">
        <v>4756</v>
      </c>
      <c r="D2377" s="15">
        <v>32.381999999999998</v>
      </c>
      <c r="E2377" s="16">
        <v>0</v>
      </c>
      <c r="F2377" s="16">
        <v>0</v>
      </c>
      <c r="G2377" s="16">
        <v>0</v>
      </c>
      <c r="H2377" s="16">
        <v>0</v>
      </c>
      <c r="I2377" s="16">
        <v>0</v>
      </c>
      <c r="J2377" s="16">
        <v>0</v>
      </c>
      <c r="K2377" s="6" t="s">
        <v>314</v>
      </c>
      <c r="L2377" s="6" t="s">
        <v>314</v>
      </c>
    </row>
    <row r="2378" spans="1:12" x14ac:dyDescent="0.2">
      <c r="A2378" s="13">
        <v>2373</v>
      </c>
      <c r="B2378" s="14" t="s">
        <v>4757</v>
      </c>
      <c r="C2378" s="13" t="s">
        <v>4758</v>
      </c>
      <c r="D2378" s="15">
        <v>230.69900000000001</v>
      </c>
      <c r="E2378" s="16">
        <v>0</v>
      </c>
      <c r="F2378" s="16"/>
      <c r="G2378" s="16"/>
      <c r="H2378" s="16">
        <v>12000</v>
      </c>
      <c r="I2378" s="16"/>
      <c r="J2378" s="16"/>
      <c r="K2378" s="6" t="s">
        <v>314</v>
      </c>
      <c r="L2378" s="6" t="s">
        <v>314</v>
      </c>
    </row>
    <row r="2379" spans="1:12" x14ac:dyDescent="0.2">
      <c r="A2379" s="13">
        <v>2374</v>
      </c>
      <c r="B2379" s="14" t="s">
        <v>4759</v>
      </c>
      <c r="C2379" s="13" t="s">
        <v>4760</v>
      </c>
      <c r="D2379" s="15">
        <v>20.565000000000001</v>
      </c>
      <c r="E2379" s="16">
        <v>0</v>
      </c>
      <c r="F2379" s="16">
        <v>0</v>
      </c>
      <c r="G2379" s="16">
        <v>0</v>
      </c>
      <c r="H2379" s="16">
        <v>0</v>
      </c>
      <c r="I2379" s="16">
        <v>0</v>
      </c>
      <c r="J2379" s="16">
        <v>0</v>
      </c>
      <c r="K2379" s="6" t="s">
        <v>314</v>
      </c>
      <c r="L2379" s="6" t="s">
        <v>314</v>
      </c>
    </row>
    <row r="2380" spans="1:12" x14ac:dyDescent="0.2">
      <c r="A2380" s="13">
        <v>2375</v>
      </c>
      <c r="B2380" s="14" t="s">
        <v>4761</v>
      </c>
      <c r="C2380" s="13" t="s">
        <v>4762</v>
      </c>
      <c r="D2380" s="15">
        <v>187.73400000000001</v>
      </c>
      <c r="E2380" s="16">
        <v>25000</v>
      </c>
      <c r="F2380" s="16"/>
      <c r="G2380" s="16"/>
      <c r="H2380" s="16">
        <v>17000</v>
      </c>
      <c r="I2380" s="16"/>
      <c r="J2380" s="16"/>
      <c r="K2380" s="6" t="s">
        <v>314</v>
      </c>
      <c r="L2380" s="6" t="s">
        <v>314</v>
      </c>
    </row>
    <row r="2381" spans="1:12" x14ac:dyDescent="0.2">
      <c r="A2381" s="13">
        <v>2376</v>
      </c>
      <c r="B2381" s="14" t="s">
        <v>4763</v>
      </c>
      <c r="C2381" s="13" t="s">
        <v>4764</v>
      </c>
      <c r="D2381" s="15">
        <v>73.527000000000001</v>
      </c>
      <c r="E2381" s="16"/>
      <c r="F2381" s="16"/>
      <c r="G2381" s="16"/>
      <c r="H2381" s="16">
        <v>120000</v>
      </c>
      <c r="I2381" s="16"/>
      <c r="J2381" s="16"/>
      <c r="K2381" s="6" t="s">
        <v>314</v>
      </c>
      <c r="L2381" s="6" t="s">
        <v>314</v>
      </c>
    </row>
    <row r="2382" spans="1:12" x14ac:dyDescent="0.2">
      <c r="A2382" s="13">
        <v>2377</v>
      </c>
      <c r="B2382" s="14" t="s">
        <v>4765</v>
      </c>
      <c r="C2382" s="13" t="s">
        <v>4766</v>
      </c>
      <c r="D2382" s="15">
        <v>252.369</v>
      </c>
      <c r="E2382" s="16">
        <v>0</v>
      </c>
      <c r="F2382" s="16"/>
      <c r="G2382" s="16"/>
      <c r="H2382" s="16">
        <v>0</v>
      </c>
      <c r="I2382" s="16"/>
      <c r="J2382" s="16"/>
      <c r="K2382" s="6" t="s">
        <v>314</v>
      </c>
      <c r="L2382" s="6" t="s">
        <v>314</v>
      </c>
    </row>
    <row r="2383" spans="1:12" x14ac:dyDescent="0.2">
      <c r="A2383" s="13">
        <v>2378</v>
      </c>
      <c r="B2383" s="14" t="s">
        <v>4767</v>
      </c>
      <c r="C2383" s="13" t="s">
        <v>4768</v>
      </c>
      <c r="D2383" s="15">
        <v>268.11500000000001</v>
      </c>
      <c r="E2383" s="16">
        <v>24000</v>
      </c>
      <c r="F2383" s="16"/>
      <c r="G2383" s="16"/>
      <c r="H2383" s="16">
        <v>69000</v>
      </c>
      <c r="I2383" s="16"/>
      <c r="J2383" s="16"/>
      <c r="K2383" s="6" t="s">
        <v>314</v>
      </c>
      <c r="L2383" s="6" t="s">
        <v>314</v>
      </c>
    </row>
    <row r="2384" spans="1:12" x14ac:dyDescent="0.2">
      <c r="A2384" s="13">
        <v>2379</v>
      </c>
      <c r="B2384" s="14" t="s">
        <v>4769</v>
      </c>
      <c r="C2384" s="13" t="s">
        <v>4770</v>
      </c>
      <c r="D2384" s="15">
        <v>78.674999999999997</v>
      </c>
      <c r="E2384" s="16">
        <v>18000</v>
      </c>
      <c r="F2384" s="16">
        <v>0</v>
      </c>
      <c r="G2384" s="16"/>
      <c r="H2384" s="16">
        <v>86000</v>
      </c>
      <c r="I2384" s="16">
        <v>0</v>
      </c>
      <c r="J2384" s="16"/>
      <c r="K2384" s="6" t="s">
        <v>314</v>
      </c>
      <c r="L2384" s="6" t="s">
        <v>314</v>
      </c>
    </row>
    <row r="2385" spans="1:12" x14ac:dyDescent="0.2">
      <c r="A2385" s="13">
        <v>2380</v>
      </c>
      <c r="B2385" s="14" t="s">
        <v>4771</v>
      </c>
      <c r="C2385" s="13" t="s">
        <v>4772</v>
      </c>
      <c r="D2385" s="15">
        <v>92.581000000000003</v>
      </c>
      <c r="E2385" s="16">
        <v>0</v>
      </c>
      <c r="F2385" s="16">
        <v>0</v>
      </c>
      <c r="G2385" s="16">
        <v>0</v>
      </c>
      <c r="H2385" s="16">
        <v>0</v>
      </c>
      <c r="I2385" s="16">
        <v>0</v>
      </c>
      <c r="J2385" s="16">
        <v>0</v>
      </c>
      <c r="K2385" s="6" t="s">
        <v>314</v>
      </c>
      <c r="L2385" s="6" t="s">
        <v>314</v>
      </c>
    </row>
    <row r="2386" spans="1:12" x14ac:dyDescent="0.2">
      <c r="A2386" s="13">
        <v>2381</v>
      </c>
      <c r="B2386" s="14" t="s">
        <v>4773</v>
      </c>
      <c r="C2386" s="13" t="s">
        <v>4774</v>
      </c>
      <c r="D2386" s="15">
        <v>39.302999999999997</v>
      </c>
      <c r="E2386" s="16">
        <v>2100000</v>
      </c>
      <c r="F2386" s="16"/>
      <c r="G2386" s="16"/>
      <c r="H2386" s="16">
        <v>1200000</v>
      </c>
      <c r="I2386" s="16"/>
      <c r="J2386" s="16"/>
      <c r="K2386" s="6" t="s">
        <v>314</v>
      </c>
      <c r="L2386" s="6" t="s">
        <v>314</v>
      </c>
    </row>
    <row r="2387" spans="1:12" x14ac:dyDescent="0.2">
      <c r="A2387" s="13">
        <v>2382</v>
      </c>
      <c r="B2387" s="14" t="s">
        <v>4775</v>
      </c>
      <c r="C2387" s="13" t="s">
        <v>4776</v>
      </c>
      <c r="D2387" s="15">
        <v>79.254999999999995</v>
      </c>
      <c r="E2387" s="16">
        <v>58000</v>
      </c>
      <c r="F2387" s="29">
        <v>160000</v>
      </c>
      <c r="G2387" s="29">
        <v>240000</v>
      </c>
      <c r="H2387" s="16">
        <v>360000</v>
      </c>
      <c r="I2387" s="16"/>
      <c r="J2387" s="29">
        <v>120000</v>
      </c>
      <c r="K2387" s="6">
        <v>0.33</v>
      </c>
      <c r="L2387" s="6">
        <v>1.58</v>
      </c>
    </row>
    <row r="2388" spans="1:12" x14ac:dyDescent="0.2">
      <c r="A2388" s="13">
        <v>2383</v>
      </c>
      <c r="B2388" s="14" t="s">
        <v>4777</v>
      </c>
      <c r="C2388" s="13" t="s">
        <v>4778</v>
      </c>
      <c r="D2388" s="15">
        <v>29.797000000000001</v>
      </c>
      <c r="E2388" s="16">
        <v>0</v>
      </c>
      <c r="F2388" s="16">
        <v>170000</v>
      </c>
      <c r="G2388" s="16">
        <v>210000</v>
      </c>
      <c r="H2388" s="16"/>
      <c r="I2388" s="16">
        <v>390000</v>
      </c>
      <c r="J2388" s="29">
        <v>150000</v>
      </c>
      <c r="K2388" s="6">
        <v>0.15</v>
      </c>
      <c r="L2388" s="6">
        <v>-0.99</v>
      </c>
    </row>
    <row r="2389" spans="1:12" x14ac:dyDescent="0.2">
      <c r="A2389" s="13">
        <v>2384</v>
      </c>
      <c r="B2389" s="14" t="s">
        <v>4779</v>
      </c>
      <c r="C2389" s="13" t="s">
        <v>4780</v>
      </c>
      <c r="D2389" s="15">
        <v>16.308</v>
      </c>
      <c r="E2389" s="16">
        <v>6800000</v>
      </c>
      <c r="F2389" s="16">
        <v>530000</v>
      </c>
      <c r="G2389" s="16">
        <v>1600000</v>
      </c>
      <c r="H2389" s="29">
        <v>3600000</v>
      </c>
      <c r="I2389" s="16">
        <v>3800000</v>
      </c>
      <c r="J2389" s="16">
        <v>3100000</v>
      </c>
      <c r="K2389" s="6">
        <v>0.44</v>
      </c>
      <c r="L2389" s="6">
        <v>-0.97</v>
      </c>
    </row>
    <row r="2390" spans="1:12" x14ac:dyDescent="0.2">
      <c r="A2390" s="13">
        <v>2385</v>
      </c>
      <c r="B2390" s="14" t="s">
        <v>4781</v>
      </c>
      <c r="C2390" s="13" t="s">
        <v>4782</v>
      </c>
      <c r="D2390" s="15">
        <v>53.22</v>
      </c>
      <c r="E2390" s="16">
        <v>84000</v>
      </c>
      <c r="F2390" s="16">
        <v>43000</v>
      </c>
      <c r="G2390" s="16">
        <v>97000</v>
      </c>
      <c r="H2390" s="16">
        <v>81000</v>
      </c>
      <c r="I2390" s="16"/>
      <c r="J2390" s="16">
        <v>0</v>
      </c>
      <c r="K2390" s="6">
        <v>1.05</v>
      </c>
      <c r="L2390" s="6">
        <v>2.96</v>
      </c>
    </row>
    <row r="2391" spans="1:12" x14ac:dyDescent="0.2">
      <c r="A2391" s="13">
        <v>2386</v>
      </c>
      <c r="B2391" s="14" t="s">
        <v>4783</v>
      </c>
      <c r="C2391" s="13" t="s">
        <v>4784</v>
      </c>
      <c r="D2391" s="15">
        <v>69.736999999999995</v>
      </c>
      <c r="E2391" s="16">
        <v>420000</v>
      </c>
      <c r="F2391" s="16"/>
      <c r="G2391" s="16"/>
      <c r="H2391" s="16">
        <v>220000</v>
      </c>
      <c r="I2391" s="16"/>
      <c r="J2391" s="29">
        <v>38000</v>
      </c>
      <c r="K2391" s="6">
        <v>0.06</v>
      </c>
      <c r="L2391" s="6">
        <v>0.37</v>
      </c>
    </row>
    <row r="2392" spans="1:12" x14ac:dyDescent="0.2">
      <c r="A2392" s="13">
        <v>2387</v>
      </c>
      <c r="B2392" s="14" t="s">
        <v>4785</v>
      </c>
      <c r="C2392" s="13" t="s">
        <v>4786</v>
      </c>
      <c r="D2392" s="15">
        <v>38.542000000000002</v>
      </c>
      <c r="E2392" s="16">
        <v>25000</v>
      </c>
      <c r="F2392" s="16">
        <v>0</v>
      </c>
      <c r="G2392" s="16">
        <v>0</v>
      </c>
      <c r="H2392" s="16">
        <v>0</v>
      </c>
      <c r="I2392" s="16">
        <v>56000</v>
      </c>
      <c r="J2392" s="16">
        <v>120000</v>
      </c>
      <c r="K2392" s="6">
        <v>0.54</v>
      </c>
      <c r="L2392" s="6">
        <v>-1.42</v>
      </c>
    </row>
    <row r="2393" spans="1:12" x14ac:dyDescent="0.2">
      <c r="A2393" s="13">
        <v>2388</v>
      </c>
      <c r="B2393" s="14" t="s">
        <v>4787</v>
      </c>
      <c r="C2393" s="13" t="s">
        <v>4788</v>
      </c>
      <c r="D2393" s="15">
        <v>69.694999999999993</v>
      </c>
      <c r="E2393" s="16">
        <v>0</v>
      </c>
      <c r="F2393" s="16">
        <v>0</v>
      </c>
      <c r="G2393" s="16"/>
      <c r="H2393" s="16">
        <v>0</v>
      </c>
      <c r="I2393" s="16">
        <v>0</v>
      </c>
      <c r="J2393" s="16"/>
      <c r="K2393" s="6" t="s">
        <v>314</v>
      </c>
      <c r="L2393" s="6" t="s">
        <v>314</v>
      </c>
    </row>
    <row r="2394" spans="1:12" x14ac:dyDescent="0.2">
      <c r="A2394" s="13">
        <v>2389</v>
      </c>
      <c r="B2394" s="14" t="s">
        <v>4789</v>
      </c>
      <c r="C2394" s="13" t="s">
        <v>4790</v>
      </c>
      <c r="D2394" s="15">
        <v>56.393000000000001</v>
      </c>
      <c r="E2394" s="16">
        <v>480000</v>
      </c>
      <c r="F2394" s="16"/>
      <c r="G2394" s="16"/>
      <c r="H2394" s="16">
        <v>320000</v>
      </c>
      <c r="I2394" s="16"/>
      <c r="J2394" s="16"/>
      <c r="K2394" s="6" t="s">
        <v>314</v>
      </c>
      <c r="L2394" s="6" t="s">
        <v>314</v>
      </c>
    </row>
    <row r="2395" spans="1:12" x14ac:dyDescent="0.2">
      <c r="A2395" s="13">
        <v>2390</v>
      </c>
      <c r="B2395" s="14" t="s">
        <v>4791</v>
      </c>
      <c r="C2395" s="13" t="s">
        <v>4792</v>
      </c>
      <c r="D2395" s="15">
        <v>53.863</v>
      </c>
      <c r="E2395" s="16">
        <v>310000</v>
      </c>
      <c r="F2395" s="29">
        <v>290000</v>
      </c>
      <c r="G2395" s="29">
        <v>330000</v>
      </c>
      <c r="H2395" s="29">
        <v>120000</v>
      </c>
      <c r="I2395" s="16">
        <v>300000</v>
      </c>
      <c r="J2395" s="16">
        <v>230000</v>
      </c>
      <c r="K2395" s="6">
        <v>0.5</v>
      </c>
      <c r="L2395" s="6">
        <v>0.61</v>
      </c>
    </row>
    <row r="2396" spans="1:12" x14ac:dyDescent="0.2">
      <c r="A2396" s="13">
        <v>2391</v>
      </c>
      <c r="B2396" s="14" t="s">
        <v>4793</v>
      </c>
      <c r="C2396" s="13" t="s">
        <v>4794</v>
      </c>
      <c r="D2396" s="15">
        <v>6.9829999999999997</v>
      </c>
      <c r="E2396" s="16">
        <v>0</v>
      </c>
      <c r="F2396" s="16">
        <v>15000000</v>
      </c>
      <c r="G2396" s="16">
        <v>8100000</v>
      </c>
      <c r="H2396" s="16"/>
      <c r="I2396" s="16">
        <v>17000000</v>
      </c>
      <c r="J2396" s="16">
        <v>13000000</v>
      </c>
      <c r="K2396" s="6">
        <v>0.08</v>
      </c>
      <c r="L2396" s="6">
        <v>-1.06</v>
      </c>
    </row>
    <row r="2397" spans="1:12" x14ac:dyDescent="0.2">
      <c r="A2397" s="13">
        <v>2392</v>
      </c>
      <c r="B2397" s="14" t="s">
        <v>4795</v>
      </c>
      <c r="C2397" s="13" t="s">
        <v>4796</v>
      </c>
      <c r="D2397" s="15">
        <v>46.658000000000001</v>
      </c>
      <c r="E2397" s="16"/>
      <c r="F2397" s="16">
        <v>720000</v>
      </c>
      <c r="G2397" s="16">
        <v>420000</v>
      </c>
      <c r="H2397" s="16">
        <v>180000</v>
      </c>
      <c r="I2397" s="16"/>
      <c r="J2397" s="16">
        <v>230000</v>
      </c>
      <c r="K2397" s="6">
        <v>0.09</v>
      </c>
      <c r="L2397" s="6">
        <v>0.77</v>
      </c>
    </row>
    <row r="2398" spans="1:12" x14ac:dyDescent="0.2">
      <c r="A2398" s="13">
        <v>2393</v>
      </c>
      <c r="B2398" s="14" t="s">
        <v>4797</v>
      </c>
      <c r="C2398" s="13" t="s">
        <v>4798</v>
      </c>
      <c r="D2398" s="15">
        <v>327.40199999999999</v>
      </c>
      <c r="E2398" s="16">
        <v>24000</v>
      </c>
      <c r="F2398" s="16"/>
      <c r="G2398" s="16"/>
      <c r="H2398" s="16">
        <v>67000</v>
      </c>
      <c r="I2398" s="16"/>
      <c r="J2398" s="16"/>
      <c r="K2398" s="6" t="s">
        <v>314</v>
      </c>
      <c r="L2398" s="6" t="s">
        <v>314</v>
      </c>
    </row>
    <row r="2399" spans="1:12" x14ac:dyDescent="0.2">
      <c r="A2399" s="13">
        <v>2394</v>
      </c>
      <c r="B2399" s="14" t="s">
        <v>4799</v>
      </c>
      <c r="C2399" s="13" t="s">
        <v>4800</v>
      </c>
      <c r="D2399" s="15">
        <v>39.683</v>
      </c>
      <c r="E2399" s="16">
        <v>0</v>
      </c>
      <c r="F2399" s="16"/>
      <c r="G2399" s="16"/>
      <c r="H2399" s="16">
        <v>0</v>
      </c>
      <c r="I2399" s="16"/>
      <c r="J2399" s="16"/>
      <c r="K2399" s="6" t="s">
        <v>314</v>
      </c>
      <c r="L2399" s="6" t="s">
        <v>314</v>
      </c>
    </row>
    <row r="2400" spans="1:12" x14ac:dyDescent="0.2">
      <c r="A2400" s="13">
        <v>2395</v>
      </c>
      <c r="B2400" s="14" t="s">
        <v>4801</v>
      </c>
      <c r="C2400" s="13" t="s">
        <v>4802</v>
      </c>
      <c r="D2400" s="15">
        <v>47.768999999999998</v>
      </c>
      <c r="E2400" s="16">
        <v>0</v>
      </c>
      <c r="F2400" s="16">
        <v>0</v>
      </c>
      <c r="G2400" s="16"/>
      <c r="H2400" s="16">
        <v>0</v>
      </c>
      <c r="I2400" s="16"/>
      <c r="J2400" s="16">
        <v>0</v>
      </c>
      <c r="K2400" s="6" t="s">
        <v>314</v>
      </c>
      <c r="L2400" s="6" t="s">
        <v>314</v>
      </c>
    </row>
    <row r="2401" spans="1:12" x14ac:dyDescent="0.2">
      <c r="A2401" s="41">
        <v>2396</v>
      </c>
      <c r="B2401" s="43" t="s">
        <v>4803</v>
      </c>
      <c r="C2401" s="41" t="s">
        <v>4804</v>
      </c>
      <c r="D2401" s="45">
        <v>52.076999999999998</v>
      </c>
      <c r="E2401" s="47">
        <v>0</v>
      </c>
      <c r="F2401" s="47"/>
      <c r="G2401" s="47">
        <v>0</v>
      </c>
      <c r="H2401" s="47">
        <v>0</v>
      </c>
      <c r="I2401" s="47">
        <v>230000</v>
      </c>
      <c r="J2401" s="47">
        <v>130000</v>
      </c>
      <c r="K2401" s="6">
        <v>1.1599999999999999</v>
      </c>
      <c r="L2401" s="6">
        <v>-3.6</v>
      </c>
    </row>
    <row r="2402" spans="1:12" x14ac:dyDescent="0.2">
      <c r="A2402" s="13">
        <v>2397</v>
      </c>
      <c r="B2402" s="14" t="s">
        <v>4805</v>
      </c>
      <c r="C2402" s="13" t="s">
        <v>4806</v>
      </c>
      <c r="D2402" s="15">
        <v>19.135000000000002</v>
      </c>
      <c r="E2402" s="16">
        <v>0</v>
      </c>
      <c r="F2402" s="16">
        <v>490000</v>
      </c>
      <c r="G2402" s="16">
        <v>380000</v>
      </c>
      <c r="H2402" s="16">
        <v>180000</v>
      </c>
      <c r="I2402" s="16">
        <v>270000</v>
      </c>
      <c r="J2402" s="16">
        <v>580000</v>
      </c>
      <c r="K2402" s="6">
        <v>0.43</v>
      </c>
      <c r="L2402" s="6">
        <v>-2.2999999999999998</v>
      </c>
    </row>
    <row r="2403" spans="1:12" x14ac:dyDescent="0.2">
      <c r="A2403" s="13">
        <v>2398</v>
      </c>
      <c r="B2403" s="14" t="s">
        <v>4807</v>
      </c>
      <c r="C2403" s="13" t="s">
        <v>4808</v>
      </c>
      <c r="D2403" s="15">
        <v>127.27500000000001</v>
      </c>
      <c r="E2403" s="16">
        <v>83000</v>
      </c>
      <c r="F2403" s="16"/>
      <c r="G2403" s="16"/>
      <c r="H2403" s="16">
        <v>170000</v>
      </c>
      <c r="I2403" s="16"/>
      <c r="J2403" s="16"/>
      <c r="K2403" s="6" t="s">
        <v>314</v>
      </c>
      <c r="L2403" s="6" t="s">
        <v>314</v>
      </c>
    </row>
    <row r="2404" spans="1:12" x14ac:dyDescent="0.2">
      <c r="A2404" s="13">
        <v>2399</v>
      </c>
      <c r="B2404" s="14" t="s">
        <v>4809</v>
      </c>
      <c r="C2404" s="13" t="s">
        <v>4810</v>
      </c>
      <c r="D2404" s="15">
        <v>93.51</v>
      </c>
      <c r="E2404" s="16">
        <v>0</v>
      </c>
      <c r="F2404" s="16"/>
      <c r="G2404" s="16"/>
      <c r="H2404" s="16">
        <v>0</v>
      </c>
      <c r="I2404" s="16"/>
      <c r="J2404" s="16"/>
      <c r="K2404" s="6" t="s">
        <v>314</v>
      </c>
      <c r="L2404" s="6" t="s">
        <v>314</v>
      </c>
    </row>
    <row r="2405" spans="1:12" x14ac:dyDescent="0.2">
      <c r="A2405" s="13">
        <v>2400</v>
      </c>
      <c r="B2405" s="14" t="s">
        <v>4811</v>
      </c>
      <c r="C2405" s="13" t="s">
        <v>4812</v>
      </c>
      <c r="D2405" s="15">
        <v>115.33199999999999</v>
      </c>
      <c r="E2405" s="16">
        <v>190000</v>
      </c>
      <c r="F2405" s="16"/>
      <c r="G2405" s="16"/>
      <c r="H2405" s="16">
        <v>240000</v>
      </c>
      <c r="I2405" s="29">
        <v>63000</v>
      </c>
      <c r="J2405" s="29">
        <v>47000</v>
      </c>
      <c r="K2405" s="6">
        <v>0.6</v>
      </c>
      <c r="L2405" s="6">
        <v>-1.84</v>
      </c>
    </row>
    <row r="2406" spans="1:12" x14ac:dyDescent="0.2">
      <c r="A2406" s="13">
        <v>2401</v>
      </c>
      <c r="B2406" s="14" t="s">
        <v>4813</v>
      </c>
      <c r="C2406" s="13" t="s">
        <v>4814</v>
      </c>
      <c r="D2406" s="15">
        <v>196.54300000000001</v>
      </c>
      <c r="E2406" s="16">
        <v>6700</v>
      </c>
      <c r="F2406" s="29">
        <v>53000</v>
      </c>
      <c r="G2406" s="16"/>
      <c r="H2406" s="16">
        <v>6800</v>
      </c>
      <c r="I2406" s="16"/>
      <c r="J2406" s="29">
        <v>10000</v>
      </c>
      <c r="K2406" s="6">
        <v>0.73</v>
      </c>
      <c r="L2406" s="6">
        <v>1.6</v>
      </c>
    </row>
    <row r="2407" spans="1:12" x14ac:dyDescent="0.2">
      <c r="A2407" s="13">
        <v>2402</v>
      </c>
      <c r="B2407" s="14" t="s">
        <v>4815</v>
      </c>
      <c r="C2407" s="13" t="s">
        <v>4816</v>
      </c>
      <c r="D2407" s="15">
        <v>91.081000000000003</v>
      </c>
      <c r="E2407" s="16">
        <v>83000</v>
      </c>
      <c r="F2407" s="16">
        <v>38000</v>
      </c>
      <c r="G2407" s="16">
        <v>52000</v>
      </c>
      <c r="H2407" s="16">
        <v>55000</v>
      </c>
      <c r="I2407" s="16">
        <v>120000</v>
      </c>
      <c r="J2407" s="16">
        <v>62000</v>
      </c>
      <c r="K2407" s="6">
        <v>0.28999999999999998</v>
      </c>
      <c r="L2407" s="6">
        <v>-0.43</v>
      </c>
    </row>
    <row r="2408" spans="1:12" x14ac:dyDescent="0.2">
      <c r="A2408" s="13">
        <v>2403</v>
      </c>
      <c r="B2408" s="14" t="s">
        <v>4817</v>
      </c>
      <c r="C2408" s="13" t="s">
        <v>4818</v>
      </c>
      <c r="D2408" s="15">
        <v>53.701999999999998</v>
      </c>
      <c r="E2408" s="16">
        <v>610000</v>
      </c>
      <c r="F2408" s="16"/>
      <c r="G2408" s="16"/>
      <c r="H2408" s="16">
        <v>520000</v>
      </c>
      <c r="I2408" s="16"/>
      <c r="J2408" s="16"/>
      <c r="K2408" s="6" t="s">
        <v>314</v>
      </c>
      <c r="L2408" s="6" t="s">
        <v>314</v>
      </c>
    </row>
    <row r="2409" spans="1:12" x14ac:dyDescent="0.2">
      <c r="A2409" s="13">
        <v>2404</v>
      </c>
      <c r="B2409" s="14" t="s">
        <v>4819</v>
      </c>
      <c r="C2409" s="13" t="s">
        <v>4820</v>
      </c>
      <c r="D2409" s="15">
        <v>38.908999999999999</v>
      </c>
      <c r="E2409" s="16">
        <v>240000</v>
      </c>
      <c r="F2409" s="16"/>
      <c r="G2409" s="16"/>
      <c r="H2409" s="16">
        <v>500000</v>
      </c>
      <c r="I2409" s="16"/>
      <c r="J2409" s="16"/>
      <c r="K2409" s="6" t="s">
        <v>314</v>
      </c>
      <c r="L2409" s="6" t="s">
        <v>314</v>
      </c>
    </row>
    <row r="2410" spans="1:12" x14ac:dyDescent="0.2">
      <c r="A2410" s="13">
        <v>2405</v>
      </c>
      <c r="B2410" s="14" t="s">
        <v>4821</v>
      </c>
      <c r="C2410" s="13" t="s">
        <v>4822</v>
      </c>
      <c r="D2410" s="15">
        <v>11.035</v>
      </c>
      <c r="E2410" s="29">
        <v>540000</v>
      </c>
      <c r="F2410" s="16">
        <v>3000000</v>
      </c>
      <c r="G2410" s="16">
        <v>2400000</v>
      </c>
      <c r="H2410" s="29">
        <v>700000</v>
      </c>
      <c r="I2410" s="16">
        <v>1300000</v>
      </c>
      <c r="J2410" s="16">
        <v>2600000</v>
      </c>
      <c r="K2410" s="6">
        <v>0.1</v>
      </c>
      <c r="L2410" s="6">
        <v>0.25</v>
      </c>
    </row>
    <row r="2411" spans="1:12" x14ac:dyDescent="0.2">
      <c r="A2411" s="13">
        <v>2406</v>
      </c>
      <c r="B2411" s="14" t="s">
        <v>4823</v>
      </c>
      <c r="C2411" s="13" t="s">
        <v>4824</v>
      </c>
      <c r="D2411" s="15">
        <v>101.824</v>
      </c>
      <c r="E2411" s="16">
        <v>0</v>
      </c>
      <c r="F2411" s="16"/>
      <c r="G2411" s="16"/>
      <c r="H2411" s="16">
        <v>0</v>
      </c>
      <c r="I2411" s="16">
        <v>0</v>
      </c>
      <c r="J2411" s="16">
        <v>0</v>
      </c>
      <c r="K2411" s="6" t="s">
        <v>314</v>
      </c>
      <c r="L2411" s="6" t="s">
        <v>314</v>
      </c>
    </row>
    <row r="2412" spans="1:12" x14ac:dyDescent="0.2">
      <c r="A2412" s="13">
        <v>2407</v>
      </c>
      <c r="B2412" s="14" t="s">
        <v>4825</v>
      </c>
      <c r="C2412" s="13" t="s">
        <v>4826</v>
      </c>
      <c r="D2412" s="15">
        <v>36.384999999999998</v>
      </c>
      <c r="E2412" s="16">
        <v>370000</v>
      </c>
      <c r="F2412" s="16">
        <v>1000000</v>
      </c>
      <c r="G2412" s="16">
        <v>380000</v>
      </c>
      <c r="H2412" s="16">
        <v>0</v>
      </c>
      <c r="I2412" s="16">
        <v>790000</v>
      </c>
      <c r="J2412" s="16">
        <v>420000</v>
      </c>
      <c r="K2412" s="6">
        <v>0.48</v>
      </c>
      <c r="L2412" s="6">
        <v>2.0499999999999998</v>
      </c>
    </row>
    <row r="2413" spans="1:12" x14ac:dyDescent="0.2">
      <c r="A2413" s="13">
        <v>2408</v>
      </c>
      <c r="B2413" s="14" t="s">
        <v>4827</v>
      </c>
      <c r="C2413" s="13" t="s">
        <v>4828</v>
      </c>
      <c r="D2413" s="15">
        <v>37.429000000000002</v>
      </c>
      <c r="E2413" s="16">
        <v>0</v>
      </c>
      <c r="F2413" s="16">
        <v>0</v>
      </c>
      <c r="G2413" s="16"/>
      <c r="H2413" s="16">
        <v>0</v>
      </c>
      <c r="I2413" s="16"/>
      <c r="J2413" s="16">
        <v>0</v>
      </c>
      <c r="K2413" s="6" t="s">
        <v>314</v>
      </c>
      <c r="L2413" s="6" t="s">
        <v>314</v>
      </c>
    </row>
    <row r="2414" spans="1:12" x14ac:dyDescent="0.2">
      <c r="A2414" s="13">
        <v>2409</v>
      </c>
      <c r="B2414" s="14" t="s">
        <v>4829</v>
      </c>
      <c r="C2414" s="13" t="s">
        <v>4830</v>
      </c>
      <c r="D2414" s="15">
        <v>10.686999999999999</v>
      </c>
      <c r="E2414" s="16">
        <v>0</v>
      </c>
      <c r="F2414" s="16">
        <v>750000</v>
      </c>
      <c r="G2414" s="16">
        <v>790000</v>
      </c>
      <c r="H2414" s="29">
        <v>130000</v>
      </c>
      <c r="I2414" s="16">
        <v>1400000</v>
      </c>
      <c r="J2414" s="16">
        <v>280000</v>
      </c>
      <c r="K2414" s="6">
        <v>0.32</v>
      </c>
      <c r="L2414" s="6">
        <v>-2.0499999999999998</v>
      </c>
    </row>
    <row r="2415" spans="1:12" x14ac:dyDescent="0.2">
      <c r="A2415" s="13">
        <v>2410</v>
      </c>
      <c r="B2415" s="14" t="s">
        <v>4831</v>
      </c>
      <c r="C2415" s="13" t="s">
        <v>4832</v>
      </c>
      <c r="D2415" s="15">
        <v>16.414999999999999</v>
      </c>
      <c r="E2415" s="16"/>
      <c r="F2415" s="16">
        <v>2400000</v>
      </c>
      <c r="G2415" s="16">
        <v>1100000</v>
      </c>
      <c r="H2415" s="16"/>
      <c r="I2415" s="16">
        <v>3100000</v>
      </c>
      <c r="J2415" s="16">
        <v>1500000</v>
      </c>
      <c r="K2415" s="6">
        <v>0.1</v>
      </c>
      <c r="L2415" s="6">
        <v>-1.02</v>
      </c>
    </row>
    <row r="2416" spans="1:12" x14ac:dyDescent="0.2">
      <c r="A2416" s="13">
        <v>2411</v>
      </c>
      <c r="B2416" s="14" t="s">
        <v>4833</v>
      </c>
      <c r="C2416" s="13" t="s">
        <v>4834</v>
      </c>
      <c r="D2416" s="15">
        <v>228.75200000000001</v>
      </c>
      <c r="E2416" s="16"/>
      <c r="F2416" s="16"/>
      <c r="G2416" s="16">
        <v>0</v>
      </c>
      <c r="H2416" s="16">
        <v>0</v>
      </c>
      <c r="I2416" s="16"/>
      <c r="J2416" s="16"/>
      <c r="K2416" s="6" t="s">
        <v>314</v>
      </c>
      <c r="L2416" s="6" t="s">
        <v>314</v>
      </c>
    </row>
    <row r="2417" spans="1:12" x14ac:dyDescent="0.2">
      <c r="A2417" s="13">
        <v>2412</v>
      </c>
      <c r="B2417" s="14" t="s">
        <v>4835</v>
      </c>
      <c r="C2417" s="13" t="s">
        <v>4836</v>
      </c>
      <c r="D2417" s="15">
        <v>153.822</v>
      </c>
      <c r="E2417" s="16">
        <v>0</v>
      </c>
      <c r="F2417" s="16">
        <v>0</v>
      </c>
      <c r="G2417" s="16">
        <v>0</v>
      </c>
      <c r="H2417" s="16">
        <v>0</v>
      </c>
      <c r="I2417" s="16"/>
      <c r="J2417" s="16">
        <v>0</v>
      </c>
      <c r="K2417" s="6" t="s">
        <v>314</v>
      </c>
      <c r="L2417" s="6" t="s">
        <v>314</v>
      </c>
    </row>
    <row r="2418" spans="1:12" x14ac:dyDescent="0.2">
      <c r="A2418" s="13">
        <v>2413</v>
      </c>
      <c r="B2418" s="14" t="s">
        <v>4837</v>
      </c>
      <c r="C2418" s="13" t="s">
        <v>4838</v>
      </c>
      <c r="D2418" s="15">
        <v>16.695</v>
      </c>
      <c r="E2418" s="16">
        <v>4600000</v>
      </c>
      <c r="F2418" s="16">
        <v>3100000</v>
      </c>
      <c r="G2418" s="16">
        <v>3900000</v>
      </c>
      <c r="H2418" s="16">
        <v>1200000</v>
      </c>
      <c r="I2418" s="16">
        <v>7200000</v>
      </c>
      <c r="J2418" s="16">
        <v>4800000</v>
      </c>
      <c r="K2418" s="6">
        <v>0.06</v>
      </c>
      <c r="L2418" s="6">
        <v>0.14000000000000001</v>
      </c>
    </row>
    <row r="2419" spans="1:12" x14ac:dyDescent="0.2">
      <c r="A2419" s="13">
        <v>2414</v>
      </c>
      <c r="B2419" s="14" t="s">
        <v>4839</v>
      </c>
      <c r="C2419" s="13" t="s">
        <v>4840</v>
      </c>
      <c r="D2419" s="15">
        <v>30.175999999999998</v>
      </c>
      <c r="E2419" s="29">
        <v>35000</v>
      </c>
      <c r="F2419" s="16">
        <v>910000</v>
      </c>
      <c r="G2419" s="16">
        <v>1000000</v>
      </c>
      <c r="H2419" s="29">
        <v>29000</v>
      </c>
      <c r="I2419" s="16">
        <v>1200000</v>
      </c>
      <c r="J2419" s="16">
        <v>1800000</v>
      </c>
      <c r="K2419" s="6">
        <v>0.05</v>
      </c>
      <c r="L2419" s="6">
        <v>-0.32</v>
      </c>
    </row>
    <row r="2420" spans="1:12" x14ac:dyDescent="0.2">
      <c r="A2420" s="13">
        <v>2415</v>
      </c>
      <c r="B2420" s="14" t="s">
        <v>4841</v>
      </c>
      <c r="C2420" s="13" t="s">
        <v>4842</v>
      </c>
      <c r="D2420" s="15">
        <v>159.512</v>
      </c>
      <c r="E2420" s="16">
        <v>54000</v>
      </c>
      <c r="F2420" s="16">
        <v>0</v>
      </c>
      <c r="G2420" s="16"/>
      <c r="H2420" s="16">
        <v>12000</v>
      </c>
      <c r="I2420" s="29">
        <v>15000</v>
      </c>
      <c r="J2420" s="29">
        <v>12000</v>
      </c>
      <c r="K2420" s="6">
        <v>0.15</v>
      </c>
      <c r="L2420" s="6">
        <v>0.34</v>
      </c>
    </row>
    <row r="2421" spans="1:12" x14ac:dyDescent="0.2">
      <c r="A2421" s="13">
        <v>2416</v>
      </c>
      <c r="B2421" s="14" t="s">
        <v>4843</v>
      </c>
      <c r="C2421" s="13" t="s">
        <v>4844</v>
      </c>
      <c r="D2421" s="15">
        <v>43.195</v>
      </c>
      <c r="E2421" s="16">
        <v>500000</v>
      </c>
      <c r="F2421" s="29">
        <v>85000</v>
      </c>
      <c r="G2421" s="16"/>
      <c r="H2421" s="16">
        <v>220000</v>
      </c>
      <c r="I2421" s="29">
        <v>140000</v>
      </c>
      <c r="J2421" s="29">
        <v>68000</v>
      </c>
      <c r="K2421" s="6">
        <v>0.2</v>
      </c>
      <c r="L2421" s="6">
        <v>-0.76</v>
      </c>
    </row>
    <row r="2422" spans="1:12" x14ac:dyDescent="0.2">
      <c r="A2422" s="13">
        <v>2417</v>
      </c>
      <c r="B2422" s="14" t="s">
        <v>4845</v>
      </c>
      <c r="C2422" s="13" t="s">
        <v>4846</v>
      </c>
      <c r="D2422" s="15">
        <v>23.628</v>
      </c>
      <c r="E2422" s="16">
        <v>450000</v>
      </c>
      <c r="F2422" s="16">
        <v>360000</v>
      </c>
      <c r="G2422" s="29">
        <v>380000</v>
      </c>
      <c r="H2422" s="16">
        <v>270000</v>
      </c>
      <c r="I2422" s="16">
        <v>400000</v>
      </c>
      <c r="J2422" s="16">
        <v>780000</v>
      </c>
      <c r="K2422" s="6">
        <v>0.09</v>
      </c>
      <c r="L2422" s="6">
        <v>-0.14000000000000001</v>
      </c>
    </row>
    <row r="2423" spans="1:12" x14ac:dyDescent="0.2">
      <c r="A2423" s="21">
        <v>2418</v>
      </c>
      <c r="B2423" s="22" t="s">
        <v>4847</v>
      </c>
      <c r="C2423" s="21" t="s">
        <v>4848</v>
      </c>
      <c r="D2423" s="23">
        <v>54.896000000000001</v>
      </c>
      <c r="E2423" s="24">
        <v>330000</v>
      </c>
      <c r="F2423" s="36">
        <v>47000</v>
      </c>
      <c r="G2423" s="36">
        <v>38000</v>
      </c>
      <c r="H2423" s="24">
        <v>650000</v>
      </c>
      <c r="I2423" s="36">
        <v>160000</v>
      </c>
      <c r="J2423" s="36">
        <v>45000</v>
      </c>
      <c r="K2423" s="6">
        <v>0.32</v>
      </c>
      <c r="L2423" s="6">
        <v>-1</v>
      </c>
    </row>
    <row r="2424" spans="1:12" x14ac:dyDescent="0.2">
      <c r="A2424" s="13">
        <v>2419</v>
      </c>
      <c r="B2424" s="14" t="s">
        <v>4849</v>
      </c>
      <c r="C2424" s="13" t="s">
        <v>4850</v>
      </c>
      <c r="D2424" s="15">
        <v>23.986999999999998</v>
      </c>
      <c r="E2424" s="16">
        <v>1300000</v>
      </c>
      <c r="F2424" s="16"/>
      <c r="G2424" s="16"/>
      <c r="H2424" s="16">
        <v>1100000</v>
      </c>
      <c r="I2424" s="16"/>
      <c r="J2424" s="29">
        <v>200000</v>
      </c>
      <c r="K2424" s="6">
        <v>0.08</v>
      </c>
      <c r="L2424" s="6">
        <v>-0.67</v>
      </c>
    </row>
    <row r="2425" spans="1:12" x14ac:dyDescent="0.2">
      <c r="A2425" s="13">
        <v>2420</v>
      </c>
      <c r="B2425" s="14" t="s">
        <v>4851</v>
      </c>
      <c r="C2425" s="13" t="s">
        <v>4852</v>
      </c>
      <c r="D2425" s="15">
        <v>16.274000000000001</v>
      </c>
      <c r="E2425" s="16"/>
      <c r="F2425" s="16">
        <v>250000</v>
      </c>
      <c r="G2425" s="16">
        <v>0</v>
      </c>
      <c r="H2425" s="16"/>
      <c r="I2425" s="16">
        <v>1200000</v>
      </c>
      <c r="J2425" s="16">
        <v>890000</v>
      </c>
      <c r="K2425" s="6">
        <v>0.62</v>
      </c>
      <c r="L2425" s="6">
        <v>-3.65</v>
      </c>
    </row>
    <row r="2426" spans="1:12" x14ac:dyDescent="0.2">
      <c r="A2426" s="13">
        <v>2421</v>
      </c>
      <c r="B2426" s="14" t="s">
        <v>4853</v>
      </c>
      <c r="C2426" s="13" t="s">
        <v>4854</v>
      </c>
      <c r="D2426" s="15">
        <v>48.54</v>
      </c>
      <c r="E2426" s="16">
        <v>310000</v>
      </c>
      <c r="F2426" s="16">
        <v>240000</v>
      </c>
      <c r="G2426" s="16"/>
      <c r="H2426" s="29">
        <v>85000</v>
      </c>
      <c r="I2426" s="16">
        <v>320000</v>
      </c>
      <c r="J2426" s="16">
        <v>94000</v>
      </c>
      <c r="K2426" s="6">
        <v>0.15</v>
      </c>
      <c r="L2426" s="6">
        <v>-0.57999999999999996</v>
      </c>
    </row>
    <row r="2427" spans="1:12" x14ac:dyDescent="0.2">
      <c r="A2427" s="13">
        <v>2422</v>
      </c>
      <c r="B2427" s="14" t="s">
        <v>4855</v>
      </c>
      <c r="C2427" s="13" t="s">
        <v>4856</v>
      </c>
      <c r="D2427" s="15">
        <v>75.323999999999998</v>
      </c>
      <c r="E2427" s="16"/>
      <c r="F2427" s="16">
        <v>260000</v>
      </c>
      <c r="G2427" s="16">
        <v>290000</v>
      </c>
      <c r="H2427" s="29">
        <v>14000</v>
      </c>
      <c r="I2427" s="16">
        <v>0</v>
      </c>
      <c r="J2427" s="16">
        <v>46000</v>
      </c>
      <c r="K2427" s="6">
        <v>0.37</v>
      </c>
      <c r="L2427" s="6">
        <v>2.08</v>
      </c>
    </row>
    <row r="2428" spans="1:12" x14ac:dyDescent="0.2">
      <c r="A2428" s="13">
        <v>2423</v>
      </c>
      <c r="B2428" s="14" t="s">
        <v>4857</v>
      </c>
      <c r="C2428" s="13" t="s">
        <v>4858</v>
      </c>
      <c r="D2428" s="15">
        <v>10.457000000000001</v>
      </c>
      <c r="E2428" s="29">
        <v>900000</v>
      </c>
      <c r="F2428" s="16">
        <v>0</v>
      </c>
      <c r="G2428" s="16">
        <v>0</v>
      </c>
      <c r="H2428" s="29">
        <v>940000</v>
      </c>
      <c r="I2428" s="16">
        <v>5300000</v>
      </c>
      <c r="J2428" s="16">
        <v>1600000</v>
      </c>
      <c r="K2428" s="6">
        <v>1.51</v>
      </c>
      <c r="L2428" s="6">
        <v>-5.58</v>
      </c>
    </row>
    <row r="2429" spans="1:12" x14ac:dyDescent="0.2">
      <c r="A2429" s="13">
        <v>2424</v>
      </c>
      <c r="B2429" s="14" t="s">
        <v>4859</v>
      </c>
      <c r="C2429" s="13" t="s">
        <v>4860</v>
      </c>
      <c r="D2429" s="15">
        <v>24.231999999999999</v>
      </c>
      <c r="E2429" s="16"/>
      <c r="F2429" s="16">
        <v>0</v>
      </c>
      <c r="G2429" s="16">
        <v>0</v>
      </c>
      <c r="H2429" s="16"/>
      <c r="I2429" s="16"/>
      <c r="J2429" s="16">
        <v>0</v>
      </c>
      <c r="K2429" s="6" t="s">
        <v>314</v>
      </c>
      <c r="L2429" s="6" t="s">
        <v>314</v>
      </c>
    </row>
    <row r="2430" spans="1:12" x14ac:dyDescent="0.2">
      <c r="A2430" s="13">
        <v>2425</v>
      </c>
      <c r="B2430" s="14" t="s">
        <v>4861</v>
      </c>
      <c r="C2430" s="13" t="s">
        <v>4862</v>
      </c>
      <c r="D2430" s="15">
        <v>142.267</v>
      </c>
      <c r="E2430" s="16">
        <v>14000</v>
      </c>
      <c r="F2430" s="16"/>
      <c r="G2430" s="16"/>
      <c r="H2430" s="16">
        <v>57000</v>
      </c>
      <c r="I2430" s="16"/>
      <c r="J2430" s="16"/>
      <c r="K2430" s="6" t="s">
        <v>314</v>
      </c>
      <c r="L2430" s="6" t="s">
        <v>314</v>
      </c>
    </row>
    <row r="2431" spans="1:12" x14ac:dyDescent="0.2">
      <c r="A2431" s="13">
        <v>2426</v>
      </c>
      <c r="B2431" s="14" t="s">
        <v>4863</v>
      </c>
      <c r="C2431" s="13" t="s">
        <v>4864</v>
      </c>
      <c r="D2431" s="15">
        <v>258.15199999999999</v>
      </c>
      <c r="E2431" s="16">
        <v>0</v>
      </c>
      <c r="F2431" s="16"/>
      <c r="G2431" s="16"/>
      <c r="H2431" s="16">
        <v>0</v>
      </c>
      <c r="I2431" s="16"/>
      <c r="J2431" s="16"/>
      <c r="K2431" s="6" t="s">
        <v>314</v>
      </c>
      <c r="L2431" s="6" t="s">
        <v>314</v>
      </c>
    </row>
    <row r="2432" spans="1:12" x14ac:dyDescent="0.2">
      <c r="A2432" s="13">
        <v>2427</v>
      </c>
      <c r="B2432" s="14" t="s">
        <v>4865</v>
      </c>
      <c r="C2432" s="13" t="s">
        <v>4866</v>
      </c>
      <c r="D2432" s="15">
        <v>80.281000000000006</v>
      </c>
      <c r="E2432" s="16">
        <v>100000</v>
      </c>
      <c r="F2432" s="29">
        <v>190000</v>
      </c>
      <c r="G2432" s="16"/>
      <c r="H2432" s="16">
        <v>0</v>
      </c>
      <c r="I2432" s="16">
        <v>170000</v>
      </c>
      <c r="J2432" s="29">
        <v>54000</v>
      </c>
      <c r="K2432" s="6">
        <v>0.14000000000000001</v>
      </c>
      <c r="L2432" s="6">
        <v>0.61</v>
      </c>
    </row>
    <row r="2433" spans="1:12" x14ac:dyDescent="0.2">
      <c r="A2433" s="13">
        <v>2428</v>
      </c>
      <c r="B2433" s="14" t="s">
        <v>4867</v>
      </c>
      <c r="C2433" s="13" t="s">
        <v>4868</v>
      </c>
      <c r="D2433" s="15">
        <v>22.579000000000001</v>
      </c>
      <c r="E2433" s="16">
        <v>0</v>
      </c>
      <c r="F2433" s="16"/>
      <c r="G2433" s="16"/>
      <c r="H2433" s="16">
        <v>0</v>
      </c>
      <c r="I2433" s="16"/>
      <c r="J2433" s="16"/>
      <c r="K2433" s="6" t="s">
        <v>314</v>
      </c>
      <c r="L2433" s="6" t="s">
        <v>314</v>
      </c>
    </row>
    <row r="2434" spans="1:12" x14ac:dyDescent="0.2">
      <c r="A2434" s="13">
        <v>2429</v>
      </c>
      <c r="B2434" s="14" t="s">
        <v>4869</v>
      </c>
      <c r="C2434" s="13" t="s">
        <v>4870</v>
      </c>
      <c r="D2434" s="15">
        <v>226.881</v>
      </c>
      <c r="E2434" s="16"/>
      <c r="F2434" s="16"/>
      <c r="G2434" s="16"/>
      <c r="H2434" s="16">
        <v>100000</v>
      </c>
      <c r="I2434" s="16"/>
      <c r="J2434" s="16"/>
      <c r="K2434" s="6" t="s">
        <v>314</v>
      </c>
      <c r="L2434" s="6" t="s">
        <v>314</v>
      </c>
    </row>
    <row r="2435" spans="1:12" x14ac:dyDescent="0.2">
      <c r="A2435" s="13">
        <v>2430</v>
      </c>
      <c r="B2435" s="14" t="s">
        <v>4871</v>
      </c>
      <c r="C2435" s="13" t="s">
        <v>4872</v>
      </c>
      <c r="D2435" s="15">
        <v>88.866</v>
      </c>
      <c r="E2435" s="16"/>
      <c r="F2435" s="29">
        <v>52000</v>
      </c>
      <c r="G2435" s="29">
        <v>37000</v>
      </c>
      <c r="H2435" s="16">
        <v>0</v>
      </c>
      <c r="I2435" s="16">
        <v>180000</v>
      </c>
      <c r="J2435" s="16">
        <v>120000</v>
      </c>
      <c r="K2435" s="6">
        <v>0.44</v>
      </c>
      <c r="L2435" s="6">
        <v>-1.92</v>
      </c>
    </row>
    <row r="2436" spans="1:12" x14ac:dyDescent="0.2">
      <c r="A2436" s="13">
        <v>2431</v>
      </c>
      <c r="B2436" s="14" t="s">
        <v>4873</v>
      </c>
      <c r="C2436" s="13" t="s">
        <v>4874</v>
      </c>
      <c r="D2436" s="15">
        <v>122.58199999999999</v>
      </c>
      <c r="E2436" s="16">
        <v>44000</v>
      </c>
      <c r="F2436" s="16">
        <v>64000</v>
      </c>
      <c r="G2436" s="29">
        <v>60000</v>
      </c>
      <c r="H2436" s="16">
        <v>51000</v>
      </c>
      <c r="I2436" s="29">
        <v>48000</v>
      </c>
      <c r="J2436" s="16">
        <v>44000</v>
      </c>
      <c r="K2436" s="6">
        <v>0.17</v>
      </c>
      <c r="L2436" s="6">
        <v>0.22</v>
      </c>
    </row>
    <row r="2437" spans="1:12" x14ac:dyDescent="0.2">
      <c r="A2437" s="13">
        <v>2432</v>
      </c>
      <c r="B2437" s="14" t="s">
        <v>4875</v>
      </c>
      <c r="C2437" s="13" t="s">
        <v>4876</v>
      </c>
      <c r="D2437" s="15">
        <v>54.753</v>
      </c>
      <c r="E2437" s="16">
        <v>130000</v>
      </c>
      <c r="F2437" s="16"/>
      <c r="G2437" s="16"/>
      <c r="H2437" s="16">
        <v>140000</v>
      </c>
      <c r="I2437" s="16">
        <v>0</v>
      </c>
      <c r="J2437" s="16"/>
      <c r="K2437" s="6" t="s">
        <v>314</v>
      </c>
      <c r="L2437" s="6" t="s">
        <v>314</v>
      </c>
    </row>
    <row r="2438" spans="1:12" x14ac:dyDescent="0.2">
      <c r="A2438" s="13">
        <v>2433</v>
      </c>
      <c r="B2438" s="14" t="s">
        <v>4877</v>
      </c>
      <c r="C2438" s="13" t="s">
        <v>4878</v>
      </c>
      <c r="D2438" s="15">
        <v>20.989000000000001</v>
      </c>
      <c r="E2438" s="16">
        <v>1500000</v>
      </c>
      <c r="F2438" s="16">
        <v>410000</v>
      </c>
      <c r="G2438" s="16">
        <v>730000</v>
      </c>
      <c r="H2438" s="16">
        <v>1300000</v>
      </c>
      <c r="I2438" s="16">
        <v>91000</v>
      </c>
      <c r="J2438" s="29">
        <v>490000</v>
      </c>
      <c r="K2438" s="6">
        <v>0.39</v>
      </c>
      <c r="L2438" s="6">
        <v>1</v>
      </c>
    </row>
    <row r="2439" spans="1:12" x14ac:dyDescent="0.2">
      <c r="A2439" s="13">
        <v>2434</v>
      </c>
      <c r="B2439" s="14" t="s">
        <v>4879</v>
      </c>
      <c r="C2439" s="13" t="s">
        <v>4880</v>
      </c>
      <c r="D2439" s="15">
        <v>43.235999999999997</v>
      </c>
      <c r="E2439" s="16">
        <v>57000</v>
      </c>
      <c r="F2439" s="16">
        <v>650000</v>
      </c>
      <c r="G2439" s="29">
        <v>220000</v>
      </c>
      <c r="H2439" s="29">
        <v>31000</v>
      </c>
      <c r="I2439" s="29">
        <v>610000</v>
      </c>
      <c r="J2439" s="29">
        <v>300000</v>
      </c>
      <c r="K2439" s="6">
        <v>0.04</v>
      </c>
      <c r="L2439" s="6">
        <v>0.17</v>
      </c>
    </row>
    <row r="2440" spans="1:12" x14ac:dyDescent="0.2">
      <c r="A2440" s="13">
        <v>2435</v>
      </c>
      <c r="B2440" s="14" t="s">
        <v>4881</v>
      </c>
      <c r="C2440" s="13" t="s">
        <v>4882</v>
      </c>
      <c r="D2440" s="15">
        <v>96.427000000000007</v>
      </c>
      <c r="E2440" s="16"/>
      <c r="F2440" s="16">
        <v>0</v>
      </c>
      <c r="G2440" s="16"/>
      <c r="H2440" s="16">
        <v>0</v>
      </c>
      <c r="I2440" s="16"/>
      <c r="J2440" s="16"/>
      <c r="K2440" s="6" t="s">
        <v>314</v>
      </c>
      <c r="L2440" s="6" t="s">
        <v>314</v>
      </c>
    </row>
    <row r="2441" spans="1:12" x14ac:dyDescent="0.2">
      <c r="A2441" s="13">
        <v>2436</v>
      </c>
      <c r="B2441" s="14" t="s">
        <v>4883</v>
      </c>
      <c r="C2441" s="13" t="s">
        <v>4884</v>
      </c>
      <c r="D2441" s="15">
        <v>71.962999999999994</v>
      </c>
      <c r="E2441" s="16">
        <v>84000</v>
      </c>
      <c r="F2441" s="16"/>
      <c r="G2441" s="16"/>
      <c r="H2441" s="16">
        <v>120000</v>
      </c>
      <c r="I2441" s="16"/>
      <c r="J2441" s="16"/>
      <c r="K2441" s="6" t="s">
        <v>314</v>
      </c>
      <c r="L2441" s="6" t="s">
        <v>314</v>
      </c>
    </row>
    <row r="2442" spans="1:12" x14ac:dyDescent="0.2">
      <c r="A2442" s="13">
        <v>2437</v>
      </c>
      <c r="B2442" s="14" t="s">
        <v>4885</v>
      </c>
      <c r="C2442" s="13" t="s">
        <v>4886</v>
      </c>
      <c r="D2442" s="15">
        <v>39.064</v>
      </c>
      <c r="E2442" s="16">
        <v>910000</v>
      </c>
      <c r="F2442" s="16">
        <v>870000</v>
      </c>
      <c r="G2442" s="29">
        <v>310000</v>
      </c>
      <c r="H2442" s="29">
        <v>300000</v>
      </c>
      <c r="I2442" s="29">
        <v>840000</v>
      </c>
      <c r="J2442" s="16">
        <v>400000</v>
      </c>
      <c r="K2442" s="6">
        <v>0.24</v>
      </c>
      <c r="L2442" s="6">
        <v>0.42</v>
      </c>
    </row>
    <row r="2443" spans="1:12" x14ac:dyDescent="0.2">
      <c r="A2443" s="13">
        <v>2438</v>
      </c>
      <c r="B2443" s="14" t="s">
        <v>4887</v>
      </c>
      <c r="C2443" s="13" t="s">
        <v>4888</v>
      </c>
      <c r="D2443" s="15">
        <v>159.38200000000001</v>
      </c>
      <c r="E2443" s="16">
        <v>0</v>
      </c>
      <c r="F2443" s="16"/>
      <c r="G2443" s="16"/>
      <c r="H2443" s="16"/>
      <c r="I2443" s="16">
        <v>0</v>
      </c>
      <c r="J2443" s="16">
        <v>0</v>
      </c>
      <c r="K2443" s="6" t="s">
        <v>314</v>
      </c>
      <c r="L2443" s="6" t="s">
        <v>314</v>
      </c>
    </row>
    <row r="2444" spans="1:12" x14ac:dyDescent="0.2">
      <c r="A2444" s="13">
        <v>2439</v>
      </c>
      <c r="B2444" s="14" t="s">
        <v>4889</v>
      </c>
      <c r="C2444" s="13" t="s">
        <v>4890</v>
      </c>
      <c r="D2444" s="15">
        <v>31.946999999999999</v>
      </c>
      <c r="E2444" s="29">
        <v>110000</v>
      </c>
      <c r="F2444" s="16">
        <v>550000</v>
      </c>
      <c r="G2444" s="16">
        <v>180000</v>
      </c>
      <c r="H2444" s="16">
        <v>81000</v>
      </c>
      <c r="I2444" s="16">
        <v>310000</v>
      </c>
      <c r="J2444" s="16">
        <v>270000</v>
      </c>
      <c r="K2444" s="6">
        <v>0.09</v>
      </c>
      <c r="L2444" s="6">
        <v>0.22</v>
      </c>
    </row>
    <row r="2445" spans="1:12" x14ac:dyDescent="0.2">
      <c r="A2445" s="13">
        <v>2440</v>
      </c>
      <c r="B2445" s="14" t="s">
        <v>4891</v>
      </c>
      <c r="C2445" s="13" t="s">
        <v>4892</v>
      </c>
      <c r="D2445" s="15">
        <v>84.319000000000003</v>
      </c>
      <c r="E2445" s="16">
        <v>620000</v>
      </c>
      <c r="F2445" s="29">
        <v>550000</v>
      </c>
      <c r="G2445" s="29">
        <v>1100000</v>
      </c>
      <c r="H2445" s="16">
        <v>520000</v>
      </c>
      <c r="I2445" s="29">
        <v>2900000</v>
      </c>
      <c r="J2445" s="29">
        <v>2600000</v>
      </c>
      <c r="K2445" s="6">
        <v>0.64</v>
      </c>
      <c r="L2445" s="6">
        <v>-1.1399999999999999</v>
      </c>
    </row>
    <row r="2446" spans="1:12" x14ac:dyDescent="0.2">
      <c r="A2446" s="13">
        <v>2441</v>
      </c>
      <c r="B2446" s="14" t="s">
        <v>4893</v>
      </c>
      <c r="C2446" s="13" t="s">
        <v>4894</v>
      </c>
      <c r="D2446" s="15">
        <v>16.274000000000001</v>
      </c>
      <c r="E2446" s="16">
        <v>0</v>
      </c>
      <c r="F2446" s="16">
        <v>0</v>
      </c>
      <c r="G2446" s="16">
        <v>0</v>
      </c>
      <c r="H2446" s="16"/>
      <c r="I2446" s="16">
        <v>0</v>
      </c>
      <c r="J2446" s="16">
        <v>0</v>
      </c>
      <c r="K2446" s="6" t="s">
        <v>314</v>
      </c>
      <c r="L2446" s="6" t="s">
        <v>314</v>
      </c>
    </row>
    <row r="2447" spans="1:12" x14ac:dyDescent="0.2">
      <c r="A2447" s="13">
        <v>2442</v>
      </c>
      <c r="B2447" s="14" t="s">
        <v>4895</v>
      </c>
      <c r="C2447" s="13" t="s">
        <v>4896</v>
      </c>
      <c r="D2447" s="15">
        <v>17.553999999999998</v>
      </c>
      <c r="E2447" s="16">
        <v>660000</v>
      </c>
      <c r="F2447" s="29">
        <v>1000000</v>
      </c>
      <c r="G2447" s="16">
        <v>1500000</v>
      </c>
      <c r="H2447" s="16">
        <v>1200000</v>
      </c>
      <c r="I2447" s="16">
        <v>4100000</v>
      </c>
      <c r="J2447" s="16">
        <v>4000000</v>
      </c>
      <c r="K2447" s="6">
        <v>0.99</v>
      </c>
      <c r="L2447" s="6">
        <v>-1.42</v>
      </c>
    </row>
    <row r="2448" spans="1:12" x14ac:dyDescent="0.2">
      <c r="A2448" s="13">
        <v>2443</v>
      </c>
      <c r="B2448" s="14" t="s">
        <v>4897</v>
      </c>
      <c r="C2448" s="13" t="s">
        <v>4898</v>
      </c>
      <c r="D2448" s="15">
        <v>52.298999999999999</v>
      </c>
      <c r="E2448" s="16">
        <v>85000</v>
      </c>
      <c r="F2448" s="16"/>
      <c r="G2448" s="16"/>
      <c r="H2448" s="16">
        <v>220000</v>
      </c>
      <c r="I2448" s="16"/>
      <c r="J2448" s="16"/>
      <c r="K2448" s="6" t="s">
        <v>314</v>
      </c>
      <c r="L2448" s="6" t="s">
        <v>314</v>
      </c>
    </row>
    <row r="2449" spans="1:12" x14ac:dyDescent="0.2">
      <c r="A2449" s="13">
        <v>2444</v>
      </c>
      <c r="B2449" s="14" t="s">
        <v>4899</v>
      </c>
      <c r="C2449" s="13" t="s">
        <v>4900</v>
      </c>
      <c r="D2449" s="15">
        <v>74.156999999999996</v>
      </c>
      <c r="E2449" s="16">
        <v>0</v>
      </c>
      <c r="F2449" s="16"/>
      <c r="G2449" s="16"/>
      <c r="H2449" s="16">
        <v>0</v>
      </c>
      <c r="I2449" s="16"/>
      <c r="J2449" s="16"/>
      <c r="K2449" s="6" t="s">
        <v>314</v>
      </c>
      <c r="L2449" s="6" t="s">
        <v>314</v>
      </c>
    </row>
    <row r="2450" spans="1:12" x14ac:dyDescent="0.2">
      <c r="A2450" s="13">
        <v>2445</v>
      </c>
      <c r="B2450" s="14" t="s">
        <v>4901</v>
      </c>
      <c r="C2450" s="13" t="s">
        <v>4902</v>
      </c>
      <c r="D2450" s="15">
        <v>225.50800000000001</v>
      </c>
      <c r="E2450" s="16">
        <v>0</v>
      </c>
      <c r="F2450" s="16"/>
      <c r="G2450" s="16"/>
      <c r="H2450" s="16">
        <v>15000</v>
      </c>
      <c r="I2450" s="16"/>
      <c r="J2450" s="16"/>
      <c r="K2450" s="6" t="s">
        <v>314</v>
      </c>
      <c r="L2450" s="6" t="s">
        <v>314</v>
      </c>
    </row>
    <row r="2451" spans="1:12" x14ac:dyDescent="0.2">
      <c r="A2451" s="13">
        <v>2446</v>
      </c>
      <c r="B2451" s="14" t="s">
        <v>4903</v>
      </c>
      <c r="C2451" s="13" t="s">
        <v>4904</v>
      </c>
      <c r="D2451" s="15">
        <v>41.540999999999997</v>
      </c>
      <c r="E2451" s="16">
        <v>260000</v>
      </c>
      <c r="F2451" s="16"/>
      <c r="G2451" s="16"/>
      <c r="H2451" s="16">
        <v>56000</v>
      </c>
      <c r="I2451" s="16"/>
      <c r="J2451" s="16"/>
      <c r="K2451" s="6" t="s">
        <v>314</v>
      </c>
      <c r="L2451" s="6" t="s">
        <v>314</v>
      </c>
    </row>
    <row r="2452" spans="1:12" x14ac:dyDescent="0.2">
      <c r="A2452" s="13">
        <v>2447</v>
      </c>
      <c r="B2452" s="14" t="s">
        <v>4905</v>
      </c>
      <c r="C2452" s="13" t="s">
        <v>4906</v>
      </c>
      <c r="D2452" s="15">
        <v>35.698999999999998</v>
      </c>
      <c r="E2452" s="16">
        <v>0</v>
      </c>
      <c r="F2452" s="16">
        <v>0</v>
      </c>
      <c r="G2452" s="16"/>
      <c r="H2452" s="16">
        <v>0</v>
      </c>
      <c r="I2452" s="16"/>
      <c r="J2452" s="16">
        <v>0</v>
      </c>
      <c r="K2452" s="6" t="s">
        <v>314</v>
      </c>
      <c r="L2452" s="6" t="s">
        <v>314</v>
      </c>
    </row>
    <row r="2453" spans="1:12" x14ac:dyDescent="0.2">
      <c r="A2453" s="13">
        <v>2448</v>
      </c>
      <c r="B2453" s="14" t="s">
        <v>4907</v>
      </c>
      <c r="C2453" s="13" t="s">
        <v>4908</v>
      </c>
      <c r="D2453" s="15">
        <v>92.593999999999994</v>
      </c>
      <c r="E2453" s="16">
        <v>0</v>
      </c>
      <c r="F2453" s="16">
        <v>0</v>
      </c>
      <c r="G2453" s="16"/>
      <c r="H2453" s="16">
        <v>49000</v>
      </c>
      <c r="I2453" s="16"/>
      <c r="J2453" s="16"/>
      <c r="K2453" s="6" t="s">
        <v>314</v>
      </c>
      <c r="L2453" s="6" t="s">
        <v>314</v>
      </c>
    </row>
    <row r="2454" spans="1:12" x14ac:dyDescent="0.2">
      <c r="A2454" s="13">
        <v>2449</v>
      </c>
      <c r="B2454" s="14" t="s">
        <v>4909</v>
      </c>
      <c r="C2454" s="13" t="s">
        <v>4910</v>
      </c>
      <c r="D2454" s="15">
        <v>66.176000000000002</v>
      </c>
      <c r="E2454" s="16">
        <v>0</v>
      </c>
      <c r="F2454" s="16">
        <v>1600000</v>
      </c>
      <c r="G2454" s="16">
        <v>560000</v>
      </c>
      <c r="H2454" s="16"/>
      <c r="I2454" s="29">
        <v>390000</v>
      </c>
      <c r="J2454" s="29">
        <v>240000</v>
      </c>
      <c r="K2454" s="6">
        <v>0.04</v>
      </c>
      <c r="L2454" s="6">
        <v>0.34</v>
      </c>
    </row>
    <row r="2455" spans="1:12" x14ac:dyDescent="0.2">
      <c r="A2455" s="13">
        <v>2450</v>
      </c>
      <c r="B2455" s="14" t="s">
        <v>4911</v>
      </c>
      <c r="C2455" s="13" t="s">
        <v>4912</v>
      </c>
      <c r="D2455" s="15">
        <v>14.584</v>
      </c>
      <c r="E2455" s="16"/>
      <c r="F2455" s="16">
        <v>3700000</v>
      </c>
      <c r="G2455" s="29">
        <v>2400000</v>
      </c>
      <c r="H2455" s="16"/>
      <c r="I2455" s="16">
        <v>7200000</v>
      </c>
      <c r="J2455" s="16">
        <v>3400000</v>
      </c>
      <c r="K2455" s="6">
        <v>0.11</v>
      </c>
      <c r="L2455" s="6">
        <v>-1.23</v>
      </c>
    </row>
    <row r="2456" spans="1:12" x14ac:dyDescent="0.2">
      <c r="A2456" s="13">
        <v>2451</v>
      </c>
      <c r="B2456" s="14" t="s">
        <v>4913</v>
      </c>
      <c r="C2456" s="13" t="s">
        <v>4914</v>
      </c>
      <c r="D2456" s="15">
        <v>43.277999999999999</v>
      </c>
      <c r="E2456" s="29">
        <v>85000</v>
      </c>
      <c r="F2456" s="16">
        <v>330000</v>
      </c>
      <c r="G2456" s="16">
        <v>0</v>
      </c>
      <c r="H2456" s="16">
        <v>110000</v>
      </c>
      <c r="I2456" s="29">
        <v>320000</v>
      </c>
      <c r="J2456" s="16">
        <v>250000</v>
      </c>
      <c r="K2456" s="6">
        <v>0.56000000000000005</v>
      </c>
      <c r="L2456" s="6">
        <v>-1.63</v>
      </c>
    </row>
    <row r="2457" spans="1:12" x14ac:dyDescent="0.2">
      <c r="A2457" s="13">
        <v>2452</v>
      </c>
      <c r="B2457" s="14" t="s">
        <v>4915</v>
      </c>
      <c r="C2457" s="13" t="s">
        <v>4916</v>
      </c>
      <c r="D2457" s="15">
        <v>25.867999999999999</v>
      </c>
      <c r="E2457" s="16">
        <v>0</v>
      </c>
      <c r="F2457" s="16"/>
      <c r="G2457" s="16"/>
      <c r="H2457" s="16">
        <v>0</v>
      </c>
      <c r="I2457" s="16"/>
      <c r="J2457" s="16"/>
      <c r="K2457" s="6" t="s">
        <v>314</v>
      </c>
      <c r="L2457" s="6" t="s">
        <v>314</v>
      </c>
    </row>
    <row r="2458" spans="1:12" x14ac:dyDescent="0.2">
      <c r="A2458" s="13">
        <v>2453</v>
      </c>
      <c r="B2458" s="14" t="s">
        <v>4917</v>
      </c>
      <c r="C2458" s="13" t="s">
        <v>4918</v>
      </c>
      <c r="D2458" s="15">
        <v>101.554</v>
      </c>
      <c r="E2458" s="29">
        <v>50000</v>
      </c>
      <c r="F2458" s="16">
        <v>320000</v>
      </c>
      <c r="G2458" s="29">
        <v>290000</v>
      </c>
      <c r="H2458" s="29">
        <v>24000</v>
      </c>
      <c r="I2458" s="29">
        <v>120000</v>
      </c>
      <c r="J2458" s="16">
        <v>190000</v>
      </c>
      <c r="K2458" s="6">
        <v>0.4</v>
      </c>
      <c r="L2458" s="6">
        <v>1.03</v>
      </c>
    </row>
    <row r="2459" spans="1:12" x14ac:dyDescent="0.2">
      <c r="A2459" s="21">
        <v>2454</v>
      </c>
      <c r="B2459" s="22" t="s">
        <v>4919</v>
      </c>
      <c r="C2459" s="21" t="s">
        <v>4920</v>
      </c>
      <c r="D2459" s="23">
        <v>46.473999999999997</v>
      </c>
      <c r="E2459" s="24">
        <v>170000</v>
      </c>
      <c r="F2459" s="24">
        <v>100000</v>
      </c>
      <c r="G2459" s="24">
        <v>94000</v>
      </c>
      <c r="H2459" s="24">
        <v>130000</v>
      </c>
      <c r="I2459" s="24">
        <v>180000</v>
      </c>
      <c r="J2459" s="24">
        <v>100000</v>
      </c>
      <c r="K2459" s="6">
        <v>0.11</v>
      </c>
      <c r="L2459" s="6">
        <v>-0.16</v>
      </c>
    </row>
    <row r="2460" spans="1:12" x14ac:dyDescent="0.2">
      <c r="A2460" s="13">
        <v>2455</v>
      </c>
      <c r="B2460" s="14" t="s">
        <v>4921</v>
      </c>
      <c r="C2460" s="13" t="s">
        <v>4922</v>
      </c>
      <c r="D2460" s="15">
        <v>91.775000000000006</v>
      </c>
      <c r="E2460" s="16">
        <v>0</v>
      </c>
      <c r="F2460" s="16"/>
      <c r="G2460" s="16"/>
      <c r="H2460" s="16">
        <v>0</v>
      </c>
      <c r="I2460" s="16"/>
      <c r="J2460" s="16"/>
      <c r="K2460" s="6" t="s">
        <v>314</v>
      </c>
      <c r="L2460" s="6" t="s">
        <v>314</v>
      </c>
    </row>
    <row r="2461" spans="1:12" x14ac:dyDescent="0.2">
      <c r="A2461" s="13">
        <v>2456</v>
      </c>
      <c r="B2461" s="14" t="s">
        <v>4923</v>
      </c>
      <c r="C2461" s="13" t="s">
        <v>4924</v>
      </c>
      <c r="D2461" s="15">
        <v>28.062999999999999</v>
      </c>
      <c r="E2461" s="16">
        <v>0</v>
      </c>
      <c r="F2461" s="16">
        <v>0</v>
      </c>
      <c r="G2461" s="16">
        <v>0</v>
      </c>
      <c r="H2461" s="16"/>
      <c r="I2461" s="16">
        <v>380000</v>
      </c>
      <c r="J2461" s="16">
        <v>0</v>
      </c>
      <c r="K2461" s="6" t="s">
        <v>314</v>
      </c>
      <c r="L2461" s="6" t="s">
        <v>314</v>
      </c>
    </row>
    <row r="2462" spans="1:12" x14ac:dyDescent="0.2">
      <c r="A2462" s="13">
        <v>2457</v>
      </c>
      <c r="B2462" s="14" t="s">
        <v>4925</v>
      </c>
      <c r="C2462" s="13" t="s">
        <v>4926</v>
      </c>
      <c r="D2462" s="15">
        <v>181.976</v>
      </c>
      <c r="E2462" s="16">
        <v>0</v>
      </c>
      <c r="F2462" s="16"/>
      <c r="G2462" s="16"/>
      <c r="H2462" s="16">
        <v>0</v>
      </c>
      <c r="I2462" s="16">
        <v>0</v>
      </c>
      <c r="J2462" s="16">
        <v>0</v>
      </c>
      <c r="K2462" s="6" t="s">
        <v>314</v>
      </c>
      <c r="L2462" s="6" t="s">
        <v>314</v>
      </c>
    </row>
    <row r="2463" spans="1:12" x14ac:dyDescent="0.2">
      <c r="A2463" s="21">
        <v>2458</v>
      </c>
      <c r="B2463" s="22" t="s">
        <v>4927</v>
      </c>
      <c r="C2463" s="21" t="s">
        <v>4928</v>
      </c>
      <c r="D2463" s="23">
        <v>15.762</v>
      </c>
      <c r="E2463" s="24">
        <v>0</v>
      </c>
      <c r="F2463" s="24"/>
      <c r="G2463" s="24">
        <v>0</v>
      </c>
      <c r="H2463" s="24"/>
      <c r="I2463" s="24">
        <v>1400000</v>
      </c>
      <c r="J2463" s="24">
        <v>1800000</v>
      </c>
      <c r="K2463" s="6">
        <v>1.26</v>
      </c>
      <c r="L2463" s="6">
        <v>-5.72</v>
      </c>
    </row>
    <row r="2464" spans="1:12" x14ac:dyDescent="0.2">
      <c r="A2464" s="13">
        <v>2459</v>
      </c>
      <c r="B2464" s="14" t="s">
        <v>4929</v>
      </c>
      <c r="C2464" s="13" t="s">
        <v>4930</v>
      </c>
      <c r="D2464" s="15">
        <v>113.917</v>
      </c>
      <c r="E2464" s="16">
        <v>0</v>
      </c>
      <c r="F2464" s="16">
        <v>0</v>
      </c>
      <c r="G2464" s="16"/>
      <c r="H2464" s="16">
        <v>0</v>
      </c>
      <c r="I2464" s="16">
        <v>85000</v>
      </c>
      <c r="J2464" s="29">
        <v>14000</v>
      </c>
      <c r="K2464" s="6">
        <v>0.78</v>
      </c>
      <c r="L2464" s="6">
        <v>-2.0499999999999998</v>
      </c>
    </row>
    <row r="2465" spans="1:12" x14ac:dyDescent="0.2">
      <c r="A2465" s="13">
        <v>2460</v>
      </c>
      <c r="B2465" s="14" t="s">
        <v>4931</v>
      </c>
      <c r="C2465" s="13" t="s">
        <v>4932</v>
      </c>
      <c r="D2465" s="15">
        <v>271.25799999999998</v>
      </c>
      <c r="E2465" s="16"/>
      <c r="F2465" s="16">
        <v>8200</v>
      </c>
      <c r="G2465" s="16">
        <v>29000</v>
      </c>
      <c r="H2465" s="16"/>
      <c r="I2465" s="16">
        <v>0</v>
      </c>
      <c r="J2465" s="29">
        <v>15000</v>
      </c>
      <c r="K2465" s="6">
        <v>7.0000000000000007E-2</v>
      </c>
      <c r="L2465" s="6">
        <v>0.27</v>
      </c>
    </row>
    <row r="2466" spans="1:12" x14ac:dyDescent="0.2">
      <c r="A2466" s="13">
        <v>2461</v>
      </c>
      <c r="B2466" s="14" t="s">
        <v>4933</v>
      </c>
      <c r="C2466" s="13" t="s">
        <v>4934</v>
      </c>
      <c r="D2466" s="15">
        <v>93.847999999999999</v>
      </c>
      <c r="E2466" s="16">
        <v>400000</v>
      </c>
      <c r="F2466" s="16"/>
      <c r="G2466" s="16"/>
      <c r="H2466" s="16">
        <v>400000</v>
      </c>
      <c r="I2466" s="16"/>
      <c r="J2466" s="16"/>
      <c r="K2466" s="6" t="s">
        <v>314</v>
      </c>
      <c r="L2466" s="6" t="s">
        <v>314</v>
      </c>
    </row>
    <row r="2467" spans="1:12" x14ac:dyDescent="0.2">
      <c r="A2467" s="13">
        <v>2462</v>
      </c>
      <c r="B2467" s="14" t="s">
        <v>4935</v>
      </c>
      <c r="C2467" s="13" t="s">
        <v>4936</v>
      </c>
      <c r="D2467" s="15">
        <v>32.262999999999998</v>
      </c>
      <c r="E2467" s="16">
        <v>600000</v>
      </c>
      <c r="F2467" s="16"/>
      <c r="G2467" s="16"/>
      <c r="H2467" s="16">
        <v>1400000</v>
      </c>
      <c r="I2467" s="29">
        <v>240000</v>
      </c>
      <c r="J2467" s="16">
        <v>350000</v>
      </c>
      <c r="K2467" s="6">
        <v>1.05</v>
      </c>
      <c r="L2467" s="6">
        <v>-3.76</v>
      </c>
    </row>
    <row r="2468" spans="1:12" x14ac:dyDescent="0.2">
      <c r="A2468" s="13">
        <v>2463</v>
      </c>
      <c r="B2468" s="14" t="s">
        <v>4937</v>
      </c>
      <c r="C2468" s="13" t="s">
        <v>4938</v>
      </c>
      <c r="D2468" s="15">
        <v>23.853000000000002</v>
      </c>
      <c r="E2468" s="16">
        <v>120000</v>
      </c>
      <c r="F2468" s="16">
        <v>470000</v>
      </c>
      <c r="G2468" s="29">
        <v>300000</v>
      </c>
      <c r="H2468" s="16">
        <v>0</v>
      </c>
      <c r="I2468" s="16">
        <v>430000</v>
      </c>
      <c r="J2468" s="16">
        <v>340000</v>
      </c>
      <c r="K2468" s="6">
        <v>0.34</v>
      </c>
      <c r="L2468" s="6">
        <v>1.4</v>
      </c>
    </row>
    <row r="2469" spans="1:12" x14ac:dyDescent="0.2">
      <c r="A2469" s="13">
        <v>2464</v>
      </c>
      <c r="B2469" s="14" t="s">
        <v>4939</v>
      </c>
      <c r="C2469" s="13" t="s">
        <v>4940</v>
      </c>
      <c r="D2469" s="15">
        <v>67.894000000000005</v>
      </c>
      <c r="E2469" s="16">
        <v>0</v>
      </c>
      <c r="F2469" s="16"/>
      <c r="G2469" s="16"/>
      <c r="H2469" s="16">
        <v>0</v>
      </c>
      <c r="I2469" s="16"/>
      <c r="J2469" s="16"/>
      <c r="K2469" s="6" t="s">
        <v>314</v>
      </c>
      <c r="L2469" s="6" t="s">
        <v>314</v>
      </c>
    </row>
    <row r="2470" spans="1:12" x14ac:dyDescent="0.2">
      <c r="A2470" s="13">
        <v>2465</v>
      </c>
      <c r="B2470" s="14" t="s">
        <v>4941</v>
      </c>
      <c r="C2470" s="13" t="s">
        <v>4942</v>
      </c>
      <c r="D2470" s="15">
        <v>79.094999999999999</v>
      </c>
      <c r="E2470" s="16">
        <v>98000</v>
      </c>
      <c r="F2470" s="16"/>
      <c r="G2470" s="16"/>
      <c r="H2470" s="16">
        <v>270000</v>
      </c>
      <c r="I2470" s="16"/>
      <c r="J2470" s="16"/>
      <c r="K2470" s="6">
        <v>0.49</v>
      </c>
      <c r="L2470" s="6">
        <v>0.74</v>
      </c>
    </row>
    <row r="2471" spans="1:12" x14ac:dyDescent="0.2">
      <c r="A2471" s="21">
        <v>2466</v>
      </c>
      <c r="B2471" s="22" t="s">
        <v>4943</v>
      </c>
      <c r="C2471" s="21" t="s">
        <v>4944</v>
      </c>
      <c r="D2471" s="23">
        <v>28.443999999999999</v>
      </c>
      <c r="E2471" s="24">
        <v>520000</v>
      </c>
      <c r="F2471" s="24">
        <v>1200000</v>
      </c>
      <c r="G2471" s="24">
        <v>1100000</v>
      </c>
      <c r="H2471" s="24">
        <v>330000</v>
      </c>
      <c r="I2471" s="24">
        <v>1000000</v>
      </c>
      <c r="J2471" s="24">
        <v>1200000</v>
      </c>
      <c r="K2471" s="6">
        <v>0.12</v>
      </c>
      <c r="L2471" s="6">
        <v>0.25</v>
      </c>
    </row>
    <row r="2472" spans="1:12" x14ac:dyDescent="0.2">
      <c r="A2472" s="13">
        <v>2467</v>
      </c>
      <c r="B2472" s="14" t="s">
        <v>4945</v>
      </c>
      <c r="C2472" s="13" t="s">
        <v>4946</v>
      </c>
      <c r="D2472" s="15">
        <v>58.863</v>
      </c>
      <c r="E2472" s="16">
        <v>0</v>
      </c>
      <c r="F2472" s="16">
        <v>100000</v>
      </c>
      <c r="G2472" s="16">
        <v>160000</v>
      </c>
      <c r="H2472" s="16"/>
      <c r="I2472" s="29">
        <v>130000</v>
      </c>
      <c r="J2472" s="16">
        <v>120000</v>
      </c>
      <c r="K2472" s="6">
        <v>0.12</v>
      </c>
      <c r="L2472" s="6">
        <v>-0.71</v>
      </c>
    </row>
    <row r="2473" spans="1:12" x14ac:dyDescent="0.2">
      <c r="A2473" s="13">
        <v>2468</v>
      </c>
      <c r="B2473" s="14" t="s">
        <v>4947</v>
      </c>
      <c r="C2473" s="13" t="s">
        <v>4948</v>
      </c>
      <c r="D2473" s="15">
        <v>105.328</v>
      </c>
      <c r="E2473" s="16">
        <v>0</v>
      </c>
      <c r="F2473" s="16"/>
      <c r="G2473" s="16"/>
      <c r="H2473" s="16">
        <v>0</v>
      </c>
      <c r="I2473" s="16"/>
      <c r="J2473" s="16"/>
      <c r="K2473" s="6" t="s">
        <v>314</v>
      </c>
      <c r="L2473" s="6" t="s">
        <v>314</v>
      </c>
    </row>
    <row r="2474" spans="1:12" x14ac:dyDescent="0.2">
      <c r="A2474" s="13">
        <v>2469</v>
      </c>
      <c r="B2474" s="14" t="s">
        <v>4949</v>
      </c>
      <c r="C2474" s="13" t="s">
        <v>4950</v>
      </c>
      <c r="D2474" s="15">
        <v>17.478000000000002</v>
      </c>
      <c r="E2474" s="16"/>
      <c r="F2474" s="16">
        <v>810000</v>
      </c>
      <c r="G2474" s="29">
        <v>780000</v>
      </c>
      <c r="H2474" s="29">
        <v>120000</v>
      </c>
      <c r="I2474" s="16">
        <v>2100000</v>
      </c>
      <c r="J2474" s="16">
        <v>2100000</v>
      </c>
      <c r="K2474" s="6">
        <v>0.51</v>
      </c>
      <c r="L2474" s="6">
        <v>-3.13</v>
      </c>
    </row>
    <row r="2475" spans="1:12" x14ac:dyDescent="0.2">
      <c r="A2475" s="13">
        <v>2470</v>
      </c>
      <c r="B2475" s="14" t="s">
        <v>4951</v>
      </c>
      <c r="C2475" s="13" t="s">
        <v>4952</v>
      </c>
      <c r="D2475" s="15">
        <v>184.672</v>
      </c>
      <c r="E2475" s="16">
        <v>26000</v>
      </c>
      <c r="F2475" s="16"/>
      <c r="G2475" s="16"/>
      <c r="H2475" s="16">
        <v>87000</v>
      </c>
      <c r="I2475" s="16"/>
      <c r="J2475" s="16"/>
      <c r="K2475" s="6" t="s">
        <v>314</v>
      </c>
      <c r="L2475" s="6" t="s">
        <v>314</v>
      </c>
    </row>
    <row r="2476" spans="1:12" x14ac:dyDescent="0.2">
      <c r="A2476" s="13">
        <v>2471</v>
      </c>
      <c r="B2476" s="14" t="s">
        <v>4953</v>
      </c>
      <c r="C2476" s="13" t="s">
        <v>4954</v>
      </c>
      <c r="D2476" s="15">
        <v>100.411</v>
      </c>
      <c r="E2476" s="16">
        <v>66000</v>
      </c>
      <c r="F2476" s="16"/>
      <c r="G2476" s="16"/>
      <c r="H2476" s="16">
        <v>0</v>
      </c>
      <c r="I2476" s="16"/>
      <c r="J2476" s="16"/>
      <c r="K2476" s="6" t="s">
        <v>314</v>
      </c>
      <c r="L2476" s="6" t="s">
        <v>314</v>
      </c>
    </row>
    <row r="2477" spans="1:12" x14ac:dyDescent="0.2">
      <c r="A2477" s="13">
        <v>2472</v>
      </c>
      <c r="B2477" s="14" t="s">
        <v>4955</v>
      </c>
      <c r="C2477" s="13" t="s">
        <v>4956</v>
      </c>
      <c r="D2477" s="15">
        <v>67.209999999999994</v>
      </c>
      <c r="E2477" s="16">
        <v>0</v>
      </c>
      <c r="F2477" s="16"/>
      <c r="G2477" s="16">
        <v>72000</v>
      </c>
      <c r="H2477" s="16"/>
      <c r="I2477" s="16">
        <v>130000</v>
      </c>
      <c r="J2477" s="16">
        <v>83000</v>
      </c>
      <c r="K2477" s="6">
        <v>0.53</v>
      </c>
      <c r="L2477" s="6">
        <v>-2.14</v>
      </c>
    </row>
    <row r="2478" spans="1:12" x14ac:dyDescent="0.2">
      <c r="A2478" s="13">
        <v>2473</v>
      </c>
      <c r="B2478" s="14" t="s">
        <v>4957</v>
      </c>
      <c r="C2478" s="13" t="s">
        <v>4958</v>
      </c>
      <c r="D2478" s="15">
        <v>103.083</v>
      </c>
      <c r="E2478" s="16">
        <v>0</v>
      </c>
      <c r="F2478" s="16"/>
      <c r="G2478" s="16"/>
      <c r="H2478" s="16">
        <v>0</v>
      </c>
      <c r="I2478" s="16"/>
      <c r="J2478" s="16"/>
      <c r="K2478" s="6" t="s">
        <v>314</v>
      </c>
      <c r="L2478" s="6" t="s">
        <v>314</v>
      </c>
    </row>
    <row r="2479" spans="1:12" x14ac:dyDescent="0.2">
      <c r="A2479" s="13">
        <v>2474</v>
      </c>
      <c r="B2479" s="14" t="s">
        <v>4959</v>
      </c>
      <c r="C2479" s="13" t="s">
        <v>4960</v>
      </c>
      <c r="D2479" s="15">
        <v>69.418999999999997</v>
      </c>
      <c r="E2479" s="16">
        <v>60000</v>
      </c>
      <c r="F2479" s="16">
        <v>67000</v>
      </c>
      <c r="G2479" s="16">
        <v>31000</v>
      </c>
      <c r="H2479" s="29">
        <v>68000</v>
      </c>
      <c r="I2479" s="29">
        <v>38000</v>
      </c>
      <c r="J2479" s="29">
        <v>38000</v>
      </c>
      <c r="K2479" s="6">
        <v>7.0000000000000007E-2</v>
      </c>
      <c r="L2479" s="6">
        <v>0.12</v>
      </c>
    </row>
    <row r="2480" spans="1:12" x14ac:dyDescent="0.2">
      <c r="A2480" s="13">
        <v>2475</v>
      </c>
      <c r="B2480" s="14" t="s">
        <v>4961</v>
      </c>
      <c r="C2480" s="13" t="s">
        <v>4962</v>
      </c>
      <c r="D2480" s="15">
        <v>34.094000000000001</v>
      </c>
      <c r="E2480" s="16">
        <v>350000</v>
      </c>
      <c r="F2480" s="16"/>
      <c r="G2480" s="16"/>
      <c r="H2480" s="16">
        <v>340000</v>
      </c>
      <c r="I2480" s="16"/>
      <c r="J2480" s="16"/>
      <c r="K2480" s="6" t="s">
        <v>314</v>
      </c>
      <c r="L2480" s="6" t="s">
        <v>314</v>
      </c>
    </row>
    <row r="2481" spans="1:12" x14ac:dyDescent="0.2">
      <c r="A2481" s="13">
        <v>2476</v>
      </c>
      <c r="B2481" s="14" t="s">
        <v>4963</v>
      </c>
      <c r="C2481" s="13" t="s">
        <v>4964</v>
      </c>
      <c r="D2481" s="15">
        <v>37.732999999999997</v>
      </c>
      <c r="E2481" s="16">
        <v>1400000</v>
      </c>
      <c r="F2481" s="16">
        <v>460000</v>
      </c>
      <c r="G2481" s="29">
        <v>110000</v>
      </c>
      <c r="H2481" s="16">
        <v>380000</v>
      </c>
      <c r="I2481" s="29">
        <v>140000</v>
      </c>
      <c r="J2481" s="29">
        <v>130000</v>
      </c>
      <c r="K2481" s="6">
        <v>0.48</v>
      </c>
      <c r="L2481" s="6">
        <v>1.1200000000000001</v>
      </c>
    </row>
    <row r="2482" spans="1:12" x14ac:dyDescent="0.2">
      <c r="A2482" s="13">
        <v>2477</v>
      </c>
      <c r="B2482" s="14" t="s">
        <v>4965</v>
      </c>
      <c r="C2482" s="13" t="s">
        <v>4966</v>
      </c>
      <c r="D2482" s="15">
        <v>35.994999999999997</v>
      </c>
      <c r="E2482" s="16">
        <v>970000</v>
      </c>
      <c r="F2482" s="16">
        <v>0</v>
      </c>
      <c r="G2482" s="16"/>
      <c r="H2482" s="16">
        <v>520000</v>
      </c>
      <c r="I2482" s="16"/>
      <c r="J2482" s="29">
        <v>89000</v>
      </c>
      <c r="K2482" s="6">
        <v>0.01</v>
      </c>
      <c r="L2482" s="6">
        <v>-0.06</v>
      </c>
    </row>
    <row r="2483" spans="1:12" x14ac:dyDescent="0.2">
      <c r="A2483" s="13">
        <v>2478</v>
      </c>
      <c r="B2483" s="14" t="s">
        <v>4967</v>
      </c>
      <c r="C2483" s="13" t="s">
        <v>4968</v>
      </c>
      <c r="D2483" s="15">
        <v>116.349</v>
      </c>
      <c r="E2483" s="16">
        <v>52000</v>
      </c>
      <c r="F2483" s="16">
        <v>140000</v>
      </c>
      <c r="G2483" s="16">
        <v>120000</v>
      </c>
      <c r="H2483" s="16"/>
      <c r="I2483" s="16">
        <v>46000</v>
      </c>
      <c r="J2483" s="29">
        <v>75000</v>
      </c>
      <c r="K2483" s="6">
        <v>0.81</v>
      </c>
      <c r="L2483" s="6">
        <v>1.78</v>
      </c>
    </row>
    <row r="2484" spans="1:12" x14ac:dyDescent="0.2">
      <c r="A2484" s="13">
        <v>2479</v>
      </c>
      <c r="B2484" s="14" t="s">
        <v>4969</v>
      </c>
      <c r="C2484" s="13" t="s">
        <v>4970</v>
      </c>
      <c r="D2484" s="15">
        <v>55.29</v>
      </c>
      <c r="E2484" s="16">
        <v>300000</v>
      </c>
      <c r="F2484" s="16">
        <v>200000</v>
      </c>
      <c r="G2484" s="16">
        <v>74000</v>
      </c>
      <c r="H2484" s="16">
        <v>230000</v>
      </c>
      <c r="I2484" s="16">
        <v>71000</v>
      </c>
      <c r="J2484" s="16">
        <v>61000</v>
      </c>
      <c r="K2484" s="6">
        <v>0.37</v>
      </c>
      <c r="L2484" s="6">
        <v>0.72</v>
      </c>
    </row>
    <row r="2485" spans="1:12" x14ac:dyDescent="0.2">
      <c r="A2485" s="13">
        <v>2480</v>
      </c>
      <c r="B2485" s="14" t="s">
        <v>4971</v>
      </c>
      <c r="C2485" s="13" t="s">
        <v>4972</v>
      </c>
      <c r="D2485" s="15">
        <v>21.63</v>
      </c>
      <c r="E2485" s="16">
        <v>0</v>
      </c>
      <c r="F2485" s="16"/>
      <c r="G2485" s="16"/>
      <c r="H2485" s="16">
        <v>0</v>
      </c>
      <c r="I2485" s="16"/>
      <c r="J2485" s="16"/>
      <c r="K2485" s="6" t="s">
        <v>314</v>
      </c>
      <c r="L2485" s="6" t="s">
        <v>314</v>
      </c>
    </row>
    <row r="2486" spans="1:12" x14ac:dyDescent="0.2">
      <c r="A2486" s="13">
        <v>2481</v>
      </c>
      <c r="B2486" s="14" t="s">
        <v>4973</v>
      </c>
      <c r="C2486" s="13" t="s">
        <v>4974</v>
      </c>
      <c r="D2486" s="15">
        <v>21.893000000000001</v>
      </c>
      <c r="E2486" s="16">
        <v>0</v>
      </c>
      <c r="F2486" s="16">
        <v>0</v>
      </c>
      <c r="G2486" s="16">
        <v>0</v>
      </c>
      <c r="H2486" s="16">
        <v>0</v>
      </c>
      <c r="I2486" s="16">
        <v>0</v>
      </c>
      <c r="J2486" s="16">
        <v>0</v>
      </c>
      <c r="K2486" s="6" t="s">
        <v>314</v>
      </c>
      <c r="L2486" s="6" t="s">
        <v>314</v>
      </c>
    </row>
    <row r="2487" spans="1:12" x14ac:dyDescent="0.2">
      <c r="A2487" s="13">
        <v>2482</v>
      </c>
      <c r="B2487" s="14" t="s">
        <v>4975</v>
      </c>
      <c r="C2487" s="13" t="s">
        <v>4976</v>
      </c>
      <c r="D2487" s="15">
        <v>98.623000000000005</v>
      </c>
      <c r="E2487" s="16">
        <v>240000</v>
      </c>
      <c r="F2487" s="16"/>
      <c r="G2487" s="16"/>
      <c r="H2487" s="16">
        <v>250000</v>
      </c>
      <c r="I2487" s="16"/>
      <c r="J2487" s="29">
        <v>170000</v>
      </c>
      <c r="K2487" s="6">
        <v>0.11</v>
      </c>
      <c r="L2487" s="6">
        <v>-0.69</v>
      </c>
    </row>
    <row r="2488" spans="1:12" x14ac:dyDescent="0.2">
      <c r="A2488" s="13">
        <v>2483</v>
      </c>
      <c r="B2488" s="14" t="s">
        <v>4977</v>
      </c>
      <c r="C2488" s="13" t="s">
        <v>4978</v>
      </c>
      <c r="D2488" s="15">
        <v>129.464</v>
      </c>
      <c r="E2488" s="16"/>
      <c r="F2488" s="16">
        <v>0</v>
      </c>
      <c r="G2488" s="16"/>
      <c r="H2488" s="16"/>
      <c r="I2488" s="16">
        <v>0</v>
      </c>
      <c r="J2488" s="16">
        <v>56000</v>
      </c>
      <c r="K2488" s="6" t="s">
        <v>314</v>
      </c>
      <c r="L2488" s="6" t="s">
        <v>314</v>
      </c>
    </row>
    <row r="2489" spans="1:12" x14ac:dyDescent="0.2">
      <c r="A2489" s="13">
        <v>2484</v>
      </c>
      <c r="B2489" s="14" t="s">
        <v>4979</v>
      </c>
      <c r="C2489" s="13" t="s">
        <v>4980</v>
      </c>
      <c r="D2489" s="15">
        <v>147.71600000000001</v>
      </c>
      <c r="E2489" s="16">
        <v>290000</v>
      </c>
      <c r="F2489" s="16"/>
      <c r="G2489" s="16"/>
      <c r="H2489" s="16">
        <v>93000</v>
      </c>
      <c r="I2489" s="29">
        <v>26000</v>
      </c>
      <c r="J2489" s="16"/>
      <c r="K2489" s="6">
        <v>7.0000000000000007E-2</v>
      </c>
      <c r="L2489" s="6">
        <v>0.34</v>
      </c>
    </row>
    <row r="2490" spans="1:12" x14ac:dyDescent="0.2">
      <c r="A2490" s="13">
        <v>2485</v>
      </c>
      <c r="B2490" s="14" t="s">
        <v>4981</v>
      </c>
      <c r="C2490" s="13" t="s">
        <v>4982</v>
      </c>
      <c r="D2490" s="15">
        <v>37.854999999999997</v>
      </c>
      <c r="E2490" s="16">
        <v>390000</v>
      </c>
      <c r="F2490" s="16">
        <v>720000</v>
      </c>
      <c r="G2490" s="29">
        <v>370000</v>
      </c>
      <c r="H2490" s="16">
        <v>350000</v>
      </c>
      <c r="I2490" s="16">
        <v>420000</v>
      </c>
      <c r="J2490" s="16">
        <v>330000</v>
      </c>
      <c r="K2490" s="6">
        <v>0.28000000000000003</v>
      </c>
      <c r="L2490" s="6">
        <v>0.37</v>
      </c>
    </row>
    <row r="2491" spans="1:12" x14ac:dyDescent="0.2">
      <c r="A2491" s="13">
        <v>2486</v>
      </c>
      <c r="B2491" s="14" t="s">
        <v>4983</v>
      </c>
      <c r="C2491" s="13" t="s">
        <v>4984</v>
      </c>
      <c r="D2491" s="15">
        <v>29.823</v>
      </c>
      <c r="E2491" s="16">
        <v>310000</v>
      </c>
      <c r="F2491" s="29">
        <v>190000</v>
      </c>
      <c r="G2491" s="16">
        <v>0</v>
      </c>
      <c r="H2491" s="29">
        <v>100000</v>
      </c>
      <c r="I2491" s="16">
        <v>0</v>
      </c>
      <c r="J2491" s="29">
        <v>86000</v>
      </c>
      <c r="K2491" s="6">
        <v>0.36</v>
      </c>
      <c r="L2491" s="6">
        <v>1.72</v>
      </c>
    </row>
    <row r="2492" spans="1:12" x14ac:dyDescent="0.2">
      <c r="A2492" s="13">
        <v>2487</v>
      </c>
      <c r="B2492" s="14" t="s">
        <v>4985</v>
      </c>
      <c r="C2492" s="13" t="s">
        <v>4986</v>
      </c>
      <c r="D2492" s="15">
        <v>197.655</v>
      </c>
      <c r="E2492" s="16">
        <v>0</v>
      </c>
      <c r="F2492" s="16"/>
      <c r="G2492" s="16"/>
      <c r="H2492" s="16">
        <v>0</v>
      </c>
      <c r="I2492" s="16"/>
      <c r="J2492" s="16"/>
      <c r="K2492" s="6" t="s">
        <v>314</v>
      </c>
      <c r="L2492" s="6" t="s">
        <v>314</v>
      </c>
    </row>
    <row r="2493" spans="1:12" x14ac:dyDescent="0.2">
      <c r="A2493" s="13">
        <v>2488</v>
      </c>
      <c r="B2493" s="14" t="s">
        <v>4987</v>
      </c>
      <c r="C2493" s="13" t="s">
        <v>4988</v>
      </c>
      <c r="D2493" s="15">
        <v>210.88499999999999</v>
      </c>
      <c r="E2493" s="16">
        <v>0</v>
      </c>
      <c r="F2493" s="16">
        <v>38000</v>
      </c>
      <c r="G2493" s="16">
        <v>0</v>
      </c>
      <c r="H2493" s="29">
        <v>6100</v>
      </c>
      <c r="I2493" s="29">
        <v>17000</v>
      </c>
      <c r="J2493" s="29">
        <v>31000</v>
      </c>
      <c r="K2493" s="6">
        <v>0.27</v>
      </c>
      <c r="L2493" s="6">
        <v>-0.9</v>
      </c>
    </row>
    <row r="2494" spans="1:12" x14ac:dyDescent="0.2">
      <c r="A2494" s="13">
        <v>2489</v>
      </c>
      <c r="B2494" s="14" t="s">
        <v>4989</v>
      </c>
      <c r="C2494" s="13" t="s">
        <v>4990</v>
      </c>
      <c r="D2494" s="15">
        <v>20.954000000000001</v>
      </c>
      <c r="E2494" s="16">
        <v>1000000</v>
      </c>
      <c r="F2494" s="29">
        <v>2600000</v>
      </c>
      <c r="G2494" s="16">
        <v>1200000</v>
      </c>
      <c r="H2494" s="16">
        <v>520000</v>
      </c>
      <c r="I2494" s="16">
        <v>0</v>
      </c>
      <c r="J2494" s="29">
        <v>170000</v>
      </c>
      <c r="K2494" s="6">
        <v>1.17</v>
      </c>
      <c r="L2494" s="6">
        <v>4.74</v>
      </c>
    </row>
    <row r="2495" spans="1:12" x14ac:dyDescent="0.2">
      <c r="A2495" s="13">
        <v>2490</v>
      </c>
      <c r="B2495" s="14" t="s">
        <v>4991</v>
      </c>
      <c r="C2495" s="13" t="s">
        <v>4992</v>
      </c>
      <c r="D2495" s="15">
        <v>43.844999999999999</v>
      </c>
      <c r="E2495" s="16">
        <v>0</v>
      </c>
      <c r="F2495" s="16">
        <v>0</v>
      </c>
      <c r="G2495" s="16">
        <v>0</v>
      </c>
      <c r="H2495" s="16"/>
      <c r="I2495" s="16"/>
      <c r="J2495" s="16"/>
      <c r="K2495" s="6" t="s">
        <v>314</v>
      </c>
      <c r="L2495" s="6" t="s">
        <v>314</v>
      </c>
    </row>
    <row r="2496" spans="1:12" x14ac:dyDescent="0.2">
      <c r="A2496" s="13">
        <v>2491</v>
      </c>
      <c r="B2496" s="14" t="s">
        <v>4993</v>
      </c>
      <c r="C2496" s="13" t="s">
        <v>4994</v>
      </c>
      <c r="D2496" s="15">
        <v>69.725999999999999</v>
      </c>
      <c r="E2496" s="16">
        <v>63000</v>
      </c>
      <c r="F2496" s="16"/>
      <c r="G2496" s="16"/>
      <c r="H2496" s="16">
        <v>120000</v>
      </c>
      <c r="I2496" s="29">
        <v>33000</v>
      </c>
      <c r="J2496" s="16">
        <v>19000</v>
      </c>
      <c r="K2496" s="6">
        <v>0.54</v>
      </c>
      <c r="L2496" s="6">
        <v>-1.3</v>
      </c>
    </row>
    <row r="2497" spans="1:12" x14ac:dyDescent="0.2">
      <c r="A2497" s="21">
        <v>2492</v>
      </c>
      <c r="B2497" s="22" t="s">
        <v>4995</v>
      </c>
      <c r="C2497" s="21" t="s">
        <v>4996</v>
      </c>
      <c r="D2497" s="23">
        <v>39.555</v>
      </c>
      <c r="E2497" s="24">
        <v>430000</v>
      </c>
      <c r="F2497" s="24">
        <v>310000</v>
      </c>
      <c r="G2497" s="36">
        <v>570000</v>
      </c>
      <c r="H2497" s="24">
        <v>170000</v>
      </c>
      <c r="I2497" s="36">
        <v>290000</v>
      </c>
      <c r="J2497" s="36">
        <v>410000</v>
      </c>
      <c r="K2497" s="6">
        <v>0.49</v>
      </c>
      <c r="L2497" s="6">
        <v>0.64</v>
      </c>
    </row>
    <row r="2498" spans="1:12" x14ac:dyDescent="0.2">
      <c r="A2498" s="13">
        <v>2493</v>
      </c>
      <c r="B2498" s="14" t="s">
        <v>4997</v>
      </c>
      <c r="C2498" s="13" t="s">
        <v>4998</v>
      </c>
      <c r="D2498" s="15">
        <v>10.419</v>
      </c>
      <c r="E2498" s="16"/>
      <c r="F2498" s="16">
        <v>4100000</v>
      </c>
      <c r="G2498" s="16">
        <v>6100000</v>
      </c>
      <c r="H2498" s="16"/>
      <c r="I2498" s="16">
        <v>8500000</v>
      </c>
      <c r="J2498" s="16">
        <v>7900000</v>
      </c>
      <c r="K2498" s="6">
        <v>0.1</v>
      </c>
      <c r="L2498" s="6">
        <v>-1.23</v>
      </c>
    </row>
    <row r="2499" spans="1:12" x14ac:dyDescent="0.2">
      <c r="A2499" s="21">
        <v>2494</v>
      </c>
      <c r="B2499" s="22" t="s">
        <v>4999</v>
      </c>
      <c r="C2499" s="21" t="s">
        <v>5000</v>
      </c>
      <c r="D2499" s="23">
        <v>41.76</v>
      </c>
      <c r="E2499" s="24">
        <v>640000</v>
      </c>
      <c r="F2499" s="24">
        <v>1800000</v>
      </c>
      <c r="G2499" s="24">
        <v>940000</v>
      </c>
      <c r="H2499" s="36">
        <v>790000</v>
      </c>
      <c r="I2499" s="24">
        <v>1700000</v>
      </c>
      <c r="J2499" s="24">
        <v>1700000</v>
      </c>
      <c r="K2499" s="6">
        <v>0.23</v>
      </c>
      <c r="L2499" s="6">
        <v>-0.37</v>
      </c>
    </row>
    <row r="2500" spans="1:12" x14ac:dyDescent="0.2">
      <c r="A2500" s="13">
        <v>2495</v>
      </c>
      <c r="B2500" s="14" t="s">
        <v>5001</v>
      </c>
      <c r="C2500" s="13" t="s">
        <v>5002</v>
      </c>
      <c r="D2500" s="15">
        <v>167.661</v>
      </c>
      <c r="E2500" s="29">
        <v>4000</v>
      </c>
      <c r="F2500" s="29">
        <v>99000</v>
      </c>
      <c r="G2500" s="29">
        <v>85000</v>
      </c>
      <c r="H2500" s="16">
        <v>36000</v>
      </c>
      <c r="I2500" s="29">
        <v>20000</v>
      </c>
      <c r="J2500" s="29">
        <v>39000</v>
      </c>
      <c r="K2500" s="6">
        <v>0.02</v>
      </c>
      <c r="L2500" s="6">
        <v>0.09</v>
      </c>
    </row>
    <row r="2501" spans="1:12" x14ac:dyDescent="0.2">
      <c r="A2501" s="13">
        <v>2496</v>
      </c>
      <c r="B2501" s="14" t="s">
        <v>5003</v>
      </c>
      <c r="C2501" s="13" t="s">
        <v>5004</v>
      </c>
      <c r="D2501" s="15">
        <v>83.29</v>
      </c>
      <c r="E2501" s="16">
        <v>440000</v>
      </c>
      <c r="F2501" s="16">
        <v>200000</v>
      </c>
      <c r="G2501" s="29">
        <v>47000</v>
      </c>
      <c r="H2501" s="16">
        <v>450000</v>
      </c>
      <c r="I2501" s="16">
        <v>270000</v>
      </c>
      <c r="J2501" s="29">
        <v>260000</v>
      </c>
      <c r="K2501" s="6">
        <v>0.47</v>
      </c>
      <c r="L2501" s="6">
        <v>-0.97</v>
      </c>
    </row>
    <row r="2502" spans="1:12" x14ac:dyDescent="0.2">
      <c r="A2502" s="13">
        <v>2497</v>
      </c>
      <c r="B2502" s="14" t="s">
        <v>5005</v>
      </c>
      <c r="C2502" s="13" t="s">
        <v>5006</v>
      </c>
      <c r="D2502" s="15">
        <v>107.392</v>
      </c>
      <c r="E2502" s="16">
        <v>130000</v>
      </c>
      <c r="F2502" s="16"/>
      <c r="G2502" s="16"/>
      <c r="H2502" s="16">
        <v>28000</v>
      </c>
      <c r="I2502" s="16"/>
      <c r="J2502" s="16"/>
      <c r="K2502" s="6" t="s">
        <v>314</v>
      </c>
      <c r="L2502" s="6" t="s">
        <v>314</v>
      </c>
    </row>
    <row r="2503" spans="1:12" x14ac:dyDescent="0.2">
      <c r="A2503" s="13">
        <v>2498</v>
      </c>
      <c r="B2503" s="14" t="s">
        <v>5007</v>
      </c>
      <c r="C2503" s="13" t="s">
        <v>5008</v>
      </c>
      <c r="D2503" s="15">
        <v>25.875</v>
      </c>
      <c r="E2503" s="16">
        <v>0</v>
      </c>
      <c r="F2503" s="16"/>
      <c r="G2503" s="16"/>
      <c r="H2503" s="16">
        <v>0</v>
      </c>
      <c r="I2503" s="16"/>
      <c r="J2503" s="16"/>
      <c r="K2503" s="6" t="s">
        <v>314</v>
      </c>
      <c r="L2503" s="6" t="s">
        <v>314</v>
      </c>
    </row>
    <row r="2504" spans="1:12" x14ac:dyDescent="0.2">
      <c r="A2504" s="13">
        <v>2499</v>
      </c>
      <c r="B2504" s="14" t="s">
        <v>5009</v>
      </c>
      <c r="C2504" s="13" t="s">
        <v>5010</v>
      </c>
      <c r="D2504" s="15">
        <v>26.52</v>
      </c>
      <c r="E2504" s="16">
        <v>150000</v>
      </c>
      <c r="F2504" s="16"/>
      <c r="G2504" s="16"/>
      <c r="H2504" s="16">
        <v>570000</v>
      </c>
      <c r="I2504" s="29">
        <v>2400000</v>
      </c>
      <c r="J2504" s="16">
        <v>830000</v>
      </c>
      <c r="K2504" s="6">
        <v>2.23</v>
      </c>
      <c r="L2504" s="6">
        <v>-5.51</v>
      </c>
    </row>
    <row r="2505" spans="1:12" x14ac:dyDescent="0.2">
      <c r="A2505" s="13">
        <v>2500</v>
      </c>
      <c r="B2505" s="14" t="s">
        <v>5011</v>
      </c>
      <c r="C2505" s="13" t="s">
        <v>5012</v>
      </c>
      <c r="D2505" s="15">
        <v>21.597999999999999</v>
      </c>
      <c r="E2505" s="16">
        <v>0</v>
      </c>
      <c r="F2505" s="16"/>
      <c r="G2505" s="16"/>
      <c r="H2505" s="16">
        <v>0</v>
      </c>
      <c r="I2505" s="16"/>
      <c r="J2505" s="16"/>
      <c r="K2505" s="6" t="s">
        <v>314</v>
      </c>
      <c r="L2505" s="6" t="s">
        <v>314</v>
      </c>
    </row>
    <row r="2506" spans="1:12" x14ac:dyDescent="0.2">
      <c r="A2506" s="13">
        <v>2501</v>
      </c>
      <c r="B2506" s="14" t="s">
        <v>5013</v>
      </c>
      <c r="C2506" s="13" t="s">
        <v>5014</v>
      </c>
      <c r="D2506" s="15">
        <v>33.073</v>
      </c>
      <c r="E2506" s="16">
        <v>0</v>
      </c>
      <c r="F2506" s="16"/>
      <c r="G2506" s="16"/>
      <c r="H2506" s="16">
        <v>0</v>
      </c>
      <c r="I2506" s="16"/>
      <c r="J2506" s="16"/>
      <c r="K2506" s="6" t="s">
        <v>314</v>
      </c>
      <c r="L2506" s="6" t="s">
        <v>314</v>
      </c>
    </row>
    <row r="2507" spans="1:12" x14ac:dyDescent="0.2">
      <c r="A2507" s="13">
        <v>2502</v>
      </c>
      <c r="B2507" s="14" t="s">
        <v>5015</v>
      </c>
      <c r="C2507" s="13" t="s">
        <v>5016</v>
      </c>
      <c r="D2507" s="15">
        <v>24.239000000000001</v>
      </c>
      <c r="E2507" s="16">
        <v>450000</v>
      </c>
      <c r="F2507" s="16"/>
      <c r="G2507" s="16"/>
      <c r="H2507" s="16">
        <v>330000</v>
      </c>
      <c r="I2507" s="16">
        <v>280000</v>
      </c>
      <c r="J2507" s="16">
        <v>160000</v>
      </c>
      <c r="K2507" s="6">
        <v>0.87</v>
      </c>
      <c r="L2507" s="6">
        <v>-2.86</v>
      </c>
    </row>
    <row r="2508" spans="1:12" x14ac:dyDescent="0.2">
      <c r="A2508" s="17">
        <v>2503</v>
      </c>
      <c r="B2508" s="18" t="s">
        <v>5017</v>
      </c>
      <c r="C2508" s="17" t="s">
        <v>5018</v>
      </c>
      <c r="D2508" s="19">
        <v>11.73</v>
      </c>
      <c r="E2508" s="20">
        <v>480000</v>
      </c>
      <c r="F2508" s="20"/>
      <c r="G2508" s="20">
        <v>550000</v>
      </c>
      <c r="H2508" s="20">
        <v>3100000</v>
      </c>
      <c r="I2508" s="30">
        <v>420000</v>
      </c>
      <c r="J2508" s="30">
        <v>440000</v>
      </c>
      <c r="K2508" s="6">
        <v>0.69</v>
      </c>
      <c r="L2508" s="6">
        <v>-2.69</v>
      </c>
    </row>
    <row r="2509" spans="1:12" x14ac:dyDescent="0.2">
      <c r="A2509" s="13">
        <v>2504</v>
      </c>
      <c r="B2509" s="14" t="s">
        <v>5019</v>
      </c>
      <c r="C2509" s="13" t="s">
        <v>5020</v>
      </c>
      <c r="D2509" s="15">
        <v>161.38399999999999</v>
      </c>
      <c r="E2509" s="16">
        <v>130000</v>
      </c>
      <c r="F2509" s="16"/>
      <c r="G2509" s="16"/>
      <c r="H2509" s="16">
        <v>140000</v>
      </c>
      <c r="I2509" s="16"/>
      <c r="J2509" s="29">
        <v>22000</v>
      </c>
      <c r="K2509" s="6">
        <v>0.05</v>
      </c>
      <c r="L2509" s="6">
        <v>0.28999999999999998</v>
      </c>
    </row>
    <row r="2510" spans="1:12" x14ac:dyDescent="0.2">
      <c r="A2510" s="13">
        <v>2505</v>
      </c>
      <c r="B2510" s="14" t="s">
        <v>5021</v>
      </c>
      <c r="C2510" s="13" t="s">
        <v>5022</v>
      </c>
      <c r="D2510" s="15">
        <v>105.959</v>
      </c>
      <c r="E2510" s="16">
        <v>0</v>
      </c>
      <c r="F2510" s="16"/>
      <c r="G2510" s="16"/>
      <c r="H2510" s="16">
        <v>0</v>
      </c>
      <c r="I2510" s="16"/>
      <c r="J2510" s="16"/>
      <c r="K2510" s="6" t="s">
        <v>314</v>
      </c>
      <c r="L2510" s="6" t="s">
        <v>314</v>
      </c>
    </row>
    <row r="2511" spans="1:12" x14ac:dyDescent="0.2">
      <c r="A2511" s="13">
        <v>2506</v>
      </c>
      <c r="B2511" s="14" t="s">
        <v>5023</v>
      </c>
      <c r="C2511" s="13" t="s">
        <v>5024</v>
      </c>
      <c r="D2511" s="15">
        <v>6.3869999999999996</v>
      </c>
      <c r="E2511" s="29">
        <v>6300000</v>
      </c>
      <c r="F2511" s="16">
        <v>43000000</v>
      </c>
      <c r="G2511" s="16">
        <v>27000000</v>
      </c>
      <c r="H2511" s="29">
        <v>9700000</v>
      </c>
      <c r="I2511" s="16">
        <v>43000000</v>
      </c>
      <c r="J2511" s="16">
        <v>40000000</v>
      </c>
      <c r="K2511" s="6">
        <v>0.15</v>
      </c>
      <c r="L2511" s="6">
        <v>-0.4</v>
      </c>
    </row>
    <row r="2512" spans="1:12" x14ac:dyDescent="0.2">
      <c r="A2512" s="13">
        <v>2507</v>
      </c>
      <c r="B2512" s="14" t="s">
        <v>5025</v>
      </c>
      <c r="C2512" s="13" t="s">
        <v>5026</v>
      </c>
      <c r="D2512" s="15">
        <v>110.94199999999999</v>
      </c>
      <c r="E2512" s="16">
        <v>26000</v>
      </c>
      <c r="F2512" s="16"/>
      <c r="G2512" s="29">
        <v>620000</v>
      </c>
      <c r="H2512" s="16">
        <v>160000</v>
      </c>
      <c r="I2512" s="16"/>
      <c r="J2512" s="29">
        <v>250000</v>
      </c>
      <c r="K2512" s="6">
        <v>0.03</v>
      </c>
      <c r="L2512" s="6">
        <v>0.24</v>
      </c>
    </row>
    <row r="2513" spans="1:12" x14ac:dyDescent="0.2">
      <c r="A2513" s="13">
        <v>2508</v>
      </c>
      <c r="B2513" s="14" t="s">
        <v>5027</v>
      </c>
      <c r="C2513" s="13" t="s">
        <v>5028</v>
      </c>
      <c r="D2513" s="15">
        <v>85.805000000000007</v>
      </c>
      <c r="E2513" s="16">
        <v>220000</v>
      </c>
      <c r="F2513" s="29">
        <v>50000</v>
      </c>
      <c r="G2513" s="16"/>
      <c r="H2513" s="29">
        <v>20000</v>
      </c>
      <c r="I2513" s="29">
        <v>31000</v>
      </c>
      <c r="J2513" s="16"/>
      <c r="K2513" s="6">
        <v>0.62</v>
      </c>
      <c r="L2513" s="6">
        <v>1.75</v>
      </c>
    </row>
    <row r="2514" spans="1:12" x14ac:dyDescent="0.2">
      <c r="A2514" s="13">
        <v>2509</v>
      </c>
      <c r="B2514" s="14" t="s">
        <v>5029</v>
      </c>
      <c r="C2514" s="13" t="s">
        <v>5030</v>
      </c>
      <c r="D2514" s="15">
        <v>60.564</v>
      </c>
      <c r="E2514" s="16">
        <v>270000</v>
      </c>
      <c r="F2514" s="16">
        <v>190000</v>
      </c>
      <c r="G2514" s="29">
        <v>71000</v>
      </c>
      <c r="H2514" s="16">
        <v>160000</v>
      </c>
      <c r="I2514" s="16">
        <v>69000</v>
      </c>
      <c r="J2514" s="29">
        <v>80000</v>
      </c>
      <c r="K2514" s="6">
        <v>0.43</v>
      </c>
      <c r="L2514" s="6">
        <v>0.71</v>
      </c>
    </row>
    <row r="2515" spans="1:12" x14ac:dyDescent="0.2">
      <c r="A2515" s="13">
        <v>2510</v>
      </c>
      <c r="B2515" s="14" t="s">
        <v>5031</v>
      </c>
      <c r="C2515" s="13" t="s">
        <v>5032</v>
      </c>
      <c r="D2515" s="15">
        <v>66.036000000000001</v>
      </c>
      <c r="E2515" s="16">
        <v>49000</v>
      </c>
      <c r="F2515" s="16">
        <v>580000</v>
      </c>
      <c r="G2515" s="16">
        <v>630000</v>
      </c>
      <c r="H2515" s="16">
        <v>94000</v>
      </c>
      <c r="I2515" s="16">
        <v>450000</v>
      </c>
      <c r="J2515" s="16">
        <v>590000</v>
      </c>
      <c r="K2515" s="6">
        <v>0.04</v>
      </c>
      <c r="L2515" s="6">
        <v>-0.16</v>
      </c>
    </row>
    <row r="2516" spans="1:12" x14ac:dyDescent="0.2">
      <c r="A2516" s="13">
        <v>2511</v>
      </c>
      <c r="B2516" s="14" t="s">
        <v>5033</v>
      </c>
      <c r="C2516" s="13" t="s">
        <v>5034</v>
      </c>
      <c r="D2516" s="15">
        <v>49.581000000000003</v>
      </c>
      <c r="E2516" s="29">
        <v>41000</v>
      </c>
      <c r="F2516" s="16">
        <v>300000</v>
      </c>
      <c r="G2516" s="16">
        <v>270000</v>
      </c>
      <c r="H2516" s="29">
        <v>31000</v>
      </c>
      <c r="I2516" s="16">
        <v>510000</v>
      </c>
      <c r="J2516" s="16">
        <v>210000</v>
      </c>
      <c r="K2516" s="6">
        <v>0</v>
      </c>
      <c r="L2516" s="6">
        <v>0.02</v>
      </c>
    </row>
    <row r="2517" spans="1:12" x14ac:dyDescent="0.2">
      <c r="A2517" s="13">
        <v>2512</v>
      </c>
      <c r="B2517" s="14" t="s">
        <v>5035</v>
      </c>
      <c r="C2517" s="13" t="s">
        <v>5036</v>
      </c>
      <c r="D2517" s="15">
        <v>87.426000000000002</v>
      </c>
      <c r="E2517" s="16">
        <v>0</v>
      </c>
      <c r="F2517" s="16"/>
      <c r="G2517" s="16"/>
      <c r="H2517" s="16">
        <v>0</v>
      </c>
      <c r="I2517" s="16"/>
      <c r="J2517" s="16"/>
      <c r="K2517" s="6" t="s">
        <v>314</v>
      </c>
      <c r="L2517" s="6" t="s">
        <v>314</v>
      </c>
    </row>
    <row r="2518" spans="1:12" x14ac:dyDescent="0.2">
      <c r="A2518" s="13">
        <v>2513</v>
      </c>
      <c r="B2518" s="14" t="s">
        <v>5037</v>
      </c>
      <c r="C2518" s="13" t="s">
        <v>5038</v>
      </c>
      <c r="D2518" s="15">
        <v>9.7810000000000006</v>
      </c>
      <c r="E2518" s="29">
        <v>1700000</v>
      </c>
      <c r="F2518" s="16">
        <v>5800000</v>
      </c>
      <c r="G2518" s="16">
        <v>4000000</v>
      </c>
      <c r="H2518" s="16"/>
      <c r="I2518" s="16">
        <v>6100000</v>
      </c>
      <c r="J2518" s="16">
        <v>5000000</v>
      </c>
      <c r="K2518" s="6">
        <v>0.41</v>
      </c>
      <c r="L2518" s="6">
        <v>2.59</v>
      </c>
    </row>
    <row r="2519" spans="1:12" x14ac:dyDescent="0.2">
      <c r="A2519" s="13">
        <v>2514</v>
      </c>
      <c r="B2519" s="14" t="s">
        <v>5039</v>
      </c>
      <c r="C2519" s="13" t="s">
        <v>5040</v>
      </c>
      <c r="D2519" s="15">
        <v>118.61499999999999</v>
      </c>
      <c r="E2519" s="16">
        <v>0</v>
      </c>
      <c r="F2519" s="16"/>
      <c r="G2519" s="16"/>
      <c r="H2519" s="16">
        <v>0</v>
      </c>
      <c r="I2519" s="16"/>
      <c r="J2519" s="16"/>
      <c r="K2519" s="6" t="s">
        <v>314</v>
      </c>
      <c r="L2519" s="6" t="s">
        <v>314</v>
      </c>
    </row>
    <row r="2520" spans="1:12" x14ac:dyDescent="0.2">
      <c r="A2520" s="13">
        <v>2515</v>
      </c>
      <c r="B2520" s="14" t="s">
        <v>5041</v>
      </c>
      <c r="C2520" s="13" t="s">
        <v>5042</v>
      </c>
      <c r="D2520" s="15">
        <v>85.048000000000002</v>
      </c>
      <c r="E2520" s="16">
        <v>480000</v>
      </c>
      <c r="F2520" s="16"/>
      <c r="G2520" s="16"/>
      <c r="H2520" s="16">
        <v>450000</v>
      </c>
      <c r="I2520" s="16"/>
      <c r="J2520" s="16"/>
      <c r="K2520" s="6" t="s">
        <v>314</v>
      </c>
      <c r="L2520" s="6" t="s">
        <v>314</v>
      </c>
    </row>
    <row r="2521" spans="1:12" x14ac:dyDescent="0.2">
      <c r="A2521" s="13">
        <v>2516</v>
      </c>
      <c r="B2521" s="14" t="s">
        <v>5043</v>
      </c>
      <c r="C2521" s="13" t="s">
        <v>5044</v>
      </c>
      <c r="D2521" s="15">
        <v>18.765000000000001</v>
      </c>
      <c r="E2521" s="16">
        <v>0</v>
      </c>
      <c r="F2521" s="16"/>
      <c r="G2521" s="16"/>
      <c r="H2521" s="16">
        <v>0</v>
      </c>
      <c r="I2521" s="16">
        <v>110000</v>
      </c>
      <c r="J2521" s="16">
        <v>0</v>
      </c>
      <c r="K2521" s="6" t="s">
        <v>314</v>
      </c>
      <c r="L2521" s="6" t="s">
        <v>314</v>
      </c>
    </row>
    <row r="2522" spans="1:12" x14ac:dyDescent="0.2">
      <c r="A2522" s="13">
        <v>2517</v>
      </c>
      <c r="B2522" s="14" t="s">
        <v>5045</v>
      </c>
      <c r="C2522" s="13" t="s">
        <v>5046</v>
      </c>
      <c r="D2522" s="15">
        <v>17.207999999999998</v>
      </c>
      <c r="E2522" s="16">
        <v>280000</v>
      </c>
      <c r="F2522" s="29">
        <v>330000</v>
      </c>
      <c r="G2522" s="16">
        <v>0</v>
      </c>
      <c r="H2522" s="16">
        <v>81000</v>
      </c>
      <c r="I2522" s="16">
        <v>950000</v>
      </c>
      <c r="J2522" s="16">
        <v>360000</v>
      </c>
      <c r="K2522" s="6">
        <v>0.43</v>
      </c>
      <c r="L2522" s="6">
        <v>-1.61</v>
      </c>
    </row>
    <row r="2523" spans="1:12" x14ac:dyDescent="0.2">
      <c r="A2523" s="13">
        <v>2518</v>
      </c>
      <c r="B2523" s="14" t="s">
        <v>5047</v>
      </c>
      <c r="C2523" s="13" t="s">
        <v>5048</v>
      </c>
      <c r="D2523" s="15">
        <v>35.973999999999997</v>
      </c>
      <c r="E2523" s="29">
        <v>39000</v>
      </c>
      <c r="F2523" s="16">
        <v>2700000</v>
      </c>
      <c r="G2523" s="16">
        <v>310000</v>
      </c>
      <c r="H2523" s="29">
        <v>81000</v>
      </c>
      <c r="I2523" s="16">
        <v>750000</v>
      </c>
      <c r="J2523" s="16">
        <v>790000</v>
      </c>
      <c r="K2523" s="6">
        <v>0.04</v>
      </c>
      <c r="L2523" s="6">
        <v>-0.2</v>
      </c>
    </row>
    <row r="2524" spans="1:12" x14ac:dyDescent="0.2">
      <c r="A2524" s="21">
        <v>2519</v>
      </c>
      <c r="B2524" s="22" t="s">
        <v>5049</v>
      </c>
      <c r="C2524" s="21" t="s">
        <v>5050</v>
      </c>
      <c r="D2524" s="23">
        <v>164.72200000000001</v>
      </c>
      <c r="E2524" s="24">
        <v>0</v>
      </c>
      <c r="F2524" s="24"/>
      <c r="G2524" s="24"/>
      <c r="H2524" s="24">
        <v>0</v>
      </c>
      <c r="I2524" s="24"/>
      <c r="J2524" s="24"/>
      <c r="K2524" s="6" t="s">
        <v>314</v>
      </c>
      <c r="L2524" s="6" t="s">
        <v>314</v>
      </c>
    </row>
    <row r="2525" spans="1:12" x14ac:dyDescent="0.2">
      <c r="A2525" s="13">
        <v>2520</v>
      </c>
      <c r="B2525" s="14" t="s">
        <v>5051</v>
      </c>
      <c r="C2525" s="13" t="s">
        <v>5052</v>
      </c>
      <c r="D2525" s="15">
        <v>44.156999999999996</v>
      </c>
      <c r="E2525" s="16">
        <v>0</v>
      </c>
      <c r="F2525" s="16"/>
      <c r="G2525" s="16"/>
      <c r="H2525" s="16"/>
      <c r="I2525" s="16">
        <v>0</v>
      </c>
      <c r="J2525" s="16">
        <v>0</v>
      </c>
      <c r="K2525" s="6" t="s">
        <v>314</v>
      </c>
      <c r="L2525" s="6" t="s">
        <v>314</v>
      </c>
    </row>
    <row r="2526" spans="1:12" x14ac:dyDescent="0.2">
      <c r="A2526" s="13">
        <v>2521</v>
      </c>
      <c r="B2526" s="14" t="s">
        <v>5053</v>
      </c>
      <c r="C2526" s="13" t="s">
        <v>5054</v>
      </c>
      <c r="D2526" s="15">
        <v>51.905000000000001</v>
      </c>
      <c r="E2526" s="16">
        <v>390000</v>
      </c>
      <c r="F2526" s="16"/>
      <c r="G2526" s="16"/>
      <c r="H2526" s="16">
        <v>560000</v>
      </c>
      <c r="I2526" s="16"/>
      <c r="J2526" s="16"/>
      <c r="K2526" s="6" t="s">
        <v>314</v>
      </c>
      <c r="L2526" s="6" t="s">
        <v>314</v>
      </c>
    </row>
    <row r="2527" spans="1:12" x14ac:dyDescent="0.2">
      <c r="A2527" s="13">
        <v>2522</v>
      </c>
      <c r="B2527" s="14" t="s">
        <v>5055</v>
      </c>
      <c r="C2527" s="13" t="s">
        <v>5056</v>
      </c>
      <c r="D2527" s="15">
        <v>33.558999999999997</v>
      </c>
      <c r="E2527" s="16">
        <v>0</v>
      </c>
      <c r="F2527" s="16">
        <v>0</v>
      </c>
      <c r="G2527" s="16"/>
      <c r="H2527" s="16">
        <v>0</v>
      </c>
      <c r="I2527" s="16"/>
      <c r="J2527" s="16">
        <v>0</v>
      </c>
      <c r="K2527" s="6" t="s">
        <v>314</v>
      </c>
      <c r="L2527" s="6" t="s">
        <v>314</v>
      </c>
    </row>
    <row r="2528" spans="1:12" x14ac:dyDescent="0.2">
      <c r="A2528" s="21">
        <v>2523</v>
      </c>
      <c r="B2528" s="22" t="s">
        <v>5057</v>
      </c>
      <c r="C2528" s="21" t="s">
        <v>5058</v>
      </c>
      <c r="D2528" s="23">
        <v>56.534999999999997</v>
      </c>
      <c r="E2528" s="24">
        <v>100000</v>
      </c>
      <c r="F2528" s="24"/>
      <c r="G2528" s="24"/>
      <c r="H2528" s="24"/>
      <c r="I2528" s="24"/>
      <c r="J2528" s="24">
        <v>0</v>
      </c>
      <c r="K2528" s="6" t="s">
        <v>314</v>
      </c>
      <c r="L2528" s="6" t="s">
        <v>314</v>
      </c>
    </row>
    <row r="2529" spans="1:12" x14ac:dyDescent="0.2">
      <c r="A2529" s="13">
        <v>2524</v>
      </c>
      <c r="B2529" s="14" t="s">
        <v>5059</v>
      </c>
      <c r="C2529" s="13" t="s">
        <v>5060</v>
      </c>
      <c r="D2529" s="15">
        <v>37.978000000000002</v>
      </c>
      <c r="E2529" s="16">
        <v>770000</v>
      </c>
      <c r="F2529" s="16"/>
      <c r="G2529" s="16"/>
      <c r="H2529" s="16">
        <v>400000</v>
      </c>
      <c r="I2529" s="29">
        <v>290000</v>
      </c>
      <c r="J2529" s="16"/>
      <c r="K2529" s="6">
        <v>0.16</v>
      </c>
      <c r="L2529" s="6">
        <v>-1.06</v>
      </c>
    </row>
    <row r="2530" spans="1:12" x14ac:dyDescent="0.2">
      <c r="A2530" s="13">
        <v>2525</v>
      </c>
      <c r="B2530" s="14" t="s">
        <v>5061</v>
      </c>
      <c r="C2530" s="13" t="s">
        <v>5062</v>
      </c>
      <c r="D2530" s="15">
        <v>57.146000000000001</v>
      </c>
      <c r="E2530" s="16">
        <v>0</v>
      </c>
      <c r="F2530" s="16"/>
      <c r="G2530" s="16"/>
      <c r="H2530" s="16">
        <v>0</v>
      </c>
      <c r="I2530" s="16"/>
      <c r="J2530" s="16"/>
      <c r="K2530" s="6" t="s">
        <v>314</v>
      </c>
      <c r="L2530" s="6" t="s">
        <v>314</v>
      </c>
    </row>
    <row r="2531" spans="1:12" x14ac:dyDescent="0.2">
      <c r="A2531" s="13">
        <v>2526</v>
      </c>
      <c r="B2531" s="14" t="s">
        <v>5063</v>
      </c>
      <c r="C2531" s="13" t="s">
        <v>5064</v>
      </c>
      <c r="D2531" s="15">
        <v>16.369</v>
      </c>
      <c r="E2531" s="16">
        <v>770000</v>
      </c>
      <c r="F2531" s="16"/>
      <c r="G2531" s="16"/>
      <c r="H2531" s="16">
        <v>370000</v>
      </c>
      <c r="I2531" s="29">
        <v>520000</v>
      </c>
      <c r="J2531" s="16">
        <v>290000</v>
      </c>
      <c r="K2531" s="6">
        <v>0.9</v>
      </c>
      <c r="L2531" s="6">
        <v>-3.28</v>
      </c>
    </row>
    <row r="2532" spans="1:12" x14ac:dyDescent="0.2">
      <c r="A2532" s="13">
        <v>2527</v>
      </c>
      <c r="B2532" s="14" t="s">
        <v>5065</v>
      </c>
      <c r="C2532" s="13" t="s">
        <v>5066</v>
      </c>
      <c r="D2532" s="15">
        <v>40.280999999999999</v>
      </c>
      <c r="E2532" s="16">
        <v>180000</v>
      </c>
      <c r="F2532" s="16">
        <v>330000</v>
      </c>
      <c r="G2532" s="16">
        <v>140000</v>
      </c>
      <c r="H2532" s="16">
        <v>49000</v>
      </c>
      <c r="I2532" s="29">
        <v>120000</v>
      </c>
      <c r="J2532" s="16">
        <v>69000</v>
      </c>
      <c r="K2532" s="6">
        <v>1.1599999999999999</v>
      </c>
      <c r="L2532" s="6">
        <v>1.44</v>
      </c>
    </row>
    <row r="2533" spans="1:12" x14ac:dyDescent="0.2">
      <c r="A2533" s="13">
        <v>2528</v>
      </c>
      <c r="B2533" s="14" t="s">
        <v>5067</v>
      </c>
      <c r="C2533" s="13" t="s">
        <v>5068</v>
      </c>
      <c r="D2533" s="15">
        <v>51.41</v>
      </c>
      <c r="E2533" s="16">
        <v>0</v>
      </c>
      <c r="F2533" s="16"/>
      <c r="G2533" s="16"/>
      <c r="H2533" s="16"/>
      <c r="I2533" s="16">
        <v>43000</v>
      </c>
      <c r="J2533" s="16">
        <v>27000</v>
      </c>
      <c r="K2533" s="6">
        <v>0.89</v>
      </c>
      <c r="L2533" s="6">
        <v>-2.0099999999999998</v>
      </c>
    </row>
    <row r="2534" spans="1:12" x14ac:dyDescent="0.2">
      <c r="A2534" s="13">
        <v>2529</v>
      </c>
      <c r="B2534" s="14" t="s">
        <v>5069</v>
      </c>
      <c r="C2534" s="13" t="s">
        <v>5070</v>
      </c>
      <c r="D2534" s="15">
        <v>141.81299999999999</v>
      </c>
      <c r="E2534" s="16">
        <v>240000</v>
      </c>
      <c r="F2534" s="16"/>
      <c r="G2534" s="16"/>
      <c r="H2534" s="16">
        <v>120000</v>
      </c>
      <c r="I2534" s="16"/>
      <c r="J2534" s="16"/>
      <c r="K2534" s="6" t="s">
        <v>314</v>
      </c>
      <c r="L2534" s="6" t="s">
        <v>314</v>
      </c>
    </row>
    <row r="2535" spans="1:12" x14ac:dyDescent="0.2">
      <c r="A2535" s="13">
        <v>2530</v>
      </c>
      <c r="B2535" s="14" t="s">
        <v>5071</v>
      </c>
      <c r="C2535" s="13" t="s">
        <v>5072</v>
      </c>
      <c r="D2535" s="15">
        <v>47.462000000000003</v>
      </c>
      <c r="E2535" s="16">
        <v>0</v>
      </c>
      <c r="F2535" s="16">
        <v>0</v>
      </c>
      <c r="G2535" s="16"/>
      <c r="H2535" s="16">
        <v>0</v>
      </c>
      <c r="I2535" s="16"/>
      <c r="J2535" s="16"/>
      <c r="K2535" s="6" t="s">
        <v>314</v>
      </c>
      <c r="L2535" s="6" t="s">
        <v>314</v>
      </c>
    </row>
    <row r="2536" spans="1:12" x14ac:dyDescent="0.2">
      <c r="A2536" s="13">
        <v>2531</v>
      </c>
      <c r="B2536" s="14" t="s">
        <v>5073</v>
      </c>
      <c r="C2536" s="13" t="s">
        <v>5074</v>
      </c>
      <c r="D2536" s="15">
        <v>32.854999999999997</v>
      </c>
      <c r="E2536" s="16">
        <v>180000</v>
      </c>
      <c r="F2536" s="16">
        <v>0</v>
      </c>
      <c r="G2536" s="16"/>
      <c r="H2536" s="16">
        <v>180000</v>
      </c>
      <c r="I2536" s="16">
        <v>67000</v>
      </c>
      <c r="J2536" s="16">
        <v>58000</v>
      </c>
      <c r="K2536" s="6">
        <v>0.67</v>
      </c>
      <c r="L2536" s="6">
        <v>-1.87</v>
      </c>
    </row>
    <row r="2537" spans="1:12" x14ac:dyDescent="0.2">
      <c r="A2537" s="13">
        <v>2532</v>
      </c>
      <c r="B2537" s="14" t="s">
        <v>5075</v>
      </c>
      <c r="C2537" s="13" t="s">
        <v>5076</v>
      </c>
      <c r="D2537" s="15">
        <v>196.61</v>
      </c>
      <c r="E2537" s="16">
        <v>0</v>
      </c>
      <c r="F2537" s="16"/>
      <c r="G2537" s="16"/>
      <c r="H2537" s="16">
        <v>0</v>
      </c>
      <c r="I2537" s="16"/>
      <c r="J2537" s="16"/>
      <c r="K2537" s="6" t="s">
        <v>314</v>
      </c>
      <c r="L2537" s="6" t="s">
        <v>314</v>
      </c>
    </row>
    <row r="2538" spans="1:12" x14ac:dyDescent="0.2">
      <c r="A2538" s="13">
        <v>2533</v>
      </c>
      <c r="B2538" s="14" t="s">
        <v>5077</v>
      </c>
      <c r="C2538" s="13" t="s">
        <v>5078</v>
      </c>
      <c r="D2538" s="15">
        <v>34.344999999999999</v>
      </c>
      <c r="E2538" s="16">
        <v>300000</v>
      </c>
      <c r="F2538" s="16"/>
      <c r="G2538" s="16"/>
      <c r="H2538" s="16">
        <v>270000</v>
      </c>
      <c r="I2538" s="16"/>
      <c r="J2538" s="16"/>
      <c r="K2538" s="6" t="s">
        <v>314</v>
      </c>
      <c r="L2538" s="6" t="s">
        <v>314</v>
      </c>
    </row>
    <row r="2539" spans="1:12" x14ac:dyDescent="0.2">
      <c r="A2539" s="13">
        <v>2534</v>
      </c>
      <c r="B2539" s="14" t="s">
        <v>5079</v>
      </c>
      <c r="C2539" s="13" t="s">
        <v>5080</v>
      </c>
      <c r="D2539" s="15">
        <v>69.531000000000006</v>
      </c>
      <c r="E2539" s="16">
        <v>0</v>
      </c>
      <c r="F2539" s="16">
        <v>450000</v>
      </c>
      <c r="G2539" s="29">
        <v>280000</v>
      </c>
      <c r="H2539" s="16">
        <v>45000</v>
      </c>
      <c r="I2539" s="16">
        <v>390000</v>
      </c>
      <c r="J2539" s="16">
        <v>230000</v>
      </c>
      <c r="K2539" s="6">
        <v>0.26</v>
      </c>
      <c r="L2539" s="6">
        <v>-1.53</v>
      </c>
    </row>
    <row r="2540" spans="1:12" x14ac:dyDescent="0.2">
      <c r="A2540" s="13">
        <v>2535</v>
      </c>
      <c r="B2540" s="14" t="s">
        <v>5081</v>
      </c>
      <c r="C2540" s="13" t="s">
        <v>5082</v>
      </c>
      <c r="D2540" s="15">
        <v>83.616</v>
      </c>
      <c r="E2540" s="16">
        <v>55000</v>
      </c>
      <c r="F2540" s="16"/>
      <c r="G2540" s="16"/>
      <c r="H2540" s="16">
        <v>42000</v>
      </c>
      <c r="I2540" s="16"/>
      <c r="J2540" s="16"/>
      <c r="K2540" s="6" t="s">
        <v>314</v>
      </c>
      <c r="L2540" s="6" t="s">
        <v>314</v>
      </c>
    </row>
    <row r="2541" spans="1:12" x14ac:dyDescent="0.2">
      <c r="A2541" s="13">
        <v>2536</v>
      </c>
      <c r="B2541" s="14" t="s">
        <v>5083</v>
      </c>
      <c r="C2541" s="13" t="s">
        <v>5084</v>
      </c>
      <c r="D2541" s="15">
        <v>43.034999999999997</v>
      </c>
      <c r="E2541" s="16">
        <v>0</v>
      </c>
      <c r="F2541" s="16"/>
      <c r="G2541" s="16"/>
      <c r="H2541" s="16">
        <v>0</v>
      </c>
      <c r="I2541" s="16"/>
      <c r="J2541" s="16"/>
      <c r="K2541" s="6" t="s">
        <v>314</v>
      </c>
      <c r="L2541" s="6" t="s">
        <v>314</v>
      </c>
    </row>
    <row r="2542" spans="1:12" x14ac:dyDescent="0.2">
      <c r="A2542" s="13">
        <v>2537</v>
      </c>
      <c r="B2542" s="14" t="s">
        <v>5085</v>
      </c>
      <c r="C2542" s="13" t="s">
        <v>5086</v>
      </c>
      <c r="D2542" s="15">
        <v>40.174999999999997</v>
      </c>
      <c r="E2542" s="16">
        <v>330000</v>
      </c>
      <c r="F2542" s="16"/>
      <c r="G2542" s="16"/>
      <c r="H2542" s="16">
        <v>110000</v>
      </c>
      <c r="I2542" s="16"/>
      <c r="J2542" s="29">
        <v>51000</v>
      </c>
      <c r="K2542" s="6">
        <v>7.0000000000000007E-2</v>
      </c>
      <c r="L2542" s="6">
        <v>0.44</v>
      </c>
    </row>
    <row r="2543" spans="1:12" x14ac:dyDescent="0.2">
      <c r="A2543" s="13">
        <v>2538</v>
      </c>
      <c r="B2543" s="14" t="s">
        <v>5087</v>
      </c>
      <c r="C2543" s="13" t="s">
        <v>5088</v>
      </c>
      <c r="D2543" s="15">
        <v>13.766999999999999</v>
      </c>
      <c r="E2543" s="16"/>
      <c r="F2543" s="29">
        <v>540000</v>
      </c>
      <c r="G2543" s="16">
        <v>0</v>
      </c>
      <c r="H2543" s="16">
        <v>110000</v>
      </c>
      <c r="I2543" s="16">
        <v>980000</v>
      </c>
      <c r="J2543" s="16">
        <v>930000</v>
      </c>
      <c r="K2543" s="6">
        <v>1.01</v>
      </c>
      <c r="L2543" s="6">
        <v>-4.59</v>
      </c>
    </row>
    <row r="2544" spans="1:12" x14ac:dyDescent="0.2">
      <c r="A2544" s="13">
        <v>2539</v>
      </c>
      <c r="B2544" s="14" t="s">
        <v>5089</v>
      </c>
      <c r="C2544" s="13" t="s">
        <v>5090</v>
      </c>
      <c r="D2544" s="15">
        <v>12.397</v>
      </c>
      <c r="E2544" s="16">
        <v>50000</v>
      </c>
      <c r="F2544" s="16">
        <v>1800000</v>
      </c>
      <c r="G2544" s="16">
        <v>2000000</v>
      </c>
      <c r="H2544" s="16">
        <v>500000</v>
      </c>
      <c r="I2544" s="16">
        <v>2600000</v>
      </c>
      <c r="J2544" s="16">
        <v>1700000</v>
      </c>
      <c r="K2544" s="6">
        <v>0.31</v>
      </c>
      <c r="L2544" s="6">
        <v>-1.2</v>
      </c>
    </row>
    <row r="2545" spans="1:12" x14ac:dyDescent="0.2">
      <c r="A2545" s="13">
        <v>2540</v>
      </c>
      <c r="B2545" s="14" t="s">
        <v>5091</v>
      </c>
      <c r="C2545" s="13" t="s">
        <v>5092</v>
      </c>
      <c r="D2545" s="15">
        <v>40.177999999999997</v>
      </c>
      <c r="E2545" s="16">
        <v>0</v>
      </c>
      <c r="F2545" s="16">
        <v>0</v>
      </c>
      <c r="G2545" s="16">
        <v>0</v>
      </c>
      <c r="H2545" s="16">
        <v>0</v>
      </c>
      <c r="I2545" s="16">
        <v>0</v>
      </c>
      <c r="J2545" s="16">
        <v>0</v>
      </c>
      <c r="K2545" s="6" t="s">
        <v>314</v>
      </c>
      <c r="L2545" s="6" t="s">
        <v>314</v>
      </c>
    </row>
    <row r="2546" spans="1:12" x14ac:dyDescent="0.2">
      <c r="A2546" s="13">
        <v>2541</v>
      </c>
      <c r="B2546" s="14" t="s">
        <v>5093</v>
      </c>
      <c r="C2546" s="13" t="s">
        <v>5094</v>
      </c>
      <c r="D2546" s="15">
        <v>24.907</v>
      </c>
      <c r="E2546" s="16">
        <v>580000</v>
      </c>
      <c r="F2546" s="16"/>
      <c r="G2546" s="16"/>
      <c r="H2546" s="16">
        <v>230000</v>
      </c>
      <c r="I2546" s="16">
        <v>210000</v>
      </c>
      <c r="J2546" s="16"/>
      <c r="K2546" s="6">
        <v>0.12</v>
      </c>
      <c r="L2546" s="6">
        <v>-0.76</v>
      </c>
    </row>
    <row r="2547" spans="1:12" x14ac:dyDescent="0.2">
      <c r="A2547" s="13">
        <v>2542</v>
      </c>
      <c r="B2547" s="14" t="s">
        <v>5095</v>
      </c>
      <c r="C2547" s="13" t="s">
        <v>5096</v>
      </c>
      <c r="D2547" s="15">
        <v>35.49</v>
      </c>
      <c r="E2547" s="16">
        <v>160000</v>
      </c>
      <c r="F2547" s="16">
        <v>300000</v>
      </c>
      <c r="G2547" s="16"/>
      <c r="H2547" s="16">
        <v>70000</v>
      </c>
      <c r="I2547" s="16">
        <v>250000</v>
      </c>
      <c r="J2547" s="29">
        <v>110000</v>
      </c>
      <c r="K2547" s="6">
        <v>0.18</v>
      </c>
      <c r="L2547" s="6">
        <v>-0.65</v>
      </c>
    </row>
    <row r="2548" spans="1:12" x14ac:dyDescent="0.2">
      <c r="A2548" s="17">
        <v>2543</v>
      </c>
      <c r="B2548" s="18" t="s">
        <v>5097</v>
      </c>
      <c r="C2548" s="17" t="s">
        <v>5098</v>
      </c>
      <c r="D2548" s="19">
        <v>19.87</v>
      </c>
      <c r="E2548" s="20">
        <v>0</v>
      </c>
      <c r="F2548" s="20"/>
      <c r="G2548" s="20"/>
      <c r="H2548" s="20">
        <v>240000</v>
      </c>
      <c r="I2548" s="20">
        <v>440000</v>
      </c>
      <c r="J2548" s="20"/>
      <c r="K2548" s="6">
        <v>1.1100000000000001</v>
      </c>
      <c r="L2548" s="6">
        <v>-4.08</v>
      </c>
    </row>
    <row r="2549" spans="1:12" x14ac:dyDescent="0.2">
      <c r="A2549" s="13">
        <v>2544</v>
      </c>
      <c r="B2549" s="14" t="s">
        <v>5099</v>
      </c>
      <c r="C2549" s="13" t="s">
        <v>5100</v>
      </c>
      <c r="D2549" s="15">
        <v>48.037999999999997</v>
      </c>
      <c r="E2549" s="16">
        <v>350000</v>
      </c>
      <c r="F2549" s="29">
        <v>190000</v>
      </c>
      <c r="G2549" s="29">
        <v>150000</v>
      </c>
      <c r="H2549" s="16">
        <v>470000</v>
      </c>
      <c r="I2549" s="29">
        <v>93000</v>
      </c>
      <c r="J2549" s="16"/>
      <c r="K2549" s="6">
        <v>0.5</v>
      </c>
      <c r="L2549" s="6">
        <v>1.84</v>
      </c>
    </row>
    <row r="2550" spans="1:12" x14ac:dyDescent="0.2">
      <c r="A2550" s="13">
        <v>2545</v>
      </c>
      <c r="B2550" s="14" t="s">
        <v>5101</v>
      </c>
      <c r="C2550" s="13" t="s">
        <v>5102</v>
      </c>
      <c r="D2550" s="15">
        <v>29.736000000000001</v>
      </c>
      <c r="E2550" s="16">
        <v>360000</v>
      </c>
      <c r="F2550" s="16"/>
      <c r="G2550" s="16"/>
      <c r="H2550" s="16">
        <v>270000</v>
      </c>
      <c r="I2550" s="16">
        <v>120000</v>
      </c>
      <c r="J2550" s="16">
        <v>0</v>
      </c>
      <c r="K2550" s="6">
        <v>0.14000000000000001</v>
      </c>
      <c r="L2550" s="6">
        <v>-0.81</v>
      </c>
    </row>
    <row r="2551" spans="1:12" x14ac:dyDescent="0.2">
      <c r="A2551" s="13">
        <v>2546</v>
      </c>
      <c r="B2551" s="14" t="s">
        <v>5103</v>
      </c>
      <c r="C2551" s="13" t="s">
        <v>5104</v>
      </c>
      <c r="D2551" s="15">
        <v>108.608</v>
      </c>
      <c r="E2551" s="16">
        <v>0</v>
      </c>
      <c r="F2551" s="16"/>
      <c r="G2551" s="16"/>
      <c r="H2551" s="16">
        <v>0</v>
      </c>
      <c r="I2551" s="16"/>
      <c r="J2551" s="16"/>
      <c r="K2551" s="6" t="s">
        <v>314</v>
      </c>
      <c r="L2551" s="6" t="s">
        <v>314</v>
      </c>
    </row>
    <row r="2552" spans="1:12" x14ac:dyDescent="0.2">
      <c r="A2552" s="13">
        <v>2547</v>
      </c>
      <c r="B2552" s="14" t="s">
        <v>5105</v>
      </c>
      <c r="C2552" s="13" t="s">
        <v>5106</v>
      </c>
      <c r="D2552" s="15">
        <v>20.006</v>
      </c>
      <c r="E2552" s="29">
        <v>84000</v>
      </c>
      <c r="F2552" s="29">
        <v>330000</v>
      </c>
      <c r="G2552" s="29">
        <v>260000</v>
      </c>
      <c r="H2552" s="16">
        <v>100000</v>
      </c>
      <c r="I2552" s="16">
        <v>630000</v>
      </c>
      <c r="J2552" s="16">
        <v>480000</v>
      </c>
      <c r="K2552" s="6">
        <v>0.3</v>
      </c>
      <c r="L2552" s="6">
        <v>-0.7</v>
      </c>
    </row>
    <row r="2553" spans="1:12" x14ac:dyDescent="0.2">
      <c r="A2553" s="13">
        <v>2548</v>
      </c>
      <c r="B2553" s="14" t="s">
        <v>5107</v>
      </c>
      <c r="C2553" s="13" t="s">
        <v>5108</v>
      </c>
      <c r="D2553" s="15">
        <v>178.649</v>
      </c>
      <c r="E2553" s="16"/>
      <c r="F2553" s="16"/>
      <c r="G2553" s="16"/>
      <c r="H2553" s="16">
        <v>0</v>
      </c>
      <c r="I2553" s="16"/>
      <c r="J2553" s="16"/>
      <c r="K2553" s="6" t="s">
        <v>314</v>
      </c>
      <c r="L2553" s="6" t="s">
        <v>314</v>
      </c>
    </row>
    <row r="2554" spans="1:12" x14ac:dyDescent="0.2">
      <c r="A2554" s="13">
        <v>2549</v>
      </c>
      <c r="B2554" s="14" t="s">
        <v>5109</v>
      </c>
      <c r="C2554" s="13" t="s">
        <v>5110</v>
      </c>
      <c r="D2554" s="15">
        <v>36.521000000000001</v>
      </c>
      <c r="E2554" s="16"/>
      <c r="F2554" s="16">
        <v>0</v>
      </c>
      <c r="G2554" s="16">
        <v>0</v>
      </c>
      <c r="H2554" s="16">
        <v>0</v>
      </c>
      <c r="I2554" s="16"/>
      <c r="J2554" s="16">
        <v>86000</v>
      </c>
      <c r="K2554" s="6" t="s">
        <v>314</v>
      </c>
      <c r="L2554" s="6" t="s">
        <v>314</v>
      </c>
    </row>
    <row r="2555" spans="1:12" x14ac:dyDescent="0.2">
      <c r="A2555" s="13">
        <v>2550</v>
      </c>
      <c r="B2555" s="14" t="s">
        <v>5111</v>
      </c>
      <c r="C2555" s="13" t="s">
        <v>5112</v>
      </c>
      <c r="D2555" s="15">
        <v>30.123999999999999</v>
      </c>
      <c r="E2555" s="16"/>
      <c r="F2555" s="16"/>
      <c r="G2555" s="16"/>
      <c r="H2555" s="16">
        <v>0</v>
      </c>
      <c r="I2555" s="16"/>
      <c r="J2555" s="16"/>
      <c r="K2555" s="6" t="s">
        <v>314</v>
      </c>
      <c r="L2555" s="6" t="s">
        <v>314</v>
      </c>
    </row>
    <row r="2556" spans="1:12" x14ac:dyDescent="0.2">
      <c r="A2556" s="13">
        <v>2551</v>
      </c>
      <c r="B2556" s="14" t="s">
        <v>5113</v>
      </c>
      <c r="C2556" s="13" t="s">
        <v>5114</v>
      </c>
      <c r="D2556" s="15">
        <v>14.77</v>
      </c>
      <c r="E2556" s="16">
        <v>0</v>
      </c>
      <c r="F2556" s="16"/>
      <c r="G2556" s="16"/>
      <c r="H2556" s="16">
        <v>0</v>
      </c>
      <c r="I2556" s="16">
        <v>370000</v>
      </c>
      <c r="J2556" s="29">
        <v>290000</v>
      </c>
      <c r="K2556" s="6">
        <v>1.21</v>
      </c>
      <c r="L2556" s="6">
        <v>-4.2</v>
      </c>
    </row>
    <row r="2557" spans="1:12" x14ac:dyDescent="0.2">
      <c r="A2557" s="13">
        <v>2552</v>
      </c>
      <c r="B2557" s="14" t="s">
        <v>5115</v>
      </c>
      <c r="C2557" s="13" t="s">
        <v>5116</v>
      </c>
      <c r="D2557" s="15">
        <v>60.094999999999999</v>
      </c>
      <c r="E2557" s="29">
        <v>1300000</v>
      </c>
      <c r="F2557" s="16">
        <v>1600000</v>
      </c>
      <c r="G2557" s="16">
        <v>570000</v>
      </c>
      <c r="H2557" s="16">
        <v>890000</v>
      </c>
      <c r="I2557" s="16">
        <v>1100000</v>
      </c>
      <c r="J2557" s="29">
        <v>460000</v>
      </c>
      <c r="K2557" s="6">
        <v>0.28999999999999998</v>
      </c>
      <c r="L2557" s="6">
        <v>0.48</v>
      </c>
    </row>
    <row r="2558" spans="1:12" x14ac:dyDescent="0.2">
      <c r="A2558" s="13">
        <v>2553</v>
      </c>
      <c r="B2558" s="14" t="s">
        <v>5117</v>
      </c>
      <c r="C2558" s="13" t="s">
        <v>5118</v>
      </c>
      <c r="D2558" s="15">
        <v>83.927999999999997</v>
      </c>
      <c r="E2558" s="16">
        <v>280000</v>
      </c>
      <c r="F2558" s="16"/>
      <c r="G2558" s="16"/>
      <c r="H2558" s="16">
        <v>140000</v>
      </c>
      <c r="I2558" s="16"/>
      <c r="J2558" s="16"/>
      <c r="K2558" s="6" t="s">
        <v>314</v>
      </c>
      <c r="L2558" s="6" t="s">
        <v>314</v>
      </c>
    </row>
    <row r="2559" spans="1:12" x14ac:dyDescent="0.2">
      <c r="A2559" s="13">
        <v>2554</v>
      </c>
      <c r="B2559" s="14" t="s">
        <v>5119</v>
      </c>
      <c r="C2559" s="13" t="s">
        <v>5120</v>
      </c>
      <c r="D2559" s="15">
        <v>18.003</v>
      </c>
      <c r="E2559" s="16">
        <v>1000000</v>
      </c>
      <c r="F2559" s="16"/>
      <c r="G2559" s="16">
        <v>0</v>
      </c>
      <c r="H2559" s="16">
        <v>610000</v>
      </c>
      <c r="I2559" s="16"/>
      <c r="J2559" s="16"/>
      <c r="K2559" s="6" t="s">
        <v>314</v>
      </c>
      <c r="L2559" s="6" t="s">
        <v>314</v>
      </c>
    </row>
    <row r="2560" spans="1:12" x14ac:dyDescent="0.2">
      <c r="A2560" s="13">
        <v>2555</v>
      </c>
      <c r="B2560" s="14" t="s">
        <v>5121</v>
      </c>
      <c r="C2560" s="13" t="s">
        <v>5122</v>
      </c>
      <c r="D2560" s="15">
        <v>119.589</v>
      </c>
      <c r="E2560" s="16">
        <v>47000</v>
      </c>
      <c r="F2560" s="16"/>
      <c r="G2560" s="16"/>
      <c r="H2560" s="16">
        <v>28000</v>
      </c>
      <c r="I2560" s="16"/>
      <c r="J2560" s="16"/>
      <c r="K2560" s="6" t="s">
        <v>314</v>
      </c>
      <c r="L2560" s="6" t="s">
        <v>314</v>
      </c>
    </row>
    <row r="2561" spans="1:12" x14ac:dyDescent="0.2">
      <c r="A2561" s="13">
        <v>2556</v>
      </c>
      <c r="B2561" s="14" t="s">
        <v>5123</v>
      </c>
      <c r="C2561" s="13" t="s">
        <v>5124</v>
      </c>
      <c r="D2561" s="15">
        <v>58.58</v>
      </c>
      <c r="E2561" s="16">
        <v>0</v>
      </c>
      <c r="F2561" s="16"/>
      <c r="G2561" s="16"/>
      <c r="H2561" s="16">
        <v>0</v>
      </c>
      <c r="I2561" s="16"/>
      <c r="J2561" s="16"/>
      <c r="K2561" s="6" t="s">
        <v>314</v>
      </c>
      <c r="L2561" s="6" t="s">
        <v>314</v>
      </c>
    </row>
    <row r="2562" spans="1:12" x14ac:dyDescent="0.2">
      <c r="A2562" s="13">
        <v>2557</v>
      </c>
      <c r="B2562" s="14" t="s">
        <v>5125</v>
      </c>
      <c r="C2562" s="13" t="s">
        <v>5126</v>
      </c>
      <c r="D2562" s="15">
        <v>122.663</v>
      </c>
      <c r="E2562" s="16">
        <v>130000</v>
      </c>
      <c r="F2562" s="16">
        <v>76000</v>
      </c>
      <c r="G2562" s="29">
        <v>42000</v>
      </c>
      <c r="H2562" s="16">
        <v>41000</v>
      </c>
      <c r="I2562" s="29">
        <v>58000</v>
      </c>
      <c r="J2562" s="29">
        <v>59000</v>
      </c>
      <c r="K2562" s="6">
        <v>0.36</v>
      </c>
      <c r="L2562" s="6">
        <v>0.52</v>
      </c>
    </row>
    <row r="2563" spans="1:12" x14ac:dyDescent="0.2">
      <c r="A2563" s="13">
        <v>2558</v>
      </c>
      <c r="B2563" s="14" t="s">
        <v>5127</v>
      </c>
      <c r="C2563" s="13" t="s">
        <v>5128</v>
      </c>
      <c r="D2563" s="15">
        <v>23.091999999999999</v>
      </c>
      <c r="E2563" s="16">
        <v>0</v>
      </c>
      <c r="F2563" s="16"/>
      <c r="G2563" s="16"/>
      <c r="H2563" s="16">
        <v>0</v>
      </c>
      <c r="I2563" s="16"/>
      <c r="J2563" s="16"/>
      <c r="K2563" s="6" t="s">
        <v>314</v>
      </c>
      <c r="L2563" s="6" t="s">
        <v>314</v>
      </c>
    </row>
    <row r="2564" spans="1:12" x14ac:dyDescent="0.2">
      <c r="A2564" s="13">
        <v>2559</v>
      </c>
      <c r="B2564" s="14" t="s">
        <v>5129</v>
      </c>
      <c r="C2564" s="13" t="s">
        <v>5130</v>
      </c>
      <c r="D2564" s="15">
        <v>50.69</v>
      </c>
      <c r="E2564" s="16">
        <v>220000</v>
      </c>
      <c r="F2564" s="16"/>
      <c r="G2564" s="16"/>
      <c r="H2564" s="16">
        <v>270000</v>
      </c>
      <c r="I2564" s="16"/>
      <c r="J2564" s="16"/>
      <c r="K2564" s="6" t="s">
        <v>314</v>
      </c>
      <c r="L2564" s="6" t="s">
        <v>314</v>
      </c>
    </row>
    <row r="2565" spans="1:12" x14ac:dyDescent="0.2">
      <c r="A2565" s="13">
        <v>2560</v>
      </c>
      <c r="B2565" s="14" t="s">
        <v>5131</v>
      </c>
      <c r="C2565" s="13" t="s">
        <v>5132</v>
      </c>
      <c r="D2565" s="15">
        <v>37.743000000000002</v>
      </c>
      <c r="E2565" s="16">
        <v>380000</v>
      </c>
      <c r="F2565" s="29">
        <v>340000</v>
      </c>
      <c r="G2565" s="29">
        <v>170000</v>
      </c>
      <c r="H2565" s="16">
        <v>320000</v>
      </c>
      <c r="I2565" s="29">
        <v>83000</v>
      </c>
      <c r="J2565" s="29">
        <v>76000</v>
      </c>
      <c r="K2565" s="6">
        <v>0.7</v>
      </c>
      <c r="L2565" s="6">
        <v>1.1299999999999999</v>
      </c>
    </row>
    <row r="2566" spans="1:12" x14ac:dyDescent="0.2">
      <c r="A2566" s="13">
        <v>2561</v>
      </c>
      <c r="B2566" s="14" t="s">
        <v>5133</v>
      </c>
      <c r="C2566" s="13" t="s">
        <v>5134</v>
      </c>
      <c r="D2566" s="15">
        <v>10.340999999999999</v>
      </c>
      <c r="E2566" s="16">
        <v>130000</v>
      </c>
      <c r="F2566" s="16"/>
      <c r="G2566" s="16"/>
      <c r="H2566" s="16">
        <v>500000</v>
      </c>
      <c r="I2566" s="16"/>
      <c r="J2566" s="16">
        <v>170000</v>
      </c>
      <c r="K2566" s="6">
        <v>0.22</v>
      </c>
      <c r="L2566" s="6">
        <v>-1.3</v>
      </c>
    </row>
    <row r="2567" spans="1:12" x14ac:dyDescent="0.2">
      <c r="A2567" s="13">
        <v>2562</v>
      </c>
      <c r="B2567" s="14" t="s">
        <v>5135</v>
      </c>
      <c r="C2567" s="13" t="s">
        <v>5136</v>
      </c>
      <c r="D2567" s="15">
        <v>89.971000000000004</v>
      </c>
      <c r="E2567" s="16">
        <v>170000</v>
      </c>
      <c r="F2567" s="29">
        <v>68000</v>
      </c>
      <c r="G2567" s="29">
        <v>43000</v>
      </c>
      <c r="H2567" s="16">
        <v>180000</v>
      </c>
      <c r="I2567" s="29">
        <v>120000</v>
      </c>
      <c r="J2567" s="29">
        <v>47000</v>
      </c>
      <c r="K2567" s="6">
        <v>0.15</v>
      </c>
      <c r="L2567" s="6">
        <v>-0.32</v>
      </c>
    </row>
    <row r="2568" spans="1:12" x14ac:dyDescent="0.2">
      <c r="A2568" s="13">
        <v>2563</v>
      </c>
      <c r="B2568" s="14" t="s">
        <v>5137</v>
      </c>
      <c r="C2568" s="13" t="s">
        <v>5138</v>
      </c>
      <c r="D2568" s="15">
        <v>25.460999999999999</v>
      </c>
      <c r="E2568" s="16">
        <v>5200000</v>
      </c>
      <c r="F2568" s="16"/>
      <c r="G2568" s="16"/>
      <c r="H2568" s="16">
        <v>5000000</v>
      </c>
      <c r="I2568" s="29">
        <v>350000</v>
      </c>
      <c r="J2568" s="29">
        <v>150000</v>
      </c>
      <c r="K2568" s="6">
        <v>0.49</v>
      </c>
      <c r="L2568" s="6">
        <v>-3.09</v>
      </c>
    </row>
    <row r="2569" spans="1:12" x14ac:dyDescent="0.2">
      <c r="A2569" s="13">
        <v>2564</v>
      </c>
      <c r="B2569" s="14" t="s">
        <v>5139</v>
      </c>
      <c r="C2569" s="13" t="s">
        <v>5140</v>
      </c>
      <c r="D2569" s="15">
        <v>53.183</v>
      </c>
      <c r="E2569" s="16">
        <v>340000</v>
      </c>
      <c r="F2569" s="16"/>
      <c r="G2569" s="16"/>
      <c r="H2569" s="16">
        <v>110000</v>
      </c>
      <c r="I2569" s="29">
        <v>41000</v>
      </c>
      <c r="J2569" s="29">
        <v>110000</v>
      </c>
      <c r="K2569" s="6">
        <v>0.38</v>
      </c>
      <c r="L2569" s="6">
        <v>-1.37</v>
      </c>
    </row>
    <row r="2570" spans="1:12" x14ac:dyDescent="0.2">
      <c r="A2570" s="13">
        <v>2565</v>
      </c>
      <c r="B2570" s="14" t="s">
        <v>5141</v>
      </c>
      <c r="C2570" s="13" t="s">
        <v>5142</v>
      </c>
      <c r="D2570" s="15">
        <v>66.558000000000007</v>
      </c>
      <c r="E2570" s="16">
        <v>0</v>
      </c>
      <c r="F2570" s="16"/>
      <c r="G2570" s="16">
        <v>0</v>
      </c>
      <c r="H2570" s="16">
        <v>0</v>
      </c>
      <c r="I2570" s="16"/>
      <c r="J2570" s="16">
        <v>0</v>
      </c>
      <c r="K2570" s="6" t="s">
        <v>314</v>
      </c>
      <c r="L2570" s="6" t="s">
        <v>314</v>
      </c>
    </row>
    <row r="2571" spans="1:12" x14ac:dyDescent="0.2">
      <c r="A2571" s="13">
        <v>2566</v>
      </c>
      <c r="B2571" s="14" t="s">
        <v>5143</v>
      </c>
      <c r="C2571" s="13" t="s">
        <v>5144</v>
      </c>
      <c r="D2571" s="15">
        <v>37.866</v>
      </c>
      <c r="E2571" s="16">
        <v>340000</v>
      </c>
      <c r="F2571" s="16"/>
      <c r="G2571" s="16"/>
      <c r="H2571" s="16">
        <v>270000</v>
      </c>
      <c r="I2571" s="16"/>
      <c r="J2571" s="16"/>
      <c r="K2571" s="6" t="s">
        <v>314</v>
      </c>
      <c r="L2571" s="6" t="s">
        <v>314</v>
      </c>
    </row>
    <row r="2572" spans="1:12" x14ac:dyDescent="0.2">
      <c r="A2572" s="13">
        <v>2567</v>
      </c>
      <c r="B2572" s="14" t="s">
        <v>5145</v>
      </c>
      <c r="C2572" s="13" t="s">
        <v>5146</v>
      </c>
      <c r="D2572" s="15">
        <v>53.421999999999997</v>
      </c>
      <c r="E2572" s="16">
        <v>620000</v>
      </c>
      <c r="F2572" s="16"/>
      <c r="G2572" s="16"/>
      <c r="H2572" s="16">
        <v>450000</v>
      </c>
      <c r="I2572" s="16"/>
      <c r="J2572" s="16"/>
      <c r="K2572" s="6" t="s">
        <v>314</v>
      </c>
      <c r="L2572" s="6" t="s">
        <v>314</v>
      </c>
    </row>
    <row r="2573" spans="1:12" x14ac:dyDescent="0.2">
      <c r="A2573" s="13">
        <v>2568</v>
      </c>
      <c r="B2573" s="14" t="s">
        <v>5147</v>
      </c>
      <c r="C2573" s="13" t="s">
        <v>5148</v>
      </c>
      <c r="D2573" s="15">
        <v>34.758000000000003</v>
      </c>
      <c r="E2573" s="16">
        <v>0</v>
      </c>
      <c r="F2573" s="16">
        <v>0</v>
      </c>
      <c r="G2573" s="16"/>
      <c r="H2573" s="16">
        <v>0</v>
      </c>
      <c r="I2573" s="16">
        <v>0</v>
      </c>
      <c r="J2573" s="16"/>
      <c r="K2573" s="6" t="s">
        <v>314</v>
      </c>
      <c r="L2573" s="6" t="s">
        <v>314</v>
      </c>
    </row>
    <row r="2574" spans="1:12" x14ac:dyDescent="0.2">
      <c r="A2574" s="13">
        <v>2569</v>
      </c>
      <c r="B2574" s="14" t="s">
        <v>5149</v>
      </c>
      <c r="C2574" s="13" t="s">
        <v>5150</v>
      </c>
      <c r="D2574" s="15">
        <v>44.070999999999998</v>
      </c>
      <c r="E2574" s="16">
        <v>1100000</v>
      </c>
      <c r="F2574" s="16">
        <v>840000</v>
      </c>
      <c r="G2574" s="29">
        <v>600000</v>
      </c>
      <c r="H2574" s="16">
        <v>390000</v>
      </c>
      <c r="I2574" s="16">
        <v>960000</v>
      </c>
      <c r="J2574" s="16">
        <v>640000</v>
      </c>
      <c r="K2574" s="6">
        <v>0.28999999999999998</v>
      </c>
      <c r="L2574" s="6">
        <v>0.42</v>
      </c>
    </row>
    <row r="2575" spans="1:12" x14ac:dyDescent="0.2">
      <c r="A2575" s="13">
        <v>2570</v>
      </c>
      <c r="B2575" s="14" t="s">
        <v>5151</v>
      </c>
      <c r="C2575" s="13" t="s">
        <v>5152</v>
      </c>
      <c r="D2575" s="15">
        <v>21.414000000000001</v>
      </c>
      <c r="E2575" s="16">
        <v>0</v>
      </c>
      <c r="F2575" s="16"/>
      <c r="G2575" s="16"/>
      <c r="H2575" s="16">
        <v>0</v>
      </c>
      <c r="I2575" s="16"/>
      <c r="J2575" s="16"/>
      <c r="K2575" s="6" t="s">
        <v>314</v>
      </c>
      <c r="L2575" s="6" t="s">
        <v>314</v>
      </c>
    </row>
    <row r="2576" spans="1:12" x14ac:dyDescent="0.2">
      <c r="A2576" s="13">
        <v>2571</v>
      </c>
      <c r="B2576" s="14" t="s">
        <v>5153</v>
      </c>
      <c r="C2576" s="13" t="s">
        <v>5154</v>
      </c>
      <c r="D2576" s="15">
        <v>271.60599999999999</v>
      </c>
      <c r="E2576" s="16"/>
      <c r="F2576" s="16">
        <v>8500</v>
      </c>
      <c r="G2576" s="16">
        <v>15000</v>
      </c>
      <c r="H2576" s="16"/>
      <c r="I2576" s="16"/>
      <c r="J2576" s="29">
        <v>15000</v>
      </c>
      <c r="K2576" s="6">
        <v>0.01</v>
      </c>
      <c r="L2576" s="6">
        <v>-0.04</v>
      </c>
    </row>
    <row r="2577" spans="1:12" x14ac:dyDescent="0.2">
      <c r="A2577" s="13">
        <v>2572</v>
      </c>
      <c r="B2577" s="14" t="s">
        <v>5155</v>
      </c>
      <c r="C2577" s="13" t="s">
        <v>5156</v>
      </c>
      <c r="D2577" s="15">
        <v>44.734000000000002</v>
      </c>
      <c r="E2577" s="16">
        <v>0</v>
      </c>
      <c r="F2577" s="16"/>
      <c r="G2577" s="16"/>
      <c r="H2577" s="16">
        <v>0</v>
      </c>
      <c r="I2577" s="16"/>
      <c r="J2577" s="16"/>
      <c r="K2577" s="6" t="s">
        <v>314</v>
      </c>
      <c r="L2577" s="6" t="s">
        <v>314</v>
      </c>
    </row>
    <row r="2578" spans="1:12" x14ac:dyDescent="0.2">
      <c r="A2578" s="13">
        <v>2573</v>
      </c>
      <c r="B2578" s="14" t="s">
        <v>5157</v>
      </c>
      <c r="C2578" s="13" t="s">
        <v>5158</v>
      </c>
      <c r="D2578" s="15">
        <v>36.088999999999999</v>
      </c>
      <c r="E2578" s="16">
        <v>1300000</v>
      </c>
      <c r="F2578" s="29">
        <v>220000</v>
      </c>
      <c r="G2578" s="29">
        <v>640000</v>
      </c>
      <c r="H2578" s="16">
        <v>920000</v>
      </c>
      <c r="I2578" s="29">
        <v>390000</v>
      </c>
      <c r="J2578" s="16">
        <v>200000</v>
      </c>
      <c r="K2578" s="6">
        <v>0.19</v>
      </c>
      <c r="L2578" s="6">
        <v>0.45</v>
      </c>
    </row>
    <row r="2579" spans="1:12" x14ac:dyDescent="0.2">
      <c r="A2579" s="13">
        <v>2574</v>
      </c>
      <c r="B2579" s="14" t="s">
        <v>5159</v>
      </c>
      <c r="C2579" s="13" t="s">
        <v>5160</v>
      </c>
      <c r="D2579" s="15">
        <v>83.72</v>
      </c>
      <c r="E2579" s="16">
        <v>0</v>
      </c>
      <c r="F2579" s="16"/>
      <c r="G2579" s="16"/>
      <c r="H2579" s="16">
        <v>0</v>
      </c>
      <c r="I2579" s="16"/>
      <c r="J2579" s="16"/>
      <c r="K2579" s="6" t="s">
        <v>314</v>
      </c>
      <c r="L2579" s="6" t="s">
        <v>314</v>
      </c>
    </row>
    <row r="2580" spans="1:12" x14ac:dyDescent="0.2">
      <c r="A2580" s="13">
        <v>2575</v>
      </c>
      <c r="B2580" s="14" t="s">
        <v>5161</v>
      </c>
      <c r="C2580" s="13" t="s">
        <v>5162</v>
      </c>
      <c r="D2580" s="15">
        <v>44.09</v>
      </c>
      <c r="E2580" s="16">
        <v>590000</v>
      </c>
      <c r="F2580" s="16">
        <v>550000</v>
      </c>
      <c r="G2580" s="29">
        <v>92000</v>
      </c>
      <c r="H2580" s="16"/>
      <c r="I2580" s="29">
        <v>42000</v>
      </c>
      <c r="J2580" s="16">
        <v>71000</v>
      </c>
      <c r="K2580" s="6">
        <v>1.54</v>
      </c>
      <c r="L2580" s="6">
        <v>3.56</v>
      </c>
    </row>
    <row r="2581" spans="1:12" x14ac:dyDescent="0.2">
      <c r="A2581" s="13">
        <v>2576</v>
      </c>
      <c r="B2581" s="14" t="s">
        <v>5163</v>
      </c>
      <c r="C2581" s="13" t="s">
        <v>5164</v>
      </c>
      <c r="D2581" s="15">
        <v>8.8800000000000008</v>
      </c>
      <c r="E2581" s="16">
        <v>880000</v>
      </c>
      <c r="F2581" s="16"/>
      <c r="G2581" s="16">
        <v>1200000</v>
      </c>
      <c r="H2581" s="16">
        <v>770000</v>
      </c>
      <c r="I2581" s="16">
        <v>2200000</v>
      </c>
      <c r="J2581" s="16">
        <v>2100000</v>
      </c>
      <c r="K2581" s="6">
        <v>0.69</v>
      </c>
      <c r="L2581" s="6">
        <v>-2.91</v>
      </c>
    </row>
    <row r="2582" spans="1:12" x14ac:dyDescent="0.2">
      <c r="A2582" s="13">
        <v>2577</v>
      </c>
      <c r="B2582" s="14" t="s">
        <v>5165</v>
      </c>
      <c r="C2582" s="13" t="s">
        <v>5166</v>
      </c>
      <c r="D2582" s="15">
        <v>75.239000000000004</v>
      </c>
      <c r="E2582" s="16">
        <v>0</v>
      </c>
      <c r="F2582" s="16"/>
      <c r="G2582" s="16"/>
      <c r="H2582" s="16">
        <v>0</v>
      </c>
      <c r="I2582" s="16">
        <v>0</v>
      </c>
      <c r="J2582" s="16"/>
      <c r="K2582" s="6" t="s">
        <v>314</v>
      </c>
      <c r="L2582" s="6" t="s">
        <v>314</v>
      </c>
    </row>
    <row r="2583" spans="1:12" x14ac:dyDescent="0.2">
      <c r="A2583" s="13">
        <v>2578</v>
      </c>
      <c r="B2583" s="14" t="s">
        <v>5167</v>
      </c>
      <c r="C2583" s="13" t="s">
        <v>5168</v>
      </c>
      <c r="D2583" s="15">
        <v>119.82899999999999</v>
      </c>
      <c r="E2583" s="16">
        <v>0</v>
      </c>
      <c r="F2583" s="16"/>
      <c r="G2583" s="16"/>
      <c r="H2583" s="16">
        <v>0</v>
      </c>
      <c r="I2583" s="16"/>
      <c r="J2583" s="16"/>
      <c r="K2583" s="6" t="s">
        <v>314</v>
      </c>
      <c r="L2583" s="6" t="s">
        <v>314</v>
      </c>
    </row>
    <row r="2584" spans="1:12" x14ac:dyDescent="0.2">
      <c r="A2584" s="13">
        <v>2579</v>
      </c>
      <c r="B2584" s="14" t="s">
        <v>5169</v>
      </c>
      <c r="C2584" s="13" t="s">
        <v>5170</v>
      </c>
      <c r="D2584" s="15">
        <v>17.393000000000001</v>
      </c>
      <c r="E2584" s="16"/>
      <c r="F2584" s="16"/>
      <c r="G2584" s="16">
        <v>170000</v>
      </c>
      <c r="H2584" s="16"/>
      <c r="I2584" s="16">
        <v>730000</v>
      </c>
      <c r="J2584" s="16">
        <v>420000</v>
      </c>
      <c r="K2584" s="6">
        <v>0.64</v>
      </c>
      <c r="L2584" s="6">
        <v>-3.36</v>
      </c>
    </row>
    <row r="2585" spans="1:12" x14ac:dyDescent="0.2">
      <c r="A2585" s="13">
        <v>2580</v>
      </c>
      <c r="B2585" s="14" t="s">
        <v>5171</v>
      </c>
      <c r="C2585" s="13" t="s">
        <v>5172</v>
      </c>
      <c r="D2585" s="15">
        <v>24.518000000000001</v>
      </c>
      <c r="E2585" s="16"/>
      <c r="F2585" s="16"/>
      <c r="G2585" s="29">
        <v>140000</v>
      </c>
      <c r="H2585" s="29">
        <v>32000</v>
      </c>
      <c r="I2585" s="16">
        <v>650000</v>
      </c>
      <c r="J2585" s="29">
        <v>630000</v>
      </c>
      <c r="K2585" s="6">
        <v>1.1100000000000001</v>
      </c>
      <c r="L2585" s="6">
        <v>-4.3899999999999997</v>
      </c>
    </row>
    <row r="2586" spans="1:12" x14ac:dyDescent="0.2">
      <c r="A2586" s="13">
        <v>2581</v>
      </c>
      <c r="B2586" s="14" t="s">
        <v>5173</v>
      </c>
      <c r="C2586" s="13" t="s">
        <v>5174</v>
      </c>
      <c r="D2586" s="15">
        <v>19.088000000000001</v>
      </c>
      <c r="E2586" s="16">
        <v>0</v>
      </c>
      <c r="F2586" s="16"/>
      <c r="G2586" s="16">
        <v>0</v>
      </c>
      <c r="H2586" s="16">
        <v>0</v>
      </c>
      <c r="I2586" s="16">
        <v>0</v>
      </c>
      <c r="J2586" s="16"/>
      <c r="K2586" s="6" t="s">
        <v>314</v>
      </c>
      <c r="L2586" s="6" t="s">
        <v>314</v>
      </c>
    </row>
    <row r="2587" spans="1:12" x14ac:dyDescent="0.2">
      <c r="A2587" s="13">
        <v>2582</v>
      </c>
      <c r="B2587" s="14" t="s">
        <v>5175</v>
      </c>
      <c r="C2587" s="13" t="s">
        <v>5176</v>
      </c>
      <c r="D2587" s="15">
        <v>51.27</v>
      </c>
      <c r="E2587" s="16">
        <v>0</v>
      </c>
      <c r="F2587" s="16"/>
      <c r="G2587" s="16"/>
      <c r="H2587" s="16">
        <v>0</v>
      </c>
      <c r="I2587" s="16"/>
      <c r="J2587" s="16"/>
      <c r="K2587" s="6" t="s">
        <v>314</v>
      </c>
      <c r="L2587" s="6" t="s">
        <v>314</v>
      </c>
    </row>
    <row r="2588" spans="1:12" x14ac:dyDescent="0.2">
      <c r="A2588" s="13">
        <v>2583</v>
      </c>
      <c r="B2588" s="14" t="s">
        <v>5177</v>
      </c>
      <c r="C2588" s="13" t="s">
        <v>5178</v>
      </c>
      <c r="D2588" s="15">
        <v>32.027000000000001</v>
      </c>
      <c r="E2588" s="16">
        <v>270000</v>
      </c>
      <c r="F2588" s="16">
        <v>76000</v>
      </c>
      <c r="G2588" s="16">
        <v>73000</v>
      </c>
      <c r="H2588" s="16">
        <v>200000</v>
      </c>
      <c r="I2588" s="29">
        <v>260000</v>
      </c>
      <c r="J2588" s="29">
        <v>62000</v>
      </c>
      <c r="K2588" s="6">
        <v>0.18</v>
      </c>
      <c r="L2588" s="6">
        <v>-0.39</v>
      </c>
    </row>
    <row r="2589" spans="1:12" x14ac:dyDescent="0.2">
      <c r="A2589" s="13">
        <v>2584</v>
      </c>
      <c r="B2589" s="14" t="s">
        <v>5179</v>
      </c>
      <c r="C2589" s="13" t="s">
        <v>5180</v>
      </c>
      <c r="D2589" s="15">
        <v>42.466999999999999</v>
      </c>
      <c r="E2589" s="16">
        <v>400000</v>
      </c>
      <c r="F2589" s="29">
        <v>140000</v>
      </c>
      <c r="G2589" s="16"/>
      <c r="H2589" s="29">
        <v>160000</v>
      </c>
      <c r="I2589" s="29">
        <v>38000</v>
      </c>
      <c r="J2589" s="16"/>
      <c r="K2589" s="6">
        <v>0.32</v>
      </c>
      <c r="L2589" s="6">
        <v>1.4</v>
      </c>
    </row>
    <row r="2590" spans="1:12" x14ac:dyDescent="0.2">
      <c r="A2590" s="13">
        <v>2585</v>
      </c>
      <c r="B2590" s="14" t="s">
        <v>5181</v>
      </c>
      <c r="C2590" s="13" t="s">
        <v>5182</v>
      </c>
      <c r="D2590" s="15">
        <v>48.703000000000003</v>
      </c>
      <c r="E2590" s="16">
        <v>0</v>
      </c>
      <c r="F2590" s="16"/>
      <c r="G2590" s="16"/>
      <c r="H2590" s="16">
        <v>0</v>
      </c>
      <c r="I2590" s="16"/>
      <c r="J2590" s="16"/>
      <c r="K2590" s="6" t="s">
        <v>314</v>
      </c>
      <c r="L2590" s="6" t="s">
        <v>314</v>
      </c>
    </row>
    <row r="2591" spans="1:12" x14ac:dyDescent="0.2">
      <c r="A2591" s="41">
        <v>2586</v>
      </c>
      <c r="B2591" s="43" t="s">
        <v>5183</v>
      </c>
      <c r="C2591" s="41" t="s">
        <v>5184</v>
      </c>
      <c r="D2591" s="45">
        <v>114.227</v>
      </c>
      <c r="E2591" s="47">
        <v>250000</v>
      </c>
      <c r="F2591" s="47"/>
      <c r="G2591" s="47"/>
      <c r="H2591" s="47">
        <v>190000</v>
      </c>
      <c r="I2591" s="49">
        <v>25000</v>
      </c>
      <c r="J2591" s="47"/>
      <c r="K2591" s="6">
        <v>0.01</v>
      </c>
      <c r="L2591" s="6">
        <v>-0.05</v>
      </c>
    </row>
    <row r="2592" spans="1:12" x14ac:dyDescent="0.2">
      <c r="A2592" s="13">
        <v>2587</v>
      </c>
      <c r="B2592" s="14" t="s">
        <v>5185</v>
      </c>
      <c r="C2592" s="13" t="s">
        <v>5186</v>
      </c>
      <c r="D2592" s="15">
        <v>92.981999999999999</v>
      </c>
      <c r="E2592" s="16">
        <v>0</v>
      </c>
      <c r="F2592" s="16"/>
      <c r="G2592" s="16"/>
      <c r="H2592" s="16">
        <v>0</v>
      </c>
      <c r="I2592" s="16"/>
      <c r="J2592" s="16"/>
      <c r="K2592" s="6" t="s">
        <v>314</v>
      </c>
      <c r="L2592" s="6" t="s">
        <v>314</v>
      </c>
    </row>
    <row r="2593" spans="1:12" x14ac:dyDescent="0.2">
      <c r="A2593" s="13">
        <v>2588</v>
      </c>
      <c r="B2593" s="14" t="s">
        <v>5187</v>
      </c>
      <c r="C2593" s="13" t="s">
        <v>5188</v>
      </c>
      <c r="D2593" s="15">
        <v>102.77200000000001</v>
      </c>
      <c r="E2593" s="16"/>
      <c r="F2593" s="16">
        <v>30000</v>
      </c>
      <c r="G2593" s="16">
        <v>53000</v>
      </c>
      <c r="H2593" s="16"/>
      <c r="I2593" s="16">
        <v>66000</v>
      </c>
      <c r="J2593" s="29">
        <v>66000</v>
      </c>
      <c r="K2593" s="6">
        <v>0.3</v>
      </c>
      <c r="L2593" s="6">
        <v>-1.24</v>
      </c>
    </row>
    <row r="2594" spans="1:12" x14ac:dyDescent="0.2">
      <c r="A2594" s="13">
        <v>2589</v>
      </c>
      <c r="B2594" s="14" t="s">
        <v>5189</v>
      </c>
      <c r="C2594" s="13" t="s">
        <v>5190</v>
      </c>
      <c r="D2594" s="15">
        <v>114.379</v>
      </c>
      <c r="E2594" s="16">
        <v>70000</v>
      </c>
      <c r="F2594" s="16"/>
      <c r="G2594" s="16"/>
      <c r="H2594" s="16">
        <v>120000</v>
      </c>
      <c r="I2594" s="29">
        <v>13000</v>
      </c>
      <c r="J2594" s="29">
        <v>40000</v>
      </c>
      <c r="K2594" s="6">
        <v>0.43</v>
      </c>
      <c r="L2594" s="6">
        <v>-1.1599999999999999</v>
      </c>
    </row>
    <row r="2595" spans="1:12" x14ac:dyDescent="0.2">
      <c r="A2595" s="13">
        <v>2590</v>
      </c>
      <c r="B2595" s="14" t="s">
        <v>5191</v>
      </c>
      <c r="C2595" s="13" t="s">
        <v>5192</v>
      </c>
      <c r="D2595" s="15">
        <v>120.407</v>
      </c>
      <c r="E2595" s="16">
        <v>120000</v>
      </c>
      <c r="F2595" s="16"/>
      <c r="G2595" s="16"/>
      <c r="H2595" s="16">
        <v>97000</v>
      </c>
      <c r="I2595" s="29">
        <v>45000</v>
      </c>
      <c r="J2595" s="16"/>
      <c r="K2595" s="6">
        <v>0.08</v>
      </c>
      <c r="L2595" s="6">
        <v>-0.35</v>
      </c>
    </row>
    <row r="2596" spans="1:12" x14ac:dyDescent="0.2">
      <c r="A2596" s="13">
        <v>2591</v>
      </c>
      <c r="B2596" s="14" t="s">
        <v>5193</v>
      </c>
      <c r="C2596" s="13" t="s">
        <v>5194</v>
      </c>
      <c r="D2596" s="15">
        <v>118.057</v>
      </c>
      <c r="E2596" s="29">
        <v>100000</v>
      </c>
      <c r="F2596" s="16"/>
      <c r="G2596" s="16"/>
      <c r="H2596" s="16">
        <v>150000</v>
      </c>
      <c r="I2596" s="16"/>
      <c r="J2596" s="16"/>
      <c r="K2596" s="6" t="s">
        <v>314</v>
      </c>
      <c r="L2596" s="6" t="s">
        <v>314</v>
      </c>
    </row>
    <row r="2597" spans="1:12" x14ac:dyDescent="0.2">
      <c r="A2597" s="13">
        <v>2592</v>
      </c>
      <c r="B2597" s="14" t="s">
        <v>5195</v>
      </c>
      <c r="C2597" s="13" t="s">
        <v>5196</v>
      </c>
      <c r="D2597" s="15">
        <v>19.323</v>
      </c>
      <c r="E2597" s="16">
        <v>130000</v>
      </c>
      <c r="F2597" s="16">
        <v>670000</v>
      </c>
      <c r="G2597" s="16">
        <v>650000</v>
      </c>
      <c r="H2597" s="29">
        <v>120000</v>
      </c>
      <c r="I2597" s="16">
        <v>700000</v>
      </c>
      <c r="J2597" s="16">
        <v>760000</v>
      </c>
      <c r="K2597" s="6">
        <v>0.01</v>
      </c>
      <c r="L2597" s="6">
        <v>-0.04</v>
      </c>
    </row>
    <row r="2598" spans="1:12" x14ac:dyDescent="0.2">
      <c r="A2598" s="13">
        <v>2593</v>
      </c>
      <c r="B2598" s="14" t="s">
        <v>5197</v>
      </c>
      <c r="C2598" s="13" t="s">
        <v>5198</v>
      </c>
      <c r="D2598" s="15">
        <v>33.741999999999997</v>
      </c>
      <c r="E2598" s="16">
        <v>380000</v>
      </c>
      <c r="F2598" s="16"/>
      <c r="G2598" s="16"/>
      <c r="H2598" s="16">
        <v>580000</v>
      </c>
      <c r="I2598" s="16"/>
      <c r="J2598" s="16"/>
      <c r="K2598" s="6" t="s">
        <v>314</v>
      </c>
      <c r="L2598" s="6" t="s">
        <v>314</v>
      </c>
    </row>
    <row r="2599" spans="1:12" x14ac:dyDescent="0.2">
      <c r="A2599" s="13">
        <v>2594</v>
      </c>
      <c r="B2599" s="14" t="s">
        <v>5199</v>
      </c>
      <c r="C2599" s="13" t="s">
        <v>5200</v>
      </c>
      <c r="D2599" s="15">
        <v>58.411999999999999</v>
      </c>
      <c r="E2599" s="16">
        <v>130000</v>
      </c>
      <c r="F2599" s="16"/>
      <c r="G2599" s="16"/>
      <c r="H2599" s="16">
        <v>150000</v>
      </c>
      <c r="I2599" s="16"/>
      <c r="J2599" s="16"/>
      <c r="K2599" s="6" t="s">
        <v>314</v>
      </c>
      <c r="L2599" s="6" t="s">
        <v>314</v>
      </c>
    </row>
    <row r="2600" spans="1:12" x14ac:dyDescent="0.2">
      <c r="A2600" s="13">
        <v>2595</v>
      </c>
      <c r="B2600" s="14" t="s">
        <v>5201</v>
      </c>
      <c r="C2600" s="13" t="s">
        <v>5202</v>
      </c>
      <c r="D2600" s="15">
        <v>87.531999999999996</v>
      </c>
      <c r="E2600" s="29">
        <v>53000</v>
      </c>
      <c r="F2600" s="16">
        <v>190000</v>
      </c>
      <c r="G2600" s="16">
        <v>100000</v>
      </c>
      <c r="H2600" s="16"/>
      <c r="I2600" s="29">
        <v>110000</v>
      </c>
      <c r="J2600" s="16">
        <v>120000</v>
      </c>
      <c r="K2600" s="6">
        <v>0.4</v>
      </c>
      <c r="L2600" s="6">
        <v>1.2</v>
      </c>
    </row>
    <row r="2601" spans="1:12" x14ac:dyDescent="0.2">
      <c r="A2601" s="13">
        <v>2596</v>
      </c>
      <c r="B2601" s="14" t="s">
        <v>5203</v>
      </c>
      <c r="C2601" s="13" t="s">
        <v>5204</v>
      </c>
      <c r="D2601" s="15">
        <v>77.869</v>
      </c>
      <c r="E2601" s="16">
        <v>0</v>
      </c>
      <c r="F2601" s="16">
        <v>37000</v>
      </c>
      <c r="G2601" s="29">
        <v>56000</v>
      </c>
      <c r="H2601" s="16">
        <v>0</v>
      </c>
      <c r="I2601" s="16">
        <v>68000</v>
      </c>
      <c r="J2601" s="29">
        <v>35000</v>
      </c>
      <c r="K2601" s="6">
        <v>0.19</v>
      </c>
      <c r="L2601" s="6">
        <v>-0.82</v>
      </c>
    </row>
    <row r="2602" spans="1:12" x14ac:dyDescent="0.2">
      <c r="A2602" s="13">
        <v>2597</v>
      </c>
      <c r="B2602" s="14" t="s">
        <v>5205</v>
      </c>
      <c r="C2602" s="13" t="s">
        <v>5206</v>
      </c>
      <c r="D2602" s="15">
        <v>12.662000000000001</v>
      </c>
      <c r="E2602" s="16"/>
      <c r="F2602" s="16"/>
      <c r="G2602" s="16"/>
      <c r="H2602" s="16"/>
      <c r="I2602" s="16">
        <v>500000</v>
      </c>
      <c r="J2602" s="16">
        <v>1300000</v>
      </c>
      <c r="K2602" s="6">
        <v>1.23</v>
      </c>
      <c r="L2602" s="6">
        <v>-5.0599999999999996</v>
      </c>
    </row>
    <row r="2603" spans="1:12" x14ac:dyDescent="0.2">
      <c r="A2603" s="21">
        <v>2598</v>
      </c>
      <c r="B2603" s="22" t="s">
        <v>5207</v>
      </c>
      <c r="C2603" s="21" t="s">
        <v>5208</v>
      </c>
      <c r="D2603" s="23">
        <v>47.344000000000001</v>
      </c>
      <c r="E2603" s="36">
        <v>4300000</v>
      </c>
      <c r="F2603" s="24">
        <v>680000</v>
      </c>
      <c r="G2603" s="36">
        <v>490000</v>
      </c>
      <c r="H2603" s="36">
        <v>3900000</v>
      </c>
      <c r="I2603" s="24">
        <v>700000</v>
      </c>
      <c r="J2603" s="24">
        <v>660000</v>
      </c>
      <c r="K2603" s="6">
        <v>0.03</v>
      </c>
      <c r="L2603" s="6">
        <v>-0.1</v>
      </c>
    </row>
    <row r="2604" spans="1:12" x14ac:dyDescent="0.2">
      <c r="A2604" s="13">
        <v>2599</v>
      </c>
      <c r="B2604" s="14" t="s">
        <v>5209</v>
      </c>
      <c r="C2604" s="13" t="s">
        <v>5210</v>
      </c>
      <c r="D2604" s="15">
        <v>59.753999999999998</v>
      </c>
      <c r="E2604" s="16">
        <v>250000</v>
      </c>
      <c r="F2604" s="16">
        <v>720000</v>
      </c>
      <c r="G2604" s="29">
        <v>190000</v>
      </c>
      <c r="H2604" s="16">
        <v>240000</v>
      </c>
      <c r="I2604" s="29">
        <v>310000</v>
      </c>
      <c r="J2604" s="29">
        <v>100000</v>
      </c>
      <c r="K2604" s="6">
        <v>0.42</v>
      </c>
      <c r="L2604" s="6">
        <v>0.74</v>
      </c>
    </row>
    <row r="2605" spans="1:12" x14ac:dyDescent="0.2">
      <c r="A2605" s="13">
        <v>2600</v>
      </c>
      <c r="B2605" s="14" t="s">
        <v>5211</v>
      </c>
      <c r="C2605" s="13" t="s">
        <v>5212</v>
      </c>
      <c r="D2605" s="15">
        <v>46.448</v>
      </c>
      <c r="E2605" s="16">
        <v>450000</v>
      </c>
      <c r="F2605" s="16">
        <v>1800000</v>
      </c>
      <c r="G2605" s="29">
        <v>1600000</v>
      </c>
      <c r="H2605" s="29">
        <v>300000</v>
      </c>
      <c r="I2605" s="16">
        <v>640000</v>
      </c>
      <c r="J2605" s="16">
        <v>910000</v>
      </c>
      <c r="K2605" s="6">
        <v>0.55000000000000004</v>
      </c>
      <c r="L2605" s="6">
        <v>0.95</v>
      </c>
    </row>
    <row r="2606" spans="1:12" x14ac:dyDescent="0.2">
      <c r="A2606" s="13">
        <v>2601</v>
      </c>
      <c r="B2606" s="14" t="s">
        <v>5213</v>
      </c>
      <c r="C2606" s="13" t="s">
        <v>5214</v>
      </c>
      <c r="D2606" s="15">
        <v>11.622999999999999</v>
      </c>
      <c r="E2606" s="16"/>
      <c r="F2606" s="16">
        <v>2000000</v>
      </c>
      <c r="G2606" s="16">
        <v>2200000</v>
      </c>
      <c r="H2606" s="16"/>
      <c r="I2606" s="16">
        <v>3300000</v>
      </c>
      <c r="J2606" s="16">
        <v>2500000</v>
      </c>
      <c r="K2606" s="6">
        <v>0.1</v>
      </c>
      <c r="L2606" s="6">
        <v>-1.04</v>
      </c>
    </row>
    <row r="2607" spans="1:12" x14ac:dyDescent="0.2">
      <c r="A2607" s="13">
        <v>2602</v>
      </c>
      <c r="B2607" s="14" t="s">
        <v>5215</v>
      </c>
      <c r="C2607" s="13" t="s">
        <v>5216</v>
      </c>
      <c r="D2607" s="15">
        <v>96.823999999999998</v>
      </c>
      <c r="E2607" s="16">
        <v>53000</v>
      </c>
      <c r="F2607" s="16"/>
      <c r="G2607" s="16"/>
      <c r="H2607" s="16">
        <v>130000</v>
      </c>
      <c r="I2607" s="16"/>
      <c r="J2607" s="16"/>
      <c r="K2607" s="6" t="s">
        <v>314</v>
      </c>
      <c r="L2607" s="6" t="s">
        <v>314</v>
      </c>
    </row>
    <row r="2608" spans="1:12" x14ac:dyDescent="0.2">
      <c r="A2608" s="13">
        <v>2603</v>
      </c>
      <c r="B2608" s="14" t="s">
        <v>5217</v>
      </c>
      <c r="C2608" s="13" t="s">
        <v>5218</v>
      </c>
      <c r="D2608" s="15">
        <v>136.572</v>
      </c>
      <c r="E2608" s="16">
        <v>20000</v>
      </c>
      <c r="F2608" s="16"/>
      <c r="G2608" s="16"/>
      <c r="H2608" s="16">
        <v>78000</v>
      </c>
      <c r="I2608" s="29">
        <v>20000</v>
      </c>
      <c r="J2608" s="16"/>
      <c r="K2608" s="6">
        <v>0.28000000000000003</v>
      </c>
      <c r="L2608" s="6">
        <v>-0.74</v>
      </c>
    </row>
    <row r="2609" spans="1:12" x14ac:dyDescent="0.2">
      <c r="A2609" s="13">
        <v>2604</v>
      </c>
      <c r="B2609" s="14" t="s">
        <v>5219</v>
      </c>
      <c r="C2609" s="13" t="s">
        <v>5220</v>
      </c>
      <c r="D2609" s="15">
        <v>22.494</v>
      </c>
      <c r="E2609" s="16">
        <v>0</v>
      </c>
      <c r="F2609" s="16"/>
      <c r="G2609" s="16"/>
      <c r="H2609" s="16">
        <v>0</v>
      </c>
      <c r="I2609" s="16"/>
      <c r="J2609" s="16"/>
      <c r="K2609" s="6" t="s">
        <v>314</v>
      </c>
      <c r="L2609" s="6" t="s">
        <v>314</v>
      </c>
    </row>
    <row r="2610" spans="1:12" x14ac:dyDescent="0.2">
      <c r="A2610" s="13">
        <v>2605</v>
      </c>
      <c r="B2610" s="14" t="s">
        <v>5221</v>
      </c>
      <c r="C2610" s="13" t="s">
        <v>5222</v>
      </c>
      <c r="D2610" s="15">
        <v>30.41</v>
      </c>
      <c r="E2610" s="16"/>
      <c r="F2610" s="16">
        <v>740000</v>
      </c>
      <c r="G2610" s="29">
        <v>400000</v>
      </c>
      <c r="H2610" s="16">
        <v>200000</v>
      </c>
      <c r="I2610" s="16">
        <v>360000</v>
      </c>
      <c r="J2610" s="16">
        <v>200000</v>
      </c>
      <c r="K2610" s="6">
        <v>0.3</v>
      </c>
      <c r="L2610" s="6">
        <v>-1.76</v>
      </c>
    </row>
    <row r="2611" spans="1:12" x14ac:dyDescent="0.2">
      <c r="A2611" s="13">
        <v>2606</v>
      </c>
      <c r="B2611" s="14" t="s">
        <v>5223</v>
      </c>
      <c r="C2611" s="13" t="s">
        <v>5224</v>
      </c>
      <c r="D2611" s="15">
        <v>101.971</v>
      </c>
      <c r="E2611" s="16">
        <v>120000</v>
      </c>
      <c r="F2611" s="16"/>
      <c r="G2611" s="16"/>
      <c r="H2611" s="16">
        <v>80000</v>
      </c>
      <c r="I2611" s="16"/>
      <c r="J2611" s="16"/>
      <c r="K2611" s="6" t="s">
        <v>314</v>
      </c>
      <c r="L2611" s="6" t="s">
        <v>314</v>
      </c>
    </row>
    <row r="2612" spans="1:12" x14ac:dyDescent="0.2">
      <c r="A2612" s="13">
        <v>2607</v>
      </c>
      <c r="B2612" s="14" t="s">
        <v>5225</v>
      </c>
      <c r="C2612" s="13" t="s">
        <v>5226</v>
      </c>
      <c r="D2612" s="15">
        <v>58.561</v>
      </c>
      <c r="E2612" s="16">
        <v>0</v>
      </c>
      <c r="F2612" s="16"/>
      <c r="G2612" s="16"/>
      <c r="H2612" s="16">
        <v>0</v>
      </c>
      <c r="I2612" s="16"/>
      <c r="J2612" s="16"/>
      <c r="K2612" s="6" t="s">
        <v>314</v>
      </c>
      <c r="L2612" s="6" t="s">
        <v>314</v>
      </c>
    </row>
    <row r="2613" spans="1:12" x14ac:dyDescent="0.2">
      <c r="A2613" s="13">
        <v>2608</v>
      </c>
      <c r="B2613" s="14" t="s">
        <v>5227</v>
      </c>
      <c r="C2613" s="13" t="s">
        <v>5228</v>
      </c>
      <c r="D2613" s="15">
        <v>67.343000000000004</v>
      </c>
      <c r="E2613" s="16">
        <v>17000</v>
      </c>
      <c r="F2613" s="16">
        <v>180000</v>
      </c>
      <c r="G2613" s="16">
        <v>160000</v>
      </c>
      <c r="H2613" s="29">
        <v>57000</v>
      </c>
      <c r="I2613" s="16">
        <v>160000</v>
      </c>
      <c r="J2613" s="16">
        <v>150000</v>
      </c>
      <c r="K2613" s="6">
        <v>0.16</v>
      </c>
      <c r="L2613" s="6">
        <v>-0.47</v>
      </c>
    </row>
    <row r="2614" spans="1:12" x14ac:dyDescent="0.2">
      <c r="A2614" s="13">
        <v>2609</v>
      </c>
      <c r="B2614" s="14" t="s">
        <v>5229</v>
      </c>
      <c r="C2614" s="13" t="s">
        <v>5230</v>
      </c>
      <c r="D2614" s="15">
        <v>30.431999999999999</v>
      </c>
      <c r="E2614" s="16">
        <v>0</v>
      </c>
      <c r="F2614" s="16"/>
      <c r="G2614" s="16"/>
      <c r="H2614" s="16">
        <v>0</v>
      </c>
      <c r="I2614" s="16">
        <v>0</v>
      </c>
      <c r="J2614" s="16">
        <v>0</v>
      </c>
      <c r="K2614" s="6" t="s">
        <v>314</v>
      </c>
      <c r="L2614" s="6" t="s">
        <v>314</v>
      </c>
    </row>
    <row r="2615" spans="1:12" x14ac:dyDescent="0.2">
      <c r="A2615" s="13">
        <v>2610</v>
      </c>
      <c r="B2615" s="14" t="s">
        <v>5231</v>
      </c>
      <c r="C2615" s="13" t="s">
        <v>5232</v>
      </c>
      <c r="D2615" s="15">
        <v>119.245</v>
      </c>
      <c r="E2615" s="16">
        <v>110000</v>
      </c>
      <c r="F2615" s="16"/>
      <c r="G2615" s="16"/>
      <c r="H2615" s="16">
        <v>93000</v>
      </c>
      <c r="I2615" s="16"/>
      <c r="J2615" s="16"/>
      <c r="K2615" s="6" t="s">
        <v>314</v>
      </c>
      <c r="L2615" s="6" t="s">
        <v>314</v>
      </c>
    </row>
    <row r="2616" spans="1:12" x14ac:dyDescent="0.2">
      <c r="A2616" s="13">
        <v>2611</v>
      </c>
      <c r="B2616" s="14" t="s">
        <v>5233</v>
      </c>
      <c r="C2616" s="13" t="s">
        <v>5234</v>
      </c>
      <c r="D2616" s="15">
        <v>55.137999999999998</v>
      </c>
      <c r="E2616" s="16">
        <v>650000</v>
      </c>
      <c r="F2616" s="16">
        <v>1100000</v>
      </c>
      <c r="G2616" s="16">
        <v>610000</v>
      </c>
      <c r="H2616" s="29">
        <v>390000</v>
      </c>
      <c r="I2616" s="29">
        <v>890000</v>
      </c>
      <c r="J2616" s="16">
        <v>410000</v>
      </c>
      <c r="K2616" s="6">
        <v>0.38</v>
      </c>
      <c r="L2616" s="6">
        <v>0.52</v>
      </c>
    </row>
    <row r="2617" spans="1:12" x14ac:dyDescent="0.2">
      <c r="A2617" s="13">
        <v>2612</v>
      </c>
      <c r="B2617" s="14" t="s">
        <v>5235</v>
      </c>
      <c r="C2617" s="13" t="s">
        <v>5236</v>
      </c>
      <c r="D2617" s="15">
        <v>68.67</v>
      </c>
      <c r="E2617" s="16">
        <v>0</v>
      </c>
      <c r="F2617" s="16">
        <v>0</v>
      </c>
      <c r="G2617" s="16"/>
      <c r="H2617" s="16">
        <v>0</v>
      </c>
      <c r="I2617" s="16"/>
      <c r="J2617" s="16">
        <v>0</v>
      </c>
      <c r="K2617" s="6" t="s">
        <v>314</v>
      </c>
      <c r="L2617" s="6" t="s">
        <v>314</v>
      </c>
    </row>
    <row r="2618" spans="1:12" x14ac:dyDescent="0.2">
      <c r="A2618" s="41">
        <v>2613</v>
      </c>
      <c r="B2618" s="43" t="s">
        <v>5237</v>
      </c>
      <c r="C2618" s="41" t="s">
        <v>5238</v>
      </c>
      <c r="D2618" s="45">
        <v>59.851999999999997</v>
      </c>
      <c r="E2618" s="47">
        <v>32000</v>
      </c>
      <c r="F2618" s="47"/>
      <c r="G2618" s="49">
        <v>160000</v>
      </c>
      <c r="H2618" s="47">
        <v>510000</v>
      </c>
      <c r="I2618" s="49">
        <v>71000</v>
      </c>
      <c r="J2618" s="49">
        <v>210000</v>
      </c>
      <c r="K2618" s="6">
        <v>0.98</v>
      </c>
      <c r="L2618" s="6">
        <v>-2.52</v>
      </c>
    </row>
    <row r="2619" spans="1:12" x14ac:dyDescent="0.2">
      <c r="A2619" s="13">
        <v>2614</v>
      </c>
      <c r="B2619" s="14" t="s">
        <v>5239</v>
      </c>
      <c r="C2619" s="13" t="s">
        <v>5240</v>
      </c>
      <c r="D2619" s="15">
        <v>66.007000000000005</v>
      </c>
      <c r="E2619" s="16">
        <v>250000</v>
      </c>
      <c r="F2619" s="16"/>
      <c r="G2619" s="16"/>
      <c r="H2619" s="16">
        <v>200000</v>
      </c>
      <c r="I2619" s="29">
        <v>38000</v>
      </c>
      <c r="J2619" s="16"/>
      <c r="K2619" s="6">
        <v>0.05</v>
      </c>
      <c r="L2619" s="6">
        <v>-0.28000000000000003</v>
      </c>
    </row>
    <row r="2620" spans="1:12" x14ac:dyDescent="0.2">
      <c r="A2620" s="13">
        <v>2615</v>
      </c>
      <c r="B2620" s="14" t="s">
        <v>5241</v>
      </c>
      <c r="C2620" s="13" t="s">
        <v>5242</v>
      </c>
      <c r="D2620" s="15">
        <v>121.65</v>
      </c>
      <c r="E2620" s="16">
        <v>79000</v>
      </c>
      <c r="F2620" s="16">
        <v>93000</v>
      </c>
      <c r="G2620" s="16"/>
      <c r="H2620" s="16">
        <v>90000</v>
      </c>
      <c r="I2620" s="16">
        <v>110000</v>
      </c>
      <c r="J2620" s="16">
        <v>76000</v>
      </c>
      <c r="K2620" s="6">
        <v>0.53</v>
      </c>
      <c r="L2620" s="6">
        <v>-1.1100000000000001</v>
      </c>
    </row>
    <row r="2621" spans="1:12" x14ac:dyDescent="0.2">
      <c r="A2621" s="21">
        <v>2616</v>
      </c>
      <c r="B2621" s="22" t="s">
        <v>5243</v>
      </c>
      <c r="C2621" s="21" t="s">
        <v>5244</v>
      </c>
      <c r="D2621" s="23">
        <v>36.789000000000001</v>
      </c>
      <c r="E2621" s="24"/>
      <c r="F2621" s="24"/>
      <c r="G2621" s="24"/>
      <c r="H2621" s="24">
        <v>0</v>
      </c>
      <c r="I2621" s="24">
        <v>0</v>
      </c>
      <c r="J2621" s="24">
        <v>0</v>
      </c>
      <c r="K2621" s="6" t="s">
        <v>314</v>
      </c>
      <c r="L2621" s="6" t="s">
        <v>314</v>
      </c>
    </row>
    <row r="2622" spans="1:12" x14ac:dyDescent="0.2">
      <c r="A2622" s="13">
        <v>2617</v>
      </c>
      <c r="B2622" s="14" t="s">
        <v>5245</v>
      </c>
      <c r="C2622" s="13" t="s">
        <v>5246</v>
      </c>
      <c r="D2622" s="15">
        <v>51.776000000000003</v>
      </c>
      <c r="E2622" s="16">
        <v>0</v>
      </c>
      <c r="F2622" s="16"/>
      <c r="G2622" s="16"/>
      <c r="H2622" s="16">
        <v>0</v>
      </c>
      <c r="I2622" s="16"/>
      <c r="J2622" s="16"/>
      <c r="K2622" s="6" t="s">
        <v>314</v>
      </c>
      <c r="L2622" s="6" t="s">
        <v>314</v>
      </c>
    </row>
    <row r="2623" spans="1:12" x14ac:dyDescent="0.2">
      <c r="A2623" s="13">
        <v>2618</v>
      </c>
      <c r="B2623" s="14" t="s">
        <v>5247</v>
      </c>
      <c r="C2623" s="13" t="s">
        <v>5248</v>
      </c>
      <c r="D2623" s="15">
        <v>42.509</v>
      </c>
      <c r="E2623" s="16">
        <v>360000</v>
      </c>
      <c r="F2623" s="16"/>
      <c r="G2623" s="16"/>
      <c r="H2623" s="16">
        <v>520000</v>
      </c>
      <c r="I2623" s="16"/>
      <c r="J2623" s="16"/>
      <c r="K2623" s="6" t="s">
        <v>314</v>
      </c>
      <c r="L2623" s="6" t="s">
        <v>314</v>
      </c>
    </row>
    <row r="2624" spans="1:12" x14ac:dyDescent="0.2">
      <c r="A2624" s="13">
        <v>2619</v>
      </c>
      <c r="B2624" s="14" t="s">
        <v>5249</v>
      </c>
      <c r="C2624" s="13" t="s">
        <v>5250</v>
      </c>
      <c r="D2624" s="15">
        <v>80.81</v>
      </c>
      <c r="E2624" s="16">
        <v>200000</v>
      </c>
      <c r="F2624" s="16">
        <v>340000</v>
      </c>
      <c r="G2624" s="16">
        <v>200000</v>
      </c>
      <c r="H2624" s="29">
        <v>180000</v>
      </c>
      <c r="I2624" s="16">
        <v>170000</v>
      </c>
      <c r="J2624" s="29">
        <v>130000</v>
      </c>
      <c r="K2624" s="6">
        <v>0.5</v>
      </c>
      <c r="L2624" s="6">
        <v>0.57999999999999996</v>
      </c>
    </row>
    <row r="2625" spans="1:12" x14ac:dyDescent="0.2">
      <c r="A2625" s="41">
        <v>2620</v>
      </c>
      <c r="B2625" s="43" t="s">
        <v>5251</v>
      </c>
      <c r="C2625" s="41" t="s">
        <v>5252</v>
      </c>
      <c r="D2625" s="45">
        <v>43.962000000000003</v>
      </c>
      <c r="E2625" s="47">
        <v>0</v>
      </c>
      <c r="F2625" s="47"/>
      <c r="G2625" s="47"/>
      <c r="H2625" s="47">
        <v>0</v>
      </c>
      <c r="I2625" s="47"/>
      <c r="J2625" s="47"/>
      <c r="K2625" s="6" t="s">
        <v>314</v>
      </c>
      <c r="L2625" s="6" t="s">
        <v>314</v>
      </c>
    </row>
    <row r="2626" spans="1:12" x14ac:dyDescent="0.2">
      <c r="A2626" s="13">
        <v>2621</v>
      </c>
      <c r="B2626" s="14" t="s">
        <v>5253</v>
      </c>
      <c r="C2626" s="13" t="s">
        <v>5254</v>
      </c>
      <c r="D2626" s="15">
        <v>50.988999999999997</v>
      </c>
      <c r="E2626" s="16">
        <v>0</v>
      </c>
      <c r="F2626" s="16"/>
      <c r="G2626" s="16"/>
      <c r="H2626" s="16">
        <v>0</v>
      </c>
      <c r="I2626" s="16"/>
      <c r="J2626" s="16"/>
      <c r="K2626" s="6" t="s">
        <v>314</v>
      </c>
      <c r="L2626" s="6" t="s">
        <v>314</v>
      </c>
    </row>
    <row r="2627" spans="1:12" x14ac:dyDescent="0.2">
      <c r="A2627" s="13">
        <v>2622</v>
      </c>
      <c r="B2627" s="14" t="s">
        <v>5255</v>
      </c>
      <c r="C2627" s="13" t="s">
        <v>5256</v>
      </c>
      <c r="D2627" s="15">
        <v>83.152000000000001</v>
      </c>
      <c r="E2627" s="16">
        <v>510000</v>
      </c>
      <c r="F2627" s="16">
        <v>1700000</v>
      </c>
      <c r="G2627" s="16">
        <v>700000</v>
      </c>
      <c r="H2627" s="16"/>
      <c r="I2627" s="29">
        <v>680000</v>
      </c>
      <c r="J2627" s="16">
        <v>520000</v>
      </c>
      <c r="K2627" s="6">
        <v>0.67</v>
      </c>
      <c r="L2627" s="6">
        <v>2.69</v>
      </c>
    </row>
    <row r="2628" spans="1:12" x14ac:dyDescent="0.2">
      <c r="A2628" s="13">
        <v>2623</v>
      </c>
      <c r="B2628" s="14" t="s">
        <v>5257</v>
      </c>
      <c r="C2628" s="13" t="s">
        <v>5258</v>
      </c>
      <c r="D2628" s="15">
        <v>86.655000000000001</v>
      </c>
      <c r="E2628" s="16">
        <v>38000</v>
      </c>
      <c r="F2628" s="16"/>
      <c r="G2628" s="16"/>
      <c r="H2628" s="16">
        <v>52000</v>
      </c>
      <c r="I2628" s="16"/>
      <c r="J2628" s="16"/>
      <c r="K2628" s="6" t="s">
        <v>314</v>
      </c>
      <c r="L2628" s="6" t="s">
        <v>314</v>
      </c>
    </row>
    <row r="2629" spans="1:12" x14ac:dyDescent="0.2">
      <c r="A2629" s="13">
        <v>2624</v>
      </c>
      <c r="B2629" s="14" t="s">
        <v>5259</v>
      </c>
      <c r="C2629" s="13" t="s">
        <v>5260</v>
      </c>
      <c r="D2629" s="15">
        <v>30.785</v>
      </c>
      <c r="E2629" s="29">
        <v>51000</v>
      </c>
      <c r="F2629" s="16"/>
      <c r="G2629" s="16"/>
      <c r="H2629" s="16">
        <v>150000</v>
      </c>
      <c r="I2629" s="16">
        <v>250000</v>
      </c>
      <c r="J2629" s="16">
        <v>310000</v>
      </c>
      <c r="K2629" s="6">
        <v>2.33</v>
      </c>
      <c r="L2629" s="6">
        <v>-3.84</v>
      </c>
    </row>
    <row r="2630" spans="1:12" x14ac:dyDescent="0.2">
      <c r="A2630" s="13">
        <v>2625</v>
      </c>
      <c r="B2630" s="14" t="s">
        <v>5261</v>
      </c>
      <c r="C2630" s="13" t="s">
        <v>5262</v>
      </c>
      <c r="D2630" s="15">
        <v>29.513999999999999</v>
      </c>
      <c r="E2630" s="16">
        <v>280000</v>
      </c>
      <c r="F2630" s="29">
        <v>540000</v>
      </c>
      <c r="G2630" s="16"/>
      <c r="H2630" s="16">
        <v>520000</v>
      </c>
      <c r="I2630" s="29">
        <v>250000</v>
      </c>
      <c r="J2630" s="16">
        <v>280000</v>
      </c>
      <c r="K2630" s="6">
        <v>0.43</v>
      </c>
      <c r="L2630" s="6">
        <v>-1.52</v>
      </c>
    </row>
    <row r="2631" spans="1:12" x14ac:dyDescent="0.2">
      <c r="A2631" s="13">
        <v>2626</v>
      </c>
      <c r="B2631" s="14" t="s">
        <v>5263</v>
      </c>
      <c r="C2631" s="13" t="s">
        <v>5264</v>
      </c>
      <c r="D2631" s="15">
        <v>120.587</v>
      </c>
      <c r="E2631" s="16">
        <v>0</v>
      </c>
      <c r="F2631" s="16"/>
      <c r="G2631" s="16"/>
      <c r="H2631" s="16">
        <v>0</v>
      </c>
      <c r="I2631" s="16"/>
      <c r="J2631" s="16"/>
      <c r="K2631" s="6" t="s">
        <v>314</v>
      </c>
      <c r="L2631" s="6" t="s">
        <v>314</v>
      </c>
    </row>
    <row r="2632" spans="1:12" x14ac:dyDescent="0.2">
      <c r="A2632" s="13">
        <v>2627</v>
      </c>
      <c r="B2632" s="14" t="s">
        <v>5265</v>
      </c>
      <c r="C2632" s="13" t="s">
        <v>5266</v>
      </c>
      <c r="D2632" s="15">
        <v>86.793000000000006</v>
      </c>
      <c r="E2632" s="16">
        <v>120000</v>
      </c>
      <c r="F2632" s="16"/>
      <c r="G2632" s="16"/>
      <c r="H2632" s="16">
        <v>950000</v>
      </c>
      <c r="I2632" s="16"/>
      <c r="J2632" s="16"/>
      <c r="K2632" s="6" t="s">
        <v>314</v>
      </c>
      <c r="L2632" s="6" t="s">
        <v>314</v>
      </c>
    </row>
    <row r="2633" spans="1:12" x14ac:dyDescent="0.2">
      <c r="A2633" s="13">
        <v>2628</v>
      </c>
      <c r="B2633" s="14" t="s">
        <v>5267</v>
      </c>
      <c r="C2633" s="13" t="s">
        <v>5268</v>
      </c>
      <c r="D2633" s="15">
        <v>16.643000000000001</v>
      </c>
      <c r="E2633" s="16">
        <v>0</v>
      </c>
      <c r="F2633" s="16"/>
      <c r="G2633" s="16"/>
      <c r="H2633" s="16">
        <v>0</v>
      </c>
      <c r="I2633" s="16"/>
      <c r="J2633" s="16"/>
      <c r="K2633" s="6" t="s">
        <v>314</v>
      </c>
      <c r="L2633" s="6" t="s">
        <v>314</v>
      </c>
    </row>
    <row r="2634" spans="1:12" x14ac:dyDescent="0.2">
      <c r="A2634" s="13">
        <v>2629</v>
      </c>
      <c r="B2634" s="14" t="s">
        <v>5269</v>
      </c>
      <c r="C2634" s="13" t="s">
        <v>5270</v>
      </c>
      <c r="D2634" s="15">
        <v>103.104</v>
      </c>
      <c r="E2634" s="16">
        <v>0</v>
      </c>
      <c r="F2634" s="16">
        <v>0</v>
      </c>
      <c r="G2634" s="16"/>
      <c r="H2634" s="16">
        <v>22000</v>
      </c>
      <c r="I2634" s="16"/>
      <c r="J2634" s="16"/>
      <c r="K2634" s="6" t="s">
        <v>314</v>
      </c>
      <c r="L2634" s="6" t="s">
        <v>314</v>
      </c>
    </row>
    <row r="2635" spans="1:12" x14ac:dyDescent="0.2">
      <c r="A2635" s="13">
        <v>2630</v>
      </c>
      <c r="B2635" s="14" t="s">
        <v>5271</v>
      </c>
      <c r="C2635" s="13" t="s">
        <v>5272</v>
      </c>
      <c r="D2635" s="15">
        <v>36.500999999999998</v>
      </c>
      <c r="E2635" s="16">
        <v>0</v>
      </c>
      <c r="F2635" s="16"/>
      <c r="G2635" s="16"/>
      <c r="H2635" s="16">
        <v>0</v>
      </c>
      <c r="I2635" s="16"/>
      <c r="J2635" s="16"/>
      <c r="K2635" s="6" t="s">
        <v>314</v>
      </c>
      <c r="L2635" s="6" t="s">
        <v>314</v>
      </c>
    </row>
    <row r="2636" spans="1:12" x14ac:dyDescent="0.2">
      <c r="A2636" s="13">
        <v>2631</v>
      </c>
      <c r="B2636" s="14" t="s">
        <v>5273</v>
      </c>
      <c r="C2636" s="13" t="s">
        <v>5274</v>
      </c>
      <c r="D2636" s="15">
        <v>31.853999999999999</v>
      </c>
      <c r="E2636" s="16"/>
      <c r="F2636" s="16"/>
      <c r="G2636" s="16"/>
      <c r="H2636" s="16">
        <v>0</v>
      </c>
      <c r="I2636" s="16"/>
      <c r="J2636" s="16"/>
      <c r="K2636" s="6" t="s">
        <v>314</v>
      </c>
      <c r="L2636" s="6" t="s">
        <v>314</v>
      </c>
    </row>
    <row r="2637" spans="1:12" x14ac:dyDescent="0.2">
      <c r="A2637" s="13">
        <v>2632</v>
      </c>
      <c r="B2637" s="14" t="s">
        <v>5275</v>
      </c>
      <c r="C2637" s="13" t="s">
        <v>5276</v>
      </c>
      <c r="D2637" s="15">
        <v>38.746000000000002</v>
      </c>
      <c r="E2637" s="16">
        <v>66000</v>
      </c>
      <c r="F2637" s="16"/>
      <c r="G2637" s="16"/>
      <c r="H2637" s="16">
        <v>0</v>
      </c>
      <c r="I2637" s="16"/>
      <c r="J2637" s="16"/>
      <c r="K2637" s="6" t="s">
        <v>314</v>
      </c>
      <c r="L2637" s="6" t="s">
        <v>314</v>
      </c>
    </row>
    <row r="2638" spans="1:12" x14ac:dyDescent="0.2">
      <c r="A2638" s="13">
        <v>2633</v>
      </c>
      <c r="B2638" s="14" t="s">
        <v>5277</v>
      </c>
      <c r="C2638" s="13" t="s">
        <v>5278</v>
      </c>
      <c r="D2638" s="15">
        <v>51.079000000000001</v>
      </c>
      <c r="E2638" s="16">
        <v>0</v>
      </c>
      <c r="F2638" s="16"/>
      <c r="G2638" s="16"/>
      <c r="H2638" s="16">
        <v>0</v>
      </c>
      <c r="I2638" s="16"/>
      <c r="J2638" s="16"/>
      <c r="K2638" s="6" t="s">
        <v>314</v>
      </c>
      <c r="L2638" s="6" t="s">
        <v>314</v>
      </c>
    </row>
    <row r="2639" spans="1:12" x14ac:dyDescent="0.2">
      <c r="A2639" s="13">
        <v>2634</v>
      </c>
      <c r="B2639" s="14" t="s">
        <v>5279</v>
      </c>
      <c r="C2639" s="13" t="s">
        <v>5280</v>
      </c>
      <c r="D2639" s="15">
        <v>57.886000000000003</v>
      </c>
      <c r="E2639" s="16">
        <v>130000</v>
      </c>
      <c r="F2639" s="16">
        <v>250000</v>
      </c>
      <c r="G2639" s="29">
        <v>96000</v>
      </c>
      <c r="H2639" s="16">
        <v>150000</v>
      </c>
      <c r="I2639" s="29">
        <v>63000</v>
      </c>
      <c r="J2639" s="16">
        <v>44000</v>
      </c>
      <c r="K2639" s="6">
        <v>0.67</v>
      </c>
      <c r="L2639" s="6">
        <v>1</v>
      </c>
    </row>
    <row r="2640" spans="1:12" x14ac:dyDescent="0.2">
      <c r="A2640" s="13">
        <v>2635</v>
      </c>
      <c r="B2640" s="14" t="s">
        <v>5281</v>
      </c>
      <c r="C2640" s="13" t="s">
        <v>5282</v>
      </c>
      <c r="D2640" s="15">
        <v>34.543999999999997</v>
      </c>
      <c r="E2640" s="16">
        <v>0</v>
      </c>
      <c r="F2640" s="16"/>
      <c r="G2640" s="16"/>
      <c r="H2640" s="16">
        <v>0</v>
      </c>
      <c r="I2640" s="16"/>
      <c r="J2640" s="16"/>
      <c r="K2640" s="6" t="s">
        <v>314</v>
      </c>
      <c r="L2640" s="6" t="s">
        <v>314</v>
      </c>
    </row>
    <row r="2641" spans="1:12" x14ac:dyDescent="0.2">
      <c r="A2641" s="13">
        <v>2636</v>
      </c>
      <c r="B2641" s="14" t="s">
        <v>5283</v>
      </c>
      <c r="C2641" s="13" t="s">
        <v>5284</v>
      </c>
      <c r="D2641" s="15">
        <v>139.84700000000001</v>
      </c>
      <c r="E2641" s="16">
        <v>130000</v>
      </c>
      <c r="F2641" s="16"/>
      <c r="G2641" s="16"/>
      <c r="H2641" s="16">
        <v>260000</v>
      </c>
      <c r="I2641" s="16"/>
      <c r="J2641" s="16"/>
      <c r="K2641" s="6" t="s">
        <v>314</v>
      </c>
      <c r="L2641" s="6" t="s">
        <v>314</v>
      </c>
    </row>
    <row r="2642" spans="1:12" x14ac:dyDescent="0.2">
      <c r="A2642" s="13">
        <v>2637</v>
      </c>
      <c r="B2642" s="14" t="s">
        <v>5285</v>
      </c>
      <c r="C2642" s="13" t="s">
        <v>5286</v>
      </c>
      <c r="D2642" s="15">
        <v>48.375999999999998</v>
      </c>
      <c r="E2642" s="16">
        <v>0</v>
      </c>
      <c r="F2642" s="16"/>
      <c r="G2642" s="16"/>
      <c r="H2642" s="16">
        <v>0</v>
      </c>
      <c r="I2642" s="16"/>
      <c r="J2642" s="16"/>
      <c r="K2642" s="6" t="s">
        <v>314</v>
      </c>
      <c r="L2642" s="6" t="s">
        <v>314</v>
      </c>
    </row>
    <row r="2643" spans="1:12" x14ac:dyDescent="0.2">
      <c r="A2643" s="13">
        <v>2638</v>
      </c>
      <c r="B2643" s="14" t="s">
        <v>5287</v>
      </c>
      <c r="C2643" s="13" t="s">
        <v>5288</v>
      </c>
      <c r="D2643" s="15">
        <v>364.65699999999998</v>
      </c>
      <c r="E2643" s="16">
        <v>0</v>
      </c>
      <c r="F2643" s="16"/>
      <c r="G2643" s="16"/>
      <c r="H2643" s="16">
        <v>34000</v>
      </c>
      <c r="I2643" s="29">
        <v>14000</v>
      </c>
      <c r="J2643" s="29">
        <v>28000</v>
      </c>
      <c r="K2643" s="6">
        <v>1.28</v>
      </c>
      <c r="L2643" s="6">
        <v>-2.34</v>
      </c>
    </row>
    <row r="2644" spans="1:12" x14ac:dyDescent="0.2">
      <c r="A2644" s="13">
        <v>2639</v>
      </c>
      <c r="B2644" s="14" t="s">
        <v>5289</v>
      </c>
      <c r="C2644" s="13" t="s">
        <v>5290</v>
      </c>
      <c r="D2644" s="15">
        <v>59.753</v>
      </c>
      <c r="E2644" s="16"/>
      <c r="F2644" s="16"/>
      <c r="G2644" s="16"/>
      <c r="H2644" s="16">
        <v>0</v>
      </c>
      <c r="I2644" s="16"/>
      <c r="J2644" s="16"/>
      <c r="K2644" s="6" t="s">
        <v>314</v>
      </c>
      <c r="L2644" s="6" t="s">
        <v>314</v>
      </c>
    </row>
    <row r="2645" spans="1:12" x14ac:dyDescent="0.2">
      <c r="A2645" s="13">
        <v>2640</v>
      </c>
      <c r="B2645" s="14" t="s">
        <v>5291</v>
      </c>
      <c r="C2645" s="13" t="s">
        <v>5292</v>
      </c>
      <c r="D2645" s="15">
        <v>24.931999999999999</v>
      </c>
      <c r="E2645" s="16">
        <v>0</v>
      </c>
      <c r="F2645" s="16"/>
      <c r="G2645" s="16"/>
      <c r="H2645" s="16">
        <v>0</v>
      </c>
      <c r="I2645" s="16"/>
      <c r="J2645" s="16"/>
      <c r="K2645" s="6" t="s">
        <v>314</v>
      </c>
      <c r="L2645" s="6" t="s">
        <v>314</v>
      </c>
    </row>
    <row r="2646" spans="1:12" x14ac:dyDescent="0.2">
      <c r="A2646" s="13">
        <v>2641</v>
      </c>
      <c r="B2646" s="14" t="s">
        <v>5293</v>
      </c>
      <c r="C2646" s="13" t="s">
        <v>5294</v>
      </c>
      <c r="D2646" s="15">
        <v>38.222000000000001</v>
      </c>
      <c r="E2646" s="16">
        <v>360000</v>
      </c>
      <c r="F2646" s="16"/>
      <c r="G2646" s="16"/>
      <c r="H2646" s="16">
        <v>420000</v>
      </c>
      <c r="I2646" s="16"/>
      <c r="J2646" s="16">
        <v>130000</v>
      </c>
      <c r="K2646" s="6">
        <v>0.09</v>
      </c>
      <c r="L2646" s="6">
        <v>-0.6</v>
      </c>
    </row>
    <row r="2647" spans="1:12" x14ac:dyDescent="0.2">
      <c r="A2647" s="13">
        <v>2642</v>
      </c>
      <c r="B2647" s="14" t="s">
        <v>5295</v>
      </c>
      <c r="C2647" s="13" t="s">
        <v>5296</v>
      </c>
      <c r="D2647" s="15">
        <v>51.073</v>
      </c>
      <c r="E2647" s="16">
        <v>300000</v>
      </c>
      <c r="F2647" s="29">
        <v>100000</v>
      </c>
      <c r="G2647" s="16"/>
      <c r="H2647" s="16">
        <v>380000</v>
      </c>
      <c r="I2647" s="29">
        <v>110000</v>
      </c>
      <c r="J2647" s="29">
        <v>47000</v>
      </c>
      <c r="K2647" s="6">
        <v>0.24</v>
      </c>
      <c r="L2647" s="6">
        <v>-0.87</v>
      </c>
    </row>
    <row r="2648" spans="1:12" x14ac:dyDescent="0.2">
      <c r="A2648" s="13">
        <v>2643</v>
      </c>
      <c r="B2648" s="14" t="s">
        <v>5297</v>
      </c>
      <c r="C2648" s="13" t="s">
        <v>5298</v>
      </c>
      <c r="D2648" s="15">
        <v>23.347000000000001</v>
      </c>
      <c r="E2648" s="29">
        <v>190000</v>
      </c>
      <c r="F2648" s="16"/>
      <c r="G2648" s="16"/>
      <c r="H2648" s="16">
        <v>470000</v>
      </c>
      <c r="I2648" s="29">
        <v>1300000</v>
      </c>
      <c r="J2648" s="16"/>
      <c r="K2648" s="6">
        <v>0.47</v>
      </c>
      <c r="L2648" s="6">
        <v>-2.52</v>
      </c>
    </row>
    <row r="2649" spans="1:12" x14ac:dyDescent="0.2">
      <c r="A2649" s="17">
        <v>2644</v>
      </c>
      <c r="B2649" s="18" t="s">
        <v>5299</v>
      </c>
      <c r="C2649" s="17" t="s">
        <v>5300</v>
      </c>
      <c r="D2649" s="19">
        <v>8.4209999999999994</v>
      </c>
      <c r="E2649" s="20"/>
      <c r="F2649" s="20"/>
      <c r="G2649" s="20">
        <v>73000000</v>
      </c>
      <c r="H2649" s="20"/>
      <c r="I2649" s="20"/>
      <c r="J2649" s="20"/>
      <c r="K2649" s="6" t="s">
        <v>314</v>
      </c>
      <c r="L2649" s="6" t="s">
        <v>314</v>
      </c>
    </row>
    <row r="2650" spans="1:12" x14ac:dyDescent="0.2">
      <c r="A2650" s="13">
        <v>2645</v>
      </c>
      <c r="B2650" s="14" t="s">
        <v>5301</v>
      </c>
      <c r="C2650" s="13" t="s">
        <v>5302</v>
      </c>
      <c r="D2650" s="15">
        <v>67.278000000000006</v>
      </c>
      <c r="E2650" s="29">
        <v>81000</v>
      </c>
      <c r="F2650" s="16"/>
      <c r="G2650" s="16"/>
      <c r="H2650" s="16">
        <v>380000</v>
      </c>
      <c r="I2650" s="29">
        <v>42000</v>
      </c>
      <c r="J2650" s="16"/>
      <c r="K2650" s="6">
        <v>0.27</v>
      </c>
      <c r="L2650" s="6">
        <v>-1.18</v>
      </c>
    </row>
    <row r="2651" spans="1:12" x14ac:dyDescent="0.2">
      <c r="A2651" s="13">
        <v>2646</v>
      </c>
      <c r="B2651" s="14" t="s">
        <v>5303</v>
      </c>
      <c r="C2651" s="13" t="s">
        <v>5304</v>
      </c>
      <c r="D2651" s="15">
        <v>69.403999999999996</v>
      </c>
      <c r="E2651" s="16">
        <v>240000</v>
      </c>
      <c r="F2651" s="16"/>
      <c r="G2651" s="16"/>
      <c r="H2651" s="16">
        <v>380000</v>
      </c>
      <c r="I2651" s="29">
        <v>24000</v>
      </c>
      <c r="J2651" s="16"/>
      <c r="K2651" s="6">
        <v>7.0000000000000007E-2</v>
      </c>
      <c r="L2651" s="6">
        <v>-0.38</v>
      </c>
    </row>
    <row r="2652" spans="1:12" x14ac:dyDescent="0.2">
      <c r="A2652" s="21">
        <v>2647</v>
      </c>
      <c r="B2652" s="22" t="s">
        <v>5305</v>
      </c>
      <c r="C2652" s="21" t="s">
        <v>5306</v>
      </c>
      <c r="D2652" s="23">
        <v>53.316000000000003</v>
      </c>
      <c r="E2652" s="24">
        <v>0</v>
      </c>
      <c r="F2652" s="24"/>
      <c r="G2652" s="24"/>
      <c r="H2652" s="24">
        <v>0</v>
      </c>
      <c r="I2652" s="24"/>
      <c r="J2652" s="24"/>
      <c r="K2652" s="6" t="s">
        <v>314</v>
      </c>
      <c r="L2652" s="6" t="s">
        <v>314</v>
      </c>
    </row>
    <row r="2653" spans="1:12" x14ac:dyDescent="0.2">
      <c r="A2653" s="13">
        <v>2648</v>
      </c>
      <c r="B2653" s="14" t="s">
        <v>5307</v>
      </c>
      <c r="C2653" s="13" t="s">
        <v>5308</v>
      </c>
      <c r="D2653" s="15">
        <v>88.188999999999993</v>
      </c>
      <c r="E2653" s="16">
        <v>0</v>
      </c>
      <c r="F2653" s="16">
        <v>0</v>
      </c>
      <c r="G2653" s="16"/>
      <c r="H2653" s="16">
        <v>0</v>
      </c>
      <c r="I2653" s="16"/>
      <c r="J2653" s="16"/>
      <c r="K2653" s="6" t="s">
        <v>314</v>
      </c>
      <c r="L2653" s="6" t="s">
        <v>314</v>
      </c>
    </row>
    <row r="2654" spans="1:12" x14ac:dyDescent="0.2">
      <c r="A2654" s="13">
        <v>2649</v>
      </c>
      <c r="B2654" s="14" t="s">
        <v>5309</v>
      </c>
      <c r="C2654" s="13" t="s">
        <v>5310</v>
      </c>
      <c r="D2654" s="15">
        <v>52.319000000000003</v>
      </c>
      <c r="E2654" s="16">
        <v>400000</v>
      </c>
      <c r="F2654" s="16"/>
      <c r="G2654" s="16"/>
      <c r="H2654" s="16">
        <v>630000</v>
      </c>
      <c r="I2654" s="16"/>
      <c r="J2654" s="16"/>
      <c r="K2654" s="6" t="s">
        <v>314</v>
      </c>
      <c r="L2654" s="6" t="s">
        <v>314</v>
      </c>
    </row>
    <row r="2655" spans="1:12" x14ac:dyDescent="0.2">
      <c r="A2655" s="13">
        <v>2650</v>
      </c>
      <c r="B2655" s="14" t="s">
        <v>5311</v>
      </c>
      <c r="C2655" s="13" t="s">
        <v>5312</v>
      </c>
      <c r="D2655" s="15">
        <v>65.849000000000004</v>
      </c>
      <c r="E2655" s="16">
        <v>560000</v>
      </c>
      <c r="F2655" s="29">
        <v>200000</v>
      </c>
      <c r="G2655" s="29">
        <v>130000</v>
      </c>
      <c r="H2655" s="16">
        <v>460000</v>
      </c>
      <c r="I2655" s="29">
        <v>280000</v>
      </c>
      <c r="J2655" s="29">
        <v>190000</v>
      </c>
      <c r="K2655" s="6">
        <v>0.12</v>
      </c>
      <c r="L2655" s="6">
        <v>-0.25</v>
      </c>
    </row>
    <row r="2656" spans="1:12" x14ac:dyDescent="0.2">
      <c r="A2656" s="13">
        <v>2651</v>
      </c>
      <c r="B2656" s="14" t="s">
        <v>5313</v>
      </c>
      <c r="C2656" s="13" t="s">
        <v>5314</v>
      </c>
      <c r="D2656" s="15">
        <v>87.269000000000005</v>
      </c>
      <c r="E2656" s="16">
        <v>0</v>
      </c>
      <c r="F2656" s="16"/>
      <c r="G2656" s="16"/>
      <c r="H2656" s="16">
        <v>0</v>
      </c>
      <c r="I2656" s="16"/>
      <c r="J2656" s="16"/>
      <c r="K2656" s="6" t="s">
        <v>314</v>
      </c>
      <c r="L2656" s="6" t="s">
        <v>314</v>
      </c>
    </row>
    <row r="2657" spans="1:12" x14ac:dyDescent="0.2">
      <c r="A2657" s="41">
        <v>2652</v>
      </c>
      <c r="B2657" s="43" t="s">
        <v>5315</v>
      </c>
      <c r="C2657" s="41" t="s">
        <v>5316</v>
      </c>
      <c r="D2657" s="45">
        <v>48.56</v>
      </c>
      <c r="E2657" s="47">
        <v>270000</v>
      </c>
      <c r="F2657" s="47"/>
      <c r="G2657" s="47"/>
      <c r="H2657" s="47">
        <v>170000</v>
      </c>
      <c r="I2657" s="47"/>
      <c r="J2657" s="47"/>
      <c r="K2657" s="6" t="s">
        <v>314</v>
      </c>
      <c r="L2657" s="6" t="s">
        <v>314</v>
      </c>
    </row>
    <row r="2658" spans="1:12" x14ac:dyDescent="0.2">
      <c r="A2658" s="13">
        <v>2653</v>
      </c>
      <c r="B2658" s="14" t="s">
        <v>5317</v>
      </c>
      <c r="C2658" s="13" t="s">
        <v>5318</v>
      </c>
      <c r="D2658" s="15">
        <v>43.661000000000001</v>
      </c>
      <c r="E2658" s="16">
        <v>1000000</v>
      </c>
      <c r="F2658" s="16"/>
      <c r="G2658" s="16"/>
      <c r="H2658" s="16">
        <v>630000</v>
      </c>
      <c r="I2658" s="16"/>
      <c r="J2658" s="16"/>
      <c r="K2658" s="6" t="s">
        <v>314</v>
      </c>
      <c r="L2658" s="6" t="s">
        <v>314</v>
      </c>
    </row>
    <row r="2659" spans="1:12" x14ac:dyDescent="0.2">
      <c r="A2659" s="13">
        <v>2654</v>
      </c>
      <c r="B2659" s="14" t="s">
        <v>5319</v>
      </c>
      <c r="C2659" s="13" t="s">
        <v>5320</v>
      </c>
      <c r="D2659" s="15">
        <v>64.879000000000005</v>
      </c>
      <c r="E2659" s="29">
        <v>26000</v>
      </c>
      <c r="F2659" s="16"/>
      <c r="G2659" s="16"/>
      <c r="H2659" s="16">
        <v>200000</v>
      </c>
      <c r="I2659" s="16"/>
      <c r="J2659" s="16"/>
      <c r="K2659" s="6" t="s">
        <v>314</v>
      </c>
      <c r="L2659" s="6" t="s">
        <v>314</v>
      </c>
    </row>
    <row r="2660" spans="1:12" x14ac:dyDescent="0.2">
      <c r="A2660" s="13">
        <v>2655</v>
      </c>
      <c r="B2660" s="14" t="s">
        <v>5321</v>
      </c>
      <c r="C2660" s="13" t="s">
        <v>5322</v>
      </c>
      <c r="D2660" s="15">
        <v>29.481999999999999</v>
      </c>
      <c r="E2660" s="16">
        <v>0</v>
      </c>
      <c r="F2660" s="16"/>
      <c r="G2660" s="16"/>
      <c r="H2660" s="16">
        <v>0</v>
      </c>
      <c r="I2660" s="16"/>
      <c r="J2660" s="16"/>
      <c r="K2660" s="6" t="s">
        <v>314</v>
      </c>
      <c r="L2660" s="6" t="s">
        <v>314</v>
      </c>
    </row>
    <row r="2661" spans="1:12" x14ac:dyDescent="0.2">
      <c r="A2661" s="13">
        <v>2656</v>
      </c>
      <c r="B2661" s="14" t="s">
        <v>5323</v>
      </c>
      <c r="C2661" s="13" t="s">
        <v>5324</v>
      </c>
      <c r="D2661" s="15">
        <v>75.962000000000003</v>
      </c>
      <c r="E2661" s="16">
        <v>0</v>
      </c>
      <c r="F2661" s="16"/>
      <c r="G2661" s="16"/>
      <c r="H2661" s="16">
        <v>0</v>
      </c>
      <c r="I2661" s="16"/>
      <c r="J2661" s="16"/>
      <c r="K2661" s="6" t="s">
        <v>314</v>
      </c>
      <c r="L2661" s="6" t="s">
        <v>314</v>
      </c>
    </row>
    <row r="2662" spans="1:12" x14ac:dyDescent="0.2">
      <c r="A2662" s="13">
        <v>2657</v>
      </c>
      <c r="B2662" s="14" t="s">
        <v>5325</v>
      </c>
      <c r="C2662" s="13" t="s">
        <v>5326</v>
      </c>
      <c r="D2662" s="15">
        <v>123.73699999999999</v>
      </c>
      <c r="E2662" s="16">
        <v>0</v>
      </c>
      <c r="F2662" s="16"/>
      <c r="G2662" s="16"/>
      <c r="H2662" s="16">
        <v>23000</v>
      </c>
      <c r="I2662" s="29">
        <v>14000</v>
      </c>
      <c r="J2662" s="16"/>
      <c r="K2662" s="6">
        <v>0.56999999999999995</v>
      </c>
      <c r="L2662" s="6">
        <v>-1.3</v>
      </c>
    </row>
    <row r="2663" spans="1:12" x14ac:dyDescent="0.2">
      <c r="A2663" s="13">
        <v>2658</v>
      </c>
      <c r="B2663" s="14" t="s">
        <v>5327</v>
      </c>
      <c r="C2663" s="13" t="s">
        <v>5328</v>
      </c>
      <c r="D2663" s="15">
        <v>101.236</v>
      </c>
      <c r="E2663" s="16">
        <v>150000</v>
      </c>
      <c r="F2663" s="16"/>
      <c r="G2663" s="16"/>
      <c r="H2663" s="29">
        <v>43000</v>
      </c>
      <c r="I2663" s="16"/>
      <c r="J2663" s="16"/>
      <c r="K2663" s="6" t="s">
        <v>314</v>
      </c>
      <c r="L2663" s="6" t="s">
        <v>314</v>
      </c>
    </row>
    <row r="2664" spans="1:12" x14ac:dyDescent="0.2">
      <c r="A2664" s="13">
        <v>2659</v>
      </c>
      <c r="B2664" s="14" t="s">
        <v>5329</v>
      </c>
      <c r="C2664" s="13" t="s">
        <v>5330</v>
      </c>
      <c r="D2664" s="15">
        <v>215.03700000000001</v>
      </c>
      <c r="E2664" s="16">
        <v>0</v>
      </c>
      <c r="F2664" s="29">
        <v>110000</v>
      </c>
      <c r="G2664" s="29">
        <v>73000</v>
      </c>
      <c r="H2664" s="16">
        <v>0</v>
      </c>
      <c r="I2664" s="29">
        <v>180000</v>
      </c>
      <c r="J2664" s="29">
        <v>63000</v>
      </c>
      <c r="K2664" s="6">
        <v>0.17</v>
      </c>
      <c r="L2664" s="6">
        <v>-0.92</v>
      </c>
    </row>
    <row r="2665" spans="1:12" x14ac:dyDescent="0.2">
      <c r="A2665" s="41">
        <v>2660</v>
      </c>
      <c r="B2665" s="43" t="s">
        <v>5331</v>
      </c>
      <c r="C2665" s="41" t="s">
        <v>5332</v>
      </c>
      <c r="D2665" s="45">
        <v>129.21100000000001</v>
      </c>
      <c r="E2665" s="47">
        <v>24000</v>
      </c>
      <c r="F2665" s="47">
        <v>0</v>
      </c>
      <c r="G2665" s="47"/>
      <c r="H2665" s="47">
        <v>24000</v>
      </c>
      <c r="I2665" s="47">
        <v>38000</v>
      </c>
      <c r="J2665" s="47"/>
      <c r="K2665" s="6">
        <v>0.15</v>
      </c>
      <c r="L2665" s="6">
        <v>-0.38</v>
      </c>
    </row>
    <row r="2666" spans="1:12" x14ac:dyDescent="0.2">
      <c r="A2666" s="13">
        <v>2661</v>
      </c>
      <c r="B2666" s="14" t="s">
        <v>5333</v>
      </c>
      <c r="C2666" s="13" t="s">
        <v>5334</v>
      </c>
      <c r="D2666" s="15">
        <v>68.613</v>
      </c>
      <c r="E2666" s="16">
        <v>0</v>
      </c>
      <c r="F2666" s="16">
        <v>280000</v>
      </c>
      <c r="G2666" s="29">
        <v>160000</v>
      </c>
      <c r="H2666" s="16"/>
      <c r="I2666" s="16">
        <v>160000</v>
      </c>
      <c r="J2666" s="16"/>
      <c r="K2666" s="6">
        <v>0.19</v>
      </c>
      <c r="L2666" s="6">
        <v>1.19</v>
      </c>
    </row>
    <row r="2667" spans="1:12" x14ac:dyDescent="0.2">
      <c r="A2667" s="13">
        <v>2662</v>
      </c>
      <c r="B2667" s="14" t="s">
        <v>5335</v>
      </c>
      <c r="C2667" s="13" t="s">
        <v>5336</v>
      </c>
      <c r="D2667" s="15">
        <v>107.955</v>
      </c>
      <c r="E2667" s="29">
        <v>1100000</v>
      </c>
      <c r="F2667" s="16">
        <v>0</v>
      </c>
      <c r="G2667" s="16"/>
      <c r="H2667" s="16">
        <v>1100000</v>
      </c>
      <c r="I2667" s="16"/>
      <c r="J2667" s="16"/>
      <c r="K2667" s="6" t="s">
        <v>314</v>
      </c>
      <c r="L2667" s="6" t="s">
        <v>314</v>
      </c>
    </row>
    <row r="2668" spans="1:12" x14ac:dyDescent="0.2">
      <c r="A2668" s="13">
        <v>2663</v>
      </c>
      <c r="B2668" s="14" t="s">
        <v>5337</v>
      </c>
      <c r="C2668" s="13" t="s">
        <v>5338</v>
      </c>
      <c r="D2668" s="15">
        <v>21.292000000000002</v>
      </c>
      <c r="E2668" s="16">
        <v>1800000</v>
      </c>
      <c r="F2668" s="29">
        <v>960000</v>
      </c>
      <c r="G2668" s="29">
        <v>810000</v>
      </c>
      <c r="H2668" s="16">
        <v>1600000</v>
      </c>
      <c r="I2668" s="29">
        <v>960000</v>
      </c>
      <c r="J2668" s="29">
        <v>900000</v>
      </c>
      <c r="K2668" s="6">
        <v>0.01</v>
      </c>
      <c r="L2668" s="6">
        <v>0.01</v>
      </c>
    </row>
    <row r="2669" spans="1:12" x14ac:dyDescent="0.2">
      <c r="A2669" s="13">
        <v>2664</v>
      </c>
      <c r="B2669" s="14" t="s">
        <v>5339</v>
      </c>
      <c r="C2669" s="13" t="s">
        <v>5340</v>
      </c>
      <c r="D2669" s="15">
        <v>30.073</v>
      </c>
      <c r="E2669" s="16">
        <v>1000000</v>
      </c>
      <c r="F2669" s="16"/>
      <c r="G2669" s="16"/>
      <c r="H2669" s="16">
        <v>440000</v>
      </c>
      <c r="I2669" s="29">
        <v>91000</v>
      </c>
      <c r="J2669" s="29">
        <v>160000</v>
      </c>
      <c r="K2669" s="6">
        <v>0.47</v>
      </c>
      <c r="L2669" s="6">
        <v>-2.08</v>
      </c>
    </row>
    <row r="2670" spans="1:12" x14ac:dyDescent="0.2">
      <c r="A2670" s="13">
        <v>2665</v>
      </c>
      <c r="B2670" s="14" t="s">
        <v>5341</v>
      </c>
      <c r="C2670" s="13" t="s">
        <v>5342</v>
      </c>
      <c r="D2670" s="15">
        <v>112.461</v>
      </c>
      <c r="E2670" s="29">
        <v>200000</v>
      </c>
      <c r="F2670" s="16"/>
      <c r="G2670" s="16"/>
      <c r="H2670" s="16">
        <v>220000</v>
      </c>
      <c r="I2670" s="16">
        <v>100000</v>
      </c>
      <c r="J2670" s="16">
        <v>85000</v>
      </c>
      <c r="K2670" s="6">
        <v>0.84</v>
      </c>
      <c r="L2670" s="6">
        <v>-2.29</v>
      </c>
    </row>
    <row r="2671" spans="1:12" x14ac:dyDescent="0.2">
      <c r="A2671" s="13">
        <v>2666</v>
      </c>
      <c r="B2671" s="14" t="s">
        <v>5343</v>
      </c>
      <c r="C2671" s="13" t="s">
        <v>5344</v>
      </c>
      <c r="D2671" s="15">
        <v>121.631</v>
      </c>
      <c r="E2671" s="16"/>
      <c r="F2671" s="16"/>
      <c r="G2671" s="16"/>
      <c r="H2671" s="16">
        <v>81000</v>
      </c>
      <c r="I2671" s="16"/>
      <c r="J2671" s="16"/>
      <c r="K2671" s="6" t="s">
        <v>314</v>
      </c>
      <c r="L2671" s="6" t="s">
        <v>314</v>
      </c>
    </row>
    <row r="2672" spans="1:12" x14ac:dyDescent="0.2">
      <c r="A2672" s="13">
        <v>2667</v>
      </c>
      <c r="B2672" s="14" t="s">
        <v>5345</v>
      </c>
      <c r="C2672" s="13" t="s">
        <v>5346</v>
      </c>
      <c r="D2672" s="15">
        <v>51.988999999999997</v>
      </c>
      <c r="E2672" s="16"/>
      <c r="F2672" s="29">
        <v>1000000</v>
      </c>
      <c r="G2672" s="29">
        <v>480000</v>
      </c>
      <c r="H2672" s="16">
        <v>0</v>
      </c>
      <c r="I2672" s="16">
        <v>580000</v>
      </c>
      <c r="J2672" s="16">
        <v>380000</v>
      </c>
      <c r="K2672" s="6">
        <v>0.04</v>
      </c>
      <c r="L2672" s="6">
        <v>-0.35</v>
      </c>
    </row>
    <row r="2673" spans="1:12" x14ac:dyDescent="0.2">
      <c r="A2673" s="13">
        <v>2668</v>
      </c>
      <c r="B2673" s="14" t="s">
        <v>5347</v>
      </c>
      <c r="C2673" s="13" t="s">
        <v>5348</v>
      </c>
      <c r="D2673" s="15">
        <v>53.38</v>
      </c>
      <c r="E2673" s="16">
        <v>130000</v>
      </c>
      <c r="F2673" s="29">
        <v>88000</v>
      </c>
      <c r="G2673" s="16">
        <v>0</v>
      </c>
      <c r="H2673" s="16"/>
      <c r="I2673" s="16">
        <v>280000</v>
      </c>
      <c r="J2673" s="16">
        <v>410000</v>
      </c>
      <c r="K2673" s="6">
        <v>0.18</v>
      </c>
      <c r="L2673" s="6">
        <v>-0.87</v>
      </c>
    </row>
    <row r="2674" spans="1:12" x14ac:dyDescent="0.2">
      <c r="A2674" s="13">
        <v>2669</v>
      </c>
      <c r="B2674" s="14" t="s">
        <v>5349</v>
      </c>
      <c r="C2674" s="13" t="s">
        <v>5350</v>
      </c>
      <c r="D2674" s="15">
        <v>65.674999999999997</v>
      </c>
      <c r="E2674" s="16">
        <v>0</v>
      </c>
      <c r="F2674" s="16"/>
      <c r="G2674" s="16"/>
      <c r="H2674" s="16">
        <v>0</v>
      </c>
      <c r="I2674" s="16"/>
      <c r="J2674" s="16"/>
      <c r="K2674" s="6" t="s">
        <v>314</v>
      </c>
      <c r="L2674" s="6" t="s">
        <v>314</v>
      </c>
    </row>
    <row r="2675" spans="1:12" x14ac:dyDescent="0.2">
      <c r="A2675" s="13">
        <v>2670</v>
      </c>
      <c r="B2675" s="14" t="s">
        <v>5351</v>
      </c>
      <c r="C2675" s="13" t="s">
        <v>5352</v>
      </c>
      <c r="D2675" s="15">
        <v>52.956000000000003</v>
      </c>
      <c r="E2675" s="16">
        <v>0</v>
      </c>
      <c r="F2675" s="16"/>
      <c r="G2675" s="16"/>
      <c r="H2675" s="16">
        <v>0</v>
      </c>
      <c r="I2675" s="16"/>
      <c r="J2675" s="16"/>
      <c r="K2675" s="6" t="s">
        <v>314</v>
      </c>
      <c r="L2675" s="6" t="s">
        <v>314</v>
      </c>
    </row>
    <row r="2676" spans="1:12" x14ac:dyDescent="0.2">
      <c r="A2676" s="13">
        <v>2671</v>
      </c>
      <c r="B2676" s="14" t="s">
        <v>5353</v>
      </c>
      <c r="C2676" s="13" t="s">
        <v>5354</v>
      </c>
      <c r="D2676" s="15">
        <v>51.899000000000001</v>
      </c>
      <c r="E2676" s="16">
        <v>0</v>
      </c>
      <c r="F2676" s="16"/>
      <c r="G2676" s="16"/>
      <c r="H2676" s="16">
        <v>140000</v>
      </c>
      <c r="I2676" s="29">
        <v>32000</v>
      </c>
      <c r="J2676" s="29">
        <v>25000</v>
      </c>
      <c r="K2676" s="6">
        <v>1.61</v>
      </c>
      <c r="L2676" s="6">
        <v>-3.34</v>
      </c>
    </row>
    <row r="2677" spans="1:12" x14ac:dyDescent="0.2">
      <c r="A2677" s="13">
        <v>2672</v>
      </c>
      <c r="B2677" s="14" t="s">
        <v>5355</v>
      </c>
      <c r="C2677" s="13" t="s">
        <v>5356</v>
      </c>
      <c r="D2677" s="15">
        <v>29.532</v>
      </c>
      <c r="E2677" s="16">
        <v>1100000</v>
      </c>
      <c r="F2677" s="29">
        <v>160000</v>
      </c>
      <c r="G2677" s="16"/>
      <c r="H2677" s="16">
        <v>800000</v>
      </c>
      <c r="I2677" s="29">
        <v>67000</v>
      </c>
      <c r="J2677" s="16"/>
      <c r="K2677" s="6">
        <v>0.15</v>
      </c>
      <c r="L2677" s="6">
        <v>0.93</v>
      </c>
    </row>
    <row r="2678" spans="1:12" x14ac:dyDescent="0.2">
      <c r="A2678" s="13">
        <v>2673</v>
      </c>
      <c r="B2678" s="14" t="s">
        <v>5357</v>
      </c>
      <c r="C2678" s="13" t="s">
        <v>5358</v>
      </c>
      <c r="D2678" s="15">
        <v>16.827000000000002</v>
      </c>
      <c r="E2678" s="16">
        <v>0</v>
      </c>
      <c r="F2678" s="16"/>
      <c r="G2678" s="16"/>
      <c r="H2678" s="16">
        <v>0</v>
      </c>
      <c r="I2678" s="16"/>
      <c r="J2678" s="16"/>
      <c r="K2678" s="6" t="s">
        <v>314</v>
      </c>
      <c r="L2678" s="6" t="s">
        <v>314</v>
      </c>
    </row>
    <row r="2679" spans="1:12" x14ac:dyDescent="0.2">
      <c r="A2679" s="13">
        <v>2674</v>
      </c>
      <c r="B2679" s="14" t="s">
        <v>5359</v>
      </c>
      <c r="C2679" s="13" t="s">
        <v>5360</v>
      </c>
      <c r="D2679" s="15">
        <v>36.780999999999999</v>
      </c>
      <c r="E2679" s="16"/>
      <c r="F2679" s="16"/>
      <c r="G2679" s="16">
        <v>0</v>
      </c>
      <c r="H2679" s="16"/>
      <c r="I2679" s="16">
        <v>79000</v>
      </c>
      <c r="J2679" s="16">
        <v>34000</v>
      </c>
      <c r="K2679" s="6">
        <v>0.97</v>
      </c>
      <c r="L2679" s="6">
        <v>-2.4300000000000002</v>
      </c>
    </row>
    <row r="2680" spans="1:12" x14ac:dyDescent="0.2">
      <c r="A2680" s="13">
        <v>2675</v>
      </c>
      <c r="B2680" s="14" t="s">
        <v>5361</v>
      </c>
      <c r="C2680" s="13" t="s">
        <v>5362</v>
      </c>
      <c r="D2680" s="15">
        <v>44.564999999999998</v>
      </c>
      <c r="E2680" s="16">
        <v>0</v>
      </c>
      <c r="F2680" s="16"/>
      <c r="G2680" s="16"/>
      <c r="H2680" s="16"/>
      <c r="I2680" s="16">
        <v>64000</v>
      </c>
      <c r="J2680" s="16">
        <v>78000</v>
      </c>
      <c r="K2680" s="6">
        <v>1.06</v>
      </c>
      <c r="L2680" s="6">
        <v>-2.73</v>
      </c>
    </row>
    <row r="2681" spans="1:12" x14ac:dyDescent="0.2">
      <c r="A2681" s="13">
        <v>2676</v>
      </c>
      <c r="B2681" s="14" t="s">
        <v>5363</v>
      </c>
      <c r="C2681" s="13" t="s">
        <v>5364</v>
      </c>
      <c r="D2681" s="15">
        <v>27.058</v>
      </c>
      <c r="E2681" s="16">
        <v>0</v>
      </c>
      <c r="F2681" s="16"/>
      <c r="G2681" s="16"/>
      <c r="H2681" s="16">
        <v>0</v>
      </c>
      <c r="I2681" s="16"/>
      <c r="J2681" s="16"/>
      <c r="K2681" s="6" t="s">
        <v>314</v>
      </c>
      <c r="L2681" s="6" t="s">
        <v>314</v>
      </c>
    </row>
    <row r="2682" spans="1:12" x14ac:dyDescent="0.2">
      <c r="A2682" s="13">
        <v>2677</v>
      </c>
      <c r="B2682" s="14" t="s">
        <v>5365</v>
      </c>
      <c r="C2682" s="13" t="s">
        <v>5366</v>
      </c>
      <c r="D2682" s="15">
        <v>49.213000000000001</v>
      </c>
      <c r="E2682" s="29">
        <v>160000</v>
      </c>
      <c r="F2682" s="16"/>
      <c r="G2682" s="16"/>
      <c r="H2682" s="29">
        <v>170000</v>
      </c>
      <c r="I2682" s="16">
        <v>250000</v>
      </c>
      <c r="J2682" s="16">
        <v>110000</v>
      </c>
      <c r="K2682" s="6">
        <v>1.17</v>
      </c>
      <c r="L2682" s="6">
        <v>-2.83</v>
      </c>
    </row>
    <row r="2683" spans="1:12" x14ac:dyDescent="0.2">
      <c r="A2683" s="13">
        <v>2678</v>
      </c>
      <c r="B2683" s="14" t="s">
        <v>5367</v>
      </c>
      <c r="C2683" s="13" t="s">
        <v>5368</v>
      </c>
      <c r="D2683" s="15">
        <v>21.686</v>
      </c>
      <c r="E2683" s="16"/>
      <c r="F2683" s="29">
        <v>490000</v>
      </c>
      <c r="G2683" s="29">
        <v>380000</v>
      </c>
      <c r="H2683" s="16"/>
      <c r="I2683" s="29">
        <v>800000</v>
      </c>
      <c r="J2683" s="16">
        <v>680000</v>
      </c>
      <c r="K2683" s="6">
        <v>0.16</v>
      </c>
      <c r="L2683" s="6">
        <v>-1.26</v>
      </c>
    </row>
    <row r="2684" spans="1:12" x14ac:dyDescent="0.2">
      <c r="A2684" s="13">
        <v>2679</v>
      </c>
      <c r="B2684" s="14" t="s">
        <v>5369</v>
      </c>
      <c r="C2684" s="13" t="s">
        <v>5370</v>
      </c>
      <c r="D2684" s="15">
        <v>63.435000000000002</v>
      </c>
      <c r="E2684" s="16">
        <v>180000</v>
      </c>
      <c r="F2684" s="16"/>
      <c r="G2684" s="16"/>
      <c r="H2684" s="16">
        <v>160000</v>
      </c>
      <c r="I2684" s="29">
        <v>94000</v>
      </c>
      <c r="J2684" s="16">
        <v>37000</v>
      </c>
      <c r="K2684" s="6">
        <v>0.59</v>
      </c>
      <c r="L2684" s="6">
        <v>-1.75</v>
      </c>
    </row>
    <row r="2685" spans="1:12" x14ac:dyDescent="0.2">
      <c r="A2685" s="13">
        <v>2680</v>
      </c>
      <c r="B2685" s="14" t="s">
        <v>5371</v>
      </c>
      <c r="C2685" s="13" t="s">
        <v>5372</v>
      </c>
      <c r="D2685" s="15">
        <v>51.103999999999999</v>
      </c>
      <c r="E2685" s="16">
        <v>0</v>
      </c>
      <c r="F2685" s="16"/>
      <c r="G2685" s="16">
        <v>0</v>
      </c>
      <c r="H2685" s="16">
        <v>0</v>
      </c>
      <c r="I2685" s="16">
        <v>63000</v>
      </c>
      <c r="J2685" s="16">
        <v>0</v>
      </c>
      <c r="K2685" s="6" t="s">
        <v>314</v>
      </c>
      <c r="L2685" s="6" t="s">
        <v>314</v>
      </c>
    </row>
    <row r="2686" spans="1:12" x14ac:dyDescent="0.2">
      <c r="A2686" s="13">
        <v>2681</v>
      </c>
      <c r="B2686" s="14" t="s">
        <v>5373</v>
      </c>
      <c r="C2686" s="13" t="s">
        <v>5374</v>
      </c>
      <c r="D2686" s="15">
        <v>87.406999999999996</v>
      </c>
      <c r="E2686" s="16">
        <v>90000</v>
      </c>
      <c r="F2686" s="16"/>
      <c r="G2686" s="16"/>
      <c r="H2686" s="16">
        <v>0</v>
      </c>
      <c r="I2686" s="16"/>
      <c r="J2686" s="16">
        <v>0</v>
      </c>
      <c r="K2686" s="6" t="s">
        <v>314</v>
      </c>
      <c r="L2686" s="6" t="s">
        <v>314</v>
      </c>
    </row>
    <row r="2687" spans="1:12" x14ac:dyDescent="0.2">
      <c r="A2687" s="13">
        <v>2682</v>
      </c>
      <c r="B2687" s="14" t="s">
        <v>5375</v>
      </c>
      <c r="C2687" s="13" t="s">
        <v>5376</v>
      </c>
      <c r="D2687" s="15">
        <v>62.154000000000003</v>
      </c>
      <c r="E2687" s="16">
        <v>0</v>
      </c>
      <c r="F2687" s="16"/>
      <c r="G2687" s="16"/>
      <c r="H2687" s="16">
        <v>0</v>
      </c>
      <c r="I2687" s="16">
        <v>62000</v>
      </c>
      <c r="J2687" s="16">
        <v>0</v>
      </c>
      <c r="K2687" s="6" t="s">
        <v>314</v>
      </c>
      <c r="L2687" s="6" t="s">
        <v>314</v>
      </c>
    </row>
    <row r="2688" spans="1:12" x14ac:dyDescent="0.2">
      <c r="A2688" s="13">
        <v>2683</v>
      </c>
      <c r="B2688" s="14" t="s">
        <v>5377</v>
      </c>
      <c r="C2688" s="13" t="s">
        <v>5378</v>
      </c>
      <c r="D2688" s="15">
        <v>38.890999999999998</v>
      </c>
      <c r="E2688" s="16">
        <v>450000</v>
      </c>
      <c r="F2688" s="16"/>
      <c r="G2688" s="16"/>
      <c r="H2688" s="16">
        <v>320000</v>
      </c>
      <c r="I2688" s="16"/>
      <c r="J2688" s="16"/>
      <c r="K2688" s="6" t="s">
        <v>314</v>
      </c>
      <c r="L2688" s="6" t="s">
        <v>314</v>
      </c>
    </row>
    <row r="2689" spans="1:12" x14ac:dyDescent="0.2">
      <c r="A2689" s="13">
        <v>2684</v>
      </c>
      <c r="B2689" s="14" t="s">
        <v>5379</v>
      </c>
      <c r="C2689" s="13" t="s">
        <v>5380</v>
      </c>
      <c r="D2689" s="15">
        <v>96.644000000000005</v>
      </c>
      <c r="E2689" s="16">
        <v>25000</v>
      </c>
      <c r="F2689" s="16"/>
      <c r="G2689" s="16"/>
      <c r="H2689" s="16"/>
      <c r="I2689" s="16"/>
      <c r="J2689" s="16"/>
      <c r="K2689" s="6" t="s">
        <v>314</v>
      </c>
      <c r="L2689" s="6" t="s">
        <v>314</v>
      </c>
    </row>
    <row r="2690" spans="1:12" x14ac:dyDescent="0.2">
      <c r="A2690" s="13">
        <v>2685</v>
      </c>
      <c r="B2690" s="14" t="s">
        <v>5381</v>
      </c>
      <c r="C2690" s="13" t="s">
        <v>5382</v>
      </c>
      <c r="D2690" s="15">
        <v>81.869</v>
      </c>
      <c r="E2690" s="16">
        <v>0</v>
      </c>
      <c r="F2690" s="16">
        <v>75000</v>
      </c>
      <c r="G2690" s="29">
        <v>78000</v>
      </c>
      <c r="H2690" s="16"/>
      <c r="I2690" s="29">
        <v>180000</v>
      </c>
      <c r="J2690" s="16">
        <v>200000</v>
      </c>
      <c r="K2690" s="6">
        <v>0.31</v>
      </c>
      <c r="L2690" s="6">
        <v>-1.62</v>
      </c>
    </row>
    <row r="2691" spans="1:12" x14ac:dyDescent="0.2">
      <c r="A2691" s="13">
        <v>2686</v>
      </c>
      <c r="B2691" s="14" t="s">
        <v>5383</v>
      </c>
      <c r="C2691" s="13" t="s">
        <v>5384</v>
      </c>
      <c r="D2691" s="15">
        <v>12.068</v>
      </c>
      <c r="E2691" s="16">
        <v>0</v>
      </c>
      <c r="F2691" s="16"/>
      <c r="G2691" s="16">
        <v>0</v>
      </c>
      <c r="H2691" s="16"/>
      <c r="I2691" s="16">
        <v>0</v>
      </c>
      <c r="J2691" s="16">
        <v>0</v>
      </c>
      <c r="K2691" s="6" t="s">
        <v>314</v>
      </c>
      <c r="L2691" s="6" t="s">
        <v>314</v>
      </c>
    </row>
    <row r="2692" spans="1:12" x14ac:dyDescent="0.2">
      <c r="A2692" s="13">
        <v>2687</v>
      </c>
      <c r="B2692" s="14" t="s">
        <v>5385</v>
      </c>
      <c r="C2692" s="13" t="s">
        <v>5386</v>
      </c>
      <c r="D2692" s="15">
        <v>38.741</v>
      </c>
      <c r="E2692" s="16">
        <v>0</v>
      </c>
      <c r="F2692" s="16"/>
      <c r="G2692" s="16"/>
      <c r="H2692" s="16">
        <v>0</v>
      </c>
      <c r="I2692" s="16"/>
      <c r="J2692" s="16"/>
      <c r="K2692" s="6" t="s">
        <v>314</v>
      </c>
      <c r="L2692" s="6" t="s">
        <v>314</v>
      </c>
    </row>
    <row r="2693" spans="1:12" x14ac:dyDescent="0.2">
      <c r="A2693" s="13">
        <v>2688</v>
      </c>
      <c r="B2693" s="14" t="s">
        <v>5387</v>
      </c>
      <c r="C2693" s="13" t="s">
        <v>5388</v>
      </c>
      <c r="D2693" s="15">
        <v>105.164</v>
      </c>
      <c r="E2693" s="16">
        <v>0</v>
      </c>
      <c r="F2693" s="16"/>
      <c r="G2693" s="16"/>
      <c r="H2693" s="16">
        <v>0</v>
      </c>
      <c r="I2693" s="16"/>
      <c r="J2693" s="16"/>
      <c r="K2693" s="6" t="s">
        <v>314</v>
      </c>
      <c r="L2693" s="6" t="s">
        <v>314</v>
      </c>
    </row>
    <row r="2694" spans="1:12" x14ac:dyDescent="0.2">
      <c r="A2694" s="13">
        <v>2689</v>
      </c>
      <c r="B2694" s="14" t="s">
        <v>5389</v>
      </c>
      <c r="C2694" s="13" t="s">
        <v>5390</v>
      </c>
      <c r="D2694" s="15">
        <v>149.51499999999999</v>
      </c>
      <c r="E2694" s="16">
        <v>0</v>
      </c>
      <c r="F2694" s="16"/>
      <c r="G2694" s="16"/>
      <c r="H2694" s="16">
        <v>16000</v>
      </c>
      <c r="I2694" s="16"/>
      <c r="J2694" s="16"/>
      <c r="K2694" s="6" t="s">
        <v>314</v>
      </c>
      <c r="L2694" s="6" t="s">
        <v>314</v>
      </c>
    </row>
    <row r="2695" spans="1:12" x14ac:dyDescent="0.2">
      <c r="A2695" s="13">
        <v>2690</v>
      </c>
      <c r="B2695" s="14" t="s">
        <v>5391</v>
      </c>
      <c r="C2695" s="13" t="s">
        <v>5392</v>
      </c>
      <c r="D2695" s="15">
        <v>11.914999999999999</v>
      </c>
      <c r="E2695" s="16">
        <v>0</v>
      </c>
      <c r="F2695" s="16"/>
      <c r="G2695" s="16"/>
      <c r="H2695" s="16"/>
      <c r="I2695" s="16">
        <v>0</v>
      </c>
      <c r="J2695" s="16">
        <v>0</v>
      </c>
      <c r="K2695" s="6" t="s">
        <v>314</v>
      </c>
      <c r="L2695" s="6" t="s">
        <v>314</v>
      </c>
    </row>
    <row r="2696" spans="1:12" x14ac:dyDescent="0.2">
      <c r="A2696" s="13">
        <v>2691</v>
      </c>
      <c r="B2696" s="14" t="s">
        <v>5393</v>
      </c>
      <c r="C2696" s="13" t="s">
        <v>5394</v>
      </c>
      <c r="D2696" s="15">
        <v>126.658</v>
      </c>
      <c r="E2696" s="16"/>
      <c r="F2696" s="29">
        <v>54000</v>
      </c>
      <c r="G2696" s="29">
        <v>57000</v>
      </c>
      <c r="H2696" s="16"/>
      <c r="I2696" s="16">
        <v>55000</v>
      </c>
      <c r="J2696" s="16">
        <v>89000</v>
      </c>
      <c r="K2696" s="6">
        <v>0.21</v>
      </c>
      <c r="L2696" s="6">
        <v>-0.97</v>
      </c>
    </row>
    <row r="2697" spans="1:12" x14ac:dyDescent="0.2">
      <c r="A2697" s="13">
        <v>2692</v>
      </c>
      <c r="B2697" s="14" t="s">
        <v>5395</v>
      </c>
      <c r="C2697" s="13" t="s">
        <v>5396</v>
      </c>
      <c r="D2697" s="15">
        <v>61.972999999999999</v>
      </c>
      <c r="E2697" s="16">
        <v>0</v>
      </c>
      <c r="F2697" s="16"/>
      <c r="G2697" s="16"/>
      <c r="H2697" s="16">
        <v>0</v>
      </c>
      <c r="I2697" s="16"/>
      <c r="J2697" s="16"/>
      <c r="K2697" s="6" t="s">
        <v>314</v>
      </c>
      <c r="L2697" s="6" t="s">
        <v>314</v>
      </c>
    </row>
    <row r="2698" spans="1:12" x14ac:dyDescent="0.2">
      <c r="A2698" s="13">
        <v>2693</v>
      </c>
      <c r="B2698" s="14" t="s">
        <v>5397</v>
      </c>
      <c r="C2698" s="13" t="s">
        <v>5398</v>
      </c>
      <c r="D2698" s="15">
        <v>16.588000000000001</v>
      </c>
      <c r="E2698" s="16"/>
      <c r="F2698" s="29">
        <v>880000</v>
      </c>
      <c r="G2698" s="29">
        <v>790000</v>
      </c>
      <c r="H2698" s="16"/>
      <c r="I2698" s="16">
        <v>1400000</v>
      </c>
      <c r="J2698" s="16">
        <v>1200000</v>
      </c>
      <c r="K2698" s="6">
        <v>0.13</v>
      </c>
      <c r="L2698" s="6">
        <v>-1.17</v>
      </c>
    </row>
    <row r="2699" spans="1:12" x14ac:dyDescent="0.2">
      <c r="A2699" s="13">
        <v>2694</v>
      </c>
      <c r="B2699" s="14" t="s">
        <v>5399</v>
      </c>
      <c r="C2699" s="13" t="s">
        <v>5400</v>
      </c>
      <c r="D2699" s="15">
        <v>89.923000000000002</v>
      </c>
      <c r="E2699" s="16">
        <v>0</v>
      </c>
      <c r="F2699" s="29">
        <v>36000</v>
      </c>
      <c r="G2699" s="29">
        <v>65000</v>
      </c>
      <c r="H2699" s="16">
        <v>0</v>
      </c>
      <c r="I2699" s="29">
        <v>77000</v>
      </c>
      <c r="J2699" s="29">
        <v>18000</v>
      </c>
      <c r="K2699" s="6">
        <v>0.1</v>
      </c>
      <c r="L2699" s="6">
        <v>-0.49</v>
      </c>
    </row>
    <row r="2700" spans="1:12" x14ac:dyDescent="0.2">
      <c r="A2700" s="13">
        <v>2695</v>
      </c>
      <c r="B2700" s="14" t="s">
        <v>5401</v>
      </c>
      <c r="C2700" s="13" t="s">
        <v>5402</v>
      </c>
      <c r="D2700" s="15">
        <v>65.436000000000007</v>
      </c>
      <c r="E2700" s="16">
        <v>0</v>
      </c>
      <c r="F2700" s="16"/>
      <c r="G2700" s="16"/>
      <c r="H2700" s="16">
        <v>0</v>
      </c>
      <c r="I2700" s="16"/>
      <c r="J2700" s="16"/>
      <c r="K2700" s="6" t="s">
        <v>314</v>
      </c>
      <c r="L2700" s="6" t="s">
        <v>314</v>
      </c>
    </row>
    <row r="2701" spans="1:12" x14ac:dyDescent="0.2">
      <c r="A2701" s="13">
        <v>2696</v>
      </c>
      <c r="B2701" s="14" t="s">
        <v>5403</v>
      </c>
      <c r="C2701" s="13" t="s">
        <v>5404</v>
      </c>
      <c r="D2701" s="15">
        <v>31.814</v>
      </c>
      <c r="E2701" s="16"/>
      <c r="F2701" s="16"/>
      <c r="G2701" s="16"/>
      <c r="H2701" s="16">
        <v>0</v>
      </c>
      <c r="I2701" s="16">
        <v>0</v>
      </c>
      <c r="J2701" s="16">
        <v>0</v>
      </c>
      <c r="K2701" s="6" t="s">
        <v>314</v>
      </c>
      <c r="L2701" s="6" t="s">
        <v>314</v>
      </c>
    </row>
    <row r="2702" spans="1:12" x14ac:dyDescent="0.2">
      <c r="A2702" s="13">
        <v>2697</v>
      </c>
      <c r="B2702" s="14" t="s">
        <v>5405</v>
      </c>
      <c r="C2702" s="13" t="s">
        <v>5406</v>
      </c>
      <c r="D2702" s="15">
        <v>271.154</v>
      </c>
      <c r="E2702" s="16">
        <v>0</v>
      </c>
      <c r="F2702" s="16"/>
      <c r="G2702" s="16"/>
      <c r="H2702" s="16">
        <v>0</v>
      </c>
      <c r="I2702" s="16"/>
      <c r="J2702" s="16"/>
      <c r="K2702" s="6" t="s">
        <v>314</v>
      </c>
      <c r="L2702" s="6" t="s">
        <v>314</v>
      </c>
    </row>
    <row r="2703" spans="1:12" x14ac:dyDescent="0.2">
      <c r="A2703" s="13">
        <v>2698</v>
      </c>
      <c r="B2703" s="14" t="s">
        <v>5407</v>
      </c>
      <c r="C2703" s="13" t="s">
        <v>5408</v>
      </c>
      <c r="D2703" s="15">
        <v>89.844999999999999</v>
      </c>
      <c r="E2703" s="16">
        <v>42000</v>
      </c>
      <c r="F2703" s="16">
        <v>78000</v>
      </c>
      <c r="G2703" s="16"/>
      <c r="H2703" s="16"/>
      <c r="I2703" s="16"/>
      <c r="J2703" s="16"/>
      <c r="K2703" s="6">
        <v>1.73</v>
      </c>
      <c r="L2703" s="6">
        <v>3.07</v>
      </c>
    </row>
    <row r="2704" spans="1:12" x14ac:dyDescent="0.2">
      <c r="A2704" s="13">
        <v>2699</v>
      </c>
      <c r="B2704" s="14" t="s">
        <v>5409</v>
      </c>
      <c r="C2704" s="13" t="s">
        <v>5410</v>
      </c>
      <c r="D2704" s="15">
        <v>21.457999999999998</v>
      </c>
      <c r="E2704" s="16">
        <v>270000</v>
      </c>
      <c r="F2704" s="16"/>
      <c r="G2704" s="16"/>
      <c r="H2704" s="16">
        <v>220000</v>
      </c>
      <c r="I2704" s="16"/>
      <c r="J2704" s="16"/>
      <c r="K2704" s="6" t="s">
        <v>314</v>
      </c>
      <c r="L2704" s="6" t="s">
        <v>314</v>
      </c>
    </row>
    <row r="2705" spans="1:12" x14ac:dyDescent="0.2">
      <c r="A2705" s="13">
        <v>2700</v>
      </c>
      <c r="B2705" s="14" t="s">
        <v>5411</v>
      </c>
      <c r="C2705" s="13" t="s">
        <v>5412</v>
      </c>
      <c r="D2705" s="15">
        <v>102.631</v>
      </c>
      <c r="E2705" s="16">
        <v>77000</v>
      </c>
      <c r="F2705" s="16"/>
      <c r="G2705" s="16">
        <v>83000</v>
      </c>
      <c r="H2705" s="16"/>
      <c r="I2705" s="16">
        <v>180000</v>
      </c>
      <c r="J2705" s="16">
        <v>120000</v>
      </c>
      <c r="K2705" s="6">
        <v>0.11</v>
      </c>
      <c r="L2705" s="6">
        <v>-0.47</v>
      </c>
    </row>
    <row r="2706" spans="1:12" x14ac:dyDescent="0.2">
      <c r="A2706" s="13">
        <v>2701</v>
      </c>
      <c r="B2706" s="14" t="s">
        <v>5413</v>
      </c>
      <c r="C2706" s="13" t="s">
        <v>5414</v>
      </c>
      <c r="D2706" s="15">
        <v>66.102999999999994</v>
      </c>
      <c r="E2706" s="16">
        <v>130000</v>
      </c>
      <c r="F2706" s="29">
        <v>45000</v>
      </c>
      <c r="G2706" s="16"/>
      <c r="H2706" s="16">
        <v>84000</v>
      </c>
      <c r="I2706" s="16"/>
      <c r="J2706" s="16">
        <v>0</v>
      </c>
      <c r="K2706" s="6">
        <v>0.57999999999999996</v>
      </c>
      <c r="L2706" s="6">
        <v>2.0699999999999998</v>
      </c>
    </row>
    <row r="2707" spans="1:12" x14ac:dyDescent="0.2">
      <c r="A2707" s="13">
        <v>2702</v>
      </c>
      <c r="B2707" s="14" t="s">
        <v>5415</v>
      </c>
      <c r="C2707" s="13" t="s">
        <v>5416</v>
      </c>
      <c r="D2707" s="15">
        <v>61.667000000000002</v>
      </c>
      <c r="E2707" s="16"/>
      <c r="F2707" s="16"/>
      <c r="G2707" s="16"/>
      <c r="H2707" s="16">
        <v>0</v>
      </c>
      <c r="I2707" s="16"/>
      <c r="J2707" s="16"/>
      <c r="K2707" s="6" t="s">
        <v>314</v>
      </c>
      <c r="L2707" s="6" t="s">
        <v>314</v>
      </c>
    </row>
    <row r="2708" spans="1:12" x14ac:dyDescent="0.2">
      <c r="A2708" s="13">
        <v>2703</v>
      </c>
      <c r="B2708" s="14" t="s">
        <v>5417</v>
      </c>
      <c r="C2708" s="13" t="s">
        <v>5418</v>
      </c>
      <c r="D2708" s="15">
        <v>203.65600000000001</v>
      </c>
      <c r="E2708" s="16"/>
      <c r="F2708" s="16"/>
      <c r="G2708" s="16"/>
      <c r="H2708" s="16">
        <v>0</v>
      </c>
      <c r="I2708" s="16"/>
      <c r="J2708" s="16"/>
      <c r="K2708" s="6" t="s">
        <v>314</v>
      </c>
      <c r="L2708" s="6" t="s">
        <v>314</v>
      </c>
    </row>
    <row r="2709" spans="1:12" x14ac:dyDescent="0.2">
      <c r="A2709" s="13">
        <v>2704</v>
      </c>
      <c r="B2709" s="14" t="s">
        <v>5419</v>
      </c>
      <c r="C2709" s="13" t="s">
        <v>5420</v>
      </c>
      <c r="D2709" s="15">
        <v>26.213999999999999</v>
      </c>
      <c r="E2709" s="16">
        <v>0</v>
      </c>
      <c r="F2709" s="16"/>
      <c r="G2709" s="16">
        <v>0</v>
      </c>
      <c r="H2709" s="16">
        <v>0</v>
      </c>
      <c r="I2709" s="16"/>
      <c r="J2709" s="16"/>
      <c r="K2709" s="6" t="s">
        <v>314</v>
      </c>
      <c r="L2709" s="6" t="s">
        <v>314</v>
      </c>
    </row>
    <row r="2710" spans="1:12" x14ac:dyDescent="0.2">
      <c r="A2710" s="13">
        <v>2705</v>
      </c>
      <c r="B2710" s="14" t="s">
        <v>5421</v>
      </c>
      <c r="C2710" s="13" t="s">
        <v>5422</v>
      </c>
      <c r="D2710" s="15">
        <v>81.762</v>
      </c>
      <c r="E2710" s="16"/>
      <c r="F2710" s="16"/>
      <c r="G2710" s="16"/>
      <c r="H2710" s="16">
        <v>310000</v>
      </c>
      <c r="I2710" s="16"/>
      <c r="J2710" s="16"/>
      <c r="K2710" s="6" t="s">
        <v>314</v>
      </c>
      <c r="L2710" s="6" t="s">
        <v>314</v>
      </c>
    </row>
    <row r="2711" spans="1:12" x14ac:dyDescent="0.2">
      <c r="A2711" s="13">
        <v>2706</v>
      </c>
      <c r="B2711" s="14" t="s">
        <v>5423</v>
      </c>
      <c r="C2711" s="13" t="s">
        <v>5424</v>
      </c>
      <c r="D2711" s="15">
        <v>26.071999999999999</v>
      </c>
      <c r="E2711" s="16">
        <v>0</v>
      </c>
      <c r="F2711" s="16"/>
      <c r="G2711" s="16"/>
      <c r="H2711" s="16">
        <v>0</v>
      </c>
      <c r="I2711" s="16"/>
      <c r="J2711" s="16"/>
      <c r="K2711" s="6" t="s">
        <v>314</v>
      </c>
      <c r="L2711" s="6" t="s">
        <v>314</v>
      </c>
    </row>
    <row r="2712" spans="1:12" x14ac:dyDescent="0.2">
      <c r="A2712" s="13">
        <v>2707</v>
      </c>
      <c r="B2712" s="14" t="s">
        <v>5425</v>
      </c>
      <c r="C2712" s="13" t="s">
        <v>5426</v>
      </c>
      <c r="D2712" s="15">
        <v>29.23</v>
      </c>
      <c r="E2712" s="16"/>
      <c r="F2712" s="16"/>
      <c r="G2712" s="16"/>
      <c r="H2712" s="16">
        <v>0</v>
      </c>
      <c r="I2712" s="16"/>
      <c r="J2712" s="16"/>
      <c r="K2712" s="6" t="s">
        <v>314</v>
      </c>
      <c r="L2712" s="6" t="s">
        <v>314</v>
      </c>
    </row>
    <row r="2713" spans="1:12" x14ac:dyDescent="0.2">
      <c r="A2713" s="13">
        <v>2708</v>
      </c>
      <c r="B2713" s="14" t="s">
        <v>5427</v>
      </c>
      <c r="C2713" s="13" t="s">
        <v>5428</v>
      </c>
      <c r="D2713" s="15">
        <v>29.376999999999999</v>
      </c>
      <c r="E2713" s="16">
        <v>830000</v>
      </c>
      <c r="F2713" s="29">
        <v>950000</v>
      </c>
      <c r="G2713" s="29">
        <v>970000</v>
      </c>
      <c r="H2713" s="16">
        <v>530000</v>
      </c>
      <c r="I2713" s="16">
        <v>1300000</v>
      </c>
      <c r="J2713" s="16">
        <v>1300000</v>
      </c>
      <c r="K2713" s="6">
        <v>0.05</v>
      </c>
      <c r="L2713" s="6">
        <v>-0.09</v>
      </c>
    </row>
    <row r="2714" spans="1:12" x14ac:dyDescent="0.2">
      <c r="A2714" s="13">
        <v>2709</v>
      </c>
      <c r="B2714" s="14" t="s">
        <v>5429</v>
      </c>
      <c r="C2714" s="13" t="s">
        <v>5430</v>
      </c>
      <c r="D2714" s="15">
        <v>20.765000000000001</v>
      </c>
      <c r="E2714" s="16">
        <v>0</v>
      </c>
      <c r="F2714" s="16"/>
      <c r="G2714" s="16"/>
      <c r="H2714" s="16">
        <v>55000</v>
      </c>
      <c r="I2714" s="16"/>
      <c r="J2714" s="16"/>
      <c r="K2714" s="6" t="s">
        <v>314</v>
      </c>
      <c r="L2714" s="6" t="s">
        <v>314</v>
      </c>
    </row>
    <row r="2715" spans="1:12" x14ac:dyDescent="0.2">
      <c r="A2715" s="13">
        <v>2710</v>
      </c>
      <c r="B2715" s="14" t="s">
        <v>5431</v>
      </c>
      <c r="C2715" s="13" t="s">
        <v>5432</v>
      </c>
      <c r="D2715" s="15">
        <v>93.32</v>
      </c>
      <c r="E2715" s="16">
        <v>0</v>
      </c>
      <c r="F2715" s="16"/>
      <c r="G2715" s="16"/>
      <c r="H2715" s="16">
        <v>0</v>
      </c>
      <c r="I2715" s="16"/>
      <c r="J2715" s="16"/>
      <c r="K2715" s="6" t="s">
        <v>314</v>
      </c>
      <c r="L2715" s="6" t="s">
        <v>314</v>
      </c>
    </row>
    <row r="2716" spans="1:12" x14ac:dyDescent="0.2">
      <c r="A2716" s="13">
        <v>2711</v>
      </c>
      <c r="B2716" s="14" t="s">
        <v>5433</v>
      </c>
      <c r="C2716" s="13" t="s">
        <v>5434</v>
      </c>
      <c r="D2716" s="15">
        <v>27.004999999999999</v>
      </c>
      <c r="E2716" s="16">
        <v>0</v>
      </c>
      <c r="F2716" s="16"/>
      <c r="G2716" s="16"/>
      <c r="H2716" s="16">
        <v>0</v>
      </c>
      <c r="I2716" s="16"/>
      <c r="J2716" s="16"/>
      <c r="K2716" s="6" t="s">
        <v>314</v>
      </c>
      <c r="L2716" s="6" t="s">
        <v>314</v>
      </c>
    </row>
    <row r="2717" spans="1:12" x14ac:dyDescent="0.2">
      <c r="A2717" s="13">
        <v>2712</v>
      </c>
      <c r="B2717" s="14" t="s">
        <v>5435</v>
      </c>
      <c r="C2717" s="13" t="s">
        <v>5436</v>
      </c>
      <c r="D2717" s="15">
        <v>94.465000000000003</v>
      </c>
      <c r="E2717" s="29">
        <v>39000</v>
      </c>
      <c r="F2717" s="16">
        <v>130000</v>
      </c>
      <c r="G2717" s="16">
        <v>100000</v>
      </c>
      <c r="H2717" s="16"/>
      <c r="I2717" s="29">
        <v>180000</v>
      </c>
      <c r="J2717" s="16">
        <v>120000</v>
      </c>
      <c r="K2717" s="6">
        <v>0.17</v>
      </c>
      <c r="L2717" s="6">
        <v>0.64</v>
      </c>
    </row>
    <row r="2718" spans="1:12" x14ac:dyDescent="0.2">
      <c r="A2718" s="13">
        <v>2713</v>
      </c>
      <c r="B2718" s="14" t="s">
        <v>5437</v>
      </c>
      <c r="C2718" s="13" t="s">
        <v>5438</v>
      </c>
      <c r="D2718" s="15">
        <v>70.231999999999999</v>
      </c>
      <c r="E2718" s="16">
        <v>350000</v>
      </c>
      <c r="F2718" s="16"/>
      <c r="G2718" s="16"/>
      <c r="H2718" s="16">
        <v>130000</v>
      </c>
      <c r="I2718" s="16"/>
      <c r="J2718" s="16"/>
      <c r="K2718" s="6" t="s">
        <v>314</v>
      </c>
      <c r="L2718" s="6" t="s">
        <v>314</v>
      </c>
    </row>
    <row r="2719" spans="1:12" x14ac:dyDescent="0.2">
      <c r="A2719" s="13">
        <v>2714</v>
      </c>
      <c r="B2719" s="14" t="s">
        <v>5439</v>
      </c>
      <c r="C2719" s="13" t="s">
        <v>5440</v>
      </c>
      <c r="D2719" s="15">
        <v>51.75</v>
      </c>
      <c r="E2719" s="16">
        <v>0</v>
      </c>
      <c r="F2719" s="16"/>
      <c r="G2719" s="16"/>
      <c r="H2719" s="16">
        <v>0</v>
      </c>
      <c r="I2719" s="16"/>
      <c r="J2719" s="16"/>
      <c r="K2719" s="6" t="s">
        <v>314</v>
      </c>
      <c r="L2719" s="6" t="s">
        <v>314</v>
      </c>
    </row>
    <row r="2720" spans="1:12" x14ac:dyDescent="0.2">
      <c r="A2720" s="13">
        <v>2715</v>
      </c>
      <c r="B2720" s="14" t="s">
        <v>5441</v>
      </c>
      <c r="C2720" s="13" t="s">
        <v>5442</v>
      </c>
      <c r="D2720" s="15">
        <v>52.511000000000003</v>
      </c>
      <c r="E2720" s="16">
        <v>320000</v>
      </c>
      <c r="F2720" s="16"/>
      <c r="G2720" s="16"/>
      <c r="H2720" s="16">
        <v>320000</v>
      </c>
      <c r="I2720" s="16"/>
      <c r="J2720" s="16"/>
      <c r="K2720" s="6" t="s">
        <v>314</v>
      </c>
      <c r="L2720" s="6" t="s">
        <v>314</v>
      </c>
    </row>
    <row r="2721" spans="1:12" x14ac:dyDescent="0.2">
      <c r="A2721" s="13">
        <v>2716</v>
      </c>
      <c r="B2721" s="14" t="s">
        <v>5443</v>
      </c>
      <c r="C2721" s="13" t="s">
        <v>5444</v>
      </c>
      <c r="D2721" s="15">
        <v>184.08199999999999</v>
      </c>
      <c r="E2721" s="16"/>
      <c r="F2721" s="16">
        <v>0</v>
      </c>
      <c r="G2721" s="29">
        <v>66000</v>
      </c>
      <c r="H2721" s="16">
        <v>0</v>
      </c>
      <c r="I2721" s="29">
        <v>38000</v>
      </c>
      <c r="J2721" s="16">
        <v>120000</v>
      </c>
      <c r="K2721" s="6">
        <v>0.46</v>
      </c>
      <c r="L2721" s="6">
        <v>-1.8</v>
      </c>
    </row>
    <row r="2722" spans="1:12" x14ac:dyDescent="0.2">
      <c r="A2722" s="17">
        <v>2717</v>
      </c>
      <c r="B2722" s="18" t="s">
        <v>5445</v>
      </c>
      <c r="C2722" s="17" t="s">
        <v>5446</v>
      </c>
      <c r="D2722" s="19">
        <v>57.374000000000002</v>
      </c>
      <c r="E2722" s="20"/>
      <c r="F2722" s="20"/>
      <c r="G2722" s="20"/>
      <c r="H2722" s="20">
        <v>0</v>
      </c>
      <c r="I2722" s="20"/>
      <c r="J2722" s="20"/>
      <c r="K2722" s="6" t="s">
        <v>314</v>
      </c>
      <c r="L2722" s="6" t="s">
        <v>314</v>
      </c>
    </row>
    <row r="2723" spans="1:12" x14ac:dyDescent="0.2">
      <c r="A2723" s="13">
        <v>2718</v>
      </c>
      <c r="B2723" s="14" t="s">
        <v>5447</v>
      </c>
      <c r="C2723" s="13" t="s">
        <v>5448</v>
      </c>
      <c r="D2723" s="15">
        <v>25.064</v>
      </c>
      <c r="E2723" s="16"/>
      <c r="F2723" s="16">
        <v>530000</v>
      </c>
      <c r="G2723" s="29">
        <v>220000</v>
      </c>
      <c r="H2723" s="16"/>
      <c r="I2723" s="16">
        <v>480000</v>
      </c>
      <c r="J2723" s="29">
        <v>350000</v>
      </c>
      <c r="K2723" s="6">
        <v>0.12</v>
      </c>
      <c r="L2723" s="6">
        <v>-0.94</v>
      </c>
    </row>
    <row r="2724" spans="1:12" x14ac:dyDescent="0.2">
      <c r="A2724" s="13">
        <v>2719</v>
      </c>
      <c r="B2724" s="14" t="s">
        <v>5449</v>
      </c>
      <c r="C2724" s="13" t="s">
        <v>5450</v>
      </c>
      <c r="D2724" s="15">
        <v>65.62</v>
      </c>
      <c r="E2724" s="29">
        <v>46000</v>
      </c>
      <c r="F2724" s="16">
        <v>290000</v>
      </c>
      <c r="G2724" s="29">
        <v>170000</v>
      </c>
      <c r="H2724" s="16"/>
      <c r="I2724" s="16">
        <v>430000</v>
      </c>
      <c r="J2724" s="16">
        <v>210000</v>
      </c>
      <c r="K2724" s="6">
        <v>0.14000000000000001</v>
      </c>
      <c r="L2724" s="6">
        <v>0.67</v>
      </c>
    </row>
    <row r="2725" spans="1:12" x14ac:dyDescent="0.2">
      <c r="A2725" s="21">
        <v>2720</v>
      </c>
      <c r="B2725" s="22" t="s">
        <v>5451</v>
      </c>
      <c r="C2725" s="21" t="s">
        <v>5452</v>
      </c>
      <c r="D2725" s="23">
        <v>71.040000000000006</v>
      </c>
      <c r="E2725" s="24"/>
      <c r="F2725" s="24">
        <v>0</v>
      </c>
      <c r="G2725" s="24">
        <v>0</v>
      </c>
      <c r="H2725" s="24"/>
      <c r="I2725" s="24">
        <v>53000</v>
      </c>
      <c r="J2725" s="24">
        <v>17000</v>
      </c>
      <c r="K2725" s="6">
        <v>0.8</v>
      </c>
      <c r="L2725" s="6">
        <v>-1.9</v>
      </c>
    </row>
    <row r="2726" spans="1:12" x14ac:dyDescent="0.2">
      <c r="A2726" s="13">
        <v>2721</v>
      </c>
      <c r="B2726" s="14" t="s">
        <v>5453</v>
      </c>
      <c r="C2726" s="13" t="s">
        <v>5454</v>
      </c>
      <c r="D2726" s="15">
        <v>28.449000000000002</v>
      </c>
      <c r="E2726" s="16">
        <v>0</v>
      </c>
      <c r="F2726" s="16"/>
      <c r="G2726" s="16"/>
      <c r="H2726" s="16">
        <v>0</v>
      </c>
      <c r="I2726" s="16"/>
      <c r="J2726" s="16">
        <v>0</v>
      </c>
      <c r="K2726" s="6" t="s">
        <v>314</v>
      </c>
      <c r="L2726" s="6" t="s">
        <v>314</v>
      </c>
    </row>
    <row r="2727" spans="1:12" x14ac:dyDescent="0.2">
      <c r="A2727" s="13">
        <v>2722</v>
      </c>
      <c r="B2727" s="14" t="s">
        <v>5455</v>
      </c>
      <c r="C2727" s="13" t="s">
        <v>5456</v>
      </c>
      <c r="D2727" s="15">
        <v>84.545000000000002</v>
      </c>
      <c r="E2727" s="16">
        <v>160000</v>
      </c>
      <c r="F2727" s="16"/>
      <c r="G2727" s="16"/>
      <c r="H2727" s="16">
        <v>100000</v>
      </c>
      <c r="I2727" s="16"/>
      <c r="J2727" s="16"/>
      <c r="K2727" s="6" t="s">
        <v>314</v>
      </c>
      <c r="L2727" s="6" t="s">
        <v>314</v>
      </c>
    </row>
    <row r="2728" spans="1:12" x14ac:dyDescent="0.2">
      <c r="A2728" s="13">
        <v>2723</v>
      </c>
      <c r="B2728" s="14" t="s">
        <v>5457</v>
      </c>
      <c r="C2728" s="13" t="s">
        <v>5458</v>
      </c>
      <c r="D2728" s="15">
        <v>86.438000000000002</v>
      </c>
      <c r="E2728" s="16">
        <v>410000</v>
      </c>
      <c r="F2728" s="16">
        <v>120000</v>
      </c>
      <c r="G2728" s="16">
        <v>290000</v>
      </c>
      <c r="H2728" s="16">
        <v>280000</v>
      </c>
      <c r="I2728" s="29">
        <v>99000</v>
      </c>
      <c r="J2728" s="29">
        <v>69000</v>
      </c>
      <c r="K2728" s="6">
        <v>0.55000000000000004</v>
      </c>
      <c r="L2728" s="6">
        <v>0.95</v>
      </c>
    </row>
    <row r="2729" spans="1:12" x14ac:dyDescent="0.2">
      <c r="A2729" s="13">
        <v>2724</v>
      </c>
      <c r="B2729" s="14" t="s">
        <v>5459</v>
      </c>
      <c r="C2729" s="13" t="s">
        <v>5460</v>
      </c>
      <c r="D2729" s="15">
        <v>57.115000000000002</v>
      </c>
      <c r="E2729" s="16">
        <v>230000</v>
      </c>
      <c r="F2729" s="16">
        <v>0</v>
      </c>
      <c r="G2729" s="16">
        <v>0</v>
      </c>
      <c r="H2729" s="16">
        <v>37000</v>
      </c>
      <c r="I2729" s="29">
        <v>530000</v>
      </c>
      <c r="J2729" s="16"/>
      <c r="K2729" s="6">
        <v>0.14000000000000001</v>
      </c>
      <c r="L2729" s="6">
        <v>-0.77</v>
      </c>
    </row>
    <row r="2730" spans="1:12" x14ac:dyDescent="0.2">
      <c r="A2730" s="13">
        <v>2725</v>
      </c>
      <c r="B2730" s="14" t="s">
        <v>5461</v>
      </c>
      <c r="C2730" s="13" t="s">
        <v>5462</v>
      </c>
      <c r="D2730" s="15">
        <v>41.960999999999999</v>
      </c>
      <c r="E2730" s="16">
        <v>170000</v>
      </c>
      <c r="F2730" s="16">
        <v>740000</v>
      </c>
      <c r="G2730" s="29">
        <v>730000</v>
      </c>
      <c r="H2730" s="29">
        <v>25000</v>
      </c>
      <c r="I2730" s="29">
        <v>620000</v>
      </c>
      <c r="J2730" s="16">
        <v>790000</v>
      </c>
      <c r="K2730" s="6">
        <v>0.25</v>
      </c>
      <c r="L2730" s="6">
        <v>0.94</v>
      </c>
    </row>
    <row r="2731" spans="1:12" x14ac:dyDescent="0.2">
      <c r="A2731" s="13">
        <v>2726</v>
      </c>
      <c r="B2731" s="14" t="s">
        <v>5463</v>
      </c>
      <c r="C2731" s="13" t="s">
        <v>5464</v>
      </c>
      <c r="D2731" s="15">
        <v>27.919</v>
      </c>
      <c r="E2731" s="16">
        <v>190000</v>
      </c>
      <c r="F2731" s="16">
        <v>0</v>
      </c>
      <c r="G2731" s="16"/>
      <c r="H2731" s="16">
        <v>200000</v>
      </c>
      <c r="I2731" s="16"/>
      <c r="J2731" s="16"/>
      <c r="K2731" s="6" t="s">
        <v>314</v>
      </c>
      <c r="L2731" s="6" t="s">
        <v>314</v>
      </c>
    </row>
    <row r="2732" spans="1:12" x14ac:dyDescent="0.2">
      <c r="A2732" s="13">
        <v>2727</v>
      </c>
      <c r="B2732" s="14" t="s">
        <v>5465</v>
      </c>
      <c r="C2732" s="13" t="s">
        <v>5466</v>
      </c>
      <c r="D2732" s="15">
        <v>11.096</v>
      </c>
      <c r="E2732" s="16"/>
      <c r="F2732" s="16"/>
      <c r="G2732" s="16"/>
      <c r="H2732" s="16"/>
      <c r="I2732" s="16">
        <v>0</v>
      </c>
      <c r="J2732" s="16"/>
      <c r="K2732" s="6" t="s">
        <v>314</v>
      </c>
      <c r="L2732" s="6" t="s">
        <v>314</v>
      </c>
    </row>
    <row r="2733" spans="1:12" x14ac:dyDescent="0.2">
      <c r="A2733" s="13">
        <v>2728</v>
      </c>
      <c r="B2733" s="14" t="s">
        <v>5467</v>
      </c>
      <c r="C2733" s="13" t="s">
        <v>5468</v>
      </c>
      <c r="D2733" s="15">
        <v>83.629000000000005</v>
      </c>
      <c r="E2733" s="16"/>
      <c r="F2733" s="16">
        <v>0</v>
      </c>
      <c r="G2733" s="16">
        <v>0</v>
      </c>
      <c r="H2733" s="16">
        <v>0</v>
      </c>
      <c r="I2733" s="16"/>
      <c r="J2733" s="16">
        <v>0</v>
      </c>
      <c r="K2733" s="6" t="s">
        <v>314</v>
      </c>
      <c r="L2733" s="6" t="s">
        <v>314</v>
      </c>
    </row>
    <row r="2734" spans="1:12" x14ac:dyDescent="0.2">
      <c r="A2734" s="13">
        <v>2729</v>
      </c>
      <c r="B2734" s="14" t="s">
        <v>5469</v>
      </c>
      <c r="C2734" s="13" t="s">
        <v>5470</v>
      </c>
      <c r="D2734" s="15">
        <v>43.725999999999999</v>
      </c>
      <c r="E2734" s="16">
        <v>0</v>
      </c>
      <c r="F2734" s="16"/>
      <c r="G2734" s="16"/>
      <c r="H2734" s="16">
        <v>0</v>
      </c>
      <c r="I2734" s="16"/>
      <c r="J2734" s="16"/>
      <c r="K2734" s="6" t="s">
        <v>314</v>
      </c>
      <c r="L2734" s="6" t="s">
        <v>314</v>
      </c>
    </row>
    <row r="2735" spans="1:12" x14ac:dyDescent="0.2">
      <c r="A2735" s="13">
        <v>2730</v>
      </c>
      <c r="B2735" s="14" t="s">
        <v>5471</v>
      </c>
      <c r="C2735" s="13" t="s">
        <v>5472</v>
      </c>
      <c r="D2735" s="15">
        <v>84.578999999999994</v>
      </c>
      <c r="E2735" s="16"/>
      <c r="F2735" s="16"/>
      <c r="G2735" s="16">
        <v>0</v>
      </c>
      <c r="H2735" s="16">
        <v>0</v>
      </c>
      <c r="I2735" s="16">
        <v>0</v>
      </c>
      <c r="J2735" s="16"/>
      <c r="K2735" s="6" t="s">
        <v>314</v>
      </c>
      <c r="L2735" s="6" t="s">
        <v>314</v>
      </c>
    </row>
    <row r="2736" spans="1:12" x14ac:dyDescent="0.2">
      <c r="A2736" s="13">
        <v>2731</v>
      </c>
      <c r="B2736" s="14" t="s">
        <v>5473</v>
      </c>
      <c r="C2736" s="13" t="s">
        <v>5474</v>
      </c>
      <c r="D2736" s="15">
        <v>81.533000000000001</v>
      </c>
      <c r="E2736" s="16">
        <v>0</v>
      </c>
      <c r="F2736" s="16"/>
      <c r="G2736" s="16"/>
      <c r="H2736" s="16">
        <v>34000</v>
      </c>
      <c r="I2736" s="16"/>
      <c r="J2736" s="16"/>
      <c r="K2736" s="6" t="s">
        <v>314</v>
      </c>
      <c r="L2736" s="6" t="s">
        <v>314</v>
      </c>
    </row>
    <row r="2737" spans="1:12" x14ac:dyDescent="0.2">
      <c r="A2737" s="13">
        <v>2732</v>
      </c>
      <c r="B2737" s="14" t="s">
        <v>5475</v>
      </c>
      <c r="C2737" s="13" t="s">
        <v>5476</v>
      </c>
      <c r="D2737" s="15">
        <v>74.991</v>
      </c>
      <c r="E2737" s="16">
        <v>250000</v>
      </c>
      <c r="F2737" s="16"/>
      <c r="G2737" s="16"/>
      <c r="H2737" s="16">
        <v>120000</v>
      </c>
      <c r="I2737" s="16"/>
      <c r="J2737" s="16"/>
      <c r="K2737" s="6" t="s">
        <v>314</v>
      </c>
      <c r="L2737" s="6" t="s">
        <v>314</v>
      </c>
    </row>
    <row r="2738" spans="1:12" x14ac:dyDescent="0.2">
      <c r="A2738" s="13">
        <v>2733</v>
      </c>
      <c r="B2738" s="14" t="s">
        <v>5477</v>
      </c>
      <c r="C2738" s="13" t="s">
        <v>5478</v>
      </c>
      <c r="D2738" s="15">
        <v>31.408000000000001</v>
      </c>
      <c r="E2738" s="16">
        <v>0</v>
      </c>
      <c r="F2738" s="16"/>
      <c r="G2738" s="16"/>
      <c r="H2738" s="16">
        <v>0</v>
      </c>
      <c r="I2738" s="16"/>
      <c r="J2738" s="16"/>
      <c r="K2738" s="6" t="s">
        <v>314</v>
      </c>
      <c r="L2738" s="6" t="s">
        <v>314</v>
      </c>
    </row>
    <row r="2739" spans="1:12" x14ac:dyDescent="0.2">
      <c r="A2739" s="13">
        <v>2734</v>
      </c>
      <c r="B2739" s="14" t="s">
        <v>5479</v>
      </c>
      <c r="C2739" s="13" t="s">
        <v>5480</v>
      </c>
      <c r="D2739" s="15">
        <v>49.927999999999997</v>
      </c>
      <c r="E2739" s="16">
        <v>0</v>
      </c>
      <c r="F2739" s="16"/>
      <c r="G2739" s="16"/>
      <c r="H2739" s="16">
        <v>0</v>
      </c>
      <c r="I2739" s="16"/>
      <c r="J2739" s="16"/>
      <c r="K2739" s="6" t="s">
        <v>314</v>
      </c>
      <c r="L2739" s="6" t="s">
        <v>314</v>
      </c>
    </row>
    <row r="2740" spans="1:12" x14ac:dyDescent="0.2">
      <c r="A2740" s="13">
        <v>2735</v>
      </c>
      <c r="B2740" s="14" t="s">
        <v>5481</v>
      </c>
      <c r="C2740" s="13" t="s">
        <v>5482</v>
      </c>
      <c r="D2740" s="15">
        <v>44.645000000000003</v>
      </c>
      <c r="E2740" s="16">
        <v>160000</v>
      </c>
      <c r="F2740" s="16">
        <v>52000</v>
      </c>
      <c r="G2740" s="29">
        <v>310000</v>
      </c>
      <c r="H2740" s="16">
        <v>210000</v>
      </c>
      <c r="I2740" s="16"/>
      <c r="J2740" s="29">
        <v>150000</v>
      </c>
      <c r="K2740" s="6">
        <v>0.4</v>
      </c>
      <c r="L2740" s="6">
        <v>1.79</v>
      </c>
    </row>
    <row r="2741" spans="1:12" x14ac:dyDescent="0.2">
      <c r="A2741" s="13">
        <v>2736</v>
      </c>
      <c r="B2741" s="14" t="s">
        <v>5483</v>
      </c>
      <c r="C2741" s="13" t="s">
        <v>5484</v>
      </c>
      <c r="D2741" s="15">
        <v>34.143000000000001</v>
      </c>
      <c r="E2741" s="16"/>
      <c r="F2741" s="16"/>
      <c r="G2741" s="16">
        <v>0</v>
      </c>
      <c r="H2741" s="16"/>
      <c r="I2741" s="16">
        <v>0</v>
      </c>
      <c r="J2741" s="16">
        <v>0</v>
      </c>
      <c r="K2741" s="6" t="s">
        <v>314</v>
      </c>
      <c r="L2741" s="6" t="s">
        <v>314</v>
      </c>
    </row>
    <row r="2742" spans="1:12" x14ac:dyDescent="0.2">
      <c r="A2742" s="13">
        <v>2737</v>
      </c>
      <c r="B2742" s="14" t="s">
        <v>5485</v>
      </c>
      <c r="C2742" s="13" t="s">
        <v>5486</v>
      </c>
      <c r="D2742" s="15">
        <v>44.154000000000003</v>
      </c>
      <c r="E2742" s="16">
        <v>230000</v>
      </c>
      <c r="F2742" s="16"/>
      <c r="G2742" s="16"/>
      <c r="H2742" s="16">
        <v>150000</v>
      </c>
      <c r="I2742" s="16"/>
      <c r="J2742" s="16"/>
      <c r="K2742" s="6" t="s">
        <v>314</v>
      </c>
      <c r="L2742" s="6" t="s">
        <v>314</v>
      </c>
    </row>
    <row r="2743" spans="1:12" x14ac:dyDescent="0.2">
      <c r="A2743" s="13">
        <v>2738</v>
      </c>
      <c r="B2743" s="14" t="s">
        <v>5487</v>
      </c>
      <c r="C2743" s="13" t="s">
        <v>5488</v>
      </c>
      <c r="D2743" s="15">
        <v>87.594999999999999</v>
      </c>
      <c r="E2743" s="16">
        <v>65000</v>
      </c>
      <c r="F2743" s="16">
        <v>140000</v>
      </c>
      <c r="G2743" s="16"/>
      <c r="H2743" s="16">
        <v>92000</v>
      </c>
      <c r="I2743" s="29">
        <v>100000</v>
      </c>
      <c r="J2743" s="16">
        <v>22000</v>
      </c>
      <c r="K2743" s="6">
        <v>0.12</v>
      </c>
      <c r="L2743" s="6">
        <v>-0.38</v>
      </c>
    </row>
    <row r="2744" spans="1:12" x14ac:dyDescent="0.2">
      <c r="A2744" s="13">
        <v>2739</v>
      </c>
      <c r="B2744" s="14" t="s">
        <v>5489</v>
      </c>
      <c r="C2744" s="13" t="s">
        <v>5490</v>
      </c>
      <c r="D2744" s="15">
        <v>79.671000000000006</v>
      </c>
      <c r="E2744" s="16">
        <v>0</v>
      </c>
      <c r="F2744" s="16"/>
      <c r="G2744" s="16"/>
      <c r="H2744" s="16">
        <v>0</v>
      </c>
      <c r="I2744" s="16">
        <v>0</v>
      </c>
      <c r="J2744" s="16">
        <v>0</v>
      </c>
      <c r="K2744" s="6" t="s">
        <v>314</v>
      </c>
      <c r="L2744" s="6" t="s">
        <v>314</v>
      </c>
    </row>
    <row r="2745" spans="1:12" x14ac:dyDescent="0.2">
      <c r="A2745" s="13">
        <v>2740</v>
      </c>
      <c r="B2745" s="14" t="s">
        <v>5491</v>
      </c>
      <c r="C2745" s="13" t="s">
        <v>5492</v>
      </c>
      <c r="D2745" s="15">
        <v>47.988999999999997</v>
      </c>
      <c r="E2745" s="29">
        <v>250000</v>
      </c>
      <c r="F2745" s="16"/>
      <c r="G2745" s="16"/>
      <c r="H2745" s="16">
        <v>500000</v>
      </c>
      <c r="I2745" s="16"/>
      <c r="J2745" s="16"/>
      <c r="K2745" s="6" t="s">
        <v>314</v>
      </c>
      <c r="L2745" s="6" t="s">
        <v>314</v>
      </c>
    </row>
    <row r="2746" spans="1:12" x14ac:dyDescent="0.2">
      <c r="A2746" s="13">
        <v>2741</v>
      </c>
      <c r="B2746" s="14" t="s">
        <v>5493</v>
      </c>
      <c r="C2746" s="13" t="s">
        <v>5494</v>
      </c>
      <c r="D2746" s="15">
        <v>102.562</v>
      </c>
      <c r="E2746" s="16">
        <v>0</v>
      </c>
      <c r="F2746" s="16"/>
      <c r="G2746" s="16"/>
      <c r="H2746" s="16">
        <v>0</v>
      </c>
      <c r="I2746" s="16">
        <v>0</v>
      </c>
      <c r="J2746" s="16">
        <v>0</v>
      </c>
      <c r="K2746" s="6" t="s">
        <v>314</v>
      </c>
      <c r="L2746" s="6" t="s">
        <v>314</v>
      </c>
    </row>
    <row r="2747" spans="1:12" x14ac:dyDescent="0.2">
      <c r="A2747" s="17">
        <v>2742</v>
      </c>
      <c r="B2747" s="18" t="s">
        <v>5495</v>
      </c>
      <c r="C2747" s="17" t="s">
        <v>5496</v>
      </c>
      <c r="D2747" s="19">
        <v>42.853999999999999</v>
      </c>
      <c r="E2747" s="20">
        <v>0</v>
      </c>
      <c r="F2747" s="20"/>
      <c r="G2747" s="20"/>
      <c r="H2747" s="20"/>
      <c r="I2747" s="20"/>
      <c r="J2747" s="20"/>
      <c r="K2747" s="6" t="s">
        <v>314</v>
      </c>
      <c r="L2747" s="6" t="s">
        <v>314</v>
      </c>
    </row>
    <row r="2748" spans="1:12" x14ac:dyDescent="0.2">
      <c r="A2748" s="13">
        <v>2743</v>
      </c>
      <c r="B2748" s="14" t="s">
        <v>5497</v>
      </c>
      <c r="C2748" s="13" t="s">
        <v>5498</v>
      </c>
      <c r="D2748" s="15">
        <v>32.491</v>
      </c>
      <c r="E2748" s="16">
        <v>0</v>
      </c>
      <c r="F2748" s="16"/>
      <c r="G2748" s="16"/>
      <c r="H2748" s="16">
        <v>0</v>
      </c>
      <c r="I2748" s="16">
        <v>160000</v>
      </c>
      <c r="J2748" s="29">
        <v>88000</v>
      </c>
      <c r="K2748" s="6">
        <v>1.1200000000000001</v>
      </c>
      <c r="L2748" s="6">
        <v>-3.24</v>
      </c>
    </row>
    <row r="2749" spans="1:12" x14ac:dyDescent="0.2">
      <c r="A2749" s="13">
        <v>2744</v>
      </c>
      <c r="B2749" s="14" t="s">
        <v>5499</v>
      </c>
      <c r="C2749" s="13" t="s">
        <v>5500</v>
      </c>
      <c r="D2749" s="15">
        <v>38.935000000000002</v>
      </c>
      <c r="E2749" s="29">
        <v>120000</v>
      </c>
      <c r="F2749" s="16">
        <v>670000</v>
      </c>
      <c r="G2749" s="29">
        <v>920000</v>
      </c>
      <c r="H2749" s="29">
        <v>59000</v>
      </c>
      <c r="I2749" s="16">
        <v>560000</v>
      </c>
      <c r="J2749" s="16">
        <v>580000</v>
      </c>
      <c r="K2749" s="6">
        <v>0.21</v>
      </c>
      <c r="L2749" s="6">
        <v>0.66</v>
      </c>
    </row>
    <row r="2750" spans="1:12" x14ac:dyDescent="0.2">
      <c r="A2750" s="13">
        <v>2745</v>
      </c>
      <c r="B2750" s="14" t="s">
        <v>5501</v>
      </c>
      <c r="C2750" s="13" t="s">
        <v>5502</v>
      </c>
      <c r="D2750" s="15">
        <v>284.05200000000002</v>
      </c>
      <c r="E2750" s="16"/>
      <c r="F2750" s="16"/>
      <c r="G2750" s="16"/>
      <c r="H2750" s="16">
        <v>0</v>
      </c>
      <c r="I2750" s="16"/>
      <c r="J2750" s="16"/>
      <c r="K2750" s="6" t="s">
        <v>314</v>
      </c>
      <c r="L2750" s="6" t="s">
        <v>314</v>
      </c>
    </row>
    <row r="2751" spans="1:12" x14ac:dyDescent="0.2">
      <c r="A2751" s="13">
        <v>2746</v>
      </c>
      <c r="B2751" s="14" t="s">
        <v>5503</v>
      </c>
      <c r="C2751" s="13" t="s">
        <v>5504</v>
      </c>
      <c r="D2751" s="15">
        <v>28.015999999999998</v>
      </c>
      <c r="E2751" s="16">
        <v>0</v>
      </c>
      <c r="F2751" s="16"/>
      <c r="G2751" s="16"/>
      <c r="H2751" s="16">
        <v>0</v>
      </c>
      <c r="I2751" s="16"/>
      <c r="J2751" s="16"/>
      <c r="K2751" s="6" t="s">
        <v>314</v>
      </c>
      <c r="L2751" s="6" t="s">
        <v>314</v>
      </c>
    </row>
    <row r="2752" spans="1:12" x14ac:dyDescent="0.2">
      <c r="A2752" s="13">
        <v>2747</v>
      </c>
      <c r="B2752" s="14" t="s">
        <v>5505</v>
      </c>
      <c r="C2752" s="13" t="s">
        <v>5506</v>
      </c>
      <c r="D2752" s="15">
        <v>101.46299999999999</v>
      </c>
      <c r="E2752" s="16"/>
      <c r="F2752" s="16"/>
      <c r="G2752" s="16"/>
      <c r="H2752" s="16">
        <v>0</v>
      </c>
      <c r="I2752" s="16"/>
      <c r="J2752" s="16"/>
      <c r="K2752" s="6" t="s">
        <v>314</v>
      </c>
      <c r="L2752" s="6" t="s">
        <v>314</v>
      </c>
    </row>
    <row r="2753" spans="1:12" x14ac:dyDescent="0.2">
      <c r="A2753" s="13">
        <v>2748</v>
      </c>
      <c r="B2753" s="14" t="s">
        <v>5507</v>
      </c>
      <c r="C2753" s="13" t="s">
        <v>5508</v>
      </c>
      <c r="D2753" s="15">
        <v>30.515999999999998</v>
      </c>
      <c r="E2753" s="16">
        <v>0</v>
      </c>
      <c r="F2753" s="16">
        <v>0</v>
      </c>
      <c r="G2753" s="29">
        <v>100000</v>
      </c>
      <c r="H2753" s="16">
        <v>46000</v>
      </c>
      <c r="I2753" s="29">
        <v>220000</v>
      </c>
      <c r="J2753" s="29">
        <v>370000</v>
      </c>
      <c r="K2753" s="6">
        <v>1.19</v>
      </c>
      <c r="L2753" s="6">
        <v>-3.94</v>
      </c>
    </row>
    <row r="2754" spans="1:12" x14ac:dyDescent="0.2">
      <c r="A2754" s="13">
        <v>2749</v>
      </c>
      <c r="B2754" s="14" t="s">
        <v>5509</v>
      </c>
      <c r="C2754" s="13" t="s">
        <v>5510</v>
      </c>
      <c r="D2754" s="15">
        <v>66.376999999999995</v>
      </c>
      <c r="E2754" s="16">
        <v>39000</v>
      </c>
      <c r="F2754" s="16"/>
      <c r="G2754" s="16"/>
      <c r="H2754" s="29">
        <v>82000</v>
      </c>
      <c r="I2754" s="29">
        <v>26000</v>
      </c>
      <c r="J2754" s="16"/>
      <c r="K2754" s="6">
        <v>0.17</v>
      </c>
      <c r="L2754" s="6">
        <v>-0.55000000000000004</v>
      </c>
    </row>
    <row r="2755" spans="1:12" x14ac:dyDescent="0.2">
      <c r="A2755" s="13">
        <v>2750</v>
      </c>
      <c r="B2755" s="14" t="s">
        <v>5511</v>
      </c>
      <c r="C2755" s="13" t="s">
        <v>5512</v>
      </c>
      <c r="D2755" s="15">
        <v>42.076000000000001</v>
      </c>
      <c r="E2755" s="16">
        <v>0</v>
      </c>
      <c r="F2755" s="16"/>
      <c r="G2755" s="16"/>
      <c r="H2755" s="16">
        <v>0</v>
      </c>
      <c r="I2755" s="16"/>
      <c r="J2755" s="16"/>
      <c r="K2755" s="6" t="s">
        <v>314</v>
      </c>
      <c r="L2755" s="6" t="s">
        <v>314</v>
      </c>
    </row>
    <row r="2756" spans="1:12" x14ac:dyDescent="0.2">
      <c r="A2756" s="13">
        <v>2751</v>
      </c>
      <c r="B2756" s="14" t="s">
        <v>5513</v>
      </c>
      <c r="C2756" s="13" t="s">
        <v>5514</v>
      </c>
      <c r="D2756" s="15">
        <v>57.792000000000002</v>
      </c>
      <c r="E2756" s="29">
        <v>200000</v>
      </c>
      <c r="F2756" s="29">
        <v>190000</v>
      </c>
      <c r="G2756" s="16">
        <v>300000</v>
      </c>
      <c r="H2756" s="29">
        <v>170000</v>
      </c>
      <c r="I2756" s="16">
        <v>110000</v>
      </c>
      <c r="J2756" s="16">
        <v>270000</v>
      </c>
      <c r="K2756" s="6">
        <v>0.28000000000000003</v>
      </c>
      <c r="L2756" s="6">
        <v>0.39</v>
      </c>
    </row>
    <row r="2757" spans="1:12" x14ac:dyDescent="0.2">
      <c r="A2757" s="13">
        <v>2752</v>
      </c>
      <c r="B2757" s="14" t="s">
        <v>5515</v>
      </c>
      <c r="C2757" s="13" t="s">
        <v>5516</v>
      </c>
      <c r="D2757" s="15">
        <v>41.323</v>
      </c>
      <c r="E2757" s="16">
        <v>340000</v>
      </c>
      <c r="F2757" s="16"/>
      <c r="G2757" s="16"/>
      <c r="H2757" s="16">
        <v>270000</v>
      </c>
      <c r="I2757" s="16"/>
      <c r="J2757" s="16"/>
      <c r="K2757" s="6" t="s">
        <v>314</v>
      </c>
      <c r="L2757" s="6" t="s">
        <v>314</v>
      </c>
    </row>
    <row r="2758" spans="1:12" x14ac:dyDescent="0.2">
      <c r="A2758" s="13">
        <v>2753</v>
      </c>
      <c r="B2758" s="14" t="s">
        <v>5517</v>
      </c>
      <c r="C2758" s="13" t="s">
        <v>5518</v>
      </c>
      <c r="D2758" s="15">
        <v>71.352000000000004</v>
      </c>
      <c r="E2758" s="16">
        <v>360000</v>
      </c>
      <c r="F2758" s="29">
        <v>930000</v>
      </c>
      <c r="G2758" s="29">
        <v>350000</v>
      </c>
      <c r="H2758" s="16">
        <v>330000</v>
      </c>
      <c r="I2758" s="29">
        <v>390000</v>
      </c>
      <c r="J2758" s="29">
        <v>290000</v>
      </c>
      <c r="K2758" s="6">
        <v>0.4</v>
      </c>
      <c r="L2758" s="6">
        <v>0.56000000000000005</v>
      </c>
    </row>
    <row r="2759" spans="1:12" x14ac:dyDescent="0.2">
      <c r="A2759" s="13">
        <v>2754</v>
      </c>
      <c r="B2759" s="14" t="s">
        <v>5519</v>
      </c>
      <c r="C2759" s="13" t="s">
        <v>5520</v>
      </c>
      <c r="D2759" s="15">
        <v>29.513000000000002</v>
      </c>
      <c r="E2759" s="16"/>
      <c r="F2759" s="16"/>
      <c r="G2759" s="16">
        <v>0</v>
      </c>
      <c r="H2759" s="16">
        <v>0</v>
      </c>
      <c r="I2759" s="16"/>
      <c r="J2759" s="16"/>
      <c r="K2759" s="6" t="s">
        <v>314</v>
      </c>
      <c r="L2759" s="6" t="s">
        <v>314</v>
      </c>
    </row>
    <row r="2760" spans="1:12" x14ac:dyDescent="0.2">
      <c r="A2760" s="13">
        <v>2755</v>
      </c>
      <c r="B2760" s="14" t="s">
        <v>5521</v>
      </c>
      <c r="C2760" s="13" t="s">
        <v>5522</v>
      </c>
      <c r="D2760" s="15">
        <v>79.010999999999996</v>
      </c>
      <c r="E2760" s="16">
        <v>0</v>
      </c>
      <c r="F2760" s="16"/>
      <c r="G2760" s="16"/>
      <c r="H2760" s="16">
        <v>0</v>
      </c>
      <c r="I2760" s="16"/>
      <c r="J2760" s="16"/>
      <c r="K2760" s="6" t="s">
        <v>314</v>
      </c>
      <c r="L2760" s="6" t="s">
        <v>314</v>
      </c>
    </row>
    <row r="2761" spans="1:12" x14ac:dyDescent="0.2">
      <c r="A2761" s="13">
        <v>2756</v>
      </c>
      <c r="B2761" s="14" t="s">
        <v>5523</v>
      </c>
      <c r="C2761" s="13" t="s">
        <v>5524</v>
      </c>
      <c r="D2761" s="15">
        <v>316.149</v>
      </c>
      <c r="E2761" s="16">
        <v>0</v>
      </c>
      <c r="F2761" s="16"/>
      <c r="G2761" s="16"/>
      <c r="H2761" s="16">
        <v>0</v>
      </c>
      <c r="I2761" s="16">
        <v>0</v>
      </c>
      <c r="J2761" s="16"/>
      <c r="K2761" s="6" t="s">
        <v>314</v>
      </c>
      <c r="L2761" s="6" t="s">
        <v>314</v>
      </c>
    </row>
    <row r="2762" spans="1:12" x14ac:dyDescent="0.2">
      <c r="A2762" s="13">
        <v>2757</v>
      </c>
      <c r="B2762" s="14" t="s">
        <v>5525</v>
      </c>
      <c r="C2762" s="13" t="s">
        <v>5526</v>
      </c>
      <c r="D2762" s="15">
        <v>77.629000000000005</v>
      </c>
      <c r="E2762" s="16">
        <v>130000</v>
      </c>
      <c r="F2762" s="29">
        <v>59000</v>
      </c>
      <c r="G2762" s="29">
        <v>88000</v>
      </c>
      <c r="H2762" s="16">
        <v>170000</v>
      </c>
      <c r="I2762" s="16">
        <v>130000</v>
      </c>
      <c r="J2762" s="29">
        <v>62000</v>
      </c>
      <c r="K2762" s="6">
        <v>0.23</v>
      </c>
      <c r="L2762" s="6">
        <v>-0.37</v>
      </c>
    </row>
    <row r="2763" spans="1:12" x14ac:dyDescent="0.2">
      <c r="A2763" s="13">
        <v>2758</v>
      </c>
      <c r="B2763" s="14" t="s">
        <v>5527</v>
      </c>
      <c r="C2763" s="13" t="s">
        <v>5528</v>
      </c>
      <c r="D2763" s="15">
        <v>64.016999999999996</v>
      </c>
      <c r="E2763" s="16"/>
      <c r="F2763" s="16">
        <v>0</v>
      </c>
      <c r="G2763" s="16">
        <v>0</v>
      </c>
      <c r="H2763" s="16"/>
      <c r="I2763" s="16"/>
      <c r="J2763" s="16"/>
      <c r="K2763" s="6" t="s">
        <v>314</v>
      </c>
      <c r="L2763" s="6" t="s">
        <v>314</v>
      </c>
    </row>
    <row r="2764" spans="1:12" x14ac:dyDescent="0.2">
      <c r="A2764" s="13">
        <v>2759</v>
      </c>
      <c r="B2764" s="14" t="s">
        <v>5529</v>
      </c>
      <c r="C2764" s="13" t="s">
        <v>5530</v>
      </c>
      <c r="D2764" s="15">
        <v>33.35</v>
      </c>
      <c r="E2764" s="16">
        <v>0</v>
      </c>
      <c r="F2764" s="16"/>
      <c r="G2764" s="16"/>
      <c r="H2764" s="16">
        <v>0</v>
      </c>
      <c r="I2764" s="16"/>
      <c r="J2764" s="16"/>
      <c r="K2764" s="6" t="s">
        <v>314</v>
      </c>
      <c r="L2764" s="6" t="s">
        <v>314</v>
      </c>
    </row>
    <row r="2765" spans="1:12" x14ac:dyDescent="0.2">
      <c r="A2765" s="13">
        <v>2760</v>
      </c>
      <c r="B2765" s="14" t="s">
        <v>5531</v>
      </c>
      <c r="C2765" s="13" t="s">
        <v>5532</v>
      </c>
      <c r="D2765" s="15">
        <v>66.984999999999999</v>
      </c>
      <c r="E2765" s="16">
        <v>0</v>
      </c>
      <c r="F2765" s="16">
        <v>0</v>
      </c>
      <c r="G2765" s="16"/>
      <c r="H2765" s="16">
        <v>0</v>
      </c>
      <c r="I2765" s="16"/>
      <c r="J2765" s="16"/>
      <c r="K2765" s="6" t="s">
        <v>314</v>
      </c>
      <c r="L2765" s="6" t="s">
        <v>314</v>
      </c>
    </row>
    <row r="2766" spans="1:12" x14ac:dyDescent="0.2">
      <c r="A2766" s="13">
        <v>2761</v>
      </c>
      <c r="B2766" s="14" t="s">
        <v>5533</v>
      </c>
      <c r="C2766" s="13" t="s">
        <v>5534</v>
      </c>
      <c r="D2766" s="15">
        <v>30.449000000000002</v>
      </c>
      <c r="E2766" s="16">
        <v>0</v>
      </c>
      <c r="F2766" s="16"/>
      <c r="G2766" s="16"/>
      <c r="H2766" s="16">
        <v>0</v>
      </c>
      <c r="I2766" s="16"/>
      <c r="J2766" s="16">
        <v>120000</v>
      </c>
      <c r="K2766" s="6" t="s">
        <v>314</v>
      </c>
      <c r="L2766" s="6" t="s">
        <v>314</v>
      </c>
    </row>
    <row r="2767" spans="1:12" x14ac:dyDescent="0.2">
      <c r="A2767" s="13">
        <v>2762</v>
      </c>
      <c r="B2767" s="14" t="s">
        <v>5535</v>
      </c>
      <c r="C2767" s="13" t="s">
        <v>5536</v>
      </c>
      <c r="D2767" s="15">
        <v>39.783000000000001</v>
      </c>
      <c r="E2767" s="16"/>
      <c r="F2767" s="29">
        <v>190000</v>
      </c>
      <c r="G2767" s="29">
        <v>290000</v>
      </c>
      <c r="H2767" s="16">
        <v>110000</v>
      </c>
      <c r="I2767" s="16">
        <v>350000</v>
      </c>
      <c r="J2767" s="16">
        <v>550000</v>
      </c>
      <c r="K2767" s="6">
        <v>0.57999999999999996</v>
      </c>
      <c r="L2767" s="6">
        <v>-2.74</v>
      </c>
    </row>
    <row r="2768" spans="1:12" x14ac:dyDescent="0.2">
      <c r="A2768" s="13">
        <v>2763</v>
      </c>
      <c r="B2768" s="14" t="s">
        <v>5537</v>
      </c>
      <c r="C2768" s="13" t="s">
        <v>5538</v>
      </c>
      <c r="D2768" s="15">
        <v>57.082999999999998</v>
      </c>
      <c r="E2768" s="16"/>
      <c r="F2768" s="16"/>
      <c r="G2768" s="29">
        <v>38000</v>
      </c>
      <c r="H2768" s="16"/>
      <c r="I2768" s="16">
        <v>230000</v>
      </c>
      <c r="J2768" s="16">
        <v>170000</v>
      </c>
      <c r="K2768" s="6">
        <v>0.82</v>
      </c>
      <c r="L2768" s="6">
        <v>-3.1</v>
      </c>
    </row>
    <row r="2769" spans="1:12" x14ac:dyDescent="0.2">
      <c r="A2769" s="13">
        <v>2764</v>
      </c>
      <c r="B2769" s="14" t="s">
        <v>5539</v>
      </c>
      <c r="C2769" s="13" t="s">
        <v>5540</v>
      </c>
      <c r="D2769" s="15">
        <v>136.547</v>
      </c>
      <c r="E2769" s="16"/>
      <c r="F2769" s="16"/>
      <c r="G2769" s="16"/>
      <c r="H2769" s="16">
        <v>38000</v>
      </c>
      <c r="I2769" s="16"/>
      <c r="J2769" s="16"/>
      <c r="K2769" s="6" t="s">
        <v>314</v>
      </c>
      <c r="L2769" s="6" t="s">
        <v>314</v>
      </c>
    </row>
    <row r="2770" spans="1:12" x14ac:dyDescent="0.2">
      <c r="A2770" s="13">
        <v>2765</v>
      </c>
      <c r="B2770" s="14" t="s">
        <v>5541</v>
      </c>
      <c r="C2770" s="13" t="s">
        <v>5542</v>
      </c>
      <c r="D2770" s="15">
        <v>83.962999999999994</v>
      </c>
      <c r="E2770" s="16"/>
      <c r="F2770" s="16">
        <v>200000</v>
      </c>
      <c r="G2770" s="29">
        <v>200000</v>
      </c>
      <c r="H2770" s="29">
        <v>21000</v>
      </c>
      <c r="I2770" s="29">
        <v>170000</v>
      </c>
      <c r="J2770" s="16">
        <v>120000</v>
      </c>
      <c r="K2770" s="6">
        <v>0.18</v>
      </c>
      <c r="L2770" s="6">
        <v>-1.01</v>
      </c>
    </row>
    <row r="2771" spans="1:12" x14ac:dyDescent="0.2">
      <c r="A2771" s="13">
        <v>2766</v>
      </c>
      <c r="B2771" s="14" t="s">
        <v>5543</v>
      </c>
      <c r="C2771" s="13" t="s">
        <v>5544</v>
      </c>
      <c r="D2771" s="15">
        <v>202.18199999999999</v>
      </c>
      <c r="E2771" s="16">
        <v>0</v>
      </c>
      <c r="F2771" s="16"/>
      <c r="G2771" s="16"/>
      <c r="H2771" s="16">
        <v>0</v>
      </c>
      <c r="I2771" s="16"/>
      <c r="J2771" s="16"/>
      <c r="K2771" s="6" t="s">
        <v>314</v>
      </c>
      <c r="L2771" s="6" t="s">
        <v>314</v>
      </c>
    </row>
    <row r="2772" spans="1:12" x14ac:dyDescent="0.2">
      <c r="A2772" s="13">
        <v>2767</v>
      </c>
      <c r="B2772" s="14" t="s">
        <v>5545</v>
      </c>
      <c r="C2772" s="13" t="s">
        <v>5546</v>
      </c>
      <c r="D2772" s="15">
        <v>14.194000000000001</v>
      </c>
      <c r="E2772" s="16"/>
      <c r="F2772" s="16"/>
      <c r="G2772" s="16"/>
      <c r="H2772" s="16"/>
      <c r="I2772" s="16">
        <v>0</v>
      </c>
      <c r="J2772" s="16">
        <v>0</v>
      </c>
      <c r="K2772" s="6" t="s">
        <v>314</v>
      </c>
      <c r="L2772" s="6" t="s">
        <v>314</v>
      </c>
    </row>
    <row r="2773" spans="1:12" x14ac:dyDescent="0.2">
      <c r="A2773" s="13">
        <v>2768</v>
      </c>
      <c r="B2773" s="14" t="s">
        <v>5547</v>
      </c>
      <c r="C2773" s="13" t="s">
        <v>5548</v>
      </c>
      <c r="D2773" s="15">
        <v>158.14099999999999</v>
      </c>
      <c r="E2773" s="16">
        <v>7700</v>
      </c>
      <c r="F2773" s="16">
        <v>0</v>
      </c>
      <c r="G2773" s="16"/>
      <c r="H2773" s="16"/>
      <c r="I2773" s="16">
        <v>29000</v>
      </c>
      <c r="J2773" s="16">
        <v>17000</v>
      </c>
      <c r="K2773" s="6">
        <v>0.47</v>
      </c>
      <c r="L2773" s="6">
        <v>-0.76</v>
      </c>
    </row>
    <row r="2774" spans="1:12" x14ac:dyDescent="0.2">
      <c r="A2774" s="13">
        <v>2769</v>
      </c>
      <c r="B2774" s="14" t="s">
        <v>5549</v>
      </c>
      <c r="C2774" s="13" t="s">
        <v>5550</v>
      </c>
      <c r="D2774" s="15">
        <v>33.671999999999997</v>
      </c>
      <c r="E2774" s="16">
        <v>0</v>
      </c>
      <c r="F2774" s="16"/>
      <c r="G2774" s="16"/>
      <c r="H2774" s="16">
        <v>0</v>
      </c>
      <c r="I2774" s="16"/>
      <c r="J2774" s="16"/>
      <c r="K2774" s="6" t="s">
        <v>314</v>
      </c>
      <c r="L2774" s="6" t="s">
        <v>314</v>
      </c>
    </row>
    <row r="2775" spans="1:12" x14ac:dyDescent="0.2">
      <c r="A2775" s="13">
        <v>2770</v>
      </c>
      <c r="B2775" s="14" t="s">
        <v>5551</v>
      </c>
      <c r="C2775" s="13" t="s">
        <v>5552</v>
      </c>
      <c r="D2775" s="15">
        <v>68.260000000000005</v>
      </c>
      <c r="E2775" s="16">
        <v>0</v>
      </c>
      <c r="F2775" s="16"/>
      <c r="G2775" s="16"/>
      <c r="H2775" s="16">
        <v>0</v>
      </c>
      <c r="I2775" s="16"/>
      <c r="J2775" s="16"/>
      <c r="K2775" s="6" t="s">
        <v>314</v>
      </c>
      <c r="L2775" s="6" t="s">
        <v>314</v>
      </c>
    </row>
    <row r="2776" spans="1:12" x14ac:dyDescent="0.2">
      <c r="A2776" s="13">
        <v>2771</v>
      </c>
      <c r="B2776" s="14" t="s">
        <v>5553</v>
      </c>
      <c r="C2776" s="13" t="s">
        <v>5554</v>
      </c>
      <c r="D2776" s="15">
        <v>49.988999999999997</v>
      </c>
      <c r="E2776" s="16">
        <v>0</v>
      </c>
      <c r="F2776" s="16"/>
      <c r="G2776" s="16"/>
      <c r="H2776" s="16">
        <v>0</v>
      </c>
      <c r="I2776" s="16"/>
      <c r="J2776" s="16"/>
      <c r="K2776" s="6" t="s">
        <v>314</v>
      </c>
      <c r="L2776" s="6" t="s">
        <v>314</v>
      </c>
    </row>
    <row r="2777" spans="1:12" x14ac:dyDescent="0.2">
      <c r="A2777" s="13">
        <v>2772</v>
      </c>
      <c r="B2777" s="14" t="s">
        <v>5555</v>
      </c>
      <c r="C2777" s="13" t="s">
        <v>5556</v>
      </c>
      <c r="D2777" s="15">
        <v>141.24600000000001</v>
      </c>
      <c r="E2777" s="16">
        <v>160000</v>
      </c>
      <c r="F2777" s="16"/>
      <c r="G2777" s="16"/>
      <c r="H2777" s="16">
        <v>220000</v>
      </c>
      <c r="I2777" s="16"/>
      <c r="J2777" s="16"/>
      <c r="K2777" s="6" t="s">
        <v>314</v>
      </c>
      <c r="L2777" s="6" t="s">
        <v>314</v>
      </c>
    </row>
    <row r="2778" spans="1:12" x14ac:dyDescent="0.2">
      <c r="A2778" s="13">
        <v>2773</v>
      </c>
      <c r="B2778" s="14" t="s">
        <v>5557</v>
      </c>
      <c r="C2778" s="13" t="s">
        <v>5558</v>
      </c>
      <c r="D2778" s="15">
        <v>38.56</v>
      </c>
      <c r="E2778" s="16">
        <v>0</v>
      </c>
      <c r="F2778" s="16">
        <v>190000</v>
      </c>
      <c r="G2778" s="16"/>
      <c r="H2778" s="16">
        <v>23000</v>
      </c>
      <c r="I2778" s="29">
        <v>65000</v>
      </c>
      <c r="J2778" s="29">
        <v>42000</v>
      </c>
      <c r="K2778" s="6">
        <v>0.37</v>
      </c>
      <c r="L2778" s="6">
        <v>-1.55</v>
      </c>
    </row>
    <row r="2779" spans="1:12" x14ac:dyDescent="0.2">
      <c r="A2779" s="13">
        <v>2774</v>
      </c>
      <c r="B2779" s="14" t="s">
        <v>5559</v>
      </c>
      <c r="C2779" s="13" t="s">
        <v>5560</v>
      </c>
      <c r="D2779" s="15">
        <v>114.20399999999999</v>
      </c>
      <c r="E2779" s="16"/>
      <c r="F2779" s="16"/>
      <c r="G2779" s="16"/>
      <c r="H2779" s="16">
        <v>0</v>
      </c>
      <c r="I2779" s="16"/>
      <c r="J2779" s="16"/>
      <c r="K2779" s="6" t="s">
        <v>314</v>
      </c>
      <c r="L2779" s="6" t="s">
        <v>314</v>
      </c>
    </row>
    <row r="2780" spans="1:12" x14ac:dyDescent="0.2">
      <c r="A2780" s="13">
        <v>2775</v>
      </c>
      <c r="B2780" s="14" t="s">
        <v>5561</v>
      </c>
      <c r="C2780" s="13" t="s">
        <v>5562</v>
      </c>
      <c r="D2780" s="15">
        <v>164.113</v>
      </c>
      <c r="E2780" s="16">
        <v>0</v>
      </c>
      <c r="F2780" s="16"/>
      <c r="G2780" s="16"/>
      <c r="H2780" s="16">
        <v>0</v>
      </c>
      <c r="I2780" s="16"/>
      <c r="J2780" s="16">
        <v>0</v>
      </c>
      <c r="K2780" s="6" t="s">
        <v>314</v>
      </c>
      <c r="L2780" s="6" t="s">
        <v>314</v>
      </c>
    </row>
    <row r="2781" spans="1:12" x14ac:dyDescent="0.2">
      <c r="A2781" s="13">
        <v>2776</v>
      </c>
      <c r="B2781" s="14" t="s">
        <v>5563</v>
      </c>
      <c r="C2781" s="13" t="s">
        <v>5564</v>
      </c>
      <c r="D2781" s="15">
        <v>48.673000000000002</v>
      </c>
      <c r="E2781" s="16"/>
      <c r="F2781" s="16"/>
      <c r="G2781" s="16">
        <v>0</v>
      </c>
      <c r="H2781" s="16"/>
      <c r="I2781" s="16">
        <v>0</v>
      </c>
      <c r="J2781" s="16">
        <v>0</v>
      </c>
      <c r="K2781" s="6" t="s">
        <v>314</v>
      </c>
      <c r="L2781" s="6" t="s">
        <v>314</v>
      </c>
    </row>
    <row r="2782" spans="1:12" x14ac:dyDescent="0.2">
      <c r="A2782" s="13">
        <v>2777</v>
      </c>
      <c r="B2782" s="14" t="s">
        <v>5565</v>
      </c>
      <c r="C2782" s="13" t="s">
        <v>5566</v>
      </c>
      <c r="D2782" s="15">
        <v>112.286</v>
      </c>
      <c r="E2782" s="16">
        <v>0</v>
      </c>
      <c r="F2782" s="16"/>
      <c r="G2782" s="16"/>
      <c r="H2782" s="16">
        <v>0</v>
      </c>
      <c r="I2782" s="16"/>
      <c r="J2782" s="16"/>
      <c r="K2782" s="6" t="s">
        <v>314</v>
      </c>
      <c r="L2782" s="6" t="s">
        <v>314</v>
      </c>
    </row>
    <row r="2783" spans="1:12" x14ac:dyDescent="0.2">
      <c r="A2783" s="13">
        <v>2778</v>
      </c>
      <c r="B2783" s="14" t="s">
        <v>5567</v>
      </c>
      <c r="C2783" s="13" t="s">
        <v>5568</v>
      </c>
      <c r="D2783" s="15">
        <v>59.716999999999999</v>
      </c>
      <c r="E2783" s="16">
        <v>0</v>
      </c>
      <c r="F2783" s="16"/>
      <c r="G2783" s="16">
        <v>0</v>
      </c>
      <c r="H2783" s="16">
        <v>0</v>
      </c>
      <c r="I2783" s="16"/>
      <c r="J2783" s="16"/>
      <c r="K2783" s="6" t="s">
        <v>314</v>
      </c>
      <c r="L2783" s="6" t="s">
        <v>314</v>
      </c>
    </row>
    <row r="2784" spans="1:12" x14ac:dyDescent="0.2">
      <c r="A2784" s="13">
        <v>2779</v>
      </c>
      <c r="B2784" s="14" t="s">
        <v>5569</v>
      </c>
      <c r="C2784" s="13" t="s">
        <v>5570</v>
      </c>
      <c r="D2784" s="15">
        <v>82.356999999999999</v>
      </c>
      <c r="E2784" s="16">
        <v>0</v>
      </c>
      <c r="F2784" s="16">
        <v>34000</v>
      </c>
      <c r="G2784" s="16">
        <v>45000</v>
      </c>
      <c r="H2784" s="16"/>
      <c r="I2784" s="29">
        <v>20000</v>
      </c>
      <c r="J2784" s="16"/>
      <c r="K2784" s="6">
        <v>0.14000000000000001</v>
      </c>
      <c r="L2784" s="6">
        <v>0.57999999999999996</v>
      </c>
    </row>
    <row r="2785" spans="1:12" x14ac:dyDescent="0.2">
      <c r="A2785" s="13">
        <v>2780</v>
      </c>
      <c r="B2785" s="14" t="s">
        <v>5571</v>
      </c>
      <c r="C2785" s="13" t="s">
        <v>5572</v>
      </c>
      <c r="D2785" s="15">
        <v>314.91199999999998</v>
      </c>
      <c r="E2785" s="16"/>
      <c r="F2785" s="16"/>
      <c r="G2785" s="16">
        <v>0</v>
      </c>
      <c r="H2785" s="16">
        <v>0</v>
      </c>
      <c r="I2785" s="29">
        <v>20000</v>
      </c>
      <c r="J2785" s="16">
        <v>23000</v>
      </c>
      <c r="K2785" s="6">
        <v>0.75</v>
      </c>
      <c r="L2785" s="6">
        <v>-1.58</v>
      </c>
    </row>
    <row r="2786" spans="1:12" x14ac:dyDescent="0.2">
      <c r="A2786" s="13">
        <v>2781</v>
      </c>
      <c r="B2786" s="14" t="s">
        <v>5573</v>
      </c>
      <c r="C2786" s="13" t="s">
        <v>5574</v>
      </c>
      <c r="D2786" s="15">
        <v>27.988</v>
      </c>
      <c r="E2786" s="16">
        <v>0</v>
      </c>
      <c r="F2786" s="16"/>
      <c r="G2786" s="16"/>
      <c r="H2786" s="16">
        <v>0</v>
      </c>
      <c r="I2786" s="16"/>
      <c r="J2786" s="16"/>
      <c r="K2786" s="6" t="s">
        <v>314</v>
      </c>
      <c r="L2786" s="6" t="s">
        <v>314</v>
      </c>
    </row>
    <row r="2787" spans="1:12" x14ac:dyDescent="0.2">
      <c r="A2787" s="13">
        <v>2782</v>
      </c>
      <c r="B2787" s="14" t="s">
        <v>5575</v>
      </c>
      <c r="C2787" s="13" t="s">
        <v>5576</v>
      </c>
      <c r="D2787" s="15">
        <v>63.621000000000002</v>
      </c>
      <c r="E2787" s="16">
        <v>71000</v>
      </c>
      <c r="F2787" s="16"/>
      <c r="G2787" s="16"/>
      <c r="H2787" s="16">
        <v>71000</v>
      </c>
      <c r="I2787" s="16"/>
      <c r="J2787" s="16"/>
      <c r="K2787" s="6" t="s">
        <v>314</v>
      </c>
      <c r="L2787" s="6" t="s">
        <v>314</v>
      </c>
    </row>
    <row r="2788" spans="1:12" x14ac:dyDescent="0.2">
      <c r="A2788" s="13">
        <v>2783</v>
      </c>
      <c r="B2788" s="14" t="s">
        <v>5577</v>
      </c>
      <c r="C2788" s="13" t="s">
        <v>5578</v>
      </c>
      <c r="D2788" s="15">
        <v>67.063000000000002</v>
      </c>
      <c r="E2788" s="16">
        <v>270000</v>
      </c>
      <c r="F2788" s="16"/>
      <c r="G2788" s="16"/>
      <c r="H2788" s="16">
        <v>310000</v>
      </c>
      <c r="I2788" s="29">
        <v>120000</v>
      </c>
      <c r="J2788" s="16"/>
      <c r="K2788" s="6">
        <v>0.19</v>
      </c>
      <c r="L2788" s="6">
        <v>-1.02</v>
      </c>
    </row>
    <row r="2789" spans="1:12" x14ac:dyDescent="0.2">
      <c r="A2789" s="13">
        <v>2784</v>
      </c>
      <c r="B2789" s="14" t="s">
        <v>5579</v>
      </c>
      <c r="C2789" s="13" t="s">
        <v>5580</v>
      </c>
      <c r="D2789" s="15">
        <v>33.738999999999997</v>
      </c>
      <c r="E2789" s="16">
        <v>0</v>
      </c>
      <c r="F2789" s="16"/>
      <c r="G2789" s="16"/>
      <c r="H2789" s="16">
        <v>0</v>
      </c>
      <c r="I2789" s="16">
        <v>0</v>
      </c>
      <c r="J2789" s="16">
        <v>0</v>
      </c>
      <c r="K2789" s="6" t="s">
        <v>314</v>
      </c>
      <c r="L2789" s="6" t="s">
        <v>314</v>
      </c>
    </row>
    <row r="2790" spans="1:12" x14ac:dyDescent="0.2">
      <c r="A2790" s="13">
        <v>2785</v>
      </c>
      <c r="B2790" s="14" t="s">
        <v>5581</v>
      </c>
      <c r="C2790" s="13" t="s">
        <v>5582</v>
      </c>
      <c r="D2790" s="15">
        <v>78.683999999999997</v>
      </c>
      <c r="E2790" s="16">
        <v>70000</v>
      </c>
      <c r="F2790" s="16">
        <v>320000</v>
      </c>
      <c r="G2790" s="29">
        <v>180000</v>
      </c>
      <c r="H2790" s="16">
        <v>130000</v>
      </c>
      <c r="I2790" s="29">
        <v>47000</v>
      </c>
      <c r="J2790" s="29">
        <v>96000</v>
      </c>
      <c r="K2790" s="6">
        <v>0.53</v>
      </c>
      <c r="L2790" s="6">
        <v>0.92</v>
      </c>
    </row>
    <row r="2791" spans="1:12" x14ac:dyDescent="0.2">
      <c r="A2791" s="13">
        <v>2786</v>
      </c>
      <c r="B2791" s="14" t="s">
        <v>5583</v>
      </c>
      <c r="C2791" s="13" t="s">
        <v>5584</v>
      </c>
      <c r="D2791" s="15">
        <v>30.082000000000001</v>
      </c>
      <c r="E2791" s="16">
        <v>0</v>
      </c>
      <c r="F2791" s="16"/>
      <c r="G2791" s="16"/>
      <c r="H2791" s="16">
        <v>0</v>
      </c>
      <c r="I2791" s="16"/>
      <c r="J2791" s="16"/>
      <c r="K2791" s="6" t="s">
        <v>314</v>
      </c>
      <c r="L2791" s="6" t="s">
        <v>314</v>
      </c>
    </row>
    <row r="2792" spans="1:12" x14ac:dyDescent="0.2">
      <c r="A2792" s="13">
        <v>2787</v>
      </c>
      <c r="B2792" s="14" t="s">
        <v>5585</v>
      </c>
      <c r="C2792" s="13" t="s">
        <v>5586</v>
      </c>
      <c r="D2792" s="15">
        <v>33.792999999999999</v>
      </c>
      <c r="E2792" s="16">
        <v>0</v>
      </c>
      <c r="F2792" s="16"/>
      <c r="G2792" s="16"/>
      <c r="H2792" s="16">
        <v>0</v>
      </c>
      <c r="I2792" s="16"/>
      <c r="J2792" s="16"/>
      <c r="K2792" s="6" t="s">
        <v>314</v>
      </c>
      <c r="L2792" s="6" t="s">
        <v>314</v>
      </c>
    </row>
    <row r="2793" spans="1:12" x14ac:dyDescent="0.2">
      <c r="A2793" s="13">
        <v>2788</v>
      </c>
      <c r="B2793" s="14" t="s">
        <v>5587</v>
      </c>
      <c r="C2793" s="13" t="s">
        <v>5588</v>
      </c>
      <c r="D2793" s="15">
        <v>38.524999999999999</v>
      </c>
      <c r="E2793" s="16">
        <v>0</v>
      </c>
      <c r="F2793" s="16"/>
      <c r="G2793" s="16"/>
      <c r="H2793" s="16">
        <v>93000</v>
      </c>
      <c r="I2793" s="16"/>
      <c r="J2793" s="16"/>
      <c r="K2793" s="6" t="s">
        <v>314</v>
      </c>
      <c r="L2793" s="6" t="s">
        <v>314</v>
      </c>
    </row>
    <row r="2794" spans="1:12" x14ac:dyDescent="0.2">
      <c r="A2794" s="13">
        <v>2789</v>
      </c>
      <c r="B2794" s="14" t="s">
        <v>5589</v>
      </c>
      <c r="C2794" s="13" t="s">
        <v>5590</v>
      </c>
      <c r="D2794" s="15">
        <v>38.085999999999999</v>
      </c>
      <c r="E2794" s="16">
        <v>0</v>
      </c>
      <c r="F2794" s="16"/>
      <c r="G2794" s="16"/>
      <c r="H2794" s="16">
        <v>0</v>
      </c>
      <c r="I2794" s="16"/>
      <c r="J2794" s="16"/>
      <c r="K2794" s="6" t="s">
        <v>314</v>
      </c>
      <c r="L2794" s="6" t="s">
        <v>314</v>
      </c>
    </row>
    <row r="2795" spans="1:12" x14ac:dyDescent="0.2">
      <c r="A2795" s="13">
        <v>2790</v>
      </c>
      <c r="B2795" s="14" t="s">
        <v>5591</v>
      </c>
      <c r="C2795" s="13" t="s">
        <v>5592</v>
      </c>
      <c r="D2795" s="15">
        <v>54.86</v>
      </c>
      <c r="E2795" s="16">
        <v>91000</v>
      </c>
      <c r="F2795" s="16"/>
      <c r="G2795" s="16"/>
      <c r="H2795" s="29">
        <v>97000</v>
      </c>
      <c r="I2795" s="16">
        <v>0</v>
      </c>
      <c r="J2795" s="29">
        <v>35000</v>
      </c>
      <c r="K2795" s="6">
        <v>0.01</v>
      </c>
      <c r="L2795" s="6">
        <v>0.05</v>
      </c>
    </row>
    <row r="2796" spans="1:12" x14ac:dyDescent="0.2">
      <c r="A2796" s="13">
        <v>2791</v>
      </c>
      <c r="B2796" s="14" t="s">
        <v>5593</v>
      </c>
      <c r="C2796" s="13" t="s">
        <v>5594</v>
      </c>
      <c r="D2796" s="15">
        <v>84.965999999999994</v>
      </c>
      <c r="E2796" s="16">
        <v>0</v>
      </c>
      <c r="F2796" s="16"/>
      <c r="G2796" s="16"/>
      <c r="H2796" s="16">
        <v>0</v>
      </c>
      <c r="I2796" s="16"/>
      <c r="J2796" s="16"/>
      <c r="K2796" s="6" t="s">
        <v>314</v>
      </c>
      <c r="L2796" s="6" t="s">
        <v>314</v>
      </c>
    </row>
    <row r="2797" spans="1:12" x14ac:dyDescent="0.2">
      <c r="A2797" s="13">
        <v>2792</v>
      </c>
      <c r="B2797" s="14" t="s">
        <v>5595</v>
      </c>
      <c r="C2797" s="13" t="s">
        <v>5596</v>
      </c>
      <c r="D2797" s="15">
        <v>36.353999999999999</v>
      </c>
      <c r="E2797" s="16"/>
      <c r="F2797" s="16"/>
      <c r="G2797" s="16"/>
      <c r="H2797" s="16">
        <v>0</v>
      </c>
      <c r="I2797" s="16"/>
      <c r="J2797" s="16"/>
      <c r="K2797" s="6" t="s">
        <v>314</v>
      </c>
      <c r="L2797" s="6" t="s">
        <v>314</v>
      </c>
    </row>
    <row r="2798" spans="1:12" x14ac:dyDescent="0.2">
      <c r="A2798" s="13">
        <v>2793</v>
      </c>
      <c r="B2798" s="14" t="s">
        <v>5597</v>
      </c>
      <c r="C2798" s="13" t="s">
        <v>5598</v>
      </c>
      <c r="D2798" s="15">
        <v>13.606999999999999</v>
      </c>
      <c r="E2798" s="16">
        <v>1700000</v>
      </c>
      <c r="F2798" s="16">
        <v>2000000</v>
      </c>
      <c r="G2798" s="29">
        <v>890000</v>
      </c>
      <c r="H2798" s="29">
        <v>490000</v>
      </c>
      <c r="I2798" s="29">
        <v>1200000</v>
      </c>
      <c r="J2798" s="29">
        <v>1100000</v>
      </c>
      <c r="K2798" s="6">
        <v>0.53</v>
      </c>
      <c r="L2798" s="6">
        <v>0.74</v>
      </c>
    </row>
    <row r="2799" spans="1:12" x14ac:dyDescent="0.2">
      <c r="A2799" s="13">
        <v>2794</v>
      </c>
      <c r="B2799" s="14" t="s">
        <v>5599</v>
      </c>
      <c r="C2799" s="13" t="s">
        <v>5600</v>
      </c>
      <c r="D2799" s="15">
        <v>53.473999999999997</v>
      </c>
      <c r="E2799" s="16">
        <v>620000</v>
      </c>
      <c r="F2799" s="16"/>
      <c r="G2799" s="29">
        <v>68000</v>
      </c>
      <c r="H2799" s="29">
        <v>160000</v>
      </c>
      <c r="I2799" s="16">
        <v>360000</v>
      </c>
      <c r="J2799" s="16">
        <v>190000</v>
      </c>
      <c r="K2799" s="6">
        <v>0.49</v>
      </c>
      <c r="L2799" s="6">
        <v>-1.7</v>
      </c>
    </row>
    <row r="2800" spans="1:12" x14ac:dyDescent="0.2">
      <c r="A2800" s="13">
        <v>2795</v>
      </c>
      <c r="B2800" s="14" t="s">
        <v>5601</v>
      </c>
      <c r="C2800" s="13" t="s">
        <v>5602</v>
      </c>
      <c r="D2800" s="15">
        <v>17.074999999999999</v>
      </c>
      <c r="E2800" s="16">
        <v>0</v>
      </c>
      <c r="F2800" s="16"/>
      <c r="G2800" s="16"/>
      <c r="H2800" s="16">
        <v>0</v>
      </c>
      <c r="I2800" s="16"/>
      <c r="J2800" s="16"/>
      <c r="K2800" s="6" t="s">
        <v>314</v>
      </c>
      <c r="L2800" s="6" t="s">
        <v>314</v>
      </c>
    </row>
    <row r="2801" spans="1:12" x14ac:dyDescent="0.2">
      <c r="A2801" s="13">
        <v>2796</v>
      </c>
      <c r="B2801" s="14" t="s">
        <v>5603</v>
      </c>
      <c r="C2801" s="13" t="s">
        <v>5604</v>
      </c>
      <c r="D2801" s="15">
        <v>28.207999999999998</v>
      </c>
      <c r="E2801" s="16">
        <v>0</v>
      </c>
      <c r="F2801" s="16"/>
      <c r="G2801" s="16"/>
      <c r="H2801" s="16">
        <v>0</v>
      </c>
      <c r="I2801" s="16"/>
      <c r="J2801" s="16"/>
      <c r="K2801" s="6" t="s">
        <v>314</v>
      </c>
      <c r="L2801" s="6" t="s">
        <v>314</v>
      </c>
    </row>
    <row r="2802" spans="1:12" x14ac:dyDescent="0.2">
      <c r="A2802" s="13">
        <v>2797</v>
      </c>
      <c r="B2802" s="14" t="s">
        <v>5605</v>
      </c>
      <c r="C2802" s="13" t="s">
        <v>5606</v>
      </c>
      <c r="D2802" s="15">
        <v>94.882000000000005</v>
      </c>
      <c r="E2802" s="16">
        <v>0</v>
      </c>
      <c r="F2802" s="16"/>
      <c r="G2802" s="16"/>
      <c r="H2802" s="16">
        <v>0</v>
      </c>
      <c r="I2802" s="16"/>
      <c r="J2802" s="16"/>
      <c r="K2802" s="6" t="s">
        <v>314</v>
      </c>
      <c r="L2802" s="6" t="s">
        <v>314</v>
      </c>
    </row>
    <row r="2803" spans="1:12" x14ac:dyDescent="0.2">
      <c r="A2803" s="13">
        <v>2798</v>
      </c>
      <c r="B2803" s="14" t="s">
        <v>5607</v>
      </c>
      <c r="C2803" s="13" t="s">
        <v>5608</v>
      </c>
      <c r="D2803" s="15">
        <v>265.90899999999999</v>
      </c>
      <c r="E2803" s="16"/>
      <c r="F2803" s="16">
        <v>0</v>
      </c>
      <c r="G2803" s="16"/>
      <c r="H2803" s="16">
        <v>0</v>
      </c>
      <c r="I2803" s="16">
        <v>24000</v>
      </c>
      <c r="J2803" s="16"/>
      <c r="K2803" s="6" t="s">
        <v>314</v>
      </c>
      <c r="L2803" s="6" t="s">
        <v>314</v>
      </c>
    </row>
    <row r="2804" spans="1:12" x14ac:dyDescent="0.2">
      <c r="A2804" s="13">
        <v>2799</v>
      </c>
      <c r="B2804" s="14" t="s">
        <v>5609</v>
      </c>
      <c r="C2804" s="13" t="s">
        <v>5610</v>
      </c>
      <c r="D2804" s="15">
        <v>86.394999999999996</v>
      </c>
      <c r="E2804" s="29">
        <v>30000</v>
      </c>
      <c r="F2804" s="16">
        <v>200000</v>
      </c>
      <c r="G2804" s="16">
        <v>180000</v>
      </c>
      <c r="H2804" s="29">
        <v>30000</v>
      </c>
      <c r="I2804" s="16">
        <v>140000</v>
      </c>
      <c r="J2804" s="16">
        <v>100000</v>
      </c>
      <c r="K2804" s="6">
        <v>0.16</v>
      </c>
      <c r="L2804" s="6">
        <v>0.43</v>
      </c>
    </row>
    <row r="2805" spans="1:12" x14ac:dyDescent="0.2">
      <c r="A2805" s="13">
        <v>2800</v>
      </c>
      <c r="B2805" s="14" t="s">
        <v>5611</v>
      </c>
      <c r="C2805" s="13" t="s">
        <v>5612</v>
      </c>
      <c r="D2805" s="15">
        <v>87.212999999999994</v>
      </c>
      <c r="E2805" s="16">
        <v>0</v>
      </c>
      <c r="F2805" s="16"/>
      <c r="G2805" s="16"/>
      <c r="H2805" s="16">
        <v>0</v>
      </c>
      <c r="I2805" s="16"/>
      <c r="J2805" s="16"/>
      <c r="K2805" s="6" t="s">
        <v>314</v>
      </c>
      <c r="L2805" s="6" t="s">
        <v>314</v>
      </c>
    </row>
    <row r="2806" spans="1:12" x14ac:dyDescent="0.2">
      <c r="A2806" s="13">
        <v>2801</v>
      </c>
      <c r="B2806" s="14" t="s">
        <v>5613</v>
      </c>
      <c r="C2806" s="13" t="s">
        <v>5614</v>
      </c>
      <c r="D2806" s="15">
        <v>25.076000000000001</v>
      </c>
      <c r="E2806" s="16">
        <v>0</v>
      </c>
      <c r="F2806" s="16"/>
      <c r="G2806" s="16"/>
      <c r="H2806" s="16">
        <v>0</v>
      </c>
      <c r="I2806" s="16">
        <v>0</v>
      </c>
      <c r="J2806" s="16"/>
      <c r="K2806" s="6" t="s">
        <v>314</v>
      </c>
      <c r="L2806" s="6" t="s">
        <v>314</v>
      </c>
    </row>
    <row r="2807" spans="1:12" x14ac:dyDescent="0.2">
      <c r="A2807" s="13">
        <v>2802</v>
      </c>
      <c r="B2807" s="14" t="s">
        <v>5615</v>
      </c>
      <c r="C2807" s="13" t="s">
        <v>5616</v>
      </c>
      <c r="D2807" s="15">
        <v>304.02800000000002</v>
      </c>
      <c r="E2807" s="16">
        <v>48000</v>
      </c>
      <c r="F2807" s="16"/>
      <c r="G2807" s="16"/>
      <c r="H2807" s="16">
        <v>120000</v>
      </c>
      <c r="I2807" s="16"/>
      <c r="J2807" s="16">
        <v>23000</v>
      </c>
      <c r="K2807" s="6">
        <v>0.03</v>
      </c>
      <c r="L2807" s="6">
        <v>-0.15</v>
      </c>
    </row>
    <row r="2808" spans="1:12" x14ac:dyDescent="0.2">
      <c r="A2808" s="13">
        <v>2803</v>
      </c>
      <c r="B2808" s="14" t="s">
        <v>5617</v>
      </c>
      <c r="C2808" s="13" t="s">
        <v>5618</v>
      </c>
      <c r="D2808" s="15">
        <v>91.772000000000006</v>
      </c>
      <c r="E2808" s="16">
        <v>0</v>
      </c>
      <c r="F2808" s="29">
        <v>200000</v>
      </c>
      <c r="G2808" s="29">
        <v>190000</v>
      </c>
      <c r="H2808" s="29">
        <v>15000</v>
      </c>
      <c r="I2808" s="29">
        <v>120000</v>
      </c>
      <c r="J2808" s="29">
        <v>31000</v>
      </c>
      <c r="K2808" s="6">
        <v>0.01</v>
      </c>
      <c r="L2808" s="6">
        <v>-0.06</v>
      </c>
    </row>
    <row r="2809" spans="1:12" x14ac:dyDescent="0.2">
      <c r="A2809" s="13">
        <v>2804</v>
      </c>
      <c r="B2809" s="14" t="s">
        <v>5619</v>
      </c>
      <c r="C2809" s="13" t="s">
        <v>5620</v>
      </c>
      <c r="D2809" s="15">
        <v>42.856000000000002</v>
      </c>
      <c r="E2809" s="16"/>
      <c r="F2809" s="16">
        <v>240000</v>
      </c>
      <c r="G2809" s="29">
        <v>120000</v>
      </c>
      <c r="H2809" s="16"/>
      <c r="I2809" s="16">
        <v>220000</v>
      </c>
      <c r="J2809" s="16">
        <v>170000</v>
      </c>
      <c r="K2809" s="6">
        <v>0.14000000000000001</v>
      </c>
      <c r="L2809" s="6">
        <v>-0.9</v>
      </c>
    </row>
    <row r="2810" spans="1:12" x14ac:dyDescent="0.2">
      <c r="A2810" s="13">
        <v>2805</v>
      </c>
      <c r="B2810" s="14" t="s">
        <v>5621</v>
      </c>
      <c r="C2810" s="13" t="s">
        <v>5622</v>
      </c>
      <c r="D2810" s="15">
        <v>40.222999999999999</v>
      </c>
      <c r="E2810" s="16">
        <v>0</v>
      </c>
      <c r="F2810" s="16"/>
      <c r="G2810" s="16"/>
      <c r="H2810" s="16">
        <v>0</v>
      </c>
      <c r="I2810" s="16"/>
      <c r="J2810" s="16"/>
      <c r="K2810" s="6" t="s">
        <v>314</v>
      </c>
      <c r="L2810" s="6" t="s">
        <v>314</v>
      </c>
    </row>
    <row r="2811" spans="1:12" x14ac:dyDescent="0.2">
      <c r="A2811" s="13">
        <v>2806</v>
      </c>
      <c r="B2811" s="14" t="s">
        <v>5623</v>
      </c>
      <c r="C2811" s="13" t="s">
        <v>5624</v>
      </c>
      <c r="D2811" s="15">
        <v>86.64</v>
      </c>
      <c r="E2811" s="16">
        <v>0</v>
      </c>
      <c r="F2811" s="16"/>
      <c r="G2811" s="16"/>
      <c r="H2811" s="16">
        <v>0</v>
      </c>
      <c r="I2811" s="16"/>
      <c r="J2811" s="16"/>
      <c r="K2811" s="6" t="s">
        <v>314</v>
      </c>
      <c r="L2811" s="6" t="s">
        <v>314</v>
      </c>
    </row>
    <row r="2812" spans="1:12" x14ac:dyDescent="0.2">
      <c r="A2812" s="13">
        <v>2807</v>
      </c>
      <c r="B2812" s="14" t="s">
        <v>5625</v>
      </c>
      <c r="C2812" s="13" t="s">
        <v>5626</v>
      </c>
      <c r="D2812" s="15">
        <v>248.65</v>
      </c>
      <c r="E2812" s="16">
        <v>0</v>
      </c>
      <c r="F2812" s="16"/>
      <c r="G2812" s="16"/>
      <c r="H2812" s="16">
        <v>0</v>
      </c>
      <c r="I2812" s="16"/>
      <c r="J2812" s="16"/>
      <c r="K2812" s="6" t="s">
        <v>314</v>
      </c>
      <c r="L2812" s="6" t="s">
        <v>314</v>
      </c>
    </row>
    <row r="2813" spans="1:12" x14ac:dyDescent="0.2">
      <c r="A2813" s="13">
        <v>2808</v>
      </c>
      <c r="B2813" s="14" t="s">
        <v>5627</v>
      </c>
      <c r="C2813" s="13" t="s">
        <v>5628</v>
      </c>
      <c r="D2813" s="15">
        <v>37.408000000000001</v>
      </c>
      <c r="E2813" s="16">
        <v>270000</v>
      </c>
      <c r="F2813" s="16"/>
      <c r="G2813" s="16"/>
      <c r="H2813" s="29">
        <v>88000</v>
      </c>
      <c r="I2813" s="16"/>
      <c r="J2813" s="16"/>
      <c r="K2813" s="6" t="s">
        <v>314</v>
      </c>
      <c r="L2813" s="6" t="s">
        <v>314</v>
      </c>
    </row>
    <row r="2814" spans="1:12" x14ac:dyDescent="0.2">
      <c r="A2814" s="13">
        <v>2809</v>
      </c>
      <c r="B2814" s="14" t="s">
        <v>5629</v>
      </c>
      <c r="C2814" s="13" t="s">
        <v>5630</v>
      </c>
      <c r="D2814" s="15">
        <v>57.107999999999997</v>
      </c>
      <c r="E2814" s="16">
        <v>0</v>
      </c>
      <c r="F2814" s="16"/>
      <c r="G2814" s="16"/>
      <c r="H2814" s="16">
        <v>0</v>
      </c>
      <c r="I2814" s="16"/>
      <c r="J2814" s="16"/>
      <c r="K2814" s="6" t="s">
        <v>314</v>
      </c>
      <c r="L2814" s="6" t="s">
        <v>314</v>
      </c>
    </row>
    <row r="2815" spans="1:12" x14ac:dyDescent="0.2">
      <c r="A2815" s="13">
        <v>2810</v>
      </c>
      <c r="B2815" s="14" t="s">
        <v>5631</v>
      </c>
      <c r="C2815" s="13" t="s">
        <v>5632</v>
      </c>
      <c r="D2815" s="15">
        <v>110.574</v>
      </c>
      <c r="E2815" s="29">
        <v>95000</v>
      </c>
      <c r="F2815" s="16"/>
      <c r="G2815" s="16"/>
      <c r="H2815" s="16">
        <v>330000</v>
      </c>
      <c r="I2815" s="29">
        <v>80000</v>
      </c>
      <c r="J2815" s="16">
        <v>150000</v>
      </c>
      <c r="K2815" s="6">
        <v>1.38</v>
      </c>
      <c r="L2815" s="6">
        <v>-3</v>
      </c>
    </row>
    <row r="2816" spans="1:12" x14ac:dyDescent="0.2">
      <c r="A2816" s="13">
        <v>2811</v>
      </c>
      <c r="B2816" s="14" t="s">
        <v>5633</v>
      </c>
      <c r="C2816" s="13" t="s">
        <v>5634</v>
      </c>
      <c r="D2816" s="15">
        <v>32.759</v>
      </c>
      <c r="E2816" s="16">
        <v>100000</v>
      </c>
      <c r="F2816" s="16"/>
      <c r="G2816" s="16"/>
      <c r="H2816" s="16">
        <v>150000</v>
      </c>
      <c r="I2816" s="16"/>
      <c r="J2816" s="16"/>
      <c r="K2816" s="6" t="s">
        <v>314</v>
      </c>
      <c r="L2816" s="6" t="s">
        <v>314</v>
      </c>
    </row>
    <row r="2817" spans="1:12" x14ac:dyDescent="0.2">
      <c r="A2817" s="13">
        <v>2812</v>
      </c>
      <c r="B2817" s="14" t="s">
        <v>5635</v>
      </c>
      <c r="C2817" s="13" t="s">
        <v>5636</v>
      </c>
      <c r="D2817" s="15">
        <v>66.924999999999997</v>
      </c>
      <c r="E2817" s="16">
        <v>0</v>
      </c>
      <c r="F2817" s="16"/>
      <c r="G2817" s="16"/>
      <c r="H2817" s="16">
        <v>0</v>
      </c>
      <c r="I2817" s="16"/>
      <c r="J2817" s="16"/>
      <c r="K2817" s="6" t="s">
        <v>314</v>
      </c>
      <c r="L2817" s="6" t="s">
        <v>314</v>
      </c>
    </row>
    <row r="2818" spans="1:12" x14ac:dyDescent="0.2">
      <c r="A2818" s="13">
        <v>2813</v>
      </c>
      <c r="B2818" s="14" t="s">
        <v>5637</v>
      </c>
      <c r="C2818" s="13" t="s">
        <v>5638</v>
      </c>
      <c r="D2818" s="15">
        <v>99.641000000000005</v>
      </c>
      <c r="E2818" s="16">
        <v>0</v>
      </c>
      <c r="F2818" s="16"/>
      <c r="G2818" s="16"/>
      <c r="H2818" s="16">
        <v>0</v>
      </c>
      <c r="I2818" s="16"/>
      <c r="J2818" s="16"/>
      <c r="K2818" s="6" t="s">
        <v>314</v>
      </c>
      <c r="L2818" s="6" t="s">
        <v>314</v>
      </c>
    </row>
    <row r="2819" spans="1:12" x14ac:dyDescent="0.2">
      <c r="A2819" s="13">
        <v>2814</v>
      </c>
      <c r="B2819" s="14" t="s">
        <v>5639</v>
      </c>
      <c r="C2819" s="13" t="s">
        <v>5640</v>
      </c>
      <c r="D2819" s="15">
        <v>35.719000000000001</v>
      </c>
      <c r="E2819" s="16">
        <v>0</v>
      </c>
      <c r="F2819" s="16"/>
      <c r="G2819" s="16"/>
      <c r="H2819" s="16">
        <v>0</v>
      </c>
      <c r="I2819" s="16"/>
      <c r="J2819" s="16"/>
      <c r="K2819" s="6" t="s">
        <v>314</v>
      </c>
      <c r="L2819" s="6" t="s">
        <v>314</v>
      </c>
    </row>
    <row r="2820" spans="1:12" x14ac:dyDescent="0.2">
      <c r="A2820" s="13">
        <v>2815</v>
      </c>
      <c r="B2820" s="14" t="s">
        <v>5641</v>
      </c>
      <c r="C2820" s="13" t="s">
        <v>5642</v>
      </c>
      <c r="D2820" s="15">
        <v>40.220999999999997</v>
      </c>
      <c r="E2820" s="16"/>
      <c r="F2820" s="16"/>
      <c r="G2820" s="16"/>
      <c r="H2820" s="16">
        <v>0</v>
      </c>
      <c r="I2820" s="16"/>
      <c r="J2820" s="16"/>
      <c r="K2820" s="6" t="s">
        <v>314</v>
      </c>
      <c r="L2820" s="6" t="s">
        <v>314</v>
      </c>
    </row>
    <row r="2821" spans="1:12" x14ac:dyDescent="0.2">
      <c r="A2821" s="13">
        <v>2816</v>
      </c>
      <c r="B2821" s="14" t="s">
        <v>5643</v>
      </c>
      <c r="C2821" s="13" t="s">
        <v>5644</v>
      </c>
      <c r="D2821" s="15">
        <v>160.316</v>
      </c>
      <c r="E2821" s="16">
        <v>0</v>
      </c>
      <c r="F2821" s="16"/>
      <c r="G2821" s="16"/>
      <c r="H2821" s="16">
        <v>0</v>
      </c>
      <c r="I2821" s="16"/>
      <c r="J2821" s="16"/>
      <c r="K2821" s="6" t="s">
        <v>314</v>
      </c>
      <c r="L2821" s="6" t="s">
        <v>314</v>
      </c>
    </row>
    <row r="2822" spans="1:12" x14ac:dyDescent="0.2">
      <c r="A2822" s="13">
        <v>2817</v>
      </c>
      <c r="B2822" s="14" t="s">
        <v>5645</v>
      </c>
      <c r="C2822" s="13" t="s">
        <v>5646</v>
      </c>
      <c r="D2822" s="15">
        <v>64.09</v>
      </c>
      <c r="E2822" s="16">
        <v>0</v>
      </c>
      <c r="F2822" s="16">
        <v>0</v>
      </c>
      <c r="G2822" s="16"/>
      <c r="H2822" s="16"/>
      <c r="I2822" s="16"/>
      <c r="J2822" s="16"/>
      <c r="K2822" s="6" t="s">
        <v>314</v>
      </c>
      <c r="L2822" s="6" t="s">
        <v>314</v>
      </c>
    </row>
    <row r="2823" spans="1:12" x14ac:dyDescent="0.2">
      <c r="A2823" s="13">
        <v>2818</v>
      </c>
      <c r="B2823" s="14" t="s">
        <v>5647</v>
      </c>
      <c r="C2823" s="13" t="s">
        <v>5648</v>
      </c>
      <c r="D2823" s="15">
        <v>23.966000000000001</v>
      </c>
      <c r="E2823" s="16">
        <v>0</v>
      </c>
      <c r="F2823" s="16">
        <v>0</v>
      </c>
      <c r="G2823" s="16"/>
      <c r="H2823" s="16"/>
      <c r="I2823" s="16"/>
      <c r="J2823" s="16"/>
      <c r="K2823" s="6" t="s">
        <v>314</v>
      </c>
      <c r="L2823" s="6" t="s">
        <v>314</v>
      </c>
    </row>
    <row r="2824" spans="1:12" x14ac:dyDescent="0.2">
      <c r="A2824" s="13">
        <v>2819</v>
      </c>
      <c r="B2824" s="14" t="s">
        <v>5649</v>
      </c>
      <c r="C2824" s="13" t="s">
        <v>5650</v>
      </c>
      <c r="D2824" s="15">
        <v>112.502</v>
      </c>
      <c r="E2824" s="16">
        <v>13000</v>
      </c>
      <c r="F2824" s="16"/>
      <c r="G2824" s="16"/>
      <c r="H2824" s="16"/>
      <c r="I2824" s="16"/>
      <c r="J2824" s="16"/>
      <c r="K2824" s="6" t="s">
        <v>314</v>
      </c>
      <c r="L2824" s="6" t="s">
        <v>314</v>
      </c>
    </row>
    <row r="2825" spans="1:12" x14ac:dyDescent="0.2">
      <c r="A2825" s="13">
        <v>2820</v>
      </c>
      <c r="B2825" s="14" t="s">
        <v>5651</v>
      </c>
      <c r="C2825" s="13" t="s">
        <v>5652</v>
      </c>
      <c r="D2825" s="15">
        <v>176.71600000000001</v>
      </c>
      <c r="E2825" s="16"/>
      <c r="F2825" s="16"/>
      <c r="G2825" s="16"/>
      <c r="H2825" s="16">
        <v>23000</v>
      </c>
      <c r="I2825" s="16"/>
      <c r="J2825" s="16"/>
      <c r="K2825" s="6" t="s">
        <v>314</v>
      </c>
      <c r="L2825" s="6" t="s">
        <v>314</v>
      </c>
    </row>
    <row r="2826" spans="1:12" x14ac:dyDescent="0.2">
      <c r="A2826" s="13">
        <v>2821</v>
      </c>
      <c r="B2826" s="14" t="s">
        <v>5653</v>
      </c>
      <c r="C2826" s="13" t="s">
        <v>5654</v>
      </c>
      <c r="D2826" s="15">
        <v>45.406999999999996</v>
      </c>
      <c r="E2826" s="16">
        <v>140000</v>
      </c>
      <c r="F2826" s="16"/>
      <c r="G2826" s="16"/>
      <c r="H2826" s="16">
        <v>72000</v>
      </c>
      <c r="I2826" s="16"/>
      <c r="J2826" s="16"/>
      <c r="K2826" s="6" t="s">
        <v>314</v>
      </c>
      <c r="L2826" s="6" t="s">
        <v>314</v>
      </c>
    </row>
    <row r="2827" spans="1:12" x14ac:dyDescent="0.2">
      <c r="A2827" s="13">
        <v>2822</v>
      </c>
      <c r="B2827" s="14" t="s">
        <v>5655</v>
      </c>
      <c r="C2827" s="13" t="s">
        <v>5656</v>
      </c>
      <c r="D2827" s="15">
        <v>25.838000000000001</v>
      </c>
      <c r="E2827" s="16">
        <v>0</v>
      </c>
      <c r="F2827" s="16"/>
      <c r="G2827" s="16"/>
      <c r="H2827" s="16">
        <v>0</v>
      </c>
      <c r="I2827" s="16"/>
      <c r="J2827" s="16"/>
      <c r="K2827" s="6" t="s">
        <v>314</v>
      </c>
      <c r="L2827" s="6" t="s">
        <v>314</v>
      </c>
    </row>
    <row r="2828" spans="1:12" x14ac:dyDescent="0.2">
      <c r="A2828" s="13">
        <v>2823</v>
      </c>
      <c r="B2828" s="14" t="s">
        <v>5657</v>
      </c>
      <c r="C2828" s="13" t="s">
        <v>5658</v>
      </c>
      <c r="D2828" s="15">
        <v>24.905000000000001</v>
      </c>
      <c r="E2828" s="16">
        <v>0</v>
      </c>
      <c r="F2828" s="16"/>
      <c r="G2828" s="16"/>
      <c r="H2828" s="16">
        <v>0</v>
      </c>
      <c r="I2828" s="16"/>
      <c r="J2828" s="16"/>
      <c r="K2828" s="6" t="s">
        <v>314</v>
      </c>
      <c r="L2828" s="6" t="s">
        <v>314</v>
      </c>
    </row>
    <row r="2829" spans="1:12" x14ac:dyDescent="0.2">
      <c r="A2829" s="13">
        <v>2824</v>
      </c>
      <c r="B2829" s="14" t="s">
        <v>5659</v>
      </c>
      <c r="C2829" s="13" t="s">
        <v>5660</v>
      </c>
      <c r="D2829" s="15">
        <v>49.826999999999998</v>
      </c>
      <c r="E2829" s="16">
        <v>0</v>
      </c>
      <c r="F2829" s="16"/>
      <c r="G2829" s="16"/>
      <c r="H2829" s="16">
        <v>0</v>
      </c>
      <c r="I2829" s="16"/>
      <c r="J2829" s="16"/>
      <c r="K2829" s="6" t="s">
        <v>314</v>
      </c>
      <c r="L2829" s="6" t="s">
        <v>314</v>
      </c>
    </row>
    <row r="2830" spans="1:12" x14ac:dyDescent="0.2">
      <c r="A2830" s="13">
        <v>2825</v>
      </c>
      <c r="B2830" s="14" t="s">
        <v>5661</v>
      </c>
      <c r="C2830" s="13" t="s">
        <v>5662</v>
      </c>
      <c r="D2830" s="15">
        <v>53.204999999999998</v>
      </c>
      <c r="E2830" s="16">
        <v>75000</v>
      </c>
      <c r="F2830" s="16"/>
      <c r="G2830" s="16"/>
      <c r="H2830" s="16">
        <v>170000</v>
      </c>
      <c r="I2830" s="16"/>
      <c r="J2830" s="16"/>
      <c r="K2830" s="6" t="s">
        <v>314</v>
      </c>
      <c r="L2830" s="6" t="s">
        <v>314</v>
      </c>
    </row>
    <row r="2831" spans="1:12" x14ac:dyDescent="0.2">
      <c r="A2831" s="13">
        <v>2826</v>
      </c>
      <c r="B2831" s="14" t="s">
        <v>5663</v>
      </c>
      <c r="C2831" s="13" t="s">
        <v>5664</v>
      </c>
      <c r="D2831" s="15">
        <v>14.516999999999999</v>
      </c>
      <c r="E2831" s="16"/>
      <c r="F2831" s="29">
        <v>450000</v>
      </c>
      <c r="G2831" s="16">
        <v>1500000</v>
      </c>
      <c r="H2831" s="29">
        <v>78000</v>
      </c>
      <c r="I2831" s="16">
        <v>1200000</v>
      </c>
      <c r="J2831" s="16">
        <v>2100000</v>
      </c>
      <c r="K2831" s="6">
        <v>0.39</v>
      </c>
      <c r="L2831" s="6">
        <v>-2.59</v>
      </c>
    </row>
    <row r="2832" spans="1:12" x14ac:dyDescent="0.2">
      <c r="A2832" s="13">
        <v>2827</v>
      </c>
      <c r="B2832" s="14" t="s">
        <v>5665</v>
      </c>
      <c r="C2832" s="13" t="s">
        <v>5666</v>
      </c>
      <c r="D2832" s="15">
        <v>50.072000000000003</v>
      </c>
      <c r="E2832" s="16">
        <v>0</v>
      </c>
      <c r="F2832" s="16"/>
      <c r="G2832" s="16"/>
      <c r="H2832" s="16">
        <v>0</v>
      </c>
      <c r="I2832" s="16"/>
      <c r="J2832" s="16"/>
      <c r="K2832" s="6" t="s">
        <v>314</v>
      </c>
      <c r="L2832" s="6" t="s">
        <v>314</v>
      </c>
    </row>
    <row r="2833" spans="1:12" x14ac:dyDescent="0.2">
      <c r="A2833" s="13">
        <v>2828</v>
      </c>
      <c r="B2833" s="14" t="s">
        <v>5667</v>
      </c>
      <c r="C2833" s="13" t="s">
        <v>5668</v>
      </c>
      <c r="D2833" s="15">
        <v>50.52</v>
      </c>
      <c r="E2833" s="16">
        <v>0</v>
      </c>
      <c r="F2833" s="16">
        <v>0</v>
      </c>
      <c r="G2833" s="16"/>
      <c r="H2833" s="16">
        <v>0</v>
      </c>
      <c r="I2833" s="16"/>
      <c r="J2833" s="16"/>
      <c r="K2833" s="6" t="s">
        <v>314</v>
      </c>
      <c r="L2833" s="6" t="s">
        <v>314</v>
      </c>
    </row>
    <row r="2834" spans="1:12" x14ac:dyDescent="0.2">
      <c r="A2834" s="13">
        <v>2829</v>
      </c>
      <c r="B2834" s="14" t="s">
        <v>5669</v>
      </c>
      <c r="C2834" s="13" t="s">
        <v>5670</v>
      </c>
      <c r="D2834" s="15">
        <v>149.80000000000001</v>
      </c>
      <c r="E2834" s="16"/>
      <c r="F2834" s="16"/>
      <c r="G2834" s="16"/>
      <c r="H2834" s="16">
        <v>27000</v>
      </c>
      <c r="I2834" s="16"/>
      <c r="J2834" s="16"/>
      <c r="K2834" s="6" t="s">
        <v>314</v>
      </c>
      <c r="L2834" s="6" t="s">
        <v>314</v>
      </c>
    </row>
    <row r="2835" spans="1:12" x14ac:dyDescent="0.2">
      <c r="A2835" s="13">
        <v>2830</v>
      </c>
      <c r="B2835" s="14" t="s">
        <v>5671</v>
      </c>
      <c r="C2835" s="13" t="s">
        <v>5672</v>
      </c>
      <c r="D2835" s="15">
        <v>124.254</v>
      </c>
      <c r="E2835" s="16">
        <v>0</v>
      </c>
      <c r="F2835" s="16"/>
      <c r="G2835" s="16"/>
      <c r="H2835" s="16">
        <v>0</v>
      </c>
      <c r="I2835" s="16"/>
      <c r="J2835" s="16"/>
      <c r="K2835" s="6" t="s">
        <v>314</v>
      </c>
      <c r="L2835" s="6" t="s">
        <v>314</v>
      </c>
    </row>
    <row r="2836" spans="1:12" x14ac:dyDescent="0.2">
      <c r="A2836" s="21">
        <v>2831</v>
      </c>
      <c r="B2836" s="22" t="s">
        <v>5673</v>
      </c>
      <c r="C2836" s="21" t="s">
        <v>5674</v>
      </c>
      <c r="D2836" s="23">
        <v>68.334999999999994</v>
      </c>
      <c r="E2836" s="24"/>
      <c r="F2836" s="24"/>
      <c r="G2836" s="24"/>
      <c r="H2836" s="24">
        <v>0</v>
      </c>
      <c r="I2836" s="24">
        <v>0</v>
      </c>
      <c r="J2836" s="24"/>
      <c r="K2836" s="6" t="s">
        <v>314</v>
      </c>
      <c r="L2836" s="6" t="s">
        <v>314</v>
      </c>
    </row>
    <row r="2837" spans="1:12" x14ac:dyDescent="0.2">
      <c r="A2837" s="13">
        <v>2832</v>
      </c>
      <c r="B2837" s="14" t="s">
        <v>5675</v>
      </c>
      <c r="C2837" s="13" t="s">
        <v>5676</v>
      </c>
      <c r="D2837" s="15">
        <v>35.676000000000002</v>
      </c>
      <c r="E2837" s="16"/>
      <c r="F2837" s="16"/>
      <c r="G2837" s="16"/>
      <c r="H2837" s="16"/>
      <c r="I2837" s="16">
        <v>0</v>
      </c>
      <c r="J2837" s="16">
        <v>0</v>
      </c>
      <c r="K2837" s="6" t="s">
        <v>314</v>
      </c>
      <c r="L2837" s="6" t="s">
        <v>314</v>
      </c>
    </row>
    <row r="2838" spans="1:12" x14ac:dyDescent="0.2">
      <c r="A2838" s="13">
        <v>2833</v>
      </c>
      <c r="B2838" s="14" t="s">
        <v>5677</v>
      </c>
      <c r="C2838" s="13" t="s">
        <v>5678</v>
      </c>
      <c r="D2838" s="15">
        <v>21.393000000000001</v>
      </c>
      <c r="E2838" s="16"/>
      <c r="F2838" s="16"/>
      <c r="G2838" s="16">
        <v>210000</v>
      </c>
      <c r="H2838" s="29">
        <v>59000</v>
      </c>
      <c r="I2838" s="16">
        <v>490000</v>
      </c>
      <c r="J2838" s="16">
        <v>450000</v>
      </c>
      <c r="K2838" s="6">
        <v>1.08</v>
      </c>
      <c r="L2838" s="6">
        <v>-4.18</v>
      </c>
    </row>
    <row r="2839" spans="1:12" x14ac:dyDescent="0.2">
      <c r="A2839" s="13">
        <v>2834</v>
      </c>
      <c r="B2839" s="14" t="s">
        <v>5679</v>
      </c>
      <c r="C2839" s="13" t="s">
        <v>5680</v>
      </c>
      <c r="D2839" s="15">
        <v>78.814999999999998</v>
      </c>
      <c r="E2839" s="16">
        <v>0</v>
      </c>
      <c r="F2839" s="16"/>
      <c r="G2839" s="16"/>
      <c r="H2839" s="16">
        <v>0</v>
      </c>
      <c r="I2839" s="16"/>
      <c r="J2839" s="16"/>
      <c r="K2839" s="6" t="s">
        <v>314</v>
      </c>
      <c r="L2839" s="6" t="s">
        <v>314</v>
      </c>
    </row>
    <row r="2840" spans="1:12" x14ac:dyDescent="0.2">
      <c r="A2840" s="13">
        <v>2835</v>
      </c>
      <c r="B2840" s="14" t="s">
        <v>5681</v>
      </c>
      <c r="C2840" s="13" t="s">
        <v>5682</v>
      </c>
      <c r="D2840" s="15">
        <v>87.180999999999997</v>
      </c>
      <c r="E2840" s="16">
        <v>0</v>
      </c>
      <c r="F2840" s="16"/>
      <c r="G2840" s="16"/>
      <c r="H2840" s="16"/>
      <c r="I2840" s="16"/>
      <c r="J2840" s="16"/>
      <c r="K2840" s="6" t="s">
        <v>314</v>
      </c>
      <c r="L2840" s="6" t="s">
        <v>314</v>
      </c>
    </row>
    <row r="2841" spans="1:12" x14ac:dyDescent="0.2">
      <c r="A2841" s="13">
        <v>2836</v>
      </c>
      <c r="B2841" s="14" t="s">
        <v>5683</v>
      </c>
      <c r="C2841" s="13" t="s">
        <v>5684</v>
      </c>
      <c r="D2841" s="15">
        <v>6.94</v>
      </c>
      <c r="E2841" s="16">
        <v>14000000</v>
      </c>
      <c r="F2841" s="16"/>
      <c r="G2841" s="16"/>
      <c r="H2841" s="16">
        <v>5100000</v>
      </c>
      <c r="I2841" s="29">
        <v>1700000</v>
      </c>
      <c r="J2841" s="29">
        <v>3500000</v>
      </c>
      <c r="K2841" s="6">
        <v>0.82</v>
      </c>
      <c r="L2841" s="6">
        <v>-4.9000000000000004</v>
      </c>
    </row>
    <row r="2842" spans="1:12" x14ac:dyDescent="0.2">
      <c r="A2842" s="13">
        <v>2837</v>
      </c>
      <c r="B2842" s="14" t="s">
        <v>5685</v>
      </c>
      <c r="C2842" s="13" t="s">
        <v>5686</v>
      </c>
      <c r="D2842" s="15">
        <v>165.12100000000001</v>
      </c>
      <c r="E2842" s="16">
        <v>0</v>
      </c>
      <c r="F2842" s="16"/>
      <c r="G2842" s="16"/>
      <c r="H2842" s="16">
        <v>0</v>
      </c>
      <c r="I2842" s="16"/>
      <c r="J2842" s="16"/>
      <c r="K2842" s="6" t="s">
        <v>314</v>
      </c>
      <c r="L2842" s="6" t="s">
        <v>314</v>
      </c>
    </row>
    <row r="2843" spans="1:12" x14ac:dyDescent="0.2">
      <c r="A2843" s="13">
        <v>2838</v>
      </c>
      <c r="B2843" s="14" t="s">
        <v>5687</v>
      </c>
      <c r="C2843" s="13" t="s">
        <v>5688</v>
      </c>
      <c r="D2843" s="15">
        <v>28.474</v>
      </c>
      <c r="E2843" s="16">
        <v>0</v>
      </c>
      <c r="F2843" s="16"/>
      <c r="G2843" s="16"/>
      <c r="H2843" s="16">
        <v>0</v>
      </c>
      <c r="I2843" s="16"/>
      <c r="J2843" s="16"/>
      <c r="K2843" s="6" t="s">
        <v>314</v>
      </c>
      <c r="L2843" s="6" t="s">
        <v>314</v>
      </c>
    </row>
    <row r="2844" spans="1:12" x14ac:dyDescent="0.2">
      <c r="A2844" s="13">
        <v>2839</v>
      </c>
      <c r="B2844" s="14" t="s">
        <v>5689</v>
      </c>
      <c r="C2844" s="13" t="s">
        <v>5690</v>
      </c>
      <c r="D2844" s="15">
        <v>86.174000000000007</v>
      </c>
      <c r="E2844" s="16">
        <v>0</v>
      </c>
      <c r="F2844" s="16">
        <v>0</v>
      </c>
      <c r="G2844" s="16"/>
      <c r="H2844" s="16"/>
      <c r="I2844" s="16"/>
      <c r="J2844" s="16"/>
      <c r="K2844" s="6" t="s">
        <v>314</v>
      </c>
      <c r="L2844" s="6" t="s">
        <v>314</v>
      </c>
    </row>
    <row r="2845" spans="1:12" x14ac:dyDescent="0.2">
      <c r="A2845" s="13">
        <v>2840</v>
      </c>
      <c r="B2845" s="14" t="s">
        <v>5691</v>
      </c>
      <c r="C2845" s="13" t="s">
        <v>5692</v>
      </c>
      <c r="D2845" s="15">
        <v>43.820999999999998</v>
      </c>
      <c r="E2845" s="16">
        <v>0</v>
      </c>
      <c r="F2845" s="16"/>
      <c r="G2845" s="16"/>
      <c r="H2845" s="16">
        <v>0</v>
      </c>
      <c r="I2845" s="16"/>
      <c r="J2845" s="16"/>
      <c r="K2845" s="6" t="s">
        <v>314</v>
      </c>
      <c r="L2845" s="6" t="s">
        <v>314</v>
      </c>
    </row>
    <row r="2846" spans="1:12" x14ac:dyDescent="0.2">
      <c r="A2846" s="13">
        <v>2841</v>
      </c>
      <c r="B2846" s="14" t="s">
        <v>5693</v>
      </c>
      <c r="C2846" s="13" t="s">
        <v>5694</v>
      </c>
      <c r="D2846" s="15">
        <v>127.51</v>
      </c>
      <c r="E2846" s="16">
        <v>0</v>
      </c>
      <c r="F2846" s="16"/>
      <c r="G2846" s="16"/>
      <c r="H2846" s="16">
        <v>0</v>
      </c>
      <c r="I2846" s="16"/>
      <c r="J2846" s="16"/>
      <c r="K2846" s="6" t="s">
        <v>314</v>
      </c>
      <c r="L2846" s="6" t="s">
        <v>314</v>
      </c>
    </row>
    <row r="2847" spans="1:12" x14ac:dyDescent="0.2">
      <c r="A2847" s="21">
        <v>2842</v>
      </c>
      <c r="B2847" s="22" t="s">
        <v>5695</v>
      </c>
      <c r="C2847" s="21" t="s">
        <v>5696</v>
      </c>
      <c r="D2847" s="23">
        <v>224.452</v>
      </c>
      <c r="E2847" s="24">
        <v>0</v>
      </c>
      <c r="F2847" s="24"/>
      <c r="G2847" s="24"/>
      <c r="H2847" s="24">
        <v>24000</v>
      </c>
      <c r="I2847" s="24"/>
      <c r="J2847" s="24"/>
      <c r="K2847" s="6" t="s">
        <v>314</v>
      </c>
      <c r="L2847" s="6" t="s">
        <v>314</v>
      </c>
    </row>
    <row r="2848" spans="1:12" x14ac:dyDescent="0.2">
      <c r="A2848" s="13">
        <v>2843</v>
      </c>
      <c r="B2848" s="14" t="s">
        <v>5697</v>
      </c>
      <c r="C2848" s="13" t="s">
        <v>5698</v>
      </c>
      <c r="D2848" s="15">
        <v>47.645000000000003</v>
      </c>
      <c r="E2848" s="16">
        <v>350000</v>
      </c>
      <c r="F2848" s="16"/>
      <c r="G2848" s="16"/>
      <c r="H2848" s="16">
        <v>240000</v>
      </c>
      <c r="I2848" s="29">
        <v>160000</v>
      </c>
      <c r="J2848" s="16"/>
      <c r="K2848" s="6">
        <v>0.16</v>
      </c>
      <c r="L2848" s="6">
        <v>-0.9</v>
      </c>
    </row>
    <row r="2849" spans="1:12" x14ac:dyDescent="0.2">
      <c r="A2849" s="13">
        <v>2844</v>
      </c>
      <c r="B2849" s="14" t="s">
        <v>5699</v>
      </c>
      <c r="C2849" s="13" t="s">
        <v>5700</v>
      </c>
      <c r="D2849" s="15">
        <v>19.844000000000001</v>
      </c>
      <c r="E2849" s="16">
        <v>0</v>
      </c>
      <c r="F2849" s="16"/>
      <c r="G2849" s="16"/>
      <c r="H2849" s="16">
        <v>0</v>
      </c>
      <c r="I2849" s="16"/>
      <c r="J2849" s="16"/>
      <c r="K2849" s="6" t="s">
        <v>314</v>
      </c>
      <c r="L2849" s="6" t="s">
        <v>314</v>
      </c>
    </row>
    <row r="2850" spans="1:12" x14ac:dyDescent="0.2">
      <c r="A2850" s="13">
        <v>2845</v>
      </c>
      <c r="B2850" s="14" t="s">
        <v>5701</v>
      </c>
      <c r="C2850" s="13" t="s">
        <v>5702</v>
      </c>
      <c r="D2850" s="15">
        <v>55.308999999999997</v>
      </c>
      <c r="E2850" s="16"/>
      <c r="F2850" s="16"/>
      <c r="G2850" s="16"/>
      <c r="H2850" s="16">
        <v>0</v>
      </c>
      <c r="I2850" s="16"/>
      <c r="J2850" s="16"/>
      <c r="K2850" s="6" t="s">
        <v>314</v>
      </c>
      <c r="L2850" s="6" t="s">
        <v>314</v>
      </c>
    </row>
    <row r="2851" spans="1:12" x14ac:dyDescent="0.2">
      <c r="A2851" s="13">
        <v>2846</v>
      </c>
      <c r="B2851" s="14" t="s">
        <v>5703</v>
      </c>
      <c r="C2851" s="13" t="s">
        <v>5704</v>
      </c>
      <c r="D2851" s="15">
        <v>32.74</v>
      </c>
      <c r="E2851" s="16"/>
      <c r="F2851" s="16"/>
      <c r="G2851" s="16"/>
      <c r="H2851" s="16">
        <v>0</v>
      </c>
      <c r="I2851" s="16"/>
      <c r="J2851" s="16"/>
      <c r="K2851" s="6" t="s">
        <v>314</v>
      </c>
      <c r="L2851" s="6" t="s">
        <v>314</v>
      </c>
    </row>
    <row r="2852" spans="1:12" x14ac:dyDescent="0.2">
      <c r="A2852" s="13">
        <v>2847</v>
      </c>
      <c r="B2852" s="14" t="s">
        <v>5705</v>
      </c>
      <c r="C2852" s="13" t="s">
        <v>5706</v>
      </c>
      <c r="D2852" s="15">
        <v>97.936999999999998</v>
      </c>
      <c r="E2852" s="16">
        <v>0</v>
      </c>
      <c r="F2852" s="16"/>
      <c r="G2852" s="16"/>
      <c r="H2852" s="16">
        <v>0</v>
      </c>
      <c r="I2852" s="16"/>
      <c r="J2852" s="16"/>
      <c r="K2852" s="6" t="s">
        <v>314</v>
      </c>
      <c r="L2852" s="6" t="s">
        <v>314</v>
      </c>
    </row>
    <row r="2853" spans="1:12" x14ac:dyDescent="0.2">
      <c r="A2853" s="13">
        <v>2848</v>
      </c>
      <c r="B2853" s="14" t="s">
        <v>5707</v>
      </c>
      <c r="C2853" s="13" t="s">
        <v>5708</v>
      </c>
      <c r="D2853" s="15">
        <v>163.75299999999999</v>
      </c>
      <c r="E2853" s="16"/>
      <c r="F2853" s="16"/>
      <c r="G2853" s="16"/>
      <c r="H2853" s="16"/>
      <c r="I2853" s="16">
        <v>24000</v>
      </c>
      <c r="J2853" s="16">
        <v>21000</v>
      </c>
      <c r="K2853" s="6">
        <v>0.76</v>
      </c>
      <c r="L2853" s="6">
        <v>-1.62</v>
      </c>
    </row>
    <row r="2854" spans="1:12" x14ac:dyDescent="0.2">
      <c r="A2854" s="13">
        <v>2849</v>
      </c>
      <c r="B2854" s="14" t="s">
        <v>5709</v>
      </c>
      <c r="C2854" s="13" t="s">
        <v>5710</v>
      </c>
      <c r="D2854" s="15">
        <v>30.81</v>
      </c>
      <c r="E2854" s="16">
        <v>220000</v>
      </c>
      <c r="F2854" s="16"/>
      <c r="G2854" s="16"/>
      <c r="H2854" s="16">
        <v>170000</v>
      </c>
      <c r="I2854" s="16"/>
      <c r="J2854" s="29">
        <v>170000</v>
      </c>
      <c r="K2854" s="6">
        <v>0.08</v>
      </c>
      <c r="L2854" s="6">
        <v>-0.52</v>
      </c>
    </row>
    <row r="2855" spans="1:12" x14ac:dyDescent="0.2">
      <c r="A2855" s="13">
        <v>2850</v>
      </c>
      <c r="B2855" s="14" t="s">
        <v>5711</v>
      </c>
      <c r="C2855" s="13" t="s">
        <v>5712</v>
      </c>
      <c r="D2855" s="15">
        <v>81.837000000000003</v>
      </c>
      <c r="E2855" s="16"/>
      <c r="F2855" s="16">
        <v>0</v>
      </c>
      <c r="G2855" s="16"/>
      <c r="H2855" s="16"/>
      <c r="I2855" s="16">
        <v>0</v>
      </c>
      <c r="J2855" s="16">
        <v>0</v>
      </c>
      <c r="K2855" s="6" t="s">
        <v>314</v>
      </c>
      <c r="L2855" s="6" t="s">
        <v>314</v>
      </c>
    </row>
    <row r="2856" spans="1:12" x14ac:dyDescent="0.2">
      <c r="A2856" s="13">
        <v>2851</v>
      </c>
      <c r="B2856" s="14" t="s">
        <v>5713</v>
      </c>
      <c r="C2856" s="13" t="s">
        <v>5714</v>
      </c>
      <c r="D2856" s="15">
        <v>92.25</v>
      </c>
      <c r="E2856" s="16"/>
      <c r="F2856" s="16"/>
      <c r="G2856" s="16"/>
      <c r="H2856" s="16">
        <v>0</v>
      </c>
      <c r="I2856" s="16"/>
      <c r="J2856" s="16"/>
      <c r="K2856" s="6" t="s">
        <v>314</v>
      </c>
      <c r="L2856" s="6" t="s">
        <v>314</v>
      </c>
    </row>
    <row r="2857" spans="1:12" x14ac:dyDescent="0.2">
      <c r="A2857" s="13">
        <v>2852</v>
      </c>
      <c r="B2857" s="14" t="s">
        <v>5715</v>
      </c>
      <c r="C2857" s="13" t="s">
        <v>5716</v>
      </c>
      <c r="D2857" s="15">
        <v>17.442</v>
      </c>
      <c r="E2857" s="16">
        <v>0</v>
      </c>
      <c r="F2857" s="16"/>
      <c r="G2857" s="16"/>
      <c r="H2857" s="16">
        <v>0</v>
      </c>
      <c r="I2857" s="16"/>
      <c r="J2857" s="16"/>
      <c r="K2857" s="6" t="s">
        <v>314</v>
      </c>
      <c r="L2857" s="6" t="s">
        <v>314</v>
      </c>
    </row>
    <row r="2858" spans="1:12" x14ac:dyDescent="0.2">
      <c r="A2858" s="17">
        <v>2853</v>
      </c>
      <c r="B2858" s="18" t="s">
        <v>5717</v>
      </c>
      <c r="C2858" s="17" t="s">
        <v>5718</v>
      </c>
      <c r="D2858" s="19">
        <v>13.884</v>
      </c>
      <c r="E2858" s="20"/>
      <c r="F2858" s="20"/>
      <c r="G2858" s="20">
        <v>0</v>
      </c>
      <c r="H2858" s="20"/>
      <c r="I2858" s="20"/>
      <c r="J2858" s="20"/>
      <c r="K2858" s="6" t="s">
        <v>314</v>
      </c>
      <c r="L2858" s="6" t="s">
        <v>314</v>
      </c>
    </row>
    <row r="2859" spans="1:12" x14ac:dyDescent="0.2">
      <c r="A2859" s="13">
        <v>2854</v>
      </c>
      <c r="B2859" s="14" t="s">
        <v>5719</v>
      </c>
      <c r="C2859" s="13" t="s">
        <v>5720</v>
      </c>
      <c r="D2859" s="15">
        <v>12.003</v>
      </c>
      <c r="E2859" s="16">
        <v>0</v>
      </c>
      <c r="F2859" s="16"/>
      <c r="G2859" s="16"/>
      <c r="H2859" s="16">
        <v>0</v>
      </c>
      <c r="I2859" s="16"/>
      <c r="J2859" s="16"/>
      <c r="K2859" s="6" t="s">
        <v>314</v>
      </c>
      <c r="L2859" s="6" t="s">
        <v>314</v>
      </c>
    </row>
    <row r="2860" spans="1:12" x14ac:dyDescent="0.2">
      <c r="A2860" s="13">
        <v>2855</v>
      </c>
      <c r="B2860" s="14" t="s">
        <v>5721</v>
      </c>
      <c r="C2860" s="13" t="s">
        <v>5722</v>
      </c>
      <c r="D2860" s="15">
        <v>52.610999999999997</v>
      </c>
      <c r="E2860" s="16">
        <v>470000</v>
      </c>
      <c r="F2860" s="16"/>
      <c r="G2860" s="16"/>
      <c r="H2860" s="16">
        <v>300000</v>
      </c>
      <c r="I2860" s="29">
        <v>34000</v>
      </c>
      <c r="J2860" s="16"/>
      <c r="K2860" s="6">
        <v>0.02</v>
      </c>
      <c r="L2860" s="6">
        <v>-0.12</v>
      </c>
    </row>
    <row r="2861" spans="1:12" x14ac:dyDescent="0.2">
      <c r="A2861" s="13">
        <v>2856</v>
      </c>
      <c r="B2861" s="14" t="s">
        <v>5723</v>
      </c>
      <c r="C2861" s="13" t="s">
        <v>5724</v>
      </c>
      <c r="D2861" s="15">
        <v>43.231000000000002</v>
      </c>
      <c r="E2861" s="16"/>
      <c r="F2861" s="16">
        <v>0</v>
      </c>
      <c r="G2861" s="29">
        <v>120000</v>
      </c>
      <c r="H2861" s="16"/>
      <c r="I2861" s="16">
        <v>270000</v>
      </c>
      <c r="J2861" s="16">
        <v>150000</v>
      </c>
      <c r="K2861" s="6">
        <v>0.56000000000000005</v>
      </c>
      <c r="L2861" s="6">
        <v>-2.57</v>
      </c>
    </row>
    <row r="2862" spans="1:12" x14ac:dyDescent="0.2">
      <c r="A2862" s="13">
        <v>2857</v>
      </c>
      <c r="B2862" s="14" t="s">
        <v>5725</v>
      </c>
      <c r="C2862" s="13" t="s">
        <v>5726</v>
      </c>
      <c r="D2862" s="15">
        <v>39.838999999999999</v>
      </c>
      <c r="E2862" s="16">
        <v>0</v>
      </c>
      <c r="F2862" s="16"/>
      <c r="G2862" s="16"/>
      <c r="H2862" s="16"/>
      <c r="I2862" s="16"/>
      <c r="J2862" s="16"/>
      <c r="K2862" s="6" t="s">
        <v>314</v>
      </c>
      <c r="L2862" s="6" t="s">
        <v>314</v>
      </c>
    </row>
    <row r="2863" spans="1:12" x14ac:dyDescent="0.2">
      <c r="A2863" s="13">
        <v>2858</v>
      </c>
      <c r="B2863" s="14" t="s">
        <v>5727</v>
      </c>
      <c r="C2863" s="13" t="s">
        <v>5728</v>
      </c>
      <c r="D2863" s="15">
        <v>10.087</v>
      </c>
      <c r="E2863" s="16"/>
      <c r="F2863" s="16"/>
      <c r="G2863" s="16"/>
      <c r="H2863" s="16"/>
      <c r="I2863" s="16">
        <v>240000</v>
      </c>
      <c r="J2863" s="16">
        <v>0</v>
      </c>
      <c r="K2863" s="6" t="s">
        <v>314</v>
      </c>
      <c r="L2863" s="6" t="s">
        <v>314</v>
      </c>
    </row>
    <row r="2864" spans="1:12" x14ac:dyDescent="0.2">
      <c r="A2864" s="13">
        <v>2859</v>
      </c>
      <c r="B2864" s="14" t="s">
        <v>5729</v>
      </c>
      <c r="C2864" s="13" t="s">
        <v>5730</v>
      </c>
      <c r="D2864" s="15">
        <v>52.384</v>
      </c>
      <c r="E2864" s="16"/>
      <c r="F2864" s="16"/>
      <c r="G2864" s="16"/>
      <c r="H2864" s="16">
        <v>0</v>
      </c>
      <c r="I2864" s="16"/>
      <c r="J2864" s="16"/>
      <c r="K2864" s="6" t="s">
        <v>314</v>
      </c>
      <c r="L2864" s="6" t="s">
        <v>314</v>
      </c>
    </row>
    <row r="2865" spans="1:12" x14ac:dyDescent="0.2">
      <c r="A2865" s="13">
        <v>2860</v>
      </c>
      <c r="B2865" s="14" t="s">
        <v>5731</v>
      </c>
      <c r="C2865" s="13" t="s">
        <v>5732</v>
      </c>
      <c r="D2865" s="15">
        <v>48.892000000000003</v>
      </c>
      <c r="E2865" s="16">
        <v>500000</v>
      </c>
      <c r="F2865" s="16"/>
      <c r="G2865" s="16"/>
      <c r="H2865" s="29">
        <v>1400000</v>
      </c>
      <c r="I2865" s="16"/>
      <c r="J2865" s="16"/>
      <c r="K2865" s="6" t="s">
        <v>314</v>
      </c>
      <c r="L2865" s="6" t="s">
        <v>314</v>
      </c>
    </row>
    <row r="2866" spans="1:12" x14ac:dyDescent="0.2">
      <c r="A2866" s="13">
        <v>2861</v>
      </c>
      <c r="B2866" s="14" t="s">
        <v>5733</v>
      </c>
      <c r="C2866" s="13" t="s">
        <v>5734</v>
      </c>
      <c r="D2866" s="15">
        <v>68.075000000000003</v>
      </c>
      <c r="E2866" s="16">
        <v>120000</v>
      </c>
      <c r="F2866" s="16"/>
      <c r="G2866" s="16"/>
      <c r="H2866" s="29">
        <v>88000</v>
      </c>
      <c r="I2866" s="29">
        <v>100000</v>
      </c>
      <c r="J2866" s="16"/>
      <c r="K2866" s="6">
        <v>0.17</v>
      </c>
      <c r="L2866" s="6">
        <v>-0.72</v>
      </c>
    </row>
    <row r="2867" spans="1:12" x14ac:dyDescent="0.2">
      <c r="A2867" s="13">
        <v>2862</v>
      </c>
      <c r="B2867" s="14" t="s">
        <v>5735</v>
      </c>
      <c r="C2867" s="13" t="s">
        <v>5736</v>
      </c>
      <c r="D2867" s="15">
        <v>56.7</v>
      </c>
      <c r="E2867" s="16">
        <v>390000</v>
      </c>
      <c r="F2867" s="29">
        <v>550000</v>
      </c>
      <c r="G2867" s="29">
        <v>310000</v>
      </c>
      <c r="H2867" s="16">
        <v>280000</v>
      </c>
      <c r="I2867" s="29">
        <v>200000</v>
      </c>
      <c r="J2867" s="16"/>
      <c r="K2867" s="6">
        <v>0.8</v>
      </c>
      <c r="L2867" s="6">
        <v>2.64</v>
      </c>
    </row>
    <row r="2868" spans="1:12" x14ac:dyDescent="0.2">
      <c r="A2868" s="13">
        <v>2863</v>
      </c>
      <c r="B2868" s="14" t="s">
        <v>5737</v>
      </c>
      <c r="C2868" s="13" t="s">
        <v>5738</v>
      </c>
      <c r="D2868" s="15">
        <v>20.736999999999998</v>
      </c>
      <c r="E2868" s="16">
        <v>0</v>
      </c>
      <c r="F2868" s="16"/>
      <c r="G2868" s="16"/>
      <c r="H2868" s="16"/>
      <c r="I2868" s="16"/>
      <c r="J2868" s="16"/>
      <c r="K2868" s="6" t="s">
        <v>314</v>
      </c>
      <c r="L2868" s="6" t="s">
        <v>314</v>
      </c>
    </row>
    <row r="2869" spans="1:12" x14ac:dyDescent="0.2">
      <c r="A2869" s="13">
        <v>2864</v>
      </c>
      <c r="B2869" s="14" t="s">
        <v>5739</v>
      </c>
      <c r="C2869" s="13" t="s">
        <v>5740</v>
      </c>
      <c r="D2869" s="15">
        <v>68.116</v>
      </c>
      <c r="E2869" s="16">
        <v>75000</v>
      </c>
      <c r="F2869" s="16"/>
      <c r="G2869" s="16"/>
      <c r="H2869" s="16">
        <v>48000</v>
      </c>
      <c r="I2869" s="16"/>
      <c r="J2869" s="16"/>
      <c r="K2869" s="6" t="s">
        <v>314</v>
      </c>
      <c r="L2869" s="6" t="s">
        <v>314</v>
      </c>
    </row>
    <row r="2870" spans="1:12" x14ac:dyDescent="0.2">
      <c r="A2870" s="13">
        <v>2865</v>
      </c>
      <c r="B2870" s="14" t="s">
        <v>5741</v>
      </c>
      <c r="C2870" s="13" t="s">
        <v>5742</v>
      </c>
      <c r="D2870" s="15">
        <v>92.066000000000003</v>
      </c>
      <c r="E2870" s="16">
        <v>0</v>
      </c>
      <c r="F2870" s="16"/>
      <c r="G2870" s="16"/>
      <c r="H2870" s="16"/>
      <c r="I2870" s="16"/>
      <c r="J2870" s="16"/>
      <c r="K2870" s="6" t="s">
        <v>314</v>
      </c>
      <c r="L2870" s="6" t="s">
        <v>314</v>
      </c>
    </row>
    <row r="2871" spans="1:12" x14ac:dyDescent="0.2">
      <c r="A2871" s="13">
        <v>2866</v>
      </c>
      <c r="B2871" s="14" t="s">
        <v>5743</v>
      </c>
      <c r="C2871" s="13" t="s">
        <v>5744</v>
      </c>
      <c r="D2871" s="15">
        <v>128.322</v>
      </c>
      <c r="E2871" s="16"/>
      <c r="F2871" s="16"/>
      <c r="G2871" s="16"/>
      <c r="H2871" s="16">
        <v>0</v>
      </c>
      <c r="I2871" s="16"/>
      <c r="J2871" s="16">
        <v>0</v>
      </c>
      <c r="K2871" s="6" t="s">
        <v>314</v>
      </c>
      <c r="L2871" s="6" t="s">
        <v>314</v>
      </c>
    </row>
    <row r="2872" spans="1:12" x14ac:dyDescent="0.2">
      <c r="A2872" s="13">
        <v>2867</v>
      </c>
      <c r="B2872" s="14" t="s">
        <v>5745</v>
      </c>
      <c r="C2872" s="13" t="s">
        <v>5746</v>
      </c>
      <c r="D2872" s="15">
        <v>118.721</v>
      </c>
      <c r="E2872" s="16"/>
      <c r="F2872" s="16">
        <v>0</v>
      </c>
      <c r="G2872" s="16"/>
      <c r="H2872" s="16"/>
      <c r="I2872" s="16">
        <v>0</v>
      </c>
      <c r="J2872" s="16"/>
      <c r="K2872" s="6" t="s">
        <v>314</v>
      </c>
      <c r="L2872" s="6" t="s">
        <v>314</v>
      </c>
    </row>
    <row r="2873" spans="1:12" x14ac:dyDescent="0.2">
      <c r="A2873" s="13">
        <v>2868</v>
      </c>
      <c r="B2873" s="14" t="s">
        <v>5747</v>
      </c>
      <c r="C2873" s="13" t="s">
        <v>5748</v>
      </c>
      <c r="D2873" s="15">
        <v>60.387999999999998</v>
      </c>
      <c r="E2873" s="16">
        <v>0</v>
      </c>
      <c r="F2873" s="16"/>
      <c r="G2873" s="16"/>
      <c r="H2873" s="16">
        <v>0</v>
      </c>
      <c r="I2873" s="16"/>
      <c r="J2873" s="16"/>
      <c r="K2873" s="6" t="s">
        <v>314</v>
      </c>
      <c r="L2873" s="6" t="s">
        <v>314</v>
      </c>
    </row>
    <row r="2874" spans="1:12" x14ac:dyDescent="0.2">
      <c r="A2874" s="13">
        <v>2869</v>
      </c>
      <c r="B2874" s="14" t="s">
        <v>5749</v>
      </c>
      <c r="C2874" s="13" t="s">
        <v>5750</v>
      </c>
      <c r="D2874" s="15">
        <v>112.923</v>
      </c>
      <c r="E2874" s="16"/>
      <c r="F2874" s="16"/>
      <c r="G2874" s="16"/>
      <c r="H2874" s="16">
        <v>0</v>
      </c>
      <c r="I2874" s="16"/>
      <c r="J2874" s="16"/>
      <c r="K2874" s="6" t="s">
        <v>314</v>
      </c>
      <c r="L2874" s="6" t="s">
        <v>314</v>
      </c>
    </row>
    <row r="2875" spans="1:12" x14ac:dyDescent="0.2">
      <c r="A2875" s="13">
        <v>2870</v>
      </c>
      <c r="B2875" s="14" t="s">
        <v>5751</v>
      </c>
      <c r="C2875" s="13" t="s">
        <v>5752</v>
      </c>
      <c r="D2875" s="15">
        <v>89.277000000000001</v>
      </c>
      <c r="E2875" s="16"/>
      <c r="F2875" s="16"/>
      <c r="G2875" s="16"/>
      <c r="H2875" s="16">
        <v>0</v>
      </c>
      <c r="I2875" s="16"/>
      <c r="J2875" s="16"/>
      <c r="K2875" s="6" t="s">
        <v>314</v>
      </c>
      <c r="L2875" s="6" t="s">
        <v>314</v>
      </c>
    </row>
    <row r="2876" spans="1:12" x14ac:dyDescent="0.2">
      <c r="A2876" s="13">
        <v>2871</v>
      </c>
      <c r="B2876" s="14" t="s">
        <v>5753</v>
      </c>
      <c r="C2876" s="13" t="s">
        <v>5754</v>
      </c>
      <c r="D2876" s="15">
        <v>110.997</v>
      </c>
      <c r="E2876" s="16">
        <v>45000</v>
      </c>
      <c r="F2876" s="16"/>
      <c r="G2876" s="16"/>
      <c r="H2876" s="16">
        <v>64000</v>
      </c>
      <c r="I2876" s="29">
        <v>19000</v>
      </c>
      <c r="J2876" s="16"/>
      <c r="K2876" s="6">
        <v>7.0000000000000007E-2</v>
      </c>
      <c r="L2876" s="6">
        <v>-0.23</v>
      </c>
    </row>
    <row r="2877" spans="1:12" x14ac:dyDescent="0.2">
      <c r="A2877" s="13">
        <v>2872</v>
      </c>
      <c r="B2877" s="14" t="s">
        <v>5755</v>
      </c>
      <c r="C2877" s="13" t="s">
        <v>5756</v>
      </c>
      <c r="D2877" s="15">
        <v>31.474</v>
      </c>
      <c r="E2877" s="16">
        <v>2900000</v>
      </c>
      <c r="F2877" s="16"/>
      <c r="G2877" s="16"/>
      <c r="H2877" s="16">
        <v>2800000</v>
      </c>
      <c r="I2877" s="16"/>
      <c r="J2877" s="16"/>
      <c r="K2877" s="6" t="s">
        <v>314</v>
      </c>
      <c r="L2877" s="6" t="s">
        <v>314</v>
      </c>
    </row>
    <row r="2878" spans="1:12" x14ac:dyDescent="0.2">
      <c r="A2878" s="13">
        <v>2873</v>
      </c>
      <c r="B2878" s="14" t="s">
        <v>5757</v>
      </c>
      <c r="C2878" s="13" t="s">
        <v>5758</v>
      </c>
      <c r="D2878" s="15">
        <v>87.159000000000006</v>
      </c>
      <c r="E2878" s="16"/>
      <c r="F2878" s="16"/>
      <c r="G2878" s="16"/>
      <c r="H2878" s="16">
        <v>58000</v>
      </c>
      <c r="I2878" s="16"/>
      <c r="J2878" s="16"/>
      <c r="K2878" s="6" t="s">
        <v>314</v>
      </c>
      <c r="L2878" s="6" t="s">
        <v>314</v>
      </c>
    </row>
    <row r="2879" spans="1:12" x14ac:dyDescent="0.2">
      <c r="A2879" s="13">
        <v>2874</v>
      </c>
      <c r="B2879" s="14" t="s">
        <v>5759</v>
      </c>
      <c r="C2879" s="13" t="s">
        <v>5760</v>
      </c>
      <c r="D2879" s="15">
        <v>23.228999999999999</v>
      </c>
      <c r="E2879" s="16">
        <v>0</v>
      </c>
      <c r="F2879" s="16"/>
      <c r="G2879" s="16"/>
      <c r="H2879" s="16">
        <v>190000</v>
      </c>
      <c r="I2879" s="16"/>
      <c r="J2879" s="16"/>
      <c r="K2879" s="6" t="s">
        <v>314</v>
      </c>
      <c r="L2879" s="6" t="s">
        <v>314</v>
      </c>
    </row>
    <row r="2880" spans="1:12" x14ac:dyDescent="0.2">
      <c r="A2880" s="13">
        <v>2875</v>
      </c>
      <c r="B2880" s="14" t="s">
        <v>5761</v>
      </c>
      <c r="C2880" s="13" t="s">
        <v>5762</v>
      </c>
      <c r="D2880" s="15">
        <v>48.444000000000003</v>
      </c>
      <c r="E2880" s="16"/>
      <c r="F2880" s="16">
        <v>0</v>
      </c>
      <c r="G2880" s="16"/>
      <c r="H2880" s="16">
        <v>0</v>
      </c>
      <c r="I2880" s="16">
        <v>0</v>
      </c>
      <c r="J2880" s="16"/>
      <c r="K2880" s="6" t="s">
        <v>314</v>
      </c>
      <c r="L2880" s="6" t="s">
        <v>314</v>
      </c>
    </row>
    <row r="2881" spans="1:12" x14ac:dyDescent="0.2">
      <c r="A2881" s="13">
        <v>2876</v>
      </c>
      <c r="B2881" s="14" t="s">
        <v>5763</v>
      </c>
      <c r="C2881" s="13" t="s">
        <v>5764</v>
      </c>
      <c r="D2881" s="15">
        <v>31.856000000000002</v>
      </c>
      <c r="E2881" s="16">
        <v>0</v>
      </c>
      <c r="F2881" s="16"/>
      <c r="G2881" s="16"/>
      <c r="H2881" s="16">
        <v>0</v>
      </c>
      <c r="I2881" s="16"/>
      <c r="J2881" s="16"/>
      <c r="K2881" s="6" t="s">
        <v>314</v>
      </c>
      <c r="L2881" s="6" t="s">
        <v>314</v>
      </c>
    </row>
    <row r="2882" spans="1:12" x14ac:dyDescent="0.2">
      <c r="A2882" s="13">
        <v>2877</v>
      </c>
      <c r="B2882" s="14" t="s">
        <v>5765</v>
      </c>
      <c r="C2882" s="13" t="s">
        <v>5766</v>
      </c>
      <c r="D2882" s="15">
        <v>92.361000000000004</v>
      </c>
      <c r="E2882" s="16">
        <v>130000</v>
      </c>
      <c r="F2882" s="16"/>
      <c r="G2882" s="16"/>
      <c r="H2882" s="16">
        <v>450000</v>
      </c>
      <c r="I2882" s="16"/>
      <c r="J2882" s="16"/>
      <c r="K2882" s="6" t="s">
        <v>314</v>
      </c>
      <c r="L2882" s="6" t="s">
        <v>314</v>
      </c>
    </row>
    <row r="2883" spans="1:12" x14ac:dyDescent="0.2">
      <c r="A2883" s="13">
        <v>2878</v>
      </c>
      <c r="B2883" s="14" t="s">
        <v>5767</v>
      </c>
      <c r="C2883" s="13" t="s">
        <v>5768</v>
      </c>
      <c r="D2883" s="15">
        <v>118.922</v>
      </c>
      <c r="E2883" s="16"/>
      <c r="F2883" s="16"/>
      <c r="G2883" s="16"/>
      <c r="H2883" s="16">
        <v>83000</v>
      </c>
      <c r="I2883" s="16"/>
      <c r="J2883" s="16"/>
      <c r="K2883" s="6" t="s">
        <v>314</v>
      </c>
      <c r="L2883" s="6" t="s">
        <v>314</v>
      </c>
    </row>
    <row r="2884" spans="1:12" x14ac:dyDescent="0.2">
      <c r="A2884" s="13">
        <v>2879</v>
      </c>
      <c r="B2884" s="14" t="s">
        <v>5769</v>
      </c>
      <c r="C2884" s="13" t="s">
        <v>5770</v>
      </c>
      <c r="D2884" s="15">
        <v>64.031000000000006</v>
      </c>
      <c r="E2884" s="16"/>
      <c r="F2884" s="16">
        <v>180000</v>
      </c>
      <c r="G2884" s="16">
        <v>87000</v>
      </c>
      <c r="H2884" s="16"/>
      <c r="I2884" s="16">
        <v>230000</v>
      </c>
      <c r="J2884" s="29">
        <v>140000</v>
      </c>
      <c r="K2884" s="6">
        <v>0.19</v>
      </c>
      <c r="L2884" s="6">
        <v>-1.1000000000000001</v>
      </c>
    </row>
    <row r="2885" spans="1:12" x14ac:dyDescent="0.2">
      <c r="A2885" s="13">
        <v>2880</v>
      </c>
      <c r="B2885" s="14" t="s">
        <v>5771</v>
      </c>
      <c r="C2885" s="13" t="s">
        <v>5772</v>
      </c>
      <c r="D2885" s="15">
        <v>49.271000000000001</v>
      </c>
      <c r="E2885" s="16"/>
      <c r="F2885" s="16"/>
      <c r="G2885" s="16"/>
      <c r="H2885" s="16">
        <v>0</v>
      </c>
      <c r="I2885" s="16"/>
      <c r="J2885" s="16"/>
      <c r="K2885" s="6" t="s">
        <v>314</v>
      </c>
      <c r="L2885" s="6" t="s">
        <v>314</v>
      </c>
    </row>
    <row r="2886" spans="1:12" x14ac:dyDescent="0.2">
      <c r="A2886" s="13">
        <v>2881</v>
      </c>
      <c r="B2886" s="14" t="s">
        <v>5773</v>
      </c>
      <c r="C2886" s="13" t="s">
        <v>5774</v>
      </c>
      <c r="D2886" s="15">
        <v>58.698</v>
      </c>
      <c r="E2886" s="16">
        <v>76000</v>
      </c>
      <c r="F2886" s="16"/>
      <c r="G2886" s="29">
        <v>48000</v>
      </c>
      <c r="H2886" s="16">
        <v>180000</v>
      </c>
      <c r="I2886" s="29">
        <v>130000</v>
      </c>
      <c r="J2886" s="29">
        <v>84000</v>
      </c>
      <c r="K2886" s="6">
        <v>1.07</v>
      </c>
      <c r="L2886" s="6">
        <v>-2.02</v>
      </c>
    </row>
    <row r="2887" spans="1:12" x14ac:dyDescent="0.2">
      <c r="A2887" s="13">
        <v>2882</v>
      </c>
      <c r="B2887" s="14" t="s">
        <v>5775</v>
      </c>
      <c r="C2887" s="13" t="s">
        <v>5776</v>
      </c>
      <c r="D2887" s="15">
        <v>8.0380000000000003</v>
      </c>
      <c r="E2887" s="29">
        <v>570000</v>
      </c>
      <c r="F2887" s="16"/>
      <c r="G2887" s="16"/>
      <c r="H2887" s="16">
        <v>2300000</v>
      </c>
      <c r="I2887" s="16"/>
      <c r="J2887" s="16"/>
      <c r="K2887" s="6" t="s">
        <v>314</v>
      </c>
      <c r="L2887" s="6" t="s">
        <v>314</v>
      </c>
    </row>
    <row r="2888" spans="1:12" x14ac:dyDescent="0.2">
      <c r="A2888" s="13">
        <v>2883</v>
      </c>
      <c r="B2888" s="14" t="s">
        <v>5777</v>
      </c>
      <c r="C2888" s="13" t="s">
        <v>5778</v>
      </c>
      <c r="D2888" s="15">
        <v>39.872</v>
      </c>
      <c r="E2888" s="16"/>
      <c r="F2888" s="16">
        <v>270000</v>
      </c>
      <c r="G2888" s="29">
        <v>79000</v>
      </c>
      <c r="H2888" s="16"/>
      <c r="I2888" s="29">
        <v>83000</v>
      </c>
      <c r="J2888" s="29">
        <v>63000</v>
      </c>
      <c r="K2888" s="6">
        <v>0.01</v>
      </c>
      <c r="L2888" s="6">
        <v>-0.09</v>
      </c>
    </row>
    <row r="2889" spans="1:12" x14ac:dyDescent="0.2">
      <c r="A2889" s="13">
        <v>2884</v>
      </c>
      <c r="B2889" s="14" t="s">
        <v>5779</v>
      </c>
      <c r="C2889" s="13" t="s">
        <v>5780</v>
      </c>
      <c r="D2889" s="15">
        <v>27.239000000000001</v>
      </c>
      <c r="E2889" s="16"/>
      <c r="F2889" s="16">
        <v>960000</v>
      </c>
      <c r="G2889" s="29">
        <v>480000</v>
      </c>
      <c r="H2889" s="16"/>
      <c r="I2889" s="16">
        <v>860000</v>
      </c>
      <c r="J2889" s="29">
        <v>720000</v>
      </c>
      <c r="K2889" s="6">
        <v>0.1</v>
      </c>
      <c r="L2889" s="6">
        <v>-0.9</v>
      </c>
    </row>
    <row r="2890" spans="1:12" x14ac:dyDescent="0.2">
      <c r="A2890" s="13">
        <v>2885</v>
      </c>
      <c r="B2890" s="14" t="s">
        <v>5781</v>
      </c>
      <c r="C2890" s="13" t="s">
        <v>5782</v>
      </c>
      <c r="D2890" s="15">
        <v>20.465</v>
      </c>
      <c r="E2890" s="16"/>
      <c r="F2890" s="16"/>
      <c r="G2890" s="16"/>
      <c r="H2890" s="16">
        <v>210000</v>
      </c>
      <c r="I2890" s="16"/>
      <c r="J2890" s="16"/>
      <c r="K2890" s="6" t="s">
        <v>314</v>
      </c>
      <c r="L2890" s="6" t="s">
        <v>314</v>
      </c>
    </row>
    <row r="2891" spans="1:12" x14ac:dyDescent="0.2">
      <c r="A2891" s="13">
        <v>2886</v>
      </c>
      <c r="B2891" s="14" t="s">
        <v>5783</v>
      </c>
      <c r="C2891" s="13" t="s">
        <v>5784</v>
      </c>
      <c r="D2891" s="15">
        <v>34.694000000000003</v>
      </c>
      <c r="E2891" s="16">
        <v>500000</v>
      </c>
      <c r="F2891" s="16"/>
      <c r="G2891" s="16"/>
      <c r="H2891" s="16">
        <v>620000</v>
      </c>
      <c r="I2891" s="16"/>
      <c r="J2891" s="16"/>
      <c r="K2891" s="6" t="s">
        <v>314</v>
      </c>
      <c r="L2891" s="6" t="s">
        <v>314</v>
      </c>
    </row>
    <row r="2892" spans="1:12" x14ac:dyDescent="0.2">
      <c r="A2892" s="13">
        <v>2887</v>
      </c>
      <c r="B2892" s="14" t="s">
        <v>5785</v>
      </c>
      <c r="C2892" s="13" t="s">
        <v>5786</v>
      </c>
      <c r="D2892" s="15">
        <v>43.054000000000002</v>
      </c>
      <c r="E2892" s="16">
        <v>0</v>
      </c>
      <c r="F2892" s="16"/>
      <c r="G2892" s="16"/>
      <c r="H2892" s="16">
        <v>0</v>
      </c>
      <c r="I2892" s="16"/>
      <c r="J2892" s="16"/>
      <c r="K2892" s="6" t="s">
        <v>314</v>
      </c>
      <c r="L2892" s="6" t="s">
        <v>314</v>
      </c>
    </row>
    <row r="2893" spans="1:12" x14ac:dyDescent="0.2">
      <c r="A2893" s="13">
        <v>2888</v>
      </c>
      <c r="B2893" s="14" t="s">
        <v>5787</v>
      </c>
      <c r="C2893" s="13" t="s">
        <v>5788</v>
      </c>
      <c r="D2893" s="15">
        <v>39.965000000000003</v>
      </c>
      <c r="E2893" s="16">
        <v>0</v>
      </c>
      <c r="F2893" s="16"/>
      <c r="G2893" s="16"/>
      <c r="H2893" s="16">
        <v>0</v>
      </c>
      <c r="I2893" s="16"/>
      <c r="J2893" s="16"/>
      <c r="K2893" s="6" t="s">
        <v>314</v>
      </c>
      <c r="L2893" s="6" t="s">
        <v>314</v>
      </c>
    </row>
    <row r="2894" spans="1:12" x14ac:dyDescent="0.2">
      <c r="A2894" s="13">
        <v>2889</v>
      </c>
      <c r="B2894" s="14" t="s">
        <v>5789</v>
      </c>
      <c r="C2894" s="13" t="s">
        <v>5790</v>
      </c>
      <c r="D2894" s="15">
        <v>36.918999999999997</v>
      </c>
      <c r="E2894" s="16">
        <v>0</v>
      </c>
      <c r="F2894" s="16"/>
      <c r="G2894" s="16"/>
      <c r="H2894" s="16">
        <v>0</v>
      </c>
      <c r="I2894" s="16"/>
      <c r="J2894" s="16"/>
      <c r="K2894" s="6" t="s">
        <v>314</v>
      </c>
      <c r="L2894" s="6" t="s">
        <v>314</v>
      </c>
    </row>
    <row r="2895" spans="1:12" x14ac:dyDescent="0.2">
      <c r="A2895" s="13">
        <v>2890</v>
      </c>
      <c r="B2895" s="14" t="s">
        <v>5791</v>
      </c>
      <c r="C2895" s="13" t="s">
        <v>5792</v>
      </c>
      <c r="D2895" s="15">
        <v>26.050999999999998</v>
      </c>
      <c r="E2895" s="16">
        <v>0</v>
      </c>
      <c r="F2895" s="16"/>
      <c r="G2895" s="16"/>
      <c r="H2895" s="16"/>
      <c r="I2895" s="16"/>
      <c r="J2895" s="16"/>
      <c r="K2895" s="6" t="s">
        <v>314</v>
      </c>
      <c r="L2895" s="6" t="s">
        <v>314</v>
      </c>
    </row>
    <row r="2896" spans="1:12" x14ac:dyDescent="0.2">
      <c r="A2896" s="13">
        <v>2891</v>
      </c>
      <c r="B2896" s="14" t="s">
        <v>5793</v>
      </c>
      <c r="C2896" s="13" t="s">
        <v>5794</v>
      </c>
      <c r="D2896" s="15">
        <v>19.719000000000001</v>
      </c>
      <c r="E2896" s="16">
        <v>0</v>
      </c>
      <c r="F2896" s="16"/>
      <c r="G2896" s="16"/>
      <c r="H2896" s="16">
        <v>0</v>
      </c>
      <c r="I2896" s="16"/>
      <c r="J2896" s="16"/>
      <c r="K2896" s="6" t="s">
        <v>314</v>
      </c>
      <c r="L2896" s="6" t="s">
        <v>314</v>
      </c>
    </row>
    <row r="2897" spans="1:12" x14ac:dyDescent="0.2">
      <c r="A2897" s="13">
        <v>2892</v>
      </c>
      <c r="B2897" s="14" t="s">
        <v>5795</v>
      </c>
      <c r="C2897" s="13" t="s">
        <v>5796</v>
      </c>
      <c r="D2897" s="15">
        <v>49.365000000000002</v>
      </c>
      <c r="E2897" s="16"/>
      <c r="F2897" s="16"/>
      <c r="G2897" s="16"/>
      <c r="H2897" s="16"/>
      <c r="I2897" s="29">
        <v>98000</v>
      </c>
      <c r="J2897" s="16">
        <v>76000</v>
      </c>
      <c r="K2897" s="6">
        <v>1.0900000000000001</v>
      </c>
      <c r="L2897" s="6">
        <v>-2.92</v>
      </c>
    </row>
    <row r="2898" spans="1:12" x14ac:dyDescent="0.2">
      <c r="A2898" s="13">
        <v>2893</v>
      </c>
      <c r="B2898" s="14" t="s">
        <v>5797</v>
      </c>
      <c r="C2898" s="13" t="s">
        <v>5798</v>
      </c>
      <c r="D2898" s="15">
        <v>32.863</v>
      </c>
      <c r="E2898" s="16"/>
      <c r="F2898" s="16"/>
      <c r="G2898" s="16"/>
      <c r="H2898" s="16">
        <v>0</v>
      </c>
      <c r="I2898" s="16"/>
      <c r="J2898" s="16"/>
      <c r="K2898" s="6" t="s">
        <v>314</v>
      </c>
      <c r="L2898" s="6" t="s">
        <v>314</v>
      </c>
    </row>
    <row r="2899" spans="1:12" x14ac:dyDescent="0.2">
      <c r="A2899" s="13">
        <v>2894</v>
      </c>
      <c r="B2899" s="14" t="s">
        <v>5799</v>
      </c>
      <c r="C2899" s="13" t="s">
        <v>5800</v>
      </c>
      <c r="D2899" s="15">
        <v>18.776</v>
      </c>
      <c r="E2899" s="16">
        <v>65000</v>
      </c>
      <c r="F2899" s="16"/>
      <c r="G2899" s="16"/>
      <c r="H2899" s="16"/>
      <c r="I2899" s="16"/>
      <c r="J2899" s="16"/>
      <c r="K2899" s="6" t="s">
        <v>314</v>
      </c>
      <c r="L2899" s="6" t="s">
        <v>314</v>
      </c>
    </row>
    <row r="2900" spans="1:12" x14ac:dyDescent="0.2">
      <c r="A2900" s="13">
        <v>2895</v>
      </c>
      <c r="B2900" s="14" t="s">
        <v>5801</v>
      </c>
      <c r="C2900" s="13" t="s">
        <v>5802</v>
      </c>
      <c r="D2900" s="15">
        <v>29.413</v>
      </c>
      <c r="E2900" s="16"/>
      <c r="F2900" s="16">
        <v>0</v>
      </c>
      <c r="G2900" s="16"/>
      <c r="H2900" s="16">
        <v>0</v>
      </c>
      <c r="I2900" s="16"/>
      <c r="J2900" s="16"/>
      <c r="K2900" s="6" t="s">
        <v>314</v>
      </c>
      <c r="L2900" s="6" t="s">
        <v>314</v>
      </c>
    </row>
    <row r="2901" spans="1:12" x14ac:dyDescent="0.2">
      <c r="A2901" s="13">
        <v>2896</v>
      </c>
      <c r="B2901" s="14" t="s">
        <v>5803</v>
      </c>
      <c r="C2901" s="13" t="s">
        <v>5804</v>
      </c>
      <c r="D2901" s="15">
        <v>28.983000000000001</v>
      </c>
      <c r="E2901" s="16">
        <v>140000</v>
      </c>
      <c r="F2901" s="29">
        <v>170000</v>
      </c>
      <c r="G2901" s="16"/>
      <c r="H2901" s="16">
        <v>58000</v>
      </c>
      <c r="I2901" s="29">
        <v>110000</v>
      </c>
      <c r="J2901" s="16"/>
      <c r="K2901" s="6">
        <v>0.25</v>
      </c>
      <c r="L2901" s="6">
        <v>1</v>
      </c>
    </row>
    <row r="2902" spans="1:12" x14ac:dyDescent="0.2">
      <c r="A2902" s="13">
        <v>2897</v>
      </c>
      <c r="B2902" s="14" t="s">
        <v>5805</v>
      </c>
      <c r="C2902" s="13" t="s">
        <v>5806</v>
      </c>
      <c r="D2902" s="15">
        <v>110.871</v>
      </c>
      <c r="E2902" s="16"/>
      <c r="F2902" s="16"/>
      <c r="G2902" s="16"/>
      <c r="H2902" s="16">
        <v>92000</v>
      </c>
      <c r="I2902" s="16"/>
      <c r="J2902" s="29">
        <v>18000</v>
      </c>
      <c r="K2902" s="6">
        <v>0.46</v>
      </c>
      <c r="L2902" s="6">
        <v>-1.65</v>
      </c>
    </row>
    <row r="2903" spans="1:12" x14ac:dyDescent="0.2">
      <c r="A2903" s="13">
        <v>2898</v>
      </c>
      <c r="B2903" s="14" t="s">
        <v>5807</v>
      </c>
      <c r="C2903" s="13" t="s">
        <v>5808</v>
      </c>
      <c r="D2903" s="15">
        <v>19.751000000000001</v>
      </c>
      <c r="E2903" s="16"/>
      <c r="F2903" s="16"/>
      <c r="G2903" s="16"/>
      <c r="H2903" s="16">
        <v>0</v>
      </c>
      <c r="I2903" s="16"/>
      <c r="J2903" s="16"/>
      <c r="K2903" s="6" t="s">
        <v>314</v>
      </c>
      <c r="L2903" s="6" t="s">
        <v>314</v>
      </c>
    </row>
    <row r="2904" spans="1:12" x14ac:dyDescent="0.2">
      <c r="A2904" s="13">
        <v>2899</v>
      </c>
      <c r="B2904" s="14" t="s">
        <v>5809</v>
      </c>
      <c r="C2904" s="13" t="s">
        <v>5810</v>
      </c>
      <c r="D2904" s="15">
        <v>61.847999999999999</v>
      </c>
      <c r="E2904" s="16"/>
      <c r="F2904" s="16"/>
      <c r="G2904" s="16"/>
      <c r="H2904" s="16">
        <v>370000</v>
      </c>
      <c r="I2904" s="16"/>
      <c r="J2904" s="16"/>
      <c r="K2904" s="6" t="s">
        <v>314</v>
      </c>
      <c r="L2904" s="6" t="s">
        <v>314</v>
      </c>
    </row>
    <row r="2905" spans="1:12" x14ac:dyDescent="0.2">
      <c r="A2905" s="13">
        <v>2900</v>
      </c>
      <c r="B2905" s="14" t="s">
        <v>5811</v>
      </c>
      <c r="C2905" s="13" t="s">
        <v>5812</v>
      </c>
      <c r="D2905" s="15">
        <v>68.349999999999994</v>
      </c>
      <c r="E2905" s="16">
        <v>0</v>
      </c>
      <c r="F2905" s="16"/>
      <c r="G2905" s="16"/>
      <c r="H2905" s="16">
        <v>0</v>
      </c>
      <c r="I2905" s="16"/>
      <c r="J2905" s="16"/>
      <c r="K2905" s="6" t="s">
        <v>314</v>
      </c>
      <c r="L2905" s="6" t="s">
        <v>314</v>
      </c>
    </row>
    <row r="2906" spans="1:12" x14ac:dyDescent="0.2">
      <c r="A2906" s="13">
        <v>2901</v>
      </c>
      <c r="B2906" s="14" t="s">
        <v>5813</v>
      </c>
      <c r="C2906" s="13" t="s">
        <v>5814</v>
      </c>
      <c r="D2906" s="15">
        <v>27.411000000000001</v>
      </c>
      <c r="E2906" s="16">
        <v>0</v>
      </c>
      <c r="F2906" s="16"/>
      <c r="G2906" s="16"/>
      <c r="H2906" s="16">
        <v>400000</v>
      </c>
      <c r="I2906" s="16"/>
      <c r="J2906" s="16"/>
      <c r="K2906" s="6" t="s">
        <v>314</v>
      </c>
      <c r="L2906" s="6" t="s">
        <v>314</v>
      </c>
    </row>
    <row r="2907" spans="1:12" x14ac:dyDescent="0.2">
      <c r="A2907" s="13">
        <v>2902</v>
      </c>
      <c r="B2907" s="14" t="s">
        <v>5815</v>
      </c>
      <c r="C2907" s="13" t="s">
        <v>5816</v>
      </c>
      <c r="D2907" s="15">
        <v>68.286000000000001</v>
      </c>
      <c r="E2907" s="16"/>
      <c r="F2907" s="16"/>
      <c r="G2907" s="16"/>
      <c r="H2907" s="16">
        <v>0</v>
      </c>
      <c r="I2907" s="16"/>
      <c r="J2907" s="16"/>
      <c r="K2907" s="6" t="s">
        <v>314</v>
      </c>
      <c r="L2907" s="6" t="s">
        <v>314</v>
      </c>
    </row>
    <row r="2908" spans="1:12" x14ac:dyDescent="0.2">
      <c r="A2908" s="13">
        <v>2903</v>
      </c>
      <c r="B2908" s="14" t="s">
        <v>5817</v>
      </c>
      <c r="C2908" s="13" t="s">
        <v>5818</v>
      </c>
      <c r="D2908" s="15">
        <v>24.97</v>
      </c>
      <c r="E2908" s="16">
        <v>0</v>
      </c>
      <c r="F2908" s="16"/>
      <c r="G2908" s="16"/>
      <c r="H2908" s="16"/>
      <c r="I2908" s="16"/>
      <c r="J2908" s="16"/>
      <c r="K2908" s="6" t="s">
        <v>314</v>
      </c>
      <c r="L2908" s="6" t="s">
        <v>314</v>
      </c>
    </row>
    <row r="2909" spans="1:12" x14ac:dyDescent="0.2">
      <c r="A2909" s="13">
        <v>2904</v>
      </c>
      <c r="B2909" s="14" t="s">
        <v>5819</v>
      </c>
      <c r="C2909" s="13" t="s">
        <v>5820</v>
      </c>
      <c r="D2909" s="15">
        <v>89.792000000000002</v>
      </c>
      <c r="E2909" s="29">
        <v>39000</v>
      </c>
      <c r="F2909" s="16"/>
      <c r="G2909" s="16"/>
      <c r="H2909" s="16">
        <v>25000</v>
      </c>
      <c r="I2909" s="29">
        <v>68000</v>
      </c>
      <c r="J2909" s="16">
        <v>34000</v>
      </c>
      <c r="K2909" s="6">
        <v>0.85</v>
      </c>
      <c r="L2909" s="6">
        <v>-1.4</v>
      </c>
    </row>
    <row r="2910" spans="1:12" x14ac:dyDescent="0.2">
      <c r="A2910" s="13">
        <v>2905</v>
      </c>
      <c r="B2910" s="14" t="s">
        <v>5821</v>
      </c>
      <c r="C2910" s="13" t="s">
        <v>5822</v>
      </c>
      <c r="D2910" s="15">
        <v>58.963000000000001</v>
      </c>
      <c r="E2910" s="16"/>
      <c r="F2910" s="16"/>
      <c r="G2910" s="16"/>
      <c r="H2910" s="16"/>
      <c r="I2910" s="16">
        <v>34000</v>
      </c>
      <c r="J2910" s="16">
        <v>43000</v>
      </c>
      <c r="K2910" s="6">
        <v>0.93</v>
      </c>
      <c r="L2910" s="6">
        <v>-2.13</v>
      </c>
    </row>
    <row r="2911" spans="1:12" x14ac:dyDescent="0.2">
      <c r="A2911" s="13">
        <v>2906</v>
      </c>
      <c r="B2911" s="14" t="s">
        <v>5823</v>
      </c>
      <c r="C2911" s="13" t="s">
        <v>5824</v>
      </c>
      <c r="D2911" s="15">
        <v>40.875</v>
      </c>
      <c r="E2911" s="16">
        <v>440000</v>
      </c>
      <c r="F2911" s="16"/>
      <c r="G2911" s="16"/>
      <c r="H2911" s="16">
        <v>340000</v>
      </c>
      <c r="I2911" s="29">
        <v>290000</v>
      </c>
      <c r="J2911" s="29">
        <v>120000</v>
      </c>
      <c r="K2911" s="6">
        <v>0.84</v>
      </c>
      <c r="L2911" s="6">
        <v>-2.8</v>
      </c>
    </row>
    <row r="2912" spans="1:12" x14ac:dyDescent="0.2">
      <c r="A2912" s="13">
        <v>2907</v>
      </c>
      <c r="B2912" s="14" t="s">
        <v>5825</v>
      </c>
      <c r="C2912" s="13" t="s">
        <v>5826</v>
      </c>
      <c r="D2912" s="15">
        <v>131.19200000000001</v>
      </c>
      <c r="E2912" s="16"/>
      <c r="F2912" s="16"/>
      <c r="G2912" s="16"/>
      <c r="H2912" s="16">
        <v>0</v>
      </c>
      <c r="I2912" s="16"/>
      <c r="J2912" s="16"/>
      <c r="K2912" s="6" t="s">
        <v>314</v>
      </c>
      <c r="L2912" s="6" t="s">
        <v>314</v>
      </c>
    </row>
    <row r="2913" spans="1:12" x14ac:dyDescent="0.2">
      <c r="A2913" s="21">
        <v>2908</v>
      </c>
      <c r="B2913" s="22" t="s">
        <v>5827</v>
      </c>
      <c r="C2913" s="21" t="s">
        <v>5828</v>
      </c>
      <c r="D2913" s="23">
        <v>86.637</v>
      </c>
      <c r="E2913" s="24"/>
      <c r="F2913" s="24"/>
      <c r="G2913" s="24"/>
      <c r="H2913" s="24">
        <v>0</v>
      </c>
      <c r="I2913" s="24"/>
      <c r="J2913" s="24"/>
      <c r="K2913" s="6" t="s">
        <v>314</v>
      </c>
      <c r="L2913" s="6" t="s">
        <v>314</v>
      </c>
    </row>
    <row r="2914" spans="1:12" x14ac:dyDescent="0.2">
      <c r="A2914" s="13">
        <v>2909</v>
      </c>
      <c r="B2914" s="14" t="s">
        <v>5829</v>
      </c>
      <c r="C2914" s="13" t="s">
        <v>5830</v>
      </c>
      <c r="D2914" s="15">
        <v>53.671999999999997</v>
      </c>
      <c r="E2914" s="16">
        <v>0</v>
      </c>
      <c r="F2914" s="16"/>
      <c r="G2914" s="16"/>
      <c r="H2914" s="16">
        <v>0</v>
      </c>
      <c r="I2914" s="16"/>
      <c r="J2914" s="16"/>
      <c r="K2914" s="6" t="s">
        <v>314</v>
      </c>
      <c r="L2914" s="6" t="s">
        <v>314</v>
      </c>
    </row>
    <row r="2915" spans="1:12" x14ac:dyDescent="0.2">
      <c r="A2915" s="13">
        <v>2910</v>
      </c>
      <c r="B2915" s="14" t="s">
        <v>5831</v>
      </c>
      <c r="C2915" s="13" t="s">
        <v>5832</v>
      </c>
      <c r="D2915" s="15">
        <v>43.991999999999997</v>
      </c>
      <c r="E2915" s="16">
        <v>310000</v>
      </c>
      <c r="F2915" s="29">
        <v>700000</v>
      </c>
      <c r="G2915" s="16"/>
      <c r="H2915" s="29">
        <v>160000</v>
      </c>
      <c r="I2915" s="29">
        <v>260000</v>
      </c>
      <c r="J2915" s="29">
        <v>41000</v>
      </c>
      <c r="K2915" s="6">
        <v>0.03</v>
      </c>
      <c r="L2915" s="6">
        <v>0.13</v>
      </c>
    </row>
    <row r="2916" spans="1:12" x14ac:dyDescent="0.2">
      <c r="A2916" s="13">
        <v>2911</v>
      </c>
      <c r="B2916" s="14" t="s">
        <v>5833</v>
      </c>
      <c r="C2916" s="13" t="s">
        <v>5834</v>
      </c>
      <c r="D2916" s="15">
        <v>118.55800000000001</v>
      </c>
      <c r="E2916" s="16"/>
      <c r="F2916" s="16"/>
      <c r="G2916" s="16"/>
      <c r="H2916" s="16"/>
      <c r="I2916" s="16">
        <v>16000</v>
      </c>
      <c r="J2916" s="16"/>
      <c r="K2916" s="6" t="s">
        <v>314</v>
      </c>
      <c r="L2916" s="6" t="s">
        <v>314</v>
      </c>
    </row>
    <row r="2917" spans="1:12" x14ac:dyDescent="0.2">
      <c r="A2917" s="13">
        <v>2912</v>
      </c>
      <c r="B2917" s="14" t="s">
        <v>5835</v>
      </c>
      <c r="C2917" s="13" t="s">
        <v>5836</v>
      </c>
      <c r="D2917" s="15">
        <v>28.222999999999999</v>
      </c>
      <c r="E2917" s="16"/>
      <c r="F2917" s="16">
        <v>0</v>
      </c>
      <c r="G2917" s="16"/>
      <c r="H2917" s="16"/>
      <c r="I2917" s="16"/>
      <c r="J2917" s="16">
        <v>0</v>
      </c>
      <c r="K2917" s="6" t="s">
        <v>314</v>
      </c>
      <c r="L2917" s="6" t="s">
        <v>314</v>
      </c>
    </row>
    <row r="2918" spans="1:12" x14ac:dyDescent="0.2">
      <c r="A2918" s="13">
        <v>2913</v>
      </c>
      <c r="B2918" s="14" t="s">
        <v>5837</v>
      </c>
      <c r="C2918" s="13" t="s">
        <v>5838</v>
      </c>
      <c r="D2918" s="15">
        <v>103.584</v>
      </c>
      <c r="E2918" s="29">
        <v>850000</v>
      </c>
      <c r="F2918" s="29">
        <v>27000</v>
      </c>
      <c r="G2918" s="29">
        <v>49000</v>
      </c>
      <c r="H2918" s="16">
        <v>590000</v>
      </c>
      <c r="I2918" s="16"/>
      <c r="J2918" s="29">
        <v>9900</v>
      </c>
      <c r="K2918" s="6">
        <v>0.4</v>
      </c>
      <c r="L2918" s="6">
        <v>2.2200000000000002</v>
      </c>
    </row>
    <row r="2919" spans="1:12" x14ac:dyDescent="0.2">
      <c r="A2919" s="13">
        <v>2914</v>
      </c>
      <c r="B2919" s="14" t="s">
        <v>5839</v>
      </c>
      <c r="C2919" s="13" t="s">
        <v>5840</v>
      </c>
      <c r="D2919" s="15">
        <v>58.470999999999997</v>
      </c>
      <c r="E2919" s="16"/>
      <c r="F2919" s="16"/>
      <c r="G2919" s="16"/>
      <c r="H2919" s="16">
        <v>0</v>
      </c>
      <c r="I2919" s="16"/>
      <c r="J2919" s="16"/>
      <c r="K2919" s="6" t="s">
        <v>314</v>
      </c>
      <c r="L2919" s="6" t="s">
        <v>314</v>
      </c>
    </row>
    <row r="2920" spans="1:12" x14ac:dyDescent="0.2">
      <c r="A2920" s="13">
        <v>2915</v>
      </c>
      <c r="B2920" s="14" t="s">
        <v>5841</v>
      </c>
      <c r="C2920" s="13" t="s">
        <v>5842</v>
      </c>
      <c r="D2920" s="15">
        <v>85.861999999999995</v>
      </c>
      <c r="E2920" s="16">
        <v>0</v>
      </c>
      <c r="F2920" s="16"/>
      <c r="G2920" s="16"/>
      <c r="H2920" s="16">
        <v>0</v>
      </c>
      <c r="I2920" s="16"/>
      <c r="J2920" s="16"/>
      <c r="K2920" s="6" t="s">
        <v>314</v>
      </c>
      <c r="L2920" s="6" t="s">
        <v>314</v>
      </c>
    </row>
    <row r="2921" spans="1:12" x14ac:dyDescent="0.2">
      <c r="A2921" s="13">
        <v>2916</v>
      </c>
      <c r="B2921" s="14" t="s">
        <v>5843</v>
      </c>
      <c r="C2921" s="13" t="s">
        <v>5844</v>
      </c>
      <c r="D2921" s="15">
        <v>65.831000000000003</v>
      </c>
      <c r="E2921" s="16">
        <v>140000</v>
      </c>
      <c r="F2921" s="29">
        <v>260000</v>
      </c>
      <c r="G2921" s="29">
        <v>150000</v>
      </c>
      <c r="H2921" s="16">
        <v>130000</v>
      </c>
      <c r="I2921" s="29">
        <v>150000</v>
      </c>
      <c r="J2921" s="29">
        <v>150000</v>
      </c>
      <c r="K2921" s="6">
        <v>0.24</v>
      </c>
      <c r="L2921" s="6">
        <v>0.31</v>
      </c>
    </row>
    <row r="2922" spans="1:12" x14ac:dyDescent="0.2">
      <c r="A2922" s="13">
        <v>2917</v>
      </c>
      <c r="B2922" s="14" t="s">
        <v>5845</v>
      </c>
      <c r="C2922" s="13" t="s">
        <v>5846</v>
      </c>
      <c r="D2922" s="15">
        <v>64.206000000000003</v>
      </c>
      <c r="E2922" s="29">
        <v>22000</v>
      </c>
      <c r="F2922" s="16"/>
      <c r="G2922" s="16"/>
      <c r="H2922" s="16">
        <v>180000</v>
      </c>
      <c r="I2922" s="16">
        <v>190000</v>
      </c>
      <c r="J2922" s="29">
        <v>170000</v>
      </c>
      <c r="K2922" s="6">
        <v>3.19</v>
      </c>
      <c r="L2922" s="6">
        <v>-3.89</v>
      </c>
    </row>
    <row r="2923" spans="1:12" x14ac:dyDescent="0.2">
      <c r="A2923" s="13">
        <v>2918</v>
      </c>
      <c r="B2923" s="14" t="s">
        <v>5847</v>
      </c>
      <c r="C2923" s="13" t="s">
        <v>5848</v>
      </c>
      <c r="D2923" s="15">
        <v>17.538</v>
      </c>
      <c r="E2923" s="16">
        <v>130000</v>
      </c>
      <c r="F2923" s="16"/>
      <c r="G2923" s="16"/>
      <c r="H2923" s="16">
        <v>230000</v>
      </c>
      <c r="I2923" s="29">
        <v>310000</v>
      </c>
      <c r="J2923" s="29">
        <v>240000</v>
      </c>
      <c r="K2923" s="6">
        <v>1.62</v>
      </c>
      <c r="L2923" s="6">
        <v>-3.54</v>
      </c>
    </row>
    <row r="2924" spans="1:12" x14ac:dyDescent="0.2">
      <c r="A2924" s="13">
        <v>2919</v>
      </c>
      <c r="B2924" s="14" t="s">
        <v>5849</v>
      </c>
      <c r="C2924" s="13" t="s">
        <v>5850</v>
      </c>
      <c r="D2924" s="15">
        <v>123.012</v>
      </c>
      <c r="E2924" s="16">
        <v>56000</v>
      </c>
      <c r="F2924" s="16"/>
      <c r="G2924" s="29">
        <v>98000</v>
      </c>
      <c r="H2924" s="16">
        <v>160000</v>
      </c>
      <c r="I2924" s="16"/>
      <c r="J2924" s="16"/>
      <c r="K2924" s="6">
        <v>0.37</v>
      </c>
      <c r="L2924" s="6">
        <v>1.63</v>
      </c>
    </row>
    <row r="2925" spans="1:12" x14ac:dyDescent="0.2">
      <c r="A2925" s="13">
        <v>2920</v>
      </c>
      <c r="B2925" s="14" t="s">
        <v>5851</v>
      </c>
      <c r="C2925" s="13" t="s">
        <v>5852</v>
      </c>
      <c r="D2925" s="15">
        <v>178.982</v>
      </c>
      <c r="E2925" s="16">
        <v>32000</v>
      </c>
      <c r="F2925" s="16"/>
      <c r="G2925" s="16"/>
      <c r="H2925" s="16">
        <v>19000</v>
      </c>
      <c r="I2925" s="16"/>
      <c r="J2925" s="16"/>
      <c r="K2925" s="6" t="s">
        <v>314</v>
      </c>
      <c r="L2925" s="6" t="s">
        <v>314</v>
      </c>
    </row>
    <row r="2926" spans="1:12" x14ac:dyDescent="0.2">
      <c r="A2926" s="13">
        <v>2921</v>
      </c>
      <c r="B2926" s="14" t="s">
        <v>5853</v>
      </c>
      <c r="C2926" s="13" t="s">
        <v>5854</v>
      </c>
      <c r="D2926" s="15">
        <v>124.959</v>
      </c>
      <c r="E2926" s="29">
        <v>50000</v>
      </c>
      <c r="F2926" s="16"/>
      <c r="G2926" s="16"/>
      <c r="H2926" s="16">
        <v>48000</v>
      </c>
      <c r="I2926" s="16"/>
      <c r="J2926" s="16"/>
      <c r="K2926" s="6" t="s">
        <v>314</v>
      </c>
      <c r="L2926" s="6" t="s">
        <v>314</v>
      </c>
    </row>
    <row r="2927" spans="1:12" x14ac:dyDescent="0.2">
      <c r="A2927" s="13">
        <v>2922</v>
      </c>
      <c r="B2927" s="14" t="s">
        <v>5855</v>
      </c>
      <c r="C2927" s="13" t="s">
        <v>5856</v>
      </c>
      <c r="D2927" s="15">
        <v>20.021000000000001</v>
      </c>
      <c r="E2927" s="16">
        <v>0</v>
      </c>
      <c r="F2927" s="16"/>
      <c r="G2927" s="16"/>
      <c r="H2927" s="16"/>
      <c r="I2927" s="16"/>
      <c r="J2927" s="16"/>
      <c r="K2927" s="6" t="s">
        <v>314</v>
      </c>
      <c r="L2927" s="6" t="s">
        <v>314</v>
      </c>
    </row>
    <row r="2928" spans="1:12" x14ac:dyDescent="0.2">
      <c r="A2928" s="13">
        <v>2923</v>
      </c>
      <c r="B2928" s="14" t="s">
        <v>5857</v>
      </c>
      <c r="C2928" s="13" t="s">
        <v>5858</v>
      </c>
      <c r="D2928" s="15">
        <v>26.073</v>
      </c>
      <c r="E2928" s="16"/>
      <c r="F2928" s="16"/>
      <c r="G2928" s="16">
        <v>0</v>
      </c>
      <c r="H2928" s="16"/>
      <c r="I2928" s="16"/>
      <c r="J2928" s="16"/>
      <c r="K2928" s="6" t="s">
        <v>314</v>
      </c>
      <c r="L2928" s="6" t="s">
        <v>314</v>
      </c>
    </row>
    <row r="2929" spans="1:12" x14ac:dyDescent="0.2">
      <c r="A2929" s="13">
        <v>2924</v>
      </c>
      <c r="B2929" s="14" t="s">
        <v>5859</v>
      </c>
      <c r="C2929" s="13" t="s">
        <v>5860</v>
      </c>
      <c r="D2929" s="15">
        <v>69.055000000000007</v>
      </c>
      <c r="E2929" s="16"/>
      <c r="F2929" s="16">
        <v>460000</v>
      </c>
      <c r="G2929" s="29">
        <v>190000</v>
      </c>
      <c r="H2929" s="16">
        <v>0</v>
      </c>
      <c r="I2929" s="29">
        <v>38000</v>
      </c>
      <c r="J2929" s="16"/>
      <c r="K2929" s="6">
        <v>0.41</v>
      </c>
      <c r="L2929" s="6">
        <v>2.21</v>
      </c>
    </row>
    <row r="2930" spans="1:12" x14ac:dyDescent="0.2">
      <c r="A2930" s="13">
        <v>2925</v>
      </c>
      <c r="B2930" s="14" t="s">
        <v>5861</v>
      </c>
      <c r="C2930" s="13" t="s">
        <v>5862</v>
      </c>
      <c r="D2930" s="15">
        <v>339.74400000000003</v>
      </c>
      <c r="E2930" s="16"/>
      <c r="F2930" s="29">
        <v>14000</v>
      </c>
      <c r="G2930" s="29">
        <v>26000</v>
      </c>
      <c r="H2930" s="16">
        <v>0</v>
      </c>
      <c r="I2930" s="29">
        <v>20000</v>
      </c>
      <c r="J2930" s="29">
        <v>38000</v>
      </c>
      <c r="K2930" s="6">
        <v>0.34</v>
      </c>
      <c r="L2930" s="6">
        <v>-1.0900000000000001</v>
      </c>
    </row>
    <row r="2931" spans="1:12" x14ac:dyDescent="0.2">
      <c r="A2931" s="13">
        <v>2926</v>
      </c>
      <c r="B2931" s="14" t="s">
        <v>5863</v>
      </c>
      <c r="C2931" s="13" t="s">
        <v>5864</v>
      </c>
      <c r="D2931" s="15">
        <v>11.013</v>
      </c>
      <c r="E2931" s="16"/>
      <c r="F2931" s="16"/>
      <c r="G2931" s="16"/>
      <c r="H2931" s="16"/>
      <c r="I2931" s="16">
        <v>0</v>
      </c>
      <c r="J2931" s="16">
        <v>0</v>
      </c>
      <c r="K2931" s="6" t="s">
        <v>314</v>
      </c>
      <c r="L2931" s="6" t="s">
        <v>314</v>
      </c>
    </row>
    <row r="2932" spans="1:12" x14ac:dyDescent="0.2">
      <c r="A2932" s="13">
        <v>2927</v>
      </c>
      <c r="B2932" s="14" t="s">
        <v>5865</v>
      </c>
      <c r="C2932" s="13" t="s">
        <v>5866</v>
      </c>
      <c r="D2932" s="15">
        <v>44.631999999999998</v>
      </c>
      <c r="E2932" s="16">
        <v>0</v>
      </c>
      <c r="F2932" s="16"/>
      <c r="G2932" s="16"/>
      <c r="H2932" s="16"/>
      <c r="I2932" s="16"/>
      <c r="J2932" s="16"/>
      <c r="K2932" s="6" t="s">
        <v>314</v>
      </c>
      <c r="L2932" s="6" t="s">
        <v>314</v>
      </c>
    </row>
    <row r="2933" spans="1:12" x14ac:dyDescent="0.2">
      <c r="A2933" s="13">
        <v>2928</v>
      </c>
      <c r="B2933" s="14" t="s">
        <v>5867</v>
      </c>
      <c r="C2933" s="13" t="s">
        <v>5868</v>
      </c>
      <c r="D2933" s="15">
        <v>47.506</v>
      </c>
      <c r="E2933" s="16">
        <v>0</v>
      </c>
      <c r="F2933" s="16"/>
      <c r="G2933" s="16"/>
      <c r="H2933" s="16"/>
      <c r="I2933" s="16"/>
      <c r="J2933" s="16"/>
      <c r="K2933" s="6" t="s">
        <v>314</v>
      </c>
      <c r="L2933" s="6" t="s">
        <v>314</v>
      </c>
    </row>
    <row r="2934" spans="1:12" x14ac:dyDescent="0.2">
      <c r="A2934" s="13">
        <v>2929</v>
      </c>
      <c r="B2934" s="14" t="s">
        <v>5869</v>
      </c>
      <c r="C2934" s="13" t="s">
        <v>5870</v>
      </c>
      <c r="D2934" s="15">
        <v>28.827000000000002</v>
      </c>
      <c r="E2934" s="16"/>
      <c r="F2934" s="16"/>
      <c r="G2934" s="16"/>
      <c r="H2934" s="16"/>
      <c r="I2934" s="16">
        <v>270000</v>
      </c>
      <c r="J2934" s="16"/>
      <c r="K2934" s="6" t="s">
        <v>314</v>
      </c>
      <c r="L2934" s="6" t="s">
        <v>314</v>
      </c>
    </row>
    <row r="2935" spans="1:12" x14ac:dyDescent="0.2">
      <c r="A2935" s="13">
        <v>2930</v>
      </c>
      <c r="B2935" s="14" t="s">
        <v>5871</v>
      </c>
      <c r="C2935" s="13" t="s">
        <v>5872</v>
      </c>
      <c r="D2935" s="15">
        <v>45.512999999999998</v>
      </c>
      <c r="E2935" s="16">
        <v>220000</v>
      </c>
      <c r="F2935" s="16"/>
      <c r="G2935" s="16"/>
      <c r="H2935" s="16">
        <v>280000</v>
      </c>
      <c r="I2935" s="29">
        <v>30000</v>
      </c>
      <c r="J2935" s="16"/>
      <c r="K2935" s="6">
        <v>7.0000000000000007E-2</v>
      </c>
      <c r="L2935" s="6">
        <v>-0.39</v>
      </c>
    </row>
    <row r="2936" spans="1:12" x14ac:dyDescent="0.2">
      <c r="A2936" s="13">
        <v>2931</v>
      </c>
      <c r="B2936" s="14" t="s">
        <v>5873</v>
      </c>
      <c r="C2936" s="13" t="s">
        <v>5874</v>
      </c>
      <c r="D2936" s="15">
        <v>70.394000000000005</v>
      </c>
      <c r="E2936" s="16">
        <v>0</v>
      </c>
      <c r="F2936" s="16"/>
      <c r="G2936" s="16"/>
      <c r="H2936" s="16">
        <v>0</v>
      </c>
      <c r="I2936" s="16"/>
      <c r="J2936" s="16"/>
      <c r="K2936" s="6" t="s">
        <v>314</v>
      </c>
      <c r="L2936" s="6" t="s">
        <v>314</v>
      </c>
    </row>
    <row r="2937" spans="1:12" x14ac:dyDescent="0.2">
      <c r="A2937" s="13">
        <v>2932</v>
      </c>
      <c r="B2937" s="14" t="s">
        <v>5875</v>
      </c>
      <c r="C2937" s="13" t="s">
        <v>5876</v>
      </c>
      <c r="D2937" s="15">
        <v>22.63</v>
      </c>
      <c r="E2937" s="16"/>
      <c r="F2937" s="16"/>
      <c r="G2937" s="29">
        <v>230000</v>
      </c>
      <c r="H2937" s="16"/>
      <c r="I2937" s="29">
        <v>100000</v>
      </c>
      <c r="J2937" s="16">
        <v>360000</v>
      </c>
      <c r="K2937" s="6">
        <v>0.41</v>
      </c>
      <c r="L2937" s="6">
        <v>-2.1800000000000002</v>
      </c>
    </row>
    <row r="2938" spans="1:12" x14ac:dyDescent="0.2">
      <c r="A2938" s="13">
        <v>2933</v>
      </c>
      <c r="B2938" s="14" t="s">
        <v>5877</v>
      </c>
      <c r="C2938" s="13" t="s">
        <v>5878</v>
      </c>
      <c r="D2938" s="15">
        <v>142.756</v>
      </c>
      <c r="E2938" s="16"/>
      <c r="F2938" s="16"/>
      <c r="G2938" s="16"/>
      <c r="H2938" s="16">
        <v>0</v>
      </c>
      <c r="I2938" s="16"/>
      <c r="J2938" s="16"/>
      <c r="K2938" s="6" t="s">
        <v>314</v>
      </c>
      <c r="L2938" s="6" t="s">
        <v>314</v>
      </c>
    </row>
    <row r="2939" spans="1:12" x14ac:dyDescent="0.2">
      <c r="A2939" s="13">
        <v>2934</v>
      </c>
      <c r="B2939" s="14" t="s">
        <v>5879</v>
      </c>
      <c r="C2939" s="13" t="s">
        <v>5880</v>
      </c>
      <c r="D2939" s="15">
        <v>88.725999999999999</v>
      </c>
      <c r="E2939" s="16"/>
      <c r="F2939" s="16">
        <v>59000</v>
      </c>
      <c r="G2939" s="16"/>
      <c r="H2939" s="16"/>
      <c r="I2939" s="16"/>
      <c r="J2939" s="16"/>
      <c r="K2939" s="6" t="s">
        <v>314</v>
      </c>
      <c r="L2939" s="6" t="s">
        <v>314</v>
      </c>
    </row>
    <row r="2940" spans="1:12" x14ac:dyDescent="0.2">
      <c r="A2940" s="13">
        <v>2935</v>
      </c>
      <c r="B2940" s="14" t="s">
        <v>5881</v>
      </c>
      <c r="C2940" s="13" t="s">
        <v>5882</v>
      </c>
      <c r="D2940" s="15">
        <v>19.983000000000001</v>
      </c>
      <c r="E2940" s="16">
        <v>0</v>
      </c>
      <c r="F2940" s="16"/>
      <c r="G2940" s="16"/>
      <c r="H2940" s="16"/>
      <c r="I2940" s="16"/>
      <c r="J2940" s="16"/>
      <c r="K2940" s="6" t="s">
        <v>314</v>
      </c>
      <c r="L2940" s="6" t="s">
        <v>314</v>
      </c>
    </row>
    <row r="2941" spans="1:12" x14ac:dyDescent="0.2">
      <c r="A2941" s="13">
        <v>2936</v>
      </c>
      <c r="B2941" s="14" t="s">
        <v>5883</v>
      </c>
      <c r="C2941" s="13" t="s">
        <v>5884</v>
      </c>
      <c r="D2941" s="15">
        <v>47.933</v>
      </c>
      <c r="E2941" s="16"/>
      <c r="F2941" s="16"/>
      <c r="G2941" s="16"/>
      <c r="H2941" s="16">
        <v>0</v>
      </c>
      <c r="I2941" s="16"/>
      <c r="J2941" s="16"/>
      <c r="K2941" s="6" t="s">
        <v>314</v>
      </c>
      <c r="L2941" s="6" t="s">
        <v>314</v>
      </c>
    </row>
    <row r="2942" spans="1:12" x14ac:dyDescent="0.2">
      <c r="A2942" s="13">
        <v>2937</v>
      </c>
      <c r="B2942" s="14" t="s">
        <v>5885</v>
      </c>
      <c r="C2942" s="13" t="s">
        <v>5886</v>
      </c>
      <c r="D2942" s="15">
        <v>16.315000000000001</v>
      </c>
      <c r="E2942" s="16"/>
      <c r="F2942" s="16"/>
      <c r="G2942" s="16"/>
      <c r="H2942" s="16"/>
      <c r="I2942" s="16">
        <v>690000</v>
      </c>
      <c r="J2942" s="16"/>
      <c r="K2942" s="6" t="s">
        <v>314</v>
      </c>
      <c r="L2942" s="6" t="s">
        <v>314</v>
      </c>
    </row>
    <row r="2943" spans="1:12" x14ac:dyDescent="0.2">
      <c r="A2943" s="13">
        <v>2938</v>
      </c>
      <c r="B2943" s="14" t="s">
        <v>5887</v>
      </c>
      <c r="C2943" s="13" t="s">
        <v>5888</v>
      </c>
      <c r="D2943" s="15">
        <v>28.69</v>
      </c>
      <c r="E2943" s="16"/>
      <c r="F2943" s="16"/>
      <c r="G2943" s="16"/>
      <c r="H2943" s="16">
        <v>0</v>
      </c>
      <c r="I2943" s="16"/>
      <c r="J2943" s="16"/>
      <c r="K2943" s="6" t="s">
        <v>314</v>
      </c>
      <c r="L2943" s="6" t="s">
        <v>314</v>
      </c>
    </row>
    <row r="2944" spans="1:12" x14ac:dyDescent="0.2">
      <c r="A2944" s="13">
        <v>2939</v>
      </c>
      <c r="B2944" s="14" t="s">
        <v>5889</v>
      </c>
      <c r="C2944" s="13" t="s">
        <v>5890</v>
      </c>
      <c r="D2944" s="15">
        <v>28.417999999999999</v>
      </c>
      <c r="E2944" s="16">
        <v>0</v>
      </c>
      <c r="F2944" s="16"/>
      <c r="G2944" s="16"/>
      <c r="H2944" s="16"/>
      <c r="I2944" s="16"/>
      <c r="J2944" s="16"/>
      <c r="K2944" s="6" t="s">
        <v>314</v>
      </c>
      <c r="L2944" s="6" t="s">
        <v>314</v>
      </c>
    </row>
    <row r="2945" spans="1:12" x14ac:dyDescent="0.2">
      <c r="A2945" s="13">
        <v>2940</v>
      </c>
      <c r="B2945" s="14" t="s">
        <v>5891</v>
      </c>
      <c r="C2945" s="13" t="s">
        <v>5892</v>
      </c>
      <c r="D2945" s="15">
        <v>117.36</v>
      </c>
      <c r="E2945" s="16"/>
      <c r="F2945" s="16"/>
      <c r="G2945" s="16"/>
      <c r="H2945" s="16">
        <v>8000</v>
      </c>
      <c r="I2945" s="16"/>
      <c r="J2945" s="16"/>
      <c r="K2945" s="6" t="s">
        <v>314</v>
      </c>
      <c r="L2945" s="6" t="s">
        <v>314</v>
      </c>
    </row>
    <row r="2946" spans="1:12" x14ac:dyDescent="0.2">
      <c r="A2946" s="13">
        <v>2941</v>
      </c>
      <c r="B2946" s="14" t="s">
        <v>5893</v>
      </c>
      <c r="C2946" s="13" t="s">
        <v>5894</v>
      </c>
      <c r="D2946" s="15">
        <v>97.385999999999996</v>
      </c>
      <c r="E2946" s="16">
        <v>0</v>
      </c>
      <c r="F2946" s="16"/>
      <c r="G2946" s="16"/>
      <c r="H2946" s="16"/>
      <c r="I2946" s="16"/>
      <c r="J2946" s="16"/>
      <c r="K2946" s="6" t="s">
        <v>314</v>
      </c>
      <c r="L2946" s="6" t="s">
        <v>314</v>
      </c>
    </row>
    <row r="2947" spans="1:12" x14ac:dyDescent="0.2">
      <c r="A2947" s="13">
        <v>2942</v>
      </c>
      <c r="B2947" s="14" t="s">
        <v>5895</v>
      </c>
      <c r="C2947" s="13" t="s">
        <v>5896</v>
      </c>
      <c r="D2947" s="15">
        <v>37.969000000000001</v>
      </c>
      <c r="E2947" s="16"/>
      <c r="F2947" s="16"/>
      <c r="G2947" s="16"/>
      <c r="H2947" s="16">
        <v>220000</v>
      </c>
      <c r="I2947" s="29">
        <v>280000</v>
      </c>
      <c r="J2947" s="16"/>
      <c r="K2947" s="6">
        <v>1.1000000000000001</v>
      </c>
      <c r="L2947" s="6">
        <v>-3.83</v>
      </c>
    </row>
    <row r="2948" spans="1:12" x14ac:dyDescent="0.2">
      <c r="A2948" s="13">
        <v>2943</v>
      </c>
      <c r="B2948" s="14" t="s">
        <v>5897</v>
      </c>
      <c r="C2948" s="13" t="s">
        <v>5898</v>
      </c>
      <c r="D2948" s="15">
        <v>43.459000000000003</v>
      </c>
      <c r="E2948" s="16"/>
      <c r="F2948" s="16"/>
      <c r="G2948" s="16"/>
      <c r="H2948" s="16">
        <v>0</v>
      </c>
      <c r="I2948" s="16"/>
      <c r="J2948" s="16"/>
      <c r="K2948" s="6" t="s">
        <v>314</v>
      </c>
      <c r="L2948" s="6" t="s">
        <v>314</v>
      </c>
    </row>
    <row r="2949" spans="1:12" x14ac:dyDescent="0.2">
      <c r="A2949" s="13">
        <v>2944</v>
      </c>
      <c r="B2949" s="14" t="s">
        <v>5899</v>
      </c>
      <c r="C2949" s="13" t="s">
        <v>5900</v>
      </c>
      <c r="D2949" s="15">
        <v>45.703000000000003</v>
      </c>
      <c r="E2949" s="16">
        <v>0</v>
      </c>
      <c r="F2949" s="16"/>
      <c r="G2949" s="16"/>
      <c r="H2949" s="16"/>
      <c r="I2949" s="16"/>
      <c r="J2949" s="16"/>
      <c r="K2949" s="6" t="s">
        <v>314</v>
      </c>
      <c r="L2949" s="6" t="s">
        <v>314</v>
      </c>
    </row>
    <row r="2950" spans="1:12" x14ac:dyDescent="0.2">
      <c r="A2950" s="13">
        <v>2945</v>
      </c>
      <c r="B2950" s="14" t="s">
        <v>5901</v>
      </c>
      <c r="C2950" s="13" t="s">
        <v>5902</v>
      </c>
      <c r="D2950" s="15">
        <v>63.612000000000002</v>
      </c>
      <c r="E2950" s="16"/>
      <c r="F2950" s="16"/>
      <c r="G2950" s="16"/>
      <c r="H2950" s="16">
        <v>0</v>
      </c>
      <c r="I2950" s="16"/>
      <c r="J2950" s="16"/>
      <c r="K2950" s="6" t="s">
        <v>314</v>
      </c>
      <c r="L2950" s="6" t="s">
        <v>314</v>
      </c>
    </row>
    <row r="2951" spans="1:12" x14ac:dyDescent="0.2">
      <c r="A2951" s="13">
        <v>2946</v>
      </c>
      <c r="B2951" s="14" t="s">
        <v>5903</v>
      </c>
      <c r="C2951" s="13" t="s">
        <v>5904</v>
      </c>
      <c r="D2951" s="15">
        <v>26.274000000000001</v>
      </c>
      <c r="E2951" s="16">
        <v>0</v>
      </c>
      <c r="F2951" s="16"/>
      <c r="G2951" s="16"/>
      <c r="H2951" s="16"/>
      <c r="I2951" s="16"/>
      <c r="J2951" s="16"/>
      <c r="K2951" s="6" t="s">
        <v>314</v>
      </c>
      <c r="L2951" s="6" t="s">
        <v>314</v>
      </c>
    </row>
    <row r="2952" spans="1:12" x14ac:dyDescent="0.2">
      <c r="A2952" s="13">
        <v>2947</v>
      </c>
      <c r="B2952" s="14" t="s">
        <v>5905</v>
      </c>
      <c r="C2952" s="13" t="s">
        <v>5906</v>
      </c>
      <c r="D2952" s="15">
        <v>212.66200000000001</v>
      </c>
      <c r="E2952" s="16"/>
      <c r="F2952" s="16"/>
      <c r="G2952" s="16"/>
      <c r="H2952" s="16">
        <v>0</v>
      </c>
      <c r="I2952" s="16"/>
      <c r="J2952" s="16"/>
      <c r="K2952" s="6">
        <v>0.37</v>
      </c>
      <c r="L2952" s="6">
        <v>0.49</v>
      </c>
    </row>
    <row r="2953" spans="1:12" x14ac:dyDescent="0.2">
      <c r="A2953" s="13">
        <v>2948</v>
      </c>
      <c r="B2953" s="14" t="s">
        <v>5907</v>
      </c>
      <c r="C2953" s="13" t="s">
        <v>5908</v>
      </c>
      <c r="D2953" s="15">
        <v>38.567</v>
      </c>
      <c r="E2953" s="29">
        <v>310000</v>
      </c>
      <c r="F2953" s="29">
        <v>790000</v>
      </c>
      <c r="G2953" s="29">
        <v>210000</v>
      </c>
      <c r="H2953" s="16">
        <v>240000</v>
      </c>
      <c r="I2953" s="29">
        <v>850000</v>
      </c>
      <c r="J2953" s="29">
        <v>590000</v>
      </c>
      <c r="K2953" s="6">
        <v>0.19</v>
      </c>
      <c r="L2953" s="6">
        <v>-0.39</v>
      </c>
    </row>
    <row r="2954" spans="1:12" x14ac:dyDescent="0.2">
      <c r="A2954" s="13">
        <v>2949</v>
      </c>
      <c r="B2954" s="14" t="s">
        <v>5909</v>
      </c>
      <c r="C2954" s="13" t="s">
        <v>5910</v>
      </c>
      <c r="D2954" s="15">
        <v>200.28299999999999</v>
      </c>
      <c r="E2954" s="16"/>
      <c r="F2954" s="16"/>
      <c r="G2954" s="16"/>
      <c r="H2954" s="16">
        <v>0</v>
      </c>
      <c r="I2954" s="16"/>
      <c r="J2954" s="16"/>
      <c r="K2954" s="6" t="s">
        <v>314</v>
      </c>
      <c r="L2954" s="6" t="s">
        <v>314</v>
      </c>
    </row>
    <row r="2955" spans="1:12" x14ac:dyDescent="0.2">
      <c r="A2955" s="13">
        <v>2950</v>
      </c>
      <c r="B2955" s="14" t="s">
        <v>5911</v>
      </c>
      <c r="C2955" s="13" t="s">
        <v>5912</v>
      </c>
      <c r="D2955" s="15">
        <v>72.085999999999999</v>
      </c>
      <c r="E2955" s="16">
        <v>60000</v>
      </c>
      <c r="F2955" s="29">
        <v>46000</v>
      </c>
      <c r="G2955" s="29">
        <v>30000</v>
      </c>
      <c r="H2955" s="29">
        <v>47000</v>
      </c>
      <c r="I2955" s="29">
        <v>43000</v>
      </c>
      <c r="J2955" s="29">
        <v>51000</v>
      </c>
      <c r="K2955" s="6">
        <v>0.08</v>
      </c>
      <c r="L2955" s="6">
        <v>-0.11</v>
      </c>
    </row>
    <row r="2956" spans="1:12" x14ac:dyDescent="0.2">
      <c r="A2956" s="13">
        <v>2951</v>
      </c>
      <c r="B2956" s="14" t="s">
        <v>5913</v>
      </c>
      <c r="C2956" s="13" t="s">
        <v>5914</v>
      </c>
      <c r="D2956" s="15">
        <v>75.811000000000007</v>
      </c>
      <c r="E2956" s="16"/>
      <c r="F2956" s="16"/>
      <c r="G2956" s="16"/>
      <c r="H2956" s="16">
        <v>0</v>
      </c>
      <c r="I2956" s="16"/>
      <c r="J2956" s="16"/>
      <c r="K2956" s="6" t="s">
        <v>314</v>
      </c>
      <c r="L2956" s="6" t="s">
        <v>314</v>
      </c>
    </row>
    <row r="2957" spans="1:12" x14ac:dyDescent="0.2">
      <c r="A2957" s="13">
        <v>2952</v>
      </c>
      <c r="B2957" s="14" t="s">
        <v>5915</v>
      </c>
      <c r="C2957" s="13" t="s">
        <v>5916</v>
      </c>
      <c r="D2957" s="15">
        <v>115.551</v>
      </c>
      <c r="E2957" s="16"/>
      <c r="F2957" s="16"/>
      <c r="G2957" s="16"/>
      <c r="H2957" s="16">
        <v>0</v>
      </c>
      <c r="I2957" s="16"/>
      <c r="J2957" s="16"/>
      <c r="K2957" s="6" t="s">
        <v>314</v>
      </c>
      <c r="L2957" s="6" t="s">
        <v>314</v>
      </c>
    </row>
    <row r="2958" spans="1:12" x14ac:dyDescent="0.2">
      <c r="A2958" s="13">
        <v>2953</v>
      </c>
      <c r="B2958" s="14" t="s">
        <v>5917</v>
      </c>
      <c r="C2958" s="13" t="s">
        <v>5918</v>
      </c>
      <c r="D2958" s="15">
        <v>56.725999999999999</v>
      </c>
      <c r="E2958" s="16"/>
      <c r="F2958" s="16"/>
      <c r="G2958" s="16"/>
      <c r="H2958" s="16">
        <v>0</v>
      </c>
      <c r="I2958" s="16"/>
      <c r="J2958" s="16"/>
      <c r="K2958" s="6" t="s">
        <v>314</v>
      </c>
      <c r="L2958" s="6" t="s">
        <v>314</v>
      </c>
    </row>
    <row r="2959" spans="1:12" x14ac:dyDescent="0.2">
      <c r="A2959" s="17">
        <v>2954</v>
      </c>
      <c r="B2959" s="18" t="s">
        <v>5919</v>
      </c>
      <c r="C2959" s="17" t="s">
        <v>5920</v>
      </c>
      <c r="D2959" s="19">
        <v>85.644000000000005</v>
      </c>
      <c r="E2959" s="20"/>
      <c r="F2959" s="20"/>
      <c r="G2959" s="20"/>
      <c r="H2959" s="20">
        <v>0</v>
      </c>
      <c r="I2959" s="20"/>
      <c r="J2959" s="20"/>
      <c r="K2959" s="6" t="s">
        <v>314</v>
      </c>
      <c r="L2959" s="6" t="s">
        <v>314</v>
      </c>
    </row>
    <row r="2960" spans="1:12" x14ac:dyDescent="0.2">
      <c r="A2960" s="13">
        <v>2955</v>
      </c>
      <c r="B2960" s="14" t="s">
        <v>5921</v>
      </c>
      <c r="C2960" s="13" t="s">
        <v>5922</v>
      </c>
      <c r="D2960" s="15">
        <v>64.978999999999999</v>
      </c>
      <c r="E2960" s="16"/>
      <c r="F2960" s="16"/>
      <c r="G2960" s="16"/>
      <c r="H2960" s="16">
        <v>52000</v>
      </c>
      <c r="I2960" s="16"/>
      <c r="J2960" s="16"/>
      <c r="K2960" s="6" t="s">
        <v>314</v>
      </c>
      <c r="L2960" s="6" t="s">
        <v>314</v>
      </c>
    </row>
    <row r="2961" spans="1:12" x14ac:dyDescent="0.2">
      <c r="A2961" s="13">
        <v>2956</v>
      </c>
      <c r="B2961" s="14" t="s">
        <v>5923</v>
      </c>
      <c r="C2961" s="13" t="s">
        <v>5924</v>
      </c>
      <c r="D2961" s="15">
        <v>190.49100000000001</v>
      </c>
      <c r="E2961" s="16">
        <v>0</v>
      </c>
      <c r="F2961" s="16"/>
      <c r="G2961" s="16"/>
      <c r="H2961" s="16"/>
      <c r="I2961" s="16"/>
      <c r="J2961" s="16"/>
      <c r="K2961" s="6" t="s">
        <v>314</v>
      </c>
      <c r="L2961" s="6" t="s">
        <v>314</v>
      </c>
    </row>
    <row r="2962" spans="1:12" x14ac:dyDescent="0.2">
      <c r="A2962" s="13">
        <v>2957</v>
      </c>
      <c r="B2962" s="14" t="s">
        <v>5925</v>
      </c>
      <c r="C2962" s="13" t="s">
        <v>5926</v>
      </c>
      <c r="D2962" s="15">
        <v>149.173</v>
      </c>
      <c r="E2962" s="16"/>
      <c r="F2962" s="16"/>
      <c r="G2962" s="16"/>
      <c r="H2962" s="16">
        <v>16000</v>
      </c>
      <c r="I2962" s="16"/>
      <c r="J2962" s="16"/>
      <c r="K2962" s="6" t="s">
        <v>314</v>
      </c>
      <c r="L2962" s="6" t="s">
        <v>314</v>
      </c>
    </row>
    <row r="2963" spans="1:12" x14ac:dyDescent="0.2">
      <c r="A2963" s="13">
        <v>2958</v>
      </c>
      <c r="B2963" s="14" t="s">
        <v>5927</v>
      </c>
      <c r="C2963" s="13" t="s">
        <v>5928</v>
      </c>
      <c r="D2963" s="15">
        <v>209.459</v>
      </c>
      <c r="E2963" s="16">
        <v>0</v>
      </c>
      <c r="F2963" s="16"/>
      <c r="G2963" s="16"/>
      <c r="H2963" s="16"/>
      <c r="I2963" s="16"/>
      <c r="J2963" s="16"/>
      <c r="K2963" s="6" t="s">
        <v>314</v>
      </c>
      <c r="L2963" s="6" t="s">
        <v>314</v>
      </c>
    </row>
    <row r="2964" spans="1:12" x14ac:dyDescent="0.2">
      <c r="A2964" s="13">
        <v>2959</v>
      </c>
      <c r="B2964" s="14" t="s">
        <v>5929</v>
      </c>
      <c r="C2964" s="13" t="s">
        <v>5930</v>
      </c>
      <c r="D2964" s="15">
        <v>166.12200000000001</v>
      </c>
      <c r="E2964" s="16"/>
      <c r="F2964" s="16"/>
      <c r="G2964" s="16"/>
      <c r="H2964" s="16">
        <v>53000</v>
      </c>
      <c r="I2964" s="16"/>
      <c r="J2964" s="16"/>
      <c r="K2964" s="6" t="s">
        <v>314</v>
      </c>
      <c r="L2964" s="6" t="s">
        <v>314</v>
      </c>
    </row>
    <row r="2965" spans="1:12" x14ac:dyDescent="0.2">
      <c r="A2965" s="21">
        <v>2960</v>
      </c>
      <c r="B2965" s="22" t="s">
        <v>5931</v>
      </c>
      <c r="C2965" s="21" t="s">
        <v>5932</v>
      </c>
      <c r="D2965" s="23">
        <v>90.525000000000006</v>
      </c>
      <c r="E2965" s="24"/>
      <c r="F2965" s="24"/>
      <c r="G2965" s="24"/>
      <c r="H2965" s="24">
        <v>17000</v>
      </c>
      <c r="I2965" s="24"/>
      <c r="J2965" s="24"/>
      <c r="K2965" s="6" t="s">
        <v>314</v>
      </c>
      <c r="L2965" s="6" t="s">
        <v>314</v>
      </c>
    </row>
    <row r="2966" spans="1:12" x14ac:dyDescent="0.2">
      <c r="A2966" s="13">
        <v>2961</v>
      </c>
      <c r="B2966" s="14" t="s">
        <v>5933</v>
      </c>
      <c r="C2966" s="13" t="s">
        <v>5934</v>
      </c>
      <c r="D2966" s="15">
        <v>64.570999999999998</v>
      </c>
      <c r="E2966" s="16"/>
      <c r="F2966" s="16"/>
      <c r="G2966" s="16"/>
      <c r="H2966" s="16">
        <v>0</v>
      </c>
      <c r="I2966" s="16"/>
      <c r="J2966" s="16"/>
      <c r="K2966" s="6" t="s">
        <v>314</v>
      </c>
      <c r="L2966" s="6" t="s">
        <v>314</v>
      </c>
    </row>
    <row r="2967" spans="1:12" x14ac:dyDescent="0.2">
      <c r="A2967" s="13">
        <v>2962</v>
      </c>
      <c r="B2967" s="14" t="s">
        <v>5935</v>
      </c>
      <c r="C2967" s="13" t="s">
        <v>5936</v>
      </c>
      <c r="D2967" s="15">
        <v>45.814999999999998</v>
      </c>
      <c r="E2967" s="16">
        <v>240000</v>
      </c>
      <c r="F2967" s="16"/>
      <c r="G2967" s="16"/>
      <c r="H2967" s="29">
        <v>28000</v>
      </c>
      <c r="I2967" s="29">
        <v>260000</v>
      </c>
      <c r="J2967" s="29">
        <v>360000</v>
      </c>
      <c r="K2967" s="6">
        <v>0.67</v>
      </c>
      <c r="L2967" s="6">
        <v>-2.35</v>
      </c>
    </row>
    <row r="2968" spans="1:12" x14ac:dyDescent="0.2">
      <c r="A2968" s="13">
        <v>2963</v>
      </c>
      <c r="B2968" s="14" t="s">
        <v>5937</v>
      </c>
      <c r="C2968" s="13" t="s">
        <v>5938</v>
      </c>
      <c r="D2968" s="15">
        <v>47.841000000000001</v>
      </c>
      <c r="E2968" s="29">
        <v>41000</v>
      </c>
      <c r="F2968" s="16"/>
      <c r="G2968" s="16"/>
      <c r="H2968" s="16">
        <v>190000</v>
      </c>
      <c r="I2968" s="29">
        <v>71000</v>
      </c>
      <c r="J2968" s="29">
        <v>79000</v>
      </c>
      <c r="K2968" s="6">
        <v>1.75</v>
      </c>
      <c r="L2968" s="6">
        <v>-2.78</v>
      </c>
    </row>
    <row r="2969" spans="1:12" x14ac:dyDescent="0.2">
      <c r="A2969" s="13">
        <v>2964</v>
      </c>
      <c r="B2969" s="14" t="s">
        <v>5939</v>
      </c>
      <c r="C2969" s="13" t="s">
        <v>5940</v>
      </c>
      <c r="D2969" s="15">
        <v>94.736000000000004</v>
      </c>
      <c r="E2969" s="16"/>
      <c r="F2969" s="16"/>
      <c r="G2969" s="16">
        <v>0</v>
      </c>
      <c r="H2969" s="16"/>
      <c r="I2969" s="16"/>
      <c r="J2969" s="16"/>
      <c r="K2969" s="6" t="s">
        <v>314</v>
      </c>
      <c r="L2969" s="6" t="s">
        <v>314</v>
      </c>
    </row>
    <row r="2970" spans="1:12" x14ac:dyDescent="0.2">
      <c r="A2970" s="13">
        <v>2965</v>
      </c>
      <c r="B2970" s="14" t="s">
        <v>5941</v>
      </c>
      <c r="C2970" s="13" t="s">
        <v>5942</v>
      </c>
      <c r="D2970" s="15">
        <v>103.851</v>
      </c>
      <c r="E2970" s="16"/>
      <c r="F2970" s="16"/>
      <c r="G2970" s="16"/>
      <c r="H2970" s="16">
        <v>0</v>
      </c>
      <c r="I2970" s="16"/>
      <c r="J2970" s="16"/>
      <c r="K2970" s="6" t="s">
        <v>314</v>
      </c>
      <c r="L2970" s="6" t="s">
        <v>314</v>
      </c>
    </row>
  </sheetData>
  <sortState xmlns:xlrd2="http://schemas.microsoft.com/office/spreadsheetml/2017/richdata2" ref="A7:L2970">
    <sortCondition ref="A7:A2970"/>
  </sortState>
  <mergeCells count="5">
    <mergeCell ref="A4:A5"/>
    <mergeCell ref="B4:B5"/>
    <mergeCell ref="C4:C5"/>
    <mergeCell ref="D4:D5"/>
    <mergeCell ref="A2:B2"/>
  </mergeCells>
  <conditionalFormatting sqref="E6:E2970">
    <cfRule type="colorScale" priority="13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F6:F2970">
    <cfRule type="colorScale" priority="12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G6:G2970">
    <cfRule type="colorScale" priority="11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H6:H2970">
    <cfRule type="colorScale" priority="10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I6:I168 I695:I2970 I170:I693">
    <cfRule type="colorScale" priority="9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J6:J112 J695 J701:J2970 J170:J693 J114:J168">
    <cfRule type="colorScale" priority="8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N8:N1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F0000"/>
        <color rgb="FFFFFF00"/>
        <color rgb="FF92D050"/>
      </colorScale>
    </cfRule>
  </conditionalFormatting>
  <conditionalFormatting sqref="N8">
    <cfRule type="colorScale" priority="6">
      <colorScale>
        <cfvo type="min"/>
        <cfvo type="max"/>
        <color rgb="FFFF0000"/>
        <color rgb="FF92D050"/>
      </colorScale>
    </cfRule>
  </conditionalFormatting>
  <conditionalFormatting sqref="I694:J694">
    <cfRule type="colorScale" priority="4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J696:J700">
    <cfRule type="colorScale" priority="3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I169:J169">
    <cfRule type="colorScale" priority="2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conditionalFormatting sqref="J113">
    <cfRule type="colorScale" priority="1">
      <colorScale>
        <cfvo type="num" val="1673"/>
        <cfvo type="num" val="216800"/>
        <cfvo type="num" val="12760000"/>
        <color rgb="FFFF0000"/>
        <color rgb="FFFFFF00"/>
        <color rgb="FF92D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6T16:06:04Z</dcterms:created>
  <dcterms:modified xsi:type="dcterms:W3CDTF">2021-02-05T13:41:04Z</dcterms:modified>
</cp:coreProperties>
</file>